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ezlab/Desktop/31-03-21-Proteomics Mild- Paper/Revisoes_paper/Supplementary Tables/"/>
    </mc:Choice>
  </mc:AlternateContent>
  <xr:revisionPtr revIDLastSave="0" documentId="13_ncr:1_{62E67D6C-C9D6-384E-9D46-8DC57F062983}" xr6:coauthVersionLast="36" xr6:coauthVersionMax="36" xr10:uidLastSave="{00000000-0000-0000-0000-000000000000}"/>
  <bookViews>
    <workbookView xWindow="0" yWindow="460" windowWidth="28800" windowHeight="17540" activeTab="1" xr2:uid="{F7B262B4-9A79-4442-8B80-5FB029A18633}"/>
  </bookViews>
  <sheets>
    <sheet name="Sheet1" sheetId="1" r:id="rId1"/>
    <sheet name="Sheet2" sheetId="2" r:id="rId2"/>
    <sheet name="Sheet3" sheetId="3" r:id="rId3"/>
    <sheet name="Sheet4" sheetId="5" r:id="rId4"/>
  </sheets>
  <definedNames>
    <definedName name="_xlnm._FilterDatabase" localSheetId="1" hidden="1">Sheet2!$A$1:$E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5" l="1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730" i="5"/>
  <c r="D731" i="5"/>
  <c r="D732" i="5"/>
  <c r="D733" i="5"/>
  <c r="D734" i="5"/>
  <c r="D735" i="5"/>
  <c r="D736" i="5"/>
  <c r="D737" i="5"/>
  <c r="D738" i="5"/>
  <c r="D739" i="5"/>
  <c r="D740" i="5"/>
  <c r="D741" i="5"/>
  <c r="D742" i="5"/>
  <c r="D743" i="5"/>
  <c r="D744" i="5"/>
  <c r="D745" i="5"/>
  <c r="D746" i="5"/>
  <c r="D747" i="5"/>
  <c r="D748" i="5"/>
  <c r="D749" i="5"/>
  <c r="D750" i="5"/>
  <c r="D751" i="5"/>
  <c r="D752" i="5"/>
  <c r="D753" i="5"/>
  <c r="D754" i="5"/>
  <c r="D755" i="5"/>
  <c r="D756" i="5"/>
  <c r="D757" i="5"/>
  <c r="D758" i="5"/>
  <c r="D759" i="5"/>
  <c r="D760" i="5"/>
  <c r="D761" i="5"/>
  <c r="D762" i="5"/>
  <c r="D763" i="5"/>
  <c r="D764" i="5"/>
  <c r="D765" i="5"/>
  <c r="D766" i="5"/>
  <c r="D767" i="5"/>
  <c r="D768" i="5"/>
  <c r="D769" i="5"/>
  <c r="D770" i="5"/>
  <c r="D771" i="5"/>
  <c r="D772" i="5"/>
  <c r="D773" i="5"/>
  <c r="D774" i="5"/>
  <c r="D775" i="5"/>
  <c r="D776" i="5"/>
  <c r="D777" i="5"/>
  <c r="D778" i="5"/>
  <c r="D779" i="5"/>
  <c r="D780" i="5"/>
  <c r="D781" i="5"/>
  <c r="D782" i="5"/>
  <c r="D783" i="5"/>
  <c r="D784" i="5"/>
  <c r="D785" i="5"/>
  <c r="D786" i="5"/>
  <c r="D787" i="5"/>
  <c r="D788" i="5"/>
  <c r="D789" i="5"/>
  <c r="D790" i="5"/>
  <c r="D791" i="5"/>
  <c r="D792" i="5"/>
  <c r="D793" i="5"/>
  <c r="D794" i="5"/>
  <c r="D795" i="5"/>
  <c r="D796" i="5"/>
  <c r="D797" i="5"/>
  <c r="D798" i="5"/>
  <c r="D799" i="5"/>
  <c r="D800" i="5"/>
  <c r="D801" i="5"/>
  <c r="D802" i="5"/>
  <c r="D803" i="5"/>
  <c r="D804" i="5"/>
  <c r="D805" i="5"/>
  <c r="D806" i="5"/>
  <c r="D807" i="5"/>
  <c r="D808" i="5"/>
  <c r="D809" i="5"/>
  <c r="D810" i="5"/>
  <c r="D811" i="5"/>
  <c r="D812" i="5"/>
  <c r="D813" i="5"/>
  <c r="D814" i="5"/>
  <c r="D815" i="5"/>
  <c r="D816" i="5"/>
  <c r="D817" i="5"/>
  <c r="D818" i="5"/>
  <c r="D819" i="5"/>
  <c r="D820" i="5"/>
  <c r="D821" i="5"/>
  <c r="D822" i="5"/>
  <c r="D823" i="5"/>
  <c r="D824" i="5"/>
  <c r="D825" i="5"/>
  <c r="D826" i="5"/>
  <c r="D827" i="5"/>
  <c r="D828" i="5"/>
  <c r="D829" i="5"/>
  <c r="D830" i="5"/>
  <c r="D831" i="5"/>
  <c r="D832" i="5"/>
  <c r="D833" i="5"/>
  <c r="D834" i="5"/>
  <c r="D835" i="5"/>
  <c r="D836" i="5"/>
  <c r="D837" i="5"/>
  <c r="D838" i="5"/>
  <c r="D839" i="5"/>
  <c r="D840" i="5"/>
  <c r="D841" i="5"/>
  <c r="D842" i="5"/>
  <c r="D843" i="5"/>
  <c r="D844" i="5"/>
  <c r="D845" i="5"/>
  <c r="D846" i="5"/>
  <c r="D847" i="5"/>
  <c r="D848" i="5"/>
  <c r="D849" i="5"/>
  <c r="D850" i="5"/>
  <c r="D851" i="5"/>
  <c r="D852" i="5"/>
  <c r="D853" i="5"/>
  <c r="D854" i="5"/>
  <c r="D855" i="5"/>
  <c r="D856" i="5"/>
  <c r="D857" i="5"/>
  <c r="D858" i="5"/>
  <c r="D859" i="5"/>
  <c r="D860" i="5"/>
  <c r="D861" i="5"/>
  <c r="D862" i="5"/>
  <c r="D863" i="5"/>
  <c r="D864" i="5"/>
  <c r="D865" i="5"/>
  <c r="D866" i="5"/>
  <c r="D867" i="5"/>
  <c r="D868" i="5"/>
  <c r="D869" i="5"/>
  <c r="D870" i="5"/>
  <c r="D871" i="5"/>
  <c r="D872" i="5"/>
  <c r="D873" i="5"/>
  <c r="D874" i="5"/>
  <c r="D875" i="5"/>
  <c r="D876" i="5"/>
  <c r="D877" i="5"/>
  <c r="D878" i="5"/>
  <c r="D879" i="5"/>
  <c r="D880" i="5"/>
  <c r="D881" i="5"/>
  <c r="D882" i="5"/>
  <c r="D883" i="5"/>
  <c r="D884" i="5"/>
  <c r="D885" i="5"/>
  <c r="D886" i="5"/>
  <c r="D887" i="5"/>
  <c r="D888" i="5"/>
  <c r="D889" i="5"/>
  <c r="D890" i="5"/>
  <c r="D891" i="5"/>
  <c r="D892" i="5"/>
  <c r="D893" i="5"/>
  <c r="D894" i="5"/>
  <c r="D895" i="5"/>
  <c r="D896" i="5"/>
  <c r="D897" i="5"/>
  <c r="D898" i="5"/>
  <c r="D899" i="5"/>
  <c r="D900" i="5"/>
  <c r="D901" i="5"/>
  <c r="D902" i="5"/>
  <c r="D903" i="5"/>
  <c r="D904" i="5"/>
  <c r="D905" i="5"/>
  <c r="D906" i="5"/>
  <c r="D907" i="5"/>
  <c r="D908" i="5"/>
  <c r="D909" i="5"/>
  <c r="D910" i="5"/>
  <c r="D911" i="5"/>
  <c r="D912" i="5"/>
  <c r="D913" i="5"/>
  <c r="D914" i="5"/>
  <c r="D915" i="5"/>
  <c r="D916" i="5"/>
  <c r="D917" i="5"/>
  <c r="D918" i="5"/>
  <c r="D919" i="5"/>
  <c r="D920" i="5"/>
  <c r="D921" i="5"/>
  <c r="D922" i="5"/>
  <c r="D923" i="5"/>
  <c r="D924" i="5"/>
  <c r="D925" i="5"/>
  <c r="D926" i="5"/>
  <c r="D927" i="5"/>
  <c r="D928" i="5"/>
  <c r="D929" i="5"/>
  <c r="D930" i="5"/>
  <c r="D931" i="5"/>
  <c r="D932" i="5"/>
  <c r="D933" i="5"/>
  <c r="D934" i="5"/>
  <c r="D935" i="5"/>
  <c r="D936" i="5"/>
  <c r="D937" i="5"/>
  <c r="D938" i="5"/>
  <c r="D939" i="5"/>
  <c r="D940" i="5"/>
  <c r="D941" i="5"/>
  <c r="D942" i="5"/>
  <c r="D943" i="5"/>
  <c r="D944" i="5"/>
  <c r="D945" i="5"/>
  <c r="D946" i="5"/>
  <c r="D947" i="5"/>
  <c r="D948" i="5"/>
  <c r="D949" i="5"/>
  <c r="D950" i="5"/>
  <c r="D951" i="5"/>
  <c r="D952" i="5"/>
  <c r="D953" i="5"/>
  <c r="D954" i="5"/>
  <c r="D955" i="5"/>
  <c r="D956" i="5"/>
  <c r="D957" i="5"/>
  <c r="D958" i="5"/>
  <c r="D959" i="5"/>
  <c r="D960" i="5"/>
  <c r="D961" i="5"/>
  <c r="D962" i="5"/>
  <c r="D963" i="5"/>
  <c r="D964" i="5"/>
  <c r="D965" i="5"/>
  <c r="D966" i="5"/>
  <c r="D967" i="5"/>
  <c r="D968" i="5"/>
  <c r="D969" i="5"/>
  <c r="D970" i="5"/>
  <c r="D971" i="5"/>
  <c r="D972" i="5"/>
  <c r="D973" i="5"/>
  <c r="D974" i="5"/>
  <c r="D975" i="5"/>
  <c r="D976" i="5"/>
  <c r="D977" i="5"/>
  <c r="D978" i="5"/>
  <c r="D979" i="5"/>
  <c r="D980" i="5"/>
  <c r="D981" i="5"/>
  <c r="D982" i="5"/>
  <c r="D983" i="5"/>
  <c r="D984" i="5"/>
  <c r="D985" i="5"/>
  <c r="D986" i="5"/>
  <c r="D987" i="5"/>
  <c r="D988" i="5"/>
  <c r="D989" i="5"/>
  <c r="D990" i="5"/>
  <c r="D991" i="5"/>
  <c r="D992" i="5"/>
  <c r="D993" i="5"/>
  <c r="D994" i="5"/>
  <c r="D995" i="5"/>
  <c r="D996" i="5"/>
  <c r="D997" i="5"/>
  <c r="D998" i="5"/>
  <c r="D999" i="5"/>
  <c r="D1000" i="5"/>
  <c r="D1001" i="5"/>
  <c r="D1002" i="5"/>
  <c r="D1003" i="5"/>
  <c r="D1004" i="5"/>
  <c r="D1005" i="5"/>
  <c r="D1006" i="5"/>
  <c r="D1007" i="5"/>
  <c r="D1008" i="5"/>
  <c r="D1009" i="5"/>
  <c r="D1010" i="5"/>
  <c r="D1011" i="5"/>
  <c r="D1012" i="5"/>
  <c r="D1013" i="5"/>
  <c r="D1014" i="5"/>
  <c r="D1015" i="5"/>
  <c r="D1016" i="5"/>
  <c r="D1017" i="5"/>
  <c r="D1018" i="5"/>
  <c r="D1019" i="5"/>
  <c r="D1020" i="5"/>
  <c r="D1021" i="5"/>
  <c r="D1022" i="5"/>
  <c r="D1023" i="5"/>
  <c r="D1024" i="5"/>
  <c r="D1025" i="5"/>
  <c r="D1026" i="5"/>
  <c r="D1027" i="5"/>
  <c r="D1028" i="5"/>
  <c r="D1029" i="5"/>
  <c r="D1030" i="5"/>
  <c r="D1031" i="5"/>
  <c r="D1032" i="5"/>
  <c r="D1033" i="5"/>
  <c r="D1034" i="5"/>
  <c r="D1035" i="5"/>
  <c r="D1036" i="5"/>
  <c r="D1037" i="5"/>
  <c r="D1038" i="5"/>
  <c r="D1039" i="5"/>
  <c r="D1040" i="5"/>
  <c r="D1041" i="5"/>
  <c r="D1042" i="5"/>
  <c r="D1043" i="5"/>
  <c r="D1044" i="5"/>
  <c r="D1045" i="5"/>
  <c r="D1046" i="5"/>
  <c r="D1047" i="5"/>
  <c r="D1048" i="5"/>
  <c r="D1049" i="5"/>
  <c r="D1050" i="5"/>
  <c r="D1051" i="5"/>
  <c r="D1052" i="5"/>
  <c r="D1053" i="5"/>
  <c r="D1054" i="5"/>
  <c r="D1055" i="5"/>
  <c r="D1056" i="5"/>
  <c r="D1057" i="5"/>
  <c r="D1058" i="5"/>
  <c r="D1059" i="5"/>
  <c r="D1060" i="5"/>
  <c r="D1061" i="5"/>
  <c r="D1062" i="5"/>
  <c r="D1063" i="5"/>
  <c r="D1064" i="5"/>
  <c r="D1065" i="5"/>
  <c r="D1066" i="5"/>
  <c r="D1067" i="5"/>
  <c r="D1068" i="5"/>
  <c r="D1069" i="5"/>
  <c r="D1070" i="5"/>
  <c r="D1071" i="5"/>
  <c r="D1072" i="5"/>
  <c r="D1073" i="5"/>
  <c r="D1074" i="5"/>
  <c r="D1075" i="5"/>
  <c r="D1076" i="5"/>
  <c r="D1077" i="5"/>
  <c r="D1078" i="5"/>
  <c r="D1079" i="5"/>
  <c r="D1080" i="5"/>
  <c r="D1081" i="5"/>
  <c r="D1082" i="5"/>
  <c r="D1083" i="5"/>
  <c r="D1084" i="5"/>
  <c r="D1085" i="5"/>
  <c r="D1086" i="5"/>
  <c r="D1087" i="5"/>
  <c r="D1088" i="5"/>
  <c r="D1089" i="5"/>
  <c r="D1090" i="5"/>
  <c r="D1091" i="5"/>
  <c r="D1092" i="5"/>
  <c r="D1093" i="5"/>
  <c r="D1094" i="5"/>
  <c r="D1095" i="5"/>
  <c r="D1096" i="5"/>
  <c r="D1097" i="5"/>
  <c r="D1098" i="5"/>
  <c r="D1099" i="5"/>
  <c r="D1100" i="5"/>
  <c r="D1101" i="5"/>
  <c r="D1102" i="5"/>
  <c r="D1103" i="5"/>
  <c r="D1104" i="5"/>
  <c r="D1105" i="5"/>
  <c r="D1106" i="5"/>
  <c r="D1107" i="5"/>
  <c r="D1108" i="5"/>
  <c r="D1109" i="5"/>
  <c r="D1110" i="5"/>
  <c r="D1111" i="5"/>
  <c r="D1112" i="5"/>
  <c r="D1113" i="5"/>
  <c r="D1114" i="5"/>
  <c r="D1115" i="5"/>
  <c r="D1116" i="5"/>
  <c r="D1117" i="5"/>
  <c r="D1118" i="5"/>
  <c r="D1119" i="5"/>
  <c r="D1120" i="5"/>
  <c r="D1121" i="5"/>
  <c r="D1122" i="5"/>
  <c r="D1123" i="5"/>
  <c r="D1124" i="5"/>
  <c r="D1125" i="5"/>
  <c r="D1126" i="5"/>
  <c r="D1127" i="5"/>
  <c r="D1128" i="5"/>
  <c r="D1129" i="5"/>
  <c r="D1130" i="5"/>
  <c r="D1131" i="5"/>
  <c r="D1132" i="5"/>
  <c r="D1133" i="5"/>
  <c r="D1134" i="5"/>
  <c r="D1135" i="5"/>
  <c r="D1136" i="5"/>
  <c r="D1137" i="5"/>
  <c r="D1138" i="5"/>
  <c r="D1139" i="5"/>
  <c r="D1140" i="5"/>
  <c r="D1141" i="5"/>
  <c r="D1142" i="5"/>
  <c r="D1143" i="5"/>
  <c r="D1144" i="5"/>
  <c r="D1145" i="5"/>
  <c r="D1146" i="5"/>
  <c r="D1147" i="5"/>
  <c r="D1148" i="5"/>
  <c r="D1149" i="5"/>
  <c r="D1150" i="5"/>
  <c r="D1151" i="5"/>
  <c r="D1152" i="5"/>
  <c r="D1153" i="5"/>
  <c r="D1154" i="5"/>
  <c r="D1155" i="5"/>
  <c r="D1156" i="5"/>
  <c r="D1157" i="5"/>
  <c r="D1158" i="5"/>
  <c r="D1159" i="5"/>
  <c r="D1160" i="5"/>
  <c r="D1161" i="5"/>
  <c r="D1162" i="5"/>
  <c r="D1163" i="5"/>
  <c r="D1164" i="5"/>
  <c r="D1165" i="5"/>
  <c r="D1166" i="5"/>
  <c r="D1167" i="5"/>
  <c r="D1168" i="5"/>
  <c r="D1169" i="5"/>
  <c r="D1170" i="5"/>
  <c r="D1171" i="5"/>
  <c r="D1172" i="5"/>
  <c r="D1173" i="5"/>
  <c r="D1174" i="5"/>
  <c r="D1175" i="5"/>
  <c r="D1176" i="5"/>
  <c r="D1177" i="5"/>
  <c r="D1178" i="5"/>
  <c r="D1179" i="5"/>
  <c r="D1180" i="5"/>
  <c r="D1181" i="5"/>
  <c r="D1182" i="5"/>
  <c r="D1183" i="5"/>
  <c r="D1184" i="5"/>
  <c r="D1185" i="5"/>
  <c r="D1186" i="5"/>
  <c r="D1187" i="5"/>
  <c r="D1188" i="5"/>
  <c r="D1189" i="5"/>
  <c r="D1190" i="5"/>
  <c r="D1191" i="5"/>
  <c r="D1192" i="5"/>
  <c r="D1193" i="5"/>
  <c r="D1194" i="5"/>
  <c r="D1195" i="5"/>
  <c r="D1196" i="5"/>
  <c r="D1197" i="5"/>
  <c r="D1198" i="5"/>
  <c r="D1199" i="5"/>
  <c r="D1200" i="5"/>
  <c r="D1201" i="5"/>
  <c r="D1202" i="5"/>
  <c r="D1203" i="5"/>
  <c r="D1204" i="5"/>
  <c r="D1205" i="5"/>
  <c r="D1206" i="5"/>
  <c r="D1207" i="5"/>
  <c r="D1208" i="5"/>
  <c r="D1209" i="5"/>
  <c r="D1210" i="5"/>
  <c r="D1211" i="5"/>
  <c r="D1212" i="5"/>
  <c r="D1213" i="5"/>
  <c r="D1214" i="5"/>
  <c r="D1215" i="5"/>
  <c r="D1216" i="5"/>
  <c r="D1217" i="5"/>
  <c r="D1218" i="5"/>
  <c r="D1219" i="5"/>
  <c r="D1220" i="5"/>
  <c r="D1221" i="5"/>
  <c r="D1222" i="5"/>
  <c r="D1223" i="5"/>
  <c r="D1224" i="5"/>
  <c r="D1225" i="5"/>
  <c r="D1226" i="5"/>
  <c r="D1227" i="5"/>
  <c r="D1228" i="5"/>
  <c r="D1229" i="5"/>
  <c r="D1230" i="5"/>
  <c r="D1231" i="5"/>
  <c r="D1232" i="5"/>
  <c r="D1233" i="5"/>
  <c r="D1234" i="5"/>
  <c r="D1235" i="5"/>
  <c r="D1236" i="5"/>
  <c r="D1237" i="5"/>
  <c r="D1238" i="5"/>
  <c r="D1239" i="5"/>
  <c r="D1240" i="5"/>
  <c r="D1241" i="5"/>
  <c r="D1242" i="5"/>
  <c r="D1243" i="5"/>
  <c r="D1244" i="5"/>
  <c r="D1245" i="5"/>
  <c r="D1246" i="5"/>
  <c r="D1247" i="5"/>
  <c r="D1248" i="5"/>
  <c r="D1249" i="5"/>
  <c r="D1250" i="5"/>
  <c r="D1251" i="5"/>
  <c r="D1252" i="5"/>
  <c r="D1253" i="5"/>
  <c r="D1254" i="5"/>
  <c r="D1255" i="5"/>
  <c r="D1256" i="5"/>
  <c r="D1257" i="5"/>
  <c r="D1258" i="5"/>
  <c r="D1259" i="5"/>
  <c r="D1260" i="5"/>
  <c r="D1261" i="5"/>
  <c r="D1262" i="5"/>
  <c r="D1263" i="5"/>
  <c r="D1264" i="5"/>
  <c r="D1265" i="5"/>
  <c r="D1266" i="5"/>
  <c r="D1267" i="5"/>
  <c r="D1268" i="5"/>
  <c r="D1269" i="5"/>
  <c r="D1270" i="5"/>
  <c r="D1271" i="5"/>
  <c r="D1272" i="5"/>
  <c r="D1273" i="5"/>
  <c r="D1274" i="5"/>
  <c r="D1275" i="5"/>
  <c r="D1276" i="5"/>
  <c r="D1277" i="5"/>
  <c r="D1278" i="5"/>
  <c r="D1279" i="5"/>
  <c r="D1280" i="5"/>
  <c r="D1281" i="5"/>
  <c r="D1282" i="5"/>
  <c r="D1283" i="5"/>
  <c r="D1284" i="5"/>
  <c r="D1285" i="5"/>
  <c r="D1286" i="5"/>
  <c r="D1287" i="5"/>
  <c r="D1288" i="5"/>
  <c r="D1289" i="5"/>
  <c r="D1290" i="5"/>
  <c r="D1291" i="5"/>
  <c r="D1292" i="5"/>
  <c r="D1293" i="5"/>
  <c r="D1294" i="5"/>
  <c r="D1295" i="5"/>
  <c r="D1296" i="5"/>
  <c r="D1297" i="5"/>
  <c r="D1298" i="5"/>
  <c r="D1299" i="5"/>
  <c r="D1300" i="5"/>
  <c r="D1301" i="5"/>
  <c r="D1302" i="5"/>
  <c r="D1303" i="5"/>
  <c r="D1304" i="5"/>
  <c r="D1305" i="5"/>
  <c r="D1306" i="5"/>
  <c r="D1307" i="5"/>
  <c r="D1308" i="5"/>
  <c r="D1309" i="5"/>
  <c r="D1310" i="5"/>
  <c r="D1311" i="5"/>
  <c r="D1312" i="5"/>
  <c r="D1313" i="5"/>
  <c r="D1314" i="5"/>
  <c r="D1315" i="5"/>
  <c r="D1316" i="5"/>
  <c r="D1317" i="5"/>
  <c r="D1318" i="5"/>
  <c r="D1319" i="5"/>
  <c r="D1320" i="5"/>
  <c r="D1321" i="5"/>
  <c r="D1322" i="5"/>
  <c r="D1323" i="5"/>
  <c r="D1324" i="5"/>
  <c r="D1325" i="5"/>
  <c r="D1326" i="5"/>
  <c r="D1327" i="5"/>
  <c r="D1328" i="5"/>
  <c r="D1329" i="5"/>
  <c r="D1330" i="5"/>
  <c r="D1331" i="5"/>
  <c r="D1332" i="5"/>
  <c r="D1333" i="5"/>
  <c r="D1334" i="5"/>
  <c r="D1335" i="5"/>
  <c r="D1336" i="5"/>
  <c r="D1337" i="5"/>
  <c r="D1338" i="5"/>
  <c r="D1339" i="5"/>
  <c r="D1340" i="5"/>
  <c r="D1341" i="5"/>
  <c r="D1342" i="5"/>
  <c r="D1343" i="5"/>
  <c r="D1344" i="5"/>
  <c r="D1345" i="5"/>
  <c r="D1346" i="5"/>
  <c r="D1347" i="5"/>
  <c r="D1348" i="5"/>
  <c r="D1349" i="5"/>
  <c r="D1350" i="5"/>
  <c r="D1351" i="5"/>
  <c r="D1352" i="5"/>
  <c r="D1353" i="5"/>
  <c r="D1354" i="5"/>
  <c r="D1355" i="5"/>
  <c r="D1356" i="5"/>
  <c r="D1357" i="5"/>
  <c r="D1358" i="5"/>
  <c r="D1359" i="5"/>
  <c r="D1360" i="5"/>
  <c r="D1361" i="5"/>
  <c r="D1362" i="5"/>
  <c r="D1363" i="5"/>
  <c r="D1364" i="5"/>
  <c r="D1365" i="5"/>
  <c r="D1366" i="5"/>
  <c r="D1367" i="5"/>
  <c r="D1368" i="5"/>
  <c r="D1369" i="5"/>
  <c r="D1370" i="5"/>
  <c r="D1371" i="5"/>
  <c r="D1372" i="5"/>
  <c r="D1373" i="5"/>
  <c r="D1374" i="5"/>
  <c r="D1375" i="5"/>
  <c r="D1376" i="5"/>
  <c r="D1377" i="5"/>
  <c r="D1378" i="5"/>
  <c r="D1379" i="5"/>
  <c r="D1380" i="5"/>
  <c r="D1381" i="5"/>
  <c r="D1382" i="5"/>
  <c r="D1383" i="5"/>
  <c r="D1384" i="5"/>
  <c r="D1385" i="5"/>
  <c r="D1386" i="5"/>
  <c r="D1387" i="5"/>
  <c r="D1388" i="5"/>
  <c r="D1389" i="5"/>
  <c r="D1390" i="5"/>
  <c r="D1391" i="5"/>
  <c r="D1392" i="5"/>
  <c r="D1393" i="5"/>
  <c r="D1394" i="5"/>
  <c r="D1395" i="5"/>
  <c r="D1396" i="5"/>
  <c r="D1397" i="5"/>
  <c r="D1398" i="5"/>
  <c r="D1399" i="5"/>
  <c r="D1400" i="5"/>
  <c r="D1401" i="5"/>
  <c r="D1402" i="5"/>
  <c r="D1403" i="5"/>
  <c r="D1404" i="5"/>
  <c r="D1405" i="5"/>
  <c r="D1406" i="5"/>
  <c r="D1407" i="5"/>
  <c r="D1408" i="5"/>
  <c r="D1409" i="5"/>
  <c r="D1410" i="5"/>
  <c r="D1411" i="5"/>
  <c r="D1412" i="5"/>
  <c r="D1413" i="5"/>
  <c r="D1414" i="5"/>
  <c r="D1415" i="5"/>
  <c r="D1416" i="5"/>
  <c r="D1417" i="5"/>
  <c r="D1418" i="5"/>
  <c r="D1419" i="5"/>
  <c r="D1420" i="5"/>
  <c r="D1421" i="5"/>
  <c r="D1422" i="5"/>
  <c r="D1423" i="5"/>
  <c r="D1424" i="5"/>
  <c r="D1425" i="5"/>
  <c r="D1426" i="5"/>
  <c r="D1427" i="5"/>
  <c r="D1428" i="5"/>
  <c r="D1429" i="5"/>
  <c r="D1430" i="5"/>
  <c r="D1431" i="5"/>
  <c r="D1432" i="5"/>
  <c r="D1433" i="5"/>
  <c r="D1434" i="5"/>
  <c r="D1435" i="5"/>
  <c r="D1436" i="5"/>
  <c r="D1437" i="5"/>
  <c r="D1438" i="5"/>
  <c r="D1439" i="5"/>
  <c r="D1440" i="5"/>
  <c r="D1441" i="5"/>
  <c r="D1442" i="5"/>
  <c r="D1443" i="5"/>
  <c r="D1444" i="5"/>
  <c r="D1445" i="5"/>
  <c r="D1446" i="5"/>
  <c r="D1447" i="5"/>
  <c r="D1448" i="5"/>
  <c r="D1449" i="5"/>
  <c r="D1450" i="5"/>
  <c r="D1451" i="5"/>
  <c r="D1452" i="5"/>
  <c r="D1453" i="5"/>
  <c r="D1454" i="5"/>
  <c r="D1455" i="5"/>
  <c r="D1456" i="5"/>
  <c r="D1457" i="5"/>
  <c r="D1458" i="5"/>
  <c r="D1459" i="5"/>
  <c r="D1460" i="5"/>
  <c r="D1461" i="5"/>
  <c r="D1462" i="5"/>
  <c r="D1463" i="5"/>
  <c r="D1464" i="5"/>
  <c r="D1465" i="5"/>
  <c r="D1466" i="5"/>
  <c r="D1467" i="5"/>
  <c r="D1468" i="5"/>
  <c r="D1469" i="5"/>
  <c r="D1470" i="5"/>
  <c r="D1471" i="5"/>
  <c r="D1472" i="5"/>
  <c r="D1473" i="5"/>
  <c r="D1474" i="5"/>
  <c r="D1475" i="5"/>
  <c r="D1476" i="5"/>
  <c r="D1477" i="5"/>
  <c r="D1478" i="5"/>
  <c r="D1479" i="5"/>
  <c r="D1480" i="5"/>
  <c r="D1481" i="5"/>
  <c r="D1482" i="5"/>
  <c r="D1483" i="5"/>
  <c r="D1484" i="5"/>
  <c r="D1485" i="5"/>
  <c r="D1486" i="5"/>
  <c r="D1487" i="5"/>
  <c r="D1488" i="5"/>
  <c r="D1489" i="5"/>
  <c r="D1490" i="5"/>
  <c r="D1491" i="5"/>
  <c r="D1492" i="5"/>
  <c r="D1493" i="5"/>
  <c r="D1494" i="5"/>
  <c r="D1495" i="5"/>
  <c r="D1496" i="5"/>
  <c r="D1497" i="5"/>
  <c r="D1498" i="5"/>
  <c r="D1499" i="5"/>
  <c r="D1500" i="5"/>
  <c r="D1501" i="5"/>
  <c r="D1502" i="5"/>
  <c r="D1503" i="5"/>
  <c r="D1504" i="5"/>
  <c r="D1505" i="5"/>
  <c r="D1506" i="5"/>
  <c r="D1507" i="5"/>
  <c r="D1508" i="5"/>
  <c r="D1509" i="5"/>
  <c r="D1510" i="5"/>
  <c r="D1511" i="5"/>
  <c r="D1512" i="5"/>
  <c r="D1513" i="5"/>
  <c r="D1514" i="5"/>
  <c r="D1515" i="5"/>
  <c r="D1516" i="5"/>
  <c r="D1517" i="5"/>
  <c r="D1518" i="5"/>
  <c r="D1519" i="5"/>
  <c r="D1520" i="5"/>
  <c r="D1521" i="5"/>
  <c r="D1522" i="5"/>
  <c r="D1523" i="5"/>
  <c r="D1524" i="5"/>
  <c r="D1525" i="5"/>
  <c r="D1526" i="5"/>
  <c r="D1527" i="5"/>
  <c r="D1528" i="5"/>
  <c r="D1529" i="5"/>
  <c r="D1530" i="5"/>
  <c r="D1531" i="5"/>
  <c r="D1532" i="5"/>
  <c r="D1533" i="5"/>
  <c r="D1534" i="5"/>
  <c r="D1535" i="5"/>
  <c r="D1536" i="5"/>
  <c r="D1537" i="5"/>
  <c r="D1538" i="5"/>
  <c r="D1539" i="5"/>
  <c r="D1540" i="5"/>
  <c r="D1541" i="5"/>
  <c r="D1542" i="5"/>
  <c r="D1543" i="5"/>
  <c r="D1544" i="5"/>
  <c r="D1545" i="5"/>
  <c r="D1546" i="5"/>
  <c r="D1547" i="5"/>
  <c r="D1548" i="5"/>
  <c r="D1549" i="5"/>
  <c r="D1550" i="5"/>
  <c r="D1551" i="5"/>
  <c r="D1552" i="5"/>
  <c r="D1553" i="5"/>
  <c r="D1554" i="5"/>
  <c r="D1555" i="5"/>
  <c r="D1556" i="5"/>
  <c r="D1557" i="5"/>
  <c r="D1558" i="5"/>
  <c r="D1559" i="5"/>
  <c r="D1560" i="5"/>
  <c r="D1561" i="5"/>
  <c r="D1562" i="5"/>
  <c r="D1563" i="5"/>
  <c r="D1564" i="5"/>
  <c r="D1565" i="5"/>
  <c r="D1566" i="5"/>
  <c r="D1567" i="5"/>
  <c r="D1568" i="5"/>
  <c r="D1569" i="5"/>
  <c r="D1570" i="5"/>
  <c r="D1571" i="5"/>
  <c r="D1572" i="5"/>
  <c r="D1573" i="5"/>
  <c r="D1574" i="5"/>
  <c r="D1575" i="5"/>
  <c r="D1576" i="5"/>
  <c r="D1577" i="5"/>
  <c r="D1578" i="5"/>
  <c r="D1579" i="5"/>
  <c r="D1580" i="5"/>
  <c r="D1581" i="5"/>
  <c r="D1582" i="5"/>
  <c r="D1583" i="5"/>
  <c r="D1584" i="5"/>
  <c r="D1585" i="5"/>
  <c r="D1586" i="5"/>
  <c r="D1587" i="5"/>
  <c r="D1588" i="5"/>
  <c r="D1589" i="5"/>
  <c r="D1590" i="5"/>
  <c r="D1591" i="5"/>
  <c r="D1592" i="5"/>
  <c r="D1593" i="5"/>
  <c r="D1594" i="5"/>
  <c r="D1595" i="5"/>
  <c r="D1596" i="5"/>
  <c r="D1597" i="5"/>
  <c r="D1598" i="5"/>
  <c r="D1599" i="5"/>
  <c r="D1600" i="5"/>
  <c r="D1601" i="5"/>
  <c r="D1602" i="5"/>
  <c r="D1603" i="5"/>
  <c r="D1604" i="5"/>
  <c r="D1605" i="5"/>
  <c r="D1606" i="5"/>
  <c r="D1607" i="5"/>
  <c r="D1608" i="5"/>
  <c r="D1609" i="5"/>
  <c r="D1610" i="5"/>
  <c r="D1611" i="5"/>
  <c r="D1612" i="5"/>
  <c r="D1613" i="5"/>
  <c r="D1614" i="5"/>
  <c r="D1615" i="5"/>
  <c r="D1616" i="5"/>
  <c r="D1617" i="5"/>
  <c r="D1618" i="5"/>
  <c r="D1619" i="5"/>
  <c r="D1620" i="5"/>
  <c r="D1621" i="5"/>
  <c r="D1622" i="5"/>
  <c r="D1623" i="5"/>
  <c r="D1624" i="5"/>
  <c r="D1625" i="5"/>
  <c r="D1626" i="5"/>
  <c r="D1627" i="5"/>
  <c r="D1628" i="5"/>
  <c r="D1629" i="5"/>
  <c r="D1630" i="5"/>
  <c r="D1631" i="5"/>
  <c r="D1632" i="5"/>
  <c r="D1633" i="5"/>
  <c r="D1634" i="5"/>
  <c r="D1635" i="5"/>
  <c r="D1636" i="5"/>
  <c r="D1637" i="5"/>
  <c r="D1638" i="5"/>
  <c r="D1639" i="5"/>
  <c r="D1640" i="5"/>
  <c r="D1641" i="5"/>
  <c r="D1642" i="5"/>
  <c r="D1643" i="5"/>
  <c r="D1644" i="5"/>
  <c r="D1645" i="5"/>
  <c r="D1646" i="5"/>
  <c r="D1647" i="5"/>
  <c r="D1648" i="5"/>
  <c r="D1649" i="5"/>
  <c r="D1650" i="5"/>
  <c r="D1651" i="5"/>
  <c r="D1652" i="5"/>
  <c r="D1653" i="5"/>
  <c r="D1654" i="5"/>
  <c r="D1655" i="5"/>
  <c r="D1656" i="5"/>
  <c r="D1657" i="5"/>
  <c r="D1658" i="5"/>
  <c r="D1659" i="5"/>
  <c r="D1660" i="5"/>
  <c r="D1661" i="5"/>
  <c r="D1662" i="5"/>
  <c r="D1663" i="5"/>
  <c r="D1664" i="5"/>
  <c r="D1665" i="5"/>
  <c r="D1666" i="5"/>
  <c r="D1667" i="5"/>
  <c r="D1668" i="5"/>
  <c r="D1669" i="5"/>
  <c r="D1670" i="5"/>
  <c r="D1671" i="5"/>
  <c r="D1672" i="5"/>
  <c r="D1673" i="5"/>
  <c r="D1674" i="5"/>
  <c r="D1675" i="5"/>
  <c r="D1676" i="5"/>
  <c r="D1677" i="5"/>
  <c r="D1678" i="5"/>
  <c r="D1679" i="5"/>
  <c r="D1680" i="5"/>
  <c r="D1681" i="5"/>
  <c r="D1682" i="5"/>
  <c r="D1683" i="5"/>
  <c r="D1684" i="5"/>
  <c r="D1685" i="5"/>
  <c r="D1686" i="5"/>
  <c r="D1687" i="5"/>
  <c r="D1688" i="5"/>
  <c r="D1689" i="5"/>
  <c r="D1690" i="5"/>
  <c r="D1691" i="5"/>
  <c r="D1692" i="5"/>
  <c r="D1693" i="5"/>
  <c r="D1694" i="5"/>
  <c r="D1695" i="5"/>
  <c r="D1696" i="5"/>
  <c r="D1697" i="5"/>
  <c r="D1698" i="5"/>
  <c r="D1699" i="5"/>
  <c r="D1700" i="5"/>
  <c r="D1701" i="5"/>
  <c r="D1702" i="5"/>
  <c r="D1703" i="5"/>
  <c r="D1704" i="5"/>
  <c r="D1705" i="5"/>
  <c r="D1706" i="5"/>
  <c r="D1707" i="5"/>
  <c r="D1708" i="5"/>
  <c r="D1709" i="5"/>
  <c r="D1710" i="5"/>
  <c r="D1711" i="5"/>
  <c r="D1712" i="5"/>
  <c r="D1713" i="5"/>
  <c r="D1714" i="5"/>
  <c r="D1715" i="5"/>
  <c r="D1716" i="5"/>
  <c r="D1717" i="5"/>
  <c r="D1718" i="5"/>
  <c r="D1719" i="5"/>
  <c r="D1720" i="5"/>
  <c r="D1721" i="5"/>
  <c r="D1722" i="5"/>
  <c r="D1723" i="5"/>
  <c r="D1724" i="5"/>
  <c r="D1725" i="5"/>
  <c r="D1726" i="5"/>
  <c r="D1727" i="5"/>
  <c r="D1728" i="5"/>
  <c r="D1729" i="5"/>
  <c r="D1730" i="5"/>
  <c r="D1731" i="5"/>
  <c r="D1732" i="5"/>
  <c r="D1733" i="5"/>
  <c r="D1734" i="5"/>
  <c r="D1735" i="5"/>
  <c r="D1736" i="5"/>
  <c r="D1737" i="5"/>
  <c r="D1738" i="5"/>
  <c r="D1739" i="5"/>
  <c r="D1740" i="5"/>
  <c r="D1741" i="5"/>
  <c r="D1742" i="5"/>
  <c r="D1743" i="5"/>
  <c r="D1744" i="5"/>
  <c r="D1745" i="5"/>
  <c r="D1746" i="5"/>
  <c r="D1747" i="5"/>
  <c r="D1748" i="5"/>
  <c r="D1749" i="5"/>
  <c r="D1750" i="5"/>
  <c r="D1751" i="5"/>
  <c r="D1752" i="5"/>
  <c r="D1753" i="5"/>
  <c r="D1754" i="5"/>
  <c r="D1755" i="5"/>
  <c r="D1756" i="5"/>
  <c r="D1757" i="5"/>
  <c r="D1758" i="5"/>
  <c r="D1759" i="5"/>
  <c r="D1760" i="5"/>
  <c r="D1761" i="5"/>
  <c r="D1762" i="5"/>
  <c r="D1763" i="5"/>
  <c r="D1764" i="5"/>
  <c r="D1765" i="5"/>
  <c r="D1766" i="5"/>
  <c r="D1767" i="5"/>
  <c r="D1768" i="5"/>
  <c r="D1769" i="5"/>
  <c r="D1770" i="5"/>
  <c r="D1771" i="5"/>
  <c r="D1772" i="5"/>
  <c r="D1773" i="5"/>
  <c r="D1774" i="5"/>
  <c r="D1775" i="5"/>
  <c r="D1776" i="5"/>
  <c r="D1777" i="5"/>
  <c r="D1778" i="5"/>
  <c r="D1779" i="5"/>
  <c r="D1780" i="5"/>
  <c r="D1781" i="5"/>
  <c r="D1782" i="5"/>
  <c r="D1783" i="5"/>
  <c r="D1784" i="5"/>
  <c r="D1785" i="5"/>
  <c r="D1786" i="5"/>
  <c r="D1787" i="5"/>
  <c r="D1788" i="5"/>
  <c r="D1789" i="5"/>
  <c r="D1790" i="5"/>
  <c r="D1791" i="5"/>
  <c r="D1792" i="5"/>
  <c r="D1793" i="5"/>
  <c r="D1794" i="5"/>
  <c r="D1795" i="5"/>
  <c r="D1796" i="5"/>
  <c r="D1797" i="5"/>
  <c r="D1798" i="5"/>
  <c r="D1799" i="5"/>
  <c r="D1800" i="5"/>
  <c r="D1801" i="5"/>
  <c r="D1802" i="5"/>
  <c r="D1803" i="5"/>
  <c r="D1804" i="5"/>
  <c r="D1805" i="5"/>
  <c r="D1806" i="5"/>
  <c r="D1807" i="5"/>
  <c r="D1808" i="5"/>
  <c r="D1809" i="5"/>
  <c r="D1810" i="5"/>
  <c r="D1811" i="5"/>
  <c r="D1812" i="5"/>
  <c r="D1813" i="5"/>
  <c r="D1814" i="5"/>
  <c r="D1815" i="5"/>
  <c r="D1816" i="5"/>
  <c r="D1817" i="5"/>
  <c r="D1818" i="5"/>
  <c r="D1819" i="5"/>
  <c r="D1820" i="5"/>
  <c r="D1821" i="5"/>
  <c r="D1822" i="5"/>
  <c r="D1823" i="5"/>
  <c r="D1824" i="5"/>
  <c r="D1825" i="5"/>
  <c r="D1826" i="5"/>
  <c r="D1827" i="5"/>
  <c r="D1828" i="5"/>
  <c r="D1829" i="5"/>
  <c r="D1830" i="5"/>
  <c r="D1831" i="5"/>
  <c r="D1832" i="5"/>
  <c r="D1833" i="5"/>
  <c r="D1834" i="5"/>
  <c r="D1835" i="5"/>
  <c r="D1836" i="5"/>
  <c r="D1837" i="5"/>
  <c r="D1838" i="5"/>
  <c r="D1839" i="5"/>
  <c r="D1840" i="5"/>
  <c r="D1841" i="5"/>
  <c r="D1842" i="5"/>
  <c r="D1843" i="5"/>
  <c r="D1844" i="5"/>
  <c r="D1845" i="5"/>
  <c r="D1846" i="5"/>
  <c r="D1847" i="5"/>
  <c r="D1848" i="5"/>
  <c r="D1849" i="5"/>
  <c r="D1850" i="5"/>
  <c r="D1851" i="5"/>
  <c r="D1852" i="5"/>
  <c r="D1853" i="5"/>
  <c r="D1854" i="5"/>
  <c r="D1855" i="5"/>
  <c r="D1856" i="5"/>
  <c r="D1857" i="5"/>
  <c r="D1858" i="5"/>
  <c r="D1859" i="5"/>
  <c r="D1860" i="5"/>
  <c r="D1861" i="5"/>
  <c r="D1862" i="5"/>
  <c r="D1863" i="5"/>
  <c r="D1864" i="5"/>
  <c r="D1865" i="5"/>
  <c r="D1866" i="5"/>
  <c r="D1867" i="5"/>
  <c r="D1868" i="5"/>
  <c r="D1869" i="5"/>
  <c r="D1870" i="5"/>
  <c r="D1871" i="5"/>
  <c r="D1872" i="5"/>
  <c r="D1873" i="5"/>
  <c r="D1874" i="5"/>
  <c r="D1875" i="5"/>
  <c r="D1876" i="5"/>
  <c r="D1877" i="5"/>
  <c r="D1878" i="5"/>
  <c r="D1879" i="5"/>
  <c r="D1880" i="5"/>
  <c r="D1881" i="5"/>
  <c r="D1882" i="5"/>
  <c r="D1883" i="5"/>
  <c r="D1884" i="5"/>
  <c r="D1885" i="5"/>
  <c r="D1886" i="5"/>
  <c r="D1887" i="5"/>
  <c r="D1888" i="5"/>
  <c r="D1889" i="5"/>
  <c r="D1890" i="5"/>
  <c r="D1891" i="5"/>
  <c r="D1892" i="5"/>
  <c r="D1893" i="5"/>
  <c r="D1894" i="5"/>
  <c r="D1895" i="5"/>
  <c r="D1896" i="5"/>
  <c r="D1897" i="5"/>
  <c r="D1898" i="5"/>
  <c r="D1899" i="5"/>
  <c r="D1900" i="5"/>
  <c r="D1901" i="5"/>
  <c r="D1902" i="5"/>
  <c r="D1903" i="5"/>
  <c r="D1904" i="5"/>
  <c r="D1905" i="5"/>
  <c r="D1906" i="5"/>
  <c r="D1907" i="5"/>
  <c r="D1908" i="5"/>
  <c r="D1909" i="5"/>
  <c r="D1910" i="5"/>
  <c r="D1911" i="5"/>
  <c r="D1912" i="5"/>
  <c r="D1913" i="5"/>
  <c r="D1914" i="5"/>
  <c r="D1915" i="5"/>
  <c r="D1916" i="5"/>
  <c r="D1917" i="5"/>
  <c r="D1918" i="5"/>
  <c r="D1919" i="5"/>
  <c r="D1920" i="5"/>
  <c r="D1921" i="5"/>
  <c r="D1922" i="5"/>
  <c r="D1923" i="5"/>
  <c r="D1924" i="5"/>
  <c r="D1925" i="5"/>
  <c r="D2" i="5"/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D771" i="3"/>
  <c r="D772" i="3"/>
  <c r="D773" i="3"/>
  <c r="D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873" i="3"/>
  <c r="D874" i="3"/>
  <c r="D875" i="3"/>
  <c r="D876" i="3"/>
  <c r="D877" i="3"/>
  <c r="D878" i="3"/>
  <c r="D879" i="3"/>
  <c r="D880" i="3"/>
  <c r="D881" i="3"/>
  <c r="D882" i="3"/>
  <c r="D883" i="3"/>
  <c r="D884" i="3"/>
  <c r="D885" i="3"/>
  <c r="D886" i="3"/>
  <c r="D887" i="3"/>
  <c r="D888" i="3"/>
  <c r="D889" i="3"/>
  <c r="D890" i="3"/>
  <c r="D891" i="3"/>
  <c r="D892" i="3"/>
  <c r="D893" i="3"/>
  <c r="D894" i="3"/>
  <c r="D895" i="3"/>
  <c r="D896" i="3"/>
  <c r="D897" i="3"/>
  <c r="D898" i="3"/>
  <c r="D899" i="3"/>
  <c r="D900" i="3"/>
  <c r="D901" i="3"/>
  <c r="D902" i="3"/>
  <c r="D903" i="3"/>
  <c r="D904" i="3"/>
  <c r="D905" i="3"/>
  <c r="D906" i="3"/>
  <c r="D907" i="3"/>
  <c r="D908" i="3"/>
  <c r="D909" i="3"/>
  <c r="D910" i="3"/>
  <c r="D911" i="3"/>
  <c r="D912" i="3"/>
  <c r="D913" i="3"/>
  <c r="D914" i="3"/>
  <c r="D915" i="3"/>
  <c r="D916" i="3"/>
  <c r="D917" i="3"/>
  <c r="D918" i="3"/>
  <c r="D919" i="3"/>
  <c r="D920" i="3"/>
  <c r="D921" i="3"/>
  <c r="D922" i="3"/>
  <c r="D923" i="3"/>
  <c r="D924" i="3"/>
  <c r="D925" i="3"/>
  <c r="D926" i="3"/>
  <c r="D927" i="3"/>
  <c r="D928" i="3"/>
  <c r="D929" i="3"/>
  <c r="D930" i="3"/>
  <c r="D931" i="3"/>
  <c r="D932" i="3"/>
  <c r="D933" i="3"/>
  <c r="D934" i="3"/>
  <c r="D935" i="3"/>
  <c r="D936" i="3"/>
  <c r="D937" i="3"/>
  <c r="D938" i="3"/>
  <c r="D939" i="3"/>
  <c r="D940" i="3"/>
  <c r="D941" i="3"/>
  <c r="D942" i="3"/>
  <c r="D943" i="3"/>
  <c r="D944" i="3"/>
  <c r="D945" i="3"/>
  <c r="D946" i="3"/>
  <c r="D947" i="3"/>
  <c r="D948" i="3"/>
  <c r="D949" i="3"/>
  <c r="D950" i="3"/>
  <c r="D951" i="3"/>
  <c r="D952" i="3"/>
  <c r="D953" i="3"/>
  <c r="D954" i="3"/>
  <c r="D955" i="3"/>
  <c r="D956" i="3"/>
  <c r="D957" i="3"/>
  <c r="D958" i="3"/>
  <c r="D959" i="3"/>
  <c r="D960" i="3"/>
  <c r="D961" i="3"/>
  <c r="D962" i="3"/>
  <c r="D963" i="3"/>
  <c r="D964" i="3"/>
  <c r="D965" i="3"/>
  <c r="D966" i="3"/>
  <c r="D967" i="3"/>
  <c r="D968" i="3"/>
  <c r="D969" i="3"/>
  <c r="D970" i="3"/>
  <c r="D971" i="3"/>
  <c r="D972" i="3"/>
  <c r="D973" i="3"/>
  <c r="D974" i="3"/>
  <c r="D975" i="3"/>
  <c r="D976" i="3"/>
  <c r="D977" i="3"/>
  <c r="D978" i="3"/>
  <c r="D979" i="3"/>
  <c r="D980" i="3"/>
  <c r="D981" i="3"/>
  <c r="D982" i="3"/>
  <c r="D983" i="3"/>
  <c r="D984" i="3"/>
  <c r="D985" i="3"/>
  <c r="D986" i="3"/>
  <c r="D987" i="3"/>
  <c r="D988" i="3"/>
  <c r="D989" i="3"/>
  <c r="D990" i="3"/>
  <c r="D991" i="3"/>
  <c r="D992" i="3"/>
  <c r="D993" i="3"/>
  <c r="D994" i="3"/>
  <c r="D995" i="3"/>
  <c r="D996" i="3"/>
  <c r="D997" i="3"/>
  <c r="D998" i="3"/>
  <c r="D999" i="3"/>
  <c r="D1000" i="3"/>
  <c r="D1001" i="3"/>
  <c r="D1002" i="3"/>
  <c r="D1003" i="3"/>
  <c r="D1004" i="3"/>
  <c r="D1005" i="3"/>
  <c r="D1006" i="3"/>
  <c r="D1007" i="3"/>
  <c r="D1008" i="3"/>
  <c r="D1009" i="3"/>
  <c r="D1010" i="3"/>
  <c r="D1011" i="3"/>
  <c r="D1012" i="3"/>
  <c r="D1013" i="3"/>
  <c r="D1014" i="3"/>
  <c r="D1015" i="3"/>
  <c r="D1016" i="3"/>
  <c r="D1017" i="3"/>
  <c r="D1018" i="3"/>
  <c r="D1019" i="3"/>
  <c r="D1020" i="3"/>
  <c r="D1021" i="3"/>
  <c r="D1022" i="3"/>
  <c r="D1023" i="3"/>
  <c r="D1024" i="3"/>
  <c r="D1025" i="3"/>
  <c r="D1026" i="3"/>
  <c r="D1027" i="3"/>
  <c r="D1028" i="3"/>
  <c r="D1029" i="3"/>
  <c r="D1030" i="3"/>
  <c r="D1031" i="3"/>
  <c r="D1032" i="3"/>
  <c r="D1033" i="3"/>
  <c r="D1034" i="3"/>
  <c r="D1035" i="3"/>
  <c r="D1036" i="3"/>
  <c r="D1037" i="3"/>
  <c r="D1038" i="3"/>
  <c r="D1039" i="3"/>
  <c r="D1040" i="3"/>
  <c r="D1041" i="3"/>
  <c r="D1042" i="3"/>
  <c r="D1043" i="3"/>
  <c r="D1044" i="3"/>
  <c r="D1045" i="3"/>
  <c r="D1046" i="3"/>
  <c r="D1047" i="3"/>
  <c r="D1048" i="3"/>
  <c r="D1049" i="3"/>
  <c r="D1050" i="3"/>
  <c r="D1051" i="3"/>
  <c r="D1052" i="3"/>
  <c r="D1053" i="3"/>
  <c r="D1054" i="3"/>
  <c r="D1055" i="3"/>
  <c r="D1056" i="3"/>
  <c r="D1057" i="3"/>
  <c r="D1058" i="3"/>
  <c r="D1059" i="3"/>
  <c r="D1060" i="3"/>
  <c r="D1061" i="3"/>
  <c r="D1062" i="3"/>
  <c r="D1063" i="3"/>
  <c r="D1064" i="3"/>
  <c r="D1065" i="3"/>
  <c r="D1066" i="3"/>
  <c r="D1067" i="3"/>
  <c r="D1068" i="3"/>
  <c r="D1069" i="3"/>
  <c r="D1070" i="3"/>
  <c r="D1071" i="3"/>
  <c r="D1072" i="3"/>
  <c r="D1073" i="3"/>
  <c r="D1074" i="3"/>
  <c r="D1075" i="3"/>
  <c r="D1076" i="3"/>
  <c r="D1077" i="3"/>
  <c r="D1078" i="3"/>
  <c r="D1079" i="3"/>
  <c r="D1080" i="3"/>
  <c r="D1081" i="3"/>
  <c r="D1082" i="3"/>
  <c r="D1083" i="3"/>
  <c r="D1084" i="3"/>
  <c r="D1085" i="3"/>
  <c r="D1086" i="3"/>
  <c r="D1087" i="3"/>
  <c r="D1088" i="3"/>
  <c r="D1089" i="3"/>
  <c r="D1090" i="3"/>
  <c r="D1091" i="3"/>
  <c r="D1092" i="3"/>
  <c r="D1093" i="3"/>
  <c r="D1094" i="3"/>
  <c r="D1095" i="3"/>
  <c r="D1096" i="3"/>
  <c r="D1097" i="3"/>
  <c r="D1098" i="3"/>
  <c r="D1099" i="3"/>
  <c r="D1100" i="3"/>
  <c r="D1101" i="3"/>
  <c r="D1102" i="3"/>
  <c r="D1103" i="3"/>
  <c r="D1104" i="3"/>
  <c r="D1105" i="3"/>
  <c r="D1106" i="3"/>
  <c r="D1107" i="3"/>
  <c r="D1108" i="3"/>
  <c r="D1109" i="3"/>
  <c r="D1110" i="3"/>
  <c r="D1111" i="3"/>
  <c r="D1112" i="3"/>
  <c r="D1113" i="3"/>
  <c r="D1114" i="3"/>
  <c r="D1115" i="3"/>
  <c r="D1116" i="3"/>
  <c r="D1117" i="3"/>
  <c r="D1118" i="3"/>
  <c r="D1119" i="3"/>
  <c r="D1120" i="3"/>
  <c r="D1121" i="3"/>
  <c r="D1122" i="3"/>
  <c r="D1123" i="3"/>
  <c r="D1124" i="3"/>
  <c r="D1125" i="3"/>
  <c r="D1126" i="3"/>
  <c r="D1127" i="3"/>
  <c r="D1128" i="3"/>
  <c r="D1129" i="3"/>
  <c r="D1130" i="3"/>
  <c r="D1131" i="3"/>
  <c r="D1132" i="3"/>
  <c r="D1133" i="3"/>
  <c r="D1134" i="3"/>
  <c r="D1135" i="3"/>
  <c r="D1136" i="3"/>
  <c r="D1137" i="3"/>
  <c r="D1138" i="3"/>
  <c r="D1139" i="3"/>
  <c r="D1140" i="3"/>
  <c r="D1141" i="3"/>
  <c r="D1142" i="3"/>
  <c r="D1143" i="3"/>
  <c r="D1144" i="3"/>
  <c r="D1145" i="3"/>
  <c r="D1146" i="3"/>
  <c r="D1147" i="3"/>
  <c r="D1148" i="3"/>
  <c r="D1149" i="3"/>
  <c r="D1150" i="3"/>
  <c r="D1151" i="3"/>
  <c r="D1152" i="3"/>
  <c r="D1153" i="3"/>
  <c r="D1154" i="3"/>
  <c r="D1155" i="3"/>
  <c r="D1156" i="3"/>
  <c r="D1157" i="3"/>
  <c r="D1158" i="3"/>
  <c r="D1159" i="3"/>
  <c r="D1160" i="3"/>
  <c r="D1161" i="3"/>
  <c r="D1162" i="3"/>
  <c r="D1163" i="3"/>
  <c r="D1164" i="3"/>
  <c r="D1165" i="3"/>
  <c r="D1166" i="3"/>
  <c r="D1167" i="3"/>
  <c r="D1168" i="3"/>
  <c r="D1169" i="3"/>
  <c r="D1170" i="3"/>
  <c r="D1171" i="3"/>
  <c r="D1172" i="3"/>
  <c r="D1173" i="3"/>
  <c r="D1174" i="3"/>
  <c r="D1175" i="3"/>
  <c r="D1176" i="3"/>
  <c r="D1177" i="3"/>
  <c r="D1178" i="3"/>
  <c r="D1179" i="3"/>
  <c r="D1180" i="3"/>
  <c r="D1181" i="3"/>
  <c r="D1182" i="3"/>
  <c r="D1183" i="3"/>
  <c r="D1184" i="3"/>
  <c r="D1185" i="3"/>
  <c r="D1186" i="3"/>
  <c r="D1187" i="3"/>
  <c r="D1188" i="3"/>
  <c r="D1189" i="3"/>
  <c r="D1190" i="3"/>
  <c r="D1191" i="3"/>
  <c r="D1192" i="3"/>
  <c r="D1193" i="3"/>
  <c r="D1194" i="3"/>
  <c r="D1195" i="3"/>
  <c r="D1196" i="3"/>
  <c r="D1197" i="3"/>
  <c r="D1198" i="3"/>
  <c r="D1199" i="3"/>
  <c r="D1200" i="3"/>
  <c r="D1201" i="3"/>
  <c r="D1202" i="3"/>
  <c r="D1203" i="3"/>
  <c r="D1204" i="3"/>
  <c r="D1205" i="3"/>
  <c r="D1206" i="3"/>
  <c r="D1207" i="3"/>
  <c r="D1208" i="3"/>
  <c r="D1209" i="3"/>
  <c r="D1210" i="3"/>
  <c r="D1211" i="3"/>
  <c r="D1212" i="3"/>
  <c r="D1213" i="3"/>
  <c r="D1214" i="3"/>
  <c r="D1215" i="3"/>
  <c r="D1216" i="3"/>
  <c r="D1217" i="3"/>
  <c r="D1218" i="3"/>
  <c r="D1219" i="3"/>
  <c r="D1220" i="3"/>
  <c r="D1221" i="3"/>
  <c r="D1222" i="3"/>
  <c r="D1223" i="3"/>
  <c r="D1224" i="3"/>
  <c r="D1225" i="3"/>
  <c r="D1226" i="3"/>
  <c r="D1227" i="3"/>
  <c r="D1228" i="3"/>
  <c r="D1229" i="3"/>
  <c r="D1230" i="3"/>
  <c r="D1231" i="3"/>
  <c r="D1232" i="3"/>
  <c r="D1233" i="3"/>
  <c r="D1234" i="3"/>
  <c r="D1235" i="3"/>
  <c r="D1236" i="3"/>
  <c r="D1237" i="3"/>
  <c r="D1238" i="3"/>
  <c r="D1239" i="3"/>
  <c r="D1240" i="3"/>
  <c r="D1241" i="3"/>
  <c r="D1242" i="3"/>
  <c r="D1243" i="3"/>
  <c r="D1244" i="3"/>
  <c r="D1245" i="3"/>
  <c r="D1246" i="3"/>
  <c r="D1247" i="3"/>
  <c r="D1248" i="3"/>
  <c r="D1249" i="3"/>
  <c r="D1250" i="3"/>
  <c r="D1251" i="3"/>
  <c r="D1252" i="3"/>
  <c r="D1253" i="3"/>
  <c r="D1254" i="3"/>
  <c r="D1255" i="3"/>
  <c r="D1256" i="3"/>
  <c r="D1257" i="3"/>
  <c r="D1258" i="3"/>
  <c r="D1259" i="3"/>
  <c r="D1260" i="3"/>
  <c r="D1261" i="3"/>
  <c r="D1262" i="3"/>
  <c r="D1263" i="3"/>
  <c r="D1264" i="3"/>
  <c r="D1265" i="3"/>
  <c r="D1266" i="3"/>
  <c r="D1267" i="3"/>
  <c r="D1268" i="3"/>
  <c r="D1269" i="3"/>
  <c r="D1270" i="3"/>
  <c r="D1271" i="3"/>
  <c r="D1272" i="3"/>
  <c r="D1273" i="3"/>
  <c r="D1274" i="3"/>
  <c r="D1275" i="3"/>
  <c r="D1276" i="3"/>
  <c r="D1277" i="3"/>
  <c r="D1278" i="3"/>
  <c r="D1279" i="3"/>
  <c r="D1280" i="3"/>
  <c r="D1281" i="3"/>
  <c r="D1282" i="3"/>
  <c r="D1283" i="3"/>
  <c r="D1284" i="3"/>
  <c r="D1285" i="3"/>
  <c r="D1286" i="3"/>
  <c r="D1287" i="3"/>
  <c r="D1288" i="3"/>
  <c r="D1289" i="3"/>
  <c r="D1290" i="3"/>
  <c r="D1291" i="3"/>
  <c r="D1292" i="3"/>
  <c r="D1293" i="3"/>
  <c r="D1294" i="3"/>
  <c r="D1295" i="3"/>
  <c r="D1296" i="3"/>
  <c r="D1297" i="3"/>
  <c r="D1298" i="3"/>
  <c r="D1299" i="3"/>
  <c r="D1300" i="3"/>
  <c r="D1301" i="3"/>
  <c r="D1302" i="3"/>
  <c r="D1303" i="3"/>
  <c r="D1304" i="3"/>
  <c r="D1305" i="3"/>
  <c r="D1306" i="3"/>
  <c r="D1307" i="3"/>
  <c r="D1308" i="3"/>
  <c r="D1309" i="3"/>
  <c r="D1310" i="3"/>
  <c r="D1311" i="3"/>
  <c r="D1312" i="3"/>
  <c r="D1313" i="3"/>
  <c r="D1314" i="3"/>
  <c r="D1315" i="3"/>
  <c r="D1316" i="3"/>
  <c r="D1317" i="3"/>
  <c r="D1318" i="3"/>
  <c r="D1319" i="3"/>
  <c r="D1320" i="3"/>
  <c r="D1321" i="3"/>
  <c r="D1322" i="3"/>
  <c r="D1323" i="3"/>
  <c r="D1324" i="3"/>
  <c r="D1325" i="3"/>
  <c r="D1326" i="3"/>
  <c r="D1327" i="3"/>
  <c r="D1328" i="3"/>
  <c r="D1329" i="3"/>
  <c r="D1330" i="3"/>
  <c r="D1331" i="3"/>
  <c r="D1332" i="3"/>
  <c r="D1333" i="3"/>
  <c r="D1334" i="3"/>
  <c r="D1335" i="3"/>
  <c r="D1336" i="3"/>
  <c r="D1337" i="3"/>
  <c r="D1338" i="3"/>
  <c r="D1339" i="3"/>
  <c r="D1340" i="3"/>
  <c r="D1341" i="3"/>
  <c r="D1342" i="3"/>
  <c r="D1343" i="3"/>
  <c r="D1344" i="3"/>
  <c r="D1345" i="3"/>
  <c r="D1346" i="3"/>
  <c r="D1347" i="3"/>
  <c r="D1348" i="3"/>
  <c r="D1349" i="3"/>
  <c r="D1350" i="3"/>
  <c r="D1351" i="3"/>
  <c r="D1352" i="3"/>
  <c r="D1353" i="3"/>
  <c r="D1354" i="3"/>
  <c r="D1355" i="3"/>
  <c r="D1356" i="3"/>
  <c r="D1357" i="3"/>
  <c r="D1358" i="3"/>
  <c r="D1359" i="3"/>
  <c r="D1360" i="3"/>
  <c r="D1361" i="3"/>
  <c r="D1362" i="3"/>
  <c r="D1363" i="3"/>
  <c r="D1364" i="3"/>
  <c r="D1365" i="3"/>
  <c r="D1366" i="3"/>
  <c r="D1367" i="3"/>
  <c r="D1368" i="3"/>
  <c r="D1369" i="3"/>
  <c r="D1370" i="3"/>
  <c r="D1371" i="3"/>
  <c r="D1372" i="3"/>
  <c r="D1373" i="3"/>
  <c r="D1374" i="3"/>
  <c r="D1375" i="3"/>
  <c r="D1376" i="3"/>
  <c r="D1377" i="3"/>
  <c r="D1378" i="3"/>
  <c r="D1379" i="3"/>
  <c r="D1380" i="3"/>
  <c r="D1381" i="3"/>
  <c r="D1382" i="3"/>
  <c r="D1383" i="3"/>
  <c r="D1384" i="3"/>
  <c r="D1385" i="3"/>
  <c r="D1386" i="3"/>
  <c r="D1387" i="3"/>
  <c r="D1388" i="3"/>
  <c r="D1389" i="3"/>
  <c r="D1390" i="3"/>
  <c r="D1391" i="3"/>
  <c r="D1392" i="3"/>
  <c r="D1393" i="3"/>
  <c r="D1394" i="3"/>
  <c r="D1395" i="3"/>
  <c r="D1396" i="3"/>
  <c r="D1397" i="3"/>
  <c r="D1398" i="3"/>
  <c r="D1399" i="3"/>
  <c r="D1400" i="3"/>
  <c r="D1401" i="3"/>
  <c r="D1402" i="3"/>
  <c r="D1403" i="3"/>
  <c r="D1404" i="3"/>
  <c r="D1405" i="3"/>
  <c r="D1406" i="3"/>
  <c r="D1407" i="3"/>
  <c r="D1408" i="3"/>
  <c r="D1409" i="3"/>
  <c r="D1410" i="3"/>
  <c r="D1411" i="3"/>
  <c r="D1412" i="3"/>
  <c r="D1413" i="3"/>
  <c r="D1414" i="3"/>
  <c r="D1415" i="3"/>
  <c r="D1416" i="3"/>
  <c r="D1417" i="3"/>
  <c r="D1418" i="3"/>
  <c r="D1419" i="3"/>
  <c r="D1420" i="3"/>
  <c r="D1421" i="3"/>
  <c r="D1422" i="3"/>
  <c r="D1423" i="3"/>
  <c r="D1424" i="3"/>
  <c r="D1425" i="3"/>
  <c r="D1426" i="3"/>
  <c r="D1427" i="3"/>
  <c r="D1428" i="3"/>
  <c r="D1429" i="3"/>
  <c r="D1430" i="3"/>
  <c r="D1431" i="3"/>
  <c r="D1432" i="3"/>
  <c r="D1433" i="3"/>
  <c r="D1434" i="3"/>
  <c r="D1435" i="3"/>
  <c r="D1436" i="3"/>
  <c r="D1437" i="3"/>
  <c r="D1438" i="3"/>
  <c r="D1439" i="3"/>
  <c r="D1440" i="3"/>
  <c r="D1441" i="3"/>
  <c r="D1442" i="3"/>
  <c r="D1443" i="3"/>
  <c r="D1444" i="3"/>
  <c r="D1445" i="3"/>
  <c r="D1446" i="3"/>
  <c r="D1447" i="3"/>
  <c r="D1448" i="3"/>
  <c r="D1449" i="3"/>
  <c r="D1450" i="3"/>
  <c r="D1451" i="3"/>
  <c r="D1452" i="3"/>
  <c r="D1453" i="3"/>
  <c r="D1454" i="3"/>
  <c r="D1455" i="3"/>
  <c r="D1456" i="3"/>
  <c r="D1457" i="3"/>
  <c r="D1458" i="3"/>
  <c r="D1459" i="3"/>
  <c r="D1460" i="3"/>
  <c r="D1461" i="3"/>
  <c r="D1462" i="3"/>
  <c r="D1463" i="3"/>
  <c r="D1464" i="3"/>
  <c r="D1465" i="3"/>
  <c r="D1466" i="3"/>
  <c r="D1467" i="3"/>
  <c r="D1468" i="3"/>
  <c r="D1469" i="3"/>
  <c r="D1470" i="3"/>
  <c r="D1471" i="3"/>
  <c r="D1472" i="3"/>
  <c r="D1473" i="3"/>
  <c r="D1474" i="3"/>
  <c r="D1475" i="3"/>
  <c r="D1476" i="3"/>
  <c r="D1477" i="3"/>
  <c r="D1478" i="3"/>
  <c r="D1479" i="3"/>
  <c r="D1480" i="3"/>
  <c r="D1481" i="3"/>
  <c r="D1482" i="3"/>
  <c r="D1483" i="3"/>
  <c r="D1484" i="3"/>
  <c r="D1485" i="3"/>
  <c r="D1486" i="3"/>
  <c r="D1487" i="3"/>
  <c r="D1488" i="3"/>
  <c r="D1489" i="3"/>
  <c r="D1490" i="3"/>
  <c r="D1491" i="3"/>
  <c r="D1492" i="3"/>
  <c r="D1493" i="3"/>
  <c r="D1494" i="3"/>
  <c r="D1495" i="3"/>
  <c r="D1496" i="3"/>
  <c r="D1497" i="3"/>
  <c r="D1498" i="3"/>
  <c r="D1499" i="3"/>
  <c r="D1500" i="3"/>
  <c r="D1501" i="3"/>
  <c r="D1502" i="3"/>
  <c r="D1503" i="3"/>
  <c r="D1504" i="3"/>
  <c r="D1505" i="3"/>
  <c r="D1506" i="3"/>
  <c r="D1507" i="3"/>
  <c r="D1508" i="3"/>
  <c r="D1509" i="3"/>
  <c r="D1510" i="3"/>
  <c r="D1511" i="3"/>
  <c r="D1512" i="3"/>
  <c r="D1513" i="3"/>
  <c r="D1514" i="3"/>
  <c r="D1515" i="3"/>
  <c r="D1516" i="3"/>
  <c r="D1517" i="3"/>
  <c r="D1518" i="3"/>
  <c r="D1519" i="3"/>
  <c r="D1520" i="3"/>
  <c r="D1521" i="3"/>
  <c r="D1522" i="3"/>
  <c r="D1523" i="3"/>
  <c r="D1524" i="3"/>
  <c r="D1525" i="3"/>
  <c r="D1526" i="3"/>
  <c r="D1527" i="3"/>
  <c r="D1528" i="3"/>
  <c r="D1529" i="3"/>
  <c r="D1530" i="3"/>
  <c r="D1531" i="3"/>
  <c r="D1532" i="3"/>
  <c r="D1533" i="3"/>
  <c r="D1534" i="3"/>
  <c r="D1535" i="3"/>
  <c r="D1536" i="3"/>
  <c r="D1537" i="3"/>
  <c r="D1538" i="3"/>
  <c r="D1539" i="3"/>
  <c r="D1540" i="3"/>
  <c r="D1541" i="3"/>
  <c r="D1542" i="3"/>
  <c r="D1543" i="3"/>
  <c r="D1544" i="3"/>
  <c r="D1545" i="3"/>
  <c r="D1546" i="3"/>
  <c r="D1547" i="3"/>
  <c r="D1548" i="3"/>
  <c r="D1549" i="3"/>
  <c r="D1550" i="3"/>
  <c r="D1551" i="3"/>
  <c r="D1552" i="3"/>
  <c r="D1553" i="3"/>
  <c r="D1554" i="3"/>
  <c r="D1555" i="3"/>
  <c r="D1556" i="3"/>
  <c r="D1557" i="3"/>
  <c r="D1558" i="3"/>
  <c r="D1559" i="3"/>
  <c r="D1560" i="3"/>
  <c r="D1561" i="3"/>
  <c r="D1562" i="3"/>
  <c r="D1563" i="3"/>
  <c r="D1564" i="3"/>
  <c r="D1565" i="3"/>
  <c r="D1566" i="3"/>
  <c r="D1567" i="3"/>
  <c r="D1568" i="3"/>
  <c r="D1569" i="3"/>
  <c r="D1570" i="3"/>
  <c r="D1571" i="3"/>
  <c r="D1572" i="3"/>
  <c r="D1573" i="3"/>
  <c r="D1574" i="3"/>
  <c r="D1575" i="3"/>
  <c r="D1576" i="3"/>
  <c r="D1577" i="3"/>
  <c r="D1578" i="3"/>
  <c r="D1579" i="3"/>
  <c r="D1580" i="3"/>
  <c r="D1581" i="3"/>
  <c r="D1582" i="3"/>
  <c r="D1583" i="3"/>
  <c r="D1584" i="3"/>
  <c r="D1585" i="3"/>
  <c r="D1586" i="3"/>
  <c r="D1587" i="3"/>
  <c r="D1588" i="3"/>
  <c r="D1589" i="3"/>
  <c r="D1590" i="3"/>
  <c r="D1591" i="3"/>
  <c r="D1592" i="3"/>
  <c r="D1593" i="3"/>
  <c r="D1594" i="3"/>
  <c r="D1595" i="3"/>
  <c r="D1596" i="3"/>
  <c r="D1597" i="3"/>
  <c r="D1598" i="3"/>
  <c r="D1599" i="3"/>
  <c r="D1600" i="3"/>
  <c r="D1601" i="3"/>
  <c r="D1602" i="3"/>
  <c r="D1603" i="3"/>
  <c r="D1604" i="3"/>
  <c r="D1605" i="3"/>
  <c r="D1606" i="3"/>
  <c r="D1607" i="3"/>
  <c r="D1608" i="3"/>
  <c r="D1609" i="3"/>
  <c r="D1610" i="3"/>
  <c r="D1611" i="3"/>
  <c r="D1612" i="3"/>
  <c r="D1613" i="3"/>
  <c r="D1614" i="3"/>
  <c r="D1615" i="3"/>
  <c r="D1616" i="3"/>
  <c r="D1617" i="3"/>
  <c r="D1618" i="3"/>
  <c r="D1619" i="3"/>
  <c r="D1620" i="3"/>
  <c r="D1621" i="3"/>
  <c r="D1622" i="3"/>
  <c r="D1623" i="3"/>
  <c r="D1624" i="3"/>
  <c r="D1625" i="3"/>
  <c r="D1626" i="3"/>
  <c r="D1627" i="3"/>
  <c r="D1628" i="3"/>
  <c r="D1629" i="3"/>
  <c r="D1630" i="3"/>
  <c r="D1631" i="3"/>
  <c r="D1632" i="3"/>
  <c r="D1633" i="3"/>
  <c r="D1634" i="3"/>
  <c r="D1635" i="3"/>
  <c r="D1636" i="3"/>
  <c r="D1637" i="3"/>
  <c r="D1638" i="3"/>
  <c r="D1639" i="3"/>
  <c r="D1640" i="3"/>
  <c r="D1641" i="3"/>
  <c r="D1642" i="3"/>
  <c r="D1643" i="3"/>
  <c r="D1644" i="3"/>
  <c r="D1645" i="3"/>
  <c r="D1646" i="3"/>
  <c r="D1647" i="3"/>
  <c r="D1648" i="3"/>
  <c r="D1649" i="3"/>
  <c r="D1650" i="3"/>
  <c r="D1651" i="3"/>
  <c r="D1652" i="3"/>
  <c r="D1653" i="3"/>
  <c r="D1654" i="3"/>
  <c r="D1655" i="3"/>
  <c r="D1656" i="3"/>
  <c r="D1657" i="3"/>
  <c r="D1658" i="3"/>
  <c r="D1659" i="3"/>
  <c r="D1660" i="3"/>
  <c r="D1661" i="3"/>
  <c r="D1662" i="3"/>
  <c r="D1663" i="3"/>
  <c r="D1664" i="3"/>
  <c r="D1665" i="3"/>
  <c r="D1666" i="3"/>
  <c r="D1667" i="3"/>
  <c r="D1668" i="3"/>
  <c r="D1669" i="3"/>
  <c r="D1670" i="3"/>
  <c r="D1671" i="3"/>
  <c r="D1672" i="3"/>
  <c r="D1673" i="3"/>
  <c r="D1674" i="3"/>
  <c r="D1675" i="3"/>
  <c r="D1676" i="3"/>
  <c r="D1677" i="3"/>
  <c r="D1678" i="3"/>
  <c r="D1679" i="3"/>
  <c r="D1680" i="3"/>
  <c r="D1681" i="3"/>
  <c r="D1682" i="3"/>
  <c r="D1683" i="3"/>
  <c r="D1684" i="3"/>
  <c r="D1685" i="3"/>
  <c r="D1686" i="3"/>
  <c r="D1687" i="3"/>
  <c r="D1688" i="3"/>
  <c r="D1689" i="3"/>
  <c r="D1690" i="3"/>
  <c r="D1691" i="3"/>
  <c r="D1692" i="3"/>
  <c r="D1693" i="3"/>
  <c r="D1694" i="3"/>
  <c r="D1695" i="3"/>
  <c r="D1696" i="3"/>
  <c r="D1697" i="3"/>
  <c r="D1698" i="3"/>
  <c r="D1699" i="3"/>
  <c r="D1700" i="3"/>
  <c r="D1701" i="3"/>
  <c r="D1702" i="3"/>
  <c r="D1703" i="3"/>
  <c r="D1704" i="3"/>
  <c r="D1705" i="3"/>
  <c r="D1706" i="3"/>
  <c r="D1707" i="3"/>
  <c r="D1708" i="3"/>
  <c r="D1709" i="3"/>
  <c r="D1710" i="3"/>
  <c r="D1711" i="3"/>
  <c r="D1712" i="3"/>
  <c r="D1713" i="3"/>
  <c r="D1714" i="3"/>
  <c r="D1715" i="3"/>
  <c r="D1716" i="3"/>
  <c r="D1717" i="3"/>
  <c r="D1718" i="3"/>
  <c r="D1719" i="3"/>
  <c r="D1720" i="3"/>
  <c r="D1721" i="3"/>
  <c r="D1722" i="3"/>
  <c r="D1723" i="3"/>
  <c r="D1724" i="3"/>
  <c r="D1725" i="3"/>
  <c r="D1726" i="3"/>
  <c r="D1727" i="3"/>
  <c r="D1728" i="3"/>
  <c r="D1729" i="3"/>
  <c r="D1730" i="3"/>
  <c r="D1731" i="3"/>
  <c r="D1732" i="3"/>
  <c r="D1733" i="3"/>
  <c r="D1734" i="3"/>
  <c r="D1735" i="3"/>
  <c r="D1736" i="3"/>
  <c r="D1737" i="3"/>
  <c r="D1738" i="3"/>
  <c r="D1739" i="3"/>
  <c r="D1740" i="3"/>
  <c r="D1741" i="3"/>
  <c r="D1742" i="3"/>
  <c r="D1743" i="3"/>
  <c r="D1744" i="3"/>
  <c r="D1745" i="3"/>
  <c r="D1746" i="3"/>
  <c r="D1747" i="3"/>
  <c r="D1748" i="3"/>
  <c r="D1749" i="3"/>
  <c r="D1750" i="3"/>
  <c r="D1751" i="3"/>
  <c r="D1752" i="3"/>
  <c r="D1753" i="3"/>
  <c r="D1754" i="3"/>
  <c r="D1755" i="3"/>
  <c r="D1756" i="3"/>
  <c r="D1757" i="3"/>
  <c r="D1758" i="3"/>
  <c r="D1759" i="3"/>
  <c r="D1760" i="3"/>
  <c r="D1761" i="3"/>
  <c r="D1762" i="3"/>
  <c r="D1763" i="3"/>
  <c r="D1764" i="3"/>
  <c r="D1765" i="3"/>
  <c r="D1766" i="3"/>
  <c r="D1767" i="3"/>
  <c r="D1768" i="3"/>
  <c r="D1769" i="3"/>
  <c r="D1770" i="3"/>
  <c r="D1771" i="3"/>
  <c r="D1772" i="3"/>
  <c r="D1773" i="3"/>
  <c r="D1774" i="3"/>
  <c r="D1775" i="3"/>
  <c r="D1776" i="3"/>
  <c r="D1777" i="3"/>
  <c r="D1778" i="3"/>
  <c r="D1779" i="3"/>
  <c r="D1780" i="3"/>
  <c r="D1781" i="3"/>
  <c r="D1782" i="3"/>
  <c r="D1783" i="3"/>
  <c r="D1784" i="3"/>
  <c r="D1785" i="3"/>
  <c r="D1786" i="3"/>
  <c r="D1787" i="3"/>
  <c r="D1788" i="3"/>
  <c r="D1789" i="3"/>
  <c r="D1790" i="3"/>
  <c r="D1791" i="3"/>
  <c r="D1792" i="3"/>
  <c r="D1793" i="3"/>
  <c r="D1794" i="3"/>
  <c r="D1795" i="3"/>
  <c r="D1796" i="3"/>
  <c r="D1797" i="3"/>
  <c r="D1798" i="3"/>
  <c r="D1799" i="3"/>
  <c r="D1800" i="3"/>
  <c r="D1801" i="3"/>
  <c r="D1802" i="3"/>
  <c r="D1803" i="3"/>
  <c r="D1804" i="3"/>
  <c r="D1805" i="3"/>
  <c r="D1806" i="3"/>
  <c r="D1807" i="3"/>
  <c r="D1808" i="3"/>
  <c r="D1809" i="3"/>
  <c r="D1810" i="3"/>
  <c r="D1811" i="3"/>
  <c r="D1812" i="3"/>
  <c r="D1813" i="3"/>
  <c r="D1814" i="3"/>
  <c r="D1815" i="3"/>
  <c r="D1816" i="3"/>
  <c r="D1817" i="3"/>
  <c r="D1818" i="3"/>
  <c r="D1819" i="3"/>
  <c r="D1820" i="3"/>
  <c r="D1821" i="3"/>
  <c r="D1822" i="3"/>
  <c r="D1823" i="3"/>
  <c r="D1824" i="3"/>
  <c r="D1825" i="3"/>
  <c r="D1826" i="3"/>
  <c r="D1827" i="3"/>
  <c r="D1828" i="3"/>
  <c r="D1829" i="3"/>
  <c r="D1830" i="3"/>
  <c r="D1831" i="3"/>
  <c r="D1832" i="3"/>
  <c r="D1833" i="3"/>
  <c r="D1834" i="3"/>
  <c r="D1835" i="3"/>
  <c r="D1836" i="3"/>
  <c r="D1837" i="3"/>
  <c r="D1838" i="3"/>
  <c r="D1839" i="3"/>
  <c r="D1840" i="3"/>
  <c r="D1841" i="3"/>
  <c r="D1842" i="3"/>
  <c r="D1843" i="3"/>
  <c r="D1844" i="3"/>
  <c r="D1845" i="3"/>
  <c r="D1846" i="3"/>
  <c r="D1847" i="3"/>
  <c r="D1848" i="3"/>
  <c r="D1849" i="3"/>
  <c r="D1850" i="3"/>
  <c r="D1851" i="3"/>
  <c r="D1852" i="3"/>
  <c r="D1853" i="3"/>
  <c r="D1854" i="3"/>
  <c r="D1855" i="3"/>
  <c r="D1856" i="3"/>
  <c r="D1857" i="3"/>
  <c r="D1858" i="3"/>
  <c r="D1859" i="3"/>
  <c r="D1860" i="3"/>
  <c r="D1861" i="3"/>
  <c r="D1862" i="3"/>
  <c r="D1863" i="3"/>
  <c r="D1864" i="3"/>
  <c r="D1865" i="3"/>
  <c r="D1866" i="3"/>
  <c r="D1867" i="3"/>
  <c r="D1868" i="3"/>
  <c r="D1869" i="3"/>
  <c r="D1870" i="3"/>
  <c r="D1871" i="3"/>
  <c r="D1872" i="3"/>
  <c r="D1873" i="3"/>
  <c r="D1874" i="3"/>
  <c r="D1875" i="3"/>
  <c r="D1876" i="3"/>
  <c r="D1877" i="3"/>
  <c r="D1878" i="3"/>
  <c r="D1879" i="3"/>
  <c r="D1880" i="3"/>
  <c r="D1881" i="3"/>
  <c r="D1882" i="3"/>
  <c r="D1883" i="3"/>
  <c r="D1884" i="3"/>
  <c r="D1885" i="3"/>
  <c r="D1886" i="3"/>
  <c r="D1887" i="3"/>
  <c r="D1888" i="3"/>
  <c r="D1889" i="3"/>
  <c r="D1890" i="3"/>
  <c r="D1891" i="3"/>
  <c r="D1892" i="3"/>
  <c r="D1893" i="3"/>
  <c r="D1894" i="3"/>
  <c r="D1895" i="3"/>
  <c r="D1896" i="3"/>
  <c r="D1897" i="3"/>
  <c r="D1898" i="3"/>
  <c r="D1899" i="3"/>
  <c r="D1900" i="3"/>
  <c r="D1901" i="3"/>
  <c r="D1902" i="3"/>
  <c r="D1903" i="3"/>
  <c r="D1904" i="3"/>
  <c r="D1905" i="3"/>
  <c r="D1906" i="3"/>
  <c r="D1907" i="3"/>
  <c r="D1908" i="3"/>
  <c r="D1909" i="3"/>
  <c r="D1910" i="3"/>
  <c r="D1911" i="3"/>
  <c r="D1912" i="3"/>
  <c r="D1913" i="3"/>
  <c r="D1914" i="3"/>
  <c r="D1915" i="3"/>
  <c r="D1916" i="3"/>
  <c r="D1917" i="3"/>
  <c r="D1918" i="3"/>
  <c r="D1919" i="3"/>
  <c r="D1920" i="3"/>
  <c r="D1921" i="3"/>
  <c r="D1922" i="3"/>
  <c r="D1923" i="3"/>
  <c r="D1924" i="3"/>
  <c r="D1925" i="3"/>
  <c r="D2" i="3"/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1670" i="2"/>
  <c r="D1671" i="2"/>
  <c r="D1672" i="2"/>
  <c r="D1673" i="2"/>
  <c r="D1674" i="2"/>
  <c r="D1675" i="2"/>
  <c r="D1676" i="2"/>
  <c r="D1677" i="2"/>
  <c r="D1678" i="2"/>
  <c r="D1679" i="2"/>
  <c r="D1680" i="2"/>
  <c r="D1681" i="2"/>
  <c r="D1682" i="2"/>
  <c r="D1683" i="2"/>
  <c r="D1684" i="2"/>
  <c r="D1685" i="2"/>
  <c r="D1686" i="2"/>
  <c r="D1687" i="2"/>
  <c r="D1688" i="2"/>
  <c r="D1689" i="2"/>
  <c r="D1690" i="2"/>
  <c r="D1691" i="2"/>
  <c r="D1692" i="2"/>
  <c r="D1693" i="2"/>
  <c r="D1694" i="2"/>
  <c r="D1695" i="2"/>
  <c r="D1696" i="2"/>
  <c r="D1697" i="2"/>
  <c r="D1698" i="2"/>
  <c r="D1699" i="2"/>
  <c r="D1700" i="2"/>
  <c r="D1701" i="2"/>
  <c r="D1702" i="2"/>
  <c r="D1703" i="2"/>
  <c r="D1704" i="2"/>
  <c r="D1705" i="2"/>
  <c r="D1706" i="2"/>
  <c r="D1707" i="2"/>
  <c r="D1708" i="2"/>
  <c r="D1709" i="2"/>
  <c r="D1710" i="2"/>
  <c r="D1711" i="2"/>
  <c r="D1712" i="2"/>
  <c r="D1713" i="2"/>
  <c r="D1714" i="2"/>
  <c r="D1715" i="2"/>
  <c r="D1716" i="2"/>
  <c r="D1717" i="2"/>
  <c r="D1718" i="2"/>
  <c r="D1719" i="2"/>
  <c r="D1720" i="2"/>
  <c r="D1721" i="2"/>
  <c r="D1722" i="2"/>
  <c r="D1723" i="2"/>
  <c r="D1724" i="2"/>
  <c r="D1725" i="2"/>
  <c r="D1726" i="2"/>
  <c r="D1727" i="2"/>
  <c r="D1728" i="2"/>
  <c r="D1729" i="2"/>
  <c r="D1730" i="2"/>
  <c r="D1731" i="2"/>
  <c r="D1732" i="2"/>
  <c r="D1733" i="2"/>
  <c r="D1734" i="2"/>
  <c r="D1735" i="2"/>
  <c r="D1736" i="2"/>
  <c r="D1737" i="2"/>
  <c r="D1738" i="2"/>
  <c r="D1739" i="2"/>
  <c r="D1740" i="2"/>
  <c r="D1741" i="2"/>
  <c r="D1742" i="2"/>
  <c r="D1743" i="2"/>
  <c r="D1744" i="2"/>
  <c r="D1745" i="2"/>
  <c r="D1746" i="2"/>
  <c r="D1747" i="2"/>
  <c r="D1748" i="2"/>
  <c r="D1749" i="2"/>
  <c r="D1750" i="2"/>
  <c r="D1751" i="2"/>
  <c r="D1752" i="2"/>
  <c r="D1753" i="2"/>
  <c r="D1754" i="2"/>
  <c r="D1755" i="2"/>
  <c r="D1756" i="2"/>
  <c r="D1757" i="2"/>
  <c r="D1758" i="2"/>
  <c r="D1759" i="2"/>
  <c r="D1760" i="2"/>
  <c r="D1761" i="2"/>
  <c r="D1762" i="2"/>
  <c r="D1763" i="2"/>
  <c r="D1764" i="2"/>
  <c r="D1765" i="2"/>
  <c r="D1766" i="2"/>
  <c r="D1767" i="2"/>
  <c r="D1768" i="2"/>
  <c r="D1769" i="2"/>
  <c r="D1770" i="2"/>
  <c r="D1771" i="2"/>
  <c r="D1772" i="2"/>
  <c r="D1773" i="2"/>
  <c r="D1774" i="2"/>
  <c r="D1775" i="2"/>
  <c r="D1776" i="2"/>
  <c r="D1777" i="2"/>
  <c r="D1778" i="2"/>
  <c r="D1779" i="2"/>
  <c r="D1780" i="2"/>
  <c r="D1781" i="2"/>
  <c r="D1782" i="2"/>
  <c r="D1783" i="2"/>
  <c r="D1784" i="2"/>
  <c r="D1785" i="2"/>
  <c r="D1786" i="2"/>
  <c r="D1787" i="2"/>
  <c r="D1788" i="2"/>
  <c r="D1789" i="2"/>
  <c r="D1790" i="2"/>
  <c r="D1791" i="2"/>
  <c r="D1792" i="2"/>
  <c r="D1793" i="2"/>
  <c r="D1794" i="2"/>
  <c r="D1795" i="2"/>
  <c r="D1796" i="2"/>
  <c r="D1797" i="2"/>
  <c r="D1798" i="2"/>
  <c r="D1799" i="2"/>
  <c r="D1800" i="2"/>
  <c r="D1801" i="2"/>
  <c r="D1802" i="2"/>
  <c r="D1803" i="2"/>
  <c r="D1804" i="2"/>
  <c r="D1805" i="2"/>
  <c r="D1806" i="2"/>
  <c r="D1807" i="2"/>
  <c r="D1808" i="2"/>
  <c r="D1809" i="2"/>
  <c r="D1810" i="2"/>
  <c r="D1811" i="2"/>
  <c r="D1812" i="2"/>
  <c r="D1813" i="2"/>
  <c r="D1814" i="2"/>
  <c r="D1815" i="2"/>
  <c r="D1816" i="2"/>
  <c r="D1817" i="2"/>
  <c r="D1818" i="2"/>
  <c r="D1819" i="2"/>
  <c r="D1820" i="2"/>
  <c r="D1821" i="2"/>
  <c r="D1822" i="2"/>
  <c r="D1823" i="2"/>
  <c r="D1824" i="2"/>
  <c r="D1825" i="2"/>
  <c r="D1826" i="2"/>
  <c r="D1827" i="2"/>
  <c r="D1828" i="2"/>
  <c r="D1829" i="2"/>
  <c r="D1830" i="2"/>
  <c r="D1831" i="2"/>
  <c r="D1832" i="2"/>
  <c r="D1833" i="2"/>
  <c r="D1834" i="2"/>
  <c r="D1835" i="2"/>
  <c r="D1836" i="2"/>
  <c r="D1837" i="2"/>
  <c r="D1838" i="2"/>
  <c r="D1839" i="2"/>
  <c r="D1840" i="2"/>
  <c r="D1841" i="2"/>
  <c r="D1842" i="2"/>
  <c r="D1843" i="2"/>
  <c r="D1844" i="2"/>
  <c r="D1845" i="2"/>
  <c r="D1846" i="2"/>
  <c r="D1847" i="2"/>
  <c r="D1848" i="2"/>
  <c r="D1849" i="2"/>
  <c r="D1850" i="2"/>
  <c r="D1851" i="2"/>
  <c r="D1852" i="2"/>
  <c r="D1853" i="2"/>
  <c r="D1854" i="2"/>
  <c r="D1855" i="2"/>
  <c r="D1856" i="2"/>
  <c r="D1857" i="2"/>
  <c r="D1858" i="2"/>
  <c r="D1859" i="2"/>
  <c r="D1860" i="2"/>
  <c r="D1861" i="2"/>
  <c r="D1862" i="2"/>
  <c r="D1863" i="2"/>
  <c r="D1864" i="2"/>
  <c r="D1865" i="2"/>
  <c r="D1866" i="2"/>
  <c r="D1867" i="2"/>
  <c r="D1868" i="2"/>
  <c r="D1869" i="2"/>
  <c r="D1870" i="2"/>
  <c r="D1871" i="2"/>
  <c r="D1872" i="2"/>
  <c r="D1873" i="2"/>
  <c r="D1874" i="2"/>
  <c r="D1875" i="2"/>
  <c r="D1876" i="2"/>
  <c r="D1877" i="2"/>
  <c r="D1878" i="2"/>
  <c r="D1879" i="2"/>
  <c r="D1880" i="2"/>
  <c r="D1881" i="2"/>
  <c r="D1882" i="2"/>
  <c r="D1883" i="2"/>
  <c r="D1884" i="2"/>
  <c r="D1885" i="2"/>
  <c r="D1886" i="2"/>
  <c r="D1887" i="2"/>
  <c r="D1888" i="2"/>
  <c r="D1889" i="2"/>
  <c r="D1890" i="2"/>
  <c r="D1891" i="2"/>
  <c r="D1892" i="2"/>
  <c r="D1893" i="2"/>
  <c r="D1894" i="2"/>
  <c r="D1895" i="2"/>
  <c r="D1896" i="2"/>
  <c r="D1897" i="2"/>
  <c r="D1898" i="2"/>
  <c r="D1899" i="2"/>
  <c r="D1900" i="2"/>
  <c r="D1901" i="2"/>
  <c r="D1902" i="2"/>
  <c r="D1903" i="2"/>
  <c r="D1904" i="2"/>
  <c r="D1905" i="2"/>
  <c r="D1906" i="2"/>
  <c r="D1907" i="2"/>
  <c r="D1908" i="2"/>
  <c r="D1909" i="2"/>
  <c r="D1910" i="2"/>
  <c r="D1911" i="2"/>
  <c r="D1912" i="2"/>
  <c r="D1913" i="2"/>
  <c r="D1914" i="2"/>
  <c r="D1915" i="2"/>
  <c r="D1916" i="2"/>
  <c r="D1917" i="2"/>
  <c r="D1918" i="2"/>
  <c r="D1919" i="2"/>
  <c r="D1920" i="2"/>
  <c r="D1921" i="2"/>
  <c r="D1922" i="2"/>
  <c r="D1923" i="2"/>
  <c r="D1924" i="2"/>
  <c r="D1925" i="2"/>
  <c r="D2" i="2"/>
</calcChain>
</file>

<file path=xl/sharedStrings.xml><?xml version="1.0" encoding="utf-8"?>
<sst xmlns="http://schemas.openxmlformats.org/spreadsheetml/2006/main" count="11567" uniqueCount="3867">
  <si>
    <t>Pedro Curto, Cátia Santa, Luísa Cortes, Bruno Manadas, Isaura Simões</t>
  </si>
  <si>
    <t>*Corresponding author: Isaura Simões</t>
  </si>
  <si>
    <t>Proteins that were considered to significantly increase or decrease its abundance upon infection are colored in orange and blue, respectively.</t>
  </si>
  <si>
    <t>UniProt_Acession</t>
  </si>
  <si>
    <t>Name</t>
  </si>
  <si>
    <t>Q96L58</t>
  </si>
  <si>
    <t>Q99447</t>
  </si>
  <si>
    <t>Q13952</t>
  </si>
  <si>
    <t>O75822</t>
  </si>
  <si>
    <t>P13647</t>
  </si>
  <si>
    <t>Q15477</t>
  </si>
  <si>
    <t>Q8N6L1</t>
  </si>
  <si>
    <t>P52434</t>
  </si>
  <si>
    <t>P17813</t>
  </si>
  <si>
    <t>Q9H490</t>
  </si>
  <si>
    <t>Q7Z417</t>
  </si>
  <si>
    <t>P35250</t>
  </si>
  <si>
    <t>P32455</t>
  </si>
  <si>
    <t>P01024</t>
  </si>
  <si>
    <t>P52756</t>
  </si>
  <si>
    <t>P25325</t>
  </si>
  <si>
    <t>Q9NY65</t>
  </si>
  <si>
    <t>Q08357</t>
  </si>
  <si>
    <t>Q5VYS8</t>
  </si>
  <si>
    <t>P36222</t>
  </si>
  <si>
    <t>Q06033</t>
  </si>
  <si>
    <t>A2RUS2</t>
  </si>
  <si>
    <t>Q9Y282</t>
  </si>
  <si>
    <t>Q8IY21</t>
  </si>
  <si>
    <t>P19823</t>
  </si>
  <si>
    <t>Q6UN15</t>
  </si>
  <si>
    <t>O94919</t>
  </si>
  <si>
    <t>P02768</t>
  </si>
  <si>
    <t>O60496</t>
  </si>
  <si>
    <t>Q9BZF1</t>
  </si>
  <si>
    <t>P02788</t>
  </si>
  <si>
    <t>P30273</t>
  </si>
  <si>
    <t>Q08722</t>
  </si>
  <si>
    <t>Q15758</t>
  </si>
  <si>
    <t>P08621</t>
  </si>
  <si>
    <t>Q96A65</t>
  </si>
  <si>
    <t>O95453</t>
  </si>
  <si>
    <t>Q9HC07</t>
  </si>
  <si>
    <t>P01023</t>
  </si>
  <si>
    <t>Q9UPN7</t>
  </si>
  <si>
    <t>O43312</t>
  </si>
  <si>
    <t>P20591</t>
  </si>
  <si>
    <t>P29728</t>
  </si>
  <si>
    <t>Q9NRA2</t>
  </si>
  <si>
    <t>Q08380</t>
  </si>
  <si>
    <t>P42224</t>
  </si>
  <si>
    <t>Q92621</t>
  </si>
  <si>
    <t>Q02809</t>
  </si>
  <si>
    <t>O43172</t>
  </si>
  <si>
    <t>Q9Y6G9</t>
  </si>
  <si>
    <t>Q9NYU2</t>
  </si>
  <si>
    <t>P02765</t>
  </si>
  <si>
    <t>Q9Y6M5</t>
  </si>
  <si>
    <t>Q9BRR6</t>
  </si>
  <si>
    <t>Q8WUM9</t>
  </si>
  <si>
    <t>P98082</t>
  </si>
  <si>
    <t>Q9H4A3</t>
  </si>
  <si>
    <t>P16615</t>
  </si>
  <si>
    <t>Q9UHY1</t>
  </si>
  <si>
    <t>P49590</t>
  </si>
  <si>
    <t>O00182</t>
  </si>
  <si>
    <t>Q14155</t>
  </si>
  <si>
    <t>O75400</t>
  </si>
  <si>
    <t>Q8TCB0</t>
  </si>
  <si>
    <t>Q32P28</t>
  </si>
  <si>
    <t>P00156</t>
  </si>
  <si>
    <t>Q9UMS4</t>
  </si>
  <si>
    <t>O00214</t>
  </si>
  <si>
    <t>Q9HC16</t>
  </si>
  <si>
    <t>Q969M3</t>
  </si>
  <si>
    <t>Q9HAU5</t>
  </si>
  <si>
    <t>Q01082</t>
  </si>
  <si>
    <t>P26440</t>
  </si>
  <si>
    <t>P26010</t>
  </si>
  <si>
    <t>P54727</t>
  </si>
  <si>
    <t>P42766</t>
  </si>
  <si>
    <t>Q9BU23</t>
  </si>
  <si>
    <t>Q96BI1</t>
  </si>
  <si>
    <t>P18084</t>
  </si>
  <si>
    <t>Q92685</t>
  </si>
  <si>
    <t>O95544</t>
  </si>
  <si>
    <t>P53367</t>
  </si>
  <si>
    <t>P57740</t>
  </si>
  <si>
    <t>P51572</t>
  </si>
  <si>
    <t>Q9Y6K5</t>
  </si>
  <si>
    <t>Q5BJH7</t>
  </si>
  <si>
    <t>P49756</t>
  </si>
  <si>
    <t>P05161</t>
  </si>
  <si>
    <t>P15104</t>
  </si>
  <si>
    <t>Q9NQX3</t>
  </si>
  <si>
    <t>Q99733</t>
  </si>
  <si>
    <t>Q15629</t>
  </si>
  <si>
    <t>P46777</t>
  </si>
  <si>
    <t>P01137</t>
  </si>
  <si>
    <t>Q8TCT9</t>
  </si>
  <si>
    <t>P42898</t>
  </si>
  <si>
    <t>Q7Z3B4</t>
  </si>
  <si>
    <t>P20839</t>
  </si>
  <si>
    <t>Q96K49</t>
  </si>
  <si>
    <t>Q03519</t>
  </si>
  <si>
    <t>Q9NXH8</t>
  </si>
  <si>
    <t>Q96JJ7</t>
  </si>
  <si>
    <t>Q14728</t>
  </si>
  <si>
    <t>Q9HCC0</t>
  </si>
  <si>
    <t>Q9BTU6</t>
  </si>
  <si>
    <t>Q9UHD2</t>
  </si>
  <si>
    <t>P00966</t>
  </si>
  <si>
    <t>Q8TEM1</t>
  </si>
  <si>
    <t>P42858</t>
  </si>
  <si>
    <t>Q96T51</t>
  </si>
  <si>
    <t>Q8N1G2</t>
  </si>
  <si>
    <t>Q9H0P0</t>
  </si>
  <si>
    <t>Q8WUM0</t>
  </si>
  <si>
    <t>O43390</t>
  </si>
  <si>
    <t>O75323</t>
  </si>
  <si>
    <t>P33897</t>
  </si>
  <si>
    <t>P98171</t>
  </si>
  <si>
    <t>O43143</t>
  </si>
  <si>
    <t>Q9UGN4</t>
  </si>
  <si>
    <t>Q02218</t>
  </si>
  <si>
    <t>Q14012</t>
  </si>
  <si>
    <t>Q9HC35</t>
  </si>
  <si>
    <t>P20592</t>
  </si>
  <si>
    <t>Q9UQB8</t>
  </si>
  <si>
    <t>P61225</t>
  </si>
  <si>
    <t>Q86TX2</t>
  </si>
  <si>
    <t>Q5TEJ8</t>
  </si>
  <si>
    <t>Q16666</t>
  </si>
  <si>
    <t>P28838</t>
  </si>
  <si>
    <t>Q9BW60</t>
  </si>
  <si>
    <t>P41226</t>
  </si>
  <si>
    <t>Q9H223</t>
  </si>
  <si>
    <t>Q9Y385</t>
  </si>
  <si>
    <t>P35221</t>
  </si>
  <si>
    <t>Q6IBS0</t>
  </si>
  <si>
    <t>P28074</t>
  </si>
  <si>
    <t>Q8WY22</t>
  </si>
  <si>
    <t>P05556</t>
  </si>
  <si>
    <t>Q9H173</t>
  </si>
  <si>
    <t>P46939</t>
  </si>
  <si>
    <t>Q9P2E9</t>
  </si>
  <si>
    <t>Q92614</t>
  </si>
  <si>
    <t>O15162</t>
  </si>
  <si>
    <t>Q14289</t>
  </si>
  <si>
    <t>Q63HN8</t>
  </si>
  <si>
    <t>Q9NVI7</t>
  </si>
  <si>
    <t>P11215</t>
  </si>
  <si>
    <t>P43007</t>
  </si>
  <si>
    <t>P25685</t>
  </si>
  <si>
    <t>Q15154</t>
  </si>
  <si>
    <t>Q15646</t>
  </si>
  <si>
    <t>Q6P1M0</t>
  </si>
  <si>
    <t>P29466</t>
  </si>
  <si>
    <t>Q9H3U5</t>
  </si>
  <si>
    <t>Q14739</t>
  </si>
  <si>
    <t>Q9H845</t>
  </si>
  <si>
    <t>P38919</t>
  </si>
  <si>
    <t>Q13620</t>
  </si>
  <si>
    <t>P09914</t>
  </si>
  <si>
    <t>P08779</t>
  </si>
  <si>
    <t>P05141</t>
  </si>
  <si>
    <t>Q16822</t>
  </si>
  <si>
    <t>O14880</t>
  </si>
  <si>
    <t>Q6P2Q9</t>
  </si>
  <si>
    <t>P28799</t>
  </si>
  <si>
    <t>B0I1T2</t>
  </si>
  <si>
    <t>P35908</t>
  </si>
  <si>
    <t>Q9BYK8</t>
  </si>
  <si>
    <t>Q16576</t>
  </si>
  <si>
    <t>Q9UNL2</t>
  </si>
  <si>
    <t>P42331</t>
  </si>
  <si>
    <t>Q8WWQ0</t>
  </si>
  <si>
    <t>Q5K4L6</t>
  </si>
  <si>
    <t>P55263</t>
  </si>
  <si>
    <t>Q13242</t>
  </si>
  <si>
    <t>P11387</t>
  </si>
  <si>
    <t>Q96CX2</t>
  </si>
  <si>
    <t>O43493</t>
  </si>
  <si>
    <t>Q8IZH2</t>
  </si>
  <si>
    <t>O14617</t>
  </si>
  <si>
    <t>Q8N8A2</t>
  </si>
  <si>
    <t>P23141</t>
  </si>
  <si>
    <t>Q14643</t>
  </si>
  <si>
    <t>Q9Y617</t>
  </si>
  <si>
    <t>Q15424</t>
  </si>
  <si>
    <t>P07339</t>
  </si>
  <si>
    <t>Q16831</t>
  </si>
  <si>
    <t>P51610</t>
  </si>
  <si>
    <t>Q8IZ83</t>
  </si>
  <si>
    <t>O94915</t>
  </si>
  <si>
    <t>Q7Z7H5</t>
  </si>
  <si>
    <t>P82650</t>
  </si>
  <si>
    <t>P11216</t>
  </si>
  <si>
    <t>Q9NQL2</t>
  </si>
  <si>
    <t>P11279</t>
  </si>
  <si>
    <t>Q13428</t>
  </si>
  <si>
    <t>Q7L576</t>
  </si>
  <si>
    <t>P49748</t>
  </si>
  <si>
    <t>Q01581</t>
  </si>
  <si>
    <t>Q8NF50</t>
  </si>
  <si>
    <t>O96005</t>
  </si>
  <si>
    <t>Q9P0I2</t>
  </si>
  <si>
    <t>Q5EBM0</t>
  </si>
  <si>
    <t>Q8IWT6</t>
  </si>
  <si>
    <t>Q9Y5S2</t>
  </si>
  <si>
    <t>P16435</t>
  </si>
  <si>
    <t>Q9HD45</t>
  </si>
  <si>
    <t>Q07666</t>
  </si>
  <si>
    <t>P02647</t>
  </si>
  <si>
    <t>P35914</t>
  </si>
  <si>
    <t>Q9Y394</t>
  </si>
  <si>
    <t>Q86W92</t>
  </si>
  <si>
    <t>P31040</t>
  </si>
  <si>
    <t>Q9BQG0</t>
  </si>
  <si>
    <t>P38571</t>
  </si>
  <si>
    <t>P03891</t>
  </si>
  <si>
    <t>P04264</t>
  </si>
  <si>
    <t>Q8TCJ2</t>
  </si>
  <si>
    <t>P12236</t>
  </si>
  <si>
    <t>P16278</t>
  </si>
  <si>
    <t>O95786</t>
  </si>
  <si>
    <t>P19338</t>
  </si>
  <si>
    <t>Q8NEW0</t>
  </si>
  <si>
    <t>P14625</t>
  </si>
  <si>
    <t>Q9H0U6</t>
  </si>
  <si>
    <t>O43760</t>
  </si>
  <si>
    <t>P06703</t>
  </si>
  <si>
    <t>Q7Z2K6</t>
  </si>
  <si>
    <t>P16284</t>
  </si>
  <si>
    <t>P20702</t>
  </si>
  <si>
    <t>Q01081</t>
  </si>
  <si>
    <t>Q13510</t>
  </si>
  <si>
    <t>O60264</t>
  </si>
  <si>
    <t>Q12996</t>
  </si>
  <si>
    <t>P39656</t>
  </si>
  <si>
    <t>Q9UHG3</t>
  </si>
  <si>
    <t>P14735</t>
  </si>
  <si>
    <t>O43847</t>
  </si>
  <si>
    <t>P28070</t>
  </si>
  <si>
    <t>Q9HDC9</t>
  </si>
  <si>
    <t>Q9Y3B3</t>
  </si>
  <si>
    <t>Q96SB3</t>
  </si>
  <si>
    <t>Q8NFW8</t>
  </si>
  <si>
    <t>Q9Y371</t>
  </si>
  <si>
    <t>Q9H6Z4</t>
  </si>
  <si>
    <t>O43615</t>
  </si>
  <si>
    <t>A0AVT1</t>
  </si>
  <si>
    <t>Q13488</t>
  </si>
  <si>
    <t>Q92544</t>
  </si>
  <si>
    <t>Q9GZT8</t>
  </si>
  <si>
    <t>Q14764</t>
  </si>
  <si>
    <t>P40306</t>
  </si>
  <si>
    <t>Q5T4S7</t>
  </si>
  <si>
    <t>O75027</t>
  </si>
  <si>
    <t>P49327</t>
  </si>
  <si>
    <t>O75907</t>
  </si>
  <si>
    <t>P18206</t>
  </si>
  <si>
    <t>P00390</t>
  </si>
  <si>
    <t>Q4G0N4</t>
  </si>
  <si>
    <t>Q14240</t>
  </si>
  <si>
    <t>Q13884</t>
  </si>
  <si>
    <t>Q9Y4E1</t>
  </si>
  <si>
    <t>Q92835</t>
  </si>
  <si>
    <t>P27797</t>
  </si>
  <si>
    <t>A6NHR9</t>
  </si>
  <si>
    <t>Q9H4G4</t>
  </si>
  <si>
    <t>Q16851</t>
  </si>
  <si>
    <t>Q8NAV1</t>
  </si>
  <si>
    <t>Q15813</t>
  </si>
  <si>
    <t>Q8IUR7</t>
  </si>
  <si>
    <t>Q99460</t>
  </si>
  <si>
    <t>P51153</t>
  </si>
  <si>
    <t>P57764</t>
  </si>
  <si>
    <t>Q5VYK3</t>
  </si>
  <si>
    <t>Q15942</t>
  </si>
  <si>
    <t>O15127</t>
  </si>
  <si>
    <t>Q9NTJ5</t>
  </si>
  <si>
    <t>P50281</t>
  </si>
  <si>
    <t>O00743</t>
  </si>
  <si>
    <t>Q96BW5</t>
  </si>
  <si>
    <t>Q9H2M9</t>
  </si>
  <si>
    <t>P62314</t>
  </si>
  <si>
    <t>Q9Y512</t>
  </si>
  <si>
    <t>P15144</t>
  </si>
  <si>
    <t>Q4KMQ2</t>
  </si>
  <si>
    <t>P02545</t>
  </si>
  <si>
    <t>Q13423</t>
  </si>
  <si>
    <t>Q8NDX1</t>
  </si>
  <si>
    <t>Q9P035</t>
  </si>
  <si>
    <t>O15372</t>
  </si>
  <si>
    <t>P16219</t>
  </si>
  <si>
    <t>P42285</t>
  </si>
  <si>
    <t>Q9UH99</t>
  </si>
  <si>
    <t>Q9NPA0</t>
  </si>
  <si>
    <t>Q14258</t>
  </si>
  <si>
    <t>P40616</t>
  </si>
  <si>
    <t>Q9HCU5</t>
  </si>
  <si>
    <t>P50416</t>
  </si>
  <si>
    <t>Q9UKK3</t>
  </si>
  <si>
    <t>P07437</t>
  </si>
  <si>
    <t>P23381</t>
  </si>
  <si>
    <t>P10515</t>
  </si>
  <si>
    <t>P46977</t>
  </si>
  <si>
    <t>Q5JRX3</t>
  </si>
  <si>
    <t>Q5SW79</t>
  </si>
  <si>
    <t>Q9H8Y8</t>
  </si>
  <si>
    <t>Q13492</t>
  </si>
  <si>
    <t>Q92930</t>
  </si>
  <si>
    <t>Q8NBJ5</t>
  </si>
  <si>
    <t>P13473</t>
  </si>
  <si>
    <t>Q9Y4W6</t>
  </si>
  <si>
    <t>Q6YHK3</t>
  </si>
  <si>
    <t>O75608</t>
  </si>
  <si>
    <t>P11717</t>
  </si>
  <si>
    <t>P40763</t>
  </si>
  <si>
    <t>P61619</t>
  </si>
  <si>
    <t>P11940</t>
  </si>
  <si>
    <t>Q9UQ35</t>
  </si>
  <si>
    <t>P06454</t>
  </si>
  <si>
    <t>Q4G0J3</t>
  </si>
  <si>
    <t>Q9HD20</t>
  </si>
  <si>
    <t>Q9UPN3</t>
  </si>
  <si>
    <t>P11177</t>
  </si>
  <si>
    <t>P19474</t>
  </si>
  <si>
    <t>Q12769</t>
  </si>
  <si>
    <t>Q9UI12</t>
  </si>
  <si>
    <t>P23786</t>
  </si>
  <si>
    <t>P04843</t>
  </si>
  <si>
    <t>Q5VTU8</t>
  </si>
  <si>
    <t>Q13162</t>
  </si>
  <si>
    <t>P50995</t>
  </si>
  <si>
    <t>Q9Y6U3</t>
  </si>
  <si>
    <t>Q66K74</t>
  </si>
  <si>
    <t>Q92769</t>
  </si>
  <si>
    <t>Q9BW27</t>
  </si>
  <si>
    <t>Q99575</t>
  </si>
  <si>
    <t>Q12797</t>
  </si>
  <si>
    <t>P33992</t>
  </si>
  <si>
    <t>O14879</t>
  </si>
  <si>
    <t>P08648</t>
  </si>
  <si>
    <t>P46782</t>
  </si>
  <si>
    <t>Q04941</t>
  </si>
  <si>
    <t>Q08211</t>
  </si>
  <si>
    <t>Q8TCS8</t>
  </si>
  <si>
    <t>P22033</t>
  </si>
  <si>
    <t>P20292</t>
  </si>
  <si>
    <t>Q7L5N7</t>
  </si>
  <si>
    <t>O75487</t>
  </si>
  <si>
    <t>Q5TAQ9</t>
  </si>
  <si>
    <t>Q9Y4P3</t>
  </si>
  <si>
    <t>O75439</t>
  </si>
  <si>
    <t>Q16512</t>
  </si>
  <si>
    <t>P68366</t>
  </si>
  <si>
    <t>P48595</t>
  </si>
  <si>
    <t>Q9NRP0</t>
  </si>
  <si>
    <t>O95825</t>
  </si>
  <si>
    <t>Q00610</t>
  </si>
  <si>
    <t>P60510</t>
  </si>
  <si>
    <t>Q9BZE4</t>
  </si>
  <si>
    <t>O75533</t>
  </si>
  <si>
    <t>Q13303</t>
  </si>
  <si>
    <t>Q9BTZ2</t>
  </si>
  <si>
    <t>Q14318</t>
  </si>
  <si>
    <t>P62266</t>
  </si>
  <si>
    <t>P08236</t>
  </si>
  <si>
    <t>Q9NRW7</t>
  </si>
  <si>
    <t>O75165</t>
  </si>
  <si>
    <t>Q9Y4X5</t>
  </si>
  <si>
    <t>Q6P2E9</t>
  </si>
  <si>
    <t>P62873</t>
  </si>
  <si>
    <t>Q9Y6I9</t>
  </si>
  <si>
    <t>Q10471</t>
  </si>
  <si>
    <t>Q12788</t>
  </si>
  <si>
    <t>O75694</t>
  </si>
  <si>
    <t>Q8IV08</t>
  </si>
  <si>
    <t>P43405</t>
  </si>
  <si>
    <t>Q14204</t>
  </si>
  <si>
    <t>P60953</t>
  </si>
  <si>
    <t>P11310</t>
  </si>
  <si>
    <t>Q86UP2</t>
  </si>
  <si>
    <t>Q9Y5P6</t>
  </si>
  <si>
    <t>Q6UW68</t>
  </si>
  <si>
    <t>Q02880</t>
  </si>
  <si>
    <t>O60568</t>
  </si>
  <si>
    <t>Q66K14</t>
  </si>
  <si>
    <t>Q8TDZ2</t>
  </si>
  <si>
    <t>P78324</t>
  </si>
  <si>
    <t>Q96GA7</t>
  </si>
  <si>
    <t>Q96DI7</t>
  </si>
  <si>
    <t>P29144</t>
  </si>
  <si>
    <t>P11021</t>
  </si>
  <si>
    <t>O94855</t>
  </si>
  <si>
    <t>Q92615</t>
  </si>
  <si>
    <t>P49915</t>
  </si>
  <si>
    <t>Q14696</t>
  </si>
  <si>
    <t>Q9BZQ8</t>
  </si>
  <si>
    <t>Q9UBR2</t>
  </si>
  <si>
    <t>Q9BWM7</t>
  </si>
  <si>
    <t>P08183</t>
  </si>
  <si>
    <t>O43914</t>
  </si>
  <si>
    <t>Q5SSJ5</t>
  </si>
  <si>
    <t>P13667</t>
  </si>
  <si>
    <t>Q8TC07</t>
  </si>
  <si>
    <t>Q1KMD3</t>
  </si>
  <si>
    <t>P17096</t>
  </si>
  <si>
    <t>A0FGR8</t>
  </si>
  <si>
    <t>Q9Y4L1</t>
  </si>
  <si>
    <t>Q14165</t>
  </si>
  <si>
    <t>O75152</t>
  </si>
  <si>
    <t>Q00325</t>
  </si>
  <si>
    <t>Q9NX40</t>
  </si>
  <si>
    <t>P11908</t>
  </si>
  <si>
    <t>Q68CZ2</t>
  </si>
  <si>
    <t>Q9BR76</t>
  </si>
  <si>
    <t>Q9NZ01</t>
  </si>
  <si>
    <t>P15309</t>
  </si>
  <si>
    <t>Q8IXI1</t>
  </si>
  <si>
    <t>P41218</t>
  </si>
  <si>
    <t>P09874</t>
  </si>
  <si>
    <t>Q86WV6</t>
  </si>
  <si>
    <t>Q12874</t>
  </si>
  <si>
    <t>P46781</t>
  </si>
  <si>
    <t>O95758</t>
  </si>
  <si>
    <t>Q16775</t>
  </si>
  <si>
    <t>Q15080</t>
  </si>
  <si>
    <t>Q9BY44</t>
  </si>
  <si>
    <t>O43633</t>
  </si>
  <si>
    <t>P46063</t>
  </si>
  <si>
    <t>Q93050</t>
  </si>
  <si>
    <t>P23258</t>
  </si>
  <si>
    <t>Q9UKV3</t>
  </si>
  <si>
    <t>P51149</t>
  </si>
  <si>
    <t>P49411</t>
  </si>
  <si>
    <t>P55160</t>
  </si>
  <si>
    <t>O75695</t>
  </si>
  <si>
    <t>P04040</t>
  </si>
  <si>
    <t>P69905</t>
  </si>
  <si>
    <t>P56537</t>
  </si>
  <si>
    <t>O00186</t>
  </si>
  <si>
    <t>Q8IX12</t>
  </si>
  <si>
    <t>Q16181</t>
  </si>
  <si>
    <t>P55769</t>
  </si>
  <si>
    <t>P04844</t>
  </si>
  <si>
    <t>P41252</t>
  </si>
  <si>
    <t>P26640</t>
  </si>
  <si>
    <t>P30876</t>
  </si>
  <si>
    <t>Q92538</t>
  </si>
  <si>
    <t>Q9P2E3</t>
  </si>
  <si>
    <t>Q03518</t>
  </si>
  <si>
    <t>Q16836</t>
  </si>
  <si>
    <t>P37198</t>
  </si>
  <si>
    <t>P49023</t>
  </si>
  <si>
    <t>P13807</t>
  </si>
  <si>
    <t>Q13232</t>
  </si>
  <si>
    <t>O43264</t>
  </si>
  <si>
    <t>O75369</t>
  </si>
  <si>
    <t>P35606</t>
  </si>
  <si>
    <t>P14618</t>
  </si>
  <si>
    <t>Q8NFH3</t>
  </si>
  <si>
    <t>Q16531</t>
  </si>
  <si>
    <t>P43034</t>
  </si>
  <si>
    <t>Q16891</t>
  </si>
  <si>
    <t>Q8NBF2</t>
  </si>
  <si>
    <t>P15586</t>
  </si>
  <si>
    <t>Q14669</t>
  </si>
  <si>
    <t>P53621</t>
  </si>
  <si>
    <t>Q93008</t>
  </si>
  <si>
    <t>P28331</t>
  </si>
  <si>
    <t>Q13617</t>
  </si>
  <si>
    <t>P25774</t>
  </si>
  <si>
    <t>P43304</t>
  </si>
  <si>
    <t>Q9UI10</t>
  </si>
  <si>
    <t>P49591</t>
  </si>
  <si>
    <t>P04150</t>
  </si>
  <si>
    <t>Q5JVF3</t>
  </si>
  <si>
    <t>Q96BY6</t>
  </si>
  <si>
    <t>Q9NQC3</t>
  </si>
  <si>
    <t>P08575</t>
  </si>
  <si>
    <t>Q9Y4P1</t>
  </si>
  <si>
    <t>P23368</t>
  </si>
  <si>
    <t>O95202</t>
  </si>
  <si>
    <t>P13498</t>
  </si>
  <si>
    <t>Q9H0D6</t>
  </si>
  <si>
    <t>P07711</t>
  </si>
  <si>
    <t>P57088</t>
  </si>
  <si>
    <t>P53611</t>
  </si>
  <si>
    <t>P78344</t>
  </si>
  <si>
    <t>Q08170</t>
  </si>
  <si>
    <t>Q96B97</t>
  </si>
  <si>
    <t>P00367</t>
  </si>
  <si>
    <t>Q14566</t>
  </si>
  <si>
    <t>Q92619</t>
  </si>
  <si>
    <t>O00629</t>
  </si>
  <si>
    <t>P34741</t>
  </si>
  <si>
    <t>Q9UJ68</t>
  </si>
  <si>
    <t>Q96RS6</t>
  </si>
  <si>
    <t>O00754</t>
  </si>
  <si>
    <t>A5YKK6</t>
  </si>
  <si>
    <t>P49189</t>
  </si>
  <si>
    <t>Q00341</t>
  </si>
  <si>
    <t>Q13724</t>
  </si>
  <si>
    <t>P49257</t>
  </si>
  <si>
    <t>Q9H3P7</t>
  </si>
  <si>
    <t>Q8NCA5</t>
  </si>
  <si>
    <t>P52895</t>
  </si>
  <si>
    <t>Q9UH62</t>
  </si>
  <si>
    <t>P36404</t>
  </si>
  <si>
    <t>P51665</t>
  </si>
  <si>
    <t>Q8N392</t>
  </si>
  <si>
    <t>P48651</t>
  </si>
  <si>
    <t>P57737</t>
  </si>
  <si>
    <t>P14324</t>
  </si>
  <si>
    <t>Q92542</t>
  </si>
  <si>
    <t>P06400</t>
  </si>
  <si>
    <t>P33993</t>
  </si>
  <si>
    <t>Q9BUB7</t>
  </si>
  <si>
    <t>Q6UB35</t>
  </si>
  <si>
    <t>Q9HBI0</t>
  </si>
  <si>
    <t>P49589</t>
  </si>
  <si>
    <t>P18887</t>
  </si>
  <si>
    <t>Q7Z4V5</t>
  </si>
  <si>
    <t>Q9NZT2</t>
  </si>
  <si>
    <t>P05107</t>
  </si>
  <si>
    <t>Q86VP6</t>
  </si>
  <si>
    <t>Q9BS26</t>
  </si>
  <si>
    <t>P00505</t>
  </si>
  <si>
    <t>O00329</t>
  </si>
  <si>
    <t>P21281</t>
  </si>
  <si>
    <t>O43707</t>
  </si>
  <si>
    <t>P54886</t>
  </si>
  <si>
    <t>P19367</t>
  </si>
  <si>
    <t>Q9H7D7</t>
  </si>
  <si>
    <t>P35637</t>
  </si>
  <si>
    <t>Q16698</t>
  </si>
  <si>
    <t>O95831</t>
  </si>
  <si>
    <t>Q96KA5</t>
  </si>
  <si>
    <t>P31942</t>
  </si>
  <si>
    <t>O00160</t>
  </si>
  <si>
    <t>O00203</t>
  </si>
  <si>
    <t>O60841</t>
  </si>
  <si>
    <t>P78347</t>
  </si>
  <si>
    <t>P22090</t>
  </si>
  <si>
    <t>Q9UGP8</t>
  </si>
  <si>
    <t>Q15018</t>
  </si>
  <si>
    <t>Q9NX62</t>
  </si>
  <si>
    <t>Q5K651</t>
  </si>
  <si>
    <t>Q08AM6</t>
  </si>
  <si>
    <t>O60610</t>
  </si>
  <si>
    <t>Q9Y265</t>
  </si>
  <si>
    <t>Q92888</t>
  </si>
  <si>
    <t>O14497</t>
  </si>
  <si>
    <t>Q96AA3</t>
  </si>
  <si>
    <t>Q99829</t>
  </si>
  <si>
    <t>P55899</t>
  </si>
  <si>
    <t>Q15005</t>
  </si>
  <si>
    <t>P10768</t>
  </si>
  <si>
    <t>Q49A26</t>
  </si>
  <si>
    <t>Q96KC8</t>
  </si>
  <si>
    <t>P48637</t>
  </si>
  <si>
    <t>Q9ULZ3</t>
  </si>
  <si>
    <t>P55084</t>
  </si>
  <si>
    <t>P22681</t>
  </si>
  <si>
    <t>P35613</t>
  </si>
  <si>
    <t>O14828</t>
  </si>
  <si>
    <t>Q9BUJ2</t>
  </si>
  <si>
    <t>P30101</t>
  </si>
  <si>
    <t>O43747</t>
  </si>
  <si>
    <t>P06737</t>
  </si>
  <si>
    <t>P27986</t>
  </si>
  <si>
    <t>Q13571</t>
  </si>
  <si>
    <t>Q9UJS0</t>
  </si>
  <si>
    <t>Q8NBS9</t>
  </si>
  <si>
    <t>P54577</t>
  </si>
  <si>
    <t>Q9NZ08</t>
  </si>
  <si>
    <t>O95782</t>
  </si>
  <si>
    <t>Q8WWM7</t>
  </si>
  <si>
    <t>Q9UHL4</t>
  </si>
  <si>
    <t>Q9H2G2</t>
  </si>
  <si>
    <t>O00567</t>
  </si>
  <si>
    <t>Q13347</t>
  </si>
  <si>
    <t>P07858</t>
  </si>
  <si>
    <t>Q5H9R7</t>
  </si>
  <si>
    <t>O75874</t>
  </si>
  <si>
    <t>Q9HB40</t>
  </si>
  <si>
    <t>O75663</t>
  </si>
  <si>
    <t>Q15459</t>
  </si>
  <si>
    <t>Q15418</t>
  </si>
  <si>
    <t>Q92597</t>
  </si>
  <si>
    <t>Q9Y2W1</t>
  </si>
  <si>
    <t>P41227</t>
  </si>
  <si>
    <t>Q9Y5B9</t>
  </si>
  <si>
    <t>Q96DB5</t>
  </si>
  <si>
    <t>P20936</t>
  </si>
  <si>
    <t>Q99798</t>
  </si>
  <si>
    <t>Q14697</t>
  </si>
  <si>
    <t>P40429</t>
  </si>
  <si>
    <t>O15427</t>
  </si>
  <si>
    <t>Q9UHB9</t>
  </si>
  <si>
    <t>P12268</t>
  </si>
  <si>
    <t>Q5T1M5</t>
  </si>
  <si>
    <t>P25705</t>
  </si>
  <si>
    <t>P11586</t>
  </si>
  <si>
    <t>P55786</t>
  </si>
  <si>
    <t>Q14839</t>
  </si>
  <si>
    <t>P31146</t>
  </si>
  <si>
    <t>O43175</t>
  </si>
  <si>
    <t>O94979</t>
  </si>
  <si>
    <t>Q9UI08</t>
  </si>
  <si>
    <t>P48735</t>
  </si>
  <si>
    <t>Q6YP21</t>
  </si>
  <si>
    <t>P17844</t>
  </si>
  <si>
    <t>P18031</t>
  </si>
  <si>
    <t>Q9P2R7</t>
  </si>
  <si>
    <t>Q86W42</t>
  </si>
  <si>
    <t>Q15084</t>
  </si>
  <si>
    <t>O43292</t>
  </si>
  <si>
    <t>P14868</t>
  </si>
  <si>
    <t>O43809</t>
  </si>
  <si>
    <t>Q9NZB2</t>
  </si>
  <si>
    <t>Q86UE4</t>
  </si>
  <si>
    <t>Q96HS1</t>
  </si>
  <si>
    <t>O00231</t>
  </si>
  <si>
    <t>O00584</t>
  </si>
  <si>
    <t>Q9Y3Z3</t>
  </si>
  <si>
    <t>P13010</t>
  </si>
  <si>
    <t>Q9BYT8</t>
  </si>
  <si>
    <t>Q16630</t>
  </si>
  <si>
    <t>P48444</t>
  </si>
  <si>
    <t>Q13813</t>
  </si>
  <si>
    <t>Q15631</t>
  </si>
  <si>
    <t>P07384</t>
  </si>
  <si>
    <t>Q9P0J0</t>
  </si>
  <si>
    <t>Q9UBW5</t>
  </si>
  <si>
    <t>Q9UJZ1</t>
  </si>
  <si>
    <t>P31939</t>
  </si>
  <si>
    <t>Q9NQW7</t>
  </si>
  <si>
    <t>P52294</t>
  </si>
  <si>
    <t>O00442</t>
  </si>
  <si>
    <t>P08133</t>
  </si>
  <si>
    <t>Q9NRV9</t>
  </si>
  <si>
    <t>O60925</t>
  </si>
  <si>
    <t>P50570</t>
  </si>
  <si>
    <t>Q13045</t>
  </si>
  <si>
    <t>Q9ULV4</t>
  </si>
  <si>
    <t>P21291</t>
  </si>
  <si>
    <t>Q9Y277</t>
  </si>
  <si>
    <t>Q99766</t>
  </si>
  <si>
    <t>Q08379</t>
  </si>
  <si>
    <t>P16885</t>
  </si>
  <si>
    <t>O60763</t>
  </si>
  <si>
    <t>Q13601</t>
  </si>
  <si>
    <t>Q9UJ70</t>
  </si>
  <si>
    <t>Q9H8H3</t>
  </si>
  <si>
    <t>O14964</t>
  </si>
  <si>
    <t>Q9UKK9</t>
  </si>
  <si>
    <t>Q9P258</t>
  </si>
  <si>
    <t>Q5JTV8</t>
  </si>
  <si>
    <t>Q9H4A4</t>
  </si>
  <si>
    <t>Q09161</t>
  </si>
  <si>
    <t>P30153</t>
  </si>
  <si>
    <t>Q9H9B4</t>
  </si>
  <si>
    <t>O95352</t>
  </si>
  <si>
    <t>P13645</t>
  </si>
  <si>
    <t>O76021</t>
  </si>
  <si>
    <t>Q12931</t>
  </si>
  <si>
    <t>O43837</t>
  </si>
  <si>
    <t>P23469</t>
  </si>
  <si>
    <t>P10155</t>
  </si>
  <si>
    <t>P09601</t>
  </si>
  <si>
    <t>P07814</t>
  </si>
  <si>
    <t>P27707</t>
  </si>
  <si>
    <t>P17858</t>
  </si>
  <si>
    <t>P36776</t>
  </si>
  <si>
    <t>P62191</t>
  </si>
  <si>
    <t>O15042</t>
  </si>
  <si>
    <t>Q9Y230</t>
  </si>
  <si>
    <t>Q14108</t>
  </si>
  <si>
    <t>Q9BWS9</t>
  </si>
  <si>
    <t>P35579</t>
  </si>
  <si>
    <t>P12955</t>
  </si>
  <si>
    <t>Q07960</t>
  </si>
  <si>
    <t>Q5R372</t>
  </si>
  <si>
    <t>O15143</t>
  </si>
  <si>
    <t>Q14738</t>
  </si>
  <si>
    <t>Q9BTV4</t>
  </si>
  <si>
    <t>Q9Y6N5</t>
  </si>
  <si>
    <t>O00571</t>
  </si>
  <si>
    <t>Q14203</t>
  </si>
  <si>
    <t>P61769</t>
  </si>
  <si>
    <t>Q9Y5R8</t>
  </si>
  <si>
    <t>Q99519</t>
  </si>
  <si>
    <t>P48059</t>
  </si>
  <si>
    <t>Q9UM00</t>
  </si>
  <si>
    <t>Q53GL7</t>
  </si>
  <si>
    <t>Q6DD88</t>
  </si>
  <si>
    <t>Q9BQA1</t>
  </si>
  <si>
    <t>P61254</t>
  </si>
  <si>
    <t>Q8TEX9</t>
  </si>
  <si>
    <t>P55039</t>
  </si>
  <si>
    <t>Q8NBI5</t>
  </si>
  <si>
    <t>P63151</t>
  </si>
  <si>
    <t>P62888</t>
  </si>
  <si>
    <t>Q9NR12</t>
  </si>
  <si>
    <t>P47985</t>
  </si>
  <si>
    <t>P42126</t>
  </si>
  <si>
    <t>Q15067</t>
  </si>
  <si>
    <t>Q8IY17</t>
  </si>
  <si>
    <t>Q9H0C8</t>
  </si>
  <si>
    <t>P56377</t>
  </si>
  <si>
    <t>Q9UNF0</t>
  </si>
  <si>
    <t>P43307</t>
  </si>
  <si>
    <t>P19525</t>
  </si>
  <si>
    <t>P34897</t>
  </si>
  <si>
    <t>Q4G0F5</t>
  </si>
  <si>
    <t>Q9Y678</t>
  </si>
  <si>
    <t>Q07020</t>
  </si>
  <si>
    <t>Q5JTH9</t>
  </si>
  <si>
    <t>O00178</t>
  </si>
  <si>
    <t>P62241</t>
  </si>
  <si>
    <t>P48506</t>
  </si>
  <si>
    <t>P48147</t>
  </si>
  <si>
    <t>P49406</t>
  </si>
  <si>
    <t>Q13247</t>
  </si>
  <si>
    <t>P63010</t>
  </si>
  <si>
    <t>Q96QK1</t>
  </si>
  <si>
    <t>P19971</t>
  </si>
  <si>
    <t>P11172</t>
  </si>
  <si>
    <t>Q9NSE4</t>
  </si>
  <si>
    <t>Q03154</t>
  </si>
  <si>
    <t>Q8N1F7</t>
  </si>
  <si>
    <t>P07237</t>
  </si>
  <si>
    <t>Q9UKT5</t>
  </si>
  <si>
    <t>P62424</t>
  </si>
  <si>
    <t>Q9Y2X3</t>
  </si>
  <si>
    <t>Q8WXI9</t>
  </si>
  <si>
    <t>Q14C86</t>
  </si>
  <si>
    <t>P47897</t>
  </si>
  <si>
    <t>Q96IJ6</t>
  </si>
  <si>
    <t>O60488</t>
  </si>
  <si>
    <t>Q9P1F3</t>
  </si>
  <si>
    <t>Q92973</t>
  </si>
  <si>
    <t>P30566</t>
  </si>
  <si>
    <t>Q99426</t>
  </si>
  <si>
    <t>O14545</t>
  </si>
  <si>
    <t>Q86X76</t>
  </si>
  <si>
    <t>Q96JJ3</t>
  </si>
  <si>
    <t>Q14814</t>
  </si>
  <si>
    <t>P17980</t>
  </si>
  <si>
    <t>P53004</t>
  </si>
  <si>
    <t>Q14683</t>
  </si>
  <si>
    <t>P50395</t>
  </si>
  <si>
    <t>O95861</t>
  </si>
  <si>
    <t>O14744</t>
  </si>
  <si>
    <t>Q9NS69</t>
  </si>
  <si>
    <t>Q13011</t>
  </si>
  <si>
    <t>Q92499</t>
  </si>
  <si>
    <t>Q7Z4W1</t>
  </si>
  <si>
    <t>P53041</t>
  </si>
  <si>
    <t>P09622</t>
  </si>
  <si>
    <t>Q9UM54</t>
  </si>
  <si>
    <t>Q04837</t>
  </si>
  <si>
    <t>P61421</t>
  </si>
  <si>
    <t>O75821</t>
  </si>
  <si>
    <t>Q14161</t>
  </si>
  <si>
    <t>P13798</t>
  </si>
  <si>
    <t>P23219</t>
  </si>
  <si>
    <t>Q9Y6M7</t>
  </si>
  <si>
    <t>Q05823</t>
  </si>
  <si>
    <t>O60716</t>
  </si>
  <si>
    <t>Q96CW1</t>
  </si>
  <si>
    <t>O75592</t>
  </si>
  <si>
    <t>P25098</t>
  </si>
  <si>
    <t>O75643</t>
  </si>
  <si>
    <t>Q86U42</t>
  </si>
  <si>
    <t>P41240</t>
  </si>
  <si>
    <t>Q99832</t>
  </si>
  <si>
    <t>O75083</t>
  </si>
  <si>
    <t>Q96AB3</t>
  </si>
  <si>
    <t>P24752</t>
  </si>
  <si>
    <t>P47914</t>
  </si>
  <si>
    <t>Q92841</t>
  </si>
  <si>
    <t>Q99436</t>
  </si>
  <si>
    <t>Q96N66</t>
  </si>
  <si>
    <t>P08311</t>
  </si>
  <si>
    <t>Q9BSJ8</t>
  </si>
  <si>
    <t>Q08945</t>
  </si>
  <si>
    <t>Q8WXF1</t>
  </si>
  <si>
    <t>Q16718</t>
  </si>
  <si>
    <t>P10644</t>
  </si>
  <si>
    <t>P25205</t>
  </si>
  <si>
    <t>Q9NZM1</t>
  </si>
  <si>
    <t>Q9UBB4</t>
  </si>
  <si>
    <t>Q6IN85</t>
  </si>
  <si>
    <t>Q15393</t>
  </si>
  <si>
    <t>Q9BXP5</t>
  </si>
  <si>
    <t>P27105</t>
  </si>
  <si>
    <t>P32119</t>
  </si>
  <si>
    <t>Q7Z5R6</t>
  </si>
  <si>
    <t>O00560</t>
  </si>
  <si>
    <t>O00764</t>
  </si>
  <si>
    <t>P45880</t>
  </si>
  <si>
    <t>P36578</t>
  </si>
  <si>
    <t>Q14790</t>
  </si>
  <si>
    <t>Q9P0L0</t>
  </si>
  <si>
    <t>P62820</t>
  </si>
  <si>
    <t>P53618</t>
  </si>
  <si>
    <t>P16402</t>
  </si>
  <si>
    <t>Q13951</t>
  </si>
  <si>
    <t>Q13464</t>
  </si>
  <si>
    <t>P46459</t>
  </si>
  <si>
    <t>P27824</t>
  </si>
  <si>
    <t>Q9H2K8</t>
  </si>
  <si>
    <t>Q92620</t>
  </si>
  <si>
    <t>O94905</t>
  </si>
  <si>
    <t>Q06187</t>
  </si>
  <si>
    <t>P07900</t>
  </si>
  <si>
    <t>Q9NY33</t>
  </si>
  <si>
    <t>P50452</t>
  </si>
  <si>
    <t>P62312</t>
  </si>
  <si>
    <t>P47813</t>
  </si>
  <si>
    <t>P15311</t>
  </si>
  <si>
    <t>Q9Y490</t>
  </si>
  <si>
    <t>Q13438</t>
  </si>
  <si>
    <t>P13716</t>
  </si>
  <si>
    <t>P23526</t>
  </si>
  <si>
    <t>P29373</t>
  </si>
  <si>
    <t>Q02978</t>
  </si>
  <si>
    <t>P41250</t>
  </si>
  <si>
    <t>Q13200</t>
  </si>
  <si>
    <t>P33176</t>
  </si>
  <si>
    <t>Q5GLZ8</t>
  </si>
  <si>
    <t>P49902</t>
  </si>
  <si>
    <t>Q99805</t>
  </si>
  <si>
    <t>P78527</t>
  </si>
  <si>
    <t>Q92900</t>
  </si>
  <si>
    <t>Q96JY6</t>
  </si>
  <si>
    <t>Q9Y3F4</t>
  </si>
  <si>
    <t>O60313</t>
  </si>
  <si>
    <t>O76031</t>
  </si>
  <si>
    <t>Q9NUU7</t>
  </si>
  <si>
    <t>Q01085</t>
  </si>
  <si>
    <t>Q96GQ7</t>
  </si>
  <si>
    <t>Q3V6T2</t>
  </si>
  <si>
    <t>Q8N2K0</t>
  </si>
  <si>
    <t>Q06124</t>
  </si>
  <si>
    <t>P15121</t>
  </si>
  <si>
    <t>Q709C8</t>
  </si>
  <si>
    <t>Q8N684</t>
  </si>
  <si>
    <t>O75306</t>
  </si>
  <si>
    <t>Q9BRF8</t>
  </si>
  <si>
    <t>P19623</t>
  </si>
  <si>
    <t>O15027</t>
  </si>
  <si>
    <t>P26368</t>
  </si>
  <si>
    <t>O95819</t>
  </si>
  <si>
    <t>P51659</t>
  </si>
  <si>
    <t>P67812</t>
  </si>
  <si>
    <t>O76094</t>
  </si>
  <si>
    <t>P52306</t>
  </si>
  <si>
    <t>Q9UBQ0</t>
  </si>
  <si>
    <t>O95571</t>
  </si>
  <si>
    <t>O00148</t>
  </si>
  <si>
    <t>Q15020</t>
  </si>
  <si>
    <t>Q8WVY7</t>
  </si>
  <si>
    <t>Q6NUK1</t>
  </si>
  <si>
    <t>Q8WUM4</t>
  </si>
  <si>
    <t>O43242</t>
  </si>
  <si>
    <t>Q02750</t>
  </si>
  <si>
    <t>Q93009</t>
  </si>
  <si>
    <t>P49755</t>
  </si>
  <si>
    <t>P28062</t>
  </si>
  <si>
    <t>P62826</t>
  </si>
  <si>
    <t>O94973</t>
  </si>
  <si>
    <t>P62913</t>
  </si>
  <si>
    <t>Q14677</t>
  </si>
  <si>
    <t>O43670</t>
  </si>
  <si>
    <t>Q9UJF2</t>
  </si>
  <si>
    <t>P39023</t>
  </si>
  <si>
    <t>P11413</t>
  </si>
  <si>
    <t>Q9H2J4</t>
  </si>
  <si>
    <t>Q9BWF3</t>
  </si>
  <si>
    <t>Q15404</t>
  </si>
  <si>
    <t>Q86UX7</t>
  </si>
  <si>
    <t>Q99613</t>
  </si>
  <si>
    <t>O43592</t>
  </si>
  <si>
    <t>Q9UHX1</t>
  </si>
  <si>
    <t>Q9Y673</t>
  </si>
  <si>
    <t>P43243</t>
  </si>
  <si>
    <t>P12270</t>
  </si>
  <si>
    <t>O95479</t>
  </si>
  <si>
    <t>P60866</t>
  </si>
  <si>
    <t>Q9UNH7</t>
  </si>
  <si>
    <t>Q13131</t>
  </si>
  <si>
    <t>P33991</t>
  </si>
  <si>
    <t>Q07065</t>
  </si>
  <si>
    <t>P27695</t>
  </si>
  <si>
    <t>P63173</t>
  </si>
  <si>
    <t>P30048</t>
  </si>
  <si>
    <t>Q96RP9</t>
  </si>
  <si>
    <t>Q8IXJ6</t>
  </si>
  <si>
    <t>Q6ZSR9</t>
  </si>
  <si>
    <t>P52272</t>
  </si>
  <si>
    <t>Q15287</t>
  </si>
  <si>
    <t>P46940</t>
  </si>
  <si>
    <t>Q9UBS4</t>
  </si>
  <si>
    <t>Q9UBT2</t>
  </si>
  <si>
    <t>P11766</t>
  </si>
  <si>
    <t>P25787</t>
  </si>
  <si>
    <t>P20138</t>
  </si>
  <si>
    <t>P61221</t>
  </si>
  <si>
    <t>Q13557</t>
  </si>
  <si>
    <t>O43776</t>
  </si>
  <si>
    <t>O15294</t>
  </si>
  <si>
    <t>Q13619</t>
  </si>
  <si>
    <t>P35998</t>
  </si>
  <si>
    <t>Q68EM7</t>
  </si>
  <si>
    <t>Q9NP72</t>
  </si>
  <si>
    <t>Q96FW1</t>
  </si>
  <si>
    <t>Q13123</t>
  </si>
  <si>
    <t>Q9Y3A5</t>
  </si>
  <si>
    <t>O75494</t>
  </si>
  <si>
    <t>Q92905</t>
  </si>
  <si>
    <t>O43395</t>
  </si>
  <si>
    <t>Q12965</t>
  </si>
  <si>
    <t>P60900</t>
  </si>
  <si>
    <t>Q96C23</t>
  </si>
  <si>
    <t>P06396</t>
  </si>
  <si>
    <t>Q96PK6</t>
  </si>
  <si>
    <t>Q0VD83</t>
  </si>
  <si>
    <t>P10619</t>
  </si>
  <si>
    <t>Q99570</t>
  </si>
  <si>
    <t>O95104</t>
  </si>
  <si>
    <t>Q13573</t>
  </si>
  <si>
    <t>P50225</t>
  </si>
  <si>
    <t>P48681</t>
  </si>
  <si>
    <t>Q16643</t>
  </si>
  <si>
    <t>Q969H8</t>
  </si>
  <si>
    <t>P10253</t>
  </si>
  <si>
    <t>P28072</t>
  </si>
  <si>
    <t>Q13459</t>
  </si>
  <si>
    <t>O00139</t>
  </si>
  <si>
    <t>O60749</t>
  </si>
  <si>
    <t>Q9NVP1</t>
  </si>
  <si>
    <t>P04899</t>
  </si>
  <si>
    <t>Q13409</t>
  </si>
  <si>
    <t>P46379</t>
  </si>
  <si>
    <t>P15880</t>
  </si>
  <si>
    <t>Q01469</t>
  </si>
  <si>
    <t>Q8N163</t>
  </si>
  <si>
    <t>Q9Y3L3</t>
  </si>
  <si>
    <t>Q01844</t>
  </si>
  <si>
    <t>P12956</t>
  </si>
  <si>
    <t>Q01518</t>
  </si>
  <si>
    <t>P54136</t>
  </si>
  <si>
    <t>Q9HAB8</t>
  </si>
  <si>
    <t>Q9Y383</t>
  </si>
  <si>
    <t>Q13107</t>
  </si>
  <si>
    <t>Q00535</t>
  </si>
  <si>
    <t>P62701</t>
  </si>
  <si>
    <t>P05198</t>
  </si>
  <si>
    <t>Q9BW92</t>
  </si>
  <si>
    <t>P18621</t>
  </si>
  <si>
    <t>P46060</t>
  </si>
  <si>
    <t>P50552</t>
  </si>
  <si>
    <t>Q96A33</t>
  </si>
  <si>
    <t>Q8NBU5</t>
  </si>
  <si>
    <t>P35659</t>
  </si>
  <si>
    <t>P08238</t>
  </si>
  <si>
    <t>P68133</t>
  </si>
  <si>
    <t>Q7Z739</t>
  </si>
  <si>
    <t>O43639</t>
  </si>
  <si>
    <t>Q96KR1</t>
  </si>
  <si>
    <t>P62081</t>
  </si>
  <si>
    <t>Q7L1Q6</t>
  </si>
  <si>
    <t>Q9H2U2</t>
  </si>
  <si>
    <t>O15355</t>
  </si>
  <si>
    <t>O95197</t>
  </si>
  <si>
    <t>Q12907</t>
  </si>
  <si>
    <t>O15523</t>
  </si>
  <si>
    <t>Q6PK18</t>
  </si>
  <si>
    <t>O00116</t>
  </si>
  <si>
    <t>Q16543</t>
  </si>
  <si>
    <t>O00487</t>
  </si>
  <si>
    <t>Q9ULH1</t>
  </si>
  <si>
    <t>O43396</t>
  </si>
  <si>
    <t>Q06210</t>
  </si>
  <si>
    <t>P59998</t>
  </si>
  <si>
    <t>P09467</t>
  </si>
  <si>
    <t>O75190</t>
  </si>
  <si>
    <t>Q9UBQ7</t>
  </si>
  <si>
    <t>P51812</t>
  </si>
  <si>
    <t>Q13310</t>
  </si>
  <si>
    <t>Q15029</t>
  </si>
  <si>
    <t>P31949</t>
  </si>
  <si>
    <t>Q13568</t>
  </si>
  <si>
    <t>Q6ZS81</t>
  </si>
  <si>
    <t>Q5RKV6</t>
  </si>
  <si>
    <t>P54578</t>
  </si>
  <si>
    <t>Q96FN4</t>
  </si>
  <si>
    <t>P53990</t>
  </si>
  <si>
    <t>P35658</t>
  </si>
  <si>
    <t>P55735</t>
  </si>
  <si>
    <t>O00154</t>
  </si>
  <si>
    <t>P48426</t>
  </si>
  <si>
    <t>P35232</t>
  </si>
  <si>
    <t>P62249</t>
  </si>
  <si>
    <t>Q92616</t>
  </si>
  <si>
    <t>Q9UKM9</t>
  </si>
  <si>
    <t>P52888</t>
  </si>
  <si>
    <t>P26641</t>
  </si>
  <si>
    <t>O75131</t>
  </si>
  <si>
    <t>Q09666</t>
  </si>
  <si>
    <t>Q9UII4</t>
  </si>
  <si>
    <t>Q7Z6I6</t>
  </si>
  <si>
    <t>Q9Y6W5</t>
  </si>
  <si>
    <t>Q6L8Q7</t>
  </si>
  <si>
    <t>O75427</t>
  </si>
  <si>
    <t>P61006</t>
  </si>
  <si>
    <t>Q92974</t>
  </si>
  <si>
    <t>Q9NSD9</t>
  </si>
  <si>
    <t>Q969V3</t>
  </si>
  <si>
    <t>P32456</t>
  </si>
  <si>
    <t>Q4V328</t>
  </si>
  <si>
    <t>Q9Y5K5</t>
  </si>
  <si>
    <t>Q9NQR4</t>
  </si>
  <si>
    <t>P12004</t>
  </si>
  <si>
    <t>P62495</t>
  </si>
  <si>
    <t>O75223</t>
  </si>
  <si>
    <t>O95373</t>
  </si>
  <si>
    <t>P50990</t>
  </si>
  <si>
    <t>Q13636</t>
  </si>
  <si>
    <t>P47755</t>
  </si>
  <si>
    <t>O43252</t>
  </si>
  <si>
    <t>Q9H4A6</t>
  </si>
  <si>
    <t>P62917</t>
  </si>
  <si>
    <t>Q14444</t>
  </si>
  <si>
    <t>P40227</t>
  </si>
  <si>
    <t>P49588</t>
  </si>
  <si>
    <t>Q9Y450</t>
  </si>
  <si>
    <t>Q96C10</t>
  </si>
  <si>
    <t>P0DP25</t>
  </si>
  <si>
    <t>P13073</t>
  </si>
  <si>
    <t>P49585</t>
  </si>
  <si>
    <t>P11142</t>
  </si>
  <si>
    <t>O75390</t>
  </si>
  <si>
    <t>O75718</t>
  </si>
  <si>
    <t>P05023</t>
  </si>
  <si>
    <t>P42167</t>
  </si>
  <si>
    <t>P04424</t>
  </si>
  <si>
    <t>O43237</t>
  </si>
  <si>
    <t>P00918</t>
  </si>
  <si>
    <t>P29350</t>
  </si>
  <si>
    <t>Q9NZL4</t>
  </si>
  <si>
    <t>O00267</t>
  </si>
  <si>
    <t>O43583</t>
  </si>
  <si>
    <t>Q00796</t>
  </si>
  <si>
    <t>P15170</t>
  </si>
  <si>
    <t>P00403</t>
  </si>
  <si>
    <t>Q03252</t>
  </si>
  <si>
    <t>O43491</t>
  </si>
  <si>
    <t>Q7Z2W9</t>
  </si>
  <si>
    <t>Q13404</t>
  </si>
  <si>
    <t>P22087</t>
  </si>
  <si>
    <t>Q9NVA2</t>
  </si>
  <si>
    <t>Q7KZF4</t>
  </si>
  <si>
    <t>O94925</t>
  </si>
  <si>
    <t>P36543</t>
  </si>
  <si>
    <t>Q969Q0</t>
  </si>
  <si>
    <t>O15260</t>
  </si>
  <si>
    <t>Q92945</t>
  </si>
  <si>
    <t>P50502</t>
  </si>
  <si>
    <t>Q15370</t>
  </si>
  <si>
    <t>P06744</t>
  </si>
  <si>
    <t>Q8N1G4</t>
  </si>
  <si>
    <t>Q14116</t>
  </si>
  <si>
    <t>Q01130</t>
  </si>
  <si>
    <t>O75367</t>
  </si>
  <si>
    <t>Q02878</t>
  </si>
  <si>
    <t>P46778</t>
  </si>
  <si>
    <t>Q9NYL9</t>
  </si>
  <si>
    <t>P62316</t>
  </si>
  <si>
    <t>P13489</t>
  </si>
  <si>
    <t>P09960</t>
  </si>
  <si>
    <t>P42704</t>
  </si>
  <si>
    <t>P00568</t>
  </si>
  <si>
    <t>Q10567</t>
  </si>
  <si>
    <t>Q15437</t>
  </si>
  <si>
    <t>Q07021</t>
  </si>
  <si>
    <t>P61019</t>
  </si>
  <si>
    <t>Q99816</t>
  </si>
  <si>
    <t>P02786</t>
  </si>
  <si>
    <t>Q9Y2L1</t>
  </si>
  <si>
    <t>P31948</t>
  </si>
  <si>
    <t>Q8WXG1</t>
  </si>
  <si>
    <t>Q53H82</t>
  </si>
  <si>
    <t>P01111</t>
  </si>
  <si>
    <t>O60701</t>
  </si>
  <si>
    <t>Q9H3N1</t>
  </si>
  <si>
    <t>Q9BT78</t>
  </si>
  <si>
    <t>Q92552</t>
  </si>
  <si>
    <t>Q9Y6E2</t>
  </si>
  <si>
    <t>Q15102</t>
  </si>
  <si>
    <t>Q9GZR7</t>
  </si>
  <si>
    <t>P15153</t>
  </si>
  <si>
    <t>P28482</t>
  </si>
  <si>
    <t>Q9Y4E8</t>
  </si>
  <si>
    <t>P13804</t>
  </si>
  <si>
    <t>O60762</t>
  </si>
  <si>
    <t>P16401</t>
  </si>
  <si>
    <t>O96008</t>
  </si>
  <si>
    <t>P05455</t>
  </si>
  <si>
    <t>Q7L5D6</t>
  </si>
  <si>
    <t>Q08J23</t>
  </si>
  <si>
    <t>Q9BRT8</t>
  </si>
  <si>
    <t>Q96BI3</t>
  </si>
  <si>
    <t>P25788</t>
  </si>
  <si>
    <t>Q9P015</t>
  </si>
  <si>
    <t>P22061</t>
  </si>
  <si>
    <t>Q96TA1</t>
  </si>
  <si>
    <t>P06280</t>
  </si>
  <si>
    <t>P40939</t>
  </si>
  <si>
    <t>P55884</t>
  </si>
  <si>
    <t>Q9H936</t>
  </si>
  <si>
    <t>Q8TBA6</t>
  </si>
  <si>
    <t>P07686</t>
  </si>
  <si>
    <t>P41091</t>
  </si>
  <si>
    <t>P22695</t>
  </si>
  <si>
    <t>P20810</t>
  </si>
  <si>
    <t>Q96A72</t>
  </si>
  <si>
    <t>Q9H5X1</t>
  </si>
  <si>
    <t>P07741</t>
  </si>
  <si>
    <t>Q9Y5X3</t>
  </si>
  <si>
    <t>Q15181</t>
  </si>
  <si>
    <t>Q96D71</t>
  </si>
  <si>
    <t>Q3YEC7</t>
  </si>
  <si>
    <t>Q96CS3</t>
  </si>
  <si>
    <t>Q9BUL8</t>
  </si>
  <si>
    <t>Q3KQV9</t>
  </si>
  <si>
    <t>P62195</t>
  </si>
  <si>
    <t>Q96EY1</t>
  </si>
  <si>
    <t>P20700</t>
  </si>
  <si>
    <t>Q8TD55</t>
  </si>
  <si>
    <t>O43719</t>
  </si>
  <si>
    <t>O75844</t>
  </si>
  <si>
    <t>P51148</t>
  </si>
  <si>
    <t>Q9UDW1</t>
  </si>
  <si>
    <t>O14966</t>
  </si>
  <si>
    <t>Q96G03</t>
  </si>
  <si>
    <t>O15371</t>
  </si>
  <si>
    <t>P23588</t>
  </si>
  <si>
    <t>P22059</t>
  </si>
  <si>
    <t>Q96RQ9</t>
  </si>
  <si>
    <t>P20042</t>
  </si>
  <si>
    <t>P21266</t>
  </si>
  <si>
    <t>P12081</t>
  </si>
  <si>
    <t>Q9NUJ1</t>
  </si>
  <si>
    <t>P55060</t>
  </si>
  <si>
    <t>P61978</t>
  </si>
  <si>
    <t>P22314</t>
  </si>
  <si>
    <t>Q8NI36</t>
  </si>
  <si>
    <t>P62280</t>
  </si>
  <si>
    <t>P55072</t>
  </si>
  <si>
    <t>P61923</t>
  </si>
  <si>
    <t>P23284</t>
  </si>
  <si>
    <t>Q13148</t>
  </si>
  <si>
    <t>Q9BVJ7</t>
  </si>
  <si>
    <t>P60981</t>
  </si>
  <si>
    <t>Q04637</t>
  </si>
  <si>
    <t>Q9Y2U8</t>
  </si>
  <si>
    <t>Q13177</t>
  </si>
  <si>
    <t>P62333</t>
  </si>
  <si>
    <t>Q9BRJ2</t>
  </si>
  <si>
    <t>P50991</t>
  </si>
  <si>
    <t>P14550</t>
  </si>
  <si>
    <t>O94804</t>
  </si>
  <si>
    <t>Q9NR28</t>
  </si>
  <si>
    <t>Q7Z6Z7</t>
  </si>
  <si>
    <t>O15258</t>
  </si>
  <si>
    <t>O94888</t>
  </si>
  <si>
    <t>Q9NVT9</t>
  </si>
  <si>
    <t>P31930</t>
  </si>
  <si>
    <t>Q9UIA9</t>
  </si>
  <si>
    <t>P61106</t>
  </si>
  <si>
    <t>P04083</t>
  </si>
  <si>
    <t>Q9UL25</t>
  </si>
  <si>
    <t>P49368</t>
  </si>
  <si>
    <t>Q9Y547</t>
  </si>
  <si>
    <t>Q9Y3I0</t>
  </si>
  <si>
    <t>Q92878</t>
  </si>
  <si>
    <t>P53007</t>
  </si>
  <si>
    <t>O00505</t>
  </si>
  <si>
    <t>P83731</t>
  </si>
  <si>
    <t>Q9UQ80</t>
  </si>
  <si>
    <t>P62851</t>
  </si>
  <si>
    <t>Q15149</t>
  </si>
  <si>
    <t>P62861</t>
  </si>
  <si>
    <t>P26447</t>
  </si>
  <si>
    <t>P09525</t>
  </si>
  <si>
    <t>P38117</t>
  </si>
  <si>
    <t>Q15435</t>
  </si>
  <si>
    <t>Q14157</t>
  </si>
  <si>
    <t>P32969</t>
  </si>
  <si>
    <t>P46109</t>
  </si>
  <si>
    <t>P18583</t>
  </si>
  <si>
    <t>P34910</t>
  </si>
  <si>
    <t>O14656</t>
  </si>
  <si>
    <t>P10809</t>
  </si>
  <si>
    <t>Q10713</t>
  </si>
  <si>
    <t>P0DMV9</t>
  </si>
  <si>
    <t>Q7L014</t>
  </si>
  <si>
    <t>P49721</t>
  </si>
  <si>
    <t>P21283</t>
  </si>
  <si>
    <t>P04439</t>
  </si>
  <si>
    <t>Q99877</t>
  </si>
  <si>
    <t>Q9H0U4</t>
  </si>
  <si>
    <t>P08754</t>
  </si>
  <si>
    <t>Q15717</t>
  </si>
  <si>
    <t>Q9H6R4</t>
  </si>
  <si>
    <t>Q9H307</t>
  </si>
  <si>
    <t>P62899</t>
  </si>
  <si>
    <t>P62995</t>
  </si>
  <si>
    <t>P61201</t>
  </si>
  <si>
    <t>P53999</t>
  </si>
  <si>
    <t>Q05209</t>
  </si>
  <si>
    <t>Q7KZI7</t>
  </si>
  <si>
    <t>Q15075</t>
  </si>
  <si>
    <t>O43865</t>
  </si>
  <si>
    <t>P35268</t>
  </si>
  <si>
    <t>P60228</t>
  </si>
  <si>
    <t>Q9BYX4</t>
  </si>
  <si>
    <t>Q3MHD2</t>
  </si>
  <si>
    <t>O00429</t>
  </si>
  <si>
    <t>Q09028</t>
  </si>
  <si>
    <t>Q9Y6C9</t>
  </si>
  <si>
    <t>Q96I24</t>
  </si>
  <si>
    <t>O95336</t>
  </si>
  <si>
    <t>O43488</t>
  </si>
  <si>
    <t>P61353</t>
  </si>
  <si>
    <t>O43813</t>
  </si>
  <si>
    <t>P22102</t>
  </si>
  <si>
    <t>Q15833</t>
  </si>
  <si>
    <t>Q29RF7</t>
  </si>
  <si>
    <t>Q9P107</t>
  </si>
  <si>
    <t>Q96IU4</t>
  </si>
  <si>
    <t>O95772</t>
  </si>
  <si>
    <t>Q01629</t>
  </si>
  <si>
    <t>P38646</t>
  </si>
  <si>
    <t>Q14980</t>
  </si>
  <si>
    <t>P51570</t>
  </si>
  <si>
    <t>Q9Y2B0</t>
  </si>
  <si>
    <t>Q9Y6Y8</t>
  </si>
  <si>
    <t>O15357</t>
  </si>
  <si>
    <t>P46087</t>
  </si>
  <si>
    <t>Q9Y266</t>
  </si>
  <si>
    <t>P61313</t>
  </si>
  <si>
    <t>Q99623</t>
  </si>
  <si>
    <t>Q9Y2Z0</t>
  </si>
  <si>
    <t>P13995</t>
  </si>
  <si>
    <t>P68363</t>
  </si>
  <si>
    <t>O75340</t>
  </si>
  <si>
    <t>P55036</t>
  </si>
  <si>
    <t>Q9UHA4</t>
  </si>
  <si>
    <t>Q9NYF8</t>
  </si>
  <si>
    <t>P39748</t>
  </si>
  <si>
    <t>Q13867</t>
  </si>
  <si>
    <t>Q9Y5A7</t>
  </si>
  <si>
    <t>Q27J81</t>
  </si>
  <si>
    <t>Q9H4X1</t>
  </si>
  <si>
    <t>Q99714</t>
  </si>
  <si>
    <t>P29590</t>
  </si>
  <si>
    <t>O00499</t>
  </si>
  <si>
    <t>Q9Y3D6</t>
  </si>
  <si>
    <t>O94776</t>
  </si>
  <si>
    <t>P25490</t>
  </si>
  <si>
    <t>P53396</t>
  </si>
  <si>
    <t>P53634</t>
  </si>
  <si>
    <t>Q13595</t>
  </si>
  <si>
    <t>P17987</t>
  </si>
  <si>
    <t>P68402</t>
  </si>
  <si>
    <t>Q14847</t>
  </si>
  <si>
    <t>Q9BRG1</t>
  </si>
  <si>
    <t>Q7Z2W4</t>
  </si>
  <si>
    <t>O95834</t>
  </si>
  <si>
    <t>P62910</t>
  </si>
  <si>
    <t>P52594</t>
  </si>
  <si>
    <t>P56134</t>
  </si>
  <si>
    <t>P23396</t>
  </si>
  <si>
    <t>O00410</t>
  </si>
  <si>
    <t>P09429</t>
  </si>
  <si>
    <t>Q8TB03</t>
  </si>
  <si>
    <t>Q9Y263</t>
  </si>
  <si>
    <t>O75489</t>
  </si>
  <si>
    <t>Q9Y2Q3</t>
  </si>
  <si>
    <t>P99999</t>
  </si>
  <si>
    <t>P48556</t>
  </si>
  <si>
    <t>P21964</t>
  </si>
  <si>
    <t>Q53EL6</t>
  </si>
  <si>
    <t>Q9NX63</t>
  </si>
  <si>
    <t>P61758</t>
  </si>
  <si>
    <t>O75964</t>
  </si>
  <si>
    <t>P61163</t>
  </si>
  <si>
    <t>Q9H2H8</t>
  </si>
  <si>
    <t>P55145</t>
  </si>
  <si>
    <t>Q9Y5Y2</t>
  </si>
  <si>
    <t>Q13283</t>
  </si>
  <si>
    <t>Q13263</t>
  </si>
  <si>
    <t>P20073</t>
  </si>
  <si>
    <t>O75312</t>
  </si>
  <si>
    <t>P19878</t>
  </si>
  <si>
    <t>P27708</t>
  </si>
  <si>
    <t>Q9UJY5</t>
  </si>
  <si>
    <t>P09012</t>
  </si>
  <si>
    <t>P80217</t>
  </si>
  <si>
    <t>Q14232</t>
  </si>
  <si>
    <t>Q00839</t>
  </si>
  <si>
    <t>Q14914</t>
  </si>
  <si>
    <t>P29762</t>
  </si>
  <si>
    <t>Q9Y237</t>
  </si>
  <si>
    <t>Q14344</t>
  </si>
  <si>
    <t>O60271</t>
  </si>
  <si>
    <t>P52565</t>
  </si>
  <si>
    <t>Q86V81</t>
  </si>
  <si>
    <t>P38606</t>
  </si>
  <si>
    <t>P36542</t>
  </si>
  <si>
    <t>Q15046</t>
  </si>
  <si>
    <t>P16930</t>
  </si>
  <si>
    <t>Q9NVZ3</t>
  </si>
  <si>
    <t>P22234</t>
  </si>
  <si>
    <t>P83111</t>
  </si>
  <si>
    <t>O94788</t>
  </si>
  <si>
    <t>O60506</t>
  </si>
  <si>
    <t>P67775</t>
  </si>
  <si>
    <t>O00483</t>
  </si>
  <si>
    <t>P51571</t>
  </si>
  <si>
    <t>P06576</t>
  </si>
  <si>
    <t>P45974</t>
  </si>
  <si>
    <t>P22626</t>
  </si>
  <si>
    <t>Q9UKU7</t>
  </si>
  <si>
    <t>Q9NTX5</t>
  </si>
  <si>
    <t>Q15382</t>
  </si>
  <si>
    <t>O60784</t>
  </si>
  <si>
    <t>P61026</t>
  </si>
  <si>
    <t>Q07866</t>
  </si>
  <si>
    <t>P20618</t>
  </si>
  <si>
    <t>P04632</t>
  </si>
  <si>
    <t>P78406</t>
  </si>
  <si>
    <t>Q8IWX8</t>
  </si>
  <si>
    <t>Q92608</t>
  </si>
  <si>
    <t>P31943</t>
  </si>
  <si>
    <t>P48739</t>
  </si>
  <si>
    <t>P29218</t>
  </si>
  <si>
    <t>P62906</t>
  </si>
  <si>
    <t>Q92598</t>
  </si>
  <si>
    <t>Q9BUF5</t>
  </si>
  <si>
    <t>Q8TC12</t>
  </si>
  <si>
    <t>Q5VWZ2</t>
  </si>
  <si>
    <t>P12814</t>
  </si>
  <si>
    <t>P36957</t>
  </si>
  <si>
    <t>Q13630</t>
  </si>
  <si>
    <t>P18124</t>
  </si>
  <si>
    <t>Q9UHD8</t>
  </si>
  <si>
    <t>Q92572</t>
  </si>
  <si>
    <t>P09913</t>
  </si>
  <si>
    <t>Q6XQN6</t>
  </si>
  <si>
    <t>P54920</t>
  </si>
  <si>
    <t>P50914</t>
  </si>
  <si>
    <t>P00387</t>
  </si>
  <si>
    <t>P26038</t>
  </si>
  <si>
    <t>Q53FT3</t>
  </si>
  <si>
    <t>P61962</t>
  </si>
  <si>
    <t>P16152</t>
  </si>
  <si>
    <t>Q9BT09</t>
  </si>
  <si>
    <t>Q9H061</t>
  </si>
  <si>
    <t>P17812</t>
  </si>
  <si>
    <t>Q9UBE0</t>
  </si>
  <si>
    <t>Q15691</t>
  </si>
  <si>
    <t>P05091</t>
  </si>
  <si>
    <t>P00338</t>
  </si>
  <si>
    <t>Q7L9L4</t>
  </si>
  <si>
    <t>P14317</t>
  </si>
  <si>
    <t>O95573</t>
  </si>
  <si>
    <t>Q9HCN8</t>
  </si>
  <si>
    <t>Q9HC38</t>
  </si>
  <si>
    <t>O00170</t>
  </si>
  <si>
    <t>Q969G3</t>
  </si>
  <si>
    <t>P14866</t>
  </si>
  <si>
    <t>Q14166</t>
  </si>
  <si>
    <t>P60842</t>
  </si>
  <si>
    <t>Q7L2H7</t>
  </si>
  <si>
    <t>Q9H1E3</t>
  </si>
  <si>
    <t>Q96QR8</t>
  </si>
  <si>
    <t>P50213</t>
  </si>
  <si>
    <t>Q15907</t>
  </si>
  <si>
    <t>Q9Y6M1</t>
  </si>
  <si>
    <t>P22392</t>
  </si>
  <si>
    <t>O43169</t>
  </si>
  <si>
    <t>Q16186</t>
  </si>
  <si>
    <t>O75935</t>
  </si>
  <si>
    <t>Q00688</t>
  </si>
  <si>
    <t>P46776</t>
  </si>
  <si>
    <t>P27816</t>
  </si>
  <si>
    <t>P06132</t>
  </si>
  <si>
    <t>Q92896</t>
  </si>
  <si>
    <t>Q7Z3E5</t>
  </si>
  <si>
    <t>P30511</t>
  </si>
  <si>
    <t>Q9P2J5</t>
  </si>
  <si>
    <t>P62310</t>
  </si>
  <si>
    <t>O95232</t>
  </si>
  <si>
    <t>Q10570</t>
  </si>
  <si>
    <t>Q12906</t>
  </si>
  <si>
    <t>P60891</t>
  </si>
  <si>
    <t>P61009</t>
  </si>
  <si>
    <t>O95747</t>
  </si>
  <si>
    <t>Q00403</t>
  </si>
  <si>
    <t>Q05655</t>
  </si>
  <si>
    <t>P63244</t>
  </si>
  <si>
    <t>Q15819</t>
  </si>
  <si>
    <t>Q00722</t>
  </si>
  <si>
    <t>Q12913</t>
  </si>
  <si>
    <t>P52907</t>
  </si>
  <si>
    <t>O95433</t>
  </si>
  <si>
    <t>Q14152</t>
  </si>
  <si>
    <t>O14980</t>
  </si>
  <si>
    <t>P23528</t>
  </si>
  <si>
    <t>Q52LJ0</t>
  </si>
  <si>
    <t>P25789</t>
  </si>
  <si>
    <t>P04792</t>
  </si>
  <si>
    <t>Q9NZL9</t>
  </si>
  <si>
    <t>Q15257</t>
  </si>
  <si>
    <t>P07195</t>
  </si>
  <si>
    <t>P34932</t>
  </si>
  <si>
    <t>Q96I99</t>
  </si>
  <si>
    <t>Q9Y3T9</t>
  </si>
  <si>
    <t>Q15274</t>
  </si>
  <si>
    <t>P50897</t>
  </si>
  <si>
    <t>P13693</t>
  </si>
  <si>
    <t>Q99615</t>
  </si>
  <si>
    <t>Q5T0F9</t>
  </si>
  <si>
    <t>Q13596</t>
  </si>
  <si>
    <t>P62136</t>
  </si>
  <si>
    <t>Q14139</t>
  </si>
  <si>
    <t>Q15019</t>
  </si>
  <si>
    <t>Q9Y262</t>
  </si>
  <si>
    <t>O75368</t>
  </si>
  <si>
    <t>Q53GQ0</t>
  </si>
  <si>
    <t>P10321</t>
  </si>
  <si>
    <t>Q92522</t>
  </si>
  <si>
    <t>Q9NR30</t>
  </si>
  <si>
    <t>Q5H9U9</t>
  </si>
  <si>
    <t>Q9Y5L0</t>
  </si>
  <si>
    <t>Q32MZ4</t>
  </si>
  <si>
    <t>P62269</t>
  </si>
  <si>
    <t>P51398</t>
  </si>
  <si>
    <t>P63279</t>
  </si>
  <si>
    <t>P30086</t>
  </si>
  <si>
    <t>Q8WU79</t>
  </si>
  <si>
    <t>P14314</t>
  </si>
  <si>
    <t>Q15637</t>
  </si>
  <si>
    <t>Q13151</t>
  </si>
  <si>
    <t>Q9GZY6</t>
  </si>
  <si>
    <t>Q15365</t>
  </si>
  <si>
    <t>Q12904</t>
  </si>
  <si>
    <t>P36639</t>
  </si>
  <si>
    <t>O14979</t>
  </si>
  <si>
    <t>P23919</t>
  </si>
  <si>
    <t>Q9NTK5</t>
  </si>
  <si>
    <t>Q8NC51</t>
  </si>
  <si>
    <t>P48047</t>
  </si>
  <si>
    <t>Q92734</t>
  </si>
  <si>
    <t>Q13907</t>
  </si>
  <si>
    <t>Q9BRA2</t>
  </si>
  <si>
    <t>Q02543</t>
  </si>
  <si>
    <t>Q13905</t>
  </si>
  <si>
    <t>P49840</t>
  </si>
  <si>
    <t>P07954</t>
  </si>
  <si>
    <t>Q96AE4</t>
  </si>
  <si>
    <t>O00299</t>
  </si>
  <si>
    <t>P30040</t>
  </si>
  <si>
    <t>Q9Y5Z4</t>
  </si>
  <si>
    <t>Q16555</t>
  </si>
  <si>
    <t>Q9GZZ1</t>
  </si>
  <si>
    <t>O43399</t>
  </si>
  <si>
    <t>O15498</t>
  </si>
  <si>
    <t>P17655</t>
  </si>
  <si>
    <t>O95168</t>
  </si>
  <si>
    <t>O14818</t>
  </si>
  <si>
    <t>Q9Y5M8</t>
  </si>
  <si>
    <t>Q14498</t>
  </si>
  <si>
    <t>P08865</t>
  </si>
  <si>
    <t>P13639</t>
  </si>
  <si>
    <t>P37837</t>
  </si>
  <si>
    <t>P61604</t>
  </si>
  <si>
    <t>P35236</t>
  </si>
  <si>
    <t>P61086</t>
  </si>
  <si>
    <t>P61020</t>
  </si>
  <si>
    <t>P07910</t>
  </si>
  <si>
    <t>Q9UJU6</t>
  </si>
  <si>
    <t>Q99729</t>
  </si>
  <si>
    <t>P26639</t>
  </si>
  <si>
    <t>P25786</t>
  </si>
  <si>
    <t>Q15427</t>
  </si>
  <si>
    <t>O60234</t>
  </si>
  <si>
    <t>P43686</t>
  </si>
  <si>
    <t>Q9NP79</t>
  </si>
  <si>
    <t>Q8TAT6</t>
  </si>
  <si>
    <t>P54709</t>
  </si>
  <si>
    <t>P23246</t>
  </si>
  <si>
    <t>Q9BUN8</t>
  </si>
  <si>
    <t>Q12905</t>
  </si>
  <si>
    <t>P08574</t>
  </si>
  <si>
    <t>P21796</t>
  </si>
  <si>
    <t>P35527</t>
  </si>
  <si>
    <t>P61981</t>
  </si>
  <si>
    <t>O15144</t>
  </si>
  <si>
    <t>P62263</t>
  </si>
  <si>
    <t>Q99536</t>
  </si>
  <si>
    <t>P18754</t>
  </si>
  <si>
    <t>P38159</t>
  </si>
  <si>
    <t>Q12979</t>
  </si>
  <si>
    <t>Q14974</t>
  </si>
  <si>
    <t>O15173</t>
  </si>
  <si>
    <t>Q9Y5X1</t>
  </si>
  <si>
    <t>P40121</t>
  </si>
  <si>
    <t>P26599</t>
  </si>
  <si>
    <t>P08195</t>
  </si>
  <si>
    <t>P55265</t>
  </si>
  <si>
    <t>Q96H20</t>
  </si>
  <si>
    <t>P67936</t>
  </si>
  <si>
    <t>P24534</t>
  </si>
  <si>
    <t>Q9UBC2</t>
  </si>
  <si>
    <t>Q9NR31</t>
  </si>
  <si>
    <t>P40925</t>
  </si>
  <si>
    <t>Q92688</t>
  </si>
  <si>
    <t>Q96K17</t>
  </si>
  <si>
    <t>P51452</t>
  </si>
  <si>
    <t>O14773</t>
  </si>
  <si>
    <t>Q8N766</t>
  </si>
  <si>
    <t>Q99653</t>
  </si>
  <si>
    <t>O15347</t>
  </si>
  <si>
    <t>P52566</t>
  </si>
  <si>
    <t>P00558</t>
  </si>
  <si>
    <t>P21399</t>
  </si>
  <si>
    <t>Q01813</t>
  </si>
  <si>
    <t>P07203</t>
  </si>
  <si>
    <t>O43318</t>
  </si>
  <si>
    <t>Q16658</t>
  </si>
  <si>
    <t>P47756</t>
  </si>
  <si>
    <t>Q9HB71</t>
  </si>
  <si>
    <t>P24844</t>
  </si>
  <si>
    <t>Q6IAA8</t>
  </si>
  <si>
    <t>Q07812</t>
  </si>
  <si>
    <t>Q9UBV2</t>
  </si>
  <si>
    <t>O15533</t>
  </si>
  <si>
    <t>Q9BTT0</t>
  </si>
  <si>
    <t>O76003</t>
  </si>
  <si>
    <t>Q14011</t>
  </si>
  <si>
    <t>P39019</t>
  </si>
  <si>
    <t>P62993</t>
  </si>
  <si>
    <t>Q02818</t>
  </si>
  <si>
    <t>O75534</t>
  </si>
  <si>
    <t>Q969T9</t>
  </si>
  <si>
    <t>O96000</t>
  </si>
  <si>
    <t>P40926</t>
  </si>
  <si>
    <t>Q8WZA9</t>
  </si>
  <si>
    <t>Q15366</t>
  </si>
  <si>
    <t>P28065</t>
  </si>
  <si>
    <t>Q7L2E3</t>
  </si>
  <si>
    <t>P61088</t>
  </si>
  <si>
    <t>Q9UNM6</t>
  </si>
  <si>
    <t>Q9H3U1</t>
  </si>
  <si>
    <t>Q01105</t>
  </si>
  <si>
    <t>P20339</t>
  </si>
  <si>
    <t>Q15185</t>
  </si>
  <si>
    <t>P18085</t>
  </si>
  <si>
    <t>Q9NR50</t>
  </si>
  <si>
    <t>P06865</t>
  </si>
  <si>
    <t>P54687</t>
  </si>
  <si>
    <t>Q93052</t>
  </si>
  <si>
    <t>Q9Y5S9</t>
  </si>
  <si>
    <t>Q96HC4</t>
  </si>
  <si>
    <t>Q9UKY7</t>
  </si>
  <si>
    <t>P43490</t>
  </si>
  <si>
    <t>P61916</t>
  </si>
  <si>
    <t>Q00059</t>
  </si>
  <si>
    <t>P67809</t>
  </si>
  <si>
    <t>P08670</t>
  </si>
  <si>
    <t>Q9H299</t>
  </si>
  <si>
    <t>P25398</t>
  </si>
  <si>
    <t>Q86VX2</t>
  </si>
  <si>
    <t>P37235</t>
  </si>
  <si>
    <t>O14579</t>
  </si>
  <si>
    <t>Q07955</t>
  </si>
  <si>
    <t>O94874</t>
  </si>
  <si>
    <t>P62277</t>
  </si>
  <si>
    <t>P09651</t>
  </si>
  <si>
    <t>P49207</t>
  </si>
  <si>
    <t>P28066</t>
  </si>
  <si>
    <t>Q96JB5</t>
  </si>
  <si>
    <t>P30085</t>
  </si>
  <si>
    <t>P55854</t>
  </si>
  <si>
    <t>Q15008</t>
  </si>
  <si>
    <t>P49792</t>
  </si>
  <si>
    <t>Q99459</t>
  </si>
  <si>
    <t>P23497</t>
  </si>
  <si>
    <t>P60983</t>
  </si>
  <si>
    <t>P82979</t>
  </si>
  <si>
    <t>O60499</t>
  </si>
  <si>
    <t>O95466</t>
  </si>
  <si>
    <t>O43290</t>
  </si>
  <si>
    <t>P61011</t>
  </si>
  <si>
    <t>P33121</t>
  </si>
  <si>
    <t>Q96PP9</t>
  </si>
  <si>
    <t>Q96AG4</t>
  </si>
  <si>
    <t>P29692</t>
  </si>
  <si>
    <t>P06733</t>
  </si>
  <si>
    <t>A3KN83</t>
  </si>
  <si>
    <t>Q8NE71</t>
  </si>
  <si>
    <t>Q9Y3E7</t>
  </si>
  <si>
    <t>Q12846</t>
  </si>
  <si>
    <t>Q13561</t>
  </si>
  <si>
    <t>P01889</t>
  </si>
  <si>
    <t>P62140</t>
  </si>
  <si>
    <t>P42566</t>
  </si>
  <si>
    <t>Q8NCW5</t>
  </si>
  <si>
    <t>P46783</t>
  </si>
  <si>
    <t>P24539</t>
  </si>
  <si>
    <t>P31153</t>
  </si>
  <si>
    <t>Q9BRK5</t>
  </si>
  <si>
    <t>P30084</t>
  </si>
  <si>
    <t>Q96M27</t>
  </si>
  <si>
    <t>P61289</t>
  </si>
  <si>
    <t>Q16740</t>
  </si>
  <si>
    <t>P16949</t>
  </si>
  <si>
    <t>P04406</t>
  </si>
  <si>
    <t>P84090</t>
  </si>
  <si>
    <t>Q9GZS3</t>
  </si>
  <si>
    <t>P09661</t>
  </si>
  <si>
    <t>Q96IX5</t>
  </si>
  <si>
    <t>Q9Y316</t>
  </si>
  <si>
    <t>P62750</t>
  </si>
  <si>
    <t>P26196</t>
  </si>
  <si>
    <t>Q9NUQ9</t>
  </si>
  <si>
    <t>P61513</t>
  </si>
  <si>
    <t>Q92882</t>
  </si>
  <si>
    <t>P06756</t>
  </si>
  <si>
    <t>P30050</t>
  </si>
  <si>
    <t>Q9NUQ6</t>
  </si>
  <si>
    <t>P10599</t>
  </si>
  <si>
    <t>Q9Y3C8</t>
  </si>
  <si>
    <t>Q9BTW9</t>
  </si>
  <si>
    <t>Q9BVG4</t>
  </si>
  <si>
    <t>E9PAV3</t>
  </si>
  <si>
    <t>P26572</t>
  </si>
  <si>
    <t>P35030</t>
  </si>
  <si>
    <t>Q6BCY4</t>
  </si>
  <si>
    <t>Q9Y376</t>
  </si>
  <si>
    <t>P52597</t>
  </si>
  <si>
    <t>Q9H444</t>
  </si>
  <si>
    <t>Q86VS8</t>
  </si>
  <si>
    <t>Q96C19</t>
  </si>
  <si>
    <t>Q9BXJ9</t>
  </si>
  <si>
    <t>P49757</t>
  </si>
  <si>
    <t>Q9BVM4</t>
  </si>
  <si>
    <t>P62857</t>
  </si>
  <si>
    <t>P07355</t>
  </si>
  <si>
    <t>P55795</t>
  </si>
  <si>
    <t>O60664</t>
  </si>
  <si>
    <t>Q9UHY7</t>
  </si>
  <si>
    <t>P21980</t>
  </si>
  <si>
    <t>Q9Y5K8</t>
  </si>
  <si>
    <t>P05388</t>
  </si>
  <si>
    <t>P78371</t>
  </si>
  <si>
    <t>P20645</t>
  </si>
  <si>
    <t>P55209</t>
  </si>
  <si>
    <t>P84103</t>
  </si>
  <si>
    <t>P27348</t>
  </si>
  <si>
    <t>P06753</t>
  </si>
  <si>
    <t>P00441</t>
  </si>
  <si>
    <t>P30740</t>
  </si>
  <si>
    <t>Q9UQE7</t>
  </si>
  <si>
    <t>Q14019</t>
  </si>
  <si>
    <t>P62330</t>
  </si>
  <si>
    <t>P52209</t>
  </si>
  <si>
    <t>P06748</t>
  </si>
  <si>
    <t>P09211</t>
  </si>
  <si>
    <t>Q13564</t>
  </si>
  <si>
    <t>O14950</t>
  </si>
  <si>
    <t>P62753</t>
  </si>
  <si>
    <t>Q9NXG2</t>
  </si>
  <si>
    <t>P61158</t>
  </si>
  <si>
    <t>Q9P0J1</t>
  </si>
  <si>
    <t>Q13185</t>
  </si>
  <si>
    <t>O75170</t>
  </si>
  <si>
    <t>P05387</t>
  </si>
  <si>
    <t>P61247</t>
  </si>
  <si>
    <t>P62847</t>
  </si>
  <si>
    <t>P52298</t>
  </si>
  <si>
    <t>P14678</t>
  </si>
  <si>
    <t>Q16881</t>
  </si>
  <si>
    <t>P30041</t>
  </si>
  <si>
    <t>P00492</t>
  </si>
  <si>
    <t>P61224</t>
  </si>
  <si>
    <t>P08758</t>
  </si>
  <si>
    <t>Q04917</t>
  </si>
  <si>
    <t>Q9Y696</t>
  </si>
  <si>
    <t>P30046</t>
  </si>
  <si>
    <t>Q8NC56</t>
  </si>
  <si>
    <t>P50454</t>
  </si>
  <si>
    <t>P51858</t>
  </si>
  <si>
    <t>P15498</t>
  </si>
  <si>
    <t>Q96FZ7</t>
  </si>
  <si>
    <t>P49821</t>
  </si>
  <si>
    <t>Q9BXK5</t>
  </si>
  <si>
    <t>Q15050</t>
  </si>
  <si>
    <t>Q13616</t>
  </si>
  <si>
    <t>Q03405</t>
  </si>
  <si>
    <t>Q13740</t>
  </si>
  <si>
    <t>P26373</t>
  </si>
  <si>
    <t>P30405</t>
  </si>
  <si>
    <t>O43765</t>
  </si>
  <si>
    <t>P17931</t>
  </si>
  <si>
    <t>P39687</t>
  </si>
  <si>
    <t>Q96EP5</t>
  </si>
  <si>
    <t>O75347</t>
  </si>
  <si>
    <t>Q13442</t>
  </si>
  <si>
    <t>Q9BUH6</t>
  </si>
  <si>
    <t>Q00534</t>
  </si>
  <si>
    <t>Q9H0E2</t>
  </si>
  <si>
    <t>P33316</t>
  </si>
  <si>
    <t>Q9Y570</t>
  </si>
  <si>
    <t>Q9Y295</t>
  </si>
  <si>
    <t>Q6P1N9</t>
  </si>
  <si>
    <t>P60174</t>
  </si>
  <si>
    <t>P53992</t>
  </si>
  <si>
    <t>Q9H1C4</t>
  </si>
  <si>
    <t>P07108</t>
  </si>
  <si>
    <t>P63208</t>
  </si>
  <si>
    <t>O75947</t>
  </si>
  <si>
    <t>P08708</t>
  </si>
  <si>
    <t>P30043</t>
  </si>
  <si>
    <t>Q9NQG5</t>
  </si>
  <si>
    <t>Q99439</t>
  </si>
  <si>
    <t>Q8TCD5</t>
  </si>
  <si>
    <t>P30044</t>
  </si>
  <si>
    <t>Q9Y2L9</t>
  </si>
  <si>
    <t>P61160</t>
  </si>
  <si>
    <t>P22307</t>
  </si>
  <si>
    <t>P62937</t>
  </si>
  <si>
    <t>P63241</t>
  </si>
  <si>
    <t>P49720</t>
  </si>
  <si>
    <t>P31150</t>
  </si>
  <si>
    <t>P51606</t>
  </si>
  <si>
    <t>Q10469</t>
  </si>
  <si>
    <t>P20020</t>
  </si>
  <si>
    <t>P62829</t>
  </si>
  <si>
    <t>Q15056</t>
  </si>
  <si>
    <t>P10606</t>
  </si>
  <si>
    <t>Q9UL46</t>
  </si>
  <si>
    <t>P55957</t>
  </si>
  <si>
    <t>P15374</t>
  </si>
  <si>
    <t>P46779</t>
  </si>
  <si>
    <t>P08567</t>
  </si>
  <si>
    <t>Q06323</t>
  </si>
  <si>
    <t>Q9NT62</t>
  </si>
  <si>
    <t>P49321</t>
  </si>
  <si>
    <t>O15400</t>
  </si>
  <si>
    <t>Q15293</t>
  </si>
  <si>
    <t>Q15233</t>
  </si>
  <si>
    <t>P51991</t>
  </si>
  <si>
    <t>P04075</t>
  </si>
  <si>
    <t>Q6UX53</t>
  </si>
  <si>
    <t>Q9UI30</t>
  </si>
  <si>
    <t>Q13094</t>
  </si>
  <si>
    <t>P08962</t>
  </si>
  <si>
    <t>P49006</t>
  </si>
  <si>
    <t>Q8N9T8</t>
  </si>
  <si>
    <t>P68371</t>
  </si>
  <si>
    <t>P24666</t>
  </si>
  <si>
    <t>P09496</t>
  </si>
  <si>
    <t>Q13435</t>
  </si>
  <si>
    <t>Q14103</t>
  </si>
  <si>
    <t>P09382</t>
  </si>
  <si>
    <t>P58546</t>
  </si>
  <si>
    <t>P84098</t>
  </si>
  <si>
    <t>P54819</t>
  </si>
  <si>
    <t>Q8WW12</t>
  </si>
  <si>
    <t>Q96GX9</t>
  </si>
  <si>
    <t>P55010</t>
  </si>
  <si>
    <t>P63104</t>
  </si>
  <si>
    <t>Q8WVM8</t>
  </si>
  <si>
    <t>Q9UIJ7</t>
  </si>
  <si>
    <t>P13861</t>
  </si>
  <si>
    <t>P16104</t>
  </si>
  <si>
    <t>P35241</t>
  </si>
  <si>
    <t>P60660</t>
  </si>
  <si>
    <t>Q5BKZ1</t>
  </si>
  <si>
    <t>Q96RT1</t>
  </si>
  <si>
    <t>P37108</t>
  </si>
  <si>
    <t>Q9Y3U8</t>
  </si>
  <si>
    <t>P29401</t>
  </si>
  <si>
    <t>Q99497</t>
  </si>
  <si>
    <t>Q13868</t>
  </si>
  <si>
    <t>O00161</t>
  </si>
  <si>
    <t>O43852</t>
  </si>
  <si>
    <t>P62987</t>
  </si>
  <si>
    <t>Q9UMX0</t>
  </si>
  <si>
    <t>O43447</t>
  </si>
  <si>
    <t>O75396</t>
  </si>
  <si>
    <t>P62304</t>
  </si>
  <si>
    <t>Q9ULA0</t>
  </si>
  <si>
    <t>Q9Y646</t>
  </si>
  <si>
    <t>P62244</t>
  </si>
  <si>
    <t>P84095</t>
  </si>
  <si>
    <t>Q9NVS9</t>
  </si>
  <si>
    <t>Q15121</t>
  </si>
  <si>
    <t>P31946</t>
  </si>
  <si>
    <t>P20290</t>
  </si>
  <si>
    <t>P04080</t>
  </si>
  <si>
    <t>P00491</t>
  </si>
  <si>
    <t>P43487</t>
  </si>
  <si>
    <t>P62805</t>
  </si>
  <si>
    <t>Q9Y520</t>
  </si>
  <si>
    <t>P09132</t>
  </si>
  <si>
    <t>Q8N5M9</t>
  </si>
  <si>
    <t>P78417</t>
  </si>
  <si>
    <t>O15511</t>
  </si>
  <si>
    <t>Q9BZZ5</t>
  </si>
  <si>
    <t>Q9UHV9</t>
  </si>
  <si>
    <t>O00232</t>
  </si>
  <si>
    <t>O00303</t>
  </si>
  <si>
    <t>Q06830</t>
  </si>
  <si>
    <t>P27635</t>
  </si>
  <si>
    <t>Q8TE77</t>
  </si>
  <si>
    <t>P46926</t>
  </si>
  <si>
    <t>Q6PKG0</t>
  </si>
  <si>
    <t>Q8IZC6</t>
  </si>
  <si>
    <t>P80723</t>
  </si>
  <si>
    <t>Q5VSL9</t>
  </si>
  <si>
    <t>P68036</t>
  </si>
  <si>
    <t>P13796</t>
  </si>
  <si>
    <t>Q13243</t>
  </si>
  <si>
    <t>Q8TAQ2</t>
  </si>
  <si>
    <t>P08240</t>
  </si>
  <si>
    <t>Q9UI09</t>
  </si>
  <si>
    <t>O95989</t>
  </si>
  <si>
    <t>P07737</t>
  </si>
  <si>
    <t>Q9HAV7</t>
  </si>
  <si>
    <t>Q14137</t>
  </si>
  <si>
    <t>O95881</t>
  </si>
  <si>
    <t>P07948</t>
  </si>
  <si>
    <t>O75348</t>
  </si>
  <si>
    <t>Q96HE7</t>
  </si>
  <si>
    <t>Q96KP4</t>
  </si>
  <si>
    <t>P18669</t>
  </si>
  <si>
    <t>Q9H2W6</t>
  </si>
  <si>
    <t>P62258</t>
  </si>
  <si>
    <t>P98179</t>
  </si>
  <si>
    <t>Q12800</t>
  </si>
  <si>
    <t>O43432</t>
  </si>
  <si>
    <t>Q04760</t>
  </si>
  <si>
    <t>P29966</t>
  </si>
  <si>
    <t>P48643</t>
  </si>
  <si>
    <t>Q460N5</t>
  </si>
  <si>
    <t>O94903</t>
  </si>
  <si>
    <t>P15090</t>
  </si>
  <si>
    <t>Q96JH7</t>
  </si>
  <si>
    <t>Q6FI81</t>
  </si>
  <si>
    <t>P40222</t>
  </si>
  <si>
    <t>Q15363</t>
  </si>
  <si>
    <t>A6NC98</t>
  </si>
  <si>
    <t>P30520</t>
  </si>
  <si>
    <t>Q9BVK6</t>
  </si>
  <si>
    <t>Q15785</t>
  </si>
  <si>
    <t>P61586</t>
  </si>
  <si>
    <t>P68104</t>
  </si>
  <si>
    <t>P42677</t>
  </si>
  <si>
    <t>Q9Y285</t>
  </si>
  <si>
    <t>P12277</t>
  </si>
  <si>
    <t>Q8IVG5</t>
  </si>
  <si>
    <t>P18510</t>
  </si>
  <si>
    <t>P62306</t>
  </si>
  <si>
    <t>Q9BW83</t>
  </si>
  <si>
    <t>Q13885</t>
  </si>
  <si>
    <t>Q9UNP9</t>
  </si>
  <si>
    <t>A6NDG6</t>
  </si>
  <si>
    <t>P35269</t>
  </si>
  <si>
    <t>P14598</t>
  </si>
  <si>
    <t>P32970</t>
  </si>
  <si>
    <t>P84077</t>
  </si>
  <si>
    <t>P01040</t>
  </si>
  <si>
    <t>Q9Y6M9</t>
  </si>
  <si>
    <t>Q00653</t>
  </si>
  <si>
    <t>Q16401</t>
  </si>
  <si>
    <t>Q9H4E7</t>
  </si>
  <si>
    <t>P14902</t>
  </si>
  <si>
    <t>P35237</t>
  </si>
  <si>
    <t>P14174</t>
  </si>
  <si>
    <t>P63220</t>
  </si>
  <si>
    <t>Q01432</t>
  </si>
  <si>
    <t>P32321</t>
  </si>
  <si>
    <t>Q96C86</t>
  </si>
  <si>
    <t>Q14789</t>
  </si>
  <si>
    <t>P78536</t>
  </si>
  <si>
    <t>Q9NYK5</t>
  </si>
  <si>
    <t>P62942</t>
  </si>
  <si>
    <t>P05362</t>
  </si>
  <si>
    <t>Q16719</t>
  </si>
  <si>
    <t>P16070</t>
  </si>
  <si>
    <t>P27701</t>
  </si>
  <si>
    <t>P37802</t>
  </si>
  <si>
    <t>Q9BQE3</t>
  </si>
  <si>
    <t>P60709</t>
  </si>
  <si>
    <t>Q9H4M9</t>
  </si>
  <si>
    <t>P05026</t>
  </si>
  <si>
    <t>Q96HY6</t>
  </si>
  <si>
    <t>P04179</t>
  </si>
  <si>
    <t>Q03169</t>
  </si>
  <si>
    <t>O15305</t>
  </si>
  <si>
    <t>Q8WZA0</t>
  </si>
  <si>
    <t>P01584</t>
  </si>
  <si>
    <t>O75436</t>
  </si>
  <si>
    <t>Q13077</t>
  </si>
  <si>
    <t>Q3LXA3</t>
  </si>
  <si>
    <t>O14907</t>
  </si>
  <si>
    <t>Q9NY12</t>
  </si>
  <si>
    <t>Beta-1,3-galactosyltransferase 6</t>
  </si>
  <si>
    <t>Ethanolamine-phosphate cytidylyltransferase</t>
  </si>
  <si>
    <t>Nuclear transcription factor Y subunit gamma</t>
  </si>
  <si>
    <t>Eukaryotic translation initiation factor 3 subunit J</t>
  </si>
  <si>
    <t>Keratin, type II cytoskeletal 5</t>
  </si>
  <si>
    <t>Helicase SKI2W</t>
  </si>
  <si>
    <t>Keratinocyte-associated protein 2</t>
  </si>
  <si>
    <t>DNA-directed RNA polymerases I, II, and III subunit RPABC3</t>
  </si>
  <si>
    <t>Endoglin</t>
  </si>
  <si>
    <t>Phosphatidylinositol glycan anchor biosynthesis class U protein</t>
  </si>
  <si>
    <t>Nuclear fragile X mental retardation-interacting protein 2</t>
  </si>
  <si>
    <t>Replication factor C subunit 2</t>
  </si>
  <si>
    <t>Guanylate-binding protein 1</t>
  </si>
  <si>
    <t>Complement C3</t>
  </si>
  <si>
    <t>RNA-binding protein 5</t>
  </si>
  <si>
    <t>3-mercaptopyruvate sulfurtransferase</t>
  </si>
  <si>
    <t>Tubulin alpha-8 chain</t>
  </si>
  <si>
    <t>Sodium-dependent phosphate transporter 2</t>
  </si>
  <si>
    <t>Terminal uridylyltransferase 7</t>
  </si>
  <si>
    <t>Chitinase-3-like protein 1</t>
  </si>
  <si>
    <t>Inter-alpha-trypsin inhibitor heavy chain H3</t>
  </si>
  <si>
    <t>DENN domain-containing protein 3</t>
  </si>
  <si>
    <t>Endoplasmic reticulum-Golgi intermediate compartment protein 3</t>
  </si>
  <si>
    <t>Probable ATP-dependent RNA helicase DDX60</t>
  </si>
  <si>
    <t>Inter-alpha-trypsin inhibitor heavy chain H2</t>
  </si>
  <si>
    <t>Pre-mRNA 3'-end-processing factor FIP1</t>
  </si>
  <si>
    <t>Endonuclease domain-containing 1 protein</t>
  </si>
  <si>
    <t>Albumin</t>
  </si>
  <si>
    <t>Docking protein 2</t>
  </si>
  <si>
    <t>Oxysterol-binding protein-related protein 8</t>
  </si>
  <si>
    <t>Lactotransferrin</t>
  </si>
  <si>
    <t>High affinity immunoglobulin epsilon receptor subunit gamma</t>
  </si>
  <si>
    <t>Leukocyte surface antigen CD47</t>
  </si>
  <si>
    <t>Neutral amino acid transporter B(0)</t>
  </si>
  <si>
    <t>U1 small nuclear ribonucleoprotein 70 kDa</t>
  </si>
  <si>
    <t>Exocyst complex component 4</t>
  </si>
  <si>
    <t>Poly(A)-specific ribonuclease PARN</t>
  </si>
  <si>
    <t>Transmembrane protein 165</t>
  </si>
  <si>
    <t>Alpha-2-macroglobulin</t>
  </si>
  <si>
    <t>Serine/threonine-protein phosphatase 6 regulatory subunit 1</t>
  </si>
  <si>
    <t>Protein MTSS 1</t>
  </si>
  <si>
    <t>Interferon-induced GTP-binding protein Mx1</t>
  </si>
  <si>
    <t>2'-5'-oligoadenylate synthase 2</t>
  </si>
  <si>
    <t>Sialin</t>
  </si>
  <si>
    <t>Galectin-3-binding protein</t>
  </si>
  <si>
    <t>Signal transducer and activator of transcription 1-alpha/beta</t>
  </si>
  <si>
    <t>Nuclear pore complex protein Nup205</t>
  </si>
  <si>
    <t>Procollagen-lysine,2-oxoglutarate 5-dioxygenase 1</t>
  </si>
  <si>
    <t>U4/U6 small nuclear ribonucleoprotein Prp4</t>
  </si>
  <si>
    <t>Cytoplasmic dynein 1 light intermediate chain 1</t>
  </si>
  <si>
    <t>UDP-glucose:glycoprotein glucosyltransferase 1</t>
  </si>
  <si>
    <t>Alpha-2-HS-glycoprotein</t>
  </si>
  <si>
    <t>Zinc transporter 1</t>
  </si>
  <si>
    <t>ADP-dependent glucokinase</t>
  </si>
  <si>
    <t>Sodium-dependent phosphate transporter 1</t>
  </si>
  <si>
    <t>Disabled homolog 2</t>
  </si>
  <si>
    <t>Serine/threonine-protein kinase WNK1</t>
  </si>
  <si>
    <t>Sarcoplasmic/endoplasmic reticulum calcium ATPase 2</t>
  </si>
  <si>
    <t>Nuclear receptor-binding protein</t>
  </si>
  <si>
    <t>Histidine--tRNA ligase, mitochondrial</t>
  </si>
  <si>
    <t>Galectin-9</t>
  </si>
  <si>
    <t>Rho guanine nucleotide exchange factor 7</t>
  </si>
  <si>
    <t>Pre-mRNA-processing factor 40 homolog A</t>
  </si>
  <si>
    <t>Interferon-induced protein 44</t>
  </si>
  <si>
    <t>Prolyl 3-hydroxylase 1</t>
  </si>
  <si>
    <t>Cytochrome b</t>
  </si>
  <si>
    <t>Pre-mRNA-processing factor 19</t>
  </si>
  <si>
    <t>Galectin-8</t>
  </si>
  <si>
    <t>DNA dC-&gt;dU-editing enzyme APOBEC-3G</t>
  </si>
  <si>
    <t>Protein YIPF5</t>
  </si>
  <si>
    <t>Regulator of nonsense transcripts 2</t>
  </si>
  <si>
    <t>Spectrin beta chain, non-erythrocytic 1</t>
  </si>
  <si>
    <t>Isovaleryl-CoA dehydrogenase, mitochondrial</t>
  </si>
  <si>
    <t>Integrin beta-7</t>
  </si>
  <si>
    <t>UV excision repair protein RAD23 homolog B</t>
  </si>
  <si>
    <t>60S ribosomal protein L35</t>
  </si>
  <si>
    <t>Lipase maturation factor 2</t>
  </si>
  <si>
    <t>Solute carrier family 22 member 18</t>
  </si>
  <si>
    <t>Integrin beta-5</t>
  </si>
  <si>
    <t>Dol-P-Man:Man(5)GlcNAc(2)-PP-Dol alpha-1,3-mannosyltransferase</t>
  </si>
  <si>
    <t>NAD kinase</t>
  </si>
  <si>
    <t>Arfaptin-1</t>
  </si>
  <si>
    <t>Nuclear pore complex protein Nup107</t>
  </si>
  <si>
    <t>B-cell receptor-associated protein 31</t>
  </si>
  <si>
    <t>2'-5'-oligoadenylate synthase 3</t>
  </si>
  <si>
    <t>Protein YIF1B</t>
  </si>
  <si>
    <t>RNA-binding protein 25</t>
  </si>
  <si>
    <t>Ubiquitin-like protein ISG15</t>
  </si>
  <si>
    <t>Glutamine synthetase</t>
  </si>
  <si>
    <t>Gephyrin</t>
  </si>
  <si>
    <t>Nucleosome assembly protein 1-like 4</t>
  </si>
  <si>
    <t>Translocating chain-associated membrane protein 1</t>
  </si>
  <si>
    <t>60S ribosomal protein L5</t>
  </si>
  <si>
    <t>Transforming growth factor beta-1 proprotein</t>
  </si>
  <si>
    <t>Minor histocompatibility antigen H13</t>
  </si>
  <si>
    <t>Methylenetetrahydrofolate reductase</t>
  </si>
  <si>
    <t>Nucleoporin p54</t>
  </si>
  <si>
    <t>Inosine-5'-monophosphate dehydrogenase 1</t>
  </si>
  <si>
    <t>Transmembrane protein 87B</t>
  </si>
  <si>
    <t>Antigen peptide transporter 2</t>
  </si>
  <si>
    <t>Torsin-4A</t>
  </si>
  <si>
    <t>Protein disulfide-isomerase TMX3</t>
  </si>
  <si>
    <t>Major facilitator superfamily domain-containing protein 10</t>
  </si>
  <si>
    <t>Methylcrotonoyl-CoA carboxylase beta chain, mitochondrial</t>
  </si>
  <si>
    <t>Phosphatidylinositol 4-kinase type 2-alpha</t>
  </si>
  <si>
    <t>Serine/threonine-protein kinase TBK1</t>
  </si>
  <si>
    <t>Argininosuccinate synthase</t>
  </si>
  <si>
    <t>Nuclear pore membrane glycoprotein 210</t>
  </si>
  <si>
    <t>Huntingtin</t>
  </si>
  <si>
    <t>RUN and FYVE domain-containing protein 1</t>
  </si>
  <si>
    <t>Cap-specific mRNA (nucleoside-2'-O-)-methyltransferase 1</t>
  </si>
  <si>
    <t>Cytosolic 5'-nucleotidase 3A</t>
  </si>
  <si>
    <t>Nuclear pore complex protein Nup133</t>
  </si>
  <si>
    <t>Heterogeneous nuclear ribonucleoprotein R</t>
  </si>
  <si>
    <t>Protein NipSnap homolog 2</t>
  </si>
  <si>
    <t>ATP-binding cassette sub-family D member 1</t>
  </si>
  <si>
    <t>Rho GTPase-activating protein 4</t>
  </si>
  <si>
    <t>Pre-mRNA-splicing factor ATP-dependent RNA helicase DHX15</t>
  </si>
  <si>
    <t>CMRF35-like molecule 8</t>
  </si>
  <si>
    <t>2-oxoglutarate dehydrogenase, mitochondrial</t>
  </si>
  <si>
    <t>Calcium/calmodulin-dependent protein kinase type 1</t>
  </si>
  <si>
    <t>Echinoderm microtubule-associated protein-like 4</t>
  </si>
  <si>
    <t>Interferon-induced GTP-binding protein Mx2</t>
  </si>
  <si>
    <t>Brain-specific angiogenesis inhibitor 1-associated protein 2</t>
  </si>
  <si>
    <t>Ras-related protein Rap-2b</t>
  </si>
  <si>
    <t>Acyl-coenzyme A thioesterase 1</t>
  </si>
  <si>
    <t>Protein THEMIS2</t>
  </si>
  <si>
    <t>Gamma-interferon-inducible protein 16</t>
  </si>
  <si>
    <t>Cytosol aminopeptidase</t>
  </si>
  <si>
    <t>Elongation of very long chain fatty acids protein 1</t>
  </si>
  <si>
    <t>Ubiquitin-like modifier-activating enzyme 7</t>
  </si>
  <si>
    <t>EH domain-containing protein 4</t>
  </si>
  <si>
    <t>Ubiquitin-conjugating enzyme E2 J1</t>
  </si>
  <si>
    <t>Catenin alpha-1</t>
  </si>
  <si>
    <t>Twinfilin-2</t>
  </si>
  <si>
    <t>Proteasome subunit beta type-5</t>
  </si>
  <si>
    <t>BRI3-binding protein</t>
  </si>
  <si>
    <t>Integrin beta-1</t>
  </si>
  <si>
    <t>Nucleotide exchange factor SIL1</t>
  </si>
  <si>
    <t>Utrophin</t>
  </si>
  <si>
    <t>Ribosome-binding protein 1</t>
  </si>
  <si>
    <t>Unconventional myosin-XVIIIa</t>
  </si>
  <si>
    <t>Phospholipid scramblase 1</t>
  </si>
  <si>
    <t>Protein-tyrosine kinase 2-beta</t>
  </si>
  <si>
    <t>E3 ubiquitin-protein ligase RNF213</t>
  </si>
  <si>
    <t>ATPase family AAA domain-containing protein 3A</t>
  </si>
  <si>
    <t>Integrin alpha-M</t>
  </si>
  <si>
    <t>Neutral amino acid transporter A</t>
  </si>
  <si>
    <t>DnaJ homolog subfamily B member 1</t>
  </si>
  <si>
    <t>Pericentriolar material 1 protein</t>
  </si>
  <si>
    <t>2'-5'-oligoadenylate synthase-like protein</t>
  </si>
  <si>
    <t>Long-chain fatty acid transport protein 4</t>
  </si>
  <si>
    <t>Caspase-1</t>
  </si>
  <si>
    <t>Major facilitator superfamily domain-containing protein 1</t>
  </si>
  <si>
    <t>Delta(14)-sterol reductase LBR</t>
  </si>
  <si>
    <t>Complex I assembly factor ACAD9, mitochondrial</t>
  </si>
  <si>
    <t>Eukaryotic initiation factor 4A-III</t>
  </si>
  <si>
    <t>Cullin-4B</t>
  </si>
  <si>
    <t>Interferon-induced protein with tetratricopeptide repeats 1</t>
  </si>
  <si>
    <t>Keratin, type I cytoskeletal 16</t>
  </si>
  <si>
    <t>ADP/ATP translocase 2</t>
  </si>
  <si>
    <t>Phosphoenolpyruvate carboxykinase [GTP], mitochondrial</t>
  </si>
  <si>
    <t>Microsomal glutathione S-transferase 3</t>
  </si>
  <si>
    <t>Pre-mRNA-processing-splicing factor 8</t>
  </si>
  <si>
    <t>Progranulin</t>
  </si>
  <si>
    <t>Unconventional myosin-Ig</t>
  </si>
  <si>
    <t>Keratin, type II cytoskeletal 2 epidermal</t>
  </si>
  <si>
    <t>Helicase with zinc finger domain 2</t>
  </si>
  <si>
    <t>Histone-binding protein RBBP7</t>
  </si>
  <si>
    <t>Translocon-associated protein subunit gamma</t>
  </si>
  <si>
    <t>Rho GTPase-activating protein 25</t>
  </si>
  <si>
    <t>PH-interacting protein</t>
  </si>
  <si>
    <t>Solute carrier family 27 member 3</t>
  </si>
  <si>
    <t>Adenosine kinase</t>
  </si>
  <si>
    <t>Serine/arginine-rich splicing factor 9</t>
  </si>
  <si>
    <t>DNA topoisomerase 1</t>
  </si>
  <si>
    <t>BTB/POZ domain-containing protein KCTD12</t>
  </si>
  <si>
    <t>Trans-Golgi network integral membrane protein 2</t>
  </si>
  <si>
    <t>5'-3' exoribonuclease 1</t>
  </si>
  <si>
    <t>AP-3 complex subunit delta-1</t>
  </si>
  <si>
    <t>Serine/threonine-protein phosphatase 6 regulatory ankyrin repeat subunit B</t>
  </si>
  <si>
    <t>Liver carboxylesterase 1</t>
  </si>
  <si>
    <t>Inositol 1,4,5-trisphosphate receptor type 1</t>
  </si>
  <si>
    <t>Phosphoserine aminotransferase</t>
  </si>
  <si>
    <t>Scaffold attachment factor B1</t>
  </si>
  <si>
    <t>Cathepsin D</t>
  </si>
  <si>
    <t>Uridine phosphorylase 1</t>
  </si>
  <si>
    <t>Host cell factor 1</t>
  </si>
  <si>
    <t>Aldehyde dehydrogenase family 16 member A1</t>
  </si>
  <si>
    <t>Protein furry homolog-like</t>
  </si>
  <si>
    <t>Transmembrane emp24 domain-containing protein 4</t>
  </si>
  <si>
    <t>28S ribosomal protein S22, mitochondrial</t>
  </si>
  <si>
    <t>Glycogen phosphorylase, brain form</t>
  </si>
  <si>
    <t>Ras-related GTP-binding protein D</t>
  </si>
  <si>
    <t>Lysosome-associated membrane glycoprotein 1</t>
  </si>
  <si>
    <t>Treacle protein</t>
  </si>
  <si>
    <t>Cytoplasmic FMR1-interacting protein 1</t>
  </si>
  <si>
    <t>Very long-chain specific acyl-CoA dehydrogenase, mitochondrial</t>
  </si>
  <si>
    <t>Hydroxymethylglutaryl-CoA synthase, cytoplasmic</t>
  </si>
  <si>
    <t>Dedicator of cytokinesis protein 8</t>
  </si>
  <si>
    <t>Cleft lip and palate transmembrane protein 1</t>
  </si>
  <si>
    <t>ER membrane protein complex subunit 3</t>
  </si>
  <si>
    <t>UMP-CMP kinase 2, mitochondrial</t>
  </si>
  <si>
    <t>Volume-regulated anion channel subunit LRRC8A</t>
  </si>
  <si>
    <t>Serine/threonine-protein kinase MRCK beta</t>
  </si>
  <si>
    <t>NADPH--cytochrome P450 reductase</t>
  </si>
  <si>
    <t>Transmembrane 9 superfamily member 3</t>
  </si>
  <si>
    <t>KH domain-containing, RNA-binding, signal transduction-associated protein 1</t>
  </si>
  <si>
    <t>Apolipoprotein A-I</t>
  </si>
  <si>
    <t>Hydroxymethylglutaryl-CoA lyase, mitochondrial</t>
  </si>
  <si>
    <t>Dehydrogenase/reductase SDR family member 7</t>
  </si>
  <si>
    <t>Liprin-beta-1</t>
  </si>
  <si>
    <t>Succinate dehydrogenase [ubiquinone] flavoprotein subunit, mitochondrial</t>
  </si>
  <si>
    <t>Myb-binding protein 1A</t>
  </si>
  <si>
    <t>Lysosomal acid lipase/cholesteryl ester hydrolase</t>
  </si>
  <si>
    <t>NADH-ubiquinone oxidoreductase chain 2</t>
  </si>
  <si>
    <t>Keratin, type II cytoskeletal 1</t>
  </si>
  <si>
    <t>Dolichyl-diphosphooligosaccharide--protein glycosyltransferase subunit STT3B</t>
  </si>
  <si>
    <t>ADP/ATP translocase 3</t>
  </si>
  <si>
    <t>Beta-galactosidase</t>
  </si>
  <si>
    <t>Antiviral innate immune response receptor RIG-I</t>
  </si>
  <si>
    <t>Nucleolin</t>
  </si>
  <si>
    <t>Zinc transporter 7</t>
  </si>
  <si>
    <t>Endoplasmin</t>
  </si>
  <si>
    <t>39S ribosomal protein L18, mitochondrial</t>
  </si>
  <si>
    <t>Synaptogyrin-2</t>
  </si>
  <si>
    <t>Protein S100-A6</t>
  </si>
  <si>
    <t>Endoplasmic reticulum metallopeptidase 1</t>
  </si>
  <si>
    <t>Platelet endothelial cell adhesion molecule</t>
  </si>
  <si>
    <t>Integrin alpha-X</t>
  </si>
  <si>
    <t>Splicing factor U2AF 35 kDa subunit</t>
  </si>
  <si>
    <t>Acid ceramidase</t>
  </si>
  <si>
    <t>SWI/SNF-related matrix-associated actin-dependent regulator of chromatin subfamily A member 5</t>
  </si>
  <si>
    <t>Cleavage stimulation factor subunit 3</t>
  </si>
  <si>
    <t>Dolichyl-diphosphooligosaccharide--protein glycosyltransferase 48 kDa subunit</t>
  </si>
  <si>
    <t>Prenylcysteine oxidase 1</t>
  </si>
  <si>
    <t>Insulin-degrading enzyme</t>
  </si>
  <si>
    <t>Nardilysin</t>
  </si>
  <si>
    <t>Proteasome subunit beta type-4</t>
  </si>
  <si>
    <t>Adipocyte plasma membrane-associated protein</t>
  </si>
  <si>
    <t>Transmembrane emp24 domain-containing protein 7</t>
  </si>
  <si>
    <t>Neurabin-2</t>
  </si>
  <si>
    <t>N-acylneuraminate cytidylyltransferase</t>
  </si>
  <si>
    <t>Endophilin-B1</t>
  </si>
  <si>
    <t>Ran-binding protein 3</t>
  </si>
  <si>
    <t>Mitochondrial import inner membrane translocase subunit TIM44</t>
  </si>
  <si>
    <t>Ubiquitin-like modifier-activating enzyme 6</t>
  </si>
  <si>
    <t>V-type proton ATPase 116 kDa subunit a3</t>
  </si>
  <si>
    <t>Transmembrane 9 superfamily member 4</t>
  </si>
  <si>
    <t>NIF3-like protein 1</t>
  </si>
  <si>
    <t>Major vault protein</t>
  </si>
  <si>
    <t>Proteasome subunit beta type-10</t>
  </si>
  <si>
    <t>E3 ubiquitin-protein ligase UBR4</t>
  </si>
  <si>
    <t>ATP-binding cassette sub-family B member 7, mitochondrial</t>
  </si>
  <si>
    <t>Fatty acid synthase</t>
  </si>
  <si>
    <t>Diacylglycerol O-acyltransferase 1</t>
  </si>
  <si>
    <t>Vinculin</t>
  </si>
  <si>
    <t>Glutathione reductase, mitochondrial</t>
  </si>
  <si>
    <t>NAD kinase 2, mitochondrial</t>
  </si>
  <si>
    <t>Eukaryotic initiation factor 4A-II</t>
  </si>
  <si>
    <t>Beta-1-syntrophin</t>
  </si>
  <si>
    <t>WASH complex subunit 2C</t>
  </si>
  <si>
    <t>Phosphatidylinositol 3,4,5-trisphosphate 5-phosphatase 1</t>
  </si>
  <si>
    <t>Calreticulin</t>
  </si>
  <si>
    <t>Structural maintenance of chromosomes flexible hinge domain-containing protein 1</t>
  </si>
  <si>
    <t>Golgi-associated plant pathogenesis-related protein 1</t>
  </si>
  <si>
    <t>UTP--glucose-1-phosphate uridylyltransferase</t>
  </si>
  <si>
    <t>Pre-mRNA-splicing factor 38A</t>
  </si>
  <si>
    <t>Tubulin-specific chaperone E</t>
  </si>
  <si>
    <t>Armadillo repeat-containing protein 8</t>
  </si>
  <si>
    <t>26S proteasome non-ATPase regulatory subunit 1</t>
  </si>
  <si>
    <t>Ras-related protein Rab-13</t>
  </si>
  <si>
    <t>Gasdermin-D</t>
  </si>
  <si>
    <t>Proteasome adapter and scaffold protein ECM29</t>
  </si>
  <si>
    <t>Zyxin</t>
  </si>
  <si>
    <t>Secretory carrier-associated membrane protein 2</t>
  </si>
  <si>
    <t>Phosphatidylinositol-3-phosphatase SAC1</t>
  </si>
  <si>
    <t>Matrix metalloproteinase-14</t>
  </si>
  <si>
    <t>Serine/threonine-protein phosphatase 6 catalytic subunit</t>
  </si>
  <si>
    <t>Phosphotriesterase-related protein</t>
  </si>
  <si>
    <t>Rab3 GTPase-activating protein non-catalytic subunit</t>
  </si>
  <si>
    <t>Small nuclear ribonucleoprotein Sm D1</t>
  </si>
  <si>
    <t>Sorting and assembly machinery component 50 homolog</t>
  </si>
  <si>
    <t>Aminopeptidase N</t>
  </si>
  <si>
    <t>Anoctamin-6</t>
  </si>
  <si>
    <t>Prelamin-A/C</t>
  </si>
  <si>
    <t>NAD(P) transhydrogenase, mitochondrial</t>
  </si>
  <si>
    <t>PH and SEC7 domain-containing protein 4</t>
  </si>
  <si>
    <t>Very-long-chain (3R)-3-hydroxyacyl-CoA dehydratase 3</t>
  </si>
  <si>
    <t>Eukaryotic translation initiation factor 3 subunit H</t>
  </si>
  <si>
    <t>Short-chain specific acyl-CoA dehydrogenase, mitochondrial</t>
  </si>
  <si>
    <t>Exosome RNA helicase MTR4</t>
  </si>
  <si>
    <t>SUN domain-containing protein 2</t>
  </si>
  <si>
    <t>ER membrane protein complex subunit 7</t>
  </si>
  <si>
    <t>E3 ubiquitin/ISG15 ligase TRIM25</t>
  </si>
  <si>
    <t>ADP-ribosylation factor-like protein 1</t>
  </si>
  <si>
    <t>Prolactin regulatory element-binding protein</t>
  </si>
  <si>
    <t>Carnitine O-palmitoyltransferase 1, liver isoform</t>
  </si>
  <si>
    <t>Protein mono-ADP-ribosyltransferase PARP4</t>
  </si>
  <si>
    <t>Tubulin beta chain</t>
  </si>
  <si>
    <t>Tryptophan--tRNA ligase, cytoplasmic</t>
  </si>
  <si>
    <t>Dihydrolipoyllysine-residue acetyltransferase component of pyruvate dehydrogenase complex, mitochondrial</t>
  </si>
  <si>
    <t>Dolichyl-diphosphooligosaccharide--protein glycosyltransferase subunit STT3A</t>
  </si>
  <si>
    <t>Presequence protease, mitochondrial</t>
  </si>
  <si>
    <t>Centrosomal protein of 170 kDa</t>
  </si>
  <si>
    <t>Golgi reassembly-stacking protein 2</t>
  </si>
  <si>
    <t>Phosphatidylinositol-binding clathrin assembly protein</t>
  </si>
  <si>
    <t>Ras-related protein Rab-8B</t>
  </si>
  <si>
    <t>Procollagen galactosyltransferase 1</t>
  </si>
  <si>
    <t>Lysosome-associated membrane glycoprotein 2</t>
  </si>
  <si>
    <t>AFG3-like protein 2</t>
  </si>
  <si>
    <t>CD109 antigen</t>
  </si>
  <si>
    <t>Acyl-protein thioesterase 1</t>
  </si>
  <si>
    <t>Cation-independent mannose-6-phosphate receptor</t>
  </si>
  <si>
    <t>Signal transducer and activator of transcription 3</t>
  </si>
  <si>
    <t>Protein transport protein Sec61 subunit alpha isoform 1</t>
  </si>
  <si>
    <t>Polyadenylate-binding protein 1</t>
  </si>
  <si>
    <t>Serine/arginine repetitive matrix protein 2</t>
  </si>
  <si>
    <t>Prothymosin alpha</t>
  </si>
  <si>
    <t>La-related protein 7</t>
  </si>
  <si>
    <t>Manganese-transporting ATPase 13A1</t>
  </si>
  <si>
    <t>Microtubule-actin cross-linking factor 1, isoforms 1/2/3/5</t>
  </si>
  <si>
    <t>Pyruvate dehydrogenase E1 component subunit beta, mitochondrial</t>
  </si>
  <si>
    <t>E3 ubiquitin-protein ligase TRIM21</t>
  </si>
  <si>
    <t>Nuclear pore complex protein Nup160</t>
  </si>
  <si>
    <t>V-type proton ATPase subunit H</t>
  </si>
  <si>
    <t>Carnitine O-palmitoyltransferase 2, mitochondrial</t>
  </si>
  <si>
    <t>Dolichyl-diphosphooligosaccharide--protein glycosyltransferase subunit 1</t>
  </si>
  <si>
    <t>ATP synthase subunit epsilon-like protein, mitochondrial</t>
  </si>
  <si>
    <t>Peroxiredoxin-4</t>
  </si>
  <si>
    <t>Annexin A11</t>
  </si>
  <si>
    <t>Adseverin</t>
  </si>
  <si>
    <t>Microtubule-associated protein 1S</t>
  </si>
  <si>
    <t>Histone deacetylase 2</t>
  </si>
  <si>
    <t>Nuclear pore complex protein Nup85</t>
  </si>
  <si>
    <t>Ribonucleases P/MRP protein subunit POP1</t>
  </si>
  <si>
    <t>Aspartyl/asparaginyl beta-hydroxylase</t>
  </si>
  <si>
    <t>DNA replication licensing factor MCM5</t>
  </si>
  <si>
    <t>Interferon-induced protein with tetratricopeptide repeats 3</t>
  </si>
  <si>
    <t>Integrin alpha-5</t>
  </si>
  <si>
    <t>40S ribosomal protein S5</t>
  </si>
  <si>
    <t>Proteolipid protein 2</t>
  </si>
  <si>
    <t>ATP-dependent RNA helicase A</t>
  </si>
  <si>
    <t>Polyribonucleotide nucleotidyltransferase 1, mitochondrial</t>
  </si>
  <si>
    <t>Methylmalonyl-CoA mutase, mitochondrial</t>
  </si>
  <si>
    <t>Arachidonate 5-lipoxygenase-activating protein</t>
  </si>
  <si>
    <t>Lysophosphatidylcholine acyltransferase 2</t>
  </si>
  <si>
    <t>Glypican-4</t>
  </si>
  <si>
    <t>DDB1- and CUL4-associated factor 8</t>
  </si>
  <si>
    <t>Transducin beta-like protein 2</t>
  </si>
  <si>
    <t>Mitochondrial-processing peptidase subunit beta</t>
  </si>
  <si>
    <t>Serine/threonine-protein kinase N1</t>
  </si>
  <si>
    <t>Tubulin alpha-4A chain</t>
  </si>
  <si>
    <t>Serpin B10</t>
  </si>
  <si>
    <t>Oligosaccharyltransferase complex subunitTC</t>
  </si>
  <si>
    <t>Quinone oxidoreductase-like protein 1</t>
  </si>
  <si>
    <t>Clathrin heavy chain 1</t>
  </si>
  <si>
    <t>Serine/threonine-protein phosphatase 4 catalytic subunit</t>
  </si>
  <si>
    <t>Nucleolar GTP-binding protein 1</t>
  </si>
  <si>
    <t>Splicing factor 3B subunit 1</t>
  </si>
  <si>
    <t>Voltage-gated potassium channel subunit beta-2</t>
  </si>
  <si>
    <t>Dehydrogenase/reductase SDR family member 4</t>
  </si>
  <si>
    <t>Peptidyl-prolyl cis-trans isomerase FKBP8</t>
  </si>
  <si>
    <t>40S ribosomal protein S23</t>
  </si>
  <si>
    <t>Beta-glucuronidase</t>
  </si>
  <si>
    <t>Vacuolar protein sorting-associated protein 45</t>
  </si>
  <si>
    <t>DnaJ homolog subfamily C member 13</t>
  </si>
  <si>
    <t>E3 ubiquitin-protein ligase ARIH1</t>
  </si>
  <si>
    <t>Enhancer of mRNA-decapping protein 4</t>
  </si>
  <si>
    <t>Guanine nucleotide-binding protein G(I)/G(S)/G(T) subunit beta-1</t>
  </si>
  <si>
    <t>Testis-expressed protein 264</t>
  </si>
  <si>
    <t>Polypeptide N-acetylgalactosaminyltransferase 2</t>
  </si>
  <si>
    <t>Transducin beta-like protein 3</t>
  </si>
  <si>
    <t>Nuclear pore complex protein Nup155</t>
  </si>
  <si>
    <t>5'-3' exonuclease PLD3</t>
  </si>
  <si>
    <t>Tyrosine-protein kinase SYK</t>
  </si>
  <si>
    <t>Cytoplasmic dynein 1 heavy chain 1</t>
  </si>
  <si>
    <t>Cell division control protein 42 homolog</t>
  </si>
  <si>
    <t>Medium-chain specific acyl-CoA dehydrogenase, mitochondrial</t>
  </si>
  <si>
    <t>Kinectin</t>
  </si>
  <si>
    <t>Mannose-1-phosphate guanyltransferase beta</t>
  </si>
  <si>
    <t>Transmembrane protein 205</t>
  </si>
  <si>
    <t>DNA topoisomerase 2-beta</t>
  </si>
  <si>
    <t>Multifunctional procollagen lysine hydroxylase and glycosyltransferase LH3</t>
  </si>
  <si>
    <t>TBC1 domain family member 9B</t>
  </si>
  <si>
    <t>[F-actin]-monooxygenase MICAL1</t>
  </si>
  <si>
    <t>Tyrosine-protein phosphatase non-receptor type substrate 1</t>
  </si>
  <si>
    <t>Serine dehydratase-like</t>
  </si>
  <si>
    <t>U5 small nuclear ribonucleoprotein 40 kDa protein</t>
  </si>
  <si>
    <t>Tripeptidyl-peptidase 2</t>
  </si>
  <si>
    <t>Endoplasmic reticulum chaperone BiP</t>
  </si>
  <si>
    <t>Protein transport protein Sec24D</t>
  </si>
  <si>
    <t>La-related protein 4B</t>
  </si>
  <si>
    <t>GMP synthase [glutamine-hydrolyzing]</t>
  </si>
  <si>
    <t>LRP chaperone MESD</t>
  </si>
  <si>
    <t>Protein Niban 1</t>
  </si>
  <si>
    <t>Cathepsin Z</t>
  </si>
  <si>
    <t>Sideroflexin-3</t>
  </si>
  <si>
    <t>ATP-dependent translocase ABCB1</t>
  </si>
  <si>
    <t>TYRO protein tyrosine kinase-binding protein</t>
  </si>
  <si>
    <t>Heterochromatin protein 1-binding protein 3</t>
  </si>
  <si>
    <t>Protein disulfide-isomerase A4</t>
  </si>
  <si>
    <t>TBC1 domain family member 15</t>
  </si>
  <si>
    <t>Heterogeneous nuclear ribonucleoprotein U-like protein 2</t>
  </si>
  <si>
    <t>High mobility group protein HMG-I/HMG-Y</t>
  </si>
  <si>
    <t>Extended synaptotagmin-2</t>
  </si>
  <si>
    <t>Hypoxia up-regulated protein 1</t>
  </si>
  <si>
    <t>Malectin</t>
  </si>
  <si>
    <t>Zinc finger CCCH domain-containing protein 11A</t>
  </si>
  <si>
    <t>Phosphate carrier protein, mitochondrial</t>
  </si>
  <si>
    <t>OCIA domain-containing protein 1</t>
  </si>
  <si>
    <t>Ribose-phosphate pyrophosphokinase 2</t>
  </si>
  <si>
    <t>Tensin-3</t>
  </si>
  <si>
    <t>Coronin-1B</t>
  </si>
  <si>
    <t>Very-long-chain enoyl-CoA reductase</t>
  </si>
  <si>
    <t>Prostatic acid phosphatase</t>
  </si>
  <si>
    <t>Mitochondrial Rho GTPase 2</t>
  </si>
  <si>
    <t>Myeloid cell nuclear differentiation antigen</t>
  </si>
  <si>
    <t>Poly [ADP-ribose] polymerase 1</t>
  </si>
  <si>
    <t>Stimulator of interferon genes protein</t>
  </si>
  <si>
    <t>Splicing factor 3A subunit 3</t>
  </si>
  <si>
    <t>40S ribosomal protein S9</t>
  </si>
  <si>
    <t>Polypyrimidine tract-binding protein 3</t>
  </si>
  <si>
    <t>Hydroxyacylglutathione hydrolase, mitochondrial</t>
  </si>
  <si>
    <t>Neutrophil cytosol factor 4</t>
  </si>
  <si>
    <t>Eukaryotic translation initiation factor 2A</t>
  </si>
  <si>
    <t>Charged multivesicular body protein 2a</t>
  </si>
  <si>
    <t>ATP-dependent DNA helicase Q1</t>
  </si>
  <si>
    <t>V-type proton ATPase 116 kDa subunit a1</t>
  </si>
  <si>
    <t>Tubulin gamma-1 chain</t>
  </si>
  <si>
    <t>Apoptotic chromatin condensation inducer in the nucleus</t>
  </si>
  <si>
    <t>Ras-related protein Rab-7a</t>
  </si>
  <si>
    <t>Elongation factor Tu, mitochondrial</t>
  </si>
  <si>
    <t>Nck-associated protein 1-like</t>
  </si>
  <si>
    <t>Protein XRP2</t>
  </si>
  <si>
    <t>Catalase</t>
  </si>
  <si>
    <t>Hemoglobin subunit alpha</t>
  </si>
  <si>
    <t>Eukaryotic translation initiation factor 6</t>
  </si>
  <si>
    <t>Syntaxin-binding protein 3</t>
  </si>
  <si>
    <t>Cell division cycle and apoptosis regulator protein 1</t>
  </si>
  <si>
    <t>Septin-7</t>
  </si>
  <si>
    <t>NHP2-like protein 1</t>
  </si>
  <si>
    <t>Dolichyl-diphosphooligosaccharide--protein glycosyltransferase subunit 2</t>
  </si>
  <si>
    <t>Isoleucine--tRNA ligase, cytoplasmic</t>
  </si>
  <si>
    <t>Valine--tRNA ligase</t>
  </si>
  <si>
    <t>DNA-directed RNA polymerase II subunit RPB2</t>
  </si>
  <si>
    <t>Golgi-specific brefeldin A-resistance guanine nucleotide exchange factor 1</t>
  </si>
  <si>
    <t>NFX1-type zinc finger-containing protein 1</t>
  </si>
  <si>
    <t>Antigen peptide transporter 1</t>
  </si>
  <si>
    <t>Hydroxyacyl-coenzyme A dehydrogenase, mitochondrial</t>
  </si>
  <si>
    <t>Nuclear pore glycoprotein p62</t>
  </si>
  <si>
    <t>Paxillin</t>
  </si>
  <si>
    <t>Glycogen [starch] synthase, muscle</t>
  </si>
  <si>
    <t>Nucleoside diphosphate kinase 3</t>
  </si>
  <si>
    <t>Centromere/kinetochore protein zw10 homolog</t>
  </si>
  <si>
    <t>Filamin-B</t>
  </si>
  <si>
    <t>Coatomer subunit beta'</t>
  </si>
  <si>
    <t>Pyruvate kinase PKM</t>
  </si>
  <si>
    <t>Nucleoporin Nup43</t>
  </si>
  <si>
    <t>DNA damage-binding protein 1</t>
  </si>
  <si>
    <t>Platelet-activating factor acetylhydrolase IB subunit alpha</t>
  </si>
  <si>
    <t>MICOS complex subunit MIC60</t>
  </si>
  <si>
    <t>NHL repeat-containing protein 2</t>
  </si>
  <si>
    <t>N-acetylglucosamine-6-sulfatase</t>
  </si>
  <si>
    <t>E3 ubiquitin-protein ligase TRIP12</t>
  </si>
  <si>
    <t>Coatomer subunit alpha</t>
  </si>
  <si>
    <t>Probable ubiquitin carboxyl-terminal hydrolase FAF-X</t>
  </si>
  <si>
    <t>NADH-ubiquinone oxidoreductase 75 kDa subunit, mitochondrial</t>
  </si>
  <si>
    <t>Cullin-2</t>
  </si>
  <si>
    <t>Cathepsin S</t>
  </si>
  <si>
    <t>Glycerol-3-phosphate dehydrogenase, mitochondrial</t>
  </si>
  <si>
    <t>Translation initiation factor eIF-2B subunit delta</t>
  </si>
  <si>
    <t>Serine--tRNA ligase, cytoplasmic</t>
  </si>
  <si>
    <t>Glucocorticoid receptor</t>
  </si>
  <si>
    <t>PCI domain-containing protein 2</t>
  </si>
  <si>
    <t>Dedicator of cytokinesis protein 10</t>
  </si>
  <si>
    <t>Reticulon-4</t>
  </si>
  <si>
    <t>Receptor-type tyrosine-protein phosphatase C</t>
  </si>
  <si>
    <t>Cysteine protease ATG4B</t>
  </si>
  <si>
    <t>NAD-dependent malic enzyme, mitochondrial</t>
  </si>
  <si>
    <t>Mitochondrial proton/calcium exchanger protein</t>
  </si>
  <si>
    <t>Cytochrome b-245 light chain</t>
  </si>
  <si>
    <t>5'-3' exoribonuclease 2</t>
  </si>
  <si>
    <t>Cathepsin L1</t>
  </si>
  <si>
    <t>Transmembrane protein 33</t>
  </si>
  <si>
    <t>Geranylgeranyl transferase type-2 subunit beta</t>
  </si>
  <si>
    <t>Eukaryotic translation initiation factor 4 gamma 2</t>
  </si>
  <si>
    <t>Serine/arginine-rich splicing factor 4</t>
  </si>
  <si>
    <t>SH3 domain-containing kinase-binding protein 1</t>
  </si>
  <si>
    <t>Glutamate dehydrogenase 1, mitochondrial</t>
  </si>
  <si>
    <t>DNA replication licensing factor MCM6</t>
  </si>
  <si>
    <t>Rho GTPase-activating protein 45</t>
  </si>
  <si>
    <t>Importin subunit alpha-3</t>
  </si>
  <si>
    <t>Syndecan-2</t>
  </si>
  <si>
    <t>Mitochondrial peptide methionine sulfoxide reductase</t>
  </si>
  <si>
    <t>NudC domain-containing protein 1</t>
  </si>
  <si>
    <t>Lysosomal alpha-mannosidase</t>
  </si>
  <si>
    <t>CCR4-NOT transcription complex subunit 1</t>
  </si>
  <si>
    <t>4-trimethylaminobutyraldehyde dehydrogenase</t>
  </si>
  <si>
    <t>Vigilin</t>
  </si>
  <si>
    <t>Mannosyl-oligosaccharide glucosidase</t>
  </si>
  <si>
    <t>Protein ERGIC-53</t>
  </si>
  <si>
    <t>Golgi resident protein GCP60</t>
  </si>
  <si>
    <t>Protein FAM98A</t>
  </si>
  <si>
    <t>Aldo-keto reductase family 1 member C2</t>
  </si>
  <si>
    <t>Armadillo repeat-containing X-linked protein 3</t>
  </si>
  <si>
    <t>ADP-ribosylation factor-like protein 2</t>
  </si>
  <si>
    <t>26S proteasome non-ATPase regulatory subunit 7</t>
  </si>
  <si>
    <t>Rho GTPase-activating protein 18</t>
  </si>
  <si>
    <t>Phosphatidylserine synthase 1</t>
  </si>
  <si>
    <t>Coronin-7</t>
  </si>
  <si>
    <t>Farnesyl pyrophosphate synthase</t>
  </si>
  <si>
    <t>Nicastrin</t>
  </si>
  <si>
    <t>Retinoblastoma-associated protein</t>
  </si>
  <si>
    <t>DNA replication licensing factor MCM7</t>
  </si>
  <si>
    <t>Transmembrane protein 70, mitochondrial</t>
  </si>
  <si>
    <t>Monofunctional C1-tetrahydrofolate synthase, mitochondrial</t>
  </si>
  <si>
    <t>Gamma-parvin</t>
  </si>
  <si>
    <t>Cysteine--tRNA ligase, cytoplasmic</t>
  </si>
  <si>
    <t>DNA repair protein XRCC1</t>
  </si>
  <si>
    <t>Hepatoma-derived growth factor-related protein 2</t>
  </si>
  <si>
    <t>Opioid growth factor receptor</t>
  </si>
  <si>
    <t>Integrin beta-2</t>
  </si>
  <si>
    <t>Cullin-associated NEDD8-dissociated protein 1</t>
  </si>
  <si>
    <t>Endoplasmic reticulum resident protein 44</t>
  </si>
  <si>
    <t>Aspartate aminotransferase, mitochondrial</t>
  </si>
  <si>
    <t>Phosphatidylinositol 4,5-bisphosphate 3-kinase catalytic subunit delta isoform</t>
  </si>
  <si>
    <t>V-type proton ATPase subunit B, brain isoform</t>
  </si>
  <si>
    <t>Alpha-actinin-4</t>
  </si>
  <si>
    <t>Delta-1-pyrroline-5-carboxylate synthase</t>
  </si>
  <si>
    <t>Hexokinase-1</t>
  </si>
  <si>
    <t>WD repeat-containing protein 26</t>
  </si>
  <si>
    <t>RNA-binding protein FUS</t>
  </si>
  <si>
    <t>2,4-dienoyl-CoA reductase, mitochondrial</t>
  </si>
  <si>
    <t>Apoptosis-inducing factor 1, mitochondrial</t>
  </si>
  <si>
    <t>Cleft lip and palate transmembrane protein 1-like protein</t>
  </si>
  <si>
    <t>Heterogeneous nuclear ribonucleoprotein H3</t>
  </si>
  <si>
    <t>Unconventional myosin-If</t>
  </si>
  <si>
    <t>AP-3 complex subunit beta-1</t>
  </si>
  <si>
    <t>Eukaryotic translation initiation factor 5B</t>
  </si>
  <si>
    <t>General transcription factor II-I</t>
  </si>
  <si>
    <t>40S ribosomal protein S4, Y isoform 1</t>
  </si>
  <si>
    <t>Translocation protein SEC63 homolog</t>
  </si>
  <si>
    <t>BRISC complex subunit Abraxas 2</t>
  </si>
  <si>
    <t>Golgi-resident adenosine 3',5'-bisphosphate 3'-phosphatase</t>
  </si>
  <si>
    <t>Sterile alpha motif domain-containing protein 9</t>
  </si>
  <si>
    <t>Protein VAC14 homolog</t>
  </si>
  <si>
    <t>Protein diaphanous homolog 1</t>
  </si>
  <si>
    <t>RuvB-like 1</t>
  </si>
  <si>
    <t>Rho guanine nucleotide exchange factor 1</t>
  </si>
  <si>
    <t>AT-rich interactive domain-containing protein 1A</t>
  </si>
  <si>
    <t>Protein RFT1 homolog</t>
  </si>
  <si>
    <t>Copine-1</t>
  </si>
  <si>
    <t>IgG receptor FcRn large subunit p51</t>
  </si>
  <si>
    <t>Signal peptidase complex subunit 2</t>
  </si>
  <si>
    <t>S-formylglutathione hydrolase</t>
  </si>
  <si>
    <t>Putative oxidoreductase GLYR1</t>
  </si>
  <si>
    <t>DnaJ homolog subfamily C member 1</t>
  </si>
  <si>
    <t>Glutathione synthetase</t>
  </si>
  <si>
    <t>Apoptosis-associated speck-like protein containing a CARD</t>
  </si>
  <si>
    <t>Trifunctional enzyme subunit beta, mitochondrial</t>
  </si>
  <si>
    <t>E3 ubiquitin-protein ligase CBL</t>
  </si>
  <si>
    <t>Basigin</t>
  </si>
  <si>
    <t>Secretory carrier-associated membrane protein 3</t>
  </si>
  <si>
    <t>Heterogeneous nuclear ribonucleoprotein U-like protein 1</t>
  </si>
  <si>
    <t>Protein disulfide-isomerase A3</t>
  </si>
  <si>
    <t>AP-1 complex subunit gamma-1</t>
  </si>
  <si>
    <t>Glycogen phosphorylase, liver form</t>
  </si>
  <si>
    <t>Phosphatidylinositol 3-kinase regulatory subunit alpha</t>
  </si>
  <si>
    <t>Lysosomal-associated transmembrane protein 5</t>
  </si>
  <si>
    <t>Calcium-binding mitochondrial carrier protein Aralar2</t>
  </si>
  <si>
    <t>Thioredoxin domain-containing protein 5</t>
  </si>
  <si>
    <t>Tyrosine--tRNA ligase, cytoplasmic</t>
  </si>
  <si>
    <t>Endoplasmic reticulum aminopeptidase 1</t>
  </si>
  <si>
    <t>AP-2 complex subunit alpha-1</t>
  </si>
  <si>
    <t>Ataxin-2-like protein</t>
  </si>
  <si>
    <t>Dipeptidyl peptidase 2</t>
  </si>
  <si>
    <t>STE20-like serine/threonine-protein kinase</t>
  </si>
  <si>
    <t>Nucleolar protein 56</t>
  </si>
  <si>
    <t>Eukaryotic translation initiation factor 3 subunit I</t>
  </si>
  <si>
    <t>Cathepsin B</t>
  </si>
  <si>
    <t>Serine/threonine-protein phosphatase 6 regulatory subunit 3</t>
  </si>
  <si>
    <t>Isocitrate dehydrogenase [NADP] cytoplasmic</t>
  </si>
  <si>
    <t>Retinoid-inducible serine carboxypeptidase</t>
  </si>
  <si>
    <t>TIP41-like protein</t>
  </si>
  <si>
    <t>Splicing factor 3A subunit 1</t>
  </si>
  <si>
    <t>Ribosomal protein S6 kinase alpha-1</t>
  </si>
  <si>
    <t>Protein NDRG1</t>
  </si>
  <si>
    <t>Thyroid hormone receptor-associated protein 3</t>
  </si>
  <si>
    <t>N-alpha-acetyltransferase 10</t>
  </si>
  <si>
    <t>FACT complex subunit SPT16</t>
  </si>
  <si>
    <t>Regulator of microtubule dynamics protein 1</t>
  </si>
  <si>
    <t>Ras GTPase-activating protein 1</t>
  </si>
  <si>
    <t>Aconitate hydratase, mitochondrial</t>
  </si>
  <si>
    <t>Neutral alpha-glucosidase AB</t>
  </si>
  <si>
    <t>60S ribosomal protein L13a</t>
  </si>
  <si>
    <t>Monocarboxylate transporter 4</t>
  </si>
  <si>
    <t>Signal recognition particle subunit SRP68</t>
  </si>
  <si>
    <t>Inosine-5'-monophosphate dehydrogenase 2</t>
  </si>
  <si>
    <t>FK506-binding protein 15</t>
  </si>
  <si>
    <t>ATP synthase subunit alpha, mitochondrial</t>
  </si>
  <si>
    <t>C-1-tetrahydrofolate synthase, cytoplasmic</t>
  </si>
  <si>
    <t>Puromycin-sensitive aminopeptidase</t>
  </si>
  <si>
    <t>Chromodomain-helicase-DNA-binding protein 4</t>
  </si>
  <si>
    <t>Coronin-1A</t>
  </si>
  <si>
    <t>D-3-phosphoglycerate dehydrogenase</t>
  </si>
  <si>
    <t>Protein transport protein Sec31A</t>
  </si>
  <si>
    <t>Ena/VASP-like protein</t>
  </si>
  <si>
    <t>Isocitrate dehydrogenase [NADP], mitochondrial</t>
  </si>
  <si>
    <t>Kynurenine--oxoglutarate transaminase 3</t>
  </si>
  <si>
    <t>Probable ATP-dependent RNA helicase DDX5</t>
  </si>
  <si>
    <t>Tyrosine-protein phosphatase non-receptor type 1</t>
  </si>
  <si>
    <t>Succinate--CoA ligase [ADP-forming] subunit beta, mitochondrial</t>
  </si>
  <si>
    <t>THO complex subunit 6 homolog</t>
  </si>
  <si>
    <t>Protein disulfide-isomerase A6</t>
  </si>
  <si>
    <t>Glycosylphosphatidylinositol anchor attachment 1 protein</t>
  </si>
  <si>
    <t>Aspartate--tRNA ligase, cytoplasmic</t>
  </si>
  <si>
    <t>Cleavage and polyadenylation specificity factor subunit 5</t>
  </si>
  <si>
    <t>Constitutive coactivator of PPAR-gamma-like protein 1</t>
  </si>
  <si>
    <t>Protein LYRIC</t>
  </si>
  <si>
    <t>Serine/threonine-protein phosphatase PGAM5, mitochondrial</t>
  </si>
  <si>
    <t>26S proteasome non-ATPase regulatory subunit 11</t>
  </si>
  <si>
    <t>Ribonuclease T2</t>
  </si>
  <si>
    <t>Deoxynucleoside triphosphate triphosphohydrolase SAMHD1</t>
  </si>
  <si>
    <t>X-ray repair cross-complementing protein 5</t>
  </si>
  <si>
    <t>Neurolysin, mitochondrial</t>
  </si>
  <si>
    <t>Cleavage and polyadenylation specificity factor subunit 6</t>
  </si>
  <si>
    <t>Coatomer subunit delta</t>
  </si>
  <si>
    <t>Spectrin alpha chain, non-erythrocytic 1</t>
  </si>
  <si>
    <t>Translin</t>
  </si>
  <si>
    <t>Calpain-1 catalytic subunit</t>
  </si>
  <si>
    <t>NADH dehydrogenase [ubiquinone] 1 alpha subcomplex subunit 13</t>
  </si>
  <si>
    <t>Bridging integrator 2</t>
  </si>
  <si>
    <t>Stomatin-like protein 2, mitochondrial</t>
  </si>
  <si>
    <t>Bifunctional purine biosynthesis protein ATIC</t>
  </si>
  <si>
    <t>Xaa-Pro aminopeptidase 1</t>
  </si>
  <si>
    <t>Importin subunit alpha-5</t>
  </si>
  <si>
    <t>RNA 3'-terminal phosphate cyclase</t>
  </si>
  <si>
    <t>Annexin A6</t>
  </si>
  <si>
    <t>Heme-binding protein 1</t>
  </si>
  <si>
    <t>Prefoldin subunit 1</t>
  </si>
  <si>
    <t>Dynamin-2</t>
  </si>
  <si>
    <t>Protein flightless-1 homolog</t>
  </si>
  <si>
    <t>Coronin-1C</t>
  </si>
  <si>
    <t>Cysteine and glycine-rich protein 1</t>
  </si>
  <si>
    <t>Voltage-dependent anion-selective channel protein 3</t>
  </si>
  <si>
    <t>ATP synthase subunit s, mitochondrial</t>
  </si>
  <si>
    <t>Golgin subfamily A member 2</t>
  </si>
  <si>
    <t>1-phosphatidylinositol 4,5-bisphosphate phosphodiesterase gamma-2</t>
  </si>
  <si>
    <t>General vesicular transport factor p115</t>
  </si>
  <si>
    <t>KRR1 small subunit processome component homolog</t>
  </si>
  <si>
    <t>N-acetyl-D-glucosamine kinase</t>
  </si>
  <si>
    <t>Methyltransferase-like protein 7A</t>
  </si>
  <si>
    <t>Hepatocyte growth factor-regulated tyrosine kinase substrate</t>
  </si>
  <si>
    <t>ADP-sugar pyrophosphatase</t>
  </si>
  <si>
    <t>Protein RCC2</t>
  </si>
  <si>
    <t>Torsin-1A-interacting protein 1</t>
  </si>
  <si>
    <t>Aminopeptidase B</t>
  </si>
  <si>
    <t>Nuclear cap-binding protein subunit 1</t>
  </si>
  <si>
    <t>Serine/threonine-protein phosphatase 2A 65 kDa regulatory subunit A alpha isoform</t>
  </si>
  <si>
    <t>Sideroflexin-1</t>
  </si>
  <si>
    <t>Ubiquitin-like modifier-activating enzyme ATG7</t>
  </si>
  <si>
    <t>Keratin, type I cytoskeletal 10</t>
  </si>
  <si>
    <t>Ribosomal L1 domain-containing protein 1</t>
  </si>
  <si>
    <t>Heat shock protein 75 kDa, mitochondrial</t>
  </si>
  <si>
    <t>Isocitrate dehydrogenase [NAD] subunit beta, mitochondrial</t>
  </si>
  <si>
    <t>Receptor-type tyrosine-protein phosphatase epsilon</t>
  </si>
  <si>
    <t>60 kDa SS-A/Ro ribonucleoprotein</t>
  </si>
  <si>
    <t>Heme oxygenase 1</t>
  </si>
  <si>
    <t>Bifunctional glutamate/proline--tRNA ligase</t>
  </si>
  <si>
    <t>Deoxycytidine kinase</t>
  </si>
  <si>
    <t>ATP-dependent 6-phosphofructokinase, liver type</t>
  </si>
  <si>
    <t>Lon protease homolog, mitochondrial</t>
  </si>
  <si>
    <t>26S proteasome regulatory subunit 4</t>
  </si>
  <si>
    <t>U2 snRNP-associated SURP motif-containing protein</t>
  </si>
  <si>
    <t>RuvB-like 2</t>
  </si>
  <si>
    <t>Lysosome membrane protein 2</t>
  </si>
  <si>
    <t>Chitinase domain-containing protein 1</t>
  </si>
  <si>
    <t>Myosin-9</t>
  </si>
  <si>
    <t>Xaa-Pro dipeptidase</t>
  </si>
  <si>
    <t>Rho GTPase-activating protein 1</t>
  </si>
  <si>
    <t>Rab GTPase-activating protein 1-like</t>
  </si>
  <si>
    <t>Actin-related protein 2/3 complex subunit 1B</t>
  </si>
  <si>
    <t>Serine/threonine-protein phosphatase 2A 56 kDa regulatory subunit delta isoform</t>
  </si>
  <si>
    <t>Transmembrane protein 43</t>
  </si>
  <si>
    <t>Sulfide:quinone oxidoreductase, mitochondrial</t>
  </si>
  <si>
    <t>ATP-dependent RNA helicase DDX3X</t>
  </si>
  <si>
    <t>Dynactin subunit 1</t>
  </si>
  <si>
    <t>Beta-2-microglobulin</t>
  </si>
  <si>
    <t>Trafficking protein particle complex subunit 1</t>
  </si>
  <si>
    <t>Sialidase-1</t>
  </si>
  <si>
    <t>LIM and senescent cell antigen-like-containing domain protein 1</t>
  </si>
  <si>
    <t>Calcium load-activated calcium channel</t>
  </si>
  <si>
    <t>Protein mono-ADP-ribosyltransferase PARP10</t>
  </si>
  <si>
    <t>Atlastin-3</t>
  </si>
  <si>
    <t>Methylosome protein 50</t>
  </si>
  <si>
    <t>60S ribosomal protein L26</t>
  </si>
  <si>
    <t>Importin-4</t>
  </si>
  <si>
    <t>Developmentally-regulated GTP-binding protein 2</t>
  </si>
  <si>
    <t>Solute carrier family 43 member 3</t>
  </si>
  <si>
    <t>Serine/threonine-protein phosphatase 2A 55 kDa regulatory subunit B alpha isoform</t>
  </si>
  <si>
    <t>60S ribosomal protein L30</t>
  </si>
  <si>
    <t>PDZ and LIM domain protein 7</t>
  </si>
  <si>
    <t>Cytochrome b-c1 complex subunit Rieske, mitochondrial</t>
  </si>
  <si>
    <t>Enoyl-CoA delta isomerase 1, mitochondrial</t>
  </si>
  <si>
    <t>Peroxisomal acyl-coenzyme A oxidase 1</t>
  </si>
  <si>
    <t>Patatin-like phospholipase domain-containing protein 6</t>
  </si>
  <si>
    <t>Integrin-linked kinase-associated serine/threonine phosphatase 2C</t>
  </si>
  <si>
    <t>AP-1 complex subunit sigma-2</t>
  </si>
  <si>
    <t>Protein kinase C and casein kinase substrate in neurons protein 2</t>
  </si>
  <si>
    <t>Translocon-associated protein subunit alpha</t>
  </si>
  <si>
    <t>Interferon-induced, double-stranded RNA-activated protein kinase</t>
  </si>
  <si>
    <t>Serine hydroxymethyltransferase, mitochondrial</t>
  </si>
  <si>
    <t>Vacuolar protein sorting-associated protein 26B</t>
  </si>
  <si>
    <t>Coatomer subunit gamma-1</t>
  </si>
  <si>
    <t>60S ribosomal protein L18</t>
  </si>
  <si>
    <t>RRP12-like protein</t>
  </si>
  <si>
    <t>GTP-binding protein 1</t>
  </si>
  <si>
    <t>40S ribosomal protein S8</t>
  </si>
  <si>
    <t>Glutamate--cysteine ligase catalytic subunit</t>
  </si>
  <si>
    <t>Prolyl endopeptidase</t>
  </si>
  <si>
    <t>39S ribosomal protein L19, mitochondrial</t>
  </si>
  <si>
    <t>Serine/arginine-rich splicing factor 6</t>
  </si>
  <si>
    <t>AP-2 complex subunit beta</t>
  </si>
  <si>
    <t>Vacuolar protein sorting-associated protein 35</t>
  </si>
  <si>
    <t>Thymidine phosphorylase</t>
  </si>
  <si>
    <t>Uridine 5'-monophosphate synthase</t>
  </si>
  <si>
    <t>Isoleucine--tRNA ligase, mitochondrial</t>
  </si>
  <si>
    <t>Aminoacylase-1</t>
  </si>
  <si>
    <t>Nuclear pore complex protein Nup93</t>
  </si>
  <si>
    <t>Protein disulfide-isomerase</t>
  </si>
  <si>
    <t>F-box only protein 4</t>
  </si>
  <si>
    <t>60S ribosomal protein L7a</t>
  </si>
  <si>
    <t>Nucleolar protein 58</t>
  </si>
  <si>
    <t>Transcriptional repressor p66-beta</t>
  </si>
  <si>
    <t>GTPase-activating protein and VPS9 domain-containing protein 1</t>
  </si>
  <si>
    <t>Glutamine--tRNA ligase</t>
  </si>
  <si>
    <t>Mannose-1-phosphate guanyltransferase alpha</t>
  </si>
  <si>
    <t>Long-chain-fatty-acid--CoA ligase 4</t>
  </si>
  <si>
    <t>Costars family protein ABRACL</t>
  </si>
  <si>
    <t>Transportin-1</t>
  </si>
  <si>
    <t>Adenylosuccinate lyase</t>
  </si>
  <si>
    <t>Tubulin-folding cofactor B</t>
  </si>
  <si>
    <t>TRAF-type zinc finger domain-containing protein 1</t>
  </si>
  <si>
    <t>Deaminated glutathione amidase</t>
  </si>
  <si>
    <t>Engulfment and cell motility protein 2</t>
  </si>
  <si>
    <t>Myocyte-specific enhancer factor 2D</t>
  </si>
  <si>
    <t>26S proteasome regulatory subunit 6A</t>
  </si>
  <si>
    <t>Biliverdin reductase A</t>
  </si>
  <si>
    <t>Structural maintenance of chromosomes protein 1A</t>
  </si>
  <si>
    <t>Rab GDP dissociation inhibitor beta</t>
  </si>
  <si>
    <t>3'(2'),5'-bisphosphate nucleotidase 1</t>
  </si>
  <si>
    <t>Protein arginine N-methyltransferase 5</t>
  </si>
  <si>
    <t>Mitochondrial import receptor subunit TOM22 homolog</t>
  </si>
  <si>
    <t>Delta(3,5)-Delta(2,4)-dienoyl-CoA isomerase, mitochondrial</t>
  </si>
  <si>
    <t>ATP-dependent RNA helicase DDX1</t>
  </si>
  <si>
    <t>L-xylulose reductase</t>
  </si>
  <si>
    <t>Serine/threonine-protein phosphatase 5</t>
  </si>
  <si>
    <t>Dihydrolipoyl dehydrogenase, mitochondrial</t>
  </si>
  <si>
    <t>Unconventional myosin-VI</t>
  </si>
  <si>
    <t>Single-stranded DNA-binding protein, mitochondrial</t>
  </si>
  <si>
    <t>V-type proton ATPase subunit d 1</t>
  </si>
  <si>
    <t>Eukaryotic translation initiation factor 3 subunit G</t>
  </si>
  <si>
    <t>ARF GTPase-activating protein GIT2</t>
  </si>
  <si>
    <t>Acylamino-acid-releasing enzyme</t>
  </si>
  <si>
    <t>Prostaglandin G/H synthase 1</t>
  </si>
  <si>
    <t>Sodium bicarbonate cotransporter 3</t>
  </si>
  <si>
    <t>2-5A-dependent ribonuclease</t>
  </si>
  <si>
    <t>Catenin delta-1</t>
  </si>
  <si>
    <t>AP-2 complex subunit mu</t>
  </si>
  <si>
    <t>E3 ubiquitin-protein ligase MYCBP2</t>
  </si>
  <si>
    <t>Beta-adrenergic receptor kinase 1</t>
  </si>
  <si>
    <t>U5 small nuclear ribonucleoprotein 200 kDa helicase</t>
  </si>
  <si>
    <t>Polyadenylate-binding protein 2</t>
  </si>
  <si>
    <t>Tyrosine-protein kinase CSK</t>
  </si>
  <si>
    <t>T-complex protein 1 subunit eta</t>
  </si>
  <si>
    <t>WD repeat-containing protein 1</t>
  </si>
  <si>
    <t>Isochorismatase domain-containing protein 2</t>
  </si>
  <si>
    <t>Acetyl-CoA acetyltransferase, mitochondrial</t>
  </si>
  <si>
    <t>60S ribosomal protein L29</t>
  </si>
  <si>
    <t>Probable ATP-dependent RNA helicase DDX17</t>
  </si>
  <si>
    <t>Proteasome subunit beta type-7</t>
  </si>
  <si>
    <t>Lysophospholipid acyltransferase 7</t>
  </si>
  <si>
    <t>Cathepsin G</t>
  </si>
  <si>
    <t>Extended synaptotagmin-1</t>
  </si>
  <si>
    <t>FACT complex subunit SSRP1</t>
  </si>
  <si>
    <t>Paraspeckle component 1</t>
  </si>
  <si>
    <t>NADH dehydrogenase [ubiquinone] 1 alpha subcomplex subunit 5</t>
  </si>
  <si>
    <t>cAMP-dependent protein kinase type I-alpha regulatory subunit</t>
  </si>
  <si>
    <t>DNA replication licensing factor MCM3</t>
  </si>
  <si>
    <t>Myoferlin</t>
  </si>
  <si>
    <t>Ataxin-10</t>
  </si>
  <si>
    <t>Serine/threonine-protein phosphatase 4 regulatory subunit 3A</t>
  </si>
  <si>
    <t>Splicing factor 3B subunit 3</t>
  </si>
  <si>
    <t>Serrate RNA effector molecule homolog</t>
  </si>
  <si>
    <t>Erythrocyte band 7 integral membrane protein</t>
  </si>
  <si>
    <t>Peroxiredoxin-2</t>
  </si>
  <si>
    <t>Amyloid beta A4 precursor protein-binding family B member 1-interacting protein</t>
  </si>
  <si>
    <t>Syntenin-1</t>
  </si>
  <si>
    <t>Pyridoxal kinase</t>
  </si>
  <si>
    <t>Voltage-dependent anion-selective channel protein 2</t>
  </si>
  <si>
    <t>60S ribosomal protein L4</t>
  </si>
  <si>
    <t>Caspase-8</t>
  </si>
  <si>
    <t>Vesicle-associated membrane protein-associated protein A</t>
  </si>
  <si>
    <t>Ras-related protein Rab-1A</t>
  </si>
  <si>
    <t>Coatomer subunit beta</t>
  </si>
  <si>
    <t>Histone H1.3</t>
  </si>
  <si>
    <t>Core-binding factor subunit beta</t>
  </si>
  <si>
    <t>Rho-associated protein kinase 1</t>
  </si>
  <si>
    <t>Vesicle-fusing ATPase</t>
  </si>
  <si>
    <t>Calnexin</t>
  </si>
  <si>
    <t>Serine/threonine-protein kinase TAO3</t>
  </si>
  <si>
    <t>Pre-mRNA-splicing factor ATP-dependent RNA helicase PRP16</t>
  </si>
  <si>
    <t>Erlin-2</t>
  </si>
  <si>
    <t>Tyrosine-protein kinase BTK</t>
  </si>
  <si>
    <t>Heat shock protein HSP 90-alpha</t>
  </si>
  <si>
    <t>Dipeptidyl peptidase 3</t>
  </si>
  <si>
    <t>Serpin B8</t>
  </si>
  <si>
    <t>U6 snRNA-associated Sm-like protein LSm6</t>
  </si>
  <si>
    <t>Eukaryotic translation initiation factor 1A, X-chromosomal</t>
  </si>
  <si>
    <t>Ezrin</t>
  </si>
  <si>
    <t>Talin-1</t>
  </si>
  <si>
    <t>Protein-9</t>
  </si>
  <si>
    <t>Delta-aminolevulinic acid dehydratase</t>
  </si>
  <si>
    <t>Adenosylhomocysteinase</t>
  </si>
  <si>
    <t>Cellular retinoic acid-binding protein 2</t>
  </si>
  <si>
    <t>Mitochondrial 2-oxoglutarate/malate carrier protein</t>
  </si>
  <si>
    <t>Glycine--tRNA ligase</t>
  </si>
  <si>
    <t>26S proteasome non-ATPase regulatory subunit 2</t>
  </si>
  <si>
    <t>Kinesin-1 heavy chain</t>
  </si>
  <si>
    <t>Probable E3 ubiquitin-protein ligase HERC4</t>
  </si>
  <si>
    <t>Cytosolic purine 5'-nucleotidase</t>
  </si>
  <si>
    <t>Transmembrane 9 superfamily member 2</t>
  </si>
  <si>
    <t>DNA-dependent protein kinase catalytic subunit</t>
  </si>
  <si>
    <t>Regulator of nonsense transcripts 1</t>
  </si>
  <si>
    <t>PDZ and LIM domain protein 2</t>
  </si>
  <si>
    <t>Serine-threonine kinase receptor-associated protein</t>
  </si>
  <si>
    <t>Dynamin-like 120 kDa protein, mitochondrial</t>
  </si>
  <si>
    <t>ATP-dependent Clp protease ATP-binding subunit clpX-like, mitochondrial</t>
  </si>
  <si>
    <t>ATP-dependent RNA helicase DDX19A</t>
  </si>
  <si>
    <t>Nucleolysin TIAR</t>
  </si>
  <si>
    <t>Probable ATP-dependent RNA helicase DDX27</t>
  </si>
  <si>
    <t>Girdin</t>
  </si>
  <si>
    <t>Lysophosphatidylserine lipase ABHD12</t>
  </si>
  <si>
    <t>Tyrosine-protein phosphatase non-receptor type 11</t>
  </si>
  <si>
    <t>Aldo-keto reductase family 1 member B1</t>
  </si>
  <si>
    <t>Vacuolar protein sorting-associated protein 13C</t>
  </si>
  <si>
    <t>Cleavage and polyadenylation specificity factor subunit 7</t>
  </si>
  <si>
    <t>NADH dehydrogenase [ubiquinone] iron-sulfur protein 2, mitochondrial</t>
  </si>
  <si>
    <t>Serine/threonine-protein phosphatase CPPED1</t>
  </si>
  <si>
    <t>Spermidine synthase</t>
  </si>
  <si>
    <t>Protein transport protein Sec16A</t>
  </si>
  <si>
    <t>Splicing factor U2AF 65 kDa subunit</t>
  </si>
  <si>
    <t>Mitogen-activated protein kinase kinase kinase kinase 4</t>
  </si>
  <si>
    <t>Peroxisomal multifunctional enzyme type 2</t>
  </si>
  <si>
    <t>Signal peptidase complex catalytic subunit SEC11A</t>
  </si>
  <si>
    <t>Signal recognition particle subunit SRP72</t>
  </si>
  <si>
    <t>Rap1 GTPase-GDP dissociation stimulator 1</t>
  </si>
  <si>
    <t>Vacuolar protein sorting-associated protein 29</t>
  </si>
  <si>
    <t>Persulfide dioxygenase ETHE1, mitochondrial</t>
  </si>
  <si>
    <t>ATP-dependent RNA helicase DDX39A</t>
  </si>
  <si>
    <t>Squamous cell carcinoma antigen recognized by T-cells 3</t>
  </si>
  <si>
    <t>Ubiquitin-like domain-containing CTD phosphatase 1</t>
  </si>
  <si>
    <t>Calcium-binding mitochondrial carrier protein SCaMC-1</t>
  </si>
  <si>
    <t>Programmed cell death 6-interacting protein</t>
  </si>
  <si>
    <t>26S proteasome non-ATPase regulatory subunit 3</t>
  </si>
  <si>
    <t>Dual specificity mitogen-activated protein kinase kinase 1</t>
  </si>
  <si>
    <t>Ubiquitin carboxyl-terminal hydrolase 7</t>
  </si>
  <si>
    <t>Transmembrane emp24 domain-containing protein 10</t>
  </si>
  <si>
    <t>Proteasome subunit beta type-8</t>
  </si>
  <si>
    <t>GTP-binding nuclear protein Ran</t>
  </si>
  <si>
    <t>AP-2 complex subunit alpha-2</t>
  </si>
  <si>
    <t>60S ribosomal protein L11</t>
  </si>
  <si>
    <t>Clathrin interactor 1</t>
  </si>
  <si>
    <t>BUB3-interacting and GLEBS motif-containing protein ZNF207</t>
  </si>
  <si>
    <t>Ras GTPase-activating protein nGAP</t>
  </si>
  <si>
    <t>60S ribosomal protein L3</t>
  </si>
  <si>
    <t>Glucose-6-phosphate 1-dehydrogenase</t>
  </si>
  <si>
    <t>Phosducin-like protein 3</t>
  </si>
  <si>
    <t>RNA-binding protein 4</t>
  </si>
  <si>
    <t>Ras suppressor protein 1</t>
  </si>
  <si>
    <t>Fermitin family homolog 3</t>
  </si>
  <si>
    <t>Eukaryotic translation initiation factor 3 subunit C</t>
  </si>
  <si>
    <t>Exportin-T</t>
  </si>
  <si>
    <t>Poly(U)-binding-splicing factor PUF60</t>
  </si>
  <si>
    <t>Dolichyl-phosphate beta-glucosyltransferase</t>
  </si>
  <si>
    <t>Matrin-3</t>
  </si>
  <si>
    <t>Nucleoprotein TPR</t>
  </si>
  <si>
    <t>GDH/6PGL endoplasmic bifunctional protein</t>
  </si>
  <si>
    <t>40S ribosomal protein S20</t>
  </si>
  <si>
    <t>Sorting nexin-6</t>
  </si>
  <si>
    <t>5'-AMP-activated protein kinase catalytic subunit alpha-1</t>
  </si>
  <si>
    <t>DNA replication licensing factor MCM4</t>
  </si>
  <si>
    <t>Cytoskeleton-associated protein 4</t>
  </si>
  <si>
    <t>DNA-(apurinic or apyrimidinic site) endonuclease</t>
  </si>
  <si>
    <t>60S ribosomal protein L38</t>
  </si>
  <si>
    <t>Thioredoxin-dependent peroxide reductase, mitochondrial</t>
  </si>
  <si>
    <t>Elongation factor G, mitochondrial</t>
  </si>
  <si>
    <t>NAD-dependent protein deacetylase sirtuin-2</t>
  </si>
  <si>
    <t>Uncharacterized protein FLJ45252</t>
  </si>
  <si>
    <t>Heterogeneous nuclear ribonucleoprotein M</t>
  </si>
  <si>
    <t>RNA-binding protein with serine-rich domain 1</t>
  </si>
  <si>
    <t>Ras GTPase-activating-like protein IQGAP1</t>
  </si>
  <si>
    <t>DnaJ homolog subfamily B member 11</t>
  </si>
  <si>
    <t>SUMO-activating enzyme subunit 2</t>
  </si>
  <si>
    <t>Alcohol dehydrogenase class-3</t>
  </si>
  <si>
    <t>Proteasome subunit alpha type-2</t>
  </si>
  <si>
    <t>Myeloid cell surface antigen CD33</t>
  </si>
  <si>
    <t>ATP-binding cassette sub-family E member 1</t>
  </si>
  <si>
    <t>Calcium/calmodulin-dependent protein kinase type II subunit delta</t>
  </si>
  <si>
    <t>Asparagine--tRNA ligase, cytoplasmic</t>
  </si>
  <si>
    <t>UDP-N-acetylglucosamine--peptide N-acetylglucosaminyltransferase 110 kDa subunit</t>
  </si>
  <si>
    <t>Cullin-4A</t>
  </si>
  <si>
    <t>26S proteasome regulatory subunit 7</t>
  </si>
  <si>
    <t>Rho GTPase-activating protein 17</t>
  </si>
  <si>
    <t>Ras-related protein Rab-18</t>
  </si>
  <si>
    <t>Ubiquitin thioesterase OTUB1</t>
  </si>
  <si>
    <t>Protein Red</t>
  </si>
  <si>
    <t>Ribosome maturation protein SBDS</t>
  </si>
  <si>
    <t>Serine/arginine-rich splicing factor 10</t>
  </si>
  <si>
    <t>COP9 signalosome complex subunit 5</t>
  </si>
  <si>
    <t>U4/U6 small nuclear ribonucleoprotein Prp3</t>
  </si>
  <si>
    <t>Unconventional myosin-Ie</t>
  </si>
  <si>
    <t>Proteasome subunit alpha type-6</t>
  </si>
  <si>
    <t>Galactose mutarotase</t>
  </si>
  <si>
    <t>Gelsolin</t>
  </si>
  <si>
    <t>RNA-binding protein 14</t>
  </si>
  <si>
    <t>Apolipoprotein B receptor</t>
  </si>
  <si>
    <t>Lysosomal protective protein</t>
  </si>
  <si>
    <t>Phosphoinositide 3-kinase regulatory subunit 4</t>
  </si>
  <si>
    <t>SR-related and CTD-associated factor 4</t>
  </si>
  <si>
    <t>SNW domain-containing protein 1</t>
  </si>
  <si>
    <t>Sulfotransferase 1A1</t>
  </si>
  <si>
    <t>Nestin</t>
  </si>
  <si>
    <t>Drebrin</t>
  </si>
  <si>
    <t>Myeloid-derived growth factor</t>
  </si>
  <si>
    <t>Lysosomal alpha-glucosidase</t>
  </si>
  <si>
    <t>Proteasome subunit beta type-6</t>
  </si>
  <si>
    <t>Unconventional myosin-IXb</t>
  </si>
  <si>
    <t>Kinesin-like protein KIF2A</t>
  </si>
  <si>
    <t>Sorting nexin-2</t>
  </si>
  <si>
    <t>ATP-dependent RNA helicase DDX18</t>
  </si>
  <si>
    <t>Guanine nucleotide-binding protein G(i) subunit alpha-2</t>
  </si>
  <si>
    <t>Cytoplasmic dynein 1 intermediate chain 2</t>
  </si>
  <si>
    <t>Large proline-rich protein BAG6</t>
  </si>
  <si>
    <t>40S ribosomal protein S2</t>
  </si>
  <si>
    <t>Fatty acid-binding protein 5</t>
  </si>
  <si>
    <t>Cell cycle and apoptosis regulator protein 2</t>
  </si>
  <si>
    <t>SH3 domain-binding protein 1</t>
  </si>
  <si>
    <t>RNA-binding protein EWS</t>
  </si>
  <si>
    <t>X-ray repair cross-complementing protein 6</t>
  </si>
  <si>
    <t>Adenylyl cyclase-associated protein 1</t>
  </si>
  <si>
    <t>Arginine--tRNA ligase, cytoplasmic</t>
  </si>
  <si>
    <t>Phosphopantothenate--cysteine ligase</t>
  </si>
  <si>
    <t>Putative RNA-binding protein Luc7-like 2</t>
  </si>
  <si>
    <t>Ubiquitin carboxyl-terminal hydrolase 4</t>
  </si>
  <si>
    <t>Cyclin-dependent-like kinase 5</t>
  </si>
  <si>
    <t>40S ribosomal protein S4, X isoform</t>
  </si>
  <si>
    <t>Eukaryotic translation initiation factor 2 subunit 1</t>
  </si>
  <si>
    <t>Threonine--tRNA ligase, mitochondrial</t>
  </si>
  <si>
    <t>60S ribosomal protein L17</t>
  </si>
  <si>
    <t>Ran GTPase-activating protein 1</t>
  </si>
  <si>
    <t>Vasodilator-stimulated phosphoprotein</t>
  </si>
  <si>
    <t>Coiled-coil domain-containing protein 47</t>
  </si>
  <si>
    <t>ATPase family AAA domain-containing protein 1</t>
  </si>
  <si>
    <t>Protein DEK</t>
  </si>
  <si>
    <t>Heat shock protein HSP 90-beta</t>
  </si>
  <si>
    <t>Actin, alpha skeletal muscle</t>
  </si>
  <si>
    <t>YTH domain-containing family protein 3</t>
  </si>
  <si>
    <t>Cytoplasmic protein NCK2</t>
  </si>
  <si>
    <t>Zinc finger RNA-binding protein</t>
  </si>
  <si>
    <t>40S ribosomal protein S7</t>
  </si>
  <si>
    <t>Basic leucine zipper and W2 domain-containing protein 1</t>
  </si>
  <si>
    <t>Inorganic pyrophosphatase 2, mitochondrial</t>
  </si>
  <si>
    <t>Protein phosphatase 1G</t>
  </si>
  <si>
    <t>Reticulon-3</t>
  </si>
  <si>
    <t>Vesicular integral-membrane protein VIP36</t>
  </si>
  <si>
    <t>ATP-dependent RNA helicase DDX3Y</t>
  </si>
  <si>
    <t>2-oxoglutarate and iron-dependent oxygenase domain-containing protein 3</t>
  </si>
  <si>
    <t>Alkyldihydroxyacetonephosphate synthase, peroxisomal</t>
  </si>
  <si>
    <t>Hsp90 co-chaperone Cdc37</t>
  </si>
  <si>
    <t>26S proteasome non-ATPase regulatory subunit 14</t>
  </si>
  <si>
    <t>Arf-GAP with SH3 domain, ANK repeat and PH domain-containing protein 1</t>
  </si>
  <si>
    <t>Thioredoxin-like protein 1</t>
  </si>
  <si>
    <t>Glutamine--fructose-6-phosphate aminotransferase [isomerizing] 1</t>
  </si>
  <si>
    <t>Actin-related protein 2/3 complex subunit 4</t>
  </si>
  <si>
    <t>Fructose-1,6-bisphosphatase 1</t>
  </si>
  <si>
    <t>DnaJ homolog subfamily B member 6</t>
  </si>
  <si>
    <t>Glyoxylate reductase/hydroxypyruvate reductase</t>
  </si>
  <si>
    <t>Ribosomal protein S6 kinase alpha-3</t>
  </si>
  <si>
    <t>Polyadenylate-binding protein 4</t>
  </si>
  <si>
    <t>116 kDa U5 small nuclear ribonucleoprotein component</t>
  </si>
  <si>
    <t>Protein S100-A11</t>
  </si>
  <si>
    <t>Interferon regulatory factor 5</t>
  </si>
  <si>
    <t>WD repeat- and FYVE domain-containing protein 4</t>
  </si>
  <si>
    <t>Exosome complex component MTR3</t>
  </si>
  <si>
    <t>Ubiquitin carboxyl-terminal hydrolase 14</t>
  </si>
  <si>
    <t>Copine-2</t>
  </si>
  <si>
    <t>IST1 homolog</t>
  </si>
  <si>
    <t>Nuclear pore complex protein Nup214</t>
  </si>
  <si>
    <t>Protein SEC13 homolog</t>
  </si>
  <si>
    <t>Cytosolic acyl coenzyme A thioester hydrolase</t>
  </si>
  <si>
    <t>Phosphatidylinositol 5-phosphate 4-kinase type-2 alpha</t>
  </si>
  <si>
    <t>Prohibitin</t>
  </si>
  <si>
    <t>40S ribosomal protein S16</t>
  </si>
  <si>
    <t>eIF-2-alpha kinase activator GCN1</t>
  </si>
  <si>
    <t>RNA-binding protein Raly</t>
  </si>
  <si>
    <t>Thimet oligopeptidase</t>
  </si>
  <si>
    <t>Elongation factor 1-gamma</t>
  </si>
  <si>
    <t>Copine-3</t>
  </si>
  <si>
    <t>Neuroblast differentiation-associated protein AHNAK</t>
  </si>
  <si>
    <t>E3 ISG15--protein ligase HERC5</t>
  </si>
  <si>
    <t>Rho GTPase-activating protein 30</t>
  </si>
  <si>
    <t>Wiskott-Aldrich syndrome protein family member 2</t>
  </si>
  <si>
    <t>2',5'-phosphodiesterase 12</t>
  </si>
  <si>
    <t>Leucine-rich repeat and calponin homology domain-containing protein 4</t>
  </si>
  <si>
    <t>Ras-related protein Rab-8A</t>
  </si>
  <si>
    <t>Rho guanine nucleotide exchange factor 2</t>
  </si>
  <si>
    <t>Phenylalanine--tRNA ligase beta subunit</t>
  </si>
  <si>
    <t>Nicalin</t>
  </si>
  <si>
    <t>Guanylate-binding protein 2</t>
  </si>
  <si>
    <t>GRIP1-associated protein 1</t>
  </si>
  <si>
    <t>Ubiquitin carboxyl-terminal hydrolase isozyme L5</t>
  </si>
  <si>
    <t>Omega-amidase NIT2</t>
  </si>
  <si>
    <t>Proliferating cell nuclear antigen</t>
  </si>
  <si>
    <t>Eukaryotic peptide chain release factor subunit 1</t>
  </si>
  <si>
    <t>Gamma-glutamylcyclotransferase</t>
  </si>
  <si>
    <t>Importin-7</t>
  </si>
  <si>
    <t>T-complex protein 1 subunit theta</t>
  </si>
  <si>
    <t>Ras-related protein Rab-31</t>
  </si>
  <si>
    <t>F-actin-capping protein subunit alpha-2</t>
  </si>
  <si>
    <t>Bifunctional 3'-phosphoadenosine 5'-phosphosulfate synthase 1</t>
  </si>
  <si>
    <t>Golgi phosphoprotein 3</t>
  </si>
  <si>
    <t>60S ribosomal protein L8</t>
  </si>
  <si>
    <t>Caprin-1</t>
  </si>
  <si>
    <t>T-complex protein 1 subunit zeta</t>
  </si>
  <si>
    <t>Alanine--tRNA ligase, cytoplasmic</t>
  </si>
  <si>
    <t>HBS1-like protein</t>
  </si>
  <si>
    <t>Probable ATP-dependent RNA helicase DHX58</t>
  </si>
  <si>
    <t>Calmodulin-3</t>
  </si>
  <si>
    <t>Cytochrome c oxidase subunit 4 isoform 1, mitochondrial</t>
  </si>
  <si>
    <t>Choline-phosphate cytidylyltransferase A</t>
  </si>
  <si>
    <t>Heat shock cognate 71 kDa protein</t>
  </si>
  <si>
    <t>Citrate synthase, mitochondrial</t>
  </si>
  <si>
    <t>Cartilage-associated protein</t>
  </si>
  <si>
    <t>Sodium/potassium-transporting ATPase subunit alpha-1</t>
  </si>
  <si>
    <t>Lamina-associated polypeptide 2, isoforms beta/gamma</t>
  </si>
  <si>
    <t>Argininosuccinate lyase</t>
  </si>
  <si>
    <t>Cytoplasmic dynein 1 light intermediate chain 2</t>
  </si>
  <si>
    <t>Carbonic anhydrase 2</t>
  </si>
  <si>
    <t>Tyrosine-protein phosphatase non-receptor type 6</t>
  </si>
  <si>
    <t>Hsp70-binding protein 1</t>
  </si>
  <si>
    <t>Transcription elongation factor SPT5</t>
  </si>
  <si>
    <t>Density-regulated protein</t>
  </si>
  <si>
    <t>Sorbitol dehydrogenase</t>
  </si>
  <si>
    <t>Eukaryotic peptide chain release factor GTP-binding subunit ERF3A</t>
  </si>
  <si>
    <t>Cytochrome c oxidase subunit 2</t>
  </si>
  <si>
    <t>Lamin-B2</t>
  </si>
  <si>
    <t>Band 4.1-like protein 2</t>
  </si>
  <si>
    <t>39S ribosomal protein L21, mitochondrial</t>
  </si>
  <si>
    <t>Ubiquitin-conjugating enzyme E2 variant 1</t>
  </si>
  <si>
    <t>rRNA 2'-O-methyltransferase fibrillarin</t>
  </si>
  <si>
    <t>Septin-11</t>
  </si>
  <si>
    <t>Staphylococcal nuclease domain-containing protein 1</t>
  </si>
  <si>
    <t>Glutaminase kidney isoform, mitochondrial</t>
  </si>
  <si>
    <t>V-type proton ATPase subunit E 1</t>
  </si>
  <si>
    <t>60S ribosomal protein L36a-like</t>
  </si>
  <si>
    <t>Surfeit locus protein 4</t>
  </si>
  <si>
    <t>Far upstream element-binding protein 2</t>
  </si>
  <si>
    <t>Hsc70-interacting protein</t>
  </si>
  <si>
    <t>Elongin-B</t>
  </si>
  <si>
    <t>Glucose-6-phosphate isomerase</t>
  </si>
  <si>
    <t>Leucine-rich repeat-containing protein 47</t>
  </si>
  <si>
    <t>Interleukin-18</t>
  </si>
  <si>
    <t>Serine/arginine-rich splicing factor 2</t>
  </si>
  <si>
    <t>Core histone macro-H2A.1</t>
  </si>
  <si>
    <t>60S ribosomal protein L6</t>
  </si>
  <si>
    <t>60S ribosomal protein L21</t>
  </si>
  <si>
    <t>Tropomodulin-3</t>
  </si>
  <si>
    <t>Small nuclear ribonucleoprotein Sm D2</t>
  </si>
  <si>
    <t>Ribonuclease inhibitor</t>
  </si>
  <si>
    <t>Leukotriene A-4 hydrolase</t>
  </si>
  <si>
    <t>Leucine-rich PPR motif-containing protein, mitochondrial</t>
  </si>
  <si>
    <t>Adenylate kinase isoenzyme 1</t>
  </si>
  <si>
    <t>AP-1 complex subunit beta-1</t>
  </si>
  <si>
    <t>Protein transport protein Sec23B</t>
  </si>
  <si>
    <t>Complement component 1 Q subcomponent-binding protein, mitochondrial</t>
  </si>
  <si>
    <t>Ras-related protein Rab-2A</t>
  </si>
  <si>
    <t>Tumor susceptibility gene 101 protein</t>
  </si>
  <si>
    <t>Transferrin receptor protein 1</t>
  </si>
  <si>
    <t>Exosome complex exonuclease RRP44</t>
  </si>
  <si>
    <t>Stress-induced-phosphoprotein 1</t>
  </si>
  <si>
    <t>Radical S-adenosyl methionine domain-containing protein 2</t>
  </si>
  <si>
    <t>Endoribonuclease LACTB2</t>
  </si>
  <si>
    <t>GTPase NRas</t>
  </si>
  <si>
    <t>UDP-glucose 6-dehydrogenase</t>
  </si>
  <si>
    <t>Thioredoxin-related transmembrane protein 1</t>
  </si>
  <si>
    <t>COP9 signalosome complex subunit 4</t>
  </si>
  <si>
    <t>28S ribosomal protein S27, mitochondrial</t>
  </si>
  <si>
    <t>Basic leucine zipper and W2 domain-containing protein 2</t>
  </si>
  <si>
    <t>Platelet-activating factor acetylhydrolase IB subunit gamma</t>
  </si>
  <si>
    <t>ATP-dependent RNA helicase DDX24</t>
  </si>
  <si>
    <t>Ras-related C3 botulinum toxin substrate 2</t>
  </si>
  <si>
    <t>Mitogen-activated protein kinase 1</t>
  </si>
  <si>
    <t>Ubiquitin carboxyl-terminal hydrolase 15</t>
  </si>
  <si>
    <t>Electron transfer flavoprotein subunit alpha, mitochondrial</t>
  </si>
  <si>
    <t>Dolichol-phosphate mannosyltransferase subunit 1</t>
  </si>
  <si>
    <t>Histone H1.5</t>
  </si>
  <si>
    <t>Mitochondrial import receptor subunit TOM40 homolog</t>
  </si>
  <si>
    <t>Lupus La protein</t>
  </si>
  <si>
    <t>Golgi to ER traffic protein 4 homolog</t>
  </si>
  <si>
    <t>RNA cytosine C(5)-methyltransferase NSUN2</t>
  </si>
  <si>
    <t>COBW domain-containing protein 1</t>
  </si>
  <si>
    <t>Gamma-secretase subunit APH-1A</t>
  </si>
  <si>
    <t>Proteasome subunit alpha type-3</t>
  </si>
  <si>
    <t>39S ribosomal protein L15, mitochondrial</t>
  </si>
  <si>
    <t>Protein-L-isoaspartate(D-aspartate) O-methyltransferase</t>
  </si>
  <si>
    <t>Protein Niban 2</t>
  </si>
  <si>
    <t>Alpha-galactosidase A</t>
  </si>
  <si>
    <t>Trifunctional enzyme subunit alpha, mitochondrial</t>
  </si>
  <si>
    <t>Eukaryotic translation initiation factor 3 subunit B</t>
  </si>
  <si>
    <t>Mitochondrial glutamate carrier 1</t>
  </si>
  <si>
    <t>Golgin subfamily A member 5</t>
  </si>
  <si>
    <t>Beta-hexosaminidase subunit beta</t>
  </si>
  <si>
    <t>Eukaryotic translation initiation factor 2 subunit 3</t>
  </si>
  <si>
    <t>Cytochrome b-c1 complex subunit 2, mitochondrial</t>
  </si>
  <si>
    <t>Calpastatin</t>
  </si>
  <si>
    <t>Protein mago nashi homolog 2</t>
  </si>
  <si>
    <t>Cytosolic iron-sulfur assembly component 2A</t>
  </si>
  <si>
    <t>Adenine phosphoribosyltransferase</t>
  </si>
  <si>
    <t>Sorting nexin-5</t>
  </si>
  <si>
    <t>Inorganic pyrophosphatase</t>
  </si>
  <si>
    <t>RalBP1-associated Eps domain-containing protein 1</t>
  </si>
  <si>
    <t>Rab-like protein 6</t>
  </si>
  <si>
    <t>FAS-associated factor 2</t>
  </si>
  <si>
    <t>Programmed cell death protein 10</t>
  </si>
  <si>
    <t>UDP-N-acetylhexosamine pyrophosphorylase-like protein 1</t>
  </si>
  <si>
    <t>26S proteasome regulatory subunit 8</t>
  </si>
  <si>
    <t>DnaJ homolog subfamily A member 3, mitochondrial</t>
  </si>
  <si>
    <t>Lamin-B1</t>
  </si>
  <si>
    <t>Pleckstrin homology domain-containing family O member 2</t>
  </si>
  <si>
    <t>HIV Tat-specific factor 1</t>
  </si>
  <si>
    <t>CAAX prenyl protease 1 homolog</t>
  </si>
  <si>
    <t>Ras-related protein Rab-5C</t>
  </si>
  <si>
    <t>Cytochrome b-c1 complex subunit 9</t>
  </si>
  <si>
    <t>Ras-related protein Rab-7L1</t>
  </si>
  <si>
    <t>Phosphoglucomutase-2</t>
  </si>
  <si>
    <t>Eukaryotic translation initiation factor 3 subunit D</t>
  </si>
  <si>
    <t>Eukaryotic translation initiation factor 4B</t>
  </si>
  <si>
    <t>Oxysterol-binding protein 1</t>
  </si>
  <si>
    <t>L-amino-acid oxidase</t>
  </si>
  <si>
    <t>Eukaryotic translation initiation factor 2 subunit 2</t>
  </si>
  <si>
    <t>Glutathione S-transferase Mu 3</t>
  </si>
  <si>
    <t>Histidine--tRNA ligase, cytoplasmic</t>
  </si>
  <si>
    <t>Mycophenolic acid acyl-glucuronide esterase, mitochondrial</t>
  </si>
  <si>
    <t>Exportin-2</t>
  </si>
  <si>
    <t>Heterogeneous nuclear ribonucleoprotein K</t>
  </si>
  <si>
    <t>Ubiquitin-like modifier-activating enzyme 1</t>
  </si>
  <si>
    <t>WD repeat-containing protein 36</t>
  </si>
  <si>
    <t>40S ribosomal protein S11</t>
  </si>
  <si>
    <t>Transitional endoplasmic reticulum ATPase</t>
  </si>
  <si>
    <t>Coatomer subunit zeta-1</t>
  </si>
  <si>
    <t>Peptidyl-prolyl cis-trans isomerase B</t>
  </si>
  <si>
    <t>TAR DNA-binding protein 43</t>
  </si>
  <si>
    <t>Dual specificity protein phosphatase 23</t>
  </si>
  <si>
    <t>Destrin</t>
  </si>
  <si>
    <t>Eukaryotic translation initiation factor 4 gamma 1</t>
  </si>
  <si>
    <t>Inner nuclear membrane protein Man1</t>
  </si>
  <si>
    <t>Serine/threonine-protein kinase PAK 2</t>
  </si>
  <si>
    <t>26S proteasome regulatory subunit 10B</t>
  </si>
  <si>
    <t>39S ribosomal protein L45, mitochondrial</t>
  </si>
  <si>
    <t>T-complex protein 1 subunit delta</t>
  </si>
  <si>
    <t>Aldo-keto reductase family 1 member A1</t>
  </si>
  <si>
    <t>Serine/threonine-protein kinase 10</t>
  </si>
  <si>
    <t>Diablo homolog, mitochondrial</t>
  </si>
  <si>
    <t>E3 ubiquitin-protein ligase HUWE1</t>
  </si>
  <si>
    <t>Protein RER1</t>
  </si>
  <si>
    <t>UBX domain-containing protein 7</t>
  </si>
  <si>
    <t>Armadillo repeat-containing protein 1</t>
  </si>
  <si>
    <t>Cytochrome b-c1 complex subunit 1, mitochondrial</t>
  </si>
  <si>
    <t>Exportin-7</t>
  </si>
  <si>
    <t>Ras-related protein Rab-14</t>
  </si>
  <si>
    <t>Annexin A1</t>
  </si>
  <si>
    <t>Ras-related protein Rab-21</t>
  </si>
  <si>
    <t>T-complex protein 1 subunit gamma</t>
  </si>
  <si>
    <t>Intraflagellar transport protein 25 homolog</t>
  </si>
  <si>
    <t>RNA-splicing ligase RtcB homolog</t>
  </si>
  <si>
    <t>DNA repair protein RAD50</t>
  </si>
  <si>
    <t>Tricarboxylate transport protein, mitochondrial</t>
  </si>
  <si>
    <t>Importin subunit alpha-4</t>
  </si>
  <si>
    <t>60S ribosomal protein L24</t>
  </si>
  <si>
    <t>Proliferation-associated protein 2G4</t>
  </si>
  <si>
    <t>40S ribosomal protein S25</t>
  </si>
  <si>
    <t>Plectin</t>
  </si>
  <si>
    <t>40S ribosomal protein S30</t>
  </si>
  <si>
    <t>Protein S100-A4</t>
  </si>
  <si>
    <t>Annexin A4</t>
  </si>
  <si>
    <t>Electron transfer flavoprotein subunit beta</t>
  </si>
  <si>
    <t>Protein phosphatase 1 regulatory subunit 7</t>
  </si>
  <si>
    <t>Ubiquitin-associated protein 2-like</t>
  </si>
  <si>
    <t>60S ribosomal protein L9</t>
  </si>
  <si>
    <t>Crk-like protein</t>
  </si>
  <si>
    <t>Protein SON</t>
  </si>
  <si>
    <t>Protein EVI2B</t>
  </si>
  <si>
    <t>Torsin-1A</t>
  </si>
  <si>
    <t>60 kDa heat shock protein, mitochondrial</t>
  </si>
  <si>
    <t>Mitochondrial-processing peptidase subunit alpha</t>
  </si>
  <si>
    <t>Heat shock 70 kDa protein 1B</t>
  </si>
  <si>
    <t>Probable ATP-dependent RNA helicase DDX46</t>
  </si>
  <si>
    <t>Proteasome subunit beta type-2</t>
  </si>
  <si>
    <t>V-type proton ATPase subunit C 1</t>
  </si>
  <si>
    <t>HLA class I histocompatibility antigen, A alpha chain</t>
  </si>
  <si>
    <t>Histone H2B type 1-N</t>
  </si>
  <si>
    <t>Ras-related protein Rab-1B</t>
  </si>
  <si>
    <t>Guanine nucleotide-binding protein G(i) subunit alpha</t>
  </si>
  <si>
    <t>ELAV-like protein 1</t>
  </si>
  <si>
    <t>Nucleolar protein 6</t>
  </si>
  <si>
    <t>Pinin</t>
  </si>
  <si>
    <t>60S ribosomal protein L31</t>
  </si>
  <si>
    <t>Transformer-2 protein homolog beta</t>
  </si>
  <si>
    <t>COP9 signalosome complex subunit 2</t>
  </si>
  <si>
    <t>Activated RNA polymerase II transcriptional coactivator p15</t>
  </si>
  <si>
    <t>Tyrosine-protein phosphatase non-receptor type 12</t>
  </si>
  <si>
    <t>Serine/threonine-protein kinase MARK2</t>
  </si>
  <si>
    <t>Early endosome antigen 1</t>
  </si>
  <si>
    <t>S-adenosylhomocysteine hydrolase-like protein 1</t>
  </si>
  <si>
    <t>60S ribosomal protein L22</t>
  </si>
  <si>
    <t>Eukaryotic translation initiation factor 3 subunit E</t>
  </si>
  <si>
    <t>Interferon-induced helicase C domain-containing protein 1</t>
  </si>
  <si>
    <t>Protein LSM12 homolog</t>
  </si>
  <si>
    <t>Dynamin-1-like protein</t>
  </si>
  <si>
    <t>Histone-binding protein RBBP4</t>
  </si>
  <si>
    <t>Mitochondrial carrier homolog 2</t>
  </si>
  <si>
    <t>Far upstream element-binding protein 3</t>
  </si>
  <si>
    <t>6-phosphogluconolactonase</t>
  </si>
  <si>
    <t>Aflatoxin B1 aldehyde reductase member 2</t>
  </si>
  <si>
    <t>60S ribosomal protein L27</t>
  </si>
  <si>
    <t>Glutathione S-transferase LANCL1</t>
  </si>
  <si>
    <t>Trifunctional purine biosynthetic protein adenosine-3</t>
  </si>
  <si>
    <t>Syntaxin-binding protein 2</t>
  </si>
  <si>
    <t>Sister chromatid cohesion protein PDS5 homolog A</t>
  </si>
  <si>
    <t>GEM-interacting protein</t>
  </si>
  <si>
    <t>Protein ABHD14B</t>
  </si>
  <si>
    <t>STARD3 N-terminal-like protein</t>
  </si>
  <si>
    <t>Interferon-induced transmembrane protein 2</t>
  </si>
  <si>
    <t>Stress-70 protein, mitochondrial</t>
  </si>
  <si>
    <t>Nuclear mitotic apparatus protein 1</t>
  </si>
  <si>
    <t>Galactokinase</t>
  </si>
  <si>
    <t>Protein canopy homolog 2</t>
  </si>
  <si>
    <t>SEC23-interacting protein</t>
  </si>
  <si>
    <t>Phosphatidylinositol 3,4,5-trisphosphate 5-phosphatase 2</t>
  </si>
  <si>
    <t>Probable 28S rRNA (cytosine(4447)-C(5))-methyltransferase</t>
  </si>
  <si>
    <t>Nuclear migration protein nudC</t>
  </si>
  <si>
    <t>60S ribosomal protein L15</t>
  </si>
  <si>
    <t>Prohibitin-2</t>
  </si>
  <si>
    <t>Protein SGT1 homolog</t>
  </si>
  <si>
    <t>Bifunctional methylenetetrahydrofolate dehydrogenase/cyclohydrolase, mitochondrial</t>
  </si>
  <si>
    <t>Tubulin alpha-1B chain</t>
  </si>
  <si>
    <t>Programmed cell death protein 6</t>
  </si>
  <si>
    <t>26S proteasome non-ATPase regulatory subunit 4</t>
  </si>
  <si>
    <t>Ragulator complex protein LAMTOR3</t>
  </si>
  <si>
    <t>Bcl-2-associated transcription factor 1</t>
  </si>
  <si>
    <t>Flap endonuclease 1</t>
  </si>
  <si>
    <t>Bleomycin hydrolase</t>
  </si>
  <si>
    <t>NEDD8 ultimate buster 1</t>
  </si>
  <si>
    <t>Inverted formin-2</t>
  </si>
  <si>
    <t>Regulator of cell cycle RGCC</t>
  </si>
  <si>
    <t>3-hydroxyacyl-CoA dehydrogenase type-2</t>
  </si>
  <si>
    <t>Protein PML</t>
  </si>
  <si>
    <t>Myc box-dependent-interacting protein 1</t>
  </si>
  <si>
    <t>Mitochondrial fission 1 protein</t>
  </si>
  <si>
    <t>Metastasis-associated protein MTA2</t>
  </si>
  <si>
    <t>Transcriptional repressor protein YY1</t>
  </si>
  <si>
    <t>ATP-citrate synthase</t>
  </si>
  <si>
    <t>Dipeptidyl peptidase 1</t>
  </si>
  <si>
    <t>Transformer-2 protein homolog alpha</t>
  </si>
  <si>
    <t>T-complex protein 1 subunit alpha</t>
  </si>
  <si>
    <t>Platelet-activating factor acetylhydrolase IB subunit beta</t>
  </si>
  <si>
    <t>LIM and SH3 domain protein 1</t>
  </si>
  <si>
    <t>Vacuolar protein-sorting-associated protein 25</t>
  </si>
  <si>
    <t>Zinc finger CCCH-type antiviral protein 1</t>
  </si>
  <si>
    <t>Echinoderm microtubule-associated protein-like 2</t>
  </si>
  <si>
    <t>60S ribosomal protein L32</t>
  </si>
  <si>
    <t>Arf-GAP domain and FG repeat-containing protein 1</t>
  </si>
  <si>
    <t>ATP synthase subunit f, mitochondrial</t>
  </si>
  <si>
    <t>40S ribosomal protein S3</t>
  </si>
  <si>
    <t>Importin-5</t>
  </si>
  <si>
    <t>High mobility group protein B1</t>
  </si>
  <si>
    <t>Uncharacterized protein CXorf38</t>
  </si>
  <si>
    <t>Phospholipase A-2-activating protein</t>
  </si>
  <si>
    <t>NADH dehydrogenase [ubiquinone] iron-sulfur protein 3, mitochondrial</t>
  </si>
  <si>
    <t>Glutathione S-transferase kappa 1</t>
  </si>
  <si>
    <t>Cytochrome c</t>
  </si>
  <si>
    <t>26S proteasome non-ATPase regulatory subunit 8</t>
  </si>
  <si>
    <t>Catechol O-methyltransferase</t>
  </si>
  <si>
    <t>Programmed cell death protein 4</t>
  </si>
  <si>
    <t>MICOS complex subunit MIC19</t>
  </si>
  <si>
    <t>Prefoldin subunit 3</t>
  </si>
  <si>
    <t>ATP synthase subunit g, mitochondrial</t>
  </si>
  <si>
    <t>Alpha-centractin</t>
  </si>
  <si>
    <t>Peptidyl-prolyl cis-trans isomerase-like 3</t>
  </si>
  <si>
    <t>Mesencephalic astrocyte-derived neurotrophic factor</t>
  </si>
  <si>
    <t>Cytosolic Fe-S cluster assembly factor NUBP2</t>
  </si>
  <si>
    <t>Ras GTPase-activating protein-binding protein 1</t>
  </si>
  <si>
    <t>Transcription intermediary factor 1-beta</t>
  </si>
  <si>
    <t>Annexin A7</t>
  </si>
  <si>
    <t>Zinc finger protein ZPR1</t>
  </si>
  <si>
    <t>Neutrophil cytosol factor 2</t>
  </si>
  <si>
    <t>CAD protein</t>
  </si>
  <si>
    <t>ADP-ribosylation factor-binding protein GGA1</t>
  </si>
  <si>
    <t>U1 small nuclear ribonucleoprotein A</t>
  </si>
  <si>
    <t>Interferon-induced 35 kDa protein</t>
  </si>
  <si>
    <t>Translation initiation factor eIF-2B subunit alpha</t>
  </si>
  <si>
    <t>Heterogeneous nuclear ribonucleoprotein U</t>
  </si>
  <si>
    <t>Prostaglandin reductase 1</t>
  </si>
  <si>
    <t>Cellular retinoic acid-binding protein 1</t>
  </si>
  <si>
    <t>Peptidyl-prolyl cis-trans isomerase NIMA-interacting 4</t>
  </si>
  <si>
    <t>Guanine nucleotide-binding protein subunit alpha-13</t>
  </si>
  <si>
    <t>C-Jun-amino-terminal kinase-interacting protein 4</t>
  </si>
  <si>
    <t>Rho GDP-dissociation inhibitor 1</t>
  </si>
  <si>
    <t>THO complex subunit 4</t>
  </si>
  <si>
    <t>V-type proton ATPase catalytic subunit A</t>
  </si>
  <si>
    <t>ATP synthase subunit gamma, mitochondrial</t>
  </si>
  <si>
    <t>Lysine--tRNA ligase</t>
  </si>
  <si>
    <t>Fumarylacetoacetase</t>
  </si>
  <si>
    <t>Adaptin ear-binding coat-associated protein 2</t>
  </si>
  <si>
    <t>Multifunctional protein ADE2</t>
  </si>
  <si>
    <t>Serine beta-lactamase-like protein LACTB, mitochondrial</t>
  </si>
  <si>
    <t>Retinal dehydrogenase 2</t>
  </si>
  <si>
    <t>Heterogeneous nuclear ribonucleoprotein Q</t>
  </si>
  <si>
    <t>Serine/threonine-protein phosphatase 2A catalytic subunit alpha isoform</t>
  </si>
  <si>
    <t>Cytochrome c oxidase subunit NDUFA4</t>
  </si>
  <si>
    <t>Translocon-associated protein subunit delta</t>
  </si>
  <si>
    <t>ATP synthase subunit beta, mitochondrial</t>
  </si>
  <si>
    <t>Ubiquitin carboxyl-terminal hydrolase 5</t>
  </si>
  <si>
    <t>Heterogeneous nuclear ribonucleoproteins A2/B1</t>
  </si>
  <si>
    <t>Isobutyryl-CoA dehydrogenase, mitochondrial</t>
  </si>
  <si>
    <t>Ethylmalonyl-CoA decarboxylase</t>
  </si>
  <si>
    <t>GTP-binding protein Rheb</t>
  </si>
  <si>
    <t>Target of Myb protein 1</t>
  </si>
  <si>
    <t>Ras-related protein Rab-10</t>
  </si>
  <si>
    <t>Kinesin light chain 1</t>
  </si>
  <si>
    <t>Proteasome subunit beta type-1</t>
  </si>
  <si>
    <t>Calpain small subunit 1</t>
  </si>
  <si>
    <t>mRNA export factor</t>
  </si>
  <si>
    <t>Calcium homeostasis endoplasmic reticulum protein</t>
  </si>
  <si>
    <t>Dedicator of cytokinesis protein 2</t>
  </si>
  <si>
    <t>Heterogeneous nuclear ribonucleoprotein H</t>
  </si>
  <si>
    <t>Phosphatidylinositol transfer protein beta isoform</t>
  </si>
  <si>
    <t>Inositol monophosphatase 1</t>
  </si>
  <si>
    <t>60S ribosomal protein L10a</t>
  </si>
  <si>
    <t>Heat shock protein 105 kDa</t>
  </si>
  <si>
    <t>Tubulin beta-6 chain</t>
  </si>
  <si>
    <t>Retinol dehydrogenase 11</t>
  </si>
  <si>
    <t>Lysophospholipase-like protein 1</t>
  </si>
  <si>
    <t>Alpha-actinin-1</t>
  </si>
  <si>
    <t>Dihydrolipoyllysine-residue succinyltransferase component of 2-oxoglutarate dehydrogenase complex, mitochondrial</t>
  </si>
  <si>
    <t>GDP-L-fucose synthase</t>
  </si>
  <si>
    <t>60S ribosomal protein L7</t>
  </si>
  <si>
    <t>Septin-9</t>
  </si>
  <si>
    <t>AP-3 complex subunit sigma-1</t>
  </si>
  <si>
    <t>Interferon-induced protein with tetratricopeptide repeats 2</t>
  </si>
  <si>
    <t>Nicotinate phosphoribosyltransferase</t>
  </si>
  <si>
    <t>Alpha-soluble NSF attachment protein</t>
  </si>
  <si>
    <t>60S ribosomal protein L14</t>
  </si>
  <si>
    <t>NADH-cytochrome b5 reductase 3</t>
  </si>
  <si>
    <t>Moesin</t>
  </si>
  <si>
    <t>Protein Hikeshi</t>
  </si>
  <si>
    <t>DDB1- and CUL4-associated factor 7</t>
  </si>
  <si>
    <t>Carbonyl reductase [NADPH] 1</t>
  </si>
  <si>
    <t>Protein canopy homolog 3</t>
  </si>
  <si>
    <t>Transmembrane protein 126A</t>
  </si>
  <si>
    <t>CTP synthase 1</t>
  </si>
  <si>
    <t>SUMO-activating enzyme subunit 1</t>
  </si>
  <si>
    <t>Microtubule-associated protein RP/EB family member 1</t>
  </si>
  <si>
    <t>Aldehyde dehydrogenase, mitochondrial</t>
  </si>
  <si>
    <t>L-lactate dehydrogenase A chain</t>
  </si>
  <si>
    <t>MOB kinase activator 1B</t>
  </si>
  <si>
    <t>Hematopoietic lineage cell-specific protein</t>
  </si>
  <si>
    <t>Long-chain-fatty-acid--CoA ligase 3</t>
  </si>
  <si>
    <t>Stromal cell-derived factor 2-like protein 1</t>
  </si>
  <si>
    <t>Glyoxalase domain-containing protein 4</t>
  </si>
  <si>
    <t>AH receptor-interacting protein</t>
  </si>
  <si>
    <t>SWI/SNF-related matrix-associated actin-dependent regulator of chromatin subfamily E member 1</t>
  </si>
  <si>
    <t>Heterogeneous nuclear ribonucleoprotein L</t>
  </si>
  <si>
    <t>Tubulin--tyrosine ligase-like protein 12</t>
  </si>
  <si>
    <t>Eukaryotic initiation factor 4A-I</t>
  </si>
  <si>
    <t>Eukaryotic translation initiation factor 3 subunit M</t>
  </si>
  <si>
    <t>Nuclear ubiquitous casein and cyclin-dependent kinase substrate 1</t>
  </si>
  <si>
    <t>Transcriptional activator protein Pur-beta</t>
  </si>
  <si>
    <t>Isocitrate dehydrogenase [NAD] subunit alpha, mitochondrial</t>
  </si>
  <si>
    <t>Ras-related protein Rab-11B</t>
  </si>
  <si>
    <t>Insulin-like growth factor 2 mRNA-binding protein 2</t>
  </si>
  <si>
    <t>Nucleoside diphosphate kinase B</t>
  </si>
  <si>
    <t>Cytochrome b5 type B</t>
  </si>
  <si>
    <t>Proteasomal ubiquitin receptor ADRM1</t>
  </si>
  <si>
    <t>Dynactin subunit 3</t>
  </si>
  <si>
    <t>Peptidyl-prolyl cis-trans isomerase FKBP3</t>
  </si>
  <si>
    <t>60S ribosomal protein L27a</t>
  </si>
  <si>
    <t>Microtubule-associated protein 4</t>
  </si>
  <si>
    <t>Uroporphyrinogen decarboxylase</t>
  </si>
  <si>
    <t>Golgi apparatus protein 1</t>
  </si>
  <si>
    <t>LisH domain-containing protein ARMC9</t>
  </si>
  <si>
    <t>HLA class I histocompatibility antigen, alpha chain F</t>
  </si>
  <si>
    <t>Leucine--tRNA ligase, cytoplasmic</t>
  </si>
  <si>
    <t>U6 snRNA-associated Sm-like protein LSm3</t>
  </si>
  <si>
    <t>Luc7-like protein 3</t>
  </si>
  <si>
    <t>Cleavage and polyadenylation specificity factor subunit 1</t>
  </si>
  <si>
    <t>Interleukin enhancer-binding factor 3</t>
  </si>
  <si>
    <t>Ribose-phosphate pyrophosphokinase 1</t>
  </si>
  <si>
    <t>Signal peptidase complex subunit 3</t>
  </si>
  <si>
    <t>Serine/threonine-protein kinaseR1</t>
  </si>
  <si>
    <t>Transcription initiation factor IIB</t>
  </si>
  <si>
    <t>Protein kinase C delta type</t>
  </si>
  <si>
    <t>Receptor of activated protein C kinase 1</t>
  </si>
  <si>
    <t>Ubiquitin-conjugating enzyme E2 variant 2</t>
  </si>
  <si>
    <t>1-phosphatidylinositol 4,5-bisphosphate phosphodiesterase beta-2</t>
  </si>
  <si>
    <t>Receptor-type tyrosine-protein phosphatase eta</t>
  </si>
  <si>
    <t>F-actin-capping protein subunit alpha-1</t>
  </si>
  <si>
    <t>Activator of 90 kDa heat shock protein ATPase homolog 1</t>
  </si>
  <si>
    <t>Eukaryotic translation initiation factor 3 subunit A</t>
  </si>
  <si>
    <t>Exportin-1</t>
  </si>
  <si>
    <t>Cofilin-1</t>
  </si>
  <si>
    <t>Protein FAM98B</t>
  </si>
  <si>
    <t>Proteasome subunit alpha type-4</t>
  </si>
  <si>
    <t>Heat shock protein beta-1</t>
  </si>
  <si>
    <t>Methionine adenosyltransferase 2 subunit beta</t>
  </si>
  <si>
    <t>Serine/threonine-protein phosphatase 2A activator</t>
  </si>
  <si>
    <t>L-lactate dehydrogenase B chain</t>
  </si>
  <si>
    <t>Heat shock 70 kDa protein 4</t>
  </si>
  <si>
    <t>Succinate--CoA ligase [GDP-forming] subunit beta, mitochondrial</t>
  </si>
  <si>
    <t>Nucleolar complex protein 2 homolog</t>
  </si>
  <si>
    <t>Nicotinate-nucleotide pyrophosphorylase [carboxylating]</t>
  </si>
  <si>
    <t>Palmitoyl-protein thioesterase 1</t>
  </si>
  <si>
    <t>Translationally-controlled tumor protein</t>
  </si>
  <si>
    <t>DnaJ homolog subfamily C member 7</t>
  </si>
  <si>
    <t>Coiled-coil and C2 domain-containing protein 1B</t>
  </si>
  <si>
    <t>Sorting nexin-1</t>
  </si>
  <si>
    <t>Serine/threonine-protein phosphatase PP1-alpha catalytic subunit</t>
  </si>
  <si>
    <t>Ubiquitin conjugation factor E4 A</t>
  </si>
  <si>
    <t>Septin-2</t>
  </si>
  <si>
    <t>Eukaryotic translation initiation factor 3 subunit L</t>
  </si>
  <si>
    <t>SH3 domain-binding glutamic acid-rich-like protein</t>
  </si>
  <si>
    <t>Very-long-chain 3-oxoacyl-CoA reductase</t>
  </si>
  <si>
    <t>HLA class I histocompatibility antigen, C alpha chain</t>
  </si>
  <si>
    <t>Histone H1.10</t>
  </si>
  <si>
    <t>Nucleolar RNA helicase 2</t>
  </si>
  <si>
    <t>Probable ATP-dependent RNA helicase DDX60-like</t>
  </si>
  <si>
    <t>Transportin-3</t>
  </si>
  <si>
    <t>Leucine-rich repeat flightless-interacting protein 1</t>
  </si>
  <si>
    <t>40S ribosomal protein S18</t>
  </si>
  <si>
    <t>28S ribosomal protein S29, mitochondrial</t>
  </si>
  <si>
    <t>SUMO-conjugating enzyme UBC9</t>
  </si>
  <si>
    <t>Phosphatidylethanolamine-binding protein 1</t>
  </si>
  <si>
    <t>Stromal membrane-associated protein 2</t>
  </si>
  <si>
    <t>Glucosidase 2 subunit beta</t>
  </si>
  <si>
    <t>Splicing factor 1</t>
  </si>
  <si>
    <t>Heterogeneous nuclear ribonucleoprotein A0</t>
  </si>
  <si>
    <t>Linker for activation of T-cells family member 2</t>
  </si>
  <si>
    <t>Poly(rC)-binding protein 1</t>
  </si>
  <si>
    <t>Aminoacyl tRNA synthase complex-interacting multifunctional protein 1</t>
  </si>
  <si>
    <t>7,8-dihydro-8-oxoguanine triphosphatase</t>
  </si>
  <si>
    <t>Heterogeneous nuclear ribonucleoprotein D-like</t>
  </si>
  <si>
    <t>Thymidylate kinase</t>
  </si>
  <si>
    <t>Obg-like ATPase 1</t>
  </si>
  <si>
    <t>Plasminogen activator inhibitor 1 RNA-binding protein</t>
  </si>
  <si>
    <t>ATP synthase subunit O, mitochondrial</t>
  </si>
  <si>
    <t>Protein TFG</t>
  </si>
  <si>
    <t>Isopentenyl-diphosphate Delta-isomerase 1</t>
  </si>
  <si>
    <t>Thioredoxin domain-containing protein 17</t>
  </si>
  <si>
    <t>60S ribosomal protein L18a</t>
  </si>
  <si>
    <t>Rap guanine nucleotide exchange factor 1</t>
  </si>
  <si>
    <t>Glycogen synthase kinase-3 alpha</t>
  </si>
  <si>
    <t>Fumarate hydratase, mitochondrial</t>
  </si>
  <si>
    <t>Far upstream element-binding protein 1</t>
  </si>
  <si>
    <t>Chloride intracellular channel protein 1</t>
  </si>
  <si>
    <t>Endoplasmic reticulum resident protein 29</t>
  </si>
  <si>
    <t>Heme-binding protein 2</t>
  </si>
  <si>
    <t>Dihydropyrimidinase-related protein 2</t>
  </si>
  <si>
    <t>N-alpha-acetyltransferase 50</t>
  </si>
  <si>
    <t>Tumor protein D54</t>
  </si>
  <si>
    <t>Synaptobrevin homolog YKT6</t>
  </si>
  <si>
    <t>Calpain-2 catalytic subunit</t>
  </si>
  <si>
    <t>NADH dehydrogenase [ubiquinone] 1 beta subcomplex subunit 4</t>
  </si>
  <si>
    <t>Proteasome subunit alpha type-7</t>
  </si>
  <si>
    <t>Signal recognition particle receptor subunit beta</t>
  </si>
  <si>
    <t>RNA-binding protein 39</t>
  </si>
  <si>
    <t>40S ribosomal protein SA</t>
  </si>
  <si>
    <t>Elongation factor 2</t>
  </si>
  <si>
    <t>Transaldolase</t>
  </si>
  <si>
    <t>10 kDa heat shock protein, mitochondrial</t>
  </si>
  <si>
    <t>Tyrosine-protein phosphatase non-receptor type 7</t>
  </si>
  <si>
    <t>Ubiquitin-conjugating enzyme E2 K</t>
  </si>
  <si>
    <t>Ras-related protein Rab-5B</t>
  </si>
  <si>
    <t>Heterogeneous nuclear ribonucleoproteins C1/C2</t>
  </si>
  <si>
    <t>Drebrin-like protein</t>
  </si>
  <si>
    <t>Heterogeneous nuclear ribonucleoprotein A/B</t>
  </si>
  <si>
    <t>Threonine--tRNA ligase 1, cytoplasmic</t>
  </si>
  <si>
    <t>Proteasome subunit alpha type-1</t>
  </si>
  <si>
    <t>Splicing factor 3B subunit 4</t>
  </si>
  <si>
    <t>Glia maturation factor gamma</t>
  </si>
  <si>
    <t>26S proteasome regulatory subunit 6B</t>
  </si>
  <si>
    <t>Vacuolar protein sorting-associated protein VTA1 homolog</t>
  </si>
  <si>
    <t>Nuclear protein localization protein 4 homolog</t>
  </si>
  <si>
    <t>Sodium/potassium-transporting ATPase subunit beta-3</t>
  </si>
  <si>
    <t>Splicing factor, proline- and glutamine-rich</t>
  </si>
  <si>
    <t>Derlin-1</t>
  </si>
  <si>
    <t>Interleukin enhancer-binding factor 2</t>
  </si>
  <si>
    <t>Cytochrome c1, heme protein, mitochondrial</t>
  </si>
  <si>
    <t>Voltage-dependent anion-selective channel protein 1</t>
  </si>
  <si>
    <t>Keratin, type I cytoskeletal 9</t>
  </si>
  <si>
    <t>14-3-3 protein gamma</t>
  </si>
  <si>
    <t>Actin-related protein 2/3 complex subunit 2</t>
  </si>
  <si>
    <t>40S ribosomal protein S14</t>
  </si>
  <si>
    <t>Synaptic vesicle membrane protein VAT-1 homolog</t>
  </si>
  <si>
    <t>Regulator of chromosome condensation</t>
  </si>
  <si>
    <t>RNA-binding motif protein, X chromosome</t>
  </si>
  <si>
    <t>Active breakpoint cluster region-related protein</t>
  </si>
  <si>
    <t>Importin subunit beta-1</t>
  </si>
  <si>
    <t>Membrane-associated progesterone receptor component 2</t>
  </si>
  <si>
    <t>Sorting nexin-9</t>
  </si>
  <si>
    <t>Macrophage-capping protein</t>
  </si>
  <si>
    <t>Polypyrimidine tract-binding protein 1</t>
  </si>
  <si>
    <t>4F2 cell-surface antigen heavy chain</t>
  </si>
  <si>
    <t>Double-stranded RNA-specific adenosine deaminase</t>
  </si>
  <si>
    <t>Vacuolar-sorting protein SNF8</t>
  </si>
  <si>
    <t>Tropomyosin alpha-4 chain</t>
  </si>
  <si>
    <t>Elongation factor 1-beta</t>
  </si>
  <si>
    <t>Epidermal growth factor receptor substrate 15-like 1</t>
  </si>
  <si>
    <t>GTP-binding protein SAR1a</t>
  </si>
  <si>
    <t>Malate dehydrogenase, cytoplasmic</t>
  </si>
  <si>
    <t>Acidic leucine-rich nuclear phosphoprotein 32 family member B</t>
  </si>
  <si>
    <t>Transcription factor BTF3 homolog 4</t>
  </si>
  <si>
    <t>Dual specificity protein phosphatase 3</t>
  </si>
  <si>
    <t>Tripeptidyl-peptidase 1</t>
  </si>
  <si>
    <t>ER membrane protein complex subunit 1</t>
  </si>
  <si>
    <t>Calcineurin B homologous protein 1</t>
  </si>
  <si>
    <t>High mobility group protein B3</t>
  </si>
  <si>
    <t>Rho GDP-dissociation inhibitor 2</t>
  </si>
  <si>
    <t>Phosphoglycerate kinase 1</t>
  </si>
  <si>
    <t>Cytoplasmic aconitate hydratase</t>
  </si>
  <si>
    <t>ATP-dependent 6-phosphofructokinase, platelet type</t>
  </si>
  <si>
    <t>Glutathione peroxidase 1</t>
  </si>
  <si>
    <t>Mitogen-activated protein kinase kinase kinase 7</t>
  </si>
  <si>
    <t>Fascin</t>
  </si>
  <si>
    <t>F-actin-capping protein subunit beta</t>
  </si>
  <si>
    <t>Calcyclin-binding protein</t>
  </si>
  <si>
    <t>Myosin regulatory light polypeptide 9</t>
  </si>
  <si>
    <t>Ragulator complex protein LAMTOR1</t>
  </si>
  <si>
    <t>Apoptosis regulator BAX</t>
  </si>
  <si>
    <t>Protein sel-1 homolog 1</t>
  </si>
  <si>
    <t>Tapasin</t>
  </si>
  <si>
    <t>Acidic leucine-rich nuclear phosphoprotein 32 family member E</t>
  </si>
  <si>
    <t>Glutaredoxin-3</t>
  </si>
  <si>
    <t>Cold-inducible RNA-binding protein</t>
  </si>
  <si>
    <t>40S ribosomal protein S19</t>
  </si>
  <si>
    <t>Growth factor receptor-bound protein 2</t>
  </si>
  <si>
    <t>Nucleobindin-1</t>
  </si>
  <si>
    <t>Cold shock domain-containing protein E1</t>
  </si>
  <si>
    <t>WW domain-binding protein 2</t>
  </si>
  <si>
    <t>NADH dehydrogenase [ubiquinone] 1 beta subcomplex subunit 10</t>
  </si>
  <si>
    <t>Malate dehydrogenase, mitochondrial</t>
  </si>
  <si>
    <t>Immunity-related GTPase family Q protein</t>
  </si>
  <si>
    <t>Poly(rC)-binding protein 2</t>
  </si>
  <si>
    <t>Proteasome subunit beta type-9</t>
  </si>
  <si>
    <t>ATP-dependent RNA helicase DHX30</t>
  </si>
  <si>
    <t>Ubiquitin-conjugating enzyme E2 N</t>
  </si>
  <si>
    <t>26S proteasome non-ATPase regulatory subunit 13</t>
  </si>
  <si>
    <t>Protein unc-45 homolog A</t>
  </si>
  <si>
    <t>Protein SET</t>
  </si>
  <si>
    <t>Ras-related protein Rab-5A</t>
  </si>
  <si>
    <t>Prostaglandin E synthase 3</t>
  </si>
  <si>
    <t>ADP-ribosylation factor 4</t>
  </si>
  <si>
    <t>Translation initiation factor eIF-2B subunit gamma</t>
  </si>
  <si>
    <t>Beta-hexosaminidase subunit alpha</t>
  </si>
  <si>
    <t>Branched-chain-amino-acid aminotransferase, cytosolic</t>
  </si>
  <si>
    <t>Lipoma-preferred partner</t>
  </si>
  <si>
    <t>RNA-binding protein 8A</t>
  </si>
  <si>
    <t>PDZ and LIM domain protein 5</t>
  </si>
  <si>
    <t>Protein CDV3 homolog</t>
  </si>
  <si>
    <t>Nicotinamide phosphoribosyltransferase</t>
  </si>
  <si>
    <t>NPC intracellular cholesterol transporter 2</t>
  </si>
  <si>
    <t>Transcription factor A, mitochondrial</t>
  </si>
  <si>
    <t>Y-box-binding protein 1</t>
  </si>
  <si>
    <t>Vimentin</t>
  </si>
  <si>
    <t>SH3 domain-binding glutamic acid-rich-like protein 3</t>
  </si>
  <si>
    <t>40S ribosomal protein S12</t>
  </si>
  <si>
    <t>COMM domain-containing protein 7</t>
  </si>
  <si>
    <t>Hippocalcin-like protein 1</t>
  </si>
  <si>
    <t>Coatomer subunit epsilon</t>
  </si>
  <si>
    <t>Serine/arginine-rich splicing factor 1</t>
  </si>
  <si>
    <t>E3 UFM1-protein ligase 1</t>
  </si>
  <si>
    <t>40S ribosomal protein S13</t>
  </si>
  <si>
    <t>Heterogeneous nuclear ribonucleoprotein A1</t>
  </si>
  <si>
    <t>60S ribosomal protein L34</t>
  </si>
  <si>
    <t>Proteasome subunit alpha type-5</t>
  </si>
  <si>
    <t>CDK5 regulatory subunit-associated protein 3</t>
  </si>
  <si>
    <t>UMP-CMP kinase</t>
  </si>
  <si>
    <t>Small ubiquitin-related modifier 3</t>
  </si>
  <si>
    <t>26S proteasome non-ATPase regulatory subunit 6</t>
  </si>
  <si>
    <t>E3 SUMO-protein ligase RanBP2</t>
  </si>
  <si>
    <t>Cell division cycle 5-like protein</t>
  </si>
  <si>
    <t>Nuclear autoantigen Sp-100</t>
  </si>
  <si>
    <t>Glia maturation factor beta</t>
  </si>
  <si>
    <t>SAP domain-containing ribonucleoprotein</t>
  </si>
  <si>
    <t>Syntaxin-10</t>
  </si>
  <si>
    <t>Formin-like protein 1</t>
  </si>
  <si>
    <t>U4/U6.U5 tri-snRNP-associated protein 1</t>
  </si>
  <si>
    <t>Signal recognition particle 54 kDa protein</t>
  </si>
  <si>
    <t>Long-chain-fatty-acid--CoA ligase 1</t>
  </si>
  <si>
    <t>Guanylate-binding protein 4</t>
  </si>
  <si>
    <t>Leucine-rich repeat-containing protein 59</t>
  </si>
  <si>
    <t>Elongation factor 1-delta</t>
  </si>
  <si>
    <t>Alpha-enolase</t>
  </si>
  <si>
    <t>Protein strawberry notch homolog 1</t>
  </si>
  <si>
    <t>ATP-binding cassette sub-family F member 1</t>
  </si>
  <si>
    <t>Charged multivesicular body protein 3</t>
  </si>
  <si>
    <t>Syntaxin-4</t>
  </si>
  <si>
    <t>Dynactin subunit 2</t>
  </si>
  <si>
    <t>HLA class I histocompatibility antigen, B alpha chain</t>
  </si>
  <si>
    <t>Serine/threonine-protein phosphatase PP1-beta catalytic subunit</t>
  </si>
  <si>
    <t>Epidermal growth factor receptor substrate 15</t>
  </si>
  <si>
    <t>NAD(P)H-hydrate epimerase</t>
  </si>
  <si>
    <t>40S ribosomal protein S10</t>
  </si>
  <si>
    <t>ATP synthase F(0) complex subunit B1, mitochondrial</t>
  </si>
  <si>
    <t>S-adenosylmethionine synthase isoform type-2</t>
  </si>
  <si>
    <t>45 kDa calcium-binding protein</t>
  </si>
  <si>
    <t>Enoyl-CoA hydratase, mitochondrial</t>
  </si>
  <si>
    <t>Protein PRRC1</t>
  </si>
  <si>
    <t>Proteasome activator complex subunit 3</t>
  </si>
  <si>
    <t>ATP-dependent Clp protease proteolytic subunit, mitochondrial</t>
  </si>
  <si>
    <t>Stathmin</t>
  </si>
  <si>
    <t>Glyceraldehyde-3-phosphate dehydrogenase</t>
  </si>
  <si>
    <t>Enhancer of rudimentary homolog</t>
  </si>
  <si>
    <t>WD repeat-containing protein 61</t>
  </si>
  <si>
    <t>U2 small nuclear ribonucleoprotein A'</t>
  </si>
  <si>
    <t>ATP synthase membrane subunit DAPIT, mitochondrial</t>
  </si>
  <si>
    <t>Protein MEMO1</t>
  </si>
  <si>
    <t>60S ribosomal protein L23a</t>
  </si>
  <si>
    <t>Probable ATP-dependent RNA helicase DDX6</t>
  </si>
  <si>
    <t>CYFIP-related Rac1 interactor B</t>
  </si>
  <si>
    <t>60S ribosomal protein L37a</t>
  </si>
  <si>
    <t>Osteoclast-stimulating factor 1</t>
  </si>
  <si>
    <t>Integrin alpha-V</t>
  </si>
  <si>
    <t>60S ribosomal protein L12</t>
  </si>
  <si>
    <t>SPATS2-like protein</t>
  </si>
  <si>
    <t>Thioredoxin</t>
  </si>
  <si>
    <t>Ubiquitin-fold modifier-conjugating enzyme 1</t>
  </si>
  <si>
    <t>Tubulin-specific chaperone D</t>
  </si>
  <si>
    <t>Protein PBDC1</t>
  </si>
  <si>
    <t>Nascent polypeptide-associated complex subunit alpha, muscle-specific form</t>
  </si>
  <si>
    <t>Alpha-1,3-mannosyl-glycoprotein 2-beta-N-acetylglucosaminyltransferase</t>
  </si>
  <si>
    <t>Trypsin-3</t>
  </si>
  <si>
    <t>NADH-cytochrome b5 reductase 2</t>
  </si>
  <si>
    <t>Calcium-binding protein 39</t>
  </si>
  <si>
    <t>Heterogeneous nuclear ribonucleoprotein F</t>
  </si>
  <si>
    <t>Charged multivesicular body protein 4b</t>
  </si>
  <si>
    <t>Protein Hook homolog 3</t>
  </si>
  <si>
    <t>EF-hand domain-containing protein D2</t>
  </si>
  <si>
    <t>N-alpha-acetyltransferase 15, NatA auxiliary subunit</t>
  </si>
  <si>
    <t>Protein numb homolog</t>
  </si>
  <si>
    <t>Gamma-glutamylaminecyclotransferase</t>
  </si>
  <si>
    <t>40S ribosomal protein S28</t>
  </si>
  <si>
    <t>Annexin A2</t>
  </si>
  <si>
    <t>Heterogeneous nuclear ribonucleoprotein H2</t>
  </si>
  <si>
    <t>Perilipin-3</t>
  </si>
  <si>
    <t>Enolase-phosphatase E1</t>
  </si>
  <si>
    <t>Protein-glutamine gamma-glutamyltransferase 2</t>
  </si>
  <si>
    <t>V-type proton ATPase subunit D</t>
  </si>
  <si>
    <t>60S acidic ribosomal protein P0</t>
  </si>
  <si>
    <t>T-complex protein 1 subunit beta</t>
  </si>
  <si>
    <t>Cation-dependent mannose-6-phosphate receptor</t>
  </si>
  <si>
    <t>Nucleosome assembly protein 1-like 1</t>
  </si>
  <si>
    <t>Serine/arginine-rich splicing factor 3</t>
  </si>
  <si>
    <t>14-3-3 protein theta</t>
  </si>
  <si>
    <t>Tropomyosin alpha-3 chain</t>
  </si>
  <si>
    <t>Superoxide dismutase [Cu-Zn]</t>
  </si>
  <si>
    <t>Leukocyte elastase inhibitor</t>
  </si>
  <si>
    <t>Structural maintenance of chromosomes protein 3</t>
  </si>
  <si>
    <t>Coactosin-like protein</t>
  </si>
  <si>
    <t>ADP-ribosylation factor 6</t>
  </si>
  <si>
    <t>6-phosphogluconate dehydrogenase, decarboxylating</t>
  </si>
  <si>
    <t>Nucleophosmin</t>
  </si>
  <si>
    <t>Glutathione S-transferase P</t>
  </si>
  <si>
    <t>NEDD8-activating enzyme E1 regulatory subunit</t>
  </si>
  <si>
    <t>Myosin regulatory light chain 12B</t>
  </si>
  <si>
    <t>40S ribosomal protein S6</t>
  </si>
  <si>
    <t>THUMP domain-containing protein 1</t>
  </si>
  <si>
    <t>Actin-related protein 3</t>
  </si>
  <si>
    <t>[Pyruvate dehydrogenase [acetyl-transferring]]-phosphatase 1, mitochondrial</t>
  </si>
  <si>
    <t>Chromobox protein homolog 3</t>
  </si>
  <si>
    <t>Serine/threonine-protein phosphatase 6 regulatory subunit 2</t>
  </si>
  <si>
    <t>60S acidic ribosomal protein P2</t>
  </si>
  <si>
    <t>40S ribosomal protein S3a</t>
  </si>
  <si>
    <t>40S ribosomal protein S24</t>
  </si>
  <si>
    <t>Nuclear cap-binding protein subunit 2</t>
  </si>
  <si>
    <t>Small nuclear ribonucleoprotein-associated proteins B and B'</t>
  </si>
  <si>
    <t>Thioredoxin reductase 1, cytoplasmic</t>
  </si>
  <si>
    <t>Peroxiredoxin-6</t>
  </si>
  <si>
    <t>Hypoxanthine-guanine phosphoribosyltransferase</t>
  </si>
  <si>
    <t>Ras-related protein Rap-1b</t>
  </si>
  <si>
    <t>Annexin A5</t>
  </si>
  <si>
    <t>14-3-3 protein eta</t>
  </si>
  <si>
    <t>Chloride intracellular channel protein 4</t>
  </si>
  <si>
    <t>D-dopachrome decarboxylase</t>
  </si>
  <si>
    <t>LEM domain-containing protein 2</t>
  </si>
  <si>
    <t>Serpin H1</t>
  </si>
  <si>
    <t>Hepatoma-derived growth factor</t>
  </si>
  <si>
    <t>Proto-oncogene vav</t>
  </si>
  <si>
    <t>Charged multivesicular body protein 6</t>
  </si>
  <si>
    <t>NADH dehydrogenase [ubiquinone] flavoprotein 1, mitochondrial</t>
  </si>
  <si>
    <t>Bcl-2-like protein 13</t>
  </si>
  <si>
    <t>Ribosome biogenesis regulatory protein homolog</t>
  </si>
  <si>
    <t>Cullin-1</t>
  </si>
  <si>
    <t>Urokinase plasminogen activator surface receptor</t>
  </si>
  <si>
    <t>CD166 antigen</t>
  </si>
  <si>
    <t>60S ribosomal protein L13</t>
  </si>
  <si>
    <t>Peptidyl-prolyl cis-trans isomerase F, mitochondrial</t>
  </si>
  <si>
    <t>Small glutamine-rich tetratricopeptide repeat-containing protein alpha</t>
  </si>
  <si>
    <t>Galectin-3</t>
  </si>
  <si>
    <t>Acidic leucine-rich nuclear phosphoprotein 32 family member A</t>
  </si>
  <si>
    <t>DAZ-associated protein 1</t>
  </si>
  <si>
    <t>Tubulin-specific chaperone A</t>
  </si>
  <si>
    <t>28 kDa heat- and acid-stable phosphoprotein</t>
  </si>
  <si>
    <t>Protein PAXX</t>
  </si>
  <si>
    <t>Cyclin-dependent kinase 6</t>
  </si>
  <si>
    <t>Toll-interacting protein</t>
  </si>
  <si>
    <t>Deoxyuridine 5'-triphosphate nucleotidohydrolase, mitochondrial</t>
  </si>
  <si>
    <t>Protein phosphatase methylesterase 1</t>
  </si>
  <si>
    <t>Developmentally-regulated GTP-binding protein 1</t>
  </si>
  <si>
    <t>Putative deoxyribonuclease TATDN1</t>
  </si>
  <si>
    <t>Triosephosphate isomerase</t>
  </si>
  <si>
    <t>Protein transport protein Sec24C</t>
  </si>
  <si>
    <t>Protein unc-93 homolog B1</t>
  </si>
  <si>
    <t>Acyl-CoA-binding protein</t>
  </si>
  <si>
    <t>S-phase kinase-associated protein 1</t>
  </si>
  <si>
    <t>ATP synthase subunit d, mitochondrial</t>
  </si>
  <si>
    <t>40S ribosomal protein S17</t>
  </si>
  <si>
    <t>Flavin reductase (NADPH)</t>
  </si>
  <si>
    <t>Regulation of nuclear pre-mRNA domain-containing protein 1B</t>
  </si>
  <si>
    <t>Calponin-2</t>
  </si>
  <si>
    <t>5'(3')-deoxyribonucleotidase, cytosolic type</t>
  </si>
  <si>
    <t>Peroxiredoxin-5, mitochondrial</t>
  </si>
  <si>
    <t>Leucine-rich repeat and calponin homology domain-containing protein 1</t>
  </si>
  <si>
    <t>Actin-related protein 2</t>
  </si>
  <si>
    <t>Non-specific lipid-transfer protein</t>
  </si>
  <si>
    <t>Peptidyl-prolyl cis-trans isomerase A</t>
  </si>
  <si>
    <t>Eukaryotic translation initiation factor 5A-1</t>
  </si>
  <si>
    <t>Proteasome subunit beta type-3</t>
  </si>
  <si>
    <t>Rab GDP dissociation inhibitor alpha</t>
  </si>
  <si>
    <t>N-acylglucosamine 2-epimerase</t>
  </si>
  <si>
    <t>Alpha-1,6-mannosyl-glycoprotein 2-beta-N-acetylglucosaminyltransferase</t>
  </si>
  <si>
    <t>Plasma membrane calcium-transporting ATPase 1</t>
  </si>
  <si>
    <t>60S ribosomal protein L23</t>
  </si>
  <si>
    <t>Eukaryotic translation initiation factor 4H</t>
  </si>
  <si>
    <t>Cytochrome c oxidase subunit 5B, mitochondrial</t>
  </si>
  <si>
    <t>Proteasome activator complex subunit 2</t>
  </si>
  <si>
    <t>BH3-interacting domain death agonist</t>
  </si>
  <si>
    <t>Ubiquitin carboxyl-terminal hydrolase isozyme L3</t>
  </si>
  <si>
    <t>60S ribosomal protein L28</t>
  </si>
  <si>
    <t>Pleckstrin</t>
  </si>
  <si>
    <t>Proteasome activator complex subunit 1</t>
  </si>
  <si>
    <t>Ubiquitin-like-conjugating enzyme ATG3</t>
  </si>
  <si>
    <t>Nuclear autoantigenic sperm protein</t>
  </si>
  <si>
    <t>Syntaxin-7</t>
  </si>
  <si>
    <t>Reticulocalbin-1</t>
  </si>
  <si>
    <t>Non-POU domain-containing octamer-binding protein</t>
  </si>
  <si>
    <t>Heterogeneous nuclear ribonucleoprotein A3</t>
  </si>
  <si>
    <t>Fructose-bisphosphate aldolase A</t>
  </si>
  <si>
    <t>Methyltransferase-like protein 7B</t>
  </si>
  <si>
    <t>Multifunctional methyltransferase subunit TRM112-like protein</t>
  </si>
  <si>
    <t>Lymphocyte cytosolic protein 2</t>
  </si>
  <si>
    <t>CD63 antigen</t>
  </si>
  <si>
    <t>MARCKS-related protein</t>
  </si>
  <si>
    <t>Protein KRI1 homolog</t>
  </si>
  <si>
    <t>Tubulin beta-4B chain</t>
  </si>
  <si>
    <t>Low molecular weight phosphotyrosine protein phosphatase</t>
  </si>
  <si>
    <t>Clathrin light chain A</t>
  </si>
  <si>
    <t>Splicing factor 3B subunit 2</t>
  </si>
  <si>
    <t>Heterogeneous nuclear ribonucleoprotein D0</t>
  </si>
  <si>
    <t>Galectin-1</t>
  </si>
  <si>
    <t>Myotrophin</t>
  </si>
  <si>
    <t>60S ribosomal protein L19</t>
  </si>
  <si>
    <t>Adenylate kinase 2, mitochondrial</t>
  </si>
  <si>
    <t>PEST proteolytic signal-containing nuclear protein</t>
  </si>
  <si>
    <t>Methylthioribulose-1-phosphate dehydratase</t>
  </si>
  <si>
    <t>Eukaryotic translation initiation factor 5</t>
  </si>
  <si>
    <t>14-3-3 protein zeta/delta</t>
  </si>
  <si>
    <t>Sec1 family domain-containing protein 1</t>
  </si>
  <si>
    <t>GTP:AMP phosphotransferase AK3, mitochondrial</t>
  </si>
  <si>
    <t>cAMP-dependent protein kinase type II-alpha regulatory subunit</t>
  </si>
  <si>
    <t>Histone H2AX</t>
  </si>
  <si>
    <t>Radixin</t>
  </si>
  <si>
    <t>Myosin light polypeptide 6</t>
  </si>
  <si>
    <t>DBIRD complex subunit ZNF326</t>
  </si>
  <si>
    <t>Erbin</t>
  </si>
  <si>
    <t>Signal recognition particle 14 kDa protein</t>
  </si>
  <si>
    <t>60S ribosomal protein L36</t>
  </si>
  <si>
    <t>Transketolase</t>
  </si>
  <si>
    <t>Parkinson disease protein 7</t>
  </si>
  <si>
    <t>Exosome complex component RRP4</t>
  </si>
  <si>
    <t>Synaptosomal-associated protein 23</t>
  </si>
  <si>
    <t>Calumenin</t>
  </si>
  <si>
    <t>Ubiquitin-60S ribosomal protein L40</t>
  </si>
  <si>
    <t>Ubiquilin-1</t>
  </si>
  <si>
    <t>Peptidyl-prolyl cis-trans isomerase H</t>
  </si>
  <si>
    <t>Vesicle-trafficking protein SEC22b</t>
  </si>
  <si>
    <t>Small nuclear ribonucleoprotein E</t>
  </si>
  <si>
    <t>Aspartyl aminopeptidase</t>
  </si>
  <si>
    <t>Carboxypeptidase Q</t>
  </si>
  <si>
    <t>40S ribosomal protein S15a</t>
  </si>
  <si>
    <t>Rho-related GTP-binding protein RhoG</t>
  </si>
  <si>
    <t>Pyridoxine-5'-phosphate oxidase</t>
  </si>
  <si>
    <t>Astrocytic phosphoprotein PEA-15</t>
  </si>
  <si>
    <t>14-3-3 protein beta/alpha</t>
  </si>
  <si>
    <t>Transcription factor BTF3</t>
  </si>
  <si>
    <t>Cystatin-B</t>
  </si>
  <si>
    <t>Purine nucleoside phosphorylase</t>
  </si>
  <si>
    <t>Ran-specific GTPase-activating protein</t>
  </si>
  <si>
    <t>Histone H4</t>
  </si>
  <si>
    <t>Protein PRRC2C</t>
  </si>
  <si>
    <t>Signal recognition particle 19 kDa protein</t>
  </si>
  <si>
    <t>Protein jagunal homolog 1</t>
  </si>
  <si>
    <t>Glutathione S-transferase omega-1</t>
  </si>
  <si>
    <t>Actin-related protein 2/3 complex subunit 5</t>
  </si>
  <si>
    <t>Apoptosis inhibitor 5</t>
  </si>
  <si>
    <t>Prefoldin subunit 2</t>
  </si>
  <si>
    <t>26S proteasome non-ATPase regulatory subunit 12</t>
  </si>
  <si>
    <t>Eukaryotic translation initiation factor 3 subunit F</t>
  </si>
  <si>
    <t>Peroxiredoxin-1</t>
  </si>
  <si>
    <t>60S ribosomal protein L10</t>
  </si>
  <si>
    <t>Protein phosphatase Slingshot homolog 3</t>
  </si>
  <si>
    <t>Glucosamine-6-phosphate isomerase 1</t>
  </si>
  <si>
    <t>La-related protein 1</t>
  </si>
  <si>
    <t>Collagen alpha-1(XXVII) chain</t>
  </si>
  <si>
    <t>Brain acid soluble protein 1</t>
  </si>
  <si>
    <t>Striatin-interacting protein 1</t>
  </si>
  <si>
    <t>Ubiquitin-conjugating enzyme E2 L3</t>
  </si>
  <si>
    <t>Plastin-2</t>
  </si>
  <si>
    <t>Serine/arginine-rich splicing factor 5</t>
  </si>
  <si>
    <t>SWI/SNF complex subunit SMARCC2</t>
  </si>
  <si>
    <t>Signal recognition particle receptor subunit alpha</t>
  </si>
  <si>
    <t>NADH dehydrogenase [ubiquinone] 1 alpha subcomplex subunit 12</t>
  </si>
  <si>
    <t>Diphosphoinositol polyphosphate phosphohydrolase 1</t>
  </si>
  <si>
    <t>Profilin-1</t>
  </si>
  <si>
    <t>GrpE protein homolog 1, mitochondrial</t>
  </si>
  <si>
    <t>Ribosome biogenesis protein BOP1</t>
  </si>
  <si>
    <t>Thioredoxin domain-containing protein 12</t>
  </si>
  <si>
    <t>Tyrosine-protein kinase Lyn</t>
  </si>
  <si>
    <t>V-type proton ATPase subunit G 1</t>
  </si>
  <si>
    <t>ERO1-like protein alpha</t>
  </si>
  <si>
    <t>Cytosolic non-specific dipeptidase</t>
  </si>
  <si>
    <t>Phosphoglycerate mutase 1</t>
  </si>
  <si>
    <t>39S ribosomal protein L46, mitochondrial</t>
  </si>
  <si>
    <t>14-3-3 protein epsilon</t>
  </si>
  <si>
    <t>RNA-binding protein 3</t>
  </si>
  <si>
    <t>Alpha-globin transcription factor CP2</t>
  </si>
  <si>
    <t>Eukaryotic translation initiation factor 4 gamma 3</t>
  </si>
  <si>
    <t>Lactoylglutathione lyase</t>
  </si>
  <si>
    <t>Myristoylated alanine-rich C-kinase substrate</t>
  </si>
  <si>
    <t>T-complex protein 1 subunit epsilon</t>
  </si>
  <si>
    <t>Protein mono-ADP-ribosyltransferase PARP14</t>
  </si>
  <si>
    <t>Pyridoxal phosphate homeostasis protein</t>
  </si>
  <si>
    <t>Fatty acid-binding protein, adipocyte</t>
  </si>
  <si>
    <t>Deubiquitinating protein VCIP135</t>
  </si>
  <si>
    <t>Anamorsin</t>
  </si>
  <si>
    <t>Alpha-taxilin</t>
  </si>
  <si>
    <t>Transmembrane emp24 domain-containing protein 2</t>
  </si>
  <si>
    <t>Coiled-coil domain-containing protein 88B</t>
  </si>
  <si>
    <t>Adenylosuccinate synthetase isozyme 2</t>
  </si>
  <si>
    <t>Transmembrane emp24 domain-containing protein 9</t>
  </si>
  <si>
    <t>Mitochondrial import receptor subunit TOM34</t>
  </si>
  <si>
    <t>Transforming protein RhoA</t>
  </si>
  <si>
    <t>Elongation factor 1-alpha 1</t>
  </si>
  <si>
    <t>40S ribosomal protein S27</t>
  </si>
  <si>
    <t>Phenylalanine--tRNA ligase alpha subunit</t>
  </si>
  <si>
    <t>Creatine kinase B-type</t>
  </si>
  <si>
    <t>Sterile alpha motif domain-containing protein 9-like</t>
  </si>
  <si>
    <t>Interleukin-1 receptor antagonist protein</t>
  </si>
  <si>
    <t>Small nuclear ribonucleoprotein F</t>
  </si>
  <si>
    <t>Intraflagellar transport protein 27 homolog</t>
  </si>
  <si>
    <t>Tubulin beta-2A chain</t>
  </si>
  <si>
    <t>Peptidyl-prolyl cis-trans isomerase E</t>
  </si>
  <si>
    <t>Glycerol-3-phosphate phosphatase</t>
  </si>
  <si>
    <t>General transcription factor IIF subunit 1</t>
  </si>
  <si>
    <t>Neutrophil cytosol factor 1</t>
  </si>
  <si>
    <t>CD70 antigen</t>
  </si>
  <si>
    <t>ADP-ribosylation factor 1</t>
  </si>
  <si>
    <t>Cystatin-A</t>
  </si>
  <si>
    <t>NADH dehydrogenase [ubiquinone] 1 beta subcomplex subunit 9</t>
  </si>
  <si>
    <t>Nuclear factor NF-kappa-B p100 subunit</t>
  </si>
  <si>
    <t>26S proteasome non-ATPase regulatory subunit 5</t>
  </si>
  <si>
    <t>Differentially expressed in FDCP 6 homolog</t>
  </si>
  <si>
    <t>Indoleamine 2,3-dioxygenase 1</t>
  </si>
  <si>
    <t>Serpin B6</t>
  </si>
  <si>
    <t>Macrophage migration inhibitory factor</t>
  </si>
  <si>
    <t>40S ribosomal protein S21</t>
  </si>
  <si>
    <t>AMP deaminase 3</t>
  </si>
  <si>
    <t>Deoxycytidylate deaminase</t>
  </si>
  <si>
    <t>m7GpppX diphosphatase</t>
  </si>
  <si>
    <t>Golgin subfamily B member 1</t>
  </si>
  <si>
    <t>Disintegrin and metalloproteinase domain-containing protein 17</t>
  </si>
  <si>
    <t>39S ribosomal protein L39, mitochondrial</t>
  </si>
  <si>
    <t>Peptidyl-prolyl cis-trans isomerase FKBP1A</t>
  </si>
  <si>
    <t>Intercellular adhesion molecule 1</t>
  </si>
  <si>
    <t>Kynureninase</t>
  </si>
  <si>
    <t>CD44 antigen</t>
  </si>
  <si>
    <t>CD82 antigen</t>
  </si>
  <si>
    <t>Transgelin-2</t>
  </si>
  <si>
    <t>Tubulin alpha-1C chain</t>
  </si>
  <si>
    <t>Actin, cytoplasmic 1</t>
  </si>
  <si>
    <t>EH domain-containing protein 1</t>
  </si>
  <si>
    <t>Sodium/potassium-transporting ATPase subunit beta-1</t>
  </si>
  <si>
    <t>DDRGK domain-containing protein 1</t>
  </si>
  <si>
    <t>Superoxide dismutase [Mn], mitochondrial</t>
  </si>
  <si>
    <t>Tumor necrosis factor alpha-induced protein 2</t>
  </si>
  <si>
    <t>Phosphomannomutase 2</t>
  </si>
  <si>
    <t>Protein LZIC</t>
  </si>
  <si>
    <t>Interleukin-1 beta</t>
  </si>
  <si>
    <t>Vacuolar protein sorting-associated protein 26A</t>
  </si>
  <si>
    <t>TNF receptor-associated factor 1</t>
  </si>
  <si>
    <t>Triokinase/FMN cyclase</t>
  </si>
  <si>
    <t>Tax1-binding protein 3</t>
  </si>
  <si>
    <t>H/ACA ribonucleoprotein complex subunit 1</t>
  </si>
  <si>
    <t>Fold change (R.a./R.ma.)</t>
  </si>
  <si>
    <t>LOG2 (R.a./R.ma.)</t>
  </si>
  <si>
    <t>P-value (R.a./R.ma.)</t>
  </si>
  <si>
    <t>Fold change (R.a./R.p.)</t>
  </si>
  <si>
    <t>LOG2 (R.a./R.p.)</t>
  </si>
  <si>
    <t>P-value (R.a./R.p.)</t>
  </si>
  <si>
    <t>Fold change (R.ma./R.p.)</t>
  </si>
  <si>
    <t>LOG2 (R.ma./R.p.)</t>
  </si>
  <si>
    <t>P-value (R.ma./R.p.)</t>
  </si>
  <si>
    <r>
      <t xml:space="preserve">SFG </t>
    </r>
    <r>
      <rPr>
        <b/>
        <i/>
        <sz val="16"/>
        <color theme="1"/>
        <rFont val="Calibri"/>
        <family val="2"/>
        <scheme val="minor"/>
      </rPr>
      <t>Rickettsia</t>
    </r>
    <r>
      <rPr>
        <b/>
        <sz val="16"/>
        <color theme="1"/>
        <rFont val="Calibri"/>
        <family val="2"/>
        <scheme val="minor"/>
      </rPr>
      <t xml:space="preserve"> trigger species-specific alterations in macrophage proteome signatures with different impact in host innate inflammatory responses</t>
    </r>
  </si>
  <si>
    <r>
      <rPr>
        <i/>
        <sz val="12"/>
        <color theme="1"/>
        <rFont val="Calibri"/>
        <family val="2"/>
        <scheme val="minor"/>
      </rPr>
      <t xml:space="preserve">R. africae </t>
    </r>
    <r>
      <rPr>
        <sz val="12"/>
        <color theme="1"/>
        <rFont val="Calibri"/>
        <family val="2"/>
        <scheme val="minor"/>
      </rPr>
      <t xml:space="preserve">(R.a.)-infected THP-1 macrophages vs </t>
    </r>
    <r>
      <rPr>
        <i/>
        <sz val="12"/>
        <color theme="1"/>
        <rFont val="Calibri"/>
        <family val="2"/>
        <scheme val="minor"/>
      </rPr>
      <t xml:space="preserve">R. parkeri </t>
    </r>
    <r>
      <rPr>
        <sz val="12"/>
        <color theme="1"/>
        <rFont val="Calibri"/>
        <family val="2"/>
        <scheme val="minor"/>
      </rPr>
      <t>(R.p.)-infected THP-1 macrophages - Sheet3</t>
    </r>
  </si>
  <si>
    <r>
      <rPr>
        <i/>
        <sz val="12"/>
        <color theme="1"/>
        <rFont val="Calibri"/>
        <family val="2"/>
        <scheme val="minor"/>
      </rPr>
      <t xml:space="preserve">R. massiliae </t>
    </r>
    <r>
      <rPr>
        <sz val="12"/>
        <color theme="1"/>
        <rFont val="Calibri"/>
        <family val="2"/>
        <scheme val="minor"/>
      </rPr>
      <t xml:space="preserve">(R.ma.)-infected THP-1 macrophages vs </t>
    </r>
    <r>
      <rPr>
        <i/>
        <sz val="12"/>
        <color theme="1"/>
        <rFont val="Calibri"/>
        <family val="2"/>
        <scheme val="minor"/>
      </rPr>
      <t xml:space="preserve">R. parkeri </t>
    </r>
    <r>
      <rPr>
        <sz val="12"/>
        <color theme="1"/>
        <rFont val="Calibri"/>
        <family val="2"/>
        <scheme val="minor"/>
      </rPr>
      <t>(R.p.)-infected THP-1 macrophages - Sheet4</t>
    </r>
  </si>
  <si>
    <r>
      <rPr>
        <i/>
        <sz val="12"/>
        <color theme="1"/>
        <rFont val="Calibri"/>
        <family val="2"/>
        <scheme val="minor"/>
      </rPr>
      <t xml:space="preserve">R. africae </t>
    </r>
    <r>
      <rPr>
        <sz val="12"/>
        <color theme="1"/>
        <rFont val="Calibri"/>
        <family val="2"/>
        <scheme val="minor"/>
      </rPr>
      <t xml:space="preserve">(R.a.)-infected THP-1 macrophages vs </t>
    </r>
    <r>
      <rPr>
        <i/>
        <sz val="12"/>
        <color theme="1"/>
        <rFont val="Calibri"/>
        <family val="2"/>
        <scheme val="minor"/>
      </rPr>
      <t xml:space="preserve">R. massiliae </t>
    </r>
    <r>
      <rPr>
        <sz val="12"/>
        <color theme="1"/>
        <rFont val="Calibri"/>
        <family val="2"/>
        <scheme val="minor"/>
      </rPr>
      <t>(R.ma.)-infected THP-1 macrophages - Sheet2</t>
    </r>
  </si>
  <si>
    <r>
      <rPr>
        <b/>
        <sz val="12"/>
        <color theme="1"/>
        <rFont val="Calibri"/>
        <family val="2"/>
        <scheme val="minor"/>
      </rPr>
      <t>Table S3.</t>
    </r>
    <r>
      <rPr>
        <sz val="12"/>
        <color theme="1"/>
        <rFont val="Calibri"/>
        <family val="2"/>
        <scheme val="minor"/>
      </rPr>
      <t xml:space="preserve"> List of the 1,925 confidently quantified host proteins and the associated fold change between the following infection condition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/>
    <xf numFmtId="0" fontId="4" fillId="0" borderId="0" xfId="0" applyFont="1"/>
    <xf numFmtId="0" fontId="0" fillId="0" borderId="0" xfId="0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Fill="1" applyAlignment="1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30443-4093-A140-B625-0EBB3B16E2EB}">
  <dimension ref="A1:O14"/>
  <sheetViews>
    <sheetView workbookViewId="0">
      <selection activeCell="A10" sqref="A10:I12"/>
    </sheetView>
  </sheetViews>
  <sheetFormatPr baseColWidth="10" defaultRowHeight="16" x14ac:dyDescent="0.2"/>
  <sheetData>
    <row r="1" spans="1:15" ht="21" x14ac:dyDescent="0.25">
      <c r="A1" s="11" t="s">
        <v>386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2"/>
      <c r="O1" s="12"/>
    </row>
    <row r="3" spans="1:15" x14ac:dyDescent="0.2">
      <c r="A3" s="1" t="s">
        <v>0</v>
      </c>
      <c r="B3" s="2"/>
      <c r="C3" s="2"/>
      <c r="D3" s="2"/>
      <c r="E3" s="3"/>
      <c r="F3" s="3"/>
    </row>
    <row r="5" spans="1:15" x14ac:dyDescent="0.2">
      <c r="A5" s="13" t="s">
        <v>1</v>
      </c>
      <c r="B5" s="13"/>
      <c r="C5" s="13"/>
      <c r="D5" s="13"/>
      <c r="E5" s="13"/>
    </row>
    <row r="9" spans="1:15" x14ac:dyDescent="0.2">
      <c r="A9" s="4" t="s">
        <v>386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5" x14ac:dyDescent="0.2">
      <c r="A10" t="s">
        <v>3865</v>
      </c>
      <c r="L10" s="4"/>
      <c r="M10" s="4"/>
    </row>
    <row r="11" spans="1:15" x14ac:dyDescent="0.2">
      <c r="A11" t="s">
        <v>3863</v>
      </c>
    </row>
    <row r="12" spans="1:15" x14ac:dyDescent="0.2">
      <c r="A12" t="s">
        <v>3864</v>
      </c>
    </row>
    <row r="14" spans="1:15" x14ac:dyDescent="0.2">
      <c r="A14" s="4" t="s">
        <v>2</v>
      </c>
      <c r="B14" s="4"/>
      <c r="C14" s="4"/>
      <c r="D14" s="4"/>
      <c r="E14" s="4"/>
      <c r="F14" s="4"/>
      <c r="G14" s="4"/>
      <c r="H14" s="4"/>
      <c r="I14" s="4"/>
      <c r="J14" s="4"/>
      <c r="K14" s="4"/>
    </row>
  </sheetData>
  <mergeCells count="1"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E5917-7010-C045-A406-20B79F5A53A4}">
  <dimension ref="A1:E1925"/>
  <sheetViews>
    <sheetView tabSelected="1" workbookViewId="0">
      <selection activeCell="E2" sqref="E2:E10"/>
    </sheetView>
  </sheetViews>
  <sheetFormatPr baseColWidth="10" defaultRowHeight="16" x14ac:dyDescent="0.2"/>
  <cols>
    <col min="1" max="1" width="15.5" style="6" bestFit="1" customWidth="1"/>
    <col min="2" max="2" width="98.6640625" style="6" bestFit="1" customWidth="1"/>
    <col min="3" max="3" width="27" style="6" bestFit="1" customWidth="1"/>
    <col min="4" max="4" width="21.33203125" style="6" bestFit="1" customWidth="1"/>
    <col min="5" max="6" width="18" style="6" bestFit="1" customWidth="1"/>
    <col min="7" max="16384" width="10.83203125" style="6"/>
  </cols>
  <sheetData>
    <row r="1" spans="1:5" x14ac:dyDescent="0.2">
      <c r="A1" s="5" t="s">
        <v>3</v>
      </c>
      <c r="B1" s="5" t="s">
        <v>4</v>
      </c>
      <c r="C1" s="5" t="s">
        <v>3853</v>
      </c>
      <c r="D1" s="5" t="s">
        <v>3854</v>
      </c>
      <c r="E1" s="5" t="s">
        <v>3855</v>
      </c>
    </row>
    <row r="2" spans="1:5" x14ac:dyDescent="0.2">
      <c r="A2" s="6" t="s">
        <v>5</v>
      </c>
      <c r="B2" s="6" t="s">
        <v>1929</v>
      </c>
      <c r="C2" s="8">
        <v>8.4214274249824594</v>
      </c>
      <c r="D2" s="8">
        <f t="shared" ref="D2:D65" si="0">LOG(C2,2)</f>
        <v>3.0740647896343618</v>
      </c>
      <c r="E2" s="10">
        <v>0.372857936395183</v>
      </c>
    </row>
    <row r="3" spans="1:5" x14ac:dyDescent="0.2">
      <c r="A3" s="6" t="s">
        <v>6</v>
      </c>
      <c r="B3" s="6" t="s">
        <v>1930</v>
      </c>
      <c r="C3" s="8">
        <v>4.3398120183928732</v>
      </c>
      <c r="D3" s="8">
        <f t="shared" si="0"/>
        <v>2.1176325528066453</v>
      </c>
      <c r="E3" s="10">
        <v>3.1424202868346698E-2</v>
      </c>
    </row>
    <row r="4" spans="1:5" x14ac:dyDescent="0.2">
      <c r="A4" s="6" t="s">
        <v>7</v>
      </c>
      <c r="B4" s="6" t="s">
        <v>1931</v>
      </c>
      <c r="C4" s="8">
        <v>3.3800097328701746</v>
      </c>
      <c r="D4" s="8">
        <f t="shared" si="0"/>
        <v>1.7570274008102165</v>
      </c>
      <c r="E4" s="10">
        <v>0.42624607772456602</v>
      </c>
    </row>
    <row r="5" spans="1:5" x14ac:dyDescent="0.2">
      <c r="A5" s="6" t="s">
        <v>8</v>
      </c>
      <c r="B5" s="6" t="s">
        <v>1932</v>
      </c>
      <c r="C5" s="8">
        <v>2.6668128849998562</v>
      </c>
      <c r="D5" s="8">
        <f t="shared" si="0"/>
        <v>1.4151166027842343</v>
      </c>
      <c r="E5" s="10">
        <v>0.54396254617704998</v>
      </c>
    </row>
    <row r="6" spans="1:5" x14ac:dyDescent="0.2">
      <c r="A6" s="6" t="s">
        <v>9</v>
      </c>
      <c r="B6" s="6" t="s">
        <v>1933</v>
      </c>
      <c r="C6" s="8">
        <v>2.4159331635709642</v>
      </c>
      <c r="D6" s="8">
        <f t="shared" si="0"/>
        <v>1.2725805432728867</v>
      </c>
      <c r="E6" s="10">
        <v>0.26531523073461799</v>
      </c>
    </row>
    <row r="7" spans="1:5" x14ac:dyDescent="0.2">
      <c r="A7" s="6" t="s">
        <v>10</v>
      </c>
      <c r="B7" s="6" t="s">
        <v>1934</v>
      </c>
      <c r="C7" s="8">
        <v>2.2620536062860817</v>
      </c>
      <c r="D7" s="8">
        <f t="shared" si="0"/>
        <v>1.177633118809037</v>
      </c>
      <c r="E7" s="10">
        <v>0.27198127308852499</v>
      </c>
    </row>
    <row r="8" spans="1:5" x14ac:dyDescent="0.2">
      <c r="A8" s="6" t="s">
        <v>11</v>
      </c>
      <c r="B8" s="6" t="s">
        <v>1935</v>
      </c>
      <c r="C8" s="8">
        <v>2.0445701970243433</v>
      </c>
      <c r="D8" s="8">
        <f t="shared" si="0"/>
        <v>1.0317975963249608</v>
      </c>
      <c r="E8" s="10">
        <v>0.118882251697413</v>
      </c>
    </row>
    <row r="9" spans="1:5" x14ac:dyDescent="0.2">
      <c r="A9" s="6" t="s">
        <v>12</v>
      </c>
      <c r="B9" s="6" t="s">
        <v>1936</v>
      </c>
      <c r="C9" s="8">
        <v>1.9380571053462901</v>
      </c>
      <c r="D9" s="8">
        <f t="shared" si="0"/>
        <v>0.95461108075615841</v>
      </c>
      <c r="E9" s="10">
        <v>0.372857936395183</v>
      </c>
    </row>
    <row r="10" spans="1:5" x14ac:dyDescent="0.2">
      <c r="A10" s="6" t="s">
        <v>13</v>
      </c>
      <c r="B10" s="6" t="s">
        <v>1937</v>
      </c>
      <c r="C10" s="8">
        <v>1.8740345405800625</v>
      </c>
      <c r="D10" s="8">
        <f t="shared" si="0"/>
        <v>0.9061475437464791</v>
      </c>
      <c r="E10" s="10">
        <v>5.2454023231564097E-2</v>
      </c>
    </row>
    <row r="11" spans="1:5" x14ac:dyDescent="0.2">
      <c r="A11" s="6" t="s">
        <v>14</v>
      </c>
      <c r="B11" s="6" t="s">
        <v>1938</v>
      </c>
      <c r="C11" s="8">
        <v>1.8683399020433422</v>
      </c>
      <c r="D11" s="8">
        <f t="shared" si="0"/>
        <v>0.90175694454613609</v>
      </c>
      <c r="E11" s="10">
        <v>0.26531523073461799</v>
      </c>
    </row>
    <row r="12" spans="1:5" x14ac:dyDescent="0.2">
      <c r="A12" s="6" t="s">
        <v>15</v>
      </c>
      <c r="B12" s="6" t="s">
        <v>1939</v>
      </c>
      <c r="C12" s="8">
        <v>1.8364270676321772</v>
      </c>
      <c r="D12" s="8">
        <f t="shared" si="0"/>
        <v>0.87690160162105335</v>
      </c>
      <c r="E12" s="10">
        <v>0.79594569220385403</v>
      </c>
    </row>
    <row r="13" spans="1:5" x14ac:dyDescent="0.2">
      <c r="A13" s="6" t="s">
        <v>16</v>
      </c>
      <c r="B13" s="6" t="s">
        <v>1940</v>
      </c>
      <c r="C13" s="8">
        <v>1.8338300940882608</v>
      </c>
      <c r="D13" s="8">
        <f t="shared" si="0"/>
        <v>0.87485997820704975</v>
      </c>
      <c r="E13" s="10">
        <v>0.153469097544222</v>
      </c>
    </row>
    <row r="14" spans="1:5" x14ac:dyDescent="0.2">
      <c r="A14" s="6" t="s">
        <v>17</v>
      </c>
      <c r="B14" s="6" t="s">
        <v>1941</v>
      </c>
      <c r="C14" s="8">
        <v>1.7892733578810476</v>
      </c>
      <c r="D14" s="8">
        <f t="shared" si="0"/>
        <v>0.83937381328840377</v>
      </c>
      <c r="E14" s="10">
        <v>0.118692251578022</v>
      </c>
    </row>
    <row r="15" spans="1:5" x14ac:dyDescent="0.2">
      <c r="A15" s="6" t="s">
        <v>18</v>
      </c>
      <c r="B15" s="6" t="s">
        <v>1942</v>
      </c>
      <c r="C15" s="8">
        <v>1.7795057100446139</v>
      </c>
      <c r="D15" s="8">
        <f t="shared" si="0"/>
        <v>0.83147656214796872</v>
      </c>
      <c r="E15" s="10">
        <v>0.20622781139253499</v>
      </c>
    </row>
    <row r="16" spans="1:5" x14ac:dyDescent="0.2">
      <c r="A16" s="6" t="s">
        <v>19</v>
      </c>
      <c r="B16" s="6" t="s">
        <v>1943</v>
      </c>
      <c r="C16" s="8">
        <v>1.7335204786643974</v>
      </c>
      <c r="D16" s="8">
        <f t="shared" si="0"/>
        <v>0.7937048796864401</v>
      </c>
      <c r="E16" s="10">
        <v>0.49193286753318499</v>
      </c>
    </row>
    <row r="17" spans="1:5" x14ac:dyDescent="0.2">
      <c r="A17" s="6" t="s">
        <v>20</v>
      </c>
      <c r="B17" s="6" t="s">
        <v>1944</v>
      </c>
      <c r="C17" s="8">
        <v>1.7142444483872221</v>
      </c>
      <c r="D17" s="8">
        <f t="shared" si="0"/>
        <v>0.77757285001641141</v>
      </c>
      <c r="E17" s="10">
        <v>0.27964345229638699</v>
      </c>
    </row>
    <row r="18" spans="1:5" x14ac:dyDescent="0.2">
      <c r="A18" s="6" t="s">
        <v>21</v>
      </c>
      <c r="B18" s="6" t="s">
        <v>1945</v>
      </c>
      <c r="C18" s="8">
        <v>1.7132834623864017</v>
      </c>
      <c r="D18" s="8">
        <f t="shared" si="0"/>
        <v>0.77676386475930093</v>
      </c>
      <c r="E18" s="10">
        <v>0.153469097544222</v>
      </c>
    </row>
    <row r="19" spans="1:5" x14ac:dyDescent="0.2">
      <c r="A19" s="6" t="s">
        <v>22</v>
      </c>
      <c r="B19" s="6" t="s">
        <v>1946</v>
      </c>
      <c r="C19" s="8">
        <v>1.6592317804429579</v>
      </c>
      <c r="D19" s="8">
        <f t="shared" si="0"/>
        <v>0.73051543248964179</v>
      </c>
      <c r="E19" s="10">
        <v>0.35520506477047098</v>
      </c>
    </row>
    <row r="20" spans="1:5" x14ac:dyDescent="0.2">
      <c r="A20" s="6" t="s">
        <v>23</v>
      </c>
      <c r="B20" s="6" t="s">
        <v>1947</v>
      </c>
      <c r="C20" s="8">
        <v>1.6560018104155065</v>
      </c>
      <c r="D20" s="8">
        <f t="shared" si="0"/>
        <v>0.72770425005707251</v>
      </c>
      <c r="E20" s="10">
        <v>0.13487349898163301</v>
      </c>
    </row>
    <row r="21" spans="1:5" x14ac:dyDescent="0.2">
      <c r="A21" s="6" t="s">
        <v>24</v>
      </c>
      <c r="B21" s="6" t="s">
        <v>1948</v>
      </c>
      <c r="C21" s="8">
        <v>1.6331591604478457</v>
      </c>
      <c r="D21" s="8">
        <f t="shared" si="0"/>
        <v>0.70766539641067738</v>
      </c>
      <c r="E21" s="10">
        <v>4.2207861558205698E-3</v>
      </c>
    </row>
    <row r="22" spans="1:5" x14ac:dyDescent="0.2">
      <c r="A22" s="6" t="s">
        <v>25</v>
      </c>
      <c r="B22" s="6" t="s">
        <v>1949</v>
      </c>
      <c r="C22" s="8">
        <v>1.622226818524853</v>
      </c>
      <c r="D22" s="8">
        <f t="shared" si="0"/>
        <v>0.69797555018613433</v>
      </c>
      <c r="E22" s="10">
        <v>0.30234627874483899</v>
      </c>
    </row>
    <row r="23" spans="1:5" x14ac:dyDescent="0.2">
      <c r="A23" s="6" t="s">
        <v>26</v>
      </c>
      <c r="B23" s="6" t="s">
        <v>1950</v>
      </c>
      <c r="C23" s="8">
        <v>1.6190265791394016</v>
      </c>
      <c r="D23" s="8">
        <f t="shared" si="0"/>
        <v>0.6951266701851665</v>
      </c>
      <c r="E23" s="10">
        <v>1.43211029387294E-2</v>
      </c>
    </row>
    <row r="24" spans="1:5" x14ac:dyDescent="0.2">
      <c r="A24" s="6" t="s">
        <v>27</v>
      </c>
      <c r="B24" s="6" t="s">
        <v>1951</v>
      </c>
      <c r="C24" s="8">
        <v>1.6066139426039425</v>
      </c>
      <c r="D24" s="8">
        <f t="shared" si="0"/>
        <v>0.68402330175570869</v>
      </c>
      <c r="E24" s="10">
        <v>0.13145325800938801</v>
      </c>
    </row>
    <row r="25" spans="1:5" x14ac:dyDescent="0.2">
      <c r="A25" s="6" t="s">
        <v>28</v>
      </c>
      <c r="B25" s="6" t="s">
        <v>1952</v>
      </c>
      <c r="C25" s="8">
        <v>1.5984913978593045</v>
      </c>
      <c r="D25" s="8">
        <f t="shared" si="0"/>
        <v>0.67671098040300337</v>
      </c>
      <c r="E25" s="10">
        <v>7.4705933312130504E-2</v>
      </c>
    </row>
    <row r="26" spans="1:5" x14ac:dyDescent="0.2">
      <c r="A26" s="6" t="s">
        <v>29</v>
      </c>
      <c r="B26" s="6" t="s">
        <v>1953</v>
      </c>
      <c r="C26" s="8">
        <v>1.5976751545243624</v>
      </c>
      <c r="D26" s="8">
        <f t="shared" si="0"/>
        <v>0.67597410376170175</v>
      </c>
      <c r="E26" s="10">
        <v>0.34328807582058501</v>
      </c>
    </row>
    <row r="27" spans="1:5" x14ac:dyDescent="0.2">
      <c r="A27" s="6" t="s">
        <v>30</v>
      </c>
      <c r="B27" s="6" t="s">
        <v>1954</v>
      </c>
      <c r="C27" s="8">
        <v>1.5850783169695017</v>
      </c>
      <c r="D27" s="8">
        <f t="shared" si="0"/>
        <v>0.66455412409476311</v>
      </c>
      <c r="E27" s="10">
        <v>0.70429098848300797</v>
      </c>
    </row>
    <row r="28" spans="1:5" x14ac:dyDescent="0.2">
      <c r="A28" s="6" t="s">
        <v>31</v>
      </c>
      <c r="B28" s="6" t="s">
        <v>1955</v>
      </c>
      <c r="C28" s="8">
        <v>1.5705095937486779</v>
      </c>
      <c r="D28" s="8">
        <f t="shared" si="0"/>
        <v>0.65123275598660879</v>
      </c>
      <c r="E28" s="10">
        <v>2.6227011615782E-2</v>
      </c>
    </row>
    <row r="29" spans="1:5" x14ac:dyDescent="0.2">
      <c r="A29" s="6" t="s">
        <v>32</v>
      </c>
      <c r="B29" s="6" t="s">
        <v>1956</v>
      </c>
      <c r="C29" s="8">
        <v>1.570484732831174</v>
      </c>
      <c r="D29" s="8">
        <f t="shared" si="0"/>
        <v>0.65120991817242224</v>
      </c>
      <c r="E29" s="10">
        <v>0.42624607772456602</v>
      </c>
    </row>
    <row r="30" spans="1:5" x14ac:dyDescent="0.2">
      <c r="A30" s="6" t="s">
        <v>33</v>
      </c>
      <c r="B30" s="6" t="s">
        <v>1957</v>
      </c>
      <c r="C30" s="8">
        <v>1.5693580482271872</v>
      </c>
      <c r="D30" s="8">
        <f t="shared" si="0"/>
        <v>0.6501745399869987</v>
      </c>
      <c r="E30" s="10">
        <v>0.41400173891584302</v>
      </c>
    </row>
    <row r="31" spans="1:5" x14ac:dyDescent="0.2">
      <c r="A31" s="6" t="s">
        <v>34</v>
      </c>
      <c r="B31" s="6" t="s">
        <v>1958</v>
      </c>
      <c r="C31" s="8">
        <v>1.5651975076001574</v>
      </c>
      <c r="D31" s="8">
        <f t="shared" si="0"/>
        <v>0.64634471802464177</v>
      </c>
      <c r="E31" s="10">
        <v>0.306938195088445</v>
      </c>
    </row>
    <row r="32" spans="1:5" x14ac:dyDescent="0.2">
      <c r="A32" s="6" t="s">
        <v>35</v>
      </c>
      <c r="B32" s="6" t="s">
        <v>1959</v>
      </c>
      <c r="C32" s="8">
        <v>1.5497058442278346</v>
      </c>
      <c r="D32" s="8">
        <f t="shared" si="0"/>
        <v>0.63199439785593481</v>
      </c>
      <c r="E32" s="10">
        <v>0.45985962987248702</v>
      </c>
    </row>
    <row r="33" spans="1:5" x14ac:dyDescent="0.2">
      <c r="A33" s="6" t="s">
        <v>36</v>
      </c>
      <c r="B33" s="6" t="s">
        <v>1960</v>
      </c>
      <c r="C33" s="8">
        <v>1.5416333362776211</v>
      </c>
      <c r="D33" s="8">
        <f t="shared" si="0"/>
        <v>0.62445967391960377</v>
      </c>
      <c r="E33" s="10">
        <v>5.3509310976209298E-2</v>
      </c>
    </row>
    <row r="34" spans="1:5" x14ac:dyDescent="0.2">
      <c r="A34" s="6" t="s">
        <v>37</v>
      </c>
      <c r="B34" s="6" t="s">
        <v>1961</v>
      </c>
      <c r="C34" s="8">
        <v>1.5407997870774106</v>
      </c>
      <c r="D34" s="8">
        <f t="shared" si="0"/>
        <v>0.62367940892849527</v>
      </c>
      <c r="E34" s="10">
        <v>1.13320135545347E-2</v>
      </c>
    </row>
    <row r="35" spans="1:5" x14ac:dyDescent="0.2">
      <c r="A35" s="6" t="s">
        <v>38</v>
      </c>
      <c r="B35" s="6" t="s">
        <v>1962</v>
      </c>
      <c r="C35" s="8">
        <v>1.5359975561942383</v>
      </c>
      <c r="D35" s="8">
        <f t="shared" si="0"/>
        <v>0.61917592070147931</v>
      </c>
      <c r="E35" s="10">
        <v>3.4721712639478798E-2</v>
      </c>
    </row>
    <row r="36" spans="1:5" x14ac:dyDescent="0.2">
      <c r="A36" s="6" t="s">
        <v>39</v>
      </c>
      <c r="B36" s="6" t="s">
        <v>1963</v>
      </c>
      <c r="C36" s="8">
        <v>1.5344459114806943</v>
      </c>
      <c r="D36" s="8">
        <f t="shared" si="0"/>
        <v>0.61771779235775504</v>
      </c>
      <c r="E36" s="10">
        <v>0.331471742929067</v>
      </c>
    </row>
    <row r="37" spans="1:5" x14ac:dyDescent="0.2">
      <c r="A37" s="6" t="s">
        <v>40</v>
      </c>
      <c r="B37" s="6" t="s">
        <v>1964</v>
      </c>
      <c r="C37" s="8">
        <v>1.5215965833429492</v>
      </c>
      <c r="D37" s="8">
        <f t="shared" si="0"/>
        <v>0.60558591182654675</v>
      </c>
      <c r="E37" s="10">
        <v>0.35664675509223998</v>
      </c>
    </row>
    <row r="38" spans="1:5" x14ac:dyDescent="0.2">
      <c r="A38" s="6" t="s">
        <v>41</v>
      </c>
      <c r="B38" s="6" t="s">
        <v>1965</v>
      </c>
      <c r="C38" s="8">
        <v>1.5120595333418712</v>
      </c>
      <c r="D38" s="8">
        <f t="shared" si="0"/>
        <v>0.59651494297581598</v>
      </c>
      <c r="E38" s="10">
        <v>6.3989777973630493E-2</v>
      </c>
    </row>
    <row r="39" spans="1:5" x14ac:dyDescent="0.2">
      <c r="A39" s="6" t="s">
        <v>42</v>
      </c>
      <c r="B39" s="6" t="s">
        <v>1966</v>
      </c>
      <c r="C39" s="8">
        <v>1.5105411016814683</v>
      </c>
      <c r="D39" s="8">
        <f t="shared" si="0"/>
        <v>0.59506544019646201</v>
      </c>
      <c r="E39" s="10">
        <v>0.41245562278506998</v>
      </c>
    </row>
    <row r="40" spans="1:5" x14ac:dyDescent="0.2">
      <c r="A40" s="6" t="s">
        <v>43</v>
      </c>
      <c r="B40" s="6" t="s">
        <v>1967</v>
      </c>
      <c r="C40" s="8">
        <v>1.5072216988014295</v>
      </c>
      <c r="D40" s="8">
        <f t="shared" si="0"/>
        <v>0.59189164005263473</v>
      </c>
      <c r="E40" s="10">
        <v>0.20622781139253499</v>
      </c>
    </row>
    <row r="41" spans="1:5" x14ac:dyDescent="0.2">
      <c r="A41" s="6" t="s">
        <v>44</v>
      </c>
      <c r="B41" s="6" t="s">
        <v>1968</v>
      </c>
      <c r="C41" s="8">
        <v>1.5005409297351981</v>
      </c>
      <c r="D41" s="8">
        <f t="shared" si="0"/>
        <v>0.58548267136582921</v>
      </c>
      <c r="E41" s="10">
        <v>0.20679118059790699</v>
      </c>
    </row>
    <row r="42" spans="1:5" x14ac:dyDescent="0.2">
      <c r="A42" s="6" t="s">
        <v>45</v>
      </c>
      <c r="B42" s="6" t="s">
        <v>1969</v>
      </c>
      <c r="C42" s="8">
        <v>1.4970455210021061</v>
      </c>
      <c r="D42" s="8">
        <f t="shared" si="0"/>
        <v>0.5821180904180524</v>
      </c>
      <c r="E42" s="10">
        <v>0.37793284843104902</v>
      </c>
    </row>
    <row r="43" spans="1:5" x14ac:dyDescent="0.2">
      <c r="A43" s="6" t="s">
        <v>46</v>
      </c>
      <c r="B43" s="6" t="s">
        <v>1970</v>
      </c>
      <c r="C43" s="8">
        <v>1.496683741852028</v>
      </c>
      <c r="D43" s="8">
        <f t="shared" si="0"/>
        <v>0.58176940358472284</v>
      </c>
      <c r="E43" s="10">
        <v>4.4957832993877601E-2</v>
      </c>
    </row>
    <row r="44" spans="1:5" x14ac:dyDescent="0.2">
      <c r="A44" s="6" t="s">
        <v>47</v>
      </c>
      <c r="B44" s="6" t="s">
        <v>1971</v>
      </c>
      <c r="C44" s="8">
        <v>1.4901882114938936</v>
      </c>
      <c r="D44" s="8">
        <f t="shared" si="0"/>
        <v>0.57549455527861704</v>
      </c>
      <c r="E44" s="10">
        <v>5.3509310976209298E-2</v>
      </c>
    </row>
    <row r="45" spans="1:5" x14ac:dyDescent="0.2">
      <c r="A45" s="6" t="s">
        <v>48</v>
      </c>
      <c r="B45" s="6" t="s">
        <v>1972</v>
      </c>
      <c r="C45" s="8">
        <v>1.4893862538456499</v>
      </c>
      <c r="D45" s="8">
        <f t="shared" si="0"/>
        <v>0.57471794750222394</v>
      </c>
      <c r="E45" s="10">
        <v>2.8037515183593702E-2</v>
      </c>
    </row>
    <row r="46" spans="1:5" x14ac:dyDescent="0.2">
      <c r="A46" s="6" t="s">
        <v>49</v>
      </c>
      <c r="B46" s="6" t="s">
        <v>1973</v>
      </c>
      <c r="C46" s="8">
        <v>1.4689757848407476</v>
      </c>
      <c r="D46" s="8">
        <f t="shared" si="0"/>
        <v>0.55481061415279875</v>
      </c>
      <c r="E46" s="10">
        <v>0.18132084872568299</v>
      </c>
    </row>
    <row r="47" spans="1:5" x14ac:dyDescent="0.2">
      <c r="A47" s="6" t="s">
        <v>50</v>
      </c>
      <c r="B47" s="6" t="s">
        <v>1974</v>
      </c>
      <c r="C47" s="8">
        <v>1.459609331038165</v>
      </c>
      <c r="D47" s="8">
        <f t="shared" si="0"/>
        <v>0.54558227897245148</v>
      </c>
      <c r="E47" s="10">
        <v>0.15918913844077101</v>
      </c>
    </row>
    <row r="48" spans="1:5" x14ac:dyDescent="0.2">
      <c r="A48" s="6" t="s">
        <v>51</v>
      </c>
      <c r="B48" s="6" t="s">
        <v>1975</v>
      </c>
      <c r="C48" s="8">
        <v>1.4551442846457743</v>
      </c>
      <c r="D48" s="8">
        <f t="shared" si="0"/>
        <v>0.54116221046869117</v>
      </c>
      <c r="E48" s="10">
        <v>7.7675165926195597E-2</v>
      </c>
    </row>
    <row r="49" spans="1:5" x14ac:dyDescent="0.2">
      <c r="A49" s="6" t="s">
        <v>52</v>
      </c>
      <c r="B49" s="6" t="s">
        <v>1976</v>
      </c>
      <c r="C49" s="8">
        <v>1.4374871749693852</v>
      </c>
      <c r="D49" s="8">
        <f t="shared" si="0"/>
        <v>0.52354908462006977</v>
      </c>
      <c r="E49" s="10">
        <v>1.4018757591796899E-2</v>
      </c>
    </row>
    <row r="50" spans="1:5" x14ac:dyDescent="0.2">
      <c r="A50" s="6" t="s">
        <v>53</v>
      </c>
      <c r="B50" s="6" t="s">
        <v>1977</v>
      </c>
      <c r="C50" s="8">
        <v>1.4364248982391581</v>
      </c>
      <c r="D50" s="8">
        <f t="shared" si="0"/>
        <v>0.52248256525447656</v>
      </c>
      <c r="E50" s="10">
        <v>0.137485207595023</v>
      </c>
    </row>
    <row r="51" spans="1:5" x14ac:dyDescent="0.2">
      <c r="A51" s="6" t="s">
        <v>54</v>
      </c>
      <c r="B51" s="6" t="s">
        <v>1978</v>
      </c>
      <c r="C51" s="8">
        <v>1.4338984568050483</v>
      </c>
      <c r="D51" s="8">
        <f t="shared" si="0"/>
        <v>0.51994286152182034</v>
      </c>
      <c r="E51" s="10">
        <v>4.2783699628763203E-2</v>
      </c>
    </row>
    <row r="52" spans="1:5" x14ac:dyDescent="0.2">
      <c r="A52" s="6" t="s">
        <v>55</v>
      </c>
      <c r="B52" s="6" t="s">
        <v>1979</v>
      </c>
      <c r="C52" s="8">
        <v>1.42725757950557</v>
      </c>
      <c r="D52" s="8">
        <f t="shared" si="0"/>
        <v>0.51324572384022926</v>
      </c>
      <c r="E52" s="10">
        <v>0.16052793292862799</v>
      </c>
    </row>
    <row r="53" spans="1:5" x14ac:dyDescent="0.2">
      <c r="A53" s="6" t="s">
        <v>56</v>
      </c>
      <c r="B53" s="6" t="s">
        <v>1980</v>
      </c>
      <c r="C53" s="8">
        <v>1.4261817172450557</v>
      </c>
      <c r="D53" s="8">
        <f t="shared" si="0"/>
        <v>0.51215781478728983</v>
      </c>
      <c r="E53" s="10">
        <v>0.47040132825367498</v>
      </c>
    </row>
    <row r="54" spans="1:5" x14ac:dyDescent="0.2">
      <c r="A54" s="6" t="s">
        <v>57</v>
      </c>
      <c r="B54" s="6" t="s">
        <v>1981</v>
      </c>
      <c r="C54" s="8">
        <v>1.4251699175095138</v>
      </c>
      <c r="D54" s="8">
        <f t="shared" si="0"/>
        <v>0.51113393649440231</v>
      </c>
      <c r="E54" s="10">
        <v>8.9211283074298407E-3</v>
      </c>
    </row>
    <row r="55" spans="1:5" x14ac:dyDescent="0.2">
      <c r="A55" s="6" t="s">
        <v>58</v>
      </c>
      <c r="B55" s="6" t="s">
        <v>1982</v>
      </c>
      <c r="C55" s="8">
        <v>1.4249937465862816</v>
      </c>
      <c r="D55" s="8">
        <f t="shared" si="0"/>
        <v>0.51095558819755083</v>
      </c>
      <c r="E55" s="10">
        <v>0.13599063654426299</v>
      </c>
    </row>
    <row r="56" spans="1:5" x14ac:dyDescent="0.2">
      <c r="A56" s="6" t="s">
        <v>59</v>
      </c>
      <c r="B56" s="6" t="s">
        <v>1983</v>
      </c>
      <c r="C56" s="8">
        <v>1.4224828471489921</v>
      </c>
      <c r="D56" s="8">
        <f t="shared" si="0"/>
        <v>0.50841125605924842</v>
      </c>
      <c r="E56" s="10">
        <v>0.14085819769660199</v>
      </c>
    </row>
    <row r="57" spans="1:5" x14ac:dyDescent="0.2">
      <c r="A57" s="6" t="s">
        <v>60</v>
      </c>
      <c r="B57" s="6" t="s">
        <v>1984</v>
      </c>
      <c r="C57" s="8">
        <v>1.4217939256531604</v>
      </c>
      <c r="D57" s="8">
        <f t="shared" si="0"/>
        <v>0.50771237636192867</v>
      </c>
      <c r="E57" s="10">
        <v>2.6227011615782E-2</v>
      </c>
    </row>
    <row r="58" spans="1:5" x14ac:dyDescent="0.2">
      <c r="A58" s="6" t="s">
        <v>61</v>
      </c>
      <c r="B58" s="6" t="s">
        <v>1985</v>
      </c>
      <c r="C58" s="8">
        <v>1.4204797569604017</v>
      </c>
      <c r="D58" s="8">
        <f t="shared" si="0"/>
        <v>0.50637827204773955</v>
      </c>
      <c r="E58" s="10">
        <v>1.13320135545347E-2</v>
      </c>
    </row>
    <row r="59" spans="1:5" x14ac:dyDescent="0.2">
      <c r="A59" s="6" t="s">
        <v>62</v>
      </c>
      <c r="B59" s="6" t="s">
        <v>1986</v>
      </c>
      <c r="C59" s="8">
        <v>1.4196133742812611</v>
      </c>
      <c r="D59" s="8">
        <f t="shared" si="0"/>
        <v>0.50549807131084767</v>
      </c>
      <c r="E59" s="10">
        <v>8.9211283074298407E-3</v>
      </c>
    </row>
    <row r="60" spans="1:5" x14ac:dyDescent="0.2">
      <c r="A60" s="6" t="s">
        <v>63</v>
      </c>
      <c r="B60" s="6" t="s">
        <v>1987</v>
      </c>
      <c r="C60" s="8">
        <v>1.4152194002925662</v>
      </c>
      <c r="D60" s="8">
        <f t="shared" si="0"/>
        <v>0.50102573021424035</v>
      </c>
      <c r="E60" s="10">
        <v>0.16052793292862799</v>
      </c>
    </row>
    <row r="61" spans="1:5" x14ac:dyDescent="0.2">
      <c r="A61" s="6" t="s">
        <v>64</v>
      </c>
      <c r="B61" s="6" t="s">
        <v>1988</v>
      </c>
      <c r="C61" s="8">
        <v>1.410871721788467</v>
      </c>
      <c r="D61" s="8">
        <f t="shared" si="0"/>
        <v>0.49658682227067769</v>
      </c>
      <c r="E61" s="10">
        <v>0.224117799936391</v>
      </c>
    </row>
    <row r="62" spans="1:5" x14ac:dyDescent="0.2">
      <c r="A62" s="6" t="s">
        <v>65</v>
      </c>
      <c r="B62" s="6" t="s">
        <v>1989</v>
      </c>
      <c r="C62" s="8">
        <v>1.410617740212426</v>
      </c>
      <c r="D62" s="8">
        <f t="shared" si="0"/>
        <v>0.49632708856182922</v>
      </c>
      <c r="E62" s="10">
        <v>5.3509310976209298E-2</v>
      </c>
    </row>
    <row r="63" spans="1:5" x14ac:dyDescent="0.2">
      <c r="A63" s="6" t="s">
        <v>66</v>
      </c>
      <c r="B63" s="6" t="s">
        <v>1990</v>
      </c>
      <c r="C63" s="8">
        <v>1.4101850091488264</v>
      </c>
      <c r="D63" s="8">
        <f t="shared" si="0"/>
        <v>0.49588444934181819</v>
      </c>
      <c r="E63" s="10">
        <v>0.112058899968196</v>
      </c>
    </row>
    <row r="64" spans="1:5" x14ac:dyDescent="0.2">
      <c r="A64" s="6" t="s">
        <v>67</v>
      </c>
      <c r="B64" s="6" t="s">
        <v>1991</v>
      </c>
      <c r="C64" s="8">
        <v>1.410094936409811</v>
      </c>
      <c r="D64" s="8">
        <f t="shared" si="0"/>
        <v>0.49579229714668199</v>
      </c>
      <c r="E64" s="10">
        <v>0.27198127308852499</v>
      </c>
    </row>
    <row r="65" spans="1:5" x14ac:dyDescent="0.2">
      <c r="A65" s="6" t="s">
        <v>68</v>
      </c>
      <c r="B65" s="6" t="s">
        <v>1992</v>
      </c>
      <c r="C65" s="8">
        <v>1.4092226485472961</v>
      </c>
      <c r="D65" s="8">
        <f t="shared" si="0"/>
        <v>0.49489956663604495</v>
      </c>
      <c r="E65" s="10">
        <v>5.3509310976209298E-2</v>
      </c>
    </row>
    <row r="66" spans="1:5" x14ac:dyDescent="0.2">
      <c r="A66" s="6" t="s">
        <v>69</v>
      </c>
      <c r="B66" s="6" t="s">
        <v>1993</v>
      </c>
      <c r="C66" s="8">
        <v>1.4017090258325513</v>
      </c>
      <c r="D66" s="8">
        <f t="shared" ref="D66:D129" si="1">LOG(C66,2)</f>
        <v>0.48718689816722999</v>
      </c>
      <c r="E66" s="10">
        <v>0.35664675509223998</v>
      </c>
    </row>
    <row r="67" spans="1:5" x14ac:dyDescent="0.2">
      <c r="A67" s="6" t="s">
        <v>70</v>
      </c>
      <c r="B67" s="6" t="s">
        <v>1994</v>
      </c>
      <c r="C67" s="8">
        <v>1.3987627025462186</v>
      </c>
      <c r="D67" s="8">
        <f t="shared" si="1"/>
        <v>0.48415123276894345</v>
      </c>
      <c r="E67" s="10">
        <v>4.6910756897818998E-2</v>
      </c>
    </row>
    <row r="68" spans="1:5" x14ac:dyDescent="0.2">
      <c r="A68" s="6" t="s">
        <v>71</v>
      </c>
      <c r="B68" s="6" t="s">
        <v>1995</v>
      </c>
      <c r="C68" s="8">
        <v>1.392984335216118</v>
      </c>
      <c r="D68" s="8">
        <f t="shared" si="1"/>
        <v>0.47817903422553065</v>
      </c>
      <c r="E68" s="10">
        <v>6.7436749490816406E-2</v>
      </c>
    </row>
    <row r="69" spans="1:5" x14ac:dyDescent="0.2">
      <c r="A69" s="6" t="s">
        <v>72</v>
      </c>
      <c r="B69" s="6" t="s">
        <v>1996</v>
      </c>
      <c r="C69" s="8">
        <v>1.3909116762324825</v>
      </c>
      <c r="D69" s="8">
        <f t="shared" si="1"/>
        <v>0.47603081074495079</v>
      </c>
      <c r="E69" s="10">
        <v>0.15509338544842999</v>
      </c>
    </row>
    <row r="70" spans="1:5" x14ac:dyDescent="0.2">
      <c r="A70" s="6" t="s">
        <v>73</v>
      </c>
      <c r="B70" s="6" t="s">
        <v>1997</v>
      </c>
      <c r="C70" s="8">
        <v>1.3898390697066925</v>
      </c>
      <c r="D70" s="8">
        <f t="shared" si="1"/>
        <v>0.47491784210179766</v>
      </c>
      <c r="E70" s="10">
        <v>5.3509310976209298E-2</v>
      </c>
    </row>
    <row r="71" spans="1:5" x14ac:dyDescent="0.2">
      <c r="A71" s="6" t="s">
        <v>74</v>
      </c>
      <c r="B71" s="6" t="s">
        <v>1998</v>
      </c>
      <c r="C71" s="8">
        <v>1.3825596233093544</v>
      </c>
      <c r="D71" s="8">
        <f t="shared" si="1"/>
        <v>0.46734169846932672</v>
      </c>
      <c r="E71" s="10">
        <v>0.49193286753318499</v>
      </c>
    </row>
    <row r="72" spans="1:5" x14ac:dyDescent="0.2">
      <c r="A72" s="6" t="s">
        <v>75</v>
      </c>
      <c r="B72" s="6" t="s">
        <v>1999</v>
      </c>
      <c r="C72" s="8">
        <v>1.3819600419910434</v>
      </c>
      <c r="D72" s="8">
        <f t="shared" si="1"/>
        <v>0.46671590222778969</v>
      </c>
      <c r="E72" s="10">
        <v>0.41245562278506998</v>
      </c>
    </row>
    <row r="73" spans="1:5" x14ac:dyDescent="0.2">
      <c r="A73" s="6" t="s">
        <v>76</v>
      </c>
      <c r="B73" s="6" t="s">
        <v>2000</v>
      </c>
      <c r="C73" s="8">
        <v>1.3815441686477801</v>
      </c>
      <c r="D73" s="8">
        <f t="shared" si="1"/>
        <v>0.46628168655901431</v>
      </c>
      <c r="E73" s="10">
        <v>4.2783699628763203E-2</v>
      </c>
    </row>
    <row r="74" spans="1:5" x14ac:dyDescent="0.2">
      <c r="A74" s="6" t="s">
        <v>77</v>
      </c>
      <c r="B74" s="6" t="s">
        <v>2001</v>
      </c>
      <c r="C74" s="8">
        <v>1.3809954748577313</v>
      </c>
      <c r="D74" s="8">
        <f t="shared" si="1"/>
        <v>0.46570859228893552</v>
      </c>
      <c r="E74" s="10">
        <v>4.6910756897818998E-2</v>
      </c>
    </row>
    <row r="75" spans="1:5" x14ac:dyDescent="0.2">
      <c r="A75" s="6" t="s">
        <v>78</v>
      </c>
      <c r="B75" s="6" t="s">
        <v>2002</v>
      </c>
      <c r="C75" s="8">
        <v>1.378923234458604</v>
      </c>
      <c r="D75" s="8">
        <f t="shared" si="1"/>
        <v>0.46354214332863936</v>
      </c>
      <c r="E75" s="10">
        <v>2.25261074570965E-2</v>
      </c>
    </row>
    <row r="76" spans="1:5" x14ac:dyDescent="0.2">
      <c r="A76" s="6" t="s">
        <v>79</v>
      </c>
      <c r="B76" s="6" t="s">
        <v>2003</v>
      </c>
      <c r="C76" s="8">
        <v>1.3778664439630388</v>
      </c>
      <c r="D76" s="8">
        <f t="shared" si="1"/>
        <v>0.46243605497244322</v>
      </c>
      <c r="E76" s="10">
        <v>0.47476900631209001</v>
      </c>
    </row>
    <row r="77" spans="1:5" x14ac:dyDescent="0.2">
      <c r="A77" s="6" t="s">
        <v>80</v>
      </c>
      <c r="B77" s="6" t="s">
        <v>2004</v>
      </c>
      <c r="C77" s="8">
        <v>1.3729115144650681</v>
      </c>
      <c r="D77" s="8">
        <f t="shared" si="1"/>
        <v>0.45723864532756253</v>
      </c>
      <c r="E77" s="10">
        <v>0.17607274712075199</v>
      </c>
    </row>
    <row r="78" spans="1:5" x14ac:dyDescent="0.2">
      <c r="A78" s="6" t="s">
        <v>81</v>
      </c>
      <c r="B78" s="6" t="s">
        <v>2005</v>
      </c>
      <c r="C78" s="8">
        <v>1.3711787564373732</v>
      </c>
      <c r="D78" s="8">
        <f t="shared" si="1"/>
        <v>0.45541666317750157</v>
      </c>
      <c r="E78" s="10">
        <v>0.306938195088445</v>
      </c>
    </row>
    <row r="79" spans="1:5" x14ac:dyDescent="0.2">
      <c r="A79" s="6" t="s">
        <v>82</v>
      </c>
      <c r="B79" s="6" t="s">
        <v>2006</v>
      </c>
      <c r="C79" s="8">
        <v>1.3696123460624847</v>
      </c>
      <c r="D79" s="8">
        <f t="shared" si="1"/>
        <v>0.45376761176031444</v>
      </c>
      <c r="E79" s="10">
        <v>2.6227011615782E-2</v>
      </c>
    </row>
    <row r="80" spans="1:5" x14ac:dyDescent="0.2">
      <c r="A80" s="6" t="s">
        <v>83</v>
      </c>
      <c r="B80" s="6" t="s">
        <v>2007</v>
      </c>
      <c r="C80" s="8">
        <v>1.3695049530479015</v>
      </c>
      <c r="D80" s="8">
        <f t="shared" si="1"/>
        <v>0.45365448380504581</v>
      </c>
      <c r="E80" s="10">
        <v>2.6227011615782E-2</v>
      </c>
    </row>
    <row r="81" spans="1:5" x14ac:dyDescent="0.2">
      <c r="A81" s="6" t="s">
        <v>84</v>
      </c>
      <c r="B81" s="6" t="s">
        <v>2008</v>
      </c>
      <c r="C81" s="8">
        <v>1.3634854856316279</v>
      </c>
      <c r="D81" s="8">
        <f t="shared" si="1"/>
        <v>0.44729934277703082</v>
      </c>
      <c r="E81" s="10">
        <v>0.153469097544222</v>
      </c>
    </row>
    <row r="82" spans="1:5" x14ac:dyDescent="0.2">
      <c r="A82" s="6" t="s">
        <v>85</v>
      </c>
      <c r="B82" s="6" t="s">
        <v>2009</v>
      </c>
      <c r="C82" s="8">
        <v>1.3627976271311932</v>
      </c>
      <c r="D82" s="8">
        <f t="shared" si="1"/>
        <v>0.44657134056491848</v>
      </c>
      <c r="E82" s="10">
        <v>0.102312731696148</v>
      </c>
    </row>
    <row r="83" spans="1:5" x14ac:dyDescent="0.2">
      <c r="A83" s="6" t="s">
        <v>86</v>
      </c>
      <c r="B83" s="6" t="s">
        <v>2010</v>
      </c>
      <c r="C83" s="8">
        <v>1.3613002533098915</v>
      </c>
      <c r="D83" s="8">
        <f t="shared" si="1"/>
        <v>0.44498530797818253</v>
      </c>
      <c r="E83" s="10">
        <v>0.20622781139253499</v>
      </c>
    </row>
    <row r="84" spans="1:5" x14ac:dyDescent="0.2">
      <c r="A84" s="6" t="s">
        <v>87</v>
      </c>
      <c r="B84" s="6" t="s">
        <v>2011</v>
      </c>
      <c r="C84" s="8">
        <v>1.3607543365053534</v>
      </c>
      <c r="D84" s="8">
        <f t="shared" si="1"/>
        <v>0.44440663370754063</v>
      </c>
      <c r="E84" s="10">
        <v>4.2783699628763203E-2</v>
      </c>
    </row>
    <row r="85" spans="1:5" x14ac:dyDescent="0.2">
      <c r="A85" s="6" t="s">
        <v>88</v>
      </c>
      <c r="B85" s="6" t="s">
        <v>2012</v>
      </c>
      <c r="C85" s="8">
        <v>1.359398649525116</v>
      </c>
      <c r="D85" s="8">
        <f t="shared" si="1"/>
        <v>0.44296859470358235</v>
      </c>
      <c r="E85" s="10">
        <v>0.452387878680653</v>
      </c>
    </row>
    <row r="86" spans="1:5" x14ac:dyDescent="0.2">
      <c r="A86" s="6" t="s">
        <v>89</v>
      </c>
      <c r="B86" s="6" t="s">
        <v>2013</v>
      </c>
      <c r="C86" s="8">
        <v>1.3591722135669413</v>
      </c>
      <c r="D86" s="8">
        <f t="shared" si="1"/>
        <v>0.44272826399223081</v>
      </c>
      <c r="E86" s="10">
        <v>6.5726629004694004E-2</v>
      </c>
    </row>
    <row r="87" spans="1:5" x14ac:dyDescent="0.2">
      <c r="A87" s="6" t="s">
        <v>90</v>
      </c>
      <c r="B87" s="6" t="s">
        <v>2014</v>
      </c>
      <c r="C87" s="8">
        <v>1.3539747668461026</v>
      </c>
      <c r="D87" s="8">
        <f t="shared" si="1"/>
        <v>0.43720085258705432</v>
      </c>
      <c r="E87" s="10">
        <v>0.17832337754611999</v>
      </c>
    </row>
    <row r="88" spans="1:5" x14ac:dyDescent="0.2">
      <c r="A88" s="6" t="s">
        <v>91</v>
      </c>
      <c r="B88" s="6" t="s">
        <v>2015</v>
      </c>
      <c r="C88" s="8">
        <v>1.3524224547484542</v>
      </c>
      <c r="D88" s="8">
        <f t="shared" si="1"/>
        <v>0.43554587511892201</v>
      </c>
      <c r="E88" s="10">
        <v>0.14085819769660199</v>
      </c>
    </row>
    <row r="89" spans="1:5" x14ac:dyDescent="0.2">
      <c r="A89" s="6" t="s">
        <v>92</v>
      </c>
      <c r="B89" s="6" t="s">
        <v>2016</v>
      </c>
      <c r="C89" s="8">
        <v>1.3466294435771085</v>
      </c>
      <c r="D89" s="8">
        <f t="shared" si="1"/>
        <v>0.42935291430375605</v>
      </c>
      <c r="E89" s="10">
        <v>0.248401043349506</v>
      </c>
    </row>
    <row r="90" spans="1:5" x14ac:dyDescent="0.2">
      <c r="A90" s="6" t="s">
        <v>93</v>
      </c>
      <c r="B90" s="6" t="s">
        <v>2017</v>
      </c>
      <c r="C90" s="8">
        <v>1.34633089167338</v>
      </c>
      <c r="D90" s="8">
        <f t="shared" si="1"/>
        <v>0.42903302889951633</v>
      </c>
      <c r="E90" s="10">
        <v>5.3509310976209298E-2</v>
      </c>
    </row>
    <row r="91" spans="1:5" x14ac:dyDescent="0.2">
      <c r="A91" s="6" t="s">
        <v>94</v>
      </c>
      <c r="B91" s="6" t="s">
        <v>2018</v>
      </c>
      <c r="C91" s="8">
        <v>1.3432162148129176</v>
      </c>
      <c r="D91" s="8">
        <f t="shared" si="1"/>
        <v>0.42569155117747692</v>
      </c>
      <c r="E91" s="10">
        <v>0.34328807582058501</v>
      </c>
    </row>
    <row r="92" spans="1:5" x14ac:dyDescent="0.2">
      <c r="A92" s="6" t="s">
        <v>95</v>
      </c>
      <c r="B92" s="6" t="s">
        <v>2019</v>
      </c>
      <c r="C92" s="8">
        <v>1.3388547497664491</v>
      </c>
      <c r="D92" s="8">
        <f t="shared" si="1"/>
        <v>0.42099945344923478</v>
      </c>
      <c r="E92" s="10">
        <v>8.7635505339591996E-2</v>
      </c>
    </row>
    <row r="93" spans="1:5" x14ac:dyDescent="0.2">
      <c r="A93" s="6" t="s">
        <v>96</v>
      </c>
      <c r="B93" s="6" t="s">
        <v>2020</v>
      </c>
      <c r="C93" s="8">
        <v>1.3388221515370973</v>
      </c>
      <c r="D93" s="8">
        <f t="shared" si="1"/>
        <v>0.42096432650482474</v>
      </c>
      <c r="E93" s="10">
        <v>0.112766643783223</v>
      </c>
    </row>
    <row r="94" spans="1:5" x14ac:dyDescent="0.2">
      <c r="A94" s="6" t="s">
        <v>97</v>
      </c>
      <c r="B94" s="6" t="s">
        <v>2021</v>
      </c>
      <c r="C94" s="8">
        <v>1.3373237555549495</v>
      </c>
      <c r="D94" s="8">
        <f t="shared" si="1"/>
        <v>0.41934877282899391</v>
      </c>
      <c r="E94" s="10">
        <v>0.41245562278506998</v>
      </c>
    </row>
    <row r="95" spans="1:5" x14ac:dyDescent="0.2">
      <c r="A95" s="6" t="s">
        <v>98</v>
      </c>
      <c r="B95" s="6" t="s">
        <v>2022</v>
      </c>
      <c r="C95" s="8">
        <v>1.3357403076810885</v>
      </c>
      <c r="D95" s="8">
        <f t="shared" si="1"/>
        <v>0.41763954880121978</v>
      </c>
      <c r="E95" s="10">
        <v>3.4721712639478798E-2</v>
      </c>
    </row>
    <row r="96" spans="1:5" x14ac:dyDescent="0.2">
      <c r="A96" s="6" t="s">
        <v>99</v>
      </c>
      <c r="B96" s="6" t="s">
        <v>2023</v>
      </c>
      <c r="C96" s="8">
        <v>1.3344689258125744</v>
      </c>
      <c r="D96" s="8">
        <f t="shared" si="1"/>
        <v>0.41626571155102765</v>
      </c>
      <c r="E96" s="10">
        <v>2.25261074570965E-2</v>
      </c>
    </row>
    <row r="97" spans="1:5" x14ac:dyDescent="0.2">
      <c r="A97" s="6" t="s">
        <v>100</v>
      </c>
      <c r="B97" s="6" t="s">
        <v>2024</v>
      </c>
      <c r="C97" s="8">
        <v>1.3341380411368107</v>
      </c>
      <c r="D97" s="8">
        <f t="shared" si="1"/>
        <v>0.41590794760212929</v>
      </c>
      <c r="E97" s="10">
        <v>3.8837582963097798E-2</v>
      </c>
    </row>
    <row r="98" spans="1:5" x14ac:dyDescent="0.2">
      <c r="A98" s="6" t="s">
        <v>101</v>
      </c>
      <c r="B98" s="6" t="s">
        <v>2025</v>
      </c>
      <c r="C98" s="8">
        <v>1.3326126958075213</v>
      </c>
      <c r="D98" s="8">
        <f t="shared" si="1"/>
        <v>0.41425754334670911</v>
      </c>
      <c r="E98" s="10">
        <v>0.112766643783223</v>
      </c>
    </row>
    <row r="99" spans="1:5" x14ac:dyDescent="0.2">
      <c r="A99" s="6" t="s">
        <v>102</v>
      </c>
      <c r="B99" s="6" t="s">
        <v>2026</v>
      </c>
      <c r="C99" s="8">
        <v>1.3319517321573868</v>
      </c>
      <c r="D99" s="8">
        <f t="shared" si="1"/>
        <v>0.41354180234993876</v>
      </c>
      <c r="E99" s="10">
        <v>8.9161688773059994E-2</v>
      </c>
    </row>
    <row r="100" spans="1:5" x14ac:dyDescent="0.2">
      <c r="A100" s="6" t="s">
        <v>103</v>
      </c>
      <c r="B100" s="6" t="s">
        <v>2027</v>
      </c>
      <c r="C100" s="8">
        <v>1.3313155110810071</v>
      </c>
      <c r="D100" s="8">
        <f t="shared" si="1"/>
        <v>0.41285251890563357</v>
      </c>
      <c r="E100" s="10">
        <v>0.16052793292862799</v>
      </c>
    </row>
    <row r="101" spans="1:5" x14ac:dyDescent="0.2">
      <c r="A101" s="6" t="s">
        <v>104</v>
      </c>
      <c r="B101" s="6" t="s">
        <v>2028</v>
      </c>
      <c r="C101" s="8">
        <v>1.3301634843136583</v>
      </c>
      <c r="D101" s="8">
        <f t="shared" si="1"/>
        <v>0.41160357167674255</v>
      </c>
      <c r="E101" s="10">
        <v>6.3378529036549905E-2</v>
      </c>
    </row>
    <row r="102" spans="1:5" x14ac:dyDescent="0.2">
      <c r="A102" s="6" t="s">
        <v>105</v>
      </c>
      <c r="B102" s="6" t="s">
        <v>2029</v>
      </c>
      <c r="C102" s="8">
        <v>1.328783231308805</v>
      </c>
      <c r="D102" s="8">
        <f t="shared" si="1"/>
        <v>0.41010577231699386</v>
      </c>
      <c r="E102" s="10">
        <v>7.6734548772111194E-2</v>
      </c>
    </row>
    <row r="103" spans="1:5" x14ac:dyDescent="0.2">
      <c r="A103" s="6" t="s">
        <v>106</v>
      </c>
      <c r="B103" s="6" t="s">
        <v>2030</v>
      </c>
      <c r="C103" s="8">
        <v>1.3278475663771785</v>
      </c>
      <c r="D103" s="8">
        <f t="shared" si="1"/>
        <v>0.40908953836097534</v>
      </c>
      <c r="E103" s="10">
        <v>1.8006695787232602E-2</v>
      </c>
    </row>
    <row r="104" spans="1:5" x14ac:dyDescent="0.2">
      <c r="A104" s="6" t="s">
        <v>107</v>
      </c>
      <c r="B104" s="6" t="s">
        <v>2031</v>
      </c>
      <c r="C104" s="8">
        <v>1.3275764851319092</v>
      </c>
      <c r="D104" s="8">
        <f t="shared" si="1"/>
        <v>0.40879498083494531</v>
      </c>
      <c r="E104" s="10">
        <v>0.32795524502212298</v>
      </c>
    </row>
    <row r="105" spans="1:5" x14ac:dyDescent="0.2">
      <c r="A105" s="6" t="s">
        <v>108</v>
      </c>
      <c r="B105" s="6" t="s">
        <v>2032</v>
      </c>
      <c r="C105" s="8">
        <v>1.3252544407562348</v>
      </c>
      <c r="D105" s="8">
        <f t="shared" si="1"/>
        <v>0.40626937490328274</v>
      </c>
      <c r="E105" s="10">
        <v>2.8037515183593702E-2</v>
      </c>
    </row>
    <row r="106" spans="1:5" x14ac:dyDescent="0.2">
      <c r="A106" s="6" t="s">
        <v>109</v>
      </c>
      <c r="B106" s="6" t="s">
        <v>2033</v>
      </c>
      <c r="C106" s="8">
        <v>1.3252197523000506</v>
      </c>
      <c r="D106" s="8">
        <f t="shared" si="1"/>
        <v>0.40623161195214968</v>
      </c>
      <c r="E106" s="10">
        <v>4.2783699628763203E-2</v>
      </c>
    </row>
    <row r="107" spans="1:5" x14ac:dyDescent="0.2">
      <c r="A107" s="6" t="s">
        <v>110</v>
      </c>
      <c r="B107" s="6" t="s">
        <v>2034</v>
      </c>
      <c r="C107" s="8">
        <v>1.323060842819497</v>
      </c>
      <c r="D107" s="8">
        <f t="shared" si="1"/>
        <v>0.40387940750898721</v>
      </c>
      <c r="E107" s="10">
        <v>0.393546294026548</v>
      </c>
    </row>
    <row r="108" spans="1:5" x14ac:dyDescent="0.2">
      <c r="A108" s="6" t="s">
        <v>111</v>
      </c>
      <c r="B108" s="6" t="s">
        <v>2035</v>
      </c>
      <c r="C108" s="8">
        <v>1.3229789372071825</v>
      </c>
      <c r="D108" s="8">
        <f t="shared" si="1"/>
        <v>0.40379009303863289</v>
      </c>
      <c r="E108" s="10">
        <v>9.3821513795638106E-2</v>
      </c>
    </row>
    <row r="109" spans="1:5" x14ac:dyDescent="0.2">
      <c r="A109" s="6" t="s">
        <v>112</v>
      </c>
      <c r="B109" s="6" t="s">
        <v>2036</v>
      </c>
      <c r="C109" s="8">
        <v>1.3222818906550042</v>
      </c>
      <c r="D109" s="8">
        <f t="shared" si="1"/>
        <v>0.40302977056549161</v>
      </c>
      <c r="E109" s="10">
        <v>2.6227011615782E-2</v>
      </c>
    </row>
    <row r="110" spans="1:5" x14ac:dyDescent="0.2">
      <c r="A110" s="6" t="s">
        <v>113</v>
      </c>
      <c r="B110" s="6" t="s">
        <v>2037</v>
      </c>
      <c r="C110" s="8">
        <v>1.3153547817202387</v>
      </c>
      <c r="D110" s="8">
        <f t="shared" si="1"/>
        <v>0.39545198034979645</v>
      </c>
      <c r="E110" s="10">
        <v>0.20622781139253499</v>
      </c>
    </row>
    <row r="111" spans="1:5" x14ac:dyDescent="0.2">
      <c r="A111" s="6" t="s">
        <v>114</v>
      </c>
      <c r="B111" s="6" t="s">
        <v>2038</v>
      </c>
      <c r="C111" s="8">
        <v>1.3122251581907911</v>
      </c>
      <c r="D111" s="8">
        <f t="shared" si="1"/>
        <v>0.39201528606521796</v>
      </c>
      <c r="E111" s="10">
        <v>9.5067793554824795E-2</v>
      </c>
    </row>
    <row r="112" spans="1:5" x14ac:dyDescent="0.2">
      <c r="A112" s="6" t="s">
        <v>115</v>
      </c>
      <c r="B112" s="6" t="s">
        <v>2039</v>
      </c>
      <c r="C112" s="8">
        <v>1.3108746730523178</v>
      </c>
      <c r="D112" s="8">
        <f t="shared" si="1"/>
        <v>0.39052976244083426</v>
      </c>
      <c r="E112" s="10">
        <v>0.10879250923541001</v>
      </c>
    </row>
    <row r="113" spans="1:5" x14ac:dyDescent="0.2">
      <c r="A113" s="6" t="s">
        <v>116</v>
      </c>
      <c r="B113" s="6" t="s">
        <v>2040</v>
      </c>
      <c r="C113" s="8">
        <v>1.310651232144622</v>
      </c>
      <c r="D113" s="8">
        <f t="shared" si="1"/>
        <v>0.39028383155790386</v>
      </c>
      <c r="E113" s="10">
        <v>0.56448159390441</v>
      </c>
    </row>
    <row r="114" spans="1:5" x14ac:dyDescent="0.2">
      <c r="A114" s="6" t="s">
        <v>117</v>
      </c>
      <c r="B114" s="6" t="s">
        <v>2041</v>
      </c>
      <c r="C114" s="8">
        <v>1.3080948995086124</v>
      </c>
      <c r="D114" s="8">
        <f t="shared" si="1"/>
        <v>0.38746720909596083</v>
      </c>
      <c r="E114" s="10">
        <v>5.6383321891611597E-2</v>
      </c>
    </row>
    <row r="115" spans="1:5" x14ac:dyDescent="0.2">
      <c r="A115" s="6" t="s">
        <v>118</v>
      </c>
      <c r="B115" s="6" t="s">
        <v>2042</v>
      </c>
      <c r="C115" s="8">
        <v>1.307973808187977</v>
      </c>
      <c r="D115" s="8">
        <f t="shared" si="1"/>
        <v>0.38733365155797572</v>
      </c>
      <c r="E115" s="10">
        <v>0.118882251697413</v>
      </c>
    </row>
    <row r="116" spans="1:5" x14ac:dyDescent="0.2">
      <c r="A116" s="6" t="s">
        <v>119</v>
      </c>
      <c r="B116" s="6" t="s">
        <v>2043</v>
      </c>
      <c r="C116" s="8">
        <v>1.3038507264915269</v>
      </c>
      <c r="D116" s="8">
        <f t="shared" si="1"/>
        <v>0.38277870969349781</v>
      </c>
      <c r="E116" s="10">
        <v>0.18132084872568299</v>
      </c>
    </row>
    <row r="117" spans="1:5" x14ac:dyDescent="0.2">
      <c r="A117" s="6" t="s">
        <v>120</v>
      </c>
      <c r="B117" s="6" t="s">
        <v>2044</v>
      </c>
      <c r="C117" s="8">
        <v>1.3012654573183893</v>
      </c>
      <c r="D117" s="8">
        <f t="shared" si="1"/>
        <v>0.37991530094189641</v>
      </c>
      <c r="E117" s="10">
        <v>1.13320135545347E-2</v>
      </c>
    </row>
    <row r="118" spans="1:5" x14ac:dyDescent="0.2">
      <c r="A118" s="6" t="s">
        <v>121</v>
      </c>
      <c r="B118" s="6" t="s">
        <v>2045</v>
      </c>
      <c r="C118" s="8">
        <v>1.3008536585810964</v>
      </c>
      <c r="D118" s="8">
        <f t="shared" si="1"/>
        <v>0.37945867311308834</v>
      </c>
      <c r="E118" s="10">
        <v>0.27964345229638699</v>
      </c>
    </row>
    <row r="119" spans="1:5" x14ac:dyDescent="0.2">
      <c r="A119" s="6" t="s">
        <v>122</v>
      </c>
      <c r="B119" s="6" t="s">
        <v>2046</v>
      </c>
      <c r="C119" s="8">
        <v>1.300551742118415</v>
      </c>
      <c r="D119" s="8">
        <f t="shared" si="1"/>
        <v>0.37912379767590215</v>
      </c>
      <c r="E119" s="10">
        <v>6.3989777973630493E-2</v>
      </c>
    </row>
    <row r="120" spans="1:5" x14ac:dyDescent="0.2">
      <c r="A120" s="6" t="s">
        <v>123</v>
      </c>
      <c r="B120" s="6" t="s">
        <v>2047</v>
      </c>
      <c r="C120" s="8">
        <v>1.299784542693653</v>
      </c>
      <c r="D120" s="8">
        <f t="shared" si="1"/>
        <v>0.37827249636994598</v>
      </c>
      <c r="E120" s="10">
        <v>0.54396254617704998</v>
      </c>
    </row>
    <row r="121" spans="1:5" x14ac:dyDescent="0.2">
      <c r="A121" s="6" t="s">
        <v>124</v>
      </c>
      <c r="B121" s="6" t="s">
        <v>2048</v>
      </c>
      <c r="C121" s="8">
        <v>1.2987594331261785</v>
      </c>
      <c r="D121" s="8">
        <f t="shared" si="1"/>
        <v>0.37713422772423966</v>
      </c>
      <c r="E121" s="10">
        <v>7.7675165926195597E-2</v>
      </c>
    </row>
    <row r="122" spans="1:5" x14ac:dyDescent="0.2">
      <c r="A122" s="6" t="s">
        <v>125</v>
      </c>
      <c r="B122" s="6" t="s">
        <v>2049</v>
      </c>
      <c r="C122" s="8">
        <v>1.2980096842581954</v>
      </c>
      <c r="D122" s="8">
        <f t="shared" si="1"/>
        <v>0.37630114711143797</v>
      </c>
      <c r="E122" s="10">
        <v>0.13487349898163301</v>
      </c>
    </row>
    <row r="123" spans="1:5" x14ac:dyDescent="0.2">
      <c r="A123" s="6" t="s">
        <v>126</v>
      </c>
      <c r="B123" s="6" t="s">
        <v>2050</v>
      </c>
      <c r="C123" s="8">
        <v>1.2971608719074603</v>
      </c>
      <c r="D123" s="8">
        <f t="shared" si="1"/>
        <v>0.37535741151779173</v>
      </c>
      <c r="E123" s="10">
        <v>0.234763662827669</v>
      </c>
    </row>
    <row r="124" spans="1:5" x14ac:dyDescent="0.2">
      <c r="A124" s="6" t="s">
        <v>127</v>
      </c>
      <c r="B124" s="6" t="s">
        <v>2051</v>
      </c>
      <c r="C124" s="8">
        <v>1.2964625430284347</v>
      </c>
      <c r="D124" s="8">
        <f t="shared" si="1"/>
        <v>0.3745805249202821</v>
      </c>
      <c r="E124" s="10">
        <v>7.4705933312130504E-2</v>
      </c>
    </row>
    <row r="125" spans="1:5" x14ac:dyDescent="0.2">
      <c r="A125" s="6" t="s">
        <v>128</v>
      </c>
      <c r="B125" s="6" t="s">
        <v>2052</v>
      </c>
      <c r="C125" s="8">
        <v>1.2953382905431992</v>
      </c>
      <c r="D125" s="8">
        <f t="shared" si="1"/>
        <v>0.37332892135115336</v>
      </c>
      <c r="E125" s="10">
        <v>4.0131983232156998E-2</v>
      </c>
    </row>
    <row r="126" spans="1:5" x14ac:dyDescent="0.2">
      <c r="A126" s="6" t="s">
        <v>129</v>
      </c>
      <c r="B126" s="6" t="s">
        <v>2053</v>
      </c>
      <c r="C126" s="8">
        <v>1.2953261209400393</v>
      </c>
      <c r="D126" s="8">
        <f t="shared" si="1"/>
        <v>0.37331536727903913</v>
      </c>
      <c r="E126" s="10">
        <v>0.306938195088445</v>
      </c>
    </row>
    <row r="127" spans="1:5" x14ac:dyDescent="0.2">
      <c r="A127" s="6" t="s">
        <v>130</v>
      </c>
      <c r="B127" s="6" t="s">
        <v>2054</v>
      </c>
      <c r="C127" s="8">
        <v>1.2938664810166909</v>
      </c>
      <c r="D127" s="8">
        <f t="shared" si="1"/>
        <v>0.37168874784533029</v>
      </c>
      <c r="E127" s="10">
        <v>1.43211029387294E-2</v>
      </c>
    </row>
    <row r="128" spans="1:5" x14ac:dyDescent="0.2">
      <c r="A128" s="6" t="s">
        <v>131</v>
      </c>
      <c r="B128" s="6" t="s">
        <v>2055</v>
      </c>
      <c r="C128" s="8">
        <v>1.2937449346205114</v>
      </c>
      <c r="D128" s="8">
        <f t="shared" si="1"/>
        <v>0.37155321406148994</v>
      </c>
      <c r="E128" s="10">
        <v>0.29850025147313902</v>
      </c>
    </row>
    <row r="129" spans="1:5" x14ac:dyDescent="0.2">
      <c r="A129" s="6" t="s">
        <v>132</v>
      </c>
      <c r="B129" s="6" t="s">
        <v>2056</v>
      </c>
      <c r="C129" s="8">
        <v>1.2935939863642607</v>
      </c>
      <c r="D129" s="8">
        <f t="shared" si="1"/>
        <v>0.37138487716584428</v>
      </c>
      <c r="E129" s="10">
        <v>5.3509310976209298E-2</v>
      </c>
    </row>
    <row r="130" spans="1:5" x14ac:dyDescent="0.2">
      <c r="A130" s="6" t="s">
        <v>133</v>
      </c>
      <c r="B130" s="6" t="s">
        <v>2057</v>
      </c>
      <c r="C130" s="8">
        <v>1.29314416848194</v>
      </c>
      <c r="D130" s="8">
        <f t="shared" ref="D130:D193" si="2">LOG(C130,2)</f>
        <v>0.3708831255421226</v>
      </c>
      <c r="E130" s="10">
        <v>4.4957832993877601E-2</v>
      </c>
    </row>
    <row r="131" spans="1:5" x14ac:dyDescent="0.2">
      <c r="A131" s="6" t="s">
        <v>134</v>
      </c>
      <c r="B131" s="6" t="s">
        <v>2058</v>
      </c>
      <c r="C131" s="8">
        <v>1.293134134365832</v>
      </c>
      <c r="D131" s="8">
        <f t="shared" si="2"/>
        <v>0.37087193094675919</v>
      </c>
      <c r="E131" s="10">
        <v>0.112766643783223</v>
      </c>
    </row>
    <row r="132" spans="1:5" x14ac:dyDescent="0.2">
      <c r="A132" s="6" t="s">
        <v>135</v>
      </c>
      <c r="B132" s="6" t="s">
        <v>2059</v>
      </c>
      <c r="C132" s="8">
        <v>1.2927280876767455</v>
      </c>
      <c r="D132" s="8">
        <f t="shared" si="2"/>
        <v>0.37041885069790781</v>
      </c>
      <c r="E132" s="10">
        <v>0.26290651601877602</v>
      </c>
    </row>
    <row r="133" spans="1:5" x14ac:dyDescent="0.2">
      <c r="A133" s="6" t="s">
        <v>136</v>
      </c>
      <c r="B133" s="6" t="s">
        <v>2060</v>
      </c>
      <c r="C133" s="8">
        <v>1.2921120294730621</v>
      </c>
      <c r="D133" s="8">
        <f t="shared" si="2"/>
        <v>0.36973116086650598</v>
      </c>
      <c r="E133" s="10">
        <v>1.8006695787232602E-2</v>
      </c>
    </row>
    <row r="134" spans="1:5" x14ac:dyDescent="0.2">
      <c r="A134" s="6" t="s">
        <v>137</v>
      </c>
      <c r="B134" s="6" t="s">
        <v>2061</v>
      </c>
      <c r="C134" s="8">
        <v>1.2918044686875014</v>
      </c>
      <c r="D134" s="8">
        <f t="shared" si="2"/>
        <v>0.36938771600479187</v>
      </c>
      <c r="E134" s="10">
        <v>0.16052793292862799</v>
      </c>
    </row>
    <row r="135" spans="1:5" x14ac:dyDescent="0.2">
      <c r="A135" s="6" t="s">
        <v>138</v>
      </c>
      <c r="B135" s="6" t="s">
        <v>2062</v>
      </c>
      <c r="C135" s="8">
        <v>1.2907974199646264</v>
      </c>
      <c r="D135" s="8">
        <f t="shared" si="2"/>
        <v>0.36826259929327299</v>
      </c>
      <c r="E135" s="10">
        <v>0.223875188604854</v>
      </c>
    </row>
    <row r="136" spans="1:5" x14ac:dyDescent="0.2">
      <c r="A136" s="6" t="s">
        <v>139</v>
      </c>
      <c r="B136" s="6" t="s">
        <v>2063</v>
      </c>
      <c r="C136" s="8">
        <v>1.2891725577424615</v>
      </c>
      <c r="D136" s="8">
        <f t="shared" si="2"/>
        <v>0.36644538358903012</v>
      </c>
      <c r="E136" s="10">
        <v>0.35664675509223998</v>
      </c>
    </row>
    <row r="137" spans="1:5" x14ac:dyDescent="0.2">
      <c r="A137" s="6" t="s">
        <v>140</v>
      </c>
      <c r="B137" s="6" t="s">
        <v>2064</v>
      </c>
      <c r="C137" s="8">
        <v>1.2883595957218723</v>
      </c>
      <c r="D137" s="8">
        <f t="shared" si="2"/>
        <v>0.36553532214684759</v>
      </c>
      <c r="E137" s="10">
        <v>0.26531523073461799</v>
      </c>
    </row>
    <row r="138" spans="1:5" x14ac:dyDescent="0.2">
      <c r="A138" s="6" t="s">
        <v>141</v>
      </c>
      <c r="B138" s="6" t="s">
        <v>2065</v>
      </c>
      <c r="C138" s="8">
        <v>1.2881520472137979</v>
      </c>
      <c r="D138" s="8">
        <f t="shared" si="2"/>
        <v>0.36530289222182755</v>
      </c>
      <c r="E138" s="10">
        <v>0.153469097544222</v>
      </c>
    </row>
    <row r="139" spans="1:5" x14ac:dyDescent="0.2">
      <c r="A139" s="6" t="s">
        <v>142</v>
      </c>
      <c r="B139" s="6" t="s">
        <v>2066</v>
      </c>
      <c r="C139" s="8">
        <v>1.2880158788796461</v>
      </c>
      <c r="D139" s="8">
        <f t="shared" si="2"/>
        <v>0.36515037935292632</v>
      </c>
      <c r="E139" s="10">
        <v>1.7360856319739399E-2</v>
      </c>
    </row>
    <row r="140" spans="1:5" x14ac:dyDescent="0.2">
      <c r="A140" s="6" t="s">
        <v>143</v>
      </c>
      <c r="B140" s="6" t="s">
        <v>2067</v>
      </c>
      <c r="C140" s="8">
        <v>1.2879065470562323</v>
      </c>
      <c r="D140" s="8">
        <f t="shared" si="2"/>
        <v>0.3650279125597054</v>
      </c>
      <c r="E140" s="10">
        <v>7.4705933312130504E-2</v>
      </c>
    </row>
    <row r="141" spans="1:5" x14ac:dyDescent="0.2">
      <c r="A141" s="6" t="s">
        <v>144</v>
      </c>
      <c r="B141" s="6" t="s">
        <v>2068</v>
      </c>
      <c r="C141" s="8">
        <v>1.2858910417803517</v>
      </c>
      <c r="D141" s="8">
        <f t="shared" si="2"/>
        <v>0.36276840305252434</v>
      </c>
      <c r="E141" s="10">
        <v>0.62100260837376398</v>
      </c>
    </row>
    <row r="142" spans="1:5" x14ac:dyDescent="0.2">
      <c r="A142" s="6" t="s">
        <v>145</v>
      </c>
      <c r="B142" s="6" t="s">
        <v>2069</v>
      </c>
      <c r="C142" s="8">
        <v>1.2857947701826795</v>
      </c>
      <c r="D142" s="8">
        <f t="shared" si="2"/>
        <v>0.36266038786967508</v>
      </c>
      <c r="E142" s="10">
        <v>4.7533896777412397E-2</v>
      </c>
    </row>
    <row r="143" spans="1:5" x14ac:dyDescent="0.2">
      <c r="A143" s="6" t="s">
        <v>146</v>
      </c>
      <c r="B143" s="6" t="s">
        <v>2070</v>
      </c>
      <c r="C143" s="8">
        <v>1.2856890861417749</v>
      </c>
      <c r="D143" s="8">
        <f t="shared" si="2"/>
        <v>0.36254180276448372</v>
      </c>
      <c r="E143" s="10">
        <v>0.13487349898163301</v>
      </c>
    </row>
    <row r="144" spans="1:5" x14ac:dyDescent="0.2">
      <c r="A144" s="6" t="s">
        <v>147</v>
      </c>
      <c r="B144" s="6" t="s">
        <v>2071</v>
      </c>
      <c r="C144" s="8">
        <v>1.2852503420827641</v>
      </c>
      <c r="D144" s="8">
        <f t="shared" si="2"/>
        <v>0.36204939607660142</v>
      </c>
      <c r="E144" s="10">
        <v>0.228858717213723</v>
      </c>
    </row>
    <row r="145" spans="1:5" x14ac:dyDescent="0.2">
      <c r="A145" s="6" t="s">
        <v>148</v>
      </c>
      <c r="B145" s="6" t="s">
        <v>2072</v>
      </c>
      <c r="C145" s="8">
        <v>1.2849888172585187</v>
      </c>
      <c r="D145" s="8">
        <f t="shared" si="2"/>
        <v>0.36175580427839138</v>
      </c>
      <c r="E145" s="10">
        <v>2.25261074570965E-2</v>
      </c>
    </row>
    <row r="146" spans="1:5" x14ac:dyDescent="0.2">
      <c r="A146" s="6" t="s">
        <v>149</v>
      </c>
      <c r="B146" s="6" t="s">
        <v>2073</v>
      </c>
      <c r="C146" s="8">
        <v>1.2847125203884102</v>
      </c>
      <c r="D146" s="8">
        <f t="shared" si="2"/>
        <v>0.36144556423608382</v>
      </c>
      <c r="E146" s="10">
        <v>0.25076068384665701</v>
      </c>
    </row>
    <row r="147" spans="1:5" x14ac:dyDescent="0.2">
      <c r="A147" s="6" t="s">
        <v>150</v>
      </c>
      <c r="B147" s="6" t="s">
        <v>2074</v>
      </c>
      <c r="C147" s="8">
        <v>1.2839037254127534</v>
      </c>
      <c r="D147" s="8">
        <f t="shared" si="2"/>
        <v>0.36053702483013228</v>
      </c>
      <c r="E147" s="10">
        <v>0.17832337754611999</v>
      </c>
    </row>
    <row r="148" spans="1:5" x14ac:dyDescent="0.2">
      <c r="A148" s="6" t="s">
        <v>151</v>
      </c>
      <c r="B148" s="6" t="s">
        <v>2075</v>
      </c>
      <c r="C148" s="8">
        <v>1.2835749983063875</v>
      </c>
      <c r="D148" s="8">
        <f t="shared" si="2"/>
        <v>0.3601675939449841</v>
      </c>
      <c r="E148" s="10">
        <v>0.112766643783223</v>
      </c>
    </row>
    <row r="149" spans="1:5" x14ac:dyDescent="0.2">
      <c r="A149" s="6" t="s">
        <v>152</v>
      </c>
      <c r="B149" s="6" t="s">
        <v>2076</v>
      </c>
      <c r="C149" s="8">
        <v>1.2831523975711117</v>
      </c>
      <c r="D149" s="8">
        <f t="shared" si="2"/>
        <v>0.35969252675121277</v>
      </c>
      <c r="E149" s="10">
        <v>9.5067793554824795E-2</v>
      </c>
    </row>
    <row r="150" spans="1:5" x14ac:dyDescent="0.2">
      <c r="A150" s="6" t="s">
        <v>153</v>
      </c>
      <c r="B150" s="6" t="s">
        <v>2077</v>
      </c>
      <c r="C150" s="8">
        <v>1.2823908026562241</v>
      </c>
      <c r="D150" s="8">
        <f t="shared" si="2"/>
        <v>0.35883598359181307</v>
      </c>
      <c r="E150" s="10">
        <v>0.118882251697413</v>
      </c>
    </row>
    <row r="151" spans="1:5" x14ac:dyDescent="0.2">
      <c r="A151" s="6" t="s">
        <v>154</v>
      </c>
      <c r="B151" s="6" t="s">
        <v>2078</v>
      </c>
      <c r="C151" s="8">
        <v>1.2803480217376231</v>
      </c>
      <c r="D151" s="8">
        <f t="shared" si="2"/>
        <v>0.35653601412397956</v>
      </c>
      <c r="E151" s="10">
        <v>3.4721712639478798E-2</v>
      </c>
    </row>
    <row r="152" spans="1:5" x14ac:dyDescent="0.2">
      <c r="A152" s="6" t="s">
        <v>155</v>
      </c>
      <c r="B152" s="6" t="s">
        <v>2079</v>
      </c>
      <c r="C152" s="8">
        <v>1.2793767800571214</v>
      </c>
      <c r="D152" s="8">
        <f t="shared" si="2"/>
        <v>0.35544120453958578</v>
      </c>
      <c r="E152" s="10">
        <v>0.20700086945792101</v>
      </c>
    </row>
    <row r="153" spans="1:5" x14ac:dyDescent="0.2">
      <c r="A153" s="6" t="s">
        <v>156</v>
      </c>
      <c r="B153" s="6" t="s">
        <v>2080</v>
      </c>
      <c r="C153" s="8">
        <v>1.2786323694615793</v>
      </c>
      <c r="D153" s="8">
        <f t="shared" si="2"/>
        <v>0.35460152223814223</v>
      </c>
      <c r="E153" s="10">
        <v>0.35664675509223998</v>
      </c>
    </row>
    <row r="154" spans="1:5" x14ac:dyDescent="0.2">
      <c r="A154" s="6" t="s">
        <v>157</v>
      </c>
      <c r="B154" s="6" t="s">
        <v>2081</v>
      </c>
      <c r="C154" s="8">
        <v>1.2774730455676808</v>
      </c>
      <c r="D154" s="8">
        <f t="shared" si="2"/>
        <v>0.35329285089981383</v>
      </c>
      <c r="E154" s="10">
        <v>0.10311390569626699</v>
      </c>
    </row>
    <row r="155" spans="1:5" x14ac:dyDescent="0.2">
      <c r="A155" s="6" t="s">
        <v>158</v>
      </c>
      <c r="B155" s="6" t="s">
        <v>2082</v>
      </c>
      <c r="C155" s="8">
        <v>1.2763175523741095</v>
      </c>
      <c r="D155" s="8">
        <f t="shared" si="2"/>
        <v>0.35198732145252976</v>
      </c>
      <c r="E155" s="10">
        <v>8.7635505339591996E-2</v>
      </c>
    </row>
    <row r="156" spans="1:5" x14ac:dyDescent="0.2">
      <c r="A156" s="6" t="s">
        <v>159</v>
      </c>
      <c r="B156" s="6" t="s">
        <v>2083</v>
      </c>
      <c r="C156" s="8">
        <v>1.2753055235166066</v>
      </c>
      <c r="D156" s="8">
        <f t="shared" si="2"/>
        <v>0.35084291332712064</v>
      </c>
      <c r="E156" s="10">
        <v>0.62037354179372095</v>
      </c>
    </row>
    <row r="157" spans="1:5" x14ac:dyDescent="0.2">
      <c r="A157" s="6" t="s">
        <v>160</v>
      </c>
      <c r="B157" s="6" t="s">
        <v>2084</v>
      </c>
      <c r="C157" s="8">
        <v>1.2751089426580129</v>
      </c>
      <c r="D157" s="8">
        <f t="shared" si="2"/>
        <v>0.35062051321596233</v>
      </c>
      <c r="E157" s="10">
        <v>0.112058899968196</v>
      </c>
    </row>
    <row r="158" spans="1:5" x14ac:dyDescent="0.2">
      <c r="A158" s="6" t="s">
        <v>161</v>
      </c>
      <c r="B158" s="6" t="s">
        <v>2085</v>
      </c>
      <c r="C158" s="8">
        <v>1.2738350468757944</v>
      </c>
      <c r="D158" s="8">
        <f t="shared" si="2"/>
        <v>0.34917847032433547</v>
      </c>
      <c r="E158" s="10">
        <v>0.19013558710965001</v>
      </c>
    </row>
    <row r="159" spans="1:5" x14ac:dyDescent="0.2">
      <c r="A159" s="6" t="s">
        <v>162</v>
      </c>
      <c r="B159" s="6" t="s">
        <v>2086</v>
      </c>
      <c r="C159" s="8">
        <v>1.2736084265642171</v>
      </c>
      <c r="D159" s="8">
        <f t="shared" si="2"/>
        <v>0.3489217863162713</v>
      </c>
      <c r="E159" s="10">
        <v>0.372857936395183</v>
      </c>
    </row>
    <row r="160" spans="1:5" x14ac:dyDescent="0.2">
      <c r="A160" s="6" t="s">
        <v>163</v>
      </c>
      <c r="B160" s="6" t="s">
        <v>2087</v>
      </c>
      <c r="C160" s="8">
        <v>1.2734005547442722</v>
      </c>
      <c r="D160" s="8">
        <f t="shared" si="2"/>
        <v>0.34868629783025351</v>
      </c>
      <c r="E160" s="10">
        <v>3.7588881261074403E-2</v>
      </c>
    </row>
    <row r="161" spans="1:5" x14ac:dyDescent="0.2">
      <c r="A161" s="6" t="s">
        <v>164</v>
      </c>
      <c r="B161" s="6" t="s">
        <v>2088</v>
      </c>
      <c r="C161" s="8">
        <v>1.2718408124985483</v>
      </c>
      <c r="D161" s="8">
        <f t="shared" si="2"/>
        <v>0.34691810978049925</v>
      </c>
      <c r="E161" s="10">
        <v>0.25076068384665701</v>
      </c>
    </row>
    <row r="162" spans="1:5" x14ac:dyDescent="0.2">
      <c r="A162" s="6" t="s">
        <v>165</v>
      </c>
      <c r="B162" s="6" t="s">
        <v>2089</v>
      </c>
      <c r="C162" s="8">
        <v>1.2714109117766148</v>
      </c>
      <c r="D162" s="8">
        <f t="shared" si="2"/>
        <v>0.34643037540517552</v>
      </c>
      <c r="E162" s="10">
        <v>0.112766643783223</v>
      </c>
    </row>
    <row r="163" spans="1:5" x14ac:dyDescent="0.2">
      <c r="A163" s="6" t="s">
        <v>166</v>
      </c>
      <c r="B163" s="6" t="s">
        <v>2090</v>
      </c>
      <c r="C163" s="8">
        <v>1.2701387291894597</v>
      </c>
      <c r="D163" s="8">
        <f t="shared" si="2"/>
        <v>0.34498608202345499</v>
      </c>
      <c r="E163" s="10">
        <v>0.35664675509223998</v>
      </c>
    </row>
    <row r="164" spans="1:5" x14ac:dyDescent="0.2">
      <c r="A164" s="6" t="s">
        <v>167</v>
      </c>
      <c r="B164" s="6" t="s">
        <v>2091</v>
      </c>
      <c r="C164" s="8">
        <v>1.2698058676138442</v>
      </c>
      <c r="D164" s="8">
        <f t="shared" si="2"/>
        <v>0.34460794956513563</v>
      </c>
      <c r="E164" s="10">
        <v>0.23738450315604501</v>
      </c>
    </row>
    <row r="165" spans="1:5" x14ac:dyDescent="0.2">
      <c r="A165" s="6" t="s">
        <v>168</v>
      </c>
      <c r="B165" s="6" t="s">
        <v>2092</v>
      </c>
      <c r="C165" s="8">
        <v>1.269101654425919</v>
      </c>
      <c r="D165" s="8">
        <f t="shared" si="2"/>
        <v>0.34380763297921618</v>
      </c>
      <c r="E165" s="10">
        <v>0.112766643783223</v>
      </c>
    </row>
    <row r="166" spans="1:5" x14ac:dyDescent="0.2">
      <c r="A166" s="6" t="s">
        <v>169</v>
      </c>
      <c r="B166" s="6" t="s">
        <v>2093</v>
      </c>
      <c r="C166" s="8">
        <v>1.2686029968352606</v>
      </c>
      <c r="D166" s="8">
        <f t="shared" si="2"/>
        <v>0.34324065538231857</v>
      </c>
      <c r="E166" s="10">
        <v>7.7675165926195597E-2</v>
      </c>
    </row>
    <row r="167" spans="1:5" x14ac:dyDescent="0.2">
      <c r="A167" s="6" t="s">
        <v>170</v>
      </c>
      <c r="B167" s="6" t="s">
        <v>2094</v>
      </c>
      <c r="C167" s="8">
        <v>1.2670535483747374</v>
      </c>
      <c r="D167" s="8">
        <f t="shared" si="2"/>
        <v>0.34147749712449965</v>
      </c>
      <c r="E167" s="10">
        <v>0.112058899968196</v>
      </c>
    </row>
    <row r="168" spans="1:5" x14ac:dyDescent="0.2">
      <c r="A168" s="6" t="s">
        <v>171</v>
      </c>
      <c r="B168" s="6" t="s">
        <v>2095</v>
      </c>
      <c r="C168" s="8">
        <v>1.2670147052502072</v>
      </c>
      <c r="D168" s="8">
        <f t="shared" si="2"/>
        <v>0.34143326881055702</v>
      </c>
      <c r="E168" s="10">
        <v>0.29850025147313902</v>
      </c>
    </row>
    <row r="169" spans="1:5" x14ac:dyDescent="0.2">
      <c r="A169" s="6" t="s">
        <v>172</v>
      </c>
      <c r="B169" s="6" t="s">
        <v>2096</v>
      </c>
      <c r="C169" s="8">
        <v>1.2668798137930242</v>
      </c>
      <c r="D169" s="8">
        <f t="shared" si="2"/>
        <v>0.34127966554486655</v>
      </c>
      <c r="E169" s="10">
        <v>4.7533896777412397E-2</v>
      </c>
    </row>
    <row r="170" spans="1:5" x14ac:dyDescent="0.2">
      <c r="A170" s="6" t="s">
        <v>173</v>
      </c>
      <c r="B170" s="6" t="s">
        <v>2097</v>
      </c>
      <c r="C170" s="8">
        <v>1.2663962484153639</v>
      </c>
      <c r="D170" s="8">
        <f t="shared" si="2"/>
        <v>0.34072888674015844</v>
      </c>
      <c r="E170" s="10">
        <v>0.153469097544222</v>
      </c>
    </row>
    <row r="171" spans="1:5" x14ac:dyDescent="0.2">
      <c r="A171" s="6" t="s">
        <v>174</v>
      </c>
      <c r="B171" s="6" t="s">
        <v>2098</v>
      </c>
      <c r="C171" s="8">
        <v>1.2655472221483559</v>
      </c>
      <c r="D171" s="8">
        <f t="shared" si="2"/>
        <v>0.33976134062773727</v>
      </c>
      <c r="E171" s="10">
        <v>0.41433967866133298</v>
      </c>
    </row>
    <row r="172" spans="1:5" x14ac:dyDescent="0.2">
      <c r="A172" s="6" t="s">
        <v>175</v>
      </c>
      <c r="B172" s="6" t="s">
        <v>2099</v>
      </c>
      <c r="C172" s="8">
        <v>1.2632195564137128</v>
      </c>
      <c r="D172" s="8">
        <f t="shared" si="2"/>
        <v>0.33710541143007516</v>
      </c>
      <c r="E172" s="10">
        <v>3.1994888986815198E-2</v>
      </c>
    </row>
    <row r="173" spans="1:5" x14ac:dyDescent="0.2">
      <c r="A173" s="6" t="s">
        <v>176</v>
      </c>
      <c r="B173" s="6" t="s">
        <v>2100</v>
      </c>
      <c r="C173" s="8">
        <v>1.2597060745297941</v>
      </c>
      <c r="D173" s="8">
        <f t="shared" si="2"/>
        <v>0.33308715095907726</v>
      </c>
      <c r="E173" s="10">
        <v>0.79594569220385403</v>
      </c>
    </row>
    <row r="174" spans="1:5" x14ac:dyDescent="0.2">
      <c r="A174" s="6" t="s">
        <v>177</v>
      </c>
      <c r="B174" s="6" t="s">
        <v>2101</v>
      </c>
      <c r="C174" s="8">
        <v>1.2589658070759431</v>
      </c>
      <c r="D174" s="8">
        <f t="shared" si="2"/>
        <v>0.33223910066467077</v>
      </c>
      <c r="E174" s="10">
        <v>8.9211283074298407E-3</v>
      </c>
    </row>
    <row r="175" spans="1:5" x14ac:dyDescent="0.2">
      <c r="A175" s="6" t="s">
        <v>178</v>
      </c>
      <c r="B175" s="6" t="s">
        <v>2102</v>
      </c>
      <c r="C175" s="8">
        <v>1.2555675827612112</v>
      </c>
      <c r="D175" s="8">
        <f t="shared" si="2"/>
        <v>0.32833968586972867</v>
      </c>
      <c r="E175" s="10">
        <v>0.17832337754611999</v>
      </c>
    </row>
    <row r="176" spans="1:5" x14ac:dyDescent="0.2">
      <c r="A176" s="6" t="s">
        <v>179</v>
      </c>
      <c r="B176" s="6" t="s">
        <v>2103</v>
      </c>
      <c r="C176" s="8">
        <v>1.2552662556268912</v>
      </c>
      <c r="D176" s="8">
        <f t="shared" si="2"/>
        <v>0.32799340794579024</v>
      </c>
      <c r="E176" s="10">
        <v>0.27198127308852499</v>
      </c>
    </row>
    <row r="177" spans="1:5" x14ac:dyDescent="0.2">
      <c r="A177" s="6" t="s">
        <v>180</v>
      </c>
      <c r="B177" s="6" t="s">
        <v>2104</v>
      </c>
      <c r="C177" s="8">
        <v>1.2518731998943049</v>
      </c>
      <c r="D177" s="8">
        <f t="shared" si="2"/>
        <v>0.32408844154538063</v>
      </c>
      <c r="E177" s="10">
        <v>6.3989777973630493E-2</v>
      </c>
    </row>
    <row r="178" spans="1:5" x14ac:dyDescent="0.2">
      <c r="A178" s="6" t="s">
        <v>181</v>
      </c>
      <c r="B178" s="6" t="s">
        <v>2105</v>
      </c>
      <c r="C178" s="8">
        <v>1.2513479926143276</v>
      </c>
      <c r="D178" s="8">
        <f t="shared" si="2"/>
        <v>0.3234830504184214</v>
      </c>
      <c r="E178" s="10">
        <v>0.17832337754611999</v>
      </c>
    </row>
    <row r="179" spans="1:5" x14ac:dyDescent="0.2">
      <c r="A179" s="6" t="s">
        <v>182</v>
      </c>
      <c r="B179" s="6" t="s">
        <v>2106</v>
      </c>
      <c r="C179" s="8">
        <v>1.2508772776741701</v>
      </c>
      <c r="D179" s="8">
        <f t="shared" si="2"/>
        <v>0.3229402550706868</v>
      </c>
      <c r="E179" s="10">
        <v>0.200608547077326</v>
      </c>
    </row>
    <row r="180" spans="1:5" x14ac:dyDescent="0.2">
      <c r="A180" s="6" t="s">
        <v>183</v>
      </c>
      <c r="B180" s="6" t="s">
        <v>2107</v>
      </c>
      <c r="C180" s="8">
        <v>1.249348161458766</v>
      </c>
      <c r="D180" s="8">
        <f t="shared" si="2"/>
        <v>0.32117557527707224</v>
      </c>
      <c r="E180" s="10">
        <v>0.118882251697413</v>
      </c>
    </row>
    <row r="181" spans="1:5" x14ac:dyDescent="0.2">
      <c r="A181" s="6" t="s">
        <v>184</v>
      </c>
      <c r="B181" s="6" t="s">
        <v>2108</v>
      </c>
      <c r="C181" s="8">
        <v>1.2492796362426386</v>
      </c>
      <c r="D181" s="8">
        <f t="shared" si="2"/>
        <v>0.32109644305129725</v>
      </c>
      <c r="E181" s="10">
        <v>0.224117799936391</v>
      </c>
    </row>
    <row r="182" spans="1:5" x14ac:dyDescent="0.2">
      <c r="A182" s="6" t="s">
        <v>185</v>
      </c>
      <c r="B182" s="6" t="s">
        <v>2109</v>
      </c>
      <c r="C182" s="8">
        <v>1.2489740357719783</v>
      </c>
      <c r="D182" s="8">
        <f t="shared" si="2"/>
        <v>0.32074348587112544</v>
      </c>
      <c r="E182" s="10">
        <v>0.55245290488177801</v>
      </c>
    </row>
    <row r="183" spans="1:5" x14ac:dyDescent="0.2">
      <c r="A183" s="6" t="s">
        <v>186</v>
      </c>
      <c r="B183" s="6" t="s">
        <v>2110</v>
      </c>
      <c r="C183" s="8">
        <v>1.2488279791323798</v>
      </c>
      <c r="D183" s="8">
        <f t="shared" si="2"/>
        <v>0.32057476538117424</v>
      </c>
      <c r="E183" s="10">
        <v>6.7436749490816406E-2</v>
      </c>
    </row>
    <row r="184" spans="1:5" x14ac:dyDescent="0.2">
      <c r="A184" s="6" t="s">
        <v>187</v>
      </c>
      <c r="B184" s="6" t="s">
        <v>2111</v>
      </c>
      <c r="C184" s="8">
        <v>1.2487065312876495</v>
      </c>
      <c r="D184" s="8">
        <f t="shared" si="2"/>
        <v>0.32043445724711161</v>
      </c>
      <c r="E184" s="10">
        <v>0.112766643783223</v>
      </c>
    </row>
    <row r="185" spans="1:5" x14ac:dyDescent="0.2">
      <c r="A185" s="6" t="s">
        <v>188</v>
      </c>
      <c r="B185" s="6" t="s">
        <v>2112</v>
      </c>
      <c r="C185" s="8">
        <v>1.2486129757645021</v>
      </c>
      <c r="D185" s="8">
        <f t="shared" si="2"/>
        <v>0.32032636367800726</v>
      </c>
      <c r="E185" s="10">
        <v>0.70429098848300797</v>
      </c>
    </row>
    <row r="186" spans="1:5" x14ac:dyDescent="0.2">
      <c r="A186" s="6" t="s">
        <v>189</v>
      </c>
      <c r="B186" s="6" t="s">
        <v>2113</v>
      </c>
      <c r="C186" s="8">
        <v>1.2482701065900008</v>
      </c>
      <c r="D186" s="8">
        <f t="shared" si="2"/>
        <v>0.3199301451571388</v>
      </c>
      <c r="E186" s="10">
        <v>0.79594569220385403</v>
      </c>
    </row>
    <row r="187" spans="1:5" x14ac:dyDescent="0.2">
      <c r="A187" s="6" t="s">
        <v>190</v>
      </c>
      <c r="B187" s="6" t="s">
        <v>2114</v>
      </c>
      <c r="C187" s="8">
        <v>1.2453123666555102</v>
      </c>
      <c r="D187" s="8">
        <f t="shared" si="2"/>
        <v>0.31650766462345509</v>
      </c>
      <c r="E187" s="10">
        <v>8.7635505339591996E-2</v>
      </c>
    </row>
    <row r="188" spans="1:5" x14ac:dyDescent="0.2">
      <c r="A188" s="6" t="s">
        <v>191</v>
      </c>
      <c r="B188" s="6" t="s">
        <v>2115</v>
      </c>
      <c r="C188" s="8">
        <v>1.2446474040156295</v>
      </c>
      <c r="D188" s="8">
        <f t="shared" si="2"/>
        <v>0.31573709930184729</v>
      </c>
      <c r="E188" s="10">
        <v>0.47476900631209001</v>
      </c>
    </row>
    <row r="189" spans="1:5" x14ac:dyDescent="0.2">
      <c r="A189" s="6" t="s">
        <v>192</v>
      </c>
      <c r="B189" s="6" t="s">
        <v>2116</v>
      </c>
      <c r="C189" s="8">
        <v>1.2439777527759606</v>
      </c>
      <c r="D189" s="8">
        <f t="shared" si="2"/>
        <v>0.31496068462704074</v>
      </c>
      <c r="E189" s="10">
        <v>0.158256335437363</v>
      </c>
    </row>
    <row r="190" spans="1:5" x14ac:dyDescent="0.2">
      <c r="A190" s="6" t="s">
        <v>193</v>
      </c>
      <c r="B190" s="6" t="s">
        <v>2117</v>
      </c>
      <c r="C190" s="8">
        <v>1.2432331795296387</v>
      </c>
      <c r="D190" s="8">
        <f t="shared" si="2"/>
        <v>0.31409691215950825</v>
      </c>
      <c r="E190" s="10">
        <v>6.7436749490816406E-2</v>
      </c>
    </row>
    <row r="191" spans="1:5" x14ac:dyDescent="0.2">
      <c r="A191" s="6" t="s">
        <v>194</v>
      </c>
      <c r="B191" s="6" t="s">
        <v>2118</v>
      </c>
      <c r="C191" s="8">
        <v>1.2422684231544834</v>
      </c>
      <c r="D191" s="8">
        <f t="shared" si="2"/>
        <v>0.31297693757852246</v>
      </c>
      <c r="E191" s="10">
        <v>0.137485207595023</v>
      </c>
    </row>
    <row r="192" spans="1:5" x14ac:dyDescent="0.2">
      <c r="A192" s="6" t="s">
        <v>195</v>
      </c>
      <c r="B192" s="6" t="s">
        <v>2119</v>
      </c>
      <c r="C192" s="8">
        <v>1.2420641436348356</v>
      </c>
      <c r="D192" s="8">
        <f t="shared" si="2"/>
        <v>0.31273968025270793</v>
      </c>
      <c r="E192" s="10">
        <v>0.223875188604854</v>
      </c>
    </row>
    <row r="193" spans="1:5" x14ac:dyDescent="0.2">
      <c r="A193" s="6" t="s">
        <v>196</v>
      </c>
      <c r="B193" s="6" t="s">
        <v>2120</v>
      </c>
      <c r="C193" s="8">
        <v>1.2392375695830253</v>
      </c>
      <c r="D193" s="8">
        <f t="shared" si="2"/>
        <v>0.30945278764352957</v>
      </c>
      <c r="E193" s="10">
        <v>0.27198127308852499</v>
      </c>
    </row>
    <row r="194" spans="1:5" x14ac:dyDescent="0.2">
      <c r="A194" s="6" t="s">
        <v>197</v>
      </c>
      <c r="B194" s="6" t="s">
        <v>2121</v>
      </c>
      <c r="C194" s="8">
        <v>1.2388324932748547</v>
      </c>
      <c r="D194" s="8">
        <f t="shared" ref="D194:D257" si="3">LOG(C194,2)</f>
        <v>0.30898112899679164</v>
      </c>
      <c r="E194" s="10">
        <v>0.112058899968196</v>
      </c>
    </row>
    <row r="195" spans="1:5" x14ac:dyDescent="0.2">
      <c r="A195" s="6" t="s">
        <v>198</v>
      </c>
      <c r="B195" s="6" t="s">
        <v>2122</v>
      </c>
      <c r="C195" s="8">
        <v>1.2383745384885547</v>
      </c>
      <c r="D195" s="8">
        <f t="shared" si="3"/>
        <v>0.30844771447131897</v>
      </c>
      <c r="E195" s="10">
        <v>0.13487349898163301</v>
      </c>
    </row>
    <row r="196" spans="1:5" x14ac:dyDescent="0.2">
      <c r="A196" s="6" t="s">
        <v>199</v>
      </c>
      <c r="B196" s="6" t="s">
        <v>2123</v>
      </c>
      <c r="C196" s="8">
        <v>1.2377630358386038</v>
      </c>
      <c r="D196" s="8">
        <f t="shared" si="3"/>
        <v>0.30773514351592746</v>
      </c>
      <c r="E196" s="10">
        <v>0.112766643783223</v>
      </c>
    </row>
    <row r="197" spans="1:5" x14ac:dyDescent="0.2">
      <c r="A197" s="6" t="s">
        <v>200</v>
      </c>
      <c r="B197" s="6" t="s">
        <v>2124</v>
      </c>
      <c r="C197" s="8">
        <v>1.2371740821153085</v>
      </c>
      <c r="D197" s="8">
        <f t="shared" si="3"/>
        <v>0.30704851545916917</v>
      </c>
      <c r="E197" s="10">
        <v>0.34328807582058501</v>
      </c>
    </row>
    <row r="198" spans="1:5" x14ac:dyDescent="0.2">
      <c r="A198" s="6" t="s">
        <v>201</v>
      </c>
      <c r="B198" s="6" t="s">
        <v>2125</v>
      </c>
      <c r="C198" s="8">
        <v>1.2364338601259086</v>
      </c>
      <c r="D198" s="8">
        <f t="shared" si="3"/>
        <v>0.30618506850227301</v>
      </c>
      <c r="E198" s="10">
        <v>2.8037515183593702E-2</v>
      </c>
    </row>
    <row r="199" spans="1:5" x14ac:dyDescent="0.2">
      <c r="A199" s="6" t="s">
        <v>202</v>
      </c>
      <c r="B199" s="6" t="s">
        <v>2126</v>
      </c>
      <c r="C199" s="8">
        <v>1.236130306906392</v>
      </c>
      <c r="D199" s="8">
        <f t="shared" si="3"/>
        <v>0.30583083322499943</v>
      </c>
      <c r="E199" s="10">
        <v>0.13487349898163301</v>
      </c>
    </row>
    <row r="200" spans="1:5" x14ac:dyDescent="0.2">
      <c r="A200" s="6" t="s">
        <v>203</v>
      </c>
      <c r="B200" s="6" t="s">
        <v>2127</v>
      </c>
      <c r="C200" s="8">
        <v>1.2360405693493746</v>
      </c>
      <c r="D200" s="8">
        <f t="shared" si="3"/>
        <v>0.30572609618615565</v>
      </c>
      <c r="E200" s="10">
        <v>2.8037515183593702E-2</v>
      </c>
    </row>
    <row r="201" spans="1:5" x14ac:dyDescent="0.2">
      <c r="A201" s="6" t="s">
        <v>204</v>
      </c>
      <c r="B201" s="6" t="s">
        <v>2128</v>
      </c>
      <c r="C201" s="8">
        <v>1.2359752387359084</v>
      </c>
      <c r="D201" s="8">
        <f t="shared" si="3"/>
        <v>0.30564984088731856</v>
      </c>
      <c r="E201" s="10">
        <v>0.372857936395183</v>
      </c>
    </row>
    <row r="202" spans="1:5" x14ac:dyDescent="0.2">
      <c r="A202" s="6" t="s">
        <v>205</v>
      </c>
      <c r="B202" s="6" t="s">
        <v>2129</v>
      </c>
      <c r="C202" s="8">
        <v>1.2355523894247999</v>
      </c>
      <c r="D202" s="8">
        <f t="shared" si="3"/>
        <v>0.30515618457275351</v>
      </c>
      <c r="E202" s="10">
        <v>0.35664675509223998</v>
      </c>
    </row>
    <row r="203" spans="1:5" x14ac:dyDescent="0.2">
      <c r="A203" s="6" t="s">
        <v>206</v>
      </c>
      <c r="B203" s="6" t="s">
        <v>2130</v>
      </c>
      <c r="C203" s="8">
        <v>1.2353097086501088</v>
      </c>
      <c r="D203" s="8">
        <f t="shared" si="3"/>
        <v>0.30487279008338514</v>
      </c>
      <c r="E203" s="10">
        <v>0.55245290488177801</v>
      </c>
    </row>
    <row r="204" spans="1:5" x14ac:dyDescent="0.2">
      <c r="A204" s="6" t="s">
        <v>207</v>
      </c>
      <c r="B204" s="6" t="s">
        <v>2131</v>
      </c>
      <c r="C204" s="8">
        <v>1.235232440726431</v>
      </c>
      <c r="D204" s="8">
        <f t="shared" si="3"/>
        <v>0.3047825475021167</v>
      </c>
      <c r="E204" s="10">
        <v>3.7588881261074403E-2</v>
      </c>
    </row>
    <row r="205" spans="1:5" x14ac:dyDescent="0.2">
      <c r="A205" s="6" t="s">
        <v>208</v>
      </c>
      <c r="B205" s="6" t="s">
        <v>2132</v>
      </c>
      <c r="C205" s="8">
        <v>1.2347303419838958</v>
      </c>
      <c r="D205" s="8">
        <f t="shared" si="3"/>
        <v>0.30419599989828983</v>
      </c>
      <c r="E205" s="10">
        <v>0.39797284610192701</v>
      </c>
    </row>
    <row r="206" spans="1:5" x14ac:dyDescent="0.2">
      <c r="A206" s="6" t="s">
        <v>209</v>
      </c>
      <c r="B206" s="6" t="s">
        <v>2133</v>
      </c>
      <c r="C206" s="8">
        <v>1.2342734970387146</v>
      </c>
      <c r="D206" s="8">
        <f t="shared" si="3"/>
        <v>0.3036621101294909</v>
      </c>
      <c r="E206" s="10">
        <v>0.62037354179372095</v>
      </c>
    </row>
    <row r="207" spans="1:5" x14ac:dyDescent="0.2">
      <c r="A207" s="6" t="s">
        <v>210</v>
      </c>
      <c r="B207" s="6" t="s">
        <v>2134</v>
      </c>
      <c r="C207" s="8">
        <v>1.2339056204616941</v>
      </c>
      <c r="D207" s="8">
        <f t="shared" si="3"/>
        <v>0.30323204918821339</v>
      </c>
      <c r="E207" s="10">
        <v>2.8037515183593702E-2</v>
      </c>
    </row>
    <row r="208" spans="1:5" x14ac:dyDescent="0.2">
      <c r="A208" s="6" t="s">
        <v>211</v>
      </c>
      <c r="B208" s="6" t="s">
        <v>2135</v>
      </c>
      <c r="C208" s="8">
        <v>1.2333302985647892</v>
      </c>
      <c r="D208" s="8">
        <f t="shared" si="3"/>
        <v>0.3025592200872565</v>
      </c>
      <c r="E208" s="10">
        <v>4.6910756897818998E-2</v>
      </c>
    </row>
    <row r="209" spans="1:5" x14ac:dyDescent="0.2">
      <c r="A209" s="6" t="s">
        <v>212</v>
      </c>
      <c r="B209" s="6" t="s">
        <v>2136</v>
      </c>
      <c r="C209" s="8">
        <v>1.2327416793886257</v>
      </c>
      <c r="D209" s="8">
        <f t="shared" si="3"/>
        <v>0.30187051514259822</v>
      </c>
      <c r="E209" s="10">
        <v>1.12630537285483E-2</v>
      </c>
    </row>
    <row r="210" spans="1:5" x14ac:dyDescent="0.2">
      <c r="A210" s="6" t="s">
        <v>213</v>
      </c>
      <c r="B210" s="6" t="s">
        <v>2137</v>
      </c>
      <c r="C210" s="8">
        <v>1.2314732755657287</v>
      </c>
      <c r="D210" s="8">
        <f t="shared" si="3"/>
        <v>0.30038531997886531</v>
      </c>
      <c r="E210" s="10">
        <v>0.41185212304651098</v>
      </c>
    </row>
    <row r="211" spans="1:5" x14ac:dyDescent="0.2">
      <c r="A211" s="6" t="s">
        <v>214</v>
      </c>
      <c r="B211" s="6" t="s">
        <v>2138</v>
      </c>
      <c r="C211" s="8">
        <v>1.2313111861760524</v>
      </c>
      <c r="D211" s="8">
        <f t="shared" si="3"/>
        <v>0.30019541658891213</v>
      </c>
      <c r="E211" s="10">
        <v>0.26290651601877602</v>
      </c>
    </row>
    <row r="212" spans="1:5" x14ac:dyDescent="0.2">
      <c r="A212" s="6" t="s">
        <v>215</v>
      </c>
      <c r="B212" s="6" t="s">
        <v>2139</v>
      </c>
      <c r="C212" s="8">
        <v>1.2312562995466698</v>
      </c>
      <c r="D212" s="8">
        <f t="shared" si="3"/>
        <v>0.30013110593063086</v>
      </c>
      <c r="E212" s="10">
        <v>0.153469097544222</v>
      </c>
    </row>
    <row r="213" spans="1:5" x14ac:dyDescent="0.2">
      <c r="A213" s="6" t="s">
        <v>216</v>
      </c>
      <c r="B213" s="6" t="s">
        <v>2140</v>
      </c>
      <c r="C213" s="8">
        <v>1.2300179111591476</v>
      </c>
      <c r="D213" s="8">
        <f t="shared" si="3"/>
        <v>0.29867932381844864</v>
      </c>
      <c r="E213" s="10">
        <v>5.6029449984097798E-2</v>
      </c>
    </row>
    <row r="214" spans="1:5" x14ac:dyDescent="0.2">
      <c r="A214" s="6" t="s">
        <v>217</v>
      </c>
      <c r="B214" s="6" t="s">
        <v>2141</v>
      </c>
      <c r="C214" s="8">
        <v>1.229154667582546</v>
      </c>
      <c r="D214" s="8">
        <f t="shared" si="3"/>
        <v>0.29766646503093475</v>
      </c>
      <c r="E214" s="10">
        <v>5.2454023231564097E-2</v>
      </c>
    </row>
    <row r="215" spans="1:5" x14ac:dyDescent="0.2">
      <c r="A215" s="6" t="s">
        <v>218</v>
      </c>
      <c r="B215" s="6" t="s">
        <v>2142</v>
      </c>
      <c r="C215" s="8">
        <v>1.2291040895866454</v>
      </c>
      <c r="D215" s="8">
        <f t="shared" si="3"/>
        <v>0.29760709892583181</v>
      </c>
      <c r="E215" s="10">
        <v>0.35664675509223998</v>
      </c>
    </row>
    <row r="216" spans="1:5" x14ac:dyDescent="0.2">
      <c r="A216" s="6" t="s">
        <v>219</v>
      </c>
      <c r="B216" s="6" t="s">
        <v>2143</v>
      </c>
      <c r="C216" s="8">
        <v>1.2287406648881385</v>
      </c>
      <c r="D216" s="8">
        <f t="shared" si="3"/>
        <v>0.29718045601997778</v>
      </c>
      <c r="E216" s="10">
        <v>1.7360856319739399E-2</v>
      </c>
    </row>
    <row r="217" spans="1:5" x14ac:dyDescent="0.2">
      <c r="A217" s="6" t="s">
        <v>220</v>
      </c>
      <c r="B217" s="6" t="s">
        <v>2144</v>
      </c>
      <c r="C217" s="8">
        <v>1.2283563697583528</v>
      </c>
      <c r="D217" s="8">
        <f t="shared" si="3"/>
        <v>0.29672917495563028</v>
      </c>
      <c r="E217" s="10">
        <v>0.60318383824086996</v>
      </c>
    </row>
    <row r="218" spans="1:5" x14ac:dyDescent="0.2">
      <c r="A218" s="6" t="s">
        <v>221</v>
      </c>
      <c r="B218" s="6" t="s">
        <v>2145</v>
      </c>
      <c r="C218" s="8">
        <v>1.2277377764009731</v>
      </c>
      <c r="D218" s="8">
        <f t="shared" si="3"/>
        <v>0.29600245884885201</v>
      </c>
      <c r="E218" s="10">
        <v>0.56448159390441</v>
      </c>
    </row>
    <row r="219" spans="1:5" x14ac:dyDescent="0.2">
      <c r="A219" s="6" t="s">
        <v>222</v>
      </c>
      <c r="B219" s="6" t="s">
        <v>2146</v>
      </c>
      <c r="C219" s="8">
        <v>1.2268489958663216</v>
      </c>
      <c r="D219" s="8">
        <f t="shared" si="3"/>
        <v>0.29495768883680329</v>
      </c>
      <c r="E219" s="10">
        <v>0.19013558710965001</v>
      </c>
    </row>
    <row r="220" spans="1:5" x14ac:dyDescent="0.2">
      <c r="A220" s="6" t="s">
        <v>223</v>
      </c>
      <c r="B220" s="6" t="s">
        <v>2147</v>
      </c>
      <c r="C220" s="8">
        <v>1.2264047033937884</v>
      </c>
      <c r="D220" s="8">
        <f t="shared" si="3"/>
        <v>0.29443513501040625</v>
      </c>
      <c r="E220" s="10">
        <v>0.13487349898163301</v>
      </c>
    </row>
    <row r="221" spans="1:5" x14ac:dyDescent="0.2">
      <c r="A221" s="6" t="s">
        <v>224</v>
      </c>
      <c r="B221" s="6" t="s">
        <v>2148</v>
      </c>
      <c r="C221" s="8">
        <v>1.2251757480737029</v>
      </c>
      <c r="D221" s="8">
        <f t="shared" si="3"/>
        <v>0.29298871468737353</v>
      </c>
      <c r="E221" s="10">
        <v>0.27198127308852499</v>
      </c>
    </row>
    <row r="222" spans="1:5" x14ac:dyDescent="0.2">
      <c r="A222" s="6" t="s">
        <v>225</v>
      </c>
      <c r="B222" s="6" t="s">
        <v>2149</v>
      </c>
      <c r="C222" s="8">
        <v>1.2242031405375955</v>
      </c>
      <c r="D222" s="8">
        <f t="shared" si="3"/>
        <v>0.29184297431266359</v>
      </c>
      <c r="E222" s="10">
        <v>0.17910015088388301</v>
      </c>
    </row>
    <row r="223" spans="1:5" x14ac:dyDescent="0.2">
      <c r="A223" s="6" t="s">
        <v>226</v>
      </c>
      <c r="B223" s="6" t="s">
        <v>2150</v>
      </c>
      <c r="C223" s="8">
        <v>1.2233467481038713</v>
      </c>
      <c r="D223" s="8">
        <f t="shared" si="3"/>
        <v>0.29083338249731955</v>
      </c>
      <c r="E223" s="10">
        <v>0.102312731696148</v>
      </c>
    </row>
    <row r="224" spans="1:5" x14ac:dyDescent="0.2">
      <c r="A224" s="6" t="s">
        <v>227</v>
      </c>
      <c r="B224" s="6" t="s">
        <v>2151</v>
      </c>
      <c r="C224" s="8">
        <v>1.2228104053650963</v>
      </c>
      <c r="D224" s="8">
        <f t="shared" si="3"/>
        <v>0.29020073383797246</v>
      </c>
      <c r="E224" s="10">
        <v>7.7675165926195597E-2</v>
      </c>
    </row>
    <row r="225" spans="1:5" x14ac:dyDescent="0.2">
      <c r="A225" s="6" t="s">
        <v>228</v>
      </c>
      <c r="B225" s="6" t="s">
        <v>2152</v>
      </c>
      <c r="C225" s="8">
        <v>1.2214612533956815</v>
      </c>
      <c r="D225" s="8">
        <f t="shared" si="3"/>
        <v>0.28860809985527058</v>
      </c>
      <c r="E225" s="10">
        <v>1.12630537285483E-2</v>
      </c>
    </row>
    <row r="226" spans="1:5" x14ac:dyDescent="0.2">
      <c r="A226" s="6" t="s">
        <v>229</v>
      </c>
      <c r="B226" s="6" t="s">
        <v>2153</v>
      </c>
      <c r="C226" s="8">
        <v>1.2213979893561153</v>
      </c>
      <c r="D226" s="8">
        <f t="shared" si="3"/>
        <v>0.28853337535655876</v>
      </c>
      <c r="E226" s="10">
        <v>1</v>
      </c>
    </row>
    <row r="227" spans="1:5" x14ac:dyDescent="0.2">
      <c r="A227" s="6" t="s">
        <v>230</v>
      </c>
      <c r="B227" s="6" t="s">
        <v>2154</v>
      </c>
      <c r="C227" s="8">
        <v>1.2203720854323938</v>
      </c>
      <c r="D227" s="8">
        <f t="shared" si="3"/>
        <v>0.28732108546444118</v>
      </c>
      <c r="E227" s="10">
        <v>0.112058899968196</v>
      </c>
    </row>
    <row r="228" spans="1:5" x14ac:dyDescent="0.2">
      <c r="A228" s="6" t="s">
        <v>231</v>
      </c>
      <c r="B228" s="6" t="s">
        <v>2155</v>
      </c>
      <c r="C228" s="8">
        <v>1.2198204944033046</v>
      </c>
      <c r="D228" s="8">
        <f t="shared" si="3"/>
        <v>0.28666886017501503</v>
      </c>
      <c r="E228" s="10">
        <v>0.30159191912043498</v>
      </c>
    </row>
    <row r="229" spans="1:5" x14ac:dyDescent="0.2">
      <c r="A229" s="6" t="s">
        <v>232</v>
      </c>
      <c r="B229" s="6" t="s">
        <v>2156</v>
      </c>
      <c r="C229" s="8">
        <v>1.2193827338694481</v>
      </c>
      <c r="D229" s="8">
        <f t="shared" si="3"/>
        <v>0.28615102307907153</v>
      </c>
      <c r="E229" s="10">
        <v>1.43211029387294E-2</v>
      </c>
    </row>
    <row r="230" spans="1:5" x14ac:dyDescent="0.2">
      <c r="A230" s="6" t="s">
        <v>233</v>
      </c>
      <c r="B230" s="6" t="s">
        <v>2157</v>
      </c>
      <c r="C230" s="8">
        <v>1.219286192267087</v>
      </c>
      <c r="D230" s="8">
        <f t="shared" si="3"/>
        <v>0.2860367967570433</v>
      </c>
      <c r="E230" s="10">
        <v>4.0131983232156998E-2</v>
      </c>
    </row>
    <row r="231" spans="1:5" x14ac:dyDescent="0.2">
      <c r="A231" s="6" t="s">
        <v>234</v>
      </c>
      <c r="B231" s="6" t="s">
        <v>2158</v>
      </c>
      <c r="C231" s="8">
        <v>1.2189004184758856</v>
      </c>
      <c r="D231" s="8">
        <f t="shared" si="3"/>
        <v>0.28558026571248485</v>
      </c>
      <c r="E231" s="10">
        <v>0.19013558710965001</v>
      </c>
    </row>
    <row r="232" spans="1:5" x14ac:dyDescent="0.2">
      <c r="A232" s="6" t="s">
        <v>235</v>
      </c>
      <c r="B232" s="6" t="s">
        <v>2159</v>
      </c>
      <c r="C232" s="8">
        <v>1.2185149840793772</v>
      </c>
      <c r="D232" s="8">
        <f t="shared" si="3"/>
        <v>0.28512399199198346</v>
      </c>
      <c r="E232" s="10">
        <v>0.60318383824086996</v>
      </c>
    </row>
    <row r="233" spans="1:5" x14ac:dyDescent="0.2">
      <c r="A233" s="6" t="s">
        <v>236</v>
      </c>
      <c r="B233" s="6" t="s">
        <v>2160</v>
      </c>
      <c r="C233" s="8">
        <v>1.2184547014314573</v>
      </c>
      <c r="D233" s="8">
        <f t="shared" si="3"/>
        <v>0.28505261689221051</v>
      </c>
      <c r="E233" s="10">
        <v>0.18132084872568299</v>
      </c>
    </row>
    <row r="234" spans="1:5" x14ac:dyDescent="0.2">
      <c r="A234" s="6" t="s">
        <v>237</v>
      </c>
      <c r="B234" s="6" t="s">
        <v>2161</v>
      </c>
      <c r="C234" s="8">
        <v>1.2184021387907642</v>
      </c>
      <c r="D234" s="8">
        <f t="shared" si="3"/>
        <v>0.28499037945599842</v>
      </c>
      <c r="E234" s="10">
        <v>3.8837582963097798E-2</v>
      </c>
    </row>
    <row r="235" spans="1:5" x14ac:dyDescent="0.2">
      <c r="A235" s="6" t="s">
        <v>238</v>
      </c>
      <c r="B235" s="6" t="s">
        <v>2162</v>
      </c>
      <c r="C235" s="8">
        <v>1.2177819389695355</v>
      </c>
      <c r="D235" s="8">
        <f t="shared" si="3"/>
        <v>0.28425582147744094</v>
      </c>
      <c r="E235" s="10">
        <v>7.6734548772111194E-2</v>
      </c>
    </row>
    <row r="236" spans="1:5" x14ac:dyDescent="0.2">
      <c r="A236" s="6" t="s">
        <v>239</v>
      </c>
      <c r="B236" s="6" t="s">
        <v>2163</v>
      </c>
      <c r="C236" s="8">
        <v>1.2175114112789709</v>
      </c>
      <c r="D236" s="8">
        <f t="shared" si="3"/>
        <v>0.28393529421187252</v>
      </c>
      <c r="E236" s="10">
        <v>4.2783699628763203E-2</v>
      </c>
    </row>
    <row r="237" spans="1:5" x14ac:dyDescent="0.2">
      <c r="A237" s="6" t="s">
        <v>240</v>
      </c>
      <c r="B237" s="6" t="s">
        <v>2164</v>
      </c>
      <c r="C237" s="8">
        <v>1.21720607957107</v>
      </c>
      <c r="D237" s="8">
        <f t="shared" si="3"/>
        <v>0.28357344480241986</v>
      </c>
      <c r="E237" s="10">
        <v>3.1994888986815198E-2</v>
      </c>
    </row>
    <row r="238" spans="1:5" x14ac:dyDescent="0.2">
      <c r="A238" s="6" t="s">
        <v>241</v>
      </c>
      <c r="B238" s="6" t="s">
        <v>2165</v>
      </c>
      <c r="C238" s="8">
        <v>1.2171418434932417</v>
      </c>
      <c r="D238" s="8">
        <f t="shared" si="3"/>
        <v>0.28349730690111791</v>
      </c>
      <c r="E238" s="10">
        <v>0.20622781139253499</v>
      </c>
    </row>
    <row r="239" spans="1:5" x14ac:dyDescent="0.2">
      <c r="A239" s="6" t="s">
        <v>242</v>
      </c>
      <c r="B239" s="6" t="s">
        <v>2166</v>
      </c>
      <c r="C239" s="8">
        <v>1.216477571466539</v>
      </c>
      <c r="D239" s="8">
        <f t="shared" si="3"/>
        <v>0.28270972115403292</v>
      </c>
      <c r="E239" s="10">
        <v>0.112766643783223</v>
      </c>
    </row>
    <row r="240" spans="1:5" x14ac:dyDescent="0.2">
      <c r="A240" s="6" t="s">
        <v>243</v>
      </c>
      <c r="B240" s="6" t="s">
        <v>2167</v>
      </c>
      <c r="C240" s="8">
        <v>1.2162626858905177</v>
      </c>
      <c r="D240" s="8">
        <f t="shared" si="3"/>
        <v>0.2824548527152399</v>
      </c>
      <c r="E240" s="10">
        <v>0.20622781139253499</v>
      </c>
    </row>
    <row r="241" spans="1:5" x14ac:dyDescent="0.2">
      <c r="A241" s="6" t="s">
        <v>244</v>
      </c>
      <c r="B241" s="6" t="s">
        <v>2168</v>
      </c>
      <c r="C241" s="8">
        <v>1.2162555720787449</v>
      </c>
      <c r="D241" s="8">
        <f t="shared" si="3"/>
        <v>0.28244641449617797</v>
      </c>
      <c r="E241" s="10">
        <v>0.118692251578022</v>
      </c>
    </row>
    <row r="242" spans="1:5" x14ac:dyDescent="0.2">
      <c r="A242" s="6" t="s">
        <v>245</v>
      </c>
      <c r="B242" s="6" t="s">
        <v>2169</v>
      </c>
      <c r="C242" s="8">
        <v>1.215888324205239</v>
      </c>
      <c r="D242" s="8">
        <f t="shared" si="3"/>
        <v>0.28201072753643824</v>
      </c>
      <c r="E242" s="10">
        <v>1.13320135545347E-2</v>
      </c>
    </row>
    <row r="243" spans="1:5" x14ac:dyDescent="0.2">
      <c r="A243" s="6" t="s">
        <v>246</v>
      </c>
      <c r="B243" s="6" t="s">
        <v>2170</v>
      </c>
      <c r="C243" s="8">
        <v>1.2154232845978854</v>
      </c>
      <c r="D243" s="8">
        <f t="shared" si="3"/>
        <v>0.28145883584053349</v>
      </c>
      <c r="E243" s="10">
        <v>0.118882251697413</v>
      </c>
    </row>
    <row r="244" spans="1:5" x14ac:dyDescent="0.2">
      <c r="A244" s="6" t="s">
        <v>247</v>
      </c>
      <c r="B244" s="6" t="s">
        <v>2171</v>
      </c>
      <c r="C244" s="8">
        <v>1.2146996474907674</v>
      </c>
      <c r="D244" s="8">
        <f t="shared" si="3"/>
        <v>0.28059963017409223</v>
      </c>
      <c r="E244" s="10">
        <v>8.7635505339591996E-2</v>
      </c>
    </row>
    <row r="245" spans="1:5" x14ac:dyDescent="0.2">
      <c r="A245" s="6" t="s">
        <v>248</v>
      </c>
      <c r="B245" s="6" t="s">
        <v>2172</v>
      </c>
      <c r="C245" s="8">
        <v>1.2138813720629187</v>
      </c>
      <c r="D245" s="8">
        <f t="shared" si="3"/>
        <v>0.27962743946930874</v>
      </c>
      <c r="E245" s="10">
        <v>9.5067793554824795E-2</v>
      </c>
    </row>
    <row r="246" spans="1:5" x14ac:dyDescent="0.2">
      <c r="A246" s="6" t="s">
        <v>249</v>
      </c>
      <c r="B246" s="6" t="s">
        <v>2173</v>
      </c>
      <c r="C246" s="8">
        <v>1.2125185698136836</v>
      </c>
      <c r="D246" s="8">
        <f t="shared" si="3"/>
        <v>0.2780068424527225</v>
      </c>
      <c r="E246" s="10">
        <v>0.13145325800938801</v>
      </c>
    </row>
    <row r="247" spans="1:5" x14ac:dyDescent="0.2">
      <c r="A247" s="6" t="s">
        <v>250</v>
      </c>
      <c r="B247" s="6" t="s">
        <v>2174</v>
      </c>
      <c r="C247" s="8">
        <v>1.211954686963276</v>
      </c>
      <c r="D247" s="8">
        <f t="shared" si="3"/>
        <v>0.27733575977171554</v>
      </c>
      <c r="E247" s="10">
        <v>2.6227011615782E-2</v>
      </c>
    </row>
    <row r="248" spans="1:5" x14ac:dyDescent="0.2">
      <c r="A248" s="6" t="s">
        <v>251</v>
      </c>
      <c r="B248" s="6" t="s">
        <v>2175</v>
      </c>
      <c r="C248" s="8">
        <v>1.2119121153495731</v>
      </c>
      <c r="D248" s="8">
        <f t="shared" si="3"/>
        <v>0.2772850821883438</v>
      </c>
      <c r="E248" s="10">
        <v>1</v>
      </c>
    </row>
    <row r="249" spans="1:5" x14ac:dyDescent="0.2">
      <c r="A249" s="6" t="s">
        <v>252</v>
      </c>
      <c r="B249" s="6" t="s">
        <v>2176</v>
      </c>
      <c r="C249" s="8">
        <v>1.2113848616582046</v>
      </c>
      <c r="D249" s="8">
        <f t="shared" si="3"/>
        <v>0.2766572876546583</v>
      </c>
      <c r="E249" s="10">
        <v>0.26290651601877602</v>
      </c>
    </row>
    <row r="250" spans="1:5" x14ac:dyDescent="0.2">
      <c r="A250" s="6" t="s">
        <v>253</v>
      </c>
      <c r="B250" s="6" t="s">
        <v>2177</v>
      </c>
      <c r="C250" s="8">
        <v>1.2111596068282811</v>
      </c>
      <c r="D250" s="8">
        <f t="shared" si="3"/>
        <v>0.2763889961692132</v>
      </c>
      <c r="E250" s="10">
        <v>7.4705933312130504E-2</v>
      </c>
    </row>
    <row r="251" spans="1:5" x14ac:dyDescent="0.2">
      <c r="A251" s="6" t="s">
        <v>254</v>
      </c>
      <c r="B251" s="6" t="s">
        <v>2178</v>
      </c>
      <c r="C251" s="8">
        <v>1.2108775472557614</v>
      </c>
      <c r="D251" s="8">
        <f t="shared" si="3"/>
        <v>0.27605297659357386</v>
      </c>
      <c r="E251" s="10">
        <v>1</v>
      </c>
    </row>
    <row r="252" spans="1:5" x14ac:dyDescent="0.2">
      <c r="A252" s="6" t="s">
        <v>255</v>
      </c>
      <c r="B252" s="6" t="s">
        <v>2179</v>
      </c>
      <c r="C252" s="8">
        <v>1.2104421003170684</v>
      </c>
      <c r="D252" s="8">
        <f t="shared" si="3"/>
        <v>0.27553407183316786</v>
      </c>
      <c r="E252" s="10">
        <v>2.13299259912102E-2</v>
      </c>
    </row>
    <row r="253" spans="1:5" x14ac:dyDescent="0.2">
      <c r="A253" s="6" t="s">
        <v>256</v>
      </c>
      <c r="B253" s="6" t="s">
        <v>2180</v>
      </c>
      <c r="C253" s="8">
        <v>1.2097335938802141</v>
      </c>
      <c r="D253" s="8">
        <f t="shared" si="3"/>
        <v>0.27468937385976117</v>
      </c>
      <c r="E253" s="10">
        <v>0.62100260837376398</v>
      </c>
    </row>
    <row r="254" spans="1:5" x14ac:dyDescent="0.2">
      <c r="A254" s="6" t="s">
        <v>257</v>
      </c>
      <c r="B254" s="6" t="s">
        <v>2181</v>
      </c>
      <c r="C254" s="8">
        <v>1.2094862666573234</v>
      </c>
      <c r="D254" s="8">
        <f t="shared" si="3"/>
        <v>0.27439438805462224</v>
      </c>
      <c r="E254" s="10">
        <v>0.31018677089685998</v>
      </c>
    </row>
    <row r="255" spans="1:5" x14ac:dyDescent="0.2">
      <c r="A255" s="6" t="s">
        <v>258</v>
      </c>
      <c r="B255" s="6" t="s">
        <v>2182</v>
      </c>
      <c r="C255" s="8">
        <v>1.2093063822024983</v>
      </c>
      <c r="D255" s="8">
        <f t="shared" si="3"/>
        <v>0.27417980297101874</v>
      </c>
      <c r="E255" s="10">
        <v>0.153469097544222</v>
      </c>
    </row>
    <row r="256" spans="1:5" x14ac:dyDescent="0.2">
      <c r="A256" s="6" t="s">
        <v>259</v>
      </c>
      <c r="B256" s="6" t="s">
        <v>2183</v>
      </c>
      <c r="C256" s="8">
        <v>1.2092515323403494</v>
      </c>
      <c r="D256" s="8">
        <f t="shared" si="3"/>
        <v>0.27411436594042016</v>
      </c>
      <c r="E256" s="10">
        <v>0.112766643783223</v>
      </c>
    </row>
    <row r="257" spans="1:5" x14ac:dyDescent="0.2">
      <c r="A257" s="6" t="s">
        <v>260</v>
      </c>
      <c r="B257" s="6" t="s">
        <v>2184</v>
      </c>
      <c r="C257" s="8">
        <v>1.2091404274654365</v>
      </c>
      <c r="D257" s="8">
        <f t="shared" si="3"/>
        <v>0.27398180640926689</v>
      </c>
      <c r="E257" s="10">
        <v>0.31018677089685998</v>
      </c>
    </row>
    <row r="258" spans="1:5" x14ac:dyDescent="0.2">
      <c r="A258" s="6" t="s">
        <v>261</v>
      </c>
      <c r="B258" s="6" t="s">
        <v>2185</v>
      </c>
      <c r="C258" s="8">
        <v>1.2091005742114984</v>
      </c>
      <c r="D258" s="8">
        <f t="shared" ref="D258:D321" si="4">LOG(C258,2)</f>
        <v>0.27393425441442021</v>
      </c>
      <c r="E258" s="10">
        <v>2.1391849814381601E-2</v>
      </c>
    </row>
    <row r="259" spans="1:5" x14ac:dyDescent="0.2">
      <c r="A259" s="6" t="s">
        <v>262</v>
      </c>
      <c r="B259" s="6" t="s">
        <v>2186</v>
      </c>
      <c r="C259" s="8">
        <v>1.2080899989594012</v>
      </c>
      <c r="D259" s="8">
        <f t="shared" si="4"/>
        <v>0.27272793497417996</v>
      </c>
      <c r="E259" s="10">
        <v>4.6910756897818998E-2</v>
      </c>
    </row>
    <row r="260" spans="1:5" x14ac:dyDescent="0.2">
      <c r="A260" s="6" t="s">
        <v>263</v>
      </c>
      <c r="B260" s="6" t="s">
        <v>2187</v>
      </c>
      <c r="C260" s="8">
        <v>1.2079284461655497</v>
      </c>
      <c r="D260" s="8">
        <f t="shared" si="4"/>
        <v>0.27253499653420332</v>
      </c>
      <c r="E260" s="10">
        <v>0.331471742929067</v>
      </c>
    </row>
    <row r="261" spans="1:5" x14ac:dyDescent="0.2">
      <c r="A261" s="6" t="s">
        <v>264</v>
      </c>
      <c r="B261" s="6" t="s">
        <v>2188</v>
      </c>
      <c r="C261" s="8">
        <v>1.2074225447805793</v>
      </c>
      <c r="D261" s="8">
        <f t="shared" si="4"/>
        <v>0.27193064426185481</v>
      </c>
      <c r="E261" s="10">
        <v>0.153469097544222</v>
      </c>
    </row>
    <row r="262" spans="1:5" x14ac:dyDescent="0.2">
      <c r="A262" s="6" t="s">
        <v>265</v>
      </c>
      <c r="B262" s="6" t="s">
        <v>2189</v>
      </c>
      <c r="C262" s="8">
        <v>1.2071213031891554</v>
      </c>
      <c r="D262" s="8">
        <f t="shared" si="4"/>
        <v>0.27157065928773472</v>
      </c>
      <c r="E262" s="10">
        <v>4.4957832993877601E-2</v>
      </c>
    </row>
    <row r="263" spans="1:5" x14ac:dyDescent="0.2">
      <c r="A263" s="6" t="s">
        <v>266</v>
      </c>
      <c r="B263" s="6" t="s">
        <v>2190</v>
      </c>
      <c r="C263" s="8">
        <v>1.2070955121342528</v>
      </c>
      <c r="D263" s="8">
        <f t="shared" si="4"/>
        <v>0.27153983469337967</v>
      </c>
      <c r="E263" s="10">
        <v>0.20622781139253499</v>
      </c>
    </row>
    <row r="264" spans="1:5" x14ac:dyDescent="0.2">
      <c r="A264" s="6" t="s">
        <v>267</v>
      </c>
      <c r="B264" s="6" t="s">
        <v>2191</v>
      </c>
      <c r="C264" s="8">
        <v>1.2068542775491606</v>
      </c>
      <c r="D264" s="8">
        <f t="shared" si="4"/>
        <v>0.27125148740276961</v>
      </c>
      <c r="E264" s="10">
        <v>0.35214549424150399</v>
      </c>
    </row>
    <row r="265" spans="1:5" x14ac:dyDescent="0.2">
      <c r="A265" s="6" t="s">
        <v>268</v>
      </c>
      <c r="B265" s="6" t="s">
        <v>2192</v>
      </c>
      <c r="C265" s="8">
        <v>1.2068240889256425</v>
      </c>
      <c r="D265" s="8">
        <f t="shared" si="4"/>
        <v>0.27121539893460578</v>
      </c>
      <c r="E265" s="10">
        <v>9.3821513795638106E-2</v>
      </c>
    </row>
    <row r="266" spans="1:5" x14ac:dyDescent="0.2">
      <c r="A266" s="6" t="s">
        <v>269</v>
      </c>
      <c r="B266" s="6" t="s">
        <v>2193</v>
      </c>
      <c r="C266" s="8">
        <v>1.2068114072830991</v>
      </c>
      <c r="D266" s="8">
        <f t="shared" si="4"/>
        <v>0.27120023861496628</v>
      </c>
      <c r="E266" s="10">
        <v>0.112058899968196</v>
      </c>
    </row>
    <row r="267" spans="1:5" x14ac:dyDescent="0.2">
      <c r="A267" s="6" t="s">
        <v>270</v>
      </c>
      <c r="B267" s="6" t="s">
        <v>2194</v>
      </c>
      <c r="C267" s="8">
        <v>1.2066953430387866</v>
      </c>
      <c r="D267" s="8">
        <f t="shared" si="4"/>
        <v>0.27106148175439321</v>
      </c>
      <c r="E267" s="10">
        <v>5.3509310976209298E-2</v>
      </c>
    </row>
    <row r="268" spans="1:5" x14ac:dyDescent="0.2">
      <c r="A268" s="6" t="s">
        <v>271</v>
      </c>
      <c r="B268" s="6" t="s">
        <v>2195</v>
      </c>
      <c r="C268" s="8">
        <v>1.2064078447779372</v>
      </c>
      <c r="D268" s="8">
        <f t="shared" si="4"/>
        <v>0.27071771500687225</v>
      </c>
      <c r="E268" s="10">
        <v>5.3509310976209298E-2</v>
      </c>
    </row>
    <row r="269" spans="1:5" x14ac:dyDescent="0.2">
      <c r="A269" s="6" t="s">
        <v>272</v>
      </c>
      <c r="B269" s="6" t="s">
        <v>2196</v>
      </c>
      <c r="C269" s="8">
        <v>1.205836002670589</v>
      </c>
      <c r="D269" s="8">
        <f t="shared" si="4"/>
        <v>0.27003370970718477</v>
      </c>
      <c r="E269" s="10">
        <v>0.19013558710965001</v>
      </c>
    </row>
    <row r="270" spans="1:5" x14ac:dyDescent="0.2">
      <c r="A270" s="6" t="s">
        <v>273</v>
      </c>
      <c r="B270" s="6" t="s">
        <v>2197</v>
      </c>
      <c r="C270" s="8">
        <v>1.20556650059365</v>
      </c>
      <c r="D270" s="8">
        <f t="shared" si="4"/>
        <v>0.26971123404333219</v>
      </c>
      <c r="E270" s="10">
        <v>0.234763662827669</v>
      </c>
    </row>
    <row r="271" spans="1:5" x14ac:dyDescent="0.2">
      <c r="A271" s="6" t="s">
        <v>274</v>
      </c>
      <c r="B271" s="6" t="s">
        <v>2198</v>
      </c>
      <c r="C271" s="8">
        <v>1.20517770603028</v>
      </c>
      <c r="D271" s="8">
        <f t="shared" si="4"/>
        <v>0.26924589060969834</v>
      </c>
      <c r="E271" s="10">
        <v>0.20622781139253499</v>
      </c>
    </row>
    <row r="272" spans="1:5" x14ac:dyDescent="0.2">
      <c r="A272" s="6" t="s">
        <v>275</v>
      </c>
      <c r="B272" s="6" t="s">
        <v>2199</v>
      </c>
      <c r="C272" s="8">
        <v>1.2051267259577045</v>
      </c>
      <c r="D272" s="8">
        <f t="shared" si="4"/>
        <v>0.26918486205502812</v>
      </c>
      <c r="E272" s="10">
        <v>3.1273837931879399E-2</v>
      </c>
    </row>
    <row r="273" spans="1:5" x14ac:dyDescent="0.2">
      <c r="A273" s="6" t="s">
        <v>276</v>
      </c>
      <c r="B273" s="6" t="s">
        <v>2200</v>
      </c>
      <c r="C273" s="8">
        <v>1.2050888660063581</v>
      </c>
      <c r="D273" s="8">
        <f t="shared" si="4"/>
        <v>0.26913953800663815</v>
      </c>
      <c r="E273" s="10">
        <v>0.124074708358744</v>
      </c>
    </row>
    <row r="274" spans="1:5" x14ac:dyDescent="0.2">
      <c r="A274" s="6" t="s">
        <v>277</v>
      </c>
      <c r="B274" s="6" t="s">
        <v>2201</v>
      </c>
      <c r="C274" s="8">
        <v>1.2038997954833375</v>
      </c>
      <c r="D274" s="8">
        <f t="shared" si="4"/>
        <v>0.267715316868888</v>
      </c>
      <c r="E274" s="10">
        <v>5.2454023231564097E-2</v>
      </c>
    </row>
    <row r="275" spans="1:5" x14ac:dyDescent="0.2">
      <c r="A275" s="6" t="s">
        <v>278</v>
      </c>
      <c r="B275" s="6" t="s">
        <v>2202</v>
      </c>
      <c r="C275" s="8">
        <v>1.203735070298884</v>
      </c>
      <c r="D275" s="8">
        <f t="shared" si="4"/>
        <v>0.26751790470272546</v>
      </c>
      <c r="E275" s="10">
        <v>0.26290651601877602</v>
      </c>
    </row>
    <row r="276" spans="1:5" x14ac:dyDescent="0.2">
      <c r="A276" s="6" t="s">
        <v>279</v>
      </c>
      <c r="B276" s="6" t="s">
        <v>2203</v>
      </c>
      <c r="C276" s="8">
        <v>1.2035877350584805</v>
      </c>
      <c r="D276" s="8">
        <f t="shared" si="4"/>
        <v>0.26734131033783953</v>
      </c>
      <c r="E276" s="10">
        <v>2.8037515183593702E-2</v>
      </c>
    </row>
    <row r="277" spans="1:5" x14ac:dyDescent="0.2">
      <c r="A277" s="6" t="s">
        <v>280</v>
      </c>
      <c r="B277" s="6" t="s">
        <v>2204</v>
      </c>
      <c r="C277" s="8">
        <v>1.2031370422073091</v>
      </c>
      <c r="D277" s="8">
        <f t="shared" si="4"/>
        <v>0.26680098071220754</v>
      </c>
      <c r="E277" s="10">
        <v>0.20622781139253499</v>
      </c>
    </row>
    <row r="278" spans="1:5" x14ac:dyDescent="0.2">
      <c r="A278" s="6" t="s">
        <v>281</v>
      </c>
      <c r="B278" s="6" t="s">
        <v>2205</v>
      </c>
      <c r="C278" s="8">
        <v>1.2029656152788506</v>
      </c>
      <c r="D278" s="8">
        <f t="shared" si="4"/>
        <v>0.26659540612526222</v>
      </c>
      <c r="E278" s="10">
        <v>0.17832337754611999</v>
      </c>
    </row>
    <row r="279" spans="1:5" x14ac:dyDescent="0.2">
      <c r="A279" s="6" t="s">
        <v>282</v>
      </c>
      <c r="B279" s="6" t="s">
        <v>2206</v>
      </c>
      <c r="C279" s="8">
        <v>1.2024753844579978</v>
      </c>
      <c r="D279" s="8">
        <f t="shared" si="4"/>
        <v>0.26600736128524793</v>
      </c>
      <c r="E279" s="10">
        <v>0.137485207595023</v>
      </c>
    </row>
    <row r="280" spans="1:5" x14ac:dyDescent="0.2">
      <c r="A280" s="6" t="s">
        <v>283</v>
      </c>
      <c r="B280" s="6" t="s">
        <v>2207</v>
      </c>
      <c r="C280" s="8">
        <v>1.2024671045742197</v>
      </c>
      <c r="D280" s="8">
        <f t="shared" si="4"/>
        <v>0.26599742728697529</v>
      </c>
      <c r="E280" s="10">
        <v>0.102312731696148</v>
      </c>
    </row>
    <row r="281" spans="1:5" x14ac:dyDescent="0.2">
      <c r="A281" s="6" t="s">
        <v>284</v>
      </c>
      <c r="B281" s="6" t="s">
        <v>2208</v>
      </c>
      <c r="C281" s="8">
        <v>1.2024045164513579</v>
      </c>
      <c r="D281" s="8">
        <f t="shared" si="4"/>
        <v>0.26592233340362437</v>
      </c>
      <c r="E281" s="10">
        <v>0.137485207595023</v>
      </c>
    </row>
    <row r="282" spans="1:5" x14ac:dyDescent="0.2">
      <c r="A282" s="6" t="s">
        <v>285</v>
      </c>
      <c r="B282" s="6" t="s">
        <v>2209</v>
      </c>
      <c r="C282" s="8">
        <v>1.2016164981458466</v>
      </c>
      <c r="D282" s="8">
        <f t="shared" si="4"/>
        <v>0.2649765262452794</v>
      </c>
      <c r="E282" s="10">
        <v>0.39797284610192701</v>
      </c>
    </row>
    <row r="283" spans="1:5" x14ac:dyDescent="0.2">
      <c r="A283" s="6" t="s">
        <v>286</v>
      </c>
      <c r="B283" s="6" t="s">
        <v>2210</v>
      </c>
      <c r="C283" s="8">
        <v>1.2005757161520463</v>
      </c>
      <c r="D283" s="8">
        <f t="shared" si="4"/>
        <v>0.26372639221677036</v>
      </c>
      <c r="E283" s="10">
        <v>5.6383321891611597E-2</v>
      </c>
    </row>
    <row r="284" spans="1:5" x14ac:dyDescent="0.2">
      <c r="A284" s="6" t="s">
        <v>287</v>
      </c>
      <c r="B284" s="6" t="s">
        <v>2211</v>
      </c>
      <c r="C284" s="7">
        <v>1.1991220764769666</v>
      </c>
      <c r="D284" s="7">
        <f t="shared" si="4"/>
        <v>0.26197853962180417</v>
      </c>
      <c r="E284" s="10">
        <v>2.5891721975398501E-2</v>
      </c>
    </row>
    <row r="285" spans="1:5" x14ac:dyDescent="0.2">
      <c r="A285" s="6" t="s">
        <v>288</v>
      </c>
      <c r="B285" s="6" t="s">
        <v>2212</v>
      </c>
      <c r="C285" s="7">
        <v>1.1983063584130376</v>
      </c>
      <c r="D285" s="7">
        <f t="shared" si="4"/>
        <v>0.26099679398645542</v>
      </c>
      <c r="E285" s="10">
        <v>5.2454023231564097E-2</v>
      </c>
    </row>
    <row r="286" spans="1:5" x14ac:dyDescent="0.2">
      <c r="A286" s="6" t="s">
        <v>289</v>
      </c>
      <c r="B286" s="6" t="s">
        <v>2213</v>
      </c>
      <c r="C286" s="7">
        <v>1.198241459924503</v>
      </c>
      <c r="D286" s="7">
        <f t="shared" si="4"/>
        <v>0.26091865765479</v>
      </c>
      <c r="E286" s="10">
        <v>0.112058899968196</v>
      </c>
    </row>
    <row r="287" spans="1:5" x14ac:dyDescent="0.2">
      <c r="A287" s="6" t="s">
        <v>290</v>
      </c>
      <c r="B287" s="6" t="s">
        <v>2214</v>
      </c>
      <c r="C287" s="7">
        <v>1.1980993576323999</v>
      </c>
      <c r="D287" s="7">
        <f t="shared" si="4"/>
        <v>0.26074755488772583</v>
      </c>
      <c r="E287" s="10">
        <v>8.9211283074298407E-3</v>
      </c>
    </row>
    <row r="288" spans="1:5" x14ac:dyDescent="0.2">
      <c r="A288" s="6" t="s">
        <v>291</v>
      </c>
      <c r="B288" s="6" t="s">
        <v>2215</v>
      </c>
      <c r="C288" s="7">
        <v>1.197841563465603</v>
      </c>
      <c r="D288" s="7">
        <f t="shared" si="4"/>
        <v>0.26043709784417496</v>
      </c>
      <c r="E288" s="10">
        <v>2.6227011615782E-2</v>
      </c>
    </row>
    <row r="289" spans="1:5" x14ac:dyDescent="0.2">
      <c r="A289" s="6" t="s">
        <v>292</v>
      </c>
      <c r="B289" s="6" t="s">
        <v>2216</v>
      </c>
      <c r="C289" s="7">
        <v>1.1977227429683084</v>
      </c>
      <c r="D289" s="7">
        <f t="shared" si="4"/>
        <v>0.26029398188449643</v>
      </c>
      <c r="E289" s="10">
        <v>0.41245562278506998</v>
      </c>
    </row>
    <row r="290" spans="1:5" x14ac:dyDescent="0.2">
      <c r="A290" s="6" t="s">
        <v>293</v>
      </c>
      <c r="B290" s="6" t="s">
        <v>2217</v>
      </c>
      <c r="C290" s="7">
        <v>1.1963020989698816</v>
      </c>
      <c r="D290" s="7">
        <f t="shared" si="4"/>
        <v>0.25858175546472756</v>
      </c>
      <c r="E290" s="10">
        <v>0.23738450315604501</v>
      </c>
    </row>
    <row r="291" spans="1:5" x14ac:dyDescent="0.2">
      <c r="A291" s="6" t="s">
        <v>294</v>
      </c>
      <c r="B291" s="6" t="s">
        <v>2218</v>
      </c>
      <c r="C291" s="7">
        <v>1.1961430063927176</v>
      </c>
      <c r="D291" s="7">
        <f t="shared" si="4"/>
        <v>0.2583898830811644</v>
      </c>
      <c r="E291" s="10">
        <v>0.79594569220385403</v>
      </c>
    </row>
    <row r="292" spans="1:5" x14ac:dyDescent="0.2">
      <c r="A292" s="6" t="s">
        <v>295</v>
      </c>
      <c r="B292" s="6" t="s">
        <v>2219</v>
      </c>
      <c r="C292" s="7">
        <v>1.1945157584500816</v>
      </c>
      <c r="D292" s="7">
        <f t="shared" si="4"/>
        <v>0.25642588643369496</v>
      </c>
      <c r="E292" s="10">
        <v>0.112766643783223</v>
      </c>
    </row>
    <row r="293" spans="1:5" x14ac:dyDescent="0.2">
      <c r="A293" s="6" t="s">
        <v>296</v>
      </c>
      <c r="B293" s="6" t="s">
        <v>2220</v>
      </c>
      <c r="C293" s="7">
        <v>1.1936228820291088</v>
      </c>
      <c r="D293" s="7">
        <f t="shared" si="4"/>
        <v>0.2553470977713857</v>
      </c>
      <c r="E293" s="10">
        <v>0.223875188604854</v>
      </c>
    </row>
    <row r="294" spans="1:5" x14ac:dyDescent="0.2">
      <c r="A294" s="6" t="s">
        <v>297</v>
      </c>
      <c r="B294" s="6" t="s">
        <v>2221</v>
      </c>
      <c r="C294" s="7">
        <v>1.1934418640157898</v>
      </c>
      <c r="D294" s="7">
        <f t="shared" si="4"/>
        <v>0.25512829030832018</v>
      </c>
      <c r="E294" s="10">
        <v>0.158256335437363</v>
      </c>
    </row>
    <row r="295" spans="1:5" x14ac:dyDescent="0.2">
      <c r="A295" s="6" t="s">
        <v>298</v>
      </c>
      <c r="B295" s="6" t="s">
        <v>2222</v>
      </c>
      <c r="C295" s="7">
        <v>1.1931862170342968</v>
      </c>
      <c r="D295" s="7">
        <f t="shared" si="4"/>
        <v>0.25481921774124772</v>
      </c>
      <c r="E295" s="10">
        <v>0.44096536063897301</v>
      </c>
    </row>
    <row r="296" spans="1:5" x14ac:dyDescent="0.2">
      <c r="A296" s="6" t="s">
        <v>299</v>
      </c>
      <c r="B296" s="6" t="s">
        <v>2223</v>
      </c>
      <c r="C296" s="7">
        <v>1.1927644314468047</v>
      </c>
      <c r="D296" s="7">
        <f t="shared" si="4"/>
        <v>0.25430914182486647</v>
      </c>
      <c r="E296" s="10">
        <v>0.27964345229638699</v>
      </c>
    </row>
    <row r="297" spans="1:5" x14ac:dyDescent="0.2">
      <c r="A297" s="6" t="s">
        <v>300</v>
      </c>
      <c r="B297" s="6" t="s">
        <v>2224</v>
      </c>
      <c r="C297" s="7">
        <v>1.1923263507415065</v>
      </c>
      <c r="D297" s="7">
        <f t="shared" si="4"/>
        <v>0.25377916881682006</v>
      </c>
      <c r="E297" s="10">
        <v>0.19013558710965001</v>
      </c>
    </row>
    <row r="298" spans="1:5" x14ac:dyDescent="0.2">
      <c r="A298" s="6" t="s">
        <v>301</v>
      </c>
      <c r="B298" s="6" t="s">
        <v>2225</v>
      </c>
      <c r="C298" s="7">
        <v>1.1919735825473199</v>
      </c>
      <c r="D298" s="7">
        <f t="shared" si="4"/>
        <v>0.25335226201625821</v>
      </c>
      <c r="E298" s="10">
        <v>0.29850025147313902</v>
      </c>
    </row>
    <row r="299" spans="1:5" x14ac:dyDescent="0.2">
      <c r="A299" s="6" t="s">
        <v>302</v>
      </c>
      <c r="B299" s="6" t="s">
        <v>2226</v>
      </c>
      <c r="C299" s="7">
        <v>1.1915036014549318</v>
      </c>
      <c r="D299" s="7">
        <f t="shared" si="4"/>
        <v>0.25278331224435485</v>
      </c>
      <c r="E299" s="10">
        <v>6.7436749490816406E-2</v>
      </c>
    </row>
    <row r="300" spans="1:5" x14ac:dyDescent="0.2">
      <c r="A300" s="6" t="s">
        <v>303</v>
      </c>
      <c r="B300" s="6" t="s">
        <v>2227</v>
      </c>
      <c r="C300" s="7">
        <v>1.1914297984608351</v>
      </c>
      <c r="D300" s="7">
        <f t="shared" si="4"/>
        <v>0.25269394741894774</v>
      </c>
      <c r="E300" s="10">
        <v>8.0263966464313996E-2</v>
      </c>
    </row>
    <row r="301" spans="1:5" x14ac:dyDescent="0.2">
      <c r="A301" s="6" t="s">
        <v>304</v>
      </c>
      <c r="B301" s="6" t="s">
        <v>2228</v>
      </c>
      <c r="C301" s="7">
        <v>1.1912819740188836</v>
      </c>
      <c r="D301" s="7">
        <f t="shared" si="4"/>
        <v>0.25251493660273194</v>
      </c>
      <c r="E301" s="10">
        <v>0.224117799936391</v>
      </c>
    </row>
    <row r="302" spans="1:5" x14ac:dyDescent="0.2">
      <c r="A302" s="6" t="s">
        <v>305</v>
      </c>
      <c r="B302" s="6" t="s">
        <v>2229</v>
      </c>
      <c r="C302" s="7">
        <v>1.1899712555142636</v>
      </c>
      <c r="D302" s="7">
        <f t="shared" si="4"/>
        <v>0.25092672477029304</v>
      </c>
      <c r="E302" s="10">
        <v>0.15918913844077101</v>
      </c>
    </row>
    <row r="303" spans="1:5" x14ac:dyDescent="0.2">
      <c r="A303" s="6" t="s">
        <v>306</v>
      </c>
      <c r="B303" s="6" t="s">
        <v>2230</v>
      </c>
      <c r="C303" s="7">
        <v>1.1884540920493458</v>
      </c>
      <c r="D303" s="7">
        <f t="shared" si="4"/>
        <v>0.24908617551263357</v>
      </c>
      <c r="E303" s="10">
        <v>5.2454023231564097E-2</v>
      </c>
    </row>
    <row r="304" spans="1:5" x14ac:dyDescent="0.2">
      <c r="A304" s="6" t="s">
        <v>307</v>
      </c>
      <c r="B304" s="6" t="s">
        <v>2231</v>
      </c>
      <c r="C304" s="7">
        <v>1.1877454782940273</v>
      </c>
      <c r="D304" s="7">
        <f t="shared" si="4"/>
        <v>0.24822571446906802</v>
      </c>
      <c r="E304" s="10">
        <v>1.8006695787232602E-2</v>
      </c>
    </row>
    <row r="305" spans="1:5" x14ac:dyDescent="0.2">
      <c r="A305" s="6" t="s">
        <v>308</v>
      </c>
      <c r="B305" s="6" t="s">
        <v>2232</v>
      </c>
      <c r="C305" s="7">
        <v>1.1875684484428881</v>
      </c>
      <c r="D305" s="7">
        <f t="shared" si="4"/>
        <v>0.24801066913470116</v>
      </c>
      <c r="E305" s="10">
        <v>0.13145325800938801</v>
      </c>
    </row>
    <row r="306" spans="1:5" x14ac:dyDescent="0.2">
      <c r="A306" s="6" t="s">
        <v>309</v>
      </c>
      <c r="B306" s="6" t="s">
        <v>2233</v>
      </c>
      <c r="C306" s="7">
        <v>1.1873209789269183</v>
      </c>
      <c r="D306" s="7">
        <f t="shared" si="4"/>
        <v>0.24771000415161734</v>
      </c>
      <c r="E306" s="10">
        <v>0.37793284843104902</v>
      </c>
    </row>
    <row r="307" spans="1:5" x14ac:dyDescent="0.2">
      <c r="A307" s="6" t="s">
        <v>310</v>
      </c>
      <c r="B307" s="6" t="s">
        <v>2234</v>
      </c>
      <c r="C307" s="7">
        <v>1.1871417995077536</v>
      </c>
      <c r="D307" s="7">
        <f t="shared" si="4"/>
        <v>0.24749226962884713</v>
      </c>
      <c r="E307" s="10">
        <v>6.5726629004694004E-2</v>
      </c>
    </row>
    <row r="308" spans="1:5" x14ac:dyDescent="0.2">
      <c r="A308" s="6" t="s">
        <v>311</v>
      </c>
      <c r="B308" s="6" t="s">
        <v>2235</v>
      </c>
      <c r="C308" s="7">
        <v>1.1870861931300014</v>
      </c>
      <c r="D308" s="7">
        <f t="shared" si="4"/>
        <v>0.2474246914133697</v>
      </c>
      <c r="E308" s="10">
        <v>0.31050130418688199</v>
      </c>
    </row>
    <row r="309" spans="1:5" x14ac:dyDescent="0.2">
      <c r="A309" s="6" t="s">
        <v>312</v>
      </c>
      <c r="B309" s="6" t="s">
        <v>2236</v>
      </c>
      <c r="C309" s="7">
        <v>1.1867817912231364</v>
      </c>
      <c r="D309" s="7">
        <f t="shared" si="4"/>
        <v>0.24705469685025758</v>
      </c>
      <c r="E309" s="10">
        <v>0.102312731696148</v>
      </c>
    </row>
    <row r="310" spans="1:5" x14ac:dyDescent="0.2">
      <c r="A310" s="6" t="s">
        <v>313</v>
      </c>
      <c r="B310" s="6" t="s">
        <v>2237</v>
      </c>
      <c r="C310" s="7">
        <v>1.1859920918647671</v>
      </c>
      <c r="D310" s="7">
        <f t="shared" si="4"/>
        <v>0.2460943900984861</v>
      </c>
      <c r="E310" s="10">
        <v>0.30234627874483899</v>
      </c>
    </row>
    <row r="311" spans="1:5" x14ac:dyDescent="0.2">
      <c r="A311" s="6" t="s">
        <v>314</v>
      </c>
      <c r="B311" s="6" t="s">
        <v>2238</v>
      </c>
      <c r="C311" s="7">
        <v>1.1859667118303463</v>
      </c>
      <c r="D311" s="7">
        <f t="shared" si="4"/>
        <v>0.24606351633310641</v>
      </c>
      <c r="E311" s="10">
        <v>0.17910015088388301</v>
      </c>
    </row>
    <row r="312" spans="1:5" x14ac:dyDescent="0.2">
      <c r="A312" s="6" t="s">
        <v>315</v>
      </c>
      <c r="B312" s="6" t="s">
        <v>2239</v>
      </c>
      <c r="C312" s="7">
        <v>1.1858111889585634</v>
      </c>
      <c r="D312" s="7">
        <f t="shared" si="4"/>
        <v>0.24587431474208649</v>
      </c>
      <c r="E312" s="10">
        <v>0.124074708358744</v>
      </c>
    </row>
    <row r="313" spans="1:5" x14ac:dyDescent="0.2">
      <c r="A313" s="6" t="s">
        <v>316</v>
      </c>
      <c r="B313" s="6" t="s">
        <v>2240</v>
      </c>
      <c r="C313" s="7">
        <v>1.1852185853543269</v>
      </c>
      <c r="D313" s="7">
        <f t="shared" si="4"/>
        <v>0.24515315441916743</v>
      </c>
      <c r="E313" s="10">
        <v>0.25076068384665701</v>
      </c>
    </row>
    <row r="314" spans="1:5" x14ac:dyDescent="0.2">
      <c r="A314" s="6" t="s">
        <v>317</v>
      </c>
      <c r="B314" s="6" t="s">
        <v>2241</v>
      </c>
      <c r="C314" s="7">
        <v>1.1844457730260114</v>
      </c>
      <c r="D314" s="7">
        <f t="shared" si="4"/>
        <v>0.24421214980036277</v>
      </c>
      <c r="E314" s="10">
        <v>0.47040132825367498</v>
      </c>
    </row>
    <row r="315" spans="1:5" x14ac:dyDescent="0.2">
      <c r="A315" s="6" t="s">
        <v>318</v>
      </c>
      <c r="B315" s="6" t="s">
        <v>2242</v>
      </c>
      <c r="C315" s="7">
        <v>1.1839816334635878</v>
      </c>
      <c r="D315" s="7">
        <f t="shared" si="4"/>
        <v>0.24364670130764046</v>
      </c>
      <c r="E315" s="10">
        <v>8.7635505339591996E-2</v>
      </c>
    </row>
    <row r="316" spans="1:5" x14ac:dyDescent="0.2">
      <c r="A316" s="6" t="s">
        <v>319</v>
      </c>
      <c r="B316" s="6" t="s">
        <v>2243</v>
      </c>
      <c r="C316" s="7">
        <v>1.1838251086907674</v>
      </c>
      <c r="D316" s="7">
        <f t="shared" si="4"/>
        <v>0.24345596148936655</v>
      </c>
      <c r="E316" s="10">
        <v>0.62100260837376398</v>
      </c>
    </row>
    <row r="317" spans="1:5" x14ac:dyDescent="0.2">
      <c r="A317" s="6" t="s">
        <v>320</v>
      </c>
      <c r="B317" s="6" t="s">
        <v>2244</v>
      </c>
      <c r="C317" s="7">
        <v>1.1834662577385053</v>
      </c>
      <c r="D317" s="7">
        <f t="shared" si="4"/>
        <v>0.24301857342589961</v>
      </c>
      <c r="E317" s="10">
        <v>8.7635505339591996E-2</v>
      </c>
    </row>
    <row r="318" spans="1:5" x14ac:dyDescent="0.2">
      <c r="A318" s="6" t="s">
        <v>321</v>
      </c>
      <c r="B318" s="6" t="s">
        <v>2245</v>
      </c>
      <c r="C318" s="7">
        <v>1.1833563138646535</v>
      </c>
      <c r="D318" s="7">
        <f t="shared" si="4"/>
        <v>0.24288454100319135</v>
      </c>
      <c r="E318" s="10">
        <v>8.0263966464313996E-2</v>
      </c>
    </row>
    <row r="319" spans="1:5" x14ac:dyDescent="0.2">
      <c r="A319" s="6" t="s">
        <v>322</v>
      </c>
      <c r="B319" s="6" t="s">
        <v>2246</v>
      </c>
      <c r="C319" s="7">
        <v>1.1826545042313457</v>
      </c>
      <c r="D319" s="7">
        <f t="shared" si="4"/>
        <v>0.24202867229830463</v>
      </c>
      <c r="E319" s="10">
        <v>0.102312731696148</v>
      </c>
    </row>
    <row r="320" spans="1:5" x14ac:dyDescent="0.2">
      <c r="A320" s="6" t="s">
        <v>323</v>
      </c>
      <c r="B320" s="6" t="s">
        <v>2247</v>
      </c>
      <c r="C320" s="7">
        <v>1.1817521778728841</v>
      </c>
      <c r="D320" s="7">
        <f t="shared" si="4"/>
        <v>0.24092752346831162</v>
      </c>
      <c r="E320" s="10">
        <v>0.47040132825367498</v>
      </c>
    </row>
    <row r="321" spans="1:5" x14ac:dyDescent="0.2">
      <c r="A321" s="6" t="s">
        <v>324</v>
      </c>
      <c r="B321" s="6" t="s">
        <v>2248</v>
      </c>
      <c r="C321" s="7">
        <v>1.1814982185763372</v>
      </c>
      <c r="D321" s="7">
        <f t="shared" si="4"/>
        <v>0.24061745406586765</v>
      </c>
      <c r="E321" s="10">
        <v>0.27198127308852499</v>
      </c>
    </row>
    <row r="322" spans="1:5" x14ac:dyDescent="0.2">
      <c r="A322" s="6" t="s">
        <v>325</v>
      </c>
      <c r="B322" s="6" t="s">
        <v>2249</v>
      </c>
      <c r="C322" s="7">
        <v>1.1814278082197569</v>
      </c>
      <c r="D322" s="7">
        <f t="shared" ref="D322:D385" si="5">LOG(C322,2)</f>
        <v>0.24053147535037364</v>
      </c>
      <c r="E322" s="10">
        <v>0.39797284610192701</v>
      </c>
    </row>
    <row r="323" spans="1:5" x14ac:dyDescent="0.2">
      <c r="A323" s="6" t="s">
        <v>326</v>
      </c>
      <c r="B323" s="6" t="s">
        <v>2250</v>
      </c>
      <c r="C323" s="7">
        <v>1.1811105018418864</v>
      </c>
      <c r="D323" s="7">
        <f t="shared" si="5"/>
        <v>0.24014394610811821</v>
      </c>
      <c r="E323" s="10">
        <v>0.68657615164116903</v>
      </c>
    </row>
    <row r="324" spans="1:5" x14ac:dyDescent="0.2">
      <c r="A324" s="6" t="s">
        <v>327</v>
      </c>
      <c r="B324" s="6" t="s">
        <v>2251</v>
      </c>
      <c r="C324" s="7">
        <v>1.1810126252939401</v>
      </c>
      <c r="D324" s="7">
        <f t="shared" si="5"/>
        <v>0.24002438755606811</v>
      </c>
      <c r="E324" s="10">
        <v>0.200608547077326</v>
      </c>
    </row>
    <row r="325" spans="1:5" x14ac:dyDescent="0.2">
      <c r="A325" s="6" t="s">
        <v>328</v>
      </c>
      <c r="B325" s="6" t="s">
        <v>2252</v>
      </c>
      <c r="C325" s="7">
        <v>1.1805372002870571</v>
      </c>
      <c r="D325" s="7">
        <f t="shared" si="5"/>
        <v>0.23944350350985305</v>
      </c>
      <c r="E325" s="10">
        <v>0.13599063654426299</v>
      </c>
    </row>
    <row r="326" spans="1:5" x14ac:dyDescent="0.2">
      <c r="A326" s="6" t="s">
        <v>329</v>
      </c>
      <c r="B326" s="6" t="s">
        <v>2253</v>
      </c>
      <c r="C326" s="7">
        <v>1.1803506282669727</v>
      </c>
      <c r="D326" s="7">
        <f t="shared" si="5"/>
        <v>0.23921548206347232</v>
      </c>
      <c r="E326" s="10">
        <v>0.393546294026548</v>
      </c>
    </row>
    <row r="327" spans="1:5" x14ac:dyDescent="0.2">
      <c r="A327" s="6" t="s">
        <v>330</v>
      </c>
      <c r="B327" s="6" t="s">
        <v>2254</v>
      </c>
      <c r="C327" s="7">
        <v>1.1799790123013394</v>
      </c>
      <c r="D327" s="7">
        <f t="shared" si="5"/>
        <v>0.23876119931758003</v>
      </c>
      <c r="E327" s="10">
        <v>2.25261074570965E-2</v>
      </c>
    </row>
    <row r="328" spans="1:5" x14ac:dyDescent="0.2">
      <c r="A328" s="6" t="s">
        <v>331</v>
      </c>
      <c r="B328" s="6" t="s">
        <v>2255</v>
      </c>
      <c r="C328" s="7">
        <v>1.1796936535022098</v>
      </c>
      <c r="D328" s="7">
        <f t="shared" si="5"/>
        <v>0.23841226471122434</v>
      </c>
      <c r="E328" s="10">
        <v>9.3821513795638106E-2</v>
      </c>
    </row>
    <row r="329" spans="1:5" x14ac:dyDescent="0.2">
      <c r="A329" s="6" t="s">
        <v>332</v>
      </c>
      <c r="B329" s="6" t="s">
        <v>2256</v>
      </c>
      <c r="C329" s="7">
        <v>1.1795624603287542</v>
      </c>
      <c r="D329" s="7">
        <f t="shared" si="5"/>
        <v>0.23825181435585316</v>
      </c>
      <c r="E329" s="10">
        <v>1.8006695787232602E-2</v>
      </c>
    </row>
    <row r="330" spans="1:5" x14ac:dyDescent="0.2">
      <c r="A330" s="6" t="s">
        <v>333</v>
      </c>
      <c r="B330" s="6" t="s">
        <v>2257</v>
      </c>
      <c r="C330" s="7">
        <v>1.1795272504659777</v>
      </c>
      <c r="D330" s="7">
        <f t="shared" si="5"/>
        <v>0.23820874935990211</v>
      </c>
      <c r="E330" s="10">
        <v>0.223875188604854</v>
      </c>
    </row>
    <row r="331" spans="1:5" x14ac:dyDescent="0.2">
      <c r="A331" s="6" t="s">
        <v>334</v>
      </c>
      <c r="B331" s="6" t="s">
        <v>2258</v>
      </c>
      <c r="C331" s="7">
        <v>1.1792281724358982</v>
      </c>
      <c r="D331" s="7">
        <f t="shared" si="5"/>
        <v>0.23784289676750733</v>
      </c>
      <c r="E331" s="10">
        <v>0.112766643783223</v>
      </c>
    </row>
    <row r="332" spans="1:5" x14ac:dyDescent="0.2">
      <c r="A332" s="6" t="s">
        <v>335</v>
      </c>
      <c r="B332" s="6" t="s">
        <v>2259</v>
      </c>
      <c r="C332" s="7">
        <v>1.1791794342125252</v>
      </c>
      <c r="D332" s="7">
        <f t="shared" si="5"/>
        <v>0.23778326806467104</v>
      </c>
      <c r="E332" s="10">
        <v>7.7675165926195597E-2</v>
      </c>
    </row>
    <row r="333" spans="1:5" x14ac:dyDescent="0.2">
      <c r="A333" s="6" t="s">
        <v>336</v>
      </c>
      <c r="B333" s="6" t="s">
        <v>2260</v>
      </c>
      <c r="C333" s="7">
        <v>1.1788887902582907</v>
      </c>
      <c r="D333" s="7">
        <f t="shared" si="5"/>
        <v>0.23742762899603811</v>
      </c>
      <c r="E333" s="10">
        <v>0.22371476183711</v>
      </c>
    </row>
    <row r="334" spans="1:5" x14ac:dyDescent="0.2">
      <c r="A334" s="6" t="s">
        <v>337</v>
      </c>
      <c r="B334" s="6" t="s">
        <v>2261</v>
      </c>
      <c r="C334" s="7">
        <v>1.1781361459909614</v>
      </c>
      <c r="D334" s="7">
        <f t="shared" si="5"/>
        <v>0.23650626734878863</v>
      </c>
      <c r="E334" s="10">
        <v>0.39797284610192701</v>
      </c>
    </row>
    <row r="335" spans="1:5" x14ac:dyDescent="0.2">
      <c r="A335" s="6" t="s">
        <v>338</v>
      </c>
      <c r="B335" s="6" t="s">
        <v>2262</v>
      </c>
      <c r="C335" s="7">
        <v>1.1776523067100138</v>
      </c>
      <c r="D335" s="7">
        <f t="shared" si="5"/>
        <v>0.2359136568024342</v>
      </c>
      <c r="E335" s="10">
        <v>9.3821513795638106E-2</v>
      </c>
    </row>
    <row r="336" spans="1:5" x14ac:dyDescent="0.2">
      <c r="A336" s="6" t="s">
        <v>339</v>
      </c>
      <c r="B336" s="6" t="s">
        <v>2263</v>
      </c>
      <c r="C336" s="7">
        <v>1.1772559043128885</v>
      </c>
      <c r="D336" s="7">
        <f t="shared" si="5"/>
        <v>0.23542795823018953</v>
      </c>
      <c r="E336" s="10">
        <v>0.20622781139253499</v>
      </c>
    </row>
    <row r="337" spans="1:5" x14ac:dyDescent="0.2">
      <c r="A337" s="6" t="s">
        <v>340</v>
      </c>
      <c r="B337" s="6" t="s">
        <v>2264</v>
      </c>
      <c r="C337" s="7">
        <v>1.176657543781519</v>
      </c>
      <c r="D337" s="7">
        <f t="shared" si="5"/>
        <v>0.23469449728619191</v>
      </c>
      <c r="E337" s="10">
        <v>5.2454023231564097E-2</v>
      </c>
    </row>
    <row r="338" spans="1:5" x14ac:dyDescent="0.2">
      <c r="A338" s="6" t="s">
        <v>341</v>
      </c>
      <c r="B338" s="6" t="s">
        <v>2265</v>
      </c>
      <c r="C338" s="7">
        <v>1.1757901966945339</v>
      </c>
      <c r="D338" s="7">
        <f t="shared" si="5"/>
        <v>0.23363065439923292</v>
      </c>
      <c r="E338" s="10">
        <v>0.30234627874483899</v>
      </c>
    </row>
    <row r="339" spans="1:5" x14ac:dyDescent="0.2">
      <c r="A339" s="6" t="s">
        <v>342</v>
      </c>
      <c r="B339" s="6" t="s">
        <v>2266</v>
      </c>
      <c r="C339" s="7">
        <v>1.1753066893030286</v>
      </c>
      <c r="D339" s="7">
        <f t="shared" si="5"/>
        <v>0.23303726862262283</v>
      </c>
      <c r="E339" s="10">
        <v>9.5067793554824795E-2</v>
      </c>
    </row>
    <row r="340" spans="1:5" x14ac:dyDescent="0.2">
      <c r="A340" s="6" t="s">
        <v>343</v>
      </c>
      <c r="B340" s="6" t="s">
        <v>2267</v>
      </c>
      <c r="C340" s="7">
        <v>1.1752776630345454</v>
      </c>
      <c r="D340" s="7">
        <f t="shared" si="5"/>
        <v>0.23300163828793033</v>
      </c>
      <c r="E340" s="10">
        <v>0.124074708358744</v>
      </c>
    </row>
    <row r="341" spans="1:5" x14ac:dyDescent="0.2">
      <c r="A341" s="6" t="s">
        <v>344</v>
      </c>
      <c r="B341" s="6" t="s">
        <v>2268</v>
      </c>
      <c r="C341" s="7">
        <v>1.1750743629829317</v>
      </c>
      <c r="D341" s="7">
        <f t="shared" si="5"/>
        <v>0.23275205867282556</v>
      </c>
      <c r="E341" s="10">
        <v>0.137485207595023</v>
      </c>
    </row>
    <row r="342" spans="1:5" x14ac:dyDescent="0.2">
      <c r="A342" s="6" t="s">
        <v>345</v>
      </c>
      <c r="B342" s="6" t="s">
        <v>2269</v>
      </c>
      <c r="C342" s="7">
        <v>1.1748875003407702</v>
      </c>
      <c r="D342" s="7">
        <f t="shared" si="5"/>
        <v>0.23252262021941961</v>
      </c>
      <c r="E342" s="10">
        <v>0.27198127308852499</v>
      </c>
    </row>
    <row r="343" spans="1:5" x14ac:dyDescent="0.2">
      <c r="A343" s="6" t="s">
        <v>346</v>
      </c>
      <c r="B343" s="6" t="s">
        <v>2270</v>
      </c>
      <c r="C343" s="7">
        <v>1.174004092870631</v>
      </c>
      <c r="D343" s="7">
        <f t="shared" si="5"/>
        <v>0.23143743805092051</v>
      </c>
      <c r="E343" s="10">
        <v>0.17607274712075199</v>
      </c>
    </row>
    <row r="344" spans="1:5" x14ac:dyDescent="0.2">
      <c r="A344" s="6" t="s">
        <v>347</v>
      </c>
      <c r="B344" s="6" t="s">
        <v>2271</v>
      </c>
      <c r="C344" s="7">
        <v>1.1739534636321991</v>
      </c>
      <c r="D344" s="7">
        <f t="shared" si="5"/>
        <v>0.23137522010237307</v>
      </c>
      <c r="E344" s="10">
        <v>0.16052793292862799</v>
      </c>
    </row>
    <row r="345" spans="1:5" x14ac:dyDescent="0.2">
      <c r="A345" s="6" t="s">
        <v>348</v>
      </c>
      <c r="B345" s="6" t="s">
        <v>2272</v>
      </c>
      <c r="C345" s="7">
        <v>1.1736904904229761</v>
      </c>
      <c r="D345" s="7">
        <f t="shared" si="5"/>
        <v>0.23105201083057181</v>
      </c>
      <c r="E345" s="10">
        <v>0.27964345229638699</v>
      </c>
    </row>
    <row r="346" spans="1:5" x14ac:dyDescent="0.2">
      <c r="A346" s="6" t="s">
        <v>349</v>
      </c>
      <c r="B346" s="6" t="s">
        <v>2273</v>
      </c>
      <c r="C346" s="7">
        <v>1.1735753761673855</v>
      </c>
      <c r="D346" s="7">
        <f t="shared" si="5"/>
        <v>0.23091050596895968</v>
      </c>
      <c r="E346" s="10">
        <v>0.18132084872568299</v>
      </c>
    </row>
    <row r="347" spans="1:5" x14ac:dyDescent="0.2">
      <c r="A347" s="6" t="s">
        <v>350</v>
      </c>
      <c r="B347" s="6" t="s">
        <v>2274</v>
      </c>
      <c r="C347" s="7">
        <v>1.1732922235171011</v>
      </c>
      <c r="D347" s="7">
        <f t="shared" si="5"/>
        <v>0.23056237987406022</v>
      </c>
      <c r="E347" s="10">
        <v>0.18132084872568299</v>
      </c>
    </row>
    <row r="348" spans="1:5" x14ac:dyDescent="0.2">
      <c r="A348" s="6" t="s">
        <v>351</v>
      </c>
      <c r="B348" s="6" t="s">
        <v>2275</v>
      </c>
      <c r="C348" s="7">
        <v>1.1720258600751243</v>
      </c>
      <c r="D348" s="7">
        <f t="shared" si="5"/>
        <v>0.22900440234594913</v>
      </c>
      <c r="E348" s="10">
        <v>0.44775037720970801</v>
      </c>
    </row>
    <row r="349" spans="1:5" x14ac:dyDescent="0.2">
      <c r="A349" s="6" t="s">
        <v>352</v>
      </c>
      <c r="B349" s="6" t="s">
        <v>2276</v>
      </c>
      <c r="C349" s="7">
        <v>1.1715283969553854</v>
      </c>
      <c r="D349" s="7">
        <f t="shared" si="5"/>
        <v>0.22839192445302325</v>
      </c>
      <c r="E349" s="10">
        <v>0.47476900631209001</v>
      </c>
    </row>
    <row r="350" spans="1:5" x14ac:dyDescent="0.2">
      <c r="A350" s="6" t="s">
        <v>353</v>
      </c>
      <c r="B350" s="6" t="s">
        <v>2277</v>
      </c>
      <c r="C350" s="7">
        <v>1.1714388245192764</v>
      </c>
      <c r="D350" s="7">
        <f t="shared" si="5"/>
        <v>0.2282816150058801</v>
      </c>
      <c r="E350" s="10">
        <v>0.112058899968196</v>
      </c>
    </row>
    <row r="351" spans="1:5" x14ac:dyDescent="0.2">
      <c r="A351" s="6" t="s">
        <v>354</v>
      </c>
      <c r="B351" s="6" t="s">
        <v>2278</v>
      </c>
      <c r="C351" s="7">
        <v>1.1711658316544753</v>
      </c>
      <c r="D351" s="7">
        <f t="shared" si="5"/>
        <v>0.2279453692351808</v>
      </c>
      <c r="E351" s="10">
        <v>0.457717434427446</v>
      </c>
    </row>
    <row r="352" spans="1:5" x14ac:dyDescent="0.2">
      <c r="A352" s="6" t="s">
        <v>355</v>
      </c>
      <c r="B352" s="6" t="s">
        <v>2279</v>
      </c>
      <c r="C352" s="7">
        <v>1.1700481197565169</v>
      </c>
      <c r="D352" s="7">
        <f t="shared" si="5"/>
        <v>0.226567863745892</v>
      </c>
      <c r="E352" s="10">
        <v>0.27198127308852499</v>
      </c>
    </row>
    <row r="353" spans="1:5" x14ac:dyDescent="0.2">
      <c r="A353" s="6" t="s">
        <v>356</v>
      </c>
      <c r="B353" s="6" t="s">
        <v>2280</v>
      </c>
      <c r="C353" s="7">
        <v>1.1696622271478123</v>
      </c>
      <c r="D353" s="7">
        <f t="shared" si="5"/>
        <v>0.22609197119904018</v>
      </c>
      <c r="E353" s="10">
        <v>0.89550075441941601</v>
      </c>
    </row>
    <row r="354" spans="1:5" x14ac:dyDescent="0.2">
      <c r="A354" s="6" t="s">
        <v>357</v>
      </c>
      <c r="B354" s="6" t="s">
        <v>2281</v>
      </c>
      <c r="C354" s="7">
        <v>1.1693895951809059</v>
      </c>
      <c r="D354" s="7">
        <f t="shared" si="5"/>
        <v>0.22575565989146662</v>
      </c>
      <c r="E354" s="10">
        <v>8.0263966464313996E-2</v>
      </c>
    </row>
    <row r="355" spans="1:5" x14ac:dyDescent="0.2">
      <c r="A355" s="6" t="s">
        <v>358</v>
      </c>
      <c r="B355" s="6" t="s">
        <v>2282</v>
      </c>
      <c r="C355" s="7">
        <v>1.168975829606707</v>
      </c>
      <c r="D355" s="7">
        <f t="shared" si="5"/>
        <v>0.2252451002142753</v>
      </c>
      <c r="E355" s="10">
        <v>0.158256335437363</v>
      </c>
    </row>
    <row r="356" spans="1:5" x14ac:dyDescent="0.2">
      <c r="A356" s="6" t="s">
        <v>359</v>
      </c>
      <c r="B356" s="6" t="s">
        <v>2283</v>
      </c>
      <c r="C356" s="7">
        <v>1.1671436646930893</v>
      </c>
      <c r="D356" s="7">
        <f t="shared" si="5"/>
        <v>0.22298215451876283</v>
      </c>
      <c r="E356" s="10">
        <v>0.331471742929067</v>
      </c>
    </row>
    <row r="357" spans="1:5" x14ac:dyDescent="0.2">
      <c r="A357" s="6" t="s">
        <v>360</v>
      </c>
      <c r="B357" s="6" t="s">
        <v>2284</v>
      </c>
      <c r="C357" s="7">
        <v>1.1669920510365157</v>
      </c>
      <c r="D357" s="7">
        <f t="shared" si="5"/>
        <v>0.22279473416500761</v>
      </c>
      <c r="E357" s="10">
        <v>0.22371476183711</v>
      </c>
    </row>
    <row r="358" spans="1:5" x14ac:dyDescent="0.2">
      <c r="A358" s="6" t="s">
        <v>361</v>
      </c>
      <c r="B358" s="6" t="s">
        <v>2285</v>
      </c>
      <c r="C358" s="7">
        <v>1.1666784290191801</v>
      </c>
      <c r="D358" s="7">
        <f t="shared" si="5"/>
        <v>0.22240696653824579</v>
      </c>
      <c r="E358" s="10">
        <v>6.3989777973630493E-2</v>
      </c>
    </row>
    <row r="359" spans="1:5" x14ac:dyDescent="0.2">
      <c r="A359" s="6" t="s">
        <v>362</v>
      </c>
      <c r="B359" s="6" t="s">
        <v>2286</v>
      </c>
      <c r="C359" s="7">
        <v>1.1665920316142346</v>
      </c>
      <c r="D359" s="7">
        <f t="shared" si="5"/>
        <v>0.22230012499559534</v>
      </c>
      <c r="E359" s="10">
        <v>0.224117799936391</v>
      </c>
    </row>
    <row r="360" spans="1:5" x14ac:dyDescent="0.2">
      <c r="A360" s="6" t="s">
        <v>363</v>
      </c>
      <c r="B360" s="6" t="s">
        <v>2287</v>
      </c>
      <c r="C360" s="7">
        <v>1.1665692367672622</v>
      </c>
      <c r="D360" s="7">
        <f t="shared" si="5"/>
        <v>0.22227193490592462</v>
      </c>
      <c r="E360" s="10">
        <v>0.35214549424150399</v>
      </c>
    </row>
    <row r="361" spans="1:5" x14ac:dyDescent="0.2">
      <c r="A361" s="6" t="s">
        <v>364</v>
      </c>
      <c r="B361" s="6" t="s">
        <v>2288</v>
      </c>
      <c r="C361" s="7">
        <v>1.166430407377016</v>
      </c>
      <c r="D361" s="7">
        <f t="shared" si="5"/>
        <v>0.22210023451704797</v>
      </c>
      <c r="E361" s="10">
        <v>0.89550075441941601</v>
      </c>
    </row>
    <row r="362" spans="1:5" x14ac:dyDescent="0.2">
      <c r="A362" s="6" t="s">
        <v>365</v>
      </c>
      <c r="B362" s="6" t="s">
        <v>2289</v>
      </c>
      <c r="C362" s="7">
        <v>1.1660766051323344</v>
      </c>
      <c r="D362" s="7">
        <f t="shared" si="5"/>
        <v>0.22166256916810395</v>
      </c>
      <c r="E362" s="10">
        <v>5.6383321891611597E-2</v>
      </c>
    </row>
    <row r="363" spans="1:5" x14ac:dyDescent="0.2">
      <c r="A363" s="6" t="s">
        <v>366</v>
      </c>
      <c r="B363" s="6" t="s">
        <v>2290</v>
      </c>
      <c r="C363" s="7">
        <v>1.1650354733592474</v>
      </c>
      <c r="D363" s="7">
        <f t="shared" si="5"/>
        <v>0.22037388317168585</v>
      </c>
      <c r="E363" s="10">
        <v>0.35664675509223998</v>
      </c>
    </row>
    <row r="364" spans="1:5" x14ac:dyDescent="0.2">
      <c r="A364" s="6" t="s">
        <v>367</v>
      </c>
      <c r="B364" s="6" t="s">
        <v>2291</v>
      </c>
      <c r="C364" s="7">
        <v>1.1647948200320173</v>
      </c>
      <c r="D364" s="7">
        <f t="shared" si="5"/>
        <v>0.22007584484332529</v>
      </c>
      <c r="E364" s="10">
        <v>0.13599063654426299</v>
      </c>
    </row>
    <row r="365" spans="1:5" x14ac:dyDescent="0.2">
      <c r="A365" s="6" t="s">
        <v>368</v>
      </c>
      <c r="B365" s="6" t="s">
        <v>2292</v>
      </c>
      <c r="C365" s="7">
        <v>1.1643254320893353</v>
      </c>
      <c r="D365" s="7">
        <f t="shared" si="5"/>
        <v>0.21949435175320986</v>
      </c>
      <c r="E365" s="10">
        <v>0.13145325800938801</v>
      </c>
    </row>
    <row r="366" spans="1:5" x14ac:dyDescent="0.2">
      <c r="A366" s="6" t="s">
        <v>369</v>
      </c>
      <c r="B366" s="6" t="s">
        <v>2293</v>
      </c>
      <c r="C366" s="7">
        <v>1.1639636940372966</v>
      </c>
      <c r="D366" s="7">
        <f t="shared" si="5"/>
        <v>0.21904605889119372</v>
      </c>
      <c r="E366" s="10">
        <v>0.39797284610192701</v>
      </c>
    </row>
    <row r="367" spans="1:5" x14ac:dyDescent="0.2">
      <c r="A367" s="6" t="s">
        <v>370</v>
      </c>
      <c r="B367" s="6" t="s">
        <v>2294</v>
      </c>
      <c r="C367" s="7">
        <v>1.163718681572107</v>
      </c>
      <c r="D367" s="7">
        <f t="shared" si="5"/>
        <v>0.21874234196357989</v>
      </c>
      <c r="E367" s="10">
        <v>0.331471742929067</v>
      </c>
    </row>
    <row r="368" spans="1:5" x14ac:dyDescent="0.2">
      <c r="A368" s="6" t="s">
        <v>371</v>
      </c>
      <c r="B368" s="6" t="s">
        <v>2295</v>
      </c>
      <c r="C368" s="7">
        <v>1.1632376972827894</v>
      </c>
      <c r="D368" s="7">
        <f t="shared" si="5"/>
        <v>0.21814592884201711</v>
      </c>
      <c r="E368" s="10">
        <v>0.26290651601877602</v>
      </c>
    </row>
    <row r="369" spans="1:5" x14ac:dyDescent="0.2">
      <c r="A369" s="6" t="s">
        <v>372</v>
      </c>
      <c r="B369" s="6" t="s">
        <v>2296</v>
      </c>
      <c r="C369" s="7">
        <v>1.1631345385241458</v>
      </c>
      <c r="D369" s="7">
        <f t="shared" si="5"/>
        <v>0.21801798145051535</v>
      </c>
      <c r="E369" s="10">
        <v>9.3821513795638106E-2</v>
      </c>
    </row>
    <row r="370" spans="1:5" x14ac:dyDescent="0.2">
      <c r="A370" s="6" t="s">
        <v>373</v>
      </c>
      <c r="B370" s="6" t="s">
        <v>2297</v>
      </c>
      <c r="C370" s="7">
        <v>1.1625857943825939</v>
      </c>
      <c r="D370" s="7">
        <f t="shared" si="5"/>
        <v>0.21733718552228326</v>
      </c>
      <c r="E370" s="10">
        <v>0.37793284843104902</v>
      </c>
    </row>
    <row r="371" spans="1:5" x14ac:dyDescent="0.2">
      <c r="A371" s="6" t="s">
        <v>374</v>
      </c>
      <c r="B371" s="6" t="s">
        <v>2298</v>
      </c>
      <c r="C371" s="7">
        <v>1.1625595062425018</v>
      </c>
      <c r="D371" s="7">
        <f t="shared" si="5"/>
        <v>0.21730456324329153</v>
      </c>
      <c r="E371" s="10">
        <v>0.137485207595023</v>
      </c>
    </row>
    <row r="372" spans="1:5" x14ac:dyDescent="0.2">
      <c r="A372" s="6" t="s">
        <v>375</v>
      </c>
      <c r="B372" s="6" t="s">
        <v>2299</v>
      </c>
      <c r="C372" s="7">
        <v>1.1622292047816645</v>
      </c>
      <c r="D372" s="7">
        <f t="shared" si="5"/>
        <v>0.21689461262670851</v>
      </c>
      <c r="E372" s="10">
        <v>0.33434757846220903</v>
      </c>
    </row>
    <row r="373" spans="1:5" x14ac:dyDescent="0.2">
      <c r="A373" s="6" t="s">
        <v>376</v>
      </c>
      <c r="B373" s="6" t="s">
        <v>2300</v>
      </c>
      <c r="C373" s="7">
        <v>1.1618313896414145</v>
      </c>
      <c r="D373" s="7">
        <f t="shared" si="5"/>
        <v>0.21640071333939068</v>
      </c>
      <c r="E373" s="10">
        <v>0.79594569220385403</v>
      </c>
    </row>
    <row r="374" spans="1:5" x14ac:dyDescent="0.2">
      <c r="A374" s="6" t="s">
        <v>377</v>
      </c>
      <c r="B374" s="6" t="s">
        <v>2301</v>
      </c>
      <c r="C374" s="7">
        <v>1.1603037054024936</v>
      </c>
      <c r="D374" s="7">
        <f t="shared" si="5"/>
        <v>0.21450247512043066</v>
      </c>
      <c r="E374" s="10">
        <v>0.34328807582058501</v>
      </c>
    </row>
    <row r="375" spans="1:5" x14ac:dyDescent="0.2">
      <c r="A375" s="6" t="s">
        <v>378</v>
      </c>
      <c r="B375" s="6" t="s">
        <v>2302</v>
      </c>
      <c r="C375" s="7">
        <v>1.1599790446125695</v>
      </c>
      <c r="D375" s="7">
        <f t="shared" si="5"/>
        <v>0.21409874284715635</v>
      </c>
      <c r="E375" s="10">
        <v>0.79594569220385403</v>
      </c>
    </row>
    <row r="376" spans="1:5" x14ac:dyDescent="0.2">
      <c r="A376" s="6" t="s">
        <v>379</v>
      </c>
      <c r="B376" s="6" t="s">
        <v>2303</v>
      </c>
      <c r="C376" s="7">
        <v>1.1598227139609087</v>
      </c>
      <c r="D376" s="7">
        <f t="shared" si="5"/>
        <v>0.21390429739042904</v>
      </c>
      <c r="E376" s="10">
        <v>0.137485207595023</v>
      </c>
    </row>
    <row r="377" spans="1:5" x14ac:dyDescent="0.2">
      <c r="A377" s="6" t="s">
        <v>380</v>
      </c>
      <c r="B377" s="6" t="s">
        <v>2304</v>
      </c>
      <c r="C377" s="7">
        <v>1.1592492698058332</v>
      </c>
      <c r="D377" s="7">
        <f t="shared" si="5"/>
        <v>0.21319081798021075</v>
      </c>
      <c r="E377" s="10">
        <v>0.68657615164116903</v>
      </c>
    </row>
    <row r="378" spans="1:5" x14ac:dyDescent="0.2">
      <c r="A378" s="6" t="s">
        <v>381</v>
      </c>
      <c r="B378" s="6" t="s">
        <v>2305</v>
      </c>
      <c r="C378" s="7">
        <v>1.1591861816194311</v>
      </c>
      <c r="D378" s="7">
        <f t="shared" si="5"/>
        <v>0.21311230208827378</v>
      </c>
      <c r="E378" s="10">
        <v>0.19013558710965001</v>
      </c>
    </row>
    <row r="379" spans="1:5" x14ac:dyDescent="0.2">
      <c r="A379" s="6" t="s">
        <v>382</v>
      </c>
      <c r="B379" s="6" t="s">
        <v>2306</v>
      </c>
      <c r="C379" s="7">
        <v>1.1580984609866292</v>
      </c>
      <c r="D379" s="7">
        <f t="shared" si="5"/>
        <v>0.21175791579561473</v>
      </c>
      <c r="E379" s="10">
        <v>0.44096536063897301</v>
      </c>
    </row>
    <row r="380" spans="1:5" x14ac:dyDescent="0.2">
      <c r="A380" s="6" t="s">
        <v>383</v>
      </c>
      <c r="B380" s="6" t="s">
        <v>2307</v>
      </c>
      <c r="C380" s="7">
        <v>1.1576535721731307</v>
      </c>
      <c r="D380" s="7">
        <f t="shared" si="5"/>
        <v>0.2112035914260908</v>
      </c>
      <c r="E380" s="10">
        <v>0.13145325800938801</v>
      </c>
    </row>
    <row r="381" spans="1:5" x14ac:dyDescent="0.2">
      <c r="A381" s="6" t="s">
        <v>384</v>
      </c>
      <c r="B381" s="6" t="s">
        <v>2308</v>
      </c>
      <c r="C381" s="7">
        <v>1.1574574453741733</v>
      </c>
      <c r="D381" s="7">
        <f t="shared" si="5"/>
        <v>0.21095915290130857</v>
      </c>
      <c r="E381" s="10">
        <v>0.112058899968196</v>
      </c>
    </row>
    <row r="382" spans="1:5" x14ac:dyDescent="0.2">
      <c r="A382" s="6" t="s">
        <v>385</v>
      </c>
      <c r="B382" s="6" t="s">
        <v>2309</v>
      </c>
      <c r="C382" s="7">
        <v>1.1573840444467616</v>
      </c>
      <c r="D382" s="7">
        <f t="shared" si="5"/>
        <v>0.21086766054256639</v>
      </c>
      <c r="E382" s="10">
        <v>0.23738450315604501</v>
      </c>
    </row>
    <row r="383" spans="1:5" x14ac:dyDescent="0.2">
      <c r="A383" s="6" t="s">
        <v>386</v>
      </c>
      <c r="B383" s="6" t="s">
        <v>2310</v>
      </c>
      <c r="C383" s="7">
        <v>1.1567719489944543</v>
      </c>
      <c r="D383" s="7">
        <f t="shared" si="5"/>
        <v>0.21010447336184873</v>
      </c>
      <c r="E383" s="10">
        <v>0.79594569220385403</v>
      </c>
    </row>
    <row r="384" spans="1:5" x14ac:dyDescent="0.2">
      <c r="A384" s="6" t="s">
        <v>387</v>
      </c>
      <c r="B384" s="6" t="s">
        <v>2311</v>
      </c>
      <c r="C384" s="7">
        <v>1.1563322275250187</v>
      </c>
      <c r="D384" s="7">
        <f t="shared" si="5"/>
        <v>0.20955596024479275</v>
      </c>
      <c r="E384" s="10">
        <v>0.200608547077326</v>
      </c>
    </row>
    <row r="385" spans="1:5" x14ac:dyDescent="0.2">
      <c r="A385" s="6" t="s">
        <v>388</v>
      </c>
      <c r="B385" s="6" t="s">
        <v>2312</v>
      </c>
      <c r="C385" s="7">
        <v>1.1561115779102444</v>
      </c>
      <c r="D385" s="7">
        <f t="shared" si="5"/>
        <v>0.20928064103035232</v>
      </c>
      <c r="E385" s="10">
        <v>0.393546294026548</v>
      </c>
    </row>
    <row r="386" spans="1:5" x14ac:dyDescent="0.2">
      <c r="A386" s="6" t="s">
        <v>389</v>
      </c>
      <c r="B386" s="6" t="s">
        <v>2313</v>
      </c>
      <c r="C386" s="7">
        <v>1.1560921144807175</v>
      </c>
      <c r="D386" s="7">
        <f t="shared" ref="D386:D449" si="6">LOG(C386,2)</f>
        <v>0.20925635269161269</v>
      </c>
      <c r="E386" s="10">
        <v>0.31050130418688199</v>
      </c>
    </row>
    <row r="387" spans="1:5" x14ac:dyDescent="0.2">
      <c r="A387" s="6" t="s">
        <v>390</v>
      </c>
      <c r="B387" s="6" t="s">
        <v>2314</v>
      </c>
      <c r="C387" s="7">
        <v>1.1556333955528157</v>
      </c>
      <c r="D387" s="7">
        <f t="shared" si="6"/>
        <v>0.20868380069245934</v>
      </c>
      <c r="E387" s="10">
        <v>0.20679118059790699</v>
      </c>
    </row>
    <row r="388" spans="1:5" x14ac:dyDescent="0.2">
      <c r="A388" s="6" t="s">
        <v>391</v>
      </c>
      <c r="B388" s="6" t="s">
        <v>2315</v>
      </c>
      <c r="C388" s="7">
        <v>1.155286657138203</v>
      </c>
      <c r="D388" s="7">
        <f t="shared" si="6"/>
        <v>0.20825086681019983</v>
      </c>
      <c r="E388" s="10">
        <v>0.248401043349506</v>
      </c>
    </row>
    <row r="389" spans="1:5" x14ac:dyDescent="0.2">
      <c r="A389" s="6" t="s">
        <v>392</v>
      </c>
      <c r="B389" s="6" t="s">
        <v>2316</v>
      </c>
      <c r="C389" s="7">
        <v>1.1552814481902569</v>
      </c>
      <c r="D389" s="7">
        <f t="shared" si="6"/>
        <v>0.20824436198279159</v>
      </c>
      <c r="E389" s="10">
        <v>0.22371476183711</v>
      </c>
    </row>
    <row r="390" spans="1:5" x14ac:dyDescent="0.2">
      <c r="A390" s="6" t="s">
        <v>393</v>
      </c>
      <c r="B390" s="6" t="s">
        <v>2317</v>
      </c>
      <c r="C390" s="7">
        <v>1.1552593870918249</v>
      </c>
      <c r="D390" s="7">
        <f t="shared" si="6"/>
        <v>0.20821681221018468</v>
      </c>
      <c r="E390" s="10">
        <v>6.3378529036549905E-2</v>
      </c>
    </row>
    <row r="391" spans="1:5" x14ac:dyDescent="0.2">
      <c r="A391" s="6" t="s">
        <v>394</v>
      </c>
      <c r="B391" s="6" t="s">
        <v>2318</v>
      </c>
      <c r="C391" s="7">
        <v>1.1549317001572017</v>
      </c>
      <c r="D391" s="7">
        <f t="shared" si="6"/>
        <v>0.20780753669931909</v>
      </c>
      <c r="E391" s="10">
        <v>2.8037515183593702E-2</v>
      </c>
    </row>
    <row r="392" spans="1:5" x14ac:dyDescent="0.2">
      <c r="A392" s="6" t="s">
        <v>395</v>
      </c>
      <c r="B392" s="6" t="s">
        <v>2319</v>
      </c>
      <c r="C392" s="7">
        <v>1.154461817915861</v>
      </c>
      <c r="D392" s="7">
        <f t="shared" si="6"/>
        <v>0.20722045893761806</v>
      </c>
      <c r="E392" s="10">
        <v>1.4018757591796899E-2</v>
      </c>
    </row>
    <row r="393" spans="1:5" x14ac:dyDescent="0.2">
      <c r="A393" s="6" t="s">
        <v>396</v>
      </c>
      <c r="B393" s="6" t="s">
        <v>2320</v>
      </c>
      <c r="C393" s="7">
        <v>1.1543638357111961</v>
      </c>
      <c r="D393" s="7">
        <f t="shared" si="6"/>
        <v>0.20709800842635637</v>
      </c>
      <c r="E393" s="10">
        <v>0.27198127308852499</v>
      </c>
    </row>
    <row r="394" spans="1:5" x14ac:dyDescent="0.2">
      <c r="A394" s="6" t="s">
        <v>397</v>
      </c>
      <c r="B394" s="6" t="s">
        <v>2321</v>
      </c>
      <c r="C394" s="7">
        <v>1.1538072108309092</v>
      </c>
      <c r="D394" s="7">
        <f t="shared" si="6"/>
        <v>0.20640218480341016</v>
      </c>
      <c r="E394" s="10">
        <v>0.16052793292862799</v>
      </c>
    </row>
    <row r="395" spans="1:5" x14ac:dyDescent="0.2">
      <c r="A395" s="6" t="s">
        <v>398</v>
      </c>
      <c r="B395" s="6" t="s">
        <v>2322</v>
      </c>
      <c r="C395" s="7">
        <v>1.153785936228646</v>
      </c>
      <c r="D395" s="7">
        <f t="shared" si="6"/>
        <v>0.20637558326559405</v>
      </c>
      <c r="E395" s="10">
        <v>8.0263966464313996E-2</v>
      </c>
    </row>
    <row r="396" spans="1:5" x14ac:dyDescent="0.2">
      <c r="A396" s="6" t="s">
        <v>399</v>
      </c>
      <c r="B396" s="6" t="s">
        <v>2323</v>
      </c>
      <c r="C396" s="7">
        <v>1.1535602006129411</v>
      </c>
      <c r="D396" s="7">
        <f t="shared" si="6"/>
        <v>0.20609329561991438</v>
      </c>
      <c r="E396" s="10">
        <v>0.75586569686209903</v>
      </c>
    </row>
    <row r="397" spans="1:5" x14ac:dyDescent="0.2">
      <c r="A397" s="6" t="s">
        <v>400</v>
      </c>
      <c r="B397" s="6" t="s">
        <v>2324</v>
      </c>
      <c r="C397" s="7">
        <v>1.1529305068732203</v>
      </c>
      <c r="D397" s="7">
        <f t="shared" si="6"/>
        <v>0.20530555686580124</v>
      </c>
      <c r="E397" s="10">
        <v>3.8837582963097798E-2</v>
      </c>
    </row>
    <row r="398" spans="1:5" x14ac:dyDescent="0.2">
      <c r="A398" s="6" t="s">
        <v>401</v>
      </c>
      <c r="B398" s="6" t="s">
        <v>2325</v>
      </c>
      <c r="C398" s="7">
        <v>1.1527666849018772</v>
      </c>
      <c r="D398" s="7">
        <f t="shared" si="6"/>
        <v>0.20510054716471285</v>
      </c>
      <c r="E398" s="10">
        <v>0.35520506477047098</v>
      </c>
    </row>
    <row r="399" spans="1:5" x14ac:dyDescent="0.2">
      <c r="A399" s="6" t="s">
        <v>402</v>
      </c>
      <c r="B399" s="6" t="s">
        <v>2326</v>
      </c>
      <c r="C399" s="7">
        <v>1.1521733142264541</v>
      </c>
      <c r="D399" s="7">
        <f t="shared" si="6"/>
        <v>0.2043577486970074</v>
      </c>
      <c r="E399" s="10">
        <v>6.5726629004694004E-2</v>
      </c>
    </row>
    <row r="400" spans="1:5" x14ac:dyDescent="0.2">
      <c r="A400" s="6" t="s">
        <v>403</v>
      </c>
      <c r="B400" s="6" t="s">
        <v>2327</v>
      </c>
      <c r="C400" s="7">
        <v>1.1519951234242258</v>
      </c>
      <c r="D400" s="7">
        <f t="shared" si="6"/>
        <v>0.20413460963909957</v>
      </c>
      <c r="E400" s="10">
        <v>0.41400173891584302</v>
      </c>
    </row>
    <row r="401" spans="1:5" x14ac:dyDescent="0.2">
      <c r="A401" s="6" t="s">
        <v>404</v>
      </c>
      <c r="B401" s="6" t="s">
        <v>2328</v>
      </c>
      <c r="C401" s="7">
        <v>1.1509067312374046</v>
      </c>
      <c r="D401" s="7">
        <f t="shared" si="6"/>
        <v>0.20277092310230452</v>
      </c>
      <c r="E401" s="10">
        <v>0.30234627874483899</v>
      </c>
    </row>
    <row r="402" spans="1:5" x14ac:dyDescent="0.2">
      <c r="A402" s="6" t="s">
        <v>405</v>
      </c>
      <c r="B402" s="6" t="s">
        <v>2329</v>
      </c>
      <c r="C402" s="7">
        <v>1.1506439603131795</v>
      </c>
      <c r="D402" s="7">
        <f t="shared" si="6"/>
        <v>0.20244149450244073</v>
      </c>
      <c r="E402" s="10">
        <v>9.5067793554824795E-2</v>
      </c>
    </row>
    <row r="403" spans="1:5" x14ac:dyDescent="0.2">
      <c r="A403" s="6" t="s">
        <v>406</v>
      </c>
      <c r="B403" s="6" t="s">
        <v>2330</v>
      </c>
      <c r="C403" s="7">
        <v>1.1504280908511271</v>
      </c>
      <c r="D403" s="7">
        <f t="shared" si="6"/>
        <v>0.20217080866873249</v>
      </c>
      <c r="E403" s="10">
        <v>6.3989777973630493E-2</v>
      </c>
    </row>
    <row r="404" spans="1:5" x14ac:dyDescent="0.2">
      <c r="A404" s="6" t="s">
        <v>407</v>
      </c>
      <c r="B404" s="6" t="s">
        <v>2331</v>
      </c>
      <c r="C404" s="7">
        <v>1.148903891085552</v>
      </c>
      <c r="D404" s="7">
        <f t="shared" si="6"/>
        <v>0.20025811769371638</v>
      </c>
      <c r="E404" s="10">
        <v>0.30159191912043498</v>
      </c>
    </row>
    <row r="405" spans="1:5" x14ac:dyDescent="0.2">
      <c r="A405" s="6" t="s">
        <v>408</v>
      </c>
      <c r="B405" s="6" t="s">
        <v>2332</v>
      </c>
      <c r="C405" s="7">
        <v>1.1482148257685367</v>
      </c>
      <c r="D405" s="7">
        <f t="shared" si="6"/>
        <v>0.19939258894395698</v>
      </c>
      <c r="E405" s="10">
        <v>0.13487349898163301</v>
      </c>
    </row>
    <row r="406" spans="1:5" x14ac:dyDescent="0.2">
      <c r="A406" s="6" t="s">
        <v>409</v>
      </c>
      <c r="B406" s="6" t="s">
        <v>2333</v>
      </c>
      <c r="C406" s="7">
        <v>1.1476970224789262</v>
      </c>
      <c r="D406" s="7">
        <f t="shared" si="6"/>
        <v>0.19874183900221756</v>
      </c>
      <c r="E406" s="10">
        <v>0.15918913844077101</v>
      </c>
    </row>
    <row r="407" spans="1:5" x14ac:dyDescent="0.2">
      <c r="A407" s="6" t="s">
        <v>410</v>
      </c>
      <c r="B407" s="6" t="s">
        <v>2334</v>
      </c>
      <c r="C407" s="7">
        <v>1.1475523897437174</v>
      </c>
      <c r="D407" s="7">
        <f t="shared" si="6"/>
        <v>0.19856001917122143</v>
      </c>
      <c r="E407" s="10">
        <v>1.13320135545347E-2</v>
      </c>
    </row>
    <row r="408" spans="1:5" x14ac:dyDescent="0.2">
      <c r="A408" s="6" t="s">
        <v>411</v>
      </c>
      <c r="B408" s="6" t="s">
        <v>2335</v>
      </c>
      <c r="C408" s="7">
        <v>1.147067042980763</v>
      </c>
      <c r="D408" s="7">
        <f t="shared" si="6"/>
        <v>0.19794971545943196</v>
      </c>
      <c r="E408" s="10">
        <v>3.4721712639478798E-2</v>
      </c>
    </row>
    <row r="409" spans="1:5" x14ac:dyDescent="0.2">
      <c r="A409" s="6" t="s">
        <v>412</v>
      </c>
      <c r="B409" s="6" t="s">
        <v>2336</v>
      </c>
      <c r="C409" s="7">
        <v>1.1467070705117841</v>
      </c>
      <c r="D409" s="7">
        <f t="shared" si="6"/>
        <v>0.19749689798533021</v>
      </c>
      <c r="E409" s="10">
        <v>5.2454023231564097E-2</v>
      </c>
    </row>
    <row r="410" spans="1:5" x14ac:dyDescent="0.2">
      <c r="A410" s="6" t="s">
        <v>413</v>
      </c>
      <c r="B410" s="6" t="s">
        <v>2337</v>
      </c>
      <c r="C410" s="7">
        <v>1.1456179640221158</v>
      </c>
      <c r="D410" s="7">
        <f t="shared" si="6"/>
        <v>0.19612602027279005</v>
      </c>
      <c r="E410" s="10">
        <v>0.37793284843104902</v>
      </c>
    </row>
    <row r="411" spans="1:5" x14ac:dyDescent="0.2">
      <c r="A411" s="6" t="s">
        <v>414</v>
      </c>
      <c r="B411" s="6" t="s">
        <v>2338</v>
      </c>
      <c r="C411" s="7">
        <v>1.1450044631180047</v>
      </c>
      <c r="D411" s="7">
        <f t="shared" si="6"/>
        <v>0.19535322182061507</v>
      </c>
      <c r="E411" s="10">
        <v>0.16052793292862799</v>
      </c>
    </row>
    <row r="412" spans="1:5" x14ac:dyDescent="0.2">
      <c r="A412" s="6" t="s">
        <v>415</v>
      </c>
      <c r="B412" s="6" t="s">
        <v>2339</v>
      </c>
      <c r="C412" s="7">
        <v>1.144504341959131</v>
      </c>
      <c r="D412" s="7">
        <f t="shared" si="6"/>
        <v>0.19472293612297814</v>
      </c>
      <c r="E412" s="10">
        <v>7.6734548772111194E-2</v>
      </c>
    </row>
    <row r="413" spans="1:5" x14ac:dyDescent="0.2">
      <c r="A413" s="6" t="s">
        <v>416</v>
      </c>
      <c r="B413" s="6" t="s">
        <v>2340</v>
      </c>
      <c r="C413" s="7">
        <v>1.143648649997556</v>
      </c>
      <c r="D413" s="7">
        <f t="shared" si="6"/>
        <v>0.19364389760467887</v>
      </c>
      <c r="E413" s="10">
        <v>0.29850025147313902</v>
      </c>
    </row>
    <row r="414" spans="1:5" x14ac:dyDescent="0.2">
      <c r="A414" s="6" t="s">
        <v>417</v>
      </c>
      <c r="B414" s="6" t="s">
        <v>2341</v>
      </c>
      <c r="C414" s="7">
        <v>1.1435927151765959</v>
      </c>
      <c r="D414" s="7">
        <f t="shared" si="6"/>
        <v>0.19357333496965756</v>
      </c>
      <c r="E414" s="10">
        <v>8.0263966464313996E-2</v>
      </c>
    </row>
    <row r="415" spans="1:5" x14ac:dyDescent="0.2">
      <c r="A415" s="6" t="s">
        <v>418</v>
      </c>
      <c r="B415" s="6" t="s">
        <v>2342</v>
      </c>
      <c r="C415" s="7">
        <v>1.1428115891896682</v>
      </c>
      <c r="D415" s="7">
        <f t="shared" si="6"/>
        <v>0.19258757175241548</v>
      </c>
      <c r="E415" s="10">
        <v>0.35664675509223998</v>
      </c>
    </row>
    <row r="416" spans="1:5" x14ac:dyDescent="0.2">
      <c r="A416" s="6" t="s">
        <v>419</v>
      </c>
      <c r="B416" s="6" t="s">
        <v>2343</v>
      </c>
      <c r="C416" s="7">
        <v>1.1426541772668573</v>
      </c>
      <c r="D416" s="7">
        <f t="shared" si="6"/>
        <v>0.19238883991918626</v>
      </c>
      <c r="E416" s="10">
        <v>0.47040132825367498</v>
      </c>
    </row>
    <row r="417" spans="1:5" x14ac:dyDescent="0.2">
      <c r="A417" s="6" t="s">
        <v>420</v>
      </c>
      <c r="B417" s="6" t="s">
        <v>2344</v>
      </c>
      <c r="C417" s="7">
        <v>1.1422757708801448</v>
      </c>
      <c r="D417" s="7">
        <f t="shared" si="6"/>
        <v>0.19191099155190089</v>
      </c>
      <c r="E417" s="10">
        <v>0.30159191912043498</v>
      </c>
    </row>
    <row r="418" spans="1:5" x14ac:dyDescent="0.2">
      <c r="A418" s="6" t="s">
        <v>421</v>
      </c>
      <c r="B418" s="6" t="s">
        <v>2345</v>
      </c>
      <c r="C418" s="7">
        <v>1.1420937855376689</v>
      </c>
      <c r="D418" s="7">
        <f t="shared" si="6"/>
        <v>0.19168112563469658</v>
      </c>
      <c r="E418" s="10">
        <v>0.224117799936391</v>
      </c>
    </row>
    <row r="419" spans="1:5" x14ac:dyDescent="0.2">
      <c r="A419" s="6" t="s">
        <v>422</v>
      </c>
      <c r="B419" s="6" t="s">
        <v>2346</v>
      </c>
      <c r="C419" s="7">
        <v>1.1418817200517231</v>
      </c>
      <c r="D419" s="7">
        <f t="shared" si="6"/>
        <v>0.19141321923635884</v>
      </c>
      <c r="E419" s="10">
        <v>0.234763662827669</v>
      </c>
    </row>
    <row r="420" spans="1:5" x14ac:dyDescent="0.2">
      <c r="A420" s="6" t="s">
        <v>423</v>
      </c>
      <c r="B420" s="6" t="s">
        <v>2347</v>
      </c>
      <c r="C420" s="7">
        <v>1.141670529541494</v>
      </c>
      <c r="D420" s="7">
        <f t="shared" si="6"/>
        <v>0.19114636876012098</v>
      </c>
      <c r="E420" s="10">
        <v>0.137485207595023</v>
      </c>
    </row>
    <row r="421" spans="1:5" x14ac:dyDescent="0.2">
      <c r="A421" s="6" t="s">
        <v>424</v>
      </c>
      <c r="B421" s="6" t="s">
        <v>2348</v>
      </c>
      <c r="C421" s="7">
        <v>1.1415050927626629</v>
      </c>
      <c r="D421" s="7">
        <f t="shared" si="6"/>
        <v>0.19093729608214882</v>
      </c>
      <c r="E421" s="10">
        <v>0.35664675509223998</v>
      </c>
    </row>
    <row r="422" spans="1:5" x14ac:dyDescent="0.2">
      <c r="A422" s="6" t="s">
        <v>425</v>
      </c>
      <c r="B422" s="6" t="s">
        <v>2349</v>
      </c>
      <c r="C422" s="7">
        <v>1.1413255493992061</v>
      </c>
      <c r="D422" s="7">
        <f t="shared" si="6"/>
        <v>0.19071036175260742</v>
      </c>
      <c r="E422" s="10">
        <v>0.18132084872568299</v>
      </c>
    </row>
    <row r="423" spans="1:5" x14ac:dyDescent="0.2">
      <c r="A423" s="6" t="s">
        <v>426</v>
      </c>
      <c r="B423" s="6" t="s">
        <v>2350</v>
      </c>
      <c r="C423" s="7">
        <v>1.1412210166528212</v>
      </c>
      <c r="D423" s="7">
        <f t="shared" si="6"/>
        <v>0.19057822085597173</v>
      </c>
      <c r="E423" s="10">
        <v>0.23738450315604501</v>
      </c>
    </row>
    <row r="424" spans="1:5" x14ac:dyDescent="0.2">
      <c r="A424" s="6" t="s">
        <v>427</v>
      </c>
      <c r="B424" s="6" t="s">
        <v>2351</v>
      </c>
      <c r="C424" s="7">
        <v>1.1410576818838583</v>
      </c>
      <c r="D424" s="7">
        <f t="shared" si="6"/>
        <v>0.19037172349722153</v>
      </c>
      <c r="E424" s="10">
        <v>0.41400173891584302</v>
      </c>
    </row>
    <row r="425" spans="1:5" x14ac:dyDescent="0.2">
      <c r="A425" s="6" t="s">
        <v>428</v>
      </c>
      <c r="B425" s="6" t="s">
        <v>2352</v>
      </c>
      <c r="C425" s="7">
        <v>1.1409987448324894</v>
      </c>
      <c r="D425" s="7">
        <f t="shared" si="6"/>
        <v>0.19029720457581548</v>
      </c>
      <c r="E425" s="10">
        <v>0.52915843276676799</v>
      </c>
    </row>
    <row r="426" spans="1:5" x14ac:dyDescent="0.2">
      <c r="A426" s="6" t="s">
        <v>429</v>
      </c>
      <c r="B426" s="6" t="s">
        <v>2353</v>
      </c>
      <c r="C426" s="7">
        <v>1.1408614437756024</v>
      </c>
      <c r="D426" s="7">
        <f t="shared" si="6"/>
        <v>0.19012358872055168</v>
      </c>
      <c r="E426" s="10">
        <v>0.17832337754611999</v>
      </c>
    </row>
    <row r="427" spans="1:5" x14ac:dyDescent="0.2">
      <c r="A427" s="6" t="s">
        <v>430</v>
      </c>
      <c r="B427" s="6" t="s">
        <v>2354</v>
      </c>
      <c r="C427" s="7">
        <v>1.140743855560564</v>
      </c>
      <c r="D427" s="7">
        <f t="shared" si="6"/>
        <v>0.18997488295194009</v>
      </c>
      <c r="E427" s="10">
        <v>0.29850025147313902</v>
      </c>
    </row>
    <row r="428" spans="1:5" x14ac:dyDescent="0.2">
      <c r="A428" s="6" t="s">
        <v>431</v>
      </c>
      <c r="B428" s="6" t="s">
        <v>2355</v>
      </c>
      <c r="C428" s="7">
        <v>1.1406172841582325</v>
      </c>
      <c r="D428" s="7">
        <f t="shared" si="6"/>
        <v>0.18981479963021583</v>
      </c>
      <c r="E428" s="10">
        <v>0.32795524502212298</v>
      </c>
    </row>
    <row r="429" spans="1:5" x14ac:dyDescent="0.2">
      <c r="A429" s="6" t="s">
        <v>432</v>
      </c>
      <c r="B429" s="6" t="s">
        <v>2356</v>
      </c>
      <c r="C429" s="7">
        <v>1.1405144549194262</v>
      </c>
      <c r="D429" s="7">
        <f t="shared" si="6"/>
        <v>0.18968473153248749</v>
      </c>
      <c r="E429" s="10">
        <v>0.31018677089685998</v>
      </c>
    </row>
    <row r="430" spans="1:5" x14ac:dyDescent="0.2">
      <c r="A430" s="6" t="s">
        <v>433</v>
      </c>
      <c r="B430" s="6" t="s">
        <v>2357</v>
      </c>
      <c r="C430" s="7">
        <v>1.1405028906036381</v>
      </c>
      <c r="D430" s="7">
        <f t="shared" si="6"/>
        <v>0.18967010316407845</v>
      </c>
      <c r="E430" s="10">
        <v>0.35520506477047098</v>
      </c>
    </row>
    <row r="431" spans="1:5" x14ac:dyDescent="0.2">
      <c r="A431" s="6" t="s">
        <v>434</v>
      </c>
      <c r="B431" s="6" t="s">
        <v>2358</v>
      </c>
      <c r="C431" s="7">
        <v>1.1399276649920331</v>
      </c>
      <c r="D431" s="7">
        <f t="shared" si="6"/>
        <v>0.18894227994418752</v>
      </c>
      <c r="E431" s="10">
        <v>0.13599063654426299</v>
      </c>
    </row>
    <row r="432" spans="1:5" x14ac:dyDescent="0.2">
      <c r="A432" s="6" t="s">
        <v>435</v>
      </c>
      <c r="B432" s="6" t="s">
        <v>2359</v>
      </c>
      <c r="C432" s="7">
        <v>1.1397184272556691</v>
      </c>
      <c r="D432" s="7">
        <f t="shared" si="6"/>
        <v>0.18867744388345553</v>
      </c>
      <c r="E432" s="10">
        <v>1</v>
      </c>
    </row>
    <row r="433" spans="1:5" x14ac:dyDescent="0.2">
      <c r="A433" s="6" t="s">
        <v>436</v>
      </c>
      <c r="B433" s="6" t="s">
        <v>2360</v>
      </c>
      <c r="C433" s="7">
        <v>1.1397083315454113</v>
      </c>
      <c r="D433" s="7">
        <f t="shared" si="6"/>
        <v>0.1886646643273088</v>
      </c>
      <c r="E433" s="10">
        <v>0.23738450315604501</v>
      </c>
    </row>
    <row r="434" spans="1:5" x14ac:dyDescent="0.2">
      <c r="A434" s="6" t="s">
        <v>437</v>
      </c>
      <c r="B434" s="6" t="s">
        <v>2361</v>
      </c>
      <c r="C434" s="7">
        <v>1.1393962679359357</v>
      </c>
      <c r="D434" s="7">
        <f t="shared" si="6"/>
        <v>0.18826958581731126</v>
      </c>
      <c r="E434" s="10">
        <v>0.306938195088445</v>
      </c>
    </row>
    <row r="435" spans="1:5" x14ac:dyDescent="0.2">
      <c r="A435" s="6" t="s">
        <v>438</v>
      </c>
      <c r="B435" s="6" t="s">
        <v>2362</v>
      </c>
      <c r="C435" s="7">
        <v>1.1393819953526869</v>
      </c>
      <c r="D435" s="7">
        <f t="shared" si="6"/>
        <v>0.18825151386585751</v>
      </c>
      <c r="E435" s="10">
        <v>0.41400173891584302</v>
      </c>
    </row>
    <row r="436" spans="1:5" x14ac:dyDescent="0.2">
      <c r="A436" s="6" t="s">
        <v>439</v>
      </c>
      <c r="B436" s="6" t="s">
        <v>2363</v>
      </c>
      <c r="C436" s="7">
        <v>1.1388707489594838</v>
      </c>
      <c r="D436" s="7">
        <f t="shared" si="6"/>
        <v>0.18760402411708538</v>
      </c>
      <c r="E436" s="10">
        <v>0.23738450315604501</v>
      </c>
    </row>
    <row r="437" spans="1:5" x14ac:dyDescent="0.2">
      <c r="A437" s="6" t="s">
        <v>440</v>
      </c>
      <c r="B437" s="6" t="s">
        <v>2364</v>
      </c>
      <c r="C437" s="7">
        <v>1.1388111208195586</v>
      </c>
      <c r="D437" s="7">
        <f t="shared" si="6"/>
        <v>0.18752848659542476</v>
      </c>
      <c r="E437" s="10">
        <v>0.224117799936391</v>
      </c>
    </row>
    <row r="438" spans="1:5" x14ac:dyDescent="0.2">
      <c r="A438" s="6" t="s">
        <v>441</v>
      </c>
      <c r="B438" s="6" t="s">
        <v>2365</v>
      </c>
      <c r="C438" s="7">
        <v>1.1378939225604379</v>
      </c>
      <c r="D438" s="7">
        <f t="shared" si="6"/>
        <v>0.18636607211808237</v>
      </c>
      <c r="E438" s="10">
        <v>0.32795524502212298</v>
      </c>
    </row>
    <row r="439" spans="1:5" x14ac:dyDescent="0.2">
      <c r="A439" s="6" t="s">
        <v>442</v>
      </c>
      <c r="B439" s="6" t="s">
        <v>2366</v>
      </c>
      <c r="C439" s="7">
        <v>1.1376450786153118</v>
      </c>
      <c r="D439" s="7">
        <f t="shared" si="6"/>
        <v>0.18605053726956147</v>
      </c>
      <c r="E439" s="10">
        <v>0.47476900631209001</v>
      </c>
    </row>
    <row r="440" spans="1:5" x14ac:dyDescent="0.2">
      <c r="A440" s="6" t="s">
        <v>443</v>
      </c>
      <c r="B440" s="6" t="s">
        <v>2367</v>
      </c>
      <c r="C440" s="7">
        <v>1.1372923503450578</v>
      </c>
      <c r="D440" s="7">
        <f t="shared" si="6"/>
        <v>0.18560315852069872</v>
      </c>
      <c r="E440" s="10">
        <v>0.17832337754611999</v>
      </c>
    </row>
    <row r="441" spans="1:5" x14ac:dyDescent="0.2">
      <c r="A441" s="6" t="s">
        <v>444</v>
      </c>
      <c r="B441" s="6" t="s">
        <v>2368</v>
      </c>
      <c r="C441" s="7">
        <v>1.1371275279090025</v>
      </c>
      <c r="D441" s="7">
        <f t="shared" si="6"/>
        <v>0.18539406035565539</v>
      </c>
      <c r="E441" s="10">
        <v>0.224117799936391</v>
      </c>
    </row>
    <row r="442" spans="1:5" x14ac:dyDescent="0.2">
      <c r="A442" s="6" t="s">
        <v>445</v>
      </c>
      <c r="B442" s="6" t="s">
        <v>2369</v>
      </c>
      <c r="C442" s="7">
        <v>1.1369534240084642</v>
      </c>
      <c r="D442" s="7">
        <f t="shared" si="6"/>
        <v>0.18517315455704253</v>
      </c>
      <c r="E442" s="10">
        <v>0.29850025147313902</v>
      </c>
    </row>
    <row r="443" spans="1:5" x14ac:dyDescent="0.2">
      <c r="A443" s="6" t="s">
        <v>446</v>
      </c>
      <c r="B443" s="6" t="s">
        <v>2370</v>
      </c>
      <c r="C443" s="7">
        <v>1.1361656687461146</v>
      </c>
      <c r="D443" s="7">
        <f t="shared" si="6"/>
        <v>0.18417321517019256</v>
      </c>
      <c r="E443" s="10">
        <v>0.47040132825367498</v>
      </c>
    </row>
    <row r="444" spans="1:5" x14ac:dyDescent="0.2">
      <c r="A444" s="6" t="s">
        <v>447</v>
      </c>
      <c r="B444" s="6" t="s">
        <v>2371</v>
      </c>
      <c r="C444" s="7">
        <v>1.1359536811594844</v>
      </c>
      <c r="D444" s="7">
        <f t="shared" si="6"/>
        <v>0.18390400973354898</v>
      </c>
      <c r="E444" s="10">
        <v>5.2454023231564097E-2</v>
      </c>
    </row>
    <row r="445" spans="1:5" x14ac:dyDescent="0.2">
      <c r="A445" s="6" t="s">
        <v>448</v>
      </c>
      <c r="B445" s="6" t="s">
        <v>2372</v>
      </c>
      <c r="C445" s="7">
        <v>1.1356450821623585</v>
      </c>
      <c r="D445" s="7">
        <f t="shared" si="6"/>
        <v>0.18351202656054824</v>
      </c>
      <c r="E445" s="10">
        <v>0.23738450315604501</v>
      </c>
    </row>
    <row r="446" spans="1:5" x14ac:dyDescent="0.2">
      <c r="A446" s="6" t="s">
        <v>449</v>
      </c>
      <c r="B446" s="6" t="s">
        <v>2373</v>
      </c>
      <c r="C446" s="7">
        <v>1.1355889175622551</v>
      </c>
      <c r="D446" s="7">
        <f t="shared" si="6"/>
        <v>0.18344067469625863</v>
      </c>
      <c r="E446" s="10">
        <v>9.5067793554824795E-2</v>
      </c>
    </row>
    <row r="447" spans="1:5" x14ac:dyDescent="0.2">
      <c r="A447" s="6" t="s">
        <v>450</v>
      </c>
      <c r="B447" s="6" t="s">
        <v>2374</v>
      </c>
      <c r="C447" s="7">
        <v>1.1355123002428671</v>
      </c>
      <c r="D447" s="7">
        <f t="shared" si="6"/>
        <v>0.18334333387683355</v>
      </c>
      <c r="E447" s="10">
        <v>0.102312731696148</v>
      </c>
    </row>
    <row r="448" spans="1:5" x14ac:dyDescent="0.2">
      <c r="A448" s="6" t="s">
        <v>451</v>
      </c>
      <c r="B448" s="6" t="s">
        <v>2375</v>
      </c>
      <c r="C448" s="7">
        <v>1.1350208508991912</v>
      </c>
      <c r="D448" s="7">
        <f t="shared" si="6"/>
        <v>0.18271880078716266</v>
      </c>
      <c r="E448" s="10">
        <v>0.47040132825367498</v>
      </c>
    </row>
    <row r="449" spans="1:5" x14ac:dyDescent="0.2">
      <c r="A449" s="6" t="s">
        <v>452</v>
      </c>
      <c r="B449" s="6" t="s">
        <v>2376</v>
      </c>
      <c r="C449" s="7">
        <v>1.134930713463898</v>
      </c>
      <c r="D449" s="7">
        <f t="shared" si="6"/>
        <v>0.18260422492307288</v>
      </c>
      <c r="E449" s="10">
        <v>0.30234627874483899</v>
      </c>
    </row>
    <row r="450" spans="1:5" x14ac:dyDescent="0.2">
      <c r="A450" s="6" t="s">
        <v>453</v>
      </c>
      <c r="B450" s="6" t="s">
        <v>2377</v>
      </c>
      <c r="C450" s="7">
        <v>1.1345477768834862</v>
      </c>
      <c r="D450" s="7">
        <f t="shared" ref="D450:D513" si="7">LOG(C450,2)</f>
        <v>0.18211736354665725</v>
      </c>
      <c r="E450" s="10">
        <v>8.7635505339591996E-2</v>
      </c>
    </row>
    <row r="451" spans="1:5" x14ac:dyDescent="0.2">
      <c r="A451" s="6" t="s">
        <v>454</v>
      </c>
      <c r="B451" s="6" t="s">
        <v>2378</v>
      </c>
      <c r="C451" s="7">
        <v>1.1342907096729815</v>
      </c>
      <c r="D451" s="7">
        <f t="shared" si="7"/>
        <v>0.18179043891667165</v>
      </c>
      <c r="E451" s="10">
        <v>8.0263966464313996E-2</v>
      </c>
    </row>
    <row r="452" spans="1:5" x14ac:dyDescent="0.2">
      <c r="A452" s="6" t="s">
        <v>455</v>
      </c>
      <c r="B452" s="6" t="s">
        <v>2379</v>
      </c>
      <c r="C452" s="7">
        <v>1.1341375822053745</v>
      </c>
      <c r="D452" s="7">
        <f t="shared" si="7"/>
        <v>0.18159566420039167</v>
      </c>
      <c r="E452" s="10">
        <v>0.47040132825367498</v>
      </c>
    </row>
    <row r="453" spans="1:5" x14ac:dyDescent="0.2">
      <c r="A453" s="6" t="s">
        <v>456</v>
      </c>
      <c r="B453" s="6" t="s">
        <v>2380</v>
      </c>
      <c r="C453" s="7">
        <v>1.134036871849029</v>
      </c>
      <c r="D453" s="7">
        <f t="shared" si="7"/>
        <v>0.18146754854200253</v>
      </c>
      <c r="E453" s="10">
        <v>0.25076068384665701</v>
      </c>
    </row>
    <row r="454" spans="1:5" x14ac:dyDescent="0.2">
      <c r="A454" s="6" t="s">
        <v>457</v>
      </c>
      <c r="B454" s="6" t="s">
        <v>2381</v>
      </c>
      <c r="C454" s="7">
        <v>1.1339794881514127</v>
      </c>
      <c r="D454" s="7">
        <f t="shared" si="7"/>
        <v>0.18139454450423928</v>
      </c>
      <c r="E454" s="10">
        <v>0.457717434427446</v>
      </c>
    </row>
    <row r="455" spans="1:5" x14ac:dyDescent="0.2">
      <c r="A455" s="6" t="s">
        <v>458</v>
      </c>
      <c r="B455" s="6" t="s">
        <v>2382</v>
      </c>
      <c r="C455" s="7">
        <v>1.1339233420357013</v>
      </c>
      <c r="D455" s="7">
        <f t="shared" si="7"/>
        <v>0.18132311135318857</v>
      </c>
      <c r="E455" s="10">
        <v>0.50391046457473299</v>
      </c>
    </row>
    <row r="456" spans="1:5" x14ac:dyDescent="0.2">
      <c r="A456" s="6" t="s">
        <v>459</v>
      </c>
      <c r="B456" s="6" t="s">
        <v>2383</v>
      </c>
      <c r="C456" s="7">
        <v>1.1338180081472533</v>
      </c>
      <c r="D456" s="7">
        <f t="shared" si="7"/>
        <v>0.18118908841569747</v>
      </c>
      <c r="E456" s="10">
        <v>0.17607274712075199</v>
      </c>
    </row>
    <row r="457" spans="1:5" x14ac:dyDescent="0.2">
      <c r="A457" s="6" t="s">
        <v>460</v>
      </c>
      <c r="B457" s="6" t="s">
        <v>2384</v>
      </c>
      <c r="C457" s="7">
        <v>1.1330091262727191</v>
      </c>
      <c r="D457" s="7">
        <f t="shared" si="7"/>
        <v>0.18015948196634246</v>
      </c>
      <c r="E457" s="10">
        <v>0.17832337754611999</v>
      </c>
    </row>
    <row r="458" spans="1:5" x14ac:dyDescent="0.2">
      <c r="A458" s="6" t="s">
        <v>461</v>
      </c>
      <c r="B458" s="6" t="s">
        <v>2385</v>
      </c>
      <c r="C458" s="7">
        <v>1.132967728813066</v>
      </c>
      <c r="D458" s="7">
        <f t="shared" si="7"/>
        <v>0.18010676835665168</v>
      </c>
      <c r="E458" s="10">
        <v>2.25261074570965E-2</v>
      </c>
    </row>
    <row r="459" spans="1:5" x14ac:dyDescent="0.2">
      <c r="A459" s="6" t="s">
        <v>462</v>
      </c>
      <c r="B459" s="6" t="s">
        <v>2386</v>
      </c>
      <c r="C459" s="7">
        <v>1.132900946255516</v>
      </c>
      <c r="D459" s="7">
        <f t="shared" si="7"/>
        <v>0.18002172647784975</v>
      </c>
      <c r="E459" s="10">
        <v>0.26290651601877602</v>
      </c>
    </row>
    <row r="460" spans="1:5" x14ac:dyDescent="0.2">
      <c r="A460" s="6" t="s">
        <v>463</v>
      </c>
      <c r="B460" s="6" t="s">
        <v>2387</v>
      </c>
      <c r="C460" s="7">
        <v>1.1325498552180333</v>
      </c>
      <c r="D460" s="7">
        <f t="shared" si="7"/>
        <v>0.17957455958073379</v>
      </c>
      <c r="E460" s="10">
        <v>0.25076068384665701</v>
      </c>
    </row>
    <row r="461" spans="1:5" x14ac:dyDescent="0.2">
      <c r="A461" s="6" t="s">
        <v>464</v>
      </c>
      <c r="B461" s="6" t="s">
        <v>2388</v>
      </c>
      <c r="C461" s="7">
        <v>1.1316602107258298</v>
      </c>
      <c r="D461" s="7">
        <f t="shared" si="7"/>
        <v>0.17844084342743982</v>
      </c>
      <c r="E461" s="10">
        <v>0.18132084872568299</v>
      </c>
    </row>
    <row r="462" spans="1:5" x14ac:dyDescent="0.2">
      <c r="A462" s="6" t="s">
        <v>465</v>
      </c>
      <c r="B462" s="6" t="s">
        <v>2389</v>
      </c>
      <c r="C462" s="7">
        <v>1.1313787379308176</v>
      </c>
      <c r="D462" s="7">
        <f t="shared" si="7"/>
        <v>0.17808196369375748</v>
      </c>
      <c r="E462" s="10">
        <v>0.39797284610192701</v>
      </c>
    </row>
    <row r="463" spans="1:5" x14ac:dyDescent="0.2">
      <c r="A463" s="6" t="s">
        <v>466</v>
      </c>
      <c r="B463" s="6" t="s">
        <v>2390</v>
      </c>
      <c r="C463" s="7">
        <v>1.131283850975098</v>
      </c>
      <c r="D463" s="7">
        <f t="shared" si="7"/>
        <v>0.17796096205505704</v>
      </c>
      <c r="E463" s="10">
        <v>8.9211283074298407E-3</v>
      </c>
    </row>
    <row r="464" spans="1:5" x14ac:dyDescent="0.2">
      <c r="A464" s="6" t="s">
        <v>467</v>
      </c>
      <c r="B464" s="6" t="s">
        <v>2391</v>
      </c>
      <c r="C464" s="7">
        <v>1.1312682717822391</v>
      </c>
      <c r="D464" s="7">
        <f t="shared" si="7"/>
        <v>0.17794109420401141</v>
      </c>
      <c r="E464" s="10">
        <v>0.30234627874483899</v>
      </c>
    </row>
    <row r="465" spans="1:5" x14ac:dyDescent="0.2">
      <c r="A465" s="6" t="s">
        <v>468</v>
      </c>
      <c r="B465" s="6" t="s">
        <v>2392</v>
      </c>
      <c r="C465" s="7">
        <v>1.128995509043903</v>
      </c>
      <c r="D465" s="7">
        <f t="shared" si="7"/>
        <v>0.1750397473217408</v>
      </c>
      <c r="E465" s="10">
        <v>0.34328807582058501</v>
      </c>
    </row>
    <row r="466" spans="1:5" x14ac:dyDescent="0.2">
      <c r="A466" s="6" t="s">
        <v>469</v>
      </c>
      <c r="B466" s="6" t="s">
        <v>2393</v>
      </c>
      <c r="C466" s="7">
        <v>1.1285434521729032</v>
      </c>
      <c r="D466" s="7">
        <f t="shared" si="7"/>
        <v>0.17446196751292051</v>
      </c>
      <c r="E466" s="10">
        <v>0.41185212304651098</v>
      </c>
    </row>
    <row r="467" spans="1:5" x14ac:dyDescent="0.2">
      <c r="A467" s="6" t="s">
        <v>470</v>
      </c>
      <c r="B467" s="6" t="s">
        <v>2394</v>
      </c>
      <c r="C467" s="7">
        <v>1.12848396441246</v>
      </c>
      <c r="D467" s="7">
        <f t="shared" si="7"/>
        <v>0.17438591819568655</v>
      </c>
      <c r="E467" s="10">
        <v>0.26531523073461799</v>
      </c>
    </row>
    <row r="468" spans="1:5" x14ac:dyDescent="0.2">
      <c r="A468" s="6" t="s">
        <v>471</v>
      </c>
      <c r="B468" s="6" t="s">
        <v>2395</v>
      </c>
      <c r="C468" s="7">
        <v>1.1283639290959295</v>
      </c>
      <c r="D468" s="7">
        <f t="shared" si="7"/>
        <v>0.17423245250883057</v>
      </c>
      <c r="E468" s="10">
        <v>0.31018677089685998</v>
      </c>
    </row>
    <row r="469" spans="1:5" x14ac:dyDescent="0.2">
      <c r="A469" s="6" t="s">
        <v>472</v>
      </c>
      <c r="B469" s="6" t="s">
        <v>2396</v>
      </c>
      <c r="C469" s="7">
        <v>1.128219449157031</v>
      </c>
      <c r="D469" s="7">
        <f t="shared" si="7"/>
        <v>0.17404771261076121</v>
      </c>
      <c r="E469" s="10">
        <v>2.25261074570965E-2</v>
      </c>
    </row>
    <row r="470" spans="1:5" x14ac:dyDescent="0.2">
      <c r="A470" s="6" t="s">
        <v>473</v>
      </c>
      <c r="B470" s="6" t="s">
        <v>2397</v>
      </c>
      <c r="C470" s="7">
        <v>1.1276487917836837</v>
      </c>
      <c r="D470" s="7">
        <f t="shared" si="7"/>
        <v>0.17331780776508404</v>
      </c>
      <c r="E470" s="10">
        <v>0.20622781139253499</v>
      </c>
    </row>
    <row r="471" spans="1:5" x14ac:dyDescent="0.2">
      <c r="A471" s="6" t="s">
        <v>474</v>
      </c>
      <c r="B471" s="6" t="s">
        <v>2398</v>
      </c>
      <c r="C471" s="7">
        <v>1.1275880038229669</v>
      </c>
      <c r="D471" s="7">
        <f t="shared" si="7"/>
        <v>0.17324003456657644</v>
      </c>
      <c r="E471" s="10">
        <v>0.248401043349506</v>
      </c>
    </row>
    <row r="472" spans="1:5" x14ac:dyDescent="0.2">
      <c r="A472" s="6" t="s">
        <v>475</v>
      </c>
      <c r="B472" s="6" t="s">
        <v>2399</v>
      </c>
      <c r="C472" s="7">
        <v>1.1274915255755777</v>
      </c>
      <c r="D472" s="7">
        <f t="shared" si="7"/>
        <v>0.17311658997197804</v>
      </c>
      <c r="E472" s="10">
        <v>4.2783699628763203E-2</v>
      </c>
    </row>
    <row r="473" spans="1:5" x14ac:dyDescent="0.2">
      <c r="A473" s="6" t="s">
        <v>476</v>
      </c>
      <c r="B473" s="6" t="s">
        <v>2400</v>
      </c>
      <c r="C473" s="7">
        <v>1.1272594630572021</v>
      </c>
      <c r="D473" s="7">
        <f t="shared" si="7"/>
        <v>0.17281962108511945</v>
      </c>
      <c r="E473" s="10">
        <v>0.200608547077326</v>
      </c>
    </row>
    <row r="474" spans="1:5" x14ac:dyDescent="0.2">
      <c r="A474" s="6" t="s">
        <v>477</v>
      </c>
      <c r="B474" s="6" t="s">
        <v>2401</v>
      </c>
      <c r="C474" s="7">
        <v>1.1271659281231212</v>
      </c>
      <c r="D474" s="7">
        <f t="shared" si="7"/>
        <v>0.17269990775492561</v>
      </c>
      <c r="E474" s="10">
        <v>0.30234627874483899</v>
      </c>
    </row>
    <row r="475" spans="1:5" x14ac:dyDescent="0.2">
      <c r="A475" s="6" t="s">
        <v>478</v>
      </c>
      <c r="B475" s="6" t="s">
        <v>2402</v>
      </c>
      <c r="C475" s="7">
        <v>1.1269243275885827</v>
      </c>
      <c r="D475" s="7">
        <f t="shared" si="7"/>
        <v>0.17239064250389466</v>
      </c>
      <c r="E475" s="10">
        <v>0.45985962987248702</v>
      </c>
    </row>
    <row r="476" spans="1:5" x14ac:dyDescent="0.2">
      <c r="A476" s="6" t="s">
        <v>479</v>
      </c>
      <c r="B476" s="6" t="s">
        <v>2403</v>
      </c>
      <c r="C476" s="7">
        <v>1.1266090799627624</v>
      </c>
      <c r="D476" s="7">
        <f t="shared" si="7"/>
        <v>0.1719870042104788</v>
      </c>
      <c r="E476" s="10">
        <v>0.306938195088445</v>
      </c>
    </row>
    <row r="477" spans="1:5" x14ac:dyDescent="0.2">
      <c r="A477" s="6" t="s">
        <v>480</v>
      </c>
      <c r="B477" s="6" t="s">
        <v>2404</v>
      </c>
      <c r="C477" s="7">
        <v>1.1262513292532206</v>
      </c>
      <c r="D477" s="7">
        <f t="shared" si="7"/>
        <v>0.17152880877435017</v>
      </c>
      <c r="E477" s="10">
        <v>0.17832337754611999</v>
      </c>
    </row>
    <row r="478" spans="1:5" x14ac:dyDescent="0.2">
      <c r="A478" s="6" t="s">
        <v>481</v>
      </c>
      <c r="B478" s="6" t="s">
        <v>2405</v>
      </c>
      <c r="C478" s="7">
        <v>1.1259690557174233</v>
      </c>
      <c r="D478" s="7">
        <f t="shared" si="7"/>
        <v>0.17116717930405617</v>
      </c>
      <c r="E478" s="10">
        <v>0.10311390569626699</v>
      </c>
    </row>
    <row r="479" spans="1:5" x14ac:dyDescent="0.2">
      <c r="A479" s="6" t="s">
        <v>482</v>
      </c>
      <c r="B479" s="6" t="s">
        <v>2406</v>
      </c>
      <c r="C479" s="7">
        <v>1.1258816495465358</v>
      </c>
      <c r="D479" s="7">
        <f t="shared" si="7"/>
        <v>0.17105518213741355</v>
      </c>
      <c r="E479" s="10">
        <v>1.7360856319739399E-2</v>
      </c>
    </row>
    <row r="480" spans="1:5" x14ac:dyDescent="0.2">
      <c r="A480" s="6" t="s">
        <v>483</v>
      </c>
      <c r="B480" s="6" t="s">
        <v>2407</v>
      </c>
      <c r="C480" s="7">
        <v>1.125817919775131</v>
      </c>
      <c r="D480" s="7">
        <f t="shared" si="7"/>
        <v>0.17097351704635089</v>
      </c>
      <c r="E480" s="10">
        <v>0.393546294026548</v>
      </c>
    </row>
    <row r="481" spans="1:5" x14ac:dyDescent="0.2">
      <c r="A481" s="6" t="s">
        <v>484</v>
      </c>
      <c r="B481" s="6" t="s">
        <v>2408</v>
      </c>
      <c r="C481" s="7">
        <v>1.1252715118468255</v>
      </c>
      <c r="D481" s="7">
        <f t="shared" si="7"/>
        <v>0.17027314502836091</v>
      </c>
      <c r="E481" s="10">
        <v>8.0263966464313996E-2</v>
      </c>
    </row>
    <row r="482" spans="1:5" x14ac:dyDescent="0.2">
      <c r="A482" s="6" t="s">
        <v>485</v>
      </c>
      <c r="B482" s="6" t="s">
        <v>2409</v>
      </c>
      <c r="C482" s="7">
        <v>1.1252708705365955</v>
      </c>
      <c r="D482" s="7">
        <f t="shared" si="7"/>
        <v>0.17027232281315111</v>
      </c>
      <c r="E482" s="10">
        <v>6.3989777973630493E-2</v>
      </c>
    </row>
    <row r="483" spans="1:5" x14ac:dyDescent="0.2">
      <c r="A483" s="6" t="s">
        <v>486</v>
      </c>
      <c r="B483" s="6" t="s">
        <v>2410</v>
      </c>
      <c r="C483" s="7">
        <v>1.124881747092326</v>
      </c>
      <c r="D483" s="7">
        <f t="shared" si="7"/>
        <v>0.1697733464641345</v>
      </c>
      <c r="E483" s="10">
        <v>0.27964345229638699</v>
      </c>
    </row>
    <row r="484" spans="1:5" x14ac:dyDescent="0.2">
      <c r="A484" s="6" t="s">
        <v>487</v>
      </c>
      <c r="B484" s="6" t="s">
        <v>2411</v>
      </c>
      <c r="C484" s="7">
        <v>1.1248188832869681</v>
      </c>
      <c r="D484" s="7">
        <f t="shared" si="7"/>
        <v>0.16969271946955558</v>
      </c>
      <c r="E484" s="10">
        <v>6.7436749490816406E-2</v>
      </c>
    </row>
    <row r="485" spans="1:5" x14ac:dyDescent="0.2">
      <c r="A485" s="6" t="s">
        <v>488</v>
      </c>
      <c r="B485" s="6" t="s">
        <v>2412</v>
      </c>
      <c r="C485" s="7">
        <v>1.1245491554636944</v>
      </c>
      <c r="D485" s="7">
        <f t="shared" si="7"/>
        <v>0.16934672451613922</v>
      </c>
      <c r="E485" s="10">
        <v>3.1994888986815198E-2</v>
      </c>
    </row>
    <row r="486" spans="1:5" x14ac:dyDescent="0.2">
      <c r="A486" s="6" t="s">
        <v>489</v>
      </c>
      <c r="B486" s="6" t="s">
        <v>2413</v>
      </c>
      <c r="C486" s="7">
        <v>1.1244835405734899</v>
      </c>
      <c r="D486" s="7">
        <f t="shared" si="7"/>
        <v>0.16926254407990085</v>
      </c>
      <c r="E486" s="10">
        <v>0.102312731696148</v>
      </c>
    </row>
    <row r="487" spans="1:5" x14ac:dyDescent="0.2">
      <c r="A487" s="6" t="s">
        <v>490</v>
      </c>
      <c r="B487" s="6" t="s">
        <v>2414</v>
      </c>
      <c r="C487" s="7">
        <v>1.124278460593942</v>
      </c>
      <c r="D487" s="7">
        <f t="shared" si="7"/>
        <v>0.16899940563292781</v>
      </c>
      <c r="E487" s="10">
        <v>0.234763662827669</v>
      </c>
    </row>
    <row r="488" spans="1:5" x14ac:dyDescent="0.2">
      <c r="A488" s="6" t="s">
        <v>491</v>
      </c>
      <c r="B488" s="6" t="s">
        <v>2415</v>
      </c>
      <c r="C488" s="7">
        <v>1.1240852821248561</v>
      </c>
      <c r="D488" s="7">
        <f t="shared" si="7"/>
        <v>0.16875149412755419</v>
      </c>
      <c r="E488" s="10">
        <v>0.137485207595023</v>
      </c>
    </row>
    <row r="489" spans="1:5" x14ac:dyDescent="0.2">
      <c r="A489" s="6" t="s">
        <v>492</v>
      </c>
      <c r="B489" s="6" t="s">
        <v>2416</v>
      </c>
      <c r="C489" s="7">
        <v>1.1240636510613076</v>
      </c>
      <c r="D489" s="7">
        <f t="shared" si="7"/>
        <v>0.16872373170696808</v>
      </c>
      <c r="E489" s="10">
        <v>0.248401043349506</v>
      </c>
    </row>
    <row r="490" spans="1:5" x14ac:dyDescent="0.2">
      <c r="A490" s="6" t="s">
        <v>493</v>
      </c>
      <c r="B490" s="6" t="s">
        <v>2417</v>
      </c>
      <c r="C490" s="7">
        <v>1.1238640015512404</v>
      </c>
      <c r="D490" s="7">
        <f t="shared" si="7"/>
        <v>0.16846746602287246</v>
      </c>
      <c r="E490" s="10">
        <v>0.13599063654426299</v>
      </c>
    </row>
    <row r="491" spans="1:5" x14ac:dyDescent="0.2">
      <c r="A491" s="6" t="s">
        <v>494</v>
      </c>
      <c r="B491" s="6" t="s">
        <v>2418</v>
      </c>
      <c r="C491" s="7">
        <v>1.1235842551273101</v>
      </c>
      <c r="D491" s="7">
        <f t="shared" si="7"/>
        <v>0.16810831312189176</v>
      </c>
      <c r="E491" s="10">
        <v>4.2783699628763203E-2</v>
      </c>
    </row>
    <row r="492" spans="1:5" x14ac:dyDescent="0.2">
      <c r="A492" s="6" t="s">
        <v>495</v>
      </c>
      <c r="B492" s="6" t="s">
        <v>2419</v>
      </c>
      <c r="C492" s="7">
        <v>1.1234227321770991</v>
      </c>
      <c r="D492" s="7">
        <f t="shared" si="7"/>
        <v>0.16790090089667203</v>
      </c>
      <c r="E492" s="10">
        <v>0.19898642305096401</v>
      </c>
    </row>
    <row r="493" spans="1:5" x14ac:dyDescent="0.2">
      <c r="A493" s="6" t="s">
        <v>496</v>
      </c>
      <c r="B493" s="6" t="s">
        <v>2420</v>
      </c>
      <c r="C493" s="7">
        <v>1.1233484014094948</v>
      </c>
      <c r="D493" s="7">
        <f t="shared" si="7"/>
        <v>0.16780544246012344</v>
      </c>
      <c r="E493" s="10">
        <v>0.41245562278506998</v>
      </c>
    </row>
    <row r="494" spans="1:5" x14ac:dyDescent="0.2">
      <c r="A494" s="6" t="s">
        <v>497</v>
      </c>
      <c r="B494" s="6" t="s">
        <v>2421</v>
      </c>
      <c r="C494" s="7">
        <v>1.1229163366625563</v>
      </c>
      <c r="D494" s="7">
        <f t="shared" si="7"/>
        <v>0.16725044316295828</v>
      </c>
      <c r="E494" s="10">
        <v>0.306938195088445</v>
      </c>
    </row>
    <row r="495" spans="1:5" x14ac:dyDescent="0.2">
      <c r="A495" s="6" t="s">
        <v>498</v>
      </c>
      <c r="B495" s="6" t="s">
        <v>2422</v>
      </c>
      <c r="C495" s="7">
        <v>1.1226498535965903</v>
      </c>
      <c r="D495" s="7">
        <f t="shared" si="7"/>
        <v>0.16690803170234542</v>
      </c>
      <c r="E495" s="10">
        <v>0.248401043349506</v>
      </c>
    </row>
    <row r="496" spans="1:5" x14ac:dyDescent="0.2">
      <c r="A496" s="6" t="s">
        <v>499</v>
      </c>
      <c r="B496" s="6" t="s">
        <v>2423</v>
      </c>
      <c r="C496" s="7">
        <v>1.1225048319599653</v>
      </c>
      <c r="D496" s="7">
        <f t="shared" si="7"/>
        <v>0.1667216552378484</v>
      </c>
      <c r="E496" s="10">
        <v>8.7635505339591996E-2</v>
      </c>
    </row>
    <row r="497" spans="1:5" x14ac:dyDescent="0.2">
      <c r="A497" s="6" t="s">
        <v>500</v>
      </c>
      <c r="B497" s="6" t="s">
        <v>2424</v>
      </c>
      <c r="C497" s="7">
        <v>1.1224719717506888</v>
      </c>
      <c r="D497" s="7">
        <f t="shared" si="7"/>
        <v>0.16667942116140641</v>
      </c>
      <c r="E497" s="10">
        <v>0.33434757846220903</v>
      </c>
    </row>
    <row r="498" spans="1:5" x14ac:dyDescent="0.2">
      <c r="A498" s="6" t="s">
        <v>501</v>
      </c>
      <c r="B498" s="6" t="s">
        <v>2425</v>
      </c>
      <c r="C498" s="7">
        <v>1.1222591629079819</v>
      </c>
      <c r="D498" s="7">
        <f t="shared" si="7"/>
        <v>0.1664058754719383</v>
      </c>
      <c r="E498" s="10">
        <v>0.200608547077326</v>
      </c>
    </row>
    <row r="499" spans="1:5" x14ac:dyDescent="0.2">
      <c r="A499" s="6" t="s">
        <v>502</v>
      </c>
      <c r="B499" s="6" t="s">
        <v>2426</v>
      </c>
      <c r="C499" s="7">
        <v>1.122192155512532</v>
      </c>
      <c r="D499" s="7">
        <f t="shared" si="7"/>
        <v>0.16631973304919676</v>
      </c>
      <c r="E499" s="10">
        <v>0.27198127308852499</v>
      </c>
    </row>
    <row r="500" spans="1:5" x14ac:dyDescent="0.2">
      <c r="A500" s="6" t="s">
        <v>503</v>
      </c>
      <c r="B500" s="6" t="s">
        <v>2427</v>
      </c>
      <c r="C500" s="7">
        <v>1.1218625226251924</v>
      </c>
      <c r="D500" s="7">
        <f t="shared" si="7"/>
        <v>0.16589589334517144</v>
      </c>
      <c r="E500" s="10">
        <v>3.8837582963097798E-2</v>
      </c>
    </row>
    <row r="501" spans="1:5" x14ac:dyDescent="0.2">
      <c r="A501" s="6" t="s">
        <v>504</v>
      </c>
      <c r="B501" s="6" t="s">
        <v>2428</v>
      </c>
      <c r="C501" s="7">
        <v>1.1216995301160726</v>
      </c>
      <c r="D501" s="7">
        <f t="shared" si="7"/>
        <v>0.16568627267991234</v>
      </c>
      <c r="E501" s="10">
        <v>0.331471742929067</v>
      </c>
    </row>
    <row r="502" spans="1:5" x14ac:dyDescent="0.2">
      <c r="A502" s="6" t="s">
        <v>505</v>
      </c>
      <c r="B502" s="6" t="s">
        <v>2429</v>
      </c>
      <c r="C502" s="7">
        <v>1.1216327883752735</v>
      </c>
      <c r="D502" s="7">
        <f t="shared" si="7"/>
        <v>0.16560042897525395</v>
      </c>
      <c r="E502" s="10">
        <v>0.137485207595023</v>
      </c>
    </row>
    <row r="503" spans="1:5" x14ac:dyDescent="0.2">
      <c r="A503" s="6" t="s">
        <v>506</v>
      </c>
      <c r="B503" s="6" t="s">
        <v>2430</v>
      </c>
      <c r="C503" s="7">
        <v>1.121039691550364</v>
      </c>
      <c r="D503" s="7">
        <f t="shared" si="7"/>
        <v>0.1648373591327594</v>
      </c>
      <c r="E503" s="10">
        <v>0.55928690459277497</v>
      </c>
    </row>
    <row r="504" spans="1:5" x14ac:dyDescent="0.2">
      <c r="A504" s="6" t="s">
        <v>507</v>
      </c>
      <c r="B504" s="6" t="s">
        <v>2431</v>
      </c>
      <c r="C504" s="7">
        <v>1.1209002242124551</v>
      </c>
      <c r="D504" s="7">
        <f t="shared" si="7"/>
        <v>0.16465786383441347</v>
      </c>
      <c r="E504" s="10">
        <v>0.89550075441941601</v>
      </c>
    </row>
    <row r="505" spans="1:5" x14ac:dyDescent="0.2">
      <c r="A505" s="6" t="s">
        <v>508</v>
      </c>
      <c r="B505" s="6" t="s">
        <v>2432</v>
      </c>
      <c r="C505" s="7">
        <v>1.1207118813242021</v>
      </c>
      <c r="D505" s="7">
        <f t="shared" si="7"/>
        <v>0.16441542996207886</v>
      </c>
      <c r="E505" s="10">
        <v>0.70429098848300797</v>
      </c>
    </row>
    <row r="506" spans="1:5" x14ac:dyDescent="0.2">
      <c r="A506" s="6" t="s">
        <v>509</v>
      </c>
      <c r="B506" s="6" t="s">
        <v>2433</v>
      </c>
      <c r="C506" s="7">
        <v>1.12038250683524</v>
      </c>
      <c r="D506" s="7">
        <f t="shared" si="7"/>
        <v>0.1639913630885434</v>
      </c>
      <c r="E506" s="10">
        <v>1</v>
      </c>
    </row>
    <row r="507" spans="1:5" x14ac:dyDescent="0.2">
      <c r="A507" s="6" t="s">
        <v>510</v>
      </c>
      <c r="B507" s="6" t="s">
        <v>2434</v>
      </c>
      <c r="C507" s="7">
        <v>1.120125604357562</v>
      </c>
      <c r="D507" s="7">
        <f t="shared" si="7"/>
        <v>0.16366051676818344</v>
      </c>
      <c r="E507" s="10">
        <v>0.47476900631209001</v>
      </c>
    </row>
    <row r="508" spans="1:5" x14ac:dyDescent="0.2">
      <c r="A508" s="6" t="s">
        <v>511</v>
      </c>
      <c r="B508" s="6" t="s">
        <v>2435</v>
      </c>
      <c r="C508" s="7">
        <v>1.1198622060828163</v>
      </c>
      <c r="D508" s="7">
        <f t="shared" si="7"/>
        <v>0.16332122618389125</v>
      </c>
      <c r="E508" s="10">
        <v>0.75586569686209903</v>
      </c>
    </row>
    <row r="509" spans="1:5" x14ac:dyDescent="0.2">
      <c r="A509" s="6" t="s">
        <v>512</v>
      </c>
      <c r="B509" s="6" t="s">
        <v>2436</v>
      </c>
      <c r="C509" s="7">
        <v>1.1198002054202891</v>
      </c>
      <c r="D509" s="7">
        <f t="shared" si="7"/>
        <v>0.16324134981687879</v>
      </c>
      <c r="E509" s="10">
        <v>8.9161688773059994E-2</v>
      </c>
    </row>
    <row r="510" spans="1:5" x14ac:dyDescent="0.2">
      <c r="A510" s="6" t="s">
        <v>513</v>
      </c>
      <c r="B510" s="6" t="s">
        <v>2437</v>
      </c>
      <c r="C510" s="7">
        <v>1.1197853652455512</v>
      </c>
      <c r="D510" s="7">
        <f t="shared" si="7"/>
        <v>0.16322223034515052</v>
      </c>
      <c r="E510" s="10">
        <v>0.27964345229638699</v>
      </c>
    </row>
    <row r="511" spans="1:5" x14ac:dyDescent="0.2">
      <c r="A511" s="6" t="s">
        <v>514</v>
      </c>
      <c r="B511" s="6" t="s">
        <v>2438</v>
      </c>
      <c r="C511" s="7">
        <v>1.1195339665505475</v>
      </c>
      <c r="D511" s="7">
        <f t="shared" si="7"/>
        <v>0.16289830008032261</v>
      </c>
      <c r="E511" s="10">
        <v>0.20622781139253499</v>
      </c>
    </row>
    <row r="512" spans="1:5" x14ac:dyDescent="0.2">
      <c r="A512" s="6" t="s">
        <v>515</v>
      </c>
      <c r="B512" s="6" t="s">
        <v>2439</v>
      </c>
      <c r="C512" s="7">
        <v>1.1189160592700367</v>
      </c>
      <c r="D512" s="7">
        <f t="shared" si="7"/>
        <v>0.16210180984673961</v>
      </c>
      <c r="E512" s="10">
        <v>0.27964345229638699</v>
      </c>
    </row>
    <row r="513" spans="1:5" x14ac:dyDescent="0.2">
      <c r="A513" s="6" t="s">
        <v>516</v>
      </c>
      <c r="B513" s="6" t="s">
        <v>2440</v>
      </c>
      <c r="C513" s="7">
        <v>1.1186824537782809</v>
      </c>
      <c r="D513" s="7">
        <f t="shared" si="7"/>
        <v>0.16180057485418878</v>
      </c>
      <c r="E513" s="10">
        <v>0.20679118059790699</v>
      </c>
    </row>
    <row r="514" spans="1:5" x14ac:dyDescent="0.2">
      <c r="A514" s="6" t="s">
        <v>517</v>
      </c>
      <c r="B514" s="6" t="s">
        <v>2441</v>
      </c>
      <c r="C514" s="7">
        <v>1.1183796312342107</v>
      </c>
      <c r="D514" s="7">
        <f t="shared" ref="D514:D577" si="8">LOG(C514,2)</f>
        <v>0.16140999062481501</v>
      </c>
      <c r="E514" s="10">
        <v>1</v>
      </c>
    </row>
    <row r="515" spans="1:5" x14ac:dyDescent="0.2">
      <c r="A515" s="6" t="s">
        <v>518</v>
      </c>
      <c r="B515" s="6" t="s">
        <v>2442</v>
      </c>
      <c r="C515" s="7">
        <v>1.1183151616884643</v>
      </c>
      <c r="D515" s="7">
        <f t="shared" si="8"/>
        <v>0.16132682336010221</v>
      </c>
      <c r="E515" s="10">
        <v>0.38321635822707301</v>
      </c>
    </row>
    <row r="516" spans="1:5" x14ac:dyDescent="0.2">
      <c r="A516" s="6" t="s">
        <v>519</v>
      </c>
      <c r="B516" s="6" t="s">
        <v>2443</v>
      </c>
      <c r="C516" s="7">
        <v>1.1181508792447279</v>
      </c>
      <c r="D516" s="7">
        <f t="shared" si="8"/>
        <v>0.16111487337921979</v>
      </c>
      <c r="E516" s="10">
        <v>0.15918913844077101</v>
      </c>
    </row>
    <row r="517" spans="1:5" x14ac:dyDescent="0.2">
      <c r="A517" s="6" t="s">
        <v>520</v>
      </c>
      <c r="B517" s="6" t="s">
        <v>2444</v>
      </c>
      <c r="C517" s="7">
        <v>1.1179680503316967</v>
      </c>
      <c r="D517" s="7">
        <f t="shared" si="8"/>
        <v>0.16087895894438337</v>
      </c>
      <c r="E517" s="10">
        <v>0.372857936395183</v>
      </c>
    </row>
    <row r="518" spans="1:5" x14ac:dyDescent="0.2">
      <c r="A518" s="6" t="s">
        <v>521</v>
      </c>
      <c r="B518" s="6" t="s">
        <v>2445</v>
      </c>
      <c r="C518" s="7">
        <v>1.1178799839095097</v>
      </c>
      <c r="D518" s="7">
        <f t="shared" si="8"/>
        <v>0.16076530811599263</v>
      </c>
      <c r="E518" s="10">
        <v>0.68657615164116903</v>
      </c>
    </row>
    <row r="519" spans="1:5" x14ac:dyDescent="0.2">
      <c r="A519" s="6" t="s">
        <v>522</v>
      </c>
      <c r="B519" s="6" t="s">
        <v>2446</v>
      </c>
      <c r="C519" s="7">
        <v>1.1177461970436109</v>
      </c>
      <c r="D519" s="7">
        <f t="shared" si="8"/>
        <v>0.16059263734496379</v>
      </c>
      <c r="E519" s="10">
        <v>0.25076068384665701</v>
      </c>
    </row>
    <row r="520" spans="1:5" x14ac:dyDescent="0.2">
      <c r="A520" s="6" t="s">
        <v>523</v>
      </c>
      <c r="B520" s="6" t="s">
        <v>2447</v>
      </c>
      <c r="C520" s="7">
        <v>1.1174989519232228</v>
      </c>
      <c r="D520" s="7">
        <f t="shared" si="8"/>
        <v>0.16027347833845615</v>
      </c>
      <c r="E520" s="10">
        <v>0.118692251578022</v>
      </c>
    </row>
    <row r="521" spans="1:5" x14ac:dyDescent="0.2">
      <c r="A521" s="6" t="s">
        <v>524</v>
      </c>
      <c r="B521" s="6" t="s">
        <v>2448</v>
      </c>
      <c r="C521" s="7">
        <v>1.1165846465167168</v>
      </c>
      <c r="D521" s="7">
        <f t="shared" si="8"/>
        <v>0.15909262373624908</v>
      </c>
      <c r="E521" s="10">
        <v>5.6383321891611597E-2</v>
      </c>
    </row>
    <row r="522" spans="1:5" x14ac:dyDescent="0.2">
      <c r="A522" s="6" t="s">
        <v>525</v>
      </c>
      <c r="B522" s="6" t="s">
        <v>2449</v>
      </c>
      <c r="C522" s="7">
        <v>1.1165817770272879</v>
      </c>
      <c r="D522" s="7">
        <f t="shared" si="8"/>
        <v>0.15908891617721954</v>
      </c>
      <c r="E522" s="10">
        <v>0.112766643783223</v>
      </c>
    </row>
    <row r="523" spans="1:5" x14ac:dyDescent="0.2">
      <c r="A523" s="6" t="s">
        <v>526</v>
      </c>
      <c r="B523" s="6" t="s">
        <v>2450</v>
      </c>
      <c r="C523" s="7">
        <v>1.1160524344591862</v>
      </c>
      <c r="D523" s="7">
        <f t="shared" si="8"/>
        <v>0.15840480956601349</v>
      </c>
      <c r="E523" s="10">
        <v>0.20700086945792101</v>
      </c>
    </row>
    <row r="524" spans="1:5" x14ac:dyDescent="0.2">
      <c r="A524" s="6" t="s">
        <v>527</v>
      </c>
      <c r="B524" s="6" t="s">
        <v>2451</v>
      </c>
      <c r="C524" s="7">
        <v>1.1159922125655444</v>
      </c>
      <c r="D524" s="7">
        <f t="shared" si="8"/>
        <v>0.15832696002349028</v>
      </c>
      <c r="E524" s="10">
        <v>0.153469097544222</v>
      </c>
    </row>
    <row r="525" spans="1:5" x14ac:dyDescent="0.2">
      <c r="A525" s="6" t="s">
        <v>528</v>
      </c>
      <c r="B525" s="6" t="s">
        <v>2452</v>
      </c>
      <c r="C525" s="7">
        <v>1.1159020763376364</v>
      </c>
      <c r="D525" s="7">
        <f t="shared" si="8"/>
        <v>0.15821043202328477</v>
      </c>
      <c r="E525" s="10">
        <v>0.13145325800938801</v>
      </c>
    </row>
    <row r="526" spans="1:5" x14ac:dyDescent="0.2">
      <c r="A526" s="6" t="s">
        <v>529</v>
      </c>
      <c r="B526" s="6" t="s">
        <v>2453</v>
      </c>
      <c r="C526" s="7">
        <v>1.1156720565956026</v>
      </c>
      <c r="D526" s="7">
        <f t="shared" si="8"/>
        <v>0.15791302013145783</v>
      </c>
      <c r="E526" s="10">
        <v>5.6383321891611597E-2</v>
      </c>
    </row>
    <row r="527" spans="1:5" x14ac:dyDescent="0.2">
      <c r="A527" s="6" t="s">
        <v>530</v>
      </c>
      <c r="B527" s="6" t="s">
        <v>2454</v>
      </c>
      <c r="C527" s="7">
        <v>1.1155135549968556</v>
      </c>
      <c r="D527" s="7">
        <f t="shared" si="8"/>
        <v>0.15770804438252689</v>
      </c>
      <c r="E527" s="10">
        <v>0.306938195088445</v>
      </c>
    </row>
    <row r="528" spans="1:5" x14ac:dyDescent="0.2">
      <c r="A528" s="6" t="s">
        <v>531</v>
      </c>
      <c r="B528" s="6" t="s">
        <v>2455</v>
      </c>
      <c r="C528" s="7">
        <v>1.1153329591297512</v>
      </c>
      <c r="D528" s="7">
        <f t="shared" si="8"/>
        <v>0.15747446061887857</v>
      </c>
      <c r="E528" s="10">
        <v>0.19898642305096401</v>
      </c>
    </row>
    <row r="529" spans="1:5" x14ac:dyDescent="0.2">
      <c r="A529" s="6" t="s">
        <v>532</v>
      </c>
      <c r="B529" s="6" t="s">
        <v>2456</v>
      </c>
      <c r="C529" s="7">
        <v>1.1151888507988146</v>
      </c>
      <c r="D529" s="7">
        <f t="shared" si="8"/>
        <v>0.15728804291719384</v>
      </c>
      <c r="E529" s="10">
        <v>0.112058899968196</v>
      </c>
    </row>
    <row r="530" spans="1:5" x14ac:dyDescent="0.2">
      <c r="A530" s="6" t="s">
        <v>533</v>
      </c>
      <c r="B530" s="6" t="s">
        <v>2457</v>
      </c>
      <c r="C530" s="7">
        <v>1.1150842057340191</v>
      </c>
      <c r="D530" s="7">
        <f t="shared" si="8"/>
        <v>0.15715265956966831</v>
      </c>
      <c r="E530" s="10">
        <v>0.20679118059790699</v>
      </c>
    </row>
    <row r="531" spans="1:5" x14ac:dyDescent="0.2">
      <c r="A531" s="6" t="s">
        <v>534</v>
      </c>
      <c r="B531" s="6" t="s">
        <v>2458</v>
      </c>
      <c r="C531" s="7">
        <v>1.1148778346067019</v>
      </c>
      <c r="D531" s="7">
        <f t="shared" si="8"/>
        <v>0.15688563206208997</v>
      </c>
      <c r="E531" s="10">
        <v>0.61777818456976696</v>
      </c>
    </row>
    <row r="532" spans="1:5" x14ac:dyDescent="0.2">
      <c r="A532" s="6" t="s">
        <v>535</v>
      </c>
      <c r="B532" s="6" t="s">
        <v>2459</v>
      </c>
      <c r="C532" s="7">
        <v>1.1147307333196599</v>
      </c>
      <c r="D532" s="7">
        <f t="shared" si="8"/>
        <v>0.15669526474767914</v>
      </c>
      <c r="E532" s="10">
        <v>0.19013558710965001</v>
      </c>
    </row>
    <row r="533" spans="1:5" x14ac:dyDescent="0.2">
      <c r="A533" s="6" t="s">
        <v>536</v>
      </c>
      <c r="B533" s="6" t="s">
        <v>2460</v>
      </c>
      <c r="C533" s="7">
        <v>1.1144249980604999</v>
      </c>
      <c r="D533" s="7">
        <f t="shared" si="8"/>
        <v>0.15629952501646918</v>
      </c>
      <c r="E533" s="10">
        <v>0.13599063654426299</v>
      </c>
    </row>
    <row r="534" spans="1:5" x14ac:dyDescent="0.2">
      <c r="A534" s="6" t="s">
        <v>537</v>
      </c>
      <c r="B534" s="6" t="s">
        <v>2461</v>
      </c>
      <c r="C534" s="7">
        <v>1.1139425580307241</v>
      </c>
      <c r="D534" s="7">
        <f t="shared" si="8"/>
        <v>0.15567484005598692</v>
      </c>
      <c r="E534" s="10">
        <v>1</v>
      </c>
    </row>
    <row r="535" spans="1:5" x14ac:dyDescent="0.2">
      <c r="A535" s="6" t="s">
        <v>538</v>
      </c>
      <c r="B535" s="6" t="s">
        <v>2462</v>
      </c>
      <c r="C535" s="7">
        <v>1.1131437620824933</v>
      </c>
      <c r="D535" s="7">
        <f t="shared" si="8"/>
        <v>0.15463992821426334</v>
      </c>
      <c r="E535" s="10">
        <v>0.26290651601877602</v>
      </c>
    </row>
    <row r="536" spans="1:5" x14ac:dyDescent="0.2">
      <c r="A536" s="6" t="s">
        <v>539</v>
      </c>
      <c r="B536" s="6" t="s">
        <v>2463</v>
      </c>
      <c r="C536" s="7">
        <v>1.1128554374006367</v>
      </c>
      <c r="D536" s="7">
        <f t="shared" si="8"/>
        <v>0.15426619529369162</v>
      </c>
      <c r="E536" s="10">
        <v>4.6910756897818998E-2</v>
      </c>
    </row>
    <row r="537" spans="1:5" x14ac:dyDescent="0.2">
      <c r="A537" s="6" t="s">
        <v>540</v>
      </c>
      <c r="B537" s="6" t="s">
        <v>2464</v>
      </c>
      <c r="C537" s="7">
        <v>1.1127873202236351</v>
      </c>
      <c r="D537" s="7">
        <f t="shared" si="8"/>
        <v>0.15417788614061337</v>
      </c>
      <c r="E537" s="10">
        <v>0.31018677089685998</v>
      </c>
    </row>
    <row r="538" spans="1:5" x14ac:dyDescent="0.2">
      <c r="A538" s="6" t="s">
        <v>541</v>
      </c>
      <c r="B538" s="6" t="s">
        <v>2465</v>
      </c>
      <c r="C538" s="7">
        <v>1.1126131303952704</v>
      </c>
      <c r="D538" s="7">
        <f t="shared" si="8"/>
        <v>0.15395203662935045</v>
      </c>
      <c r="E538" s="10">
        <v>0.248401043349506</v>
      </c>
    </row>
    <row r="539" spans="1:5" x14ac:dyDescent="0.2">
      <c r="A539" s="6" t="s">
        <v>542</v>
      </c>
      <c r="B539" s="6" t="s">
        <v>2466</v>
      </c>
      <c r="C539" s="7">
        <v>1.1123079806432081</v>
      </c>
      <c r="D539" s="7">
        <f t="shared" si="8"/>
        <v>0.1535563030147023</v>
      </c>
      <c r="E539" s="10">
        <v>9.3821513795638106E-2</v>
      </c>
    </row>
    <row r="540" spans="1:5" x14ac:dyDescent="0.2">
      <c r="A540" s="6" t="s">
        <v>543</v>
      </c>
      <c r="B540" s="6" t="s">
        <v>2467</v>
      </c>
      <c r="C540" s="7">
        <v>1.1121350184792669</v>
      </c>
      <c r="D540" s="7">
        <f t="shared" si="8"/>
        <v>0.15333194873205194</v>
      </c>
      <c r="E540" s="10">
        <v>0.112766643783223</v>
      </c>
    </row>
    <row r="541" spans="1:5" x14ac:dyDescent="0.2">
      <c r="A541" s="6" t="s">
        <v>544</v>
      </c>
      <c r="B541" s="6" t="s">
        <v>2468</v>
      </c>
      <c r="C541" s="7">
        <v>1.1119859066828466</v>
      </c>
      <c r="D541" s="7">
        <f t="shared" si="8"/>
        <v>0.15313850345025798</v>
      </c>
      <c r="E541" s="10">
        <v>0.153469097544222</v>
      </c>
    </row>
    <row r="542" spans="1:5" x14ac:dyDescent="0.2">
      <c r="A542" s="6" t="s">
        <v>545</v>
      </c>
      <c r="B542" s="6" t="s">
        <v>2469</v>
      </c>
      <c r="C542" s="7">
        <v>1.1118836996342396</v>
      </c>
      <c r="D542" s="7">
        <f t="shared" si="8"/>
        <v>0.15300589351498647</v>
      </c>
      <c r="E542" s="10">
        <v>0.54396254617704998</v>
      </c>
    </row>
    <row r="543" spans="1:5" x14ac:dyDescent="0.2">
      <c r="A543" s="6" t="s">
        <v>546</v>
      </c>
      <c r="B543" s="6" t="s">
        <v>2470</v>
      </c>
      <c r="C543" s="7">
        <v>1.1116247895837759</v>
      </c>
      <c r="D543" s="7">
        <f t="shared" si="8"/>
        <v>0.15266991256475415</v>
      </c>
      <c r="E543" s="10">
        <v>0.26531523073461799</v>
      </c>
    </row>
    <row r="544" spans="1:5" x14ac:dyDescent="0.2">
      <c r="A544" s="6" t="s">
        <v>547</v>
      </c>
      <c r="B544" s="6" t="s">
        <v>2471</v>
      </c>
      <c r="C544" s="7">
        <v>1.1115827769203184</v>
      </c>
      <c r="D544" s="7">
        <f t="shared" si="8"/>
        <v>0.15261538642680367</v>
      </c>
      <c r="E544" s="10">
        <v>0.26290651601877602</v>
      </c>
    </row>
    <row r="545" spans="1:5" x14ac:dyDescent="0.2">
      <c r="A545" s="6" t="s">
        <v>548</v>
      </c>
      <c r="B545" s="6" t="s">
        <v>2472</v>
      </c>
      <c r="C545" s="7">
        <v>1.1112676292142376</v>
      </c>
      <c r="D545" s="7">
        <f t="shared" si="8"/>
        <v>0.15220630623454082</v>
      </c>
      <c r="E545" s="10">
        <v>0.36191030294452198</v>
      </c>
    </row>
    <row r="546" spans="1:5" x14ac:dyDescent="0.2">
      <c r="A546" s="6" t="s">
        <v>549</v>
      </c>
      <c r="B546" s="6" t="s">
        <v>2473</v>
      </c>
      <c r="C546" s="7">
        <v>1.1111098085196833</v>
      </c>
      <c r="D546" s="7">
        <f t="shared" si="8"/>
        <v>0.15200140212608473</v>
      </c>
      <c r="E546" s="10">
        <v>0.60318383824086996</v>
      </c>
    </row>
    <row r="547" spans="1:5" x14ac:dyDescent="0.2">
      <c r="A547" s="6" t="s">
        <v>550</v>
      </c>
      <c r="B547" s="6" t="s">
        <v>2474</v>
      </c>
      <c r="C547" s="7">
        <v>1.1107220984982773</v>
      </c>
      <c r="D547" s="7">
        <f t="shared" si="8"/>
        <v>0.15149790109245923</v>
      </c>
      <c r="E547" s="10">
        <v>0.17910015088388301</v>
      </c>
    </row>
    <row r="548" spans="1:5" x14ac:dyDescent="0.2">
      <c r="A548" s="6" t="s">
        <v>551</v>
      </c>
      <c r="B548" s="6" t="s">
        <v>2475</v>
      </c>
      <c r="C548" s="7">
        <v>1.1105551572945802</v>
      </c>
      <c r="D548" s="7">
        <f t="shared" si="8"/>
        <v>0.15128104815659163</v>
      </c>
      <c r="E548" s="10">
        <v>0.35214549424150399</v>
      </c>
    </row>
    <row r="549" spans="1:5" x14ac:dyDescent="0.2">
      <c r="A549" s="6" t="s">
        <v>552</v>
      </c>
      <c r="B549" s="6" t="s">
        <v>2476</v>
      </c>
      <c r="C549" s="7">
        <v>1.110016711763415</v>
      </c>
      <c r="D549" s="7">
        <f t="shared" si="8"/>
        <v>0.15058139711295743</v>
      </c>
      <c r="E549" s="10">
        <v>0.62037354179372095</v>
      </c>
    </row>
    <row r="550" spans="1:5" x14ac:dyDescent="0.2">
      <c r="A550" s="6" t="s">
        <v>553</v>
      </c>
      <c r="B550" s="6" t="s">
        <v>2477</v>
      </c>
      <c r="C550" s="7">
        <v>1.1098161327095921</v>
      </c>
      <c r="D550" s="7">
        <f t="shared" si="8"/>
        <v>0.15032067981817149</v>
      </c>
      <c r="E550" s="10">
        <v>1.43211029387294E-2</v>
      </c>
    </row>
    <row r="551" spans="1:5" x14ac:dyDescent="0.2">
      <c r="A551" s="6" t="s">
        <v>554</v>
      </c>
      <c r="B551" s="6" t="s">
        <v>2478</v>
      </c>
      <c r="C551" s="7">
        <v>1.1093621231128661</v>
      </c>
      <c r="D551" s="7">
        <f t="shared" si="8"/>
        <v>0.14973037356302285</v>
      </c>
      <c r="E551" s="10">
        <v>7.1329351018448006E-2</v>
      </c>
    </row>
    <row r="552" spans="1:5" x14ac:dyDescent="0.2">
      <c r="A552" s="6" t="s">
        <v>555</v>
      </c>
      <c r="B552" s="6" t="s">
        <v>2479</v>
      </c>
      <c r="C552" s="7">
        <v>1.1093212996200914</v>
      </c>
      <c r="D552" s="7">
        <f t="shared" si="8"/>
        <v>0.14967728275251696</v>
      </c>
      <c r="E552" s="10">
        <v>1</v>
      </c>
    </row>
    <row r="553" spans="1:5" x14ac:dyDescent="0.2">
      <c r="A553" s="6" t="s">
        <v>556</v>
      </c>
      <c r="B553" s="6" t="s">
        <v>2480</v>
      </c>
      <c r="C553" s="7">
        <v>1.1092572019883367</v>
      </c>
      <c r="D553" s="7">
        <f t="shared" si="8"/>
        <v>0.1495939200629173</v>
      </c>
      <c r="E553" s="10">
        <v>0.44775037720970801</v>
      </c>
    </row>
    <row r="554" spans="1:5" x14ac:dyDescent="0.2">
      <c r="A554" s="6" t="s">
        <v>557</v>
      </c>
      <c r="B554" s="6" t="s">
        <v>2481</v>
      </c>
      <c r="C554" s="7">
        <v>1.1085970362737481</v>
      </c>
      <c r="D554" s="7">
        <f t="shared" si="8"/>
        <v>0.14873505583793858</v>
      </c>
      <c r="E554" s="10">
        <v>0.26531523073461799</v>
      </c>
    </row>
    <row r="555" spans="1:5" x14ac:dyDescent="0.2">
      <c r="A555" s="6" t="s">
        <v>558</v>
      </c>
      <c r="B555" s="6" t="s">
        <v>2482</v>
      </c>
      <c r="C555" s="7">
        <v>1.1081544623094108</v>
      </c>
      <c r="D555" s="7">
        <f t="shared" si="8"/>
        <v>0.14815898831528887</v>
      </c>
      <c r="E555" s="10">
        <v>0.158256335437363</v>
      </c>
    </row>
    <row r="556" spans="1:5" x14ac:dyDescent="0.2">
      <c r="A556" s="6" t="s">
        <v>559</v>
      </c>
      <c r="B556" s="6" t="s">
        <v>2483</v>
      </c>
      <c r="C556" s="7">
        <v>1.1076106445333287</v>
      </c>
      <c r="D556" s="7">
        <f t="shared" si="8"/>
        <v>0.14745082369799151</v>
      </c>
      <c r="E556" s="10">
        <v>1</v>
      </c>
    </row>
    <row r="557" spans="1:5" x14ac:dyDescent="0.2">
      <c r="A557" s="6" t="s">
        <v>560</v>
      </c>
      <c r="B557" s="6" t="s">
        <v>2484</v>
      </c>
      <c r="C557" s="7">
        <v>1.1074670678250356</v>
      </c>
      <c r="D557" s="7">
        <f t="shared" si="8"/>
        <v>0.1472637987424551</v>
      </c>
      <c r="E557" s="10">
        <v>0.223875188604854</v>
      </c>
    </row>
    <row r="558" spans="1:5" x14ac:dyDescent="0.2">
      <c r="A558" s="6" t="s">
        <v>561</v>
      </c>
      <c r="B558" s="6" t="s">
        <v>2485</v>
      </c>
      <c r="C558" s="7">
        <v>1.1072974157752138</v>
      </c>
      <c r="D558" s="7">
        <f t="shared" si="8"/>
        <v>0.14704277644121666</v>
      </c>
      <c r="E558" s="10">
        <v>0.102312731696148</v>
      </c>
    </row>
    <row r="559" spans="1:5" x14ac:dyDescent="0.2">
      <c r="A559" s="6" t="s">
        <v>562</v>
      </c>
      <c r="B559" s="6" t="s">
        <v>2486</v>
      </c>
      <c r="C559" s="7">
        <v>1.1072001594207004</v>
      </c>
      <c r="D559" s="7">
        <f t="shared" si="8"/>
        <v>0.14691605581436817</v>
      </c>
      <c r="E559" s="10">
        <v>0.19013558710965001</v>
      </c>
    </row>
    <row r="560" spans="1:5" x14ac:dyDescent="0.2">
      <c r="A560" s="6" t="s">
        <v>563</v>
      </c>
      <c r="B560" s="6" t="s">
        <v>2487</v>
      </c>
      <c r="C560" s="7">
        <v>1.1070591812727666</v>
      </c>
      <c r="D560" s="7">
        <f t="shared" si="8"/>
        <v>0.146732347906776</v>
      </c>
      <c r="E560" s="10">
        <v>0.158256335437363</v>
      </c>
    </row>
    <row r="561" spans="1:5" x14ac:dyDescent="0.2">
      <c r="A561" s="6" t="s">
        <v>564</v>
      </c>
      <c r="B561" s="6" t="s">
        <v>2488</v>
      </c>
      <c r="C561" s="7">
        <v>1.106757705961507</v>
      </c>
      <c r="D561" s="7">
        <f t="shared" si="8"/>
        <v>0.1463394184448126</v>
      </c>
      <c r="E561" s="10">
        <v>0.42624607772456602</v>
      </c>
    </row>
    <row r="562" spans="1:5" x14ac:dyDescent="0.2">
      <c r="A562" s="6" t="s">
        <v>565</v>
      </c>
      <c r="B562" s="6" t="s">
        <v>2489</v>
      </c>
      <c r="C562" s="7">
        <v>1.1066395102264539</v>
      </c>
      <c r="D562" s="7">
        <f t="shared" si="8"/>
        <v>0.14618533819231175</v>
      </c>
      <c r="E562" s="10">
        <v>0.13487349898163301</v>
      </c>
    </row>
    <row r="563" spans="1:5" x14ac:dyDescent="0.2">
      <c r="A563" s="6" t="s">
        <v>566</v>
      </c>
      <c r="B563" s="6" t="s">
        <v>2490</v>
      </c>
      <c r="C563" s="7">
        <v>1.1052027617854951</v>
      </c>
      <c r="D563" s="7">
        <f t="shared" si="8"/>
        <v>0.1443110724107618</v>
      </c>
      <c r="E563" s="10">
        <v>0.27964345229638699</v>
      </c>
    </row>
    <row r="564" spans="1:5" x14ac:dyDescent="0.2">
      <c r="A564" s="6" t="s">
        <v>567</v>
      </c>
      <c r="B564" s="6" t="s">
        <v>2491</v>
      </c>
      <c r="C564" s="7">
        <v>1.1049926343905412</v>
      </c>
      <c r="D564" s="7">
        <f t="shared" si="8"/>
        <v>0.14403675299801408</v>
      </c>
      <c r="E564" s="10">
        <v>0.22371476183711</v>
      </c>
    </row>
    <row r="565" spans="1:5" x14ac:dyDescent="0.2">
      <c r="A565" s="6" t="s">
        <v>568</v>
      </c>
      <c r="B565" s="6" t="s">
        <v>2492</v>
      </c>
      <c r="C565" s="7">
        <v>1.1043566598616581</v>
      </c>
      <c r="D565" s="7">
        <f t="shared" si="8"/>
        <v>0.14320617602525521</v>
      </c>
      <c r="E565" s="10">
        <v>8.9161688773059994E-2</v>
      </c>
    </row>
    <row r="566" spans="1:5" x14ac:dyDescent="0.2">
      <c r="A566" s="6" t="s">
        <v>569</v>
      </c>
      <c r="B566" s="6" t="s">
        <v>2493</v>
      </c>
      <c r="C566" s="7">
        <v>1.1040304926872224</v>
      </c>
      <c r="D566" s="7">
        <f t="shared" si="8"/>
        <v>0.14278001907361965</v>
      </c>
      <c r="E566" s="10">
        <v>4.6910756897818998E-2</v>
      </c>
    </row>
    <row r="567" spans="1:5" x14ac:dyDescent="0.2">
      <c r="A567" s="6" t="s">
        <v>570</v>
      </c>
      <c r="B567" s="6" t="s">
        <v>2494</v>
      </c>
      <c r="C567" s="7">
        <v>1.1039536847774232</v>
      </c>
      <c r="D567" s="7">
        <f t="shared" si="8"/>
        <v>0.14267964662372251</v>
      </c>
      <c r="E567" s="10">
        <v>0.23738450315604501</v>
      </c>
    </row>
    <row r="568" spans="1:5" x14ac:dyDescent="0.2">
      <c r="A568" s="6" t="s">
        <v>571</v>
      </c>
      <c r="B568" s="6" t="s">
        <v>2495</v>
      </c>
      <c r="C568" s="7">
        <v>1.1038503085971616</v>
      </c>
      <c r="D568" s="7">
        <f t="shared" si="8"/>
        <v>0.14254454377658032</v>
      </c>
      <c r="E568" s="10">
        <v>0.26290651601877602</v>
      </c>
    </row>
    <row r="569" spans="1:5" x14ac:dyDescent="0.2">
      <c r="A569" s="6" t="s">
        <v>572</v>
      </c>
      <c r="B569" s="6" t="s">
        <v>2496</v>
      </c>
      <c r="C569" s="7">
        <v>1.1036587615462652</v>
      </c>
      <c r="D569" s="7">
        <f t="shared" si="8"/>
        <v>0.14229417653247134</v>
      </c>
      <c r="E569" s="10">
        <v>0.30159191912043498</v>
      </c>
    </row>
    <row r="570" spans="1:5" x14ac:dyDescent="0.2">
      <c r="A570" s="6" t="s">
        <v>573</v>
      </c>
      <c r="B570" s="6" t="s">
        <v>2497</v>
      </c>
      <c r="C570" s="7">
        <v>1.1035102310902296</v>
      </c>
      <c r="D570" s="7">
        <f t="shared" si="8"/>
        <v>0.14210000548949106</v>
      </c>
      <c r="E570" s="10">
        <v>5.6383321891611597E-2</v>
      </c>
    </row>
    <row r="571" spans="1:5" x14ac:dyDescent="0.2">
      <c r="A571" s="6" t="s">
        <v>574</v>
      </c>
      <c r="B571" s="6" t="s">
        <v>2498</v>
      </c>
      <c r="C571" s="7">
        <v>1.103469125990008</v>
      </c>
      <c r="D571" s="7">
        <f t="shared" si="8"/>
        <v>0.14204626495579595</v>
      </c>
      <c r="E571" s="10">
        <v>0.27964345229638699</v>
      </c>
    </row>
    <row r="572" spans="1:5" x14ac:dyDescent="0.2">
      <c r="A572" s="6" t="s">
        <v>575</v>
      </c>
      <c r="B572" s="6" t="s">
        <v>2499</v>
      </c>
      <c r="C572" s="7">
        <v>1.1034095152676184</v>
      </c>
      <c r="D572" s="7">
        <f t="shared" si="8"/>
        <v>0.14196832673845278</v>
      </c>
      <c r="E572" s="10">
        <v>0.27198127308852499</v>
      </c>
    </row>
    <row r="573" spans="1:5" x14ac:dyDescent="0.2">
      <c r="A573" s="6" t="s">
        <v>576</v>
      </c>
      <c r="B573" s="6" t="s">
        <v>2500</v>
      </c>
      <c r="C573" s="7">
        <v>1.1031165511928229</v>
      </c>
      <c r="D573" s="7">
        <f t="shared" si="8"/>
        <v>0.14158522877575552</v>
      </c>
      <c r="E573" s="10">
        <v>0.54396254617704998</v>
      </c>
    </row>
    <row r="574" spans="1:5" x14ac:dyDescent="0.2">
      <c r="A574" s="6" t="s">
        <v>577</v>
      </c>
      <c r="B574" s="6" t="s">
        <v>2501</v>
      </c>
      <c r="C574" s="7">
        <v>1.1030403161125732</v>
      </c>
      <c r="D574" s="7">
        <f t="shared" si="8"/>
        <v>0.14148552238235107</v>
      </c>
      <c r="E574" s="10">
        <v>0.50152136769331401</v>
      </c>
    </row>
    <row r="575" spans="1:5" x14ac:dyDescent="0.2">
      <c r="A575" s="6" t="s">
        <v>578</v>
      </c>
      <c r="B575" s="6" t="s">
        <v>2502</v>
      </c>
      <c r="C575" s="7">
        <v>1.1028034370306996</v>
      </c>
      <c r="D575" s="7">
        <f t="shared" si="8"/>
        <v>0.14117566881494756</v>
      </c>
      <c r="E575" s="10">
        <v>0.102312731696148</v>
      </c>
    </row>
    <row r="576" spans="1:5" x14ac:dyDescent="0.2">
      <c r="A576" s="6" t="s">
        <v>579</v>
      </c>
      <c r="B576" s="6" t="s">
        <v>2503</v>
      </c>
      <c r="C576" s="7">
        <v>1.1026270784716135</v>
      </c>
      <c r="D576" s="7">
        <f t="shared" si="8"/>
        <v>0.14094493688540743</v>
      </c>
      <c r="E576" s="10">
        <v>0.234763662827669</v>
      </c>
    </row>
    <row r="577" spans="1:5" x14ac:dyDescent="0.2">
      <c r="A577" s="6" t="s">
        <v>580</v>
      </c>
      <c r="B577" s="6" t="s">
        <v>2504</v>
      </c>
      <c r="C577" s="7">
        <v>1.1022185361178833</v>
      </c>
      <c r="D577" s="7">
        <f t="shared" si="8"/>
        <v>0.14041029443192693</v>
      </c>
      <c r="E577" s="10">
        <v>1</v>
      </c>
    </row>
    <row r="578" spans="1:5" x14ac:dyDescent="0.2">
      <c r="A578" s="6" t="s">
        <v>581</v>
      </c>
      <c r="B578" s="6" t="s">
        <v>2505</v>
      </c>
      <c r="C578" s="7">
        <v>1.1015014898124014</v>
      </c>
      <c r="D578" s="7">
        <f t="shared" ref="D578:D641" si="9">LOG(C578,2)</f>
        <v>0.13947144632659431</v>
      </c>
      <c r="E578" s="10">
        <v>0.34328807582058501</v>
      </c>
    </row>
    <row r="579" spans="1:5" x14ac:dyDescent="0.2">
      <c r="A579" s="6" t="s">
        <v>582</v>
      </c>
      <c r="B579" s="6" t="s">
        <v>2506</v>
      </c>
      <c r="C579" s="7">
        <v>1.1008954574159384</v>
      </c>
      <c r="D579" s="7">
        <f t="shared" si="9"/>
        <v>0.13867747505255781</v>
      </c>
      <c r="E579" s="10">
        <v>0.79594569220385403</v>
      </c>
    </row>
    <row r="580" spans="1:5" x14ac:dyDescent="0.2">
      <c r="A580" s="6" t="s">
        <v>583</v>
      </c>
      <c r="B580" s="6" t="s">
        <v>2507</v>
      </c>
      <c r="C580" s="7">
        <v>1.1008717592374069</v>
      </c>
      <c r="D580" s="7">
        <f t="shared" si="9"/>
        <v>0.13864641886788193</v>
      </c>
      <c r="E580" s="10">
        <v>0.31018677089685998</v>
      </c>
    </row>
    <row r="581" spans="1:5" x14ac:dyDescent="0.2">
      <c r="A581" s="6" t="s">
        <v>584</v>
      </c>
      <c r="B581" s="6" t="s">
        <v>2508</v>
      </c>
      <c r="C581" s="7">
        <v>1.1008049769528403</v>
      </c>
      <c r="D581" s="7">
        <f t="shared" si="9"/>
        <v>0.13855889787153464</v>
      </c>
      <c r="E581" s="10">
        <v>0.16052793292862799</v>
      </c>
    </row>
    <row r="582" spans="1:5" x14ac:dyDescent="0.2">
      <c r="A582" s="6" t="s">
        <v>585</v>
      </c>
      <c r="B582" s="6" t="s">
        <v>2509</v>
      </c>
      <c r="C582" s="7">
        <v>1.100527458095933</v>
      </c>
      <c r="D582" s="7">
        <f t="shared" si="9"/>
        <v>0.13819514083569598</v>
      </c>
      <c r="E582" s="10">
        <v>0.372857936395183</v>
      </c>
    </row>
    <row r="583" spans="1:5" x14ac:dyDescent="0.2">
      <c r="A583" s="6" t="s">
        <v>586</v>
      </c>
      <c r="B583" s="6" t="s">
        <v>2510</v>
      </c>
      <c r="C583" s="7">
        <v>1.1000419675595354</v>
      </c>
      <c r="D583" s="7">
        <f t="shared" si="9"/>
        <v>0.13755856487271356</v>
      </c>
      <c r="E583" s="10">
        <v>0.44775037720970801</v>
      </c>
    </row>
    <row r="584" spans="1:5" x14ac:dyDescent="0.2">
      <c r="A584" s="6" t="s">
        <v>587</v>
      </c>
      <c r="B584" s="6" t="s">
        <v>2511</v>
      </c>
      <c r="C584" s="7">
        <v>1.099655020162754</v>
      </c>
      <c r="D584" s="7">
        <f t="shared" si="9"/>
        <v>0.13705099760386194</v>
      </c>
      <c r="E584" s="10">
        <v>0.13145325800938801</v>
      </c>
    </row>
    <row r="585" spans="1:5" x14ac:dyDescent="0.2">
      <c r="A585" s="6" t="s">
        <v>588</v>
      </c>
      <c r="B585" s="6" t="s">
        <v>2512</v>
      </c>
      <c r="C585" s="7">
        <v>1.0995959918178027</v>
      </c>
      <c r="D585" s="7">
        <f t="shared" si="9"/>
        <v>0.13697355314655382</v>
      </c>
      <c r="E585" s="10">
        <v>0.55928690459277497</v>
      </c>
    </row>
    <row r="586" spans="1:5" x14ac:dyDescent="0.2">
      <c r="A586" s="6" t="s">
        <v>589</v>
      </c>
      <c r="B586" s="6" t="s">
        <v>2513</v>
      </c>
      <c r="C586" s="7">
        <v>1.0995815929964137</v>
      </c>
      <c r="D586" s="7">
        <f t="shared" si="9"/>
        <v>0.13695466144053037</v>
      </c>
      <c r="E586" s="10">
        <v>0.38321635822707301</v>
      </c>
    </row>
    <row r="587" spans="1:5" x14ac:dyDescent="0.2">
      <c r="A587" s="6" t="s">
        <v>590</v>
      </c>
      <c r="B587" s="6" t="s">
        <v>2514</v>
      </c>
      <c r="C587" s="7">
        <v>1.099559990591122</v>
      </c>
      <c r="D587" s="7">
        <f t="shared" si="9"/>
        <v>0.13692631794212246</v>
      </c>
      <c r="E587" s="10">
        <v>0.17607274712075199</v>
      </c>
    </row>
    <row r="588" spans="1:5" x14ac:dyDescent="0.2">
      <c r="A588" s="6" t="s">
        <v>591</v>
      </c>
      <c r="B588" s="6" t="s">
        <v>2515</v>
      </c>
      <c r="C588" s="7">
        <v>1.0994837793862571</v>
      </c>
      <c r="D588" s="7">
        <f t="shared" si="9"/>
        <v>0.13682632036238904</v>
      </c>
      <c r="E588" s="10">
        <v>0.55928690459277497</v>
      </c>
    </row>
    <row r="589" spans="1:5" x14ac:dyDescent="0.2">
      <c r="A589" s="6" t="s">
        <v>592</v>
      </c>
      <c r="B589" s="6" t="s">
        <v>2516</v>
      </c>
      <c r="C589" s="7">
        <v>1.0992795331421312</v>
      </c>
      <c r="D589" s="7">
        <f t="shared" si="9"/>
        <v>0.13655829238257958</v>
      </c>
      <c r="E589" s="10">
        <v>0.25195523228736599</v>
      </c>
    </row>
    <row r="590" spans="1:5" x14ac:dyDescent="0.2">
      <c r="A590" s="6" t="s">
        <v>593</v>
      </c>
      <c r="B590" s="6" t="s">
        <v>2517</v>
      </c>
      <c r="C590" s="7">
        <v>1.0989951498151931</v>
      </c>
      <c r="D590" s="7">
        <f t="shared" si="9"/>
        <v>0.13618501926893756</v>
      </c>
      <c r="E590" s="10">
        <v>8.7635505339591996E-2</v>
      </c>
    </row>
    <row r="591" spans="1:5" x14ac:dyDescent="0.2">
      <c r="A591" s="6" t="s">
        <v>594</v>
      </c>
      <c r="B591" s="6" t="s">
        <v>2518</v>
      </c>
      <c r="C591" s="7">
        <v>1.0989596445869347</v>
      </c>
      <c r="D591" s="7">
        <f t="shared" si="9"/>
        <v>0.13613840937789809</v>
      </c>
      <c r="E591" s="10">
        <v>0.52915843276676799</v>
      </c>
    </row>
    <row r="592" spans="1:5" x14ac:dyDescent="0.2">
      <c r="A592" s="6" t="s">
        <v>595</v>
      </c>
      <c r="B592" s="6" t="s">
        <v>2519</v>
      </c>
      <c r="C592" s="7">
        <v>1.0985244125213065</v>
      </c>
      <c r="D592" s="7">
        <f t="shared" si="9"/>
        <v>0.13556693114678464</v>
      </c>
      <c r="E592" s="10">
        <v>0.457717434427446</v>
      </c>
    </row>
    <row r="593" spans="1:5" x14ac:dyDescent="0.2">
      <c r="A593" s="6" t="s">
        <v>596</v>
      </c>
      <c r="B593" s="6" t="s">
        <v>2520</v>
      </c>
      <c r="C593" s="7">
        <v>1.0984387876324924</v>
      </c>
      <c r="D593" s="7">
        <f t="shared" si="9"/>
        <v>0.13545447536917057</v>
      </c>
      <c r="E593" s="10">
        <v>0.44096536063897301</v>
      </c>
    </row>
    <row r="594" spans="1:5" x14ac:dyDescent="0.2">
      <c r="A594" s="6" t="s">
        <v>597</v>
      </c>
      <c r="B594" s="6" t="s">
        <v>2521</v>
      </c>
      <c r="C594" s="7">
        <v>1.0979257006942229</v>
      </c>
      <c r="D594" s="7">
        <f t="shared" si="9"/>
        <v>0.13478042695982342</v>
      </c>
      <c r="E594" s="10">
        <v>0.33434757846220903</v>
      </c>
    </row>
    <row r="595" spans="1:5" x14ac:dyDescent="0.2">
      <c r="A595" s="6" t="s">
        <v>598</v>
      </c>
      <c r="B595" s="6" t="s">
        <v>2522</v>
      </c>
      <c r="C595" s="7">
        <v>1.0975572313099804</v>
      </c>
      <c r="D595" s="7">
        <f t="shared" si="9"/>
        <v>0.13429616998783056</v>
      </c>
      <c r="E595" s="10">
        <v>0.158256335437363</v>
      </c>
    </row>
    <row r="596" spans="1:5" x14ac:dyDescent="0.2">
      <c r="A596" s="6" t="s">
        <v>599</v>
      </c>
      <c r="B596" s="6" t="s">
        <v>2523</v>
      </c>
      <c r="C596" s="7">
        <v>1.0975307738413258</v>
      </c>
      <c r="D596" s="7">
        <f t="shared" si="9"/>
        <v>0.13426139228531045</v>
      </c>
      <c r="E596" s="10">
        <v>0.17832337754611999</v>
      </c>
    </row>
    <row r="597" spans="1:5" x14ac:dyDescent="0.2">
      <c r="A597" s="6" t="s">
        <v>600</v>
      </c>
      <c r="B597" s="6" t="s">
        <v>2524</v>
      </c>
      <c r="C597" s="7">
        <v>1.0973151702165644</v>
      </c>
      <c r="D597" s="7">
        <f t="shared" si="9"/>
        <v>0.13397795527955295</v>
      </c>
      <c r="E597" s="10">
        <v>0.34328807582058501</v>
      </c>
    </row>
    <row r="598" spans="1:5" x14ac:dyDescent="0.2">
      <c r="A598" s="6" t="s">
        <v>601</v>
      </c>
      <c r="B598" s="6" t="s">
        <v>2525</v>
      </c>
      <c r="C598" s="7">
        <v>1.0972772145826184</v>
      </c>
      <c r="D598" s="7">
        <f t="shared" si="9"/>
        <v>0.1339280522494937</v>
      </c>
      <c r="E598" s="10">
        <v>0.26531523073461799</v>
      </c>
    </row>
    <row r="599" spans="1:5" x14ac:dyDescent="0.2">
      <c r="A599" s="6" t="s">
        <v>602</v>
      </c>
      <c r="B599" s="6" t="s">
        <v>2526</v>
      </c>
      <c r="C599" s="7">
        <v>1.0970771437032787</v>
      </c>
      <c r="D599" s="7">
        <f t="shared" si="9"/>
        <v>0.13366497599186047</v>
      </c>
      <c r="E599" s="10">
        <v>0.15509338544842999</v>
      </c>
    </row>
    <row r="600" spans="1:5" x14ac:dyDescent="0.2">
      <c r="A600" s="6" t="s">
        <v>603</v>
      </c>
      <c r="B600" s="6" t="s">
        <v>2527</v>
      </c>
      <c r="C600" s="7">
        <v>1.0969663758937271</v>
      </c>
      <c r="D600" s="7">
        <f t="shared" si="9"/>
        <v>0.13351930507126242</v>
      </c>
      <c r="E600" s="10">
        <v>0.158256335437363</v>
      </c>
    </row>
    <row r="601" spans="1:5" x14ac:dyDescent="0.2">
      <c r="A601" s="6" t="s">
        <v>604</v>
      </c>
      <c r="B601" s="6" t="s">
        <v>2528</v>
      </c>
      <c r="C601" s="7">
        <v>1.0969421691068695</v>
      </c>
      <c r="D601" s="7">
        <f t="shared" si="9"/>
        <v>0.13348746872928144</v>
      </c>
      <c r="E601" s="10">
        <v>0.54396254617704998</v>
      </c>
    </row>
    <row r="602" spans="1:5" x14ac:dyDescent="0.2">
      <c r="A602" s="6" t="s">
        <v>605</v>
      </c>
      <c r="B602" s="6" t="s">
        <v>2529</v>
      </c>
      <c r="C602" s="7">
        <v>1.09679790557518</v>
      </c>
      <c r="D602" s="7">
        <f t="shared" si="9"/>
        <v>0.13329772128886988</v>
      </c>
      <c r="E602" s="10">
        <v>1</v>
      </c>
    </row>
    <row r="603" spans="1:5" x14ac:dyDescent="0.2">
      <c r="A603" s="6" t="s">
        <v>606</v>
      </c>
      <c r="B603" s="6" t="s">
        <v>2530</v>
      </c>
      <c r="C603" s="7">
        <v>1.0965766488401218</v>
      </c>
      <c r="D603" s="7">
        <f t="shared" si="9"/>
        <v>0.13300665746224546</v>
      </c>
      <c r="E603" s="10">
        <v>3.1994888986815198E-2</v>
      </c>
    </row>
    <row r="604" spans="1:5" x14ac:dyDescent="0.2">
      <c r="A604" s="6" t="s">
        <v>607</v>
      </c>
      <c r="B604" s="6" t="s">
        <v>2531</v>
      </c>
      <c r="C604" s="7">
        <v>1.0962249527913175</v>
      </c>
      <c r="D604" s="7">
        <f t="shared" si="9"/>
        <v>0.13254387948043125</v>
      </c>
      <c r="E604" s="10">
        <v>0.20679118059790699</v>
      </c>
    </row>
    <row r="605" spans="1:5" x14ac:dyDescent="0.2">
      <c r="A605" s="6" t="s">
        <v>608</v>
      </c>
      <c r="B605" s="6" t="s">
        <v>2532</v>
      </c>
      <c r="C605" s="7">
        <v>1.095652002182995</v>
      </c>
      <c r="D605" s="7">
        <f t="shared" si="9"/>
        <v>0.13178964643075944</v>
      </c>
      <c r="E605" s="10">
        <v>0.31050130418688199</v>
      </c>
    </row>
    <row r="606" spans="1:5" x14ac:dyDescent="0.2">
      <c r="A606" s="6" t="s">
        <v>609</v>
      </c>
      <c r="B606" s="6" t="s">
        <v>2533</v>
      </c>
      <c r="C606" s="7">
        <v>1.0954216027101871</v>
      </c>
      <c r="D606" s="7">
        <f t="shared" si="9"/>
        <v>0.13148623701783402</v>
      </c>
      <c r="E606" s="10">
        <v>0.118882251697413</v>
      </c>
    </row>
    <row r="607" spans="1:5" x14ac:dyDescent="0.2">
      <c r="A607" s="6" t="s">
        <v>610</v>
      </c>
      <c r="B607" s="6" t="s">
        <v>2534</v>
      </c>
      <c r="C607" s="7">
        <v>1.0946405133485682</v>
      </c>
      <c r="D607" s="7">
        <f t="shared" si="9"/>
        <v>0.13045715771636993</v>
      </c>
      <c r="E607" s="10">
        <v>0.42624607772456602</v>
      </c>
    </row>
    <row r="608" spans="1:5" x14ac:dyDescent="0.2">
      <c r="A608" s="6" t="s">
        <v>611</v>
      </c>
      <c r="B608" s="6" t="s">
        <v>2535</v>
      </c>
      <c r="C608" s="7">
        <v>1.0946369710082959</v>
      </c>
      <c r="D608" s="7">
        <f t="shared" si="9"/>
        <v>0.13045248903752005</v>
      </c>
      <c r="E608" s="10">
        <v>0.89550075441941601</v>
      </c>
    </row>
    <row r="609" spans="1:5" x14ac:dyDescent="0.2">
      <c r="A609" s="6" t="s">
        <v>612</v>
      </c>
      <c r="B609" s="6" t="s">
        <v>2536</v>
      </c>
      <c r="C609" s="7">
        <v>1.0945328366830973</v>
      </c>
      <c r="D609" s="7">
        <f t="shared" si="9"/>
        <v>0.13031523693936314</v>
      </c>
      <c r="E609" s="10">
        <v>0.42624607772456602</v>
      </c>
    </row>
    <row r="610" spans="1:5" x14ac:dyDescent="0.2">
      <c r="A610" s="6" t="s">
        <v>613</v>
      </c>
      <c r="B610" s="6" t="s">
        <v>2537</v>
      </c>
      <c r="C610" s="7">
        <v>1.0943158764060161</v>
      </c>
      <c r="D610" s="7">
        <f t="shared" si="9"/>
        <v>0.13002923497406671</v>
      </c>
      <c r="E610" s="10">
        <v>0.17832337754611999</v>
      </c>
    </row>
    <row r="611" spans="1:5" x14ac:dyDescent="0.2">
      <c r="A611" s="6" t="s">
        <v>614</v>
      </c>
      <c r="B611" s="6" t="s">
        <v>2538</v>
      </c>
      <c r="C611" s="7">
        <v>1.0941231574143826</v>
      </c>
      <c r="D611" s="7">
        <f t="shared" si="9"/>
        <v>0.12977514086412192</v>
      </c>
      <c r="E611" s="10">
        <v>0.20622781139253499</v>
      </c>
    </row>
    <row r="612" spans="1:5" x14ac:dyDescent="0.2">
      <c r="A612" s="6" t="s">
        <v>615</v>
      </c>
      <c r="B612" s="6" t="s">
        <v>2539</v>
      </c>
      <c r="C612" s="7">
        <v>1.0941023477645404</v>
      </c>
      <c r="D612" s="7">
        <f t="shared" si="9"/>
        <v>0.12974770129853802</v>
      </c>
      <c r="E612" s="10">
        <v>0.223875188604854</v>
      </c>
    </row>
    <row r="613" spans="1:5" x14ac:dyDescent="0.2">
      <c r="A613" s="6" t="s">
        <v>616</v>
      </c>
      <c r="B613" s="6" t="s">
        <v>2540</v>
      </c>
      <c r="C613" s="7">
        <v>1.0940580642241535</v>
      </c>
      <c r="D613" s="7">
        <f t="shared" si="9"/>
        <v>0.12968930736748263</v>
      </c>
      <c r="E613" s="10">
        <v>0.35214549424150399</v>
      </c>
    </row>
    <row r="614" spans="1:5" x14ac:dyDescent="0.2">
      <c r="A614" s="6" t="s">
        <v>617</v>
      </c>
      <c r="B614" s="6" t="s">
        <v>2541</v>
      </c>
      <c r="C614" s="7">
        <v>1.0940475110317138</v>
      </c>
      <c r="D614" s="7">
        <f t="shared" si="9"/>
        <v>0.12967539118485363</v>
      </c>
      <c r="E614" s="10">
        <v>0.41433967866133298</v>
      </c>
    </row>
    <row r="615" spans="1:5" x14ac:dyDescent="0.2">
      <c r="A615" s="6" t="s">
        <v>618</v>
      </c>
      <c r="B615" s="6" t="s">
        <v>2542</v>
      </c>
      <c r="C615" s="7">
        <v>1.0935170801713412</v>
      </c>
      <c r="D615" s="7">
        <f t="shared" si="9"/>
        <v>0.12897575471252373</v>
      </c>
      <c r="E615" s="10">
        <v>0.37793284843104902</v>
      </c>
    </row>
    <row r="616" spans="1:5" x14ac:dyDescent="0.2">
      <c r="A616" s="6" t="s">
        <v>619</v>
      </c>
      <c r="B616" s="6" t="s">
        <v>2543</v>
      </c>
      <c r="C616" s="7">
        <v>1.0933595620789089</v>
      </c>
      <c r="D616" s="7">
        <f t="shared" si="9"/>
        <v>0.12876792353740865</v>
      </c>
      <c r="E616" s="10">
        <v>0.102312731696148</v>
      </c>
    </row>
    <row r="617" spans="1:5" x14ac:dyDescent="0.2">
      <c r="A617" s="6" t="s">
        <v>620</v>
      </c>
      <c r="B617" s="6" t="s">
        <v>2544</v>
      </c>
      <c r="C617" s="7">
        <v>1.0928849041450435</v>
      </c>
      <c r="D617" s="7">
        <f t="shared" si="9"/>
        <v>0.12814147332230647</v>
      </c>
      <c r="E617" s="10">
        <v>0.39797284610192701</v>
      </c>
    </row>
    <row r="618" spans="1:5" x14ac:dyDescent="0.2">
      <c r="A618" s="6" t="s">
        <v>621</v>
      </c>
      <c r="B618" s="6" t="s">
        <v>2545</v>
      </c>
      <c r="C618" s="7">
        <v>1.0927640221363175</v>
      </c>
      <c r="D618" s="7">
        <f t="shared" si="9"/>
        <v>0.12798189062574217</v>
      </c>
      <c r="E618" s="10">
        <v>0.89550075441941601</v>
      </c>
    </row>
    <row r="619" spans="1:5" x14ac:dyDescent="0.2">
      <c r="A619" s="6" t="s">
        <v>622</v>
      </c>
      <c r="B619" s="6" t="s">
        <v>2546</v>
      </c>
      <c r="C619" s="7">
        <v>1.0927429492210339</v>
      </c>
      <c r="D619" s="7">
        <f t="shared" si="9"/>
        <v>0.12795406935518464</v>
      </c>
      <c r="E619" s="10">
        <v>0.248401043349506</v>
      </c>
    </row>
    <row r="620" spans="1:5" x14ac:dyDescent="0.2">
      <c r="A620" s="6" t="s">
        <v>623</v>
      </c>
      <c r="B620" s="6" t="s">
        <v>2547</v>
      </c>
      <c r="C620" s="7">
        <v>1.092581815658487</v>
      </c>
      <c r="D620" s="7">
        <f t="shared" si="9"/>
        <v>0.12774131691146148</v>
      </c>
      <c r="E620" s="10">
        <v>0.50152136769331401</v>
      </c>
    </row>
    <row r="621" spans="1:5" x14ac:dyDescent="0.2">
      <c r="A621" s="6" t="s">
        <v>624</v>
      </c>
      <c r="B621" s="6" t="s">
        <v>2548</v>
      </c>
      <c r="C621" s="7">
        <v>1.092544611134741</v>
      </c>
      <c r="D621" s="7">
        <f t="shared" si="9"/>
        <v>0.12769218951887307</v>
      </c>
      <c r="E621" s="10">
        <v>0.23738450315604501</v>
      </c>
    </row>
    <row r="622" spans="1:5" x14ac:dyDescent="0.2">
      <c r="A622" s="6" t="s">
        <v>625</v>
      </c>
      <c r="B622" s="6" t="s">
        <v>2549</v>
      </c>
      <c r="C622" s="7">
        <v>1.0925251768599376</v>
      </c>
      <c r="D622" s="7">
        <f t="shared" si="9"/>
        <v>0.12766652651072846</v>
      </c>
      <c r="E622" s="10">
        <v>0.331471742929067</v>
      </c>
    </row>
    <row r="623" spans="1:5" x14ac:dyDescent="0.2">
      <c r="A623" s="6" t="s">
        <v>626</v>
      </c>
      <c r="B623" s="6" t="s">
        <v>2550</v>
      </c>
      <c r="C623" s="7">
        <v>1.0921514233389635</v>
      </c>
      <c r="D623" s="7">
        <f t="shared" si="9"/>
        <v>0.12717289522778663</v>
      </c>
      <c r="E623" s="10">
        <v>0.22371476183711</v>
      </c>
    </row>
    <row r="624" spans="1:5" x14ac:dyDescent="0.2">
      <c r="A624" s="6" t="s">
        <v>627</v>
      </c>
      <c r="B624" s="6" t="s">
        <v>2551</v>
      </c>
      <c r="C624" s="7">
        <v>1.0921128037203163</v>
      </c>
      <c r="D624" s="7">
        <f t="shared" si="9"/>
        <v>0.12712187911753858</v>
      </c>
      <c r="E624" s="10">
        <v>0.56448159390441</v>
      </c>
    </row>
    <row r="625" spans="1:5" x14ac:dyDescent="0.2">
      <c r="A625" s="6" t="s">
        <v>628</v>
      </c>
      <c r="B625" s="6" t="s">
        <v>2552</v>
      </c>
      <c r="C625" s="7">
        <v>1.0919013636886821</v>
      </c>
      <c r="D625" s="7">
        <f t="shared" si="9"/>
        <v>0.12684253707792265</v>
      </c>
      <c r="E625" s="10">
        <v>0.27198127308852499</v>
      </c>
    </row>
    <row r="626" spans="1:5" x14ac:dyDescent="0.2">
      <c r="A626" s="6" t="s">
        <v>629</v>
      </c>
      <c r="B626" s="6" t="s">
        <v>2553</v>
      </c>
      <c r="C626" s="7">
        <v>1.0916780161378379</v>
      </c>
      <c r="D626" s="7">
        <f t="shared" si="9"/>
        <v>0.12654740477533885</v>
      </c>
      <c r="E626" s="10">
        <v>0.118882251697413</v>
      </c>
    </row>
    <row r="627" spans="1:5" x14ac:dyDescent="0.2">
      <c r="A627" s="6" t="s">
        <v>630</v>
      </c>
      <c r="B627" s="6" t="s">
        <v>2554</v>
      </c>
      <c r="C627" s="7">
        <v>1.0909978071904274</v>
      </c>
      <c r="D627" s="7">
        <f t="shared" si="9"/>
        <v>0.12564820197437512</v>
      </c>
      <c r="E627" s="10">
        <v>0.22371476183711</v>
      </c>
    </row>
    <row r="628" spans="1:5" x14ac:dyDescent="0.2">
      <c r="A628" s="6" t="s">
        <v>631</v>
      </c>
      <c r="B628" s="6" t="s">
        <v>2555</v>
      </c>
      <c r="C628" s="7">
        <v>1.0901047042579373</v>
      </c>
      <c r="D628" s="7">
        <f t="shared" si="9"/>
        <v>0.12446671212054572</v>
      </c>
      <c r="E628" s="10">
        <v>0.45985962987248702</v>
      </c>
    </row>
    <row r="629" spans="1:5" x14ac:dyDescent="0.2">
      <c r="A629" s="6" t="s">
        <v>632</v>
      </c>
      <c r="B629" s="6" t="s">
        <v>2556</v>
      </c>
      <c r="C629" s="7">
        <v>1.089995270845161</v>
      </c>
      <c r="D629" s="7">
        <f t="shared" si="9"/>
        <v>0.12432187560492217</v>
      </c>
      <c r="E629" s="10">
        <v>0.112058899968196</v>
      </c>
    </row>
    <row r="630" spans="1:5" x14ac:dyDescent="0.2">
      <c r="A630" s="6" t="s">
        <v>633</v>
      </c>
      <c r="B630" s="6" t="s">
        <v>2557</v>
      </c>
      <c r="C630" s="7">
        <v>1.0897832202505393</v>
      </c>
      <c r="D630" s="7">
        <f t="shared" si="9"/>
        <v>0.12404118254964797</v>
      </c>
      <c r="E630" s="10">
        <v>0.30234627874483899</v>
      </c>
    </row>
    <row r="631" spans="1:5" x14ac:dyDescent="0.2">
      <c r="A631" s="6" t="s">
        <v>634</v>
      </c>
      <c r="B631" s="6" t="s">
        <v>2558</v>
      </c>
      <c r="C631" s="7">
        <v>1.089657663918933</v>
      </c>
      <c r="D631" s="7">
        <f t="shared" si="9"/>
        <v>0.12387495689197889</v>
      </c>
      <c r="E631" s="10">
        <v>0.70429098848300797</v>
      </c>
    </row>
    <row r="632" spans="1:5" x14ac:dyDescent="0.2">
      <c r="A632" s="6" t="s">
        <v>635</v>
      </c>
      <c r="B632" s="6" t="s">
        <v>2559</v>
      </c>
      <c r="C632" s="7">
        <v>1.0893397611885516</v>
      </c>
      <c r="D632" s="7">
        <f t="shared" si="9"/>
        <v>0.12345399568240994</v>
      </c>
      <c r="E632" s="10">
        <v>0.22371476183711</v>
      </c>
    </row>
    <row r="633" spans="1:5" x14ac:dyDescent="0.2">
      <c r="A633" s="6" t="s">
        <v>636</v>
      </c>
      <c r="B633" s="6" t="s">
        <v>2560</v>
      </c>
      <c r="C633" s="7">
        <v>1.0892100455647722</v>
      </c>
      <c r="D633" s="7">
        <f t="shared" si="9"/>
        <v>0.12328219324136099</v>
      </c>
      <c r="E633" s="10">
        <v>0.35520506477047098</v>
      </c>
    </row>
    <row r="634" spans="1:5" x14ac:dyDescent="0.2">
      <c r="A634" s="6" t="s">
        <v>637</v>
      </c>
      <c r="B634" s="6" t="s">
        <v>2561</v>
      </c>
      <c r="C634" s="7">
        <v>1.0890384631645991</v>
      </c>
      <c r="D634" s="7">
        <f t="shared" si="9"/>
        <v>0.12305490872597757</v>
      </c>
      <c r="E634" s="10">
        <v>0.79594569220385403</v>
      </c>
    </row>
    <row r="635" spans="1:5" x14ac:dyDescent="0.2">
      <c r="A635" s="6" t="s">
        <v>638</v>
      </c>
      <c r="B635" s="6" t="s">
        <v>2562</v>
      </c>
      <c r="C635" s="7">
        <v>1.0886291119764138</v>
      </c>
      <c r="D635" s="7">
        <f t="shared" si="9"/>
        <v>0.12251252205238744</v>
      </c>
      <c r="E635" s="10">
        <v>0.18132084872568299</v>
      </c>
    </row>
    <row r="636" spans="1:5" x14ac:dyDescent="0.2">
      <c r="A636" s="6" t="s">
        <v>639</v>
      </c>
      <c r="B636" s="6" t="s">
        <v>2563</v>
      </c>
      <c r="C636" s="7">
        <v>1.0885343877282287</v>
      </c>
      <c r="D636" s="7">
        <f t="shared" si="9"/>
        <v>0.12238698421086729</v>
      </c>
      <c r="E636" s="10">
        <v>0.41245562278506998</v>
      </c>
    </row>
    <row r="637" spans="1:5" x14ac:dyDescent="0.2">
      <c r="A637" s="6" t="s">
        <v>640</v>
      </c>
      <c r="B637" s="6" t="s">
        <v>2564</v>
      </c>
      <c r="C637" s="7">
        <v>1.0884147428311606</v>
      </c>
      <c r="D637" s="7">
        <f t="shared" si="9"/>
        <v>0.12222840347288068</v>
      </c>
      <c r="E637" s="10">
        <v>0.200608547077326</v>
      </c>
    </row>
    <row r="638" spans="1:5" x14ac:dyDescent="0.2">
      <c r="A638" s="6" t="s">
        <v>641</v>
      </c>
      <c r="B638" s="6" t="s">
        <v>2565</v>
      </c>
      <c r="C638" s="7">
        <v>1.0883039886382728</v>
      </c>
      <c r="D638" s="7">
        <f t="shared" si="9"/>
        <v>0.12208159118825734</v>
      </c>
      <c r="E638" s="10">
        <v>0.36191030294452198</v>
      </c>
    </row>
    <row r="639" spans="1:5" x14ac:dyDescent="0.2">
      <c r="A639" s="6" t="s">
        <v>642</v>
      </c>
      <c r="B639" s="6" t="s">
        <v>2566</v>
      </c>
      <c r="C639" s="7">
        <v>1.0882864898277065</v>
      </c>
      <c r="D639" s="7">
        <f t="shared" si="9"/>
        <v>0.12205839394699784</v>
      </c>
      <c r="E639" s="10">
        <v>0.27463046065646801</v>
      </c>
    </row>
    <row r="640" spans="1:5" x14ac:dyDescent="0.2">
      <c r="A640" s="6" t="s">
        <v>643</v>
      </c>
      <c r="B640" s="6" t="s">
        <v>2567</v>
      </c>
      <c r="C640" s="7">
        <v>1.0882687880508635</v>
      </c>
      <c r="D640" s="7">
        <f t="shared" si="9"/>
        <v>0.12203492726464298</v>
      </c>
      <c r="E640" s="10">
        <v>0.18132084872568299</v>
      </c>
    </row>
    <row r="641" spans="1:5" x14ac:dyDescent="0.2">
      <c r="A641" s="6" t="s">
        <v>644</v>
      </c>
      <c r="B641" s="6" t="s">
        <v>2568</v>
      </c>
      <c r="C641" s="7">
        <v>1.0882378112110445</v>
      </c>
      <c r="D641" s="7">
        <f t="shared" si="9"/>
        <v>0.12199386133522426</v>
      </c>
      <c r="E641" s="10">
        <v>0.41185212304651098</v>
      </c>
    </row>
    <row r="642" spans="1:5" x14ac:dyDescent="0.2">
      <c r="A642" s="6" t="s">
        <v>645</v>
      </c>
      <c r="B642" s="6" t="s">
        <v>2569</v>
      </c>
      <c r="C642" s="7">
        <v>1.0881177336168779</v>
      </c>
      <c r="D642" s="7">
        <f t="shared" ref="D642:D705" si="10">LOG(C642,2)</f>
        <v>0.121834663680031</v>
      </c>
      <c r="E642" s="10">
        <v>0.31050130418688199</v>
      </c>
    </row>
    <row r="643" spans="1:5" x14ac:dyDescent="0.2">
      <c r="A643" s="6" t="s">
        <v>646</v>
      </c>
      <c r="B643" s="6" t="s">
        <v>2570</v>
      </c>
      <c r="C643" s="7">
        <v>1.0879394734869048</v>
      </c>
      <c r="D643" s="7">
        <f t="shared" si="10"/>
        <v>0.12159829580768262</v>
      </c>
      <c r="E643" s="10">
        <v>0.19898642305096401</v>
      </c>
    </row>
    <row r="644" spans="1:5" x14ac:dyDescent="0.2">
      <c r="A644" s="6" t="s">
        <v>647</v>
      </c>
      <c r="B644" s="6" t="s">
        <v>2571</v>
      </c>
      <c r="C644" s="7">
        <v>1.0878643452905967</v>
      </c>
      <c r="D644" s="7">
        <f t="shared" si="10"/>
        <v>0.12149866635087936</v>
      </c>
      <c r="E644" s="10">
        <v>0.20679118059790699</v>
      </c>
    </row>
    <row r="645" spans="1:5" x14ac:dyDescent="0.2">
      <c r="A645" s="6" t="s">
        <v>648</v>
      </c>
      <c r="B645" s="6" t="s">
        <v>2572</v>
      </c>
      <c r="C645" s="7">
        <v>1.0878114488168951</v>
      </c>
      <c r="D645" s="7">
        <f t="shared" si="10"/>
        <v>0.12142851483243013</v>
      </c>
      <c r="E645" s="10">
        <v>0.62100260837376398</v>
      </c>
    </row>
    <row r="646" spans="1:5" x14ac:dyDescent="0.2">
      <c r="A646" s="6" t="s">
        <v>649</v>
      </c>
      <c r="B646" s="6" t="s">
        <v>2573</v>
      </c>
      <c r="C646" s="7">
        <v>1.0875661862760064</v>
      </c>
      <c r="D646" s="7">
        <f t="shared" si="10"/>
        <v>0.12110320207086907</v>
      </c>
      <c r="E646" s="10">
        <v>0.452387878680653</v>
      </c>
    </row>
    <row r="647" spans="1:5" x14ac:dyDescent="0.2">
      <c r="A647" s="6" t="s">
        <v>650</v>
      </c>
      <c r="B647" s="6" t="s">
        <v>2574</v>
      </c>
      <c r="C647" s="7">
        <v>1.0875479471755971</v>
      </c>
      <c r="D647" s="7">
        <f t="shared" si="10"/>
        <v>0.12107900705571399</v>
      </c>
      <c r="E647" s="10">
        <v>6.7436749490816406E-2</v>
      </c>
    </row>
    <row r="648" spans="1:5" x14ac:dyDescent="0.2">
      <c r="A648" s="6" t="s">
        <v>651</v>
      </c>
      <c r="B648" s="6" t="s">
        <v>2575</v>
      </c>
      <c r="C648" s="7">
        <v>1.0874273256440679</v>
      </c>
      <c r="D648" s="7">
        <f t="shared" si="10"/>
        <v>0.12091898676701021</v>
      </c>
      <c r="E648" s="10">
        <v>0.331471742929067</v>
      </c>
    </row>
    <row r="649" spans="1:5" x14ac:dyDescent="0.2">
      <c r="A649" s="6" t="s">
        <v>652</v>
      </c>
      <c r="B649" s="6" t="s">
        <v>2576</v>
      </c>
      <c r="C649" s="7">
        <v>1.0873242683087201</v>
      </c>
      <c r="D649" s="7">
        <f t="shared" si="10"/>
        <v>0.12078225362731906</v>
      </c>
      <c r="E649" s="10">
        <v>0.42624607772456602</v>
      </c>
    </row>
    <row r="650" spans="1:5" x14ac:dyDescent="0.2">
      <c r="A650" s="6" t="s">
        <v>653</v>
      </c>
      <c r="B650" s="6" t="s">
        <v>2577</v>
      </c>
      <c r="C650" s="7">
        <v>1.0867941313550098</v>
      </c>
      <c r="D650" s="7">
        <f t="shared" si="10"/>
        <v>0.12007868019784398</v>
      </c>
      <c r="E650" s="10">
        <v>0.26531523073461799</v>
      </c>
    </row>
    <row r="651" spans="1:5" x14ac:dyDescent="0.2">
      <c r="A651" s="6" t="s">
        <v>654</v>
      </c>
      <c r="B651" s="6" t="s">
        <v>2578</v>
      </c>
      <c r="C651" s="7">
        <v>1.0867423351480614</v>
      </c>
      <c r="D651" s="7">
        <f t="shared" si="10"/>
        <v>0.12000992024643109</v>
      </c>
      <c r="E651" s="10">
        <v>0.35214549424150399</v>
      </c>
    </row>
    <row r="652" spans="1:5" x14ac:dyDescent="0.2">
      <c r="A652" s="6" t="s">
        <v>655</v>
      </c>
      <c r="B652" s="6" t="s">
        <v>2579</v>
      </c>
      <c r="C652" s="7">
        <v>1.086711511909586</v>
      </c>
      <c r="D652" s="7">
        <f t="shared" si="10"/>
        <v>0.11996900055231777</v>
      </c>
      <c r="E652" s="10">
        <v>0.44775037720970801</v>
      </c>
    </row>
    <row r="653" spans="1:5" x14ac:dyDescent="0.2">
      <c r="A653" s="6" t="s">
        <v>656</v>
      </c>
      <c r="B653" s="6" t="s">
        <v>2580</v>
      </c>
      <c r="C653" s="7">
        <v>1.0866943650472618</v>
      </c>
      <c r="D653" s="7">
        <f t="shared" si="10"/>
        <v>0.11994623656377354</v>
      </c>
      <c r="E653" s="10">
        <v>0.248401043349506</v>
      </c>
    </row>
    <row r="654" spans="1:5" x14ac:dyDescent="0.2">
      <c r="A654" s="6" t="s">
        <v>657</v>
      </c>
      <c r="B654" s="6" t="s">
        <v>2581</v>
      </c>
      <c r="C654" s="7">
        <v>1.085985156233761</v>
      </c>
      <c r="D654" s="7">
        <f t="shared" si="10"/>
        <v>0.11900438382892656</v>
      </c>
      <c r="E654" s="10">
        <v>0.393546294026548</v>
      </c>
    </row>
    <row r="655" spans="1:5" x14ac:dyDescent="0.2">
      <c r="A655" s="6" t="s">
        <v>658</v>
      </c>
      <c r="B655" s="6" t="s">
        <v>2582</v>
      </c>
      <c r="C655" s="7">
        <v>1.0842798018301167</v>
      </c>
      <c r="D655" s="7">
        <f t="shared" si="10"/>
        <v>0.11673709675107118</v>
      </c>
      <c r="E655" s="10">
        <v>0.33434757846220903</v>
      </c>
    </row>
    <row r="656" spans="1:5" x14ac:dyDescent="0.2">
      <c r="A656" s="6" t="s">
        <v>659</v>
      </c>
      <c r="B656" s="6" t="s">
        <v>2583</v>
      </c>
      <c r="C656" s="7">
        <v>1.0842732588264268</v>
      </c>
      <c r="D656" s="7">
        <f t="shared" si="10"/>
        <v>0.11672839089171515</v>
      </c>
      <c r="E656" s="10">
        <v>0.19898642305096401</v>
      </c>
    </row>
    <row r="657" spans="1:5" x14ac:dyDescent="0.2">
      <c r="A657" s="6" t="s">
        <v>660</v>
      </c>
      <c r="B657" s="6" t="s">
        <v>2584</v>
      </c>
      <c r="C657" s="7">
        <v>1.0841604432034113</v>
      </c>
      <c r="D657" s="7">
        <f t="shared" si="10"/>
        <v>0.11657827466740661</v>
      </c>
      <c r="E657" s="10">
        <v>0.35214549424150399</v>
      </c>
    </row>
    <row r="658" spans="1:5" x14ac:dyDescent="0.2">
      <c r="A658" s="6" t="s">
        <v>661</v>
      </c>
      <c r="B658" s="6" t="s">
        <v>2585</v>
      </c>
      <c r="C658" s="7">
        <v>1.0839670978796241</v>
      </c>
      <c r="D658" s="7">
        <f t="shared" si="10"/>
        <v>0.11632096661217387</v>
      </c>
      <c r="E658" s="10">
        <v>8.0263966464313996E-2</v>
      </c>
    </row>
    <row r="659" spans="1:5" x14ac:dyDescent="0.2">
      <c r="A659" s="6" t="s">
        <v>662</v>
      </c>
      <c r="B659" s="6" t="s">
        <v>2586</v>
      </c>
      <c r="C659" s="7">
        <v>1.0834817080082988</v>
      </c>
      <c r="D659" s="7">
        <f t="shared" si="10"/>
        <v>0.11567479718933635</v>
      </c>
      <c r="E659" s="10">
        <v>0.13145325800938801</v>
      </c>
    </row>
    <row r="660" spans="1:5" x14ac:dyDescent="0.2">
      <c r="A660" s="6" t="s">
        <v>663</v>
      </c>
      <c r="B660" s="6" t="s">
        <v>2587</v>
      </c>
      <c r="C660" s="7">
        <v>1.0834216728115305</v>
      </c>
      <c r="D660" s="7">
        <f t="shared" si="10"/>
        <v>0.11559485594096756</v>
      </c>
      <c r="E660" s="10">
        <v>0.34328807582058501</v>
      </c>
    </row>
    <row r="661" spans="1:5" x14ac:dyDescent="0.2">
      <c r="A661" s="6" t="s">
        <v>664</v>
      </c>
      <c r="B661" s="6" t="s">
        <v>2588</v>
      </c>
      <c r="C661" s="7">
        <v>1.0832871671401514</v>
      </c>
      <c r="D661" s="7">
        <f t="shared" si="10"/>
        <v>0.11541573573640548</v>
      </c>
      <c r="E661" s="10">
        <v>8.0263966464313996E-2</v>
      </c>
    </row>
    <row r="662" spans="1:5" x14ac:dyDescent="0.2">
      <c r="A662" s="6" t="s">
        <v>665</v>
      </c>
      <c r="B662" s="6" t="s">
        <v>2589</v>
      </c>
      <c r="C662" s="7">
        <v>1.0832612025259887</v>
      </c>
      <c r="D662" s="7">
        <f t="shared" si="10"/>
        <v>0.1153811562914068</v>
      </c>
      <c r="E662" s="10">
        <v>0.52915843276676799</v>
      </c>
    </row>
    <row r="663" spans="1:5" x14ac:dyDescent="0.2">
      <c r="A663" s="6" t="s">
        <v>666</v>
      </c>
      <c r="B663" s="6" t="s">
        <v>2590</v>
      </c>
      <c r="C663" s="7">
        <v>1.0829828975321623</v>
      </c>
      <c r="D663" s="7">
        <f t="shared" si="10"/>
        <v>0.11501046008348983</v>
      </c>
      <c r="E663" s="10">
        <v>0.23738450315604501</v>
      </c>
    </row>
    <row r="664" spans="1:5" x14ac:dyDescent="0.2">
      <c r="A664" s="6" t="s">
        <v>667</v>
      </c>
      <c r="B664" s="6" t="s">
        <v>2591</v>
      </c>
      <c r="C664" s="7">
        <v>1.0829209081545192</v>
      </c>
      <c r="D664" s="7">
        <f t="shared" si="10"/>
        <v>0.11492787860641501</v>
      </c>
      <c r="E664" s="10">
        <v>0.60318383824086996</v>
      </c>
    </row>
    <row r="665" spans="1:5" x14ac:dyDescent="0.2">
      <c r="A665" s="6" t="s">
        <v>668</v>
      </c>
      <c r="B665" s="6" t="s">
        <v>2592</v>
      </c>
      <c r="C665" s="7">
        <v>1.0828057364072003</v>
      </c>
      <c r="D665" s="7">
        <f t="shared" si="10"/>
        <v>0.11477443568758558</v>
      </c>
      <c r="E665" s="10">
        <v>0.30234627874483899</v>
      </c>
    </row>
    <row r="666" spans="1:5" x14ac:dyDescent="0.2">
      <c r="A666" s="6" t="s">
        <v>669</v>
      </c>
      <c r="B666" s="6" t="s">
        <v>2593</v>
      </c>
      <c r="C666" s="7">
        <v>1.0827592402387798</v>
      </c>
      <c r="D666" s="7">
        <f t="shared" si="10"/>
        <v>0.11471248437941943</v>
      </c>
      <c r="E666" s="10">
        <v>0.18132084872568299</v>
      </c>
    </row>
    <row r="667" spans="1:5" x14ac:dyDescent="0.2">
      <c r="A667" s="6" t="s">
        <v>670</v>
      </c>
      <c r="B667" s="6" t="s">
        <v>2594</v>
      </c>
      <c r="C667" s="7">
        <v>1.0825431020803686</v>
      </c>
      <c r="D667" s="7">
        <f t="shared" si="10"/>
        <v>0.11442446783389784</v>
      </c>
      <c r="E667" s="10">
        <v>0.393546294026548</v>
      </c>
    </row>
    <row r="668" spans="1:5" x14ac:dyDescent="0.2">
      <c r="A668" s="6" t="s">
        <v>671</v>
      </c>
      <c r="B668" s="6" t="s">
        <v>2595</v>
      </c>
      <c r="C668" s="7">
        <v>1.0825149626680177</v>
      </c>
      <c r="D668" s="7">
        <f t="shared" si="10"/>
        <v>0.11438696621552052</v>
      </c>
      <c r="E668" s="10">
        <v>0.158256335437363</v>
      </c>
    </row>
    <row r="669" spans="1:5" x14ac:dyDescent="0.2">
      <c r="A669" s="6" t="s">
        <v>672</v>
      </c>
      <c r="B669" s="6" t="s">
        <v>2596</v>
      </c>
      <c r="C669" s="7">
        <v>1.0824390726261037</v>
      </c>
      <c r="D669" s="7">
        <f t="shared" si="10"/>
        <v>0.11428582209386054</v>
      </c>
      <c r="E669" s="10">
        <v>0.112766643783223</v>
      </c>
    </row>
    <row r="670" spans="1:5" x14ac:dyDescent="0.2">
      <c r="A670" s="6" t="s">
        <v>673</v>
      </c>
      <c r="B670" s="6" t="s">
        <v>2597</v>
      </c>
      <c r="C670" s="7">
        <v>1.0823294685816376</v>
      </c>
      <c r="D670" s="7">
        <f t="shared" si="10"/>
        <v>0.11413973237707302</v>
      </c>
      <c r="E670" s="10">
        <v>0.393546294026548</v>
      </c>
    </row>
    <row r="671" spans="1:5" x14ac:dyDescent="0.2">
      <c r="A671" s="6" t="s">
        <v>674</v>
      </c>
      <c r="B671" s="6" t="s">
        <v>2598</v>
      </c>
      <c r="C671" s="7">
        <v>1.0822847335611476</v>
      </c>
      <c r="D671" s="7">
        <f t="shared" si="10"/>
        <v>0.11408010143483838</v>
      </c>
      <c r="E671" s="10">
        <v>0.25076068384665701</v>
      </c>
    </row>
    <row r="672" spans="1:5" x14ac:dyDescent="0.2">
      <c r="A672" s="6" t="s">
        <v>675</v>
      </c>
      <c r="B672" s="6" t="s">
        <v>2599</v>
      </c>
      <c r="C672" s="7">
        <v>1.0822841817791258</v>
      </c>
      <c r="D672" s="7">
        <f t="shared" si="10"/>
        <v>0.11407936590437694</v>
      </c>
      <c r="E672" s="10">
        <v>0.49422254765581403</v>
      </c>
    </row>
    <row r="673" spans="1:5" x14ac:dyDescent="0.2">
      <c r="A673" s="6" t="s">
        <v>676</v>
      </c>
      <c r="B673" s="6" t="s">
        <v>2600</v>
      </c>
      <c r="C673" s="7">
        <v>1.0821101686777517</v>
      </c>
      <c r="D673" s="7">
        <f t="shared" si="10"/>
        <v>0.11384738614626118</v>
      </c>
      <c r="E673" s="10">
        <v>0.29850025147313902</v>
      </c>
    </row>
    <row r="674" spans="1:5" x14ac:dyDescent="0.2">
      <c r="A674" s="6" t="s">
        <v>677</v>
      </c>
      <c r="B674" s="6" t="s">
        <v>2601</v>
      </c>
      <c r="C674" s="7">
        <v>1.0820673530510496</v>
      </c>
      <c r="D674" s="7">
        <f t="shared" si="10"/>
        <v>0.11379030220402124</v>
      </c>
      <c r="E674" s="10">
        <v>0.26531523073461799</v>
      </c>
    </row>
    <row r="675" spans="1:5" x14ac:dyDescent="0.2">
      <c r="A675" s="6" t="s">
        <v>678</v>
      </c>
      <c r="B675" s="6" t="s">
        <v>2602</v>
      </c>
      <c r="C675" s="7">
        <v>1.0813782640722591</v>
      </c>
      <c r="D675" s="7">
        <f t="shared" si="10"/>
        <v>0.11287126335397298</v>
      </c>
      <c r="E675" s="10">
        <v>0.372857936395183</v>
      </c>
    </row>
    <row r="676" spans="1:5" x14ac:dyDescent="0.2">
      <c r="A676" s="6" t="s">
        <v>679</v>
      </c>
      <c r="B676" s="6" t="s">
        <v>2603</v>
      </c>
      <c r="C676" s="7">
        <v>1.0809551062735681</v>
      </c>
      <c r="D676" s="7">
        <f t="shared" si="10"/>
        <v>0.11230660697503486</v>
      </c>
      <c r="E676" s="10">
        <v>0.47040132825367498</v>
      </c>
    </row>
    <row r="677" spans="1:5" x14ac:dyDescent="0.2">
      <c r="A677" s="6" t="s">
        <v>680</v>
      </c>
      <c r="B677" s="6" t="s">
        <v>2604</v>
      </c>
      <c r="C677" s="7">
        <v>1.079379683566031</v>
      </c>
      <c r="D677" s="7">
        <f t="shared" si="10"/>
        <v>0.11020243780545784</v>
      </c>
      <c r="E677" s="10">
        <v>0.27198127308852499</v>
      </c>
    </row>
    <row r="678" spans="1:5" x14ac:dyDescent="0.2">
      <c r="A678" s="6" t="s">
        <v>681</v>
      </c>
      <c r="B678" s="6" t="s">
        <v>2605</v>
      </c>
      <c r="C678" s="7">
        <v>1.0793158432568508</v>
      </c>
      <c r="D678" s="7">
        <f t="shared" si="10"/>
        <v>0.11011710655207312</v>
      </c>
      <c r="E678" s="10">
        <v>0.18132084872568299</v>
      </c>
    </row>
    <row r="679" spans="1:5" x14ac:dyDescent="0.2">
      <c r="A679" s="6" t="s">
        <v>682</v>
      </c>
      <c r="B679" s="6" t="s">
        <v>2606</v>
      </c>
      <c r="C679" s="7">
        <v>1.079189834687579</v>
      </c>
      <c r="D679" s="7">
        <f t="shared" si="10"/>
        <v>0.10994866415225735</v>
      </c>
      <c r="E679" s="10">
        <v>0.54396254617704998</v>
      </c>
    </row>
    <row r="680" spans="1:5" x14ac:dyDescent="0.2">
      <c r="A680" s="6" t="s">
        <v>683</v>
      </c>
      <c r="B680" s="6" t="s">
        <v>2607</v>
      </c>
      <c r="C680" s="7">
        <v>1.0789588827219405</v>
      </c>
      <c r="D680" s="7">
        <f t="shared" si="10"/>
        <v>0.10963988723239609</v>
      </c>
      <c r="E680" s="10">
        <v>0.112766643783223</v>
      </c>
    </row>
    <row r="681" spans="1:5" x14ac:dyDescent="0.2">
      <c r="A681" s="6" t="s">
        <v>684</v>
      </c>
      <c r="B681" s="6" t="s">
        <v>2608</v>
      </c>
      <c r="C681" s="7">
        <v>1.0786649953781633</v>
      </c>
      <c r="D681" s="7">
        <f t="shared" si="10"/>
        <v>0.10924687173013642</v>
      </c>
      <c r="E681" s="10">
        <v>0.372857936395183</v>
      </c>
    </row>
    <row r="682" spans="1:5" x14ac:dyDescent="0.2">
      <c r="A682" s="6" t="s">
        <v>685</v>
      </c>
      <c r="B682" s="6" t="s">
        <v>2609</v>
      </c>
      <c r="C682" s="7">
        <v>1.0784627777978801</v>
      </c>
      <c r="D682" s="7">
        <f t="shared" si="10"/>
        <v>0.10897638399664426</v>
      </c>
      <c r="E682" s="10">
        <v>0.35214549424150399</v>
      </c>
    </row>
    <row r="683" spans="1:5" x14ac:dyDescent="0.2">
      <c r="A683" s="6" t="s">
        <v>686</v>
      </c>
      <c r="B683" s="6" t="s">
        <v>2610</v>
      </c>
      <c r="C683" s="7">
        <v>1.0783624232064302</v>
      </c>
      <c r="D683" s="7">
        <f t="shared" si="10"/>
        <v>0.10884213012066733</v>
      </c>
      <c r="E683" s="10">
        <v>0.372857936395183</v>
      </c>
    </row>
    <row r="684" spans="1:5" x14ac:dyDescent="0.2">
      <c r="A684" s="6" t="s">
        <v>687</v>
      </c>
      <c r="B684" s="6" t="s">
        <v>2611</v>
      </c>
      <c r="C684" s="7">
        <v>1.0780833020194398</v>
      </c>
      <c r="D684" s="7">
        <f t="shared" si="10"/>
        <v>0.10846865746627471</v>
      </c>
      <c r="E684" s="10">
        <v>1</v>
      </c>
    </row>
    <row r="685" spans="1:5" x14ac:dyDescent="0.2">
      <c r="A685" s="6" t="s">
        <v>688</v>
      </c>
      <c r="B685" s="6" t="s">
        <v>2612</v>
      </c>
      <c r="C685" s="7">
        <v>1.0779605640617405</v>
      </c>
      <c r="D685" s="7">
        <f t="shared" si="10"/>
        <v>0.10830439972933467</v>
      </c>
      <c r="E685" s="10">
        <v>0.19898642305096401</v>
      </c>
    </row>
    <row r="686" spans="1:5" x14ac:dyDescent="0.2">
      <c r="A686" s="6" t="s">
        <v>689</v>
      </c>
      <c r="B686" s="6" t="s">
        <v>2613</v>
      </c>
      <c r="C686" s="7">
        <v>1.077828312657273</v>
      </c>
      <c r="D686" s="7">
        <f t="shared" si="10"/>
        <v>0.1081273894036245</v>
      </c>
      <c r="E686" s="10">
        <v>0.39797284610192701</v>
      </c>
    </row>
    <row r="687" spans="1:5" x14ac:dyDescent="0.2">
      <c r="A687" s="6" t="s">
        <v>690</v>
      </c>
      <c r="B687" s="6" t="s">
        <v>2614</v>
      </c>
      <c r="C687" s="7">
        <v>1.0773441182056771</v>
      </c>
      <c r="D687" s="7">
        <f t="shared" si="10"/>
        <v>0.10747913969896714</v>
      </c>
      <c r="E687" s="10">
        <v>2.8191660945805799E-2</v>
      </c>
    </row>
    <row r="688" spans="1:5" x14ac:dyDescent="0.2">
      <c r="A688" s="6" t="s">
        <v>691</v>
      </c>
      <c r="B688" s="6" t="s">
        <v>2615</v>
      </c>
      <c r="C688" s="7">
        <v>1.0770059091420352</v>
      </c>
      <c r="D688" s="7">
        <f t="shared" si="10"/>
        <v>0.10702616544992272</v>
      </c>
      <c r="E688" s="10">
        <v>0.41400173891584302</v>
      </c>
    </row>
    <row r="689" spans="1:5" x14ac:dyDescent="0.2">
      <c r="A689" s="6" t="s">
        <v>692</v>
      </c>
      <c r="B689" s="6" t="s">
        <v>2616</v>
      </c>
      <c r="C689" s="7">
        <v>1.0768985465088221</v>
      </c>
      <c r="D689" s="7">
        <f t="shared" si="10"/>
        <v>0.10688234148573969</v>
      </c>
      <c r="E689" s="10">
        <v>0.223875188604854</v>
      </c>
    </row>
    <row r="690" spans="1:5" x14ac:dyDescent="0.2">
      <c r="A690" s="6" t="s">
        <v>693</v>
      </c>
      <c r="B690" s="6" t="s">
        <v>2617</v>
      </c>
      <c r="C690" s="7">
        <v>1.0766512900541789</v>
      </c>
      <c r="D690" s="7">
        <f t="shared" si="10"/>
        <v>0.10655105993705889</v>
      </c>
      <c r="E690" s="10">
        <v>0.31050130418688199</v>
      </c>
    </row>
    <row r="691" spans="1:5" x14ac:dyDescent="0.2">
      <c r="A691" s="6" t="s">
        <v>694</v>
      </c>
      <c r="B691" s="6" t="s">
        <v>2618</v>
      </c>
      <c r="C691" s="7">
        <v>1.0765783933184685</v>
      </c>
      <c r="D691" s="7">
        <f t="shared" si="10"/>
        <v>0.10645337620182276</v>
      </c>
      <c r="E691" s="10">
        <v>0.41185212304651098</v>
      </c>
    </row>
    <row r="692" spans="1:5" x14ac:dyDescent="0.2">
      <c r="A692" s="6" t="s">
        <v>695</v>
      </c>
      <c r="B692" s="6" t="s">
        <v>2619</v>
      </c>
      <c r="C692" s="7">
        <v>1.0765613968456704</v>
      </c>
      <c r="D692" s="7">
        <f t="shared" si="10"/>
        <v>0.10643059948557711</v>
      </c>
      <c r="E692" s="10">
        <v>0.30234627874483899</v>
      </c>
    </row>
    <row r="693" spans="1:5" x14ac:dyDescent="0.2">
      <c r="A693" s="6" t="s">
        <v>696</v>
      </c>
      <c r="B693" s="6" t="s">
        <v>2620</v>
      </c>
      <c r="C693" s="7">
        <v>1.0765135243990849</v>
      </c>
      <c r="D693" s="7">
        <f t="shared" si="10"/>
        <v>0.10636644441079164</v>
      </c>
      <c r="E693" s="10">
        <v>0.200608547077326</v>
      </c>
    </row>
    <row r="694" spans="1:5" x14ac:dyDescent="0.2">
      <c r="A694" s="6" t="s">
        <v>697</v>
      </c>
      <c r="B694" s="6" t="s">
        <v>2621</v>
      </c>
      <c r="C694" s="7">
        <v>1.0753748182856575</v>
      </c>
      <c r="D694" s="7">
        <f t="shared" si="10"/>
        <v>0.10483959398493758</v>
      </c>
      <c r="E694" s="10">
        <v>0.393546294026548</v>
      </c>
    </row>
    <row r="695" spans="1:5" x14ac:dyDescent="0.2">
      <c r="A695" s="6" t="s">
        <v>698</v>
      </c>
      <c r="B695" s="6" t="s">
        <v>2622</v>
      </c>
      <c r="C695" s="7">
        <v>1.0749161955429656</v>
      </c>
      <c r="D695" s="7">
        <f t="shared" si="10"/>
        <v>0.10422418633797419</v>
      </c>
      <c r="E695" s="10">
        <v>0.47040132825367498</v>
      </c>
    </row>
    <row r="696" spans="1:5" x14ac:dyDescent="0.2">
      <c r="A696" s="6" t="s">
        <v>699</v>
      </c>
      <c r="B696" s="6" t="s">
        <v>2623</v>
      </c>
      <c r="C696" s="7">
        <v>1.0748386254099456</v>
      </c>
      <c r="D696" s="7">
        <f t="shared" si="10"/>
        <v>0.10412007209649243</v>
      </c>
      <c r="E696" s="10">
        <v>0.22371476183711</v>
      </c>
    </row>
    <row r="697" spans="1:5" x14ac:dyDescent="0.2">
      <c r="A697" s="6" t="s">
        <v>700</v>
      </c>
      <c r="B697" s="6" t="s">
        <v>2624</v>
      </c>
      <c r="C697" s="7">
        <v>1.0746303135123558</v>
      </c>
      <c r="D697" s="7">
        <f t="shared" si="10"/>
        <v>0.10384043973046025</v>
      </c>
      <c r="E697" s="10">
        <v>0.13145325800938801</v>
      </c>
    </row>
    <row r="698" spans="1:5" x14ac:dyDescent="0.2">
      <c r="A698" s="6" t="s">
        <v>701</v>
      </c>
      <c r="B698" s="6" t="s">
        <v>2625</v>
      </c>
      <c r="C698" s="7">
        <v>1.0745511803615029</v>
      </c>
      <c r="D698" s="7">
        <f t="shared" si="10"/>
        <v>0.10373419928061225</v>
      </c>
      <c r="E698" s="10">
        <v>0.25076068384665701</v>
      </c>
    </row>
    <row r="699" spans="1:5" x14ac:dyDescent="0.2">
      <c r="A699" s="6" t="s">
        <v>702</v>
      </c>
      <c r="B699" s="6" t="s">
        <v>2626</v>
      </c>
      <c r="C699" s="7">
        <v>1.0744697754399606</v>
      </c>
      <c r="D699" s="7">
        <f t="shared" si="10"/>
        <v>0.10362490069387476</v>
      </c>
      <c r="E699" s="10">
        <v>0.30159191912043498</v>
      </c>
    </row>
    <row r="700" spans="1:5" x14ac:dyDescent="0.2">
      <c r="A700" s="6" t="s">
        <v>703</v>
      </c>
      <c r="B700" s="6" t="s">
        <v>2627</v>
      </c>
      <c r="C700" s="7">
        <v>1.0742844320751599</v>
      </c>
      <c r="D700" s="7">
        <f t="shared" si="10"/>
        <v>0.10337601791985844</v>
      </c>
      <c r="E700" s="10">
        <v>0.49193286753318499</v>
      </c>
    </row>
    <row r="701" spans="1:5" x14ac:dyDescent="0.2">
      <c r="A701" s="6" t="s">
        <v>704</v>
      </c>
      <c r="B701" s="6" t="s">
        <v>2628</v>
      </c>
      <c r="C701" s="7">
        <v>1.0742528959949365</v>
      </c>
      <c r="D701" s="7">
        <f t="shared" si="10"/>
        <v>0.10333366636658889</v>
      </c>
      <c r="E701" s="10">
        <v>0.55245290488177801</v>
      </c>
    </row>
    <row r="702" spans="1:5" x14ac:dyDescent="0.2">
      <c r="A702" s="6" t="s">
        <v>705</v>
      </c>
      <c r="B702" s="6" t="s">
        <v>2629</v>
      </c>
      <c r="C702" s="7">
        <v>1.0740852953663935</v>
      </c>
      <c r="D702" s="7">
        <f t="shared" si="10"/>
        <v>0.10310856531209793</v>
      </c>
      <c r="E702" s="10">
        <v>0.42624607772456602</v>
      </c>
    </row>
    <row r="703" spans="1:5" x14ac:dyDescent="0.2">
      <c r="A703" s="6" t="s">
        <v>706</v>
      </c>
      <c r="B703" s="6" t="s">
        <v>2630</v>
      </c>
      <c r="C703" s="7">
        <v>1.074028579238915</v>
      </c>
      <c r="D703" s="7">
        <f t="shared" si="10"/>
        <v>0.10303238306046039</v>
      </c>
      <c r="E703" s="10">
        <v>0.27964345229638699</v>
      </c>
    </row>
    <row r="704" spans="1:5" x14ac:dyDescent="0.2">
      <c r="A704" s="6" t="s">
        <v>707</v>
      </c>
      <c r="B704" s="6" t="s">
        <v>2631</v>
      </c>
      <c r="C704" s="7">
        <v>1.073885768119397</v>
      </c>
      <c r="D704" s="7">
        <f t="shared" si="10"/>
        <v>0.10284053845132173</v>
      </c>
      <c r="E704" s="10">
        <v>0.393546294026548</v>
      </c>
    </row>
    <row r="705" spans="1:5" x14ac:dyDescent="0.2">
      <c r="A705" s="6" t="s">
        <v>708</v>
      </c>
      <c r="B705" s="6" t="s">
        <v>2632</v>
      </c>
      <c r="C705" s="7">
        <v>1.0736278456084511</v>
      </c>
      <c r="D705" s="7">
        <f t="shared" si="10"/>
        <v>0.10249399487005113</v>
      </c>
      <c r="E705" s="10">
        <v>0.26531523073461799</v>
      </c>
    </row>
    <row r="706" spans="1:5" x14ac:dyDescent="0.2">
      <c r="A706" s="6" t="s">
        <v>709</v>
      </c>
      <c r="B706" s="6" t="s">
        <v>2633</v>
      </c>
      <c r="C706" s="7">
        <v>1.0732600678283142</v>
      </c>
      <c r="D706" s="7">
        <f t="shared" ref="D706:D769" si="11">LOG(C706,2)</f>
        <v>0.10199970620092946</v>
      </c>
      <c r="E706" s="10">
        <v>0.200608547077326</v>
      </c>
    </row>
    <row r="707" spans="1:5" x14ac:dyDescent="0.2">
      <c r="A707" s="6" t="s">
        <v>710</v>
      </c>
      <c r="B707" s="6" t="s">
        <v>2634</v>
      </c>
      <c r="C707" s="7">
        <v>1.0732156458441058</v>
      </c>
      <c r="D707" s="7">
        <f t="shared" si="11"/>
        <v>0.10193999215345635</v>
      </c>
      <c r="E707" s="10">
        <v>0.47040132825367498</v>
      </c>
    </row>
    <row r="708" spans="1:5" x14ac:dyDescent="0.2">
      <c r="A708" s="6" t="s">
        <v>711</v>
      </c>
      <c r="B708" s="6" t="s">
        <v>2635</v>
      </c>
      <c r="C708" s="7">
        <v>1.072944763768515</v>
      </c>
      <c r="D708" s="7">
        <f t="shared" si="11"/>
        <v>0.10157580667370805</v>
      </c>
      <c r="E708" s="10">
        <v>0.29850025147313902</v>
      </c>
    </row>
    <row r="709" spans="1:5" x14ac:dyDescent="0.2">
      <c r="A709" s="6" t="s">
        <v>712</v>
      </c>
      <c r="B709" s="6" t="s">
        <v>2636</v>
      </c>
      <c r="C709" s="7">
        <v>1.0728662312506712</v>
      </c>
      <c r="D709" s="7">
        <f t="shared" si="11"/>
        <v>0.10147020699661123</v>
      </c>
      <c r="E709" s="10">
        <v>0.37793284843104902</v>
      </c>
    </row>
    <row r="710" spans="1:5" x14ac:dyDescent="0.2">
      <c r="A710" s="6" t="s">
        <v>713</v>
      </c>
      <c r="B710" s="6" t="s">
        <v>2637</v>
      </c>
      <c r="C710" s="7">
        <v>1.0728231482936723</v>
      </c>
      <c r="D710" s="7">
        <f t="shared" si="11"/>
        <v>0.10141227170643366</v>
      </c>
      <c r="E710" s="10">
        <v>0.35214549424150399</v>
      </c>
    </row>
    <row r="711" spans="1:5" x14ac:dyDescent="0.2">
      <c r="A711" s="6" t="s">
        <v>714</v>
      </c>
      <c r="B711" s="6" t="s">
        <v>2638</v>
      </c>
      <c r="C711" s="7">
        <v>1.07269305291013</v>
      </c>
      <c r="D711" s="7">
        <f t="shared" si="11"/>
        <v>0.10123731337724107</v>
      </c>
      <c r="E711" s="10">
        <v>0.33434757846220903</v>
      </c>
    </row>
    <row r="712" spans="1:5" x14ac:dyDescent="0.2">
      <c r="A712" s="6" t="s">
        <v>715</v>
      </c>
      <c r="B712" s="6" t="s">
        <v>2639</v>
      </c>
      <c r="C712" s="7">
        <v>1.0722264702900852</v>
      </c>
      <c r="D712" s="7">
        <f t="shared" si="11"/>
        <v>0.10060965678179307</v>
      </c>
      <c r="E712" s="10">
        <v>0.30159191912043498</v>
      </c>
    </row>
    <row r="713" spans="1:5" x14ac:dyDescent="0.2">
      <c r="A713" s="6" t="s">
        <v>716</v>
      </c>
      <c r="B713" s="6" t="s">
        <v>2640</v>
      </c>
      <c r="C713" s="7">
        <v>1.0721782461407141</v>
      </c>
      <c r="D713" s="7">
        <f t="shared" si="11"/>
        <v>0.10054476908533592</v>
      </c>
      <c r="E713" s="10">
        <v>0.17910015088388301</v>
      </c>
    </row>
    <row r="714" spans="1:5" x14ac:dyDescent="0.2">
      <c r="A714" s="6" t="s">
        <v>717</v>
      </c>
      <c r="B714" s="6" t="s">
        <v>2641</v>
      </c>
      <c r="C714" s="7">
        <v>1.0721406889278431</v>
      </c>
      <c r="D714" s="7">
        <f t="shared" si="11"/>
        <v>0.1004942321956242</v>
      </c>
      <c r="E714" s="10">
        <v>0.89550075441941601</v>
      </c>
    </row>
    <row r="715" spans="1:5" x14ac:dyDescent="0.2">
      <c r="A715" s="6" t="s">
        <v>718</v>
      </c>
      <c r="B715" s="6" t="s">
        <v>2642</v>
      </c>
      <c r="C715" s="7">
        <v>1.0720140251913464</v>
      </c>
      <c r="D715" s="7">
        <f t="shared" si="11"/>
        <v>0.10032378074124589</v>
      </c>
      <c r="E715" s="10">
        <v>0.41433967866133298</v>
      </c>
    </row>
    <row r="716" spans="1:5" x14ac:dyDescent="0.2">
      <c r="A716" s="6" t="s">
        <v>719</v>
      </c>
      <c r="B716" s="6" t="s">
        <v>2643</v>
      </c>
      <c r="C716" s="7">
        <v>1.0718566454527494</v>
      </c>
      <c r="D716" s="7">
        <f t="shared" si="11"/>
        <v>0.10011196668741595</v>
      </c>
      <c r="E716" s="10">
        <v>0.26290651601877602</v>
      </c>
    </row>
    <row r="717" spans="1:5" x14ac:dyDescent="0.2">
      <c r="A717" s="6" t="s">
        <v>720</v>
      </c>
      <c r="B717" s="6" t="s">
        <v>2644</v>
      </c>
      <c r="C717" s="7">
        <v>1.0716414346387679</v>
      </c>
      <c r="D717" s="7">
        <f t="shared" si="11"/>
        <v>9.9822268667152977E-2</v>
      </c>
      <c r="E717" s="10">
        <v>0.47040132825367498</v>
      </c>
    </row>
    <row r="718" spans="1:5" x14ac:dyDescent="0.2">
      <c r="A718" s="6" t="s">
        <v>721</v>
      </c>
      <c r="B718" s="6" t="s">
        <v>2645</v>
      </c>
      <c r="C718" s="7">
        <v>1.0716154103437523</v>
      </c>
      <c r="D718" s="7">
        <f t="shared" si="11"/>
        <v>9.9787233088984698E-2</v>
      </c>
      <c r="E718" s="10">
        <v>0.36191030294452198</v>
      </c>
    </row>
    <row r="719" spans="1:5" x14ac:dyDescent="0.2">
      <c r="A719" s="6" t="s">
        <v>722</v>
      </c>
      <c r="B719" s="6" t="s">
        <v>2646</v>
      </c>
      <c r="C719" s="7">
        <v>1.0715549214856919</v>
      </c>
      <c r="D719" s="7">
        <f t="shared" si="11"/>
        <v>9.9705795814233431E-2</v>
      </c>
      <c r="E719" s="10">
        <v>0.200608547077326</v>
      </c>
    </row>
    <row r="720" spans="1:5" x14ac:dyDescent="0.2">
      <c r="A720" s="6" t="s">
        <v>723</v>
      </c>
      <c r="B720" s="6" t="s">
        <v>2647</v>
      </c>
      <c r="C720" s="7">
        <v>1.0714249894860017</v>
      </c>
      <c r="D720" s="7">
        <f t="shared" si="11"/>
        <v>9.953085040212227E-2</v>
      </c>
      <c r="E720" s="10">
        <v>0.18132084872568299</v>
      </c>
    </row>
    <row r="721" spans="1:5" x14ac:dyDescent="0.2">
      <c r="A721" s="6" t="s">
        <v>724</v>
      </c>
      <c r="B721" s="6" t="s">
        <v>2648</v>
      </c>
      <c r="C721" s="7">
        <v>1.0698562482120553</v>
      </c>
      <c r="D721" s="7">
        <f t="shared" si="11"/>
        <v>9.7416961183436734E-2</v>
      </c>
      <c r="E721" s="10">
        <v>0.30159191912043498</v>
      </c>
    </row>
    <row r="722" spans="1:5" x14ac:dyDescent="0.2">
      <c r="A722" s="6" t="s">
        <v>725</v>
      </c>
      <c r="B722" s="6" t="s">
        <v>2649</v>
      </c>
      <c r="C722" s="7">
        <v>1.0698406310465813</v>
      </c>
      <c r="D722" s="7">
        <f t="shared" si="11"/>
        <v>9.739590137127288E-2</v>
      </c>
      <c r="E722" s="10">
        <v>0.17607274712075199</v>
      </c>
    </row>
    <row r="723" spans="1:5" x14ac:dyDescent="0.2">
      <c r="A723" s="6" t="s">
        <v>726</v>
      </c>
      <c r="B723" s="6" t="s">
        <v>2650</v>
      </c>
      <c r="C723" s="7">
        <v>1.0698088658131968</v>
      </c>
      <c r="D723" s="7">
        <f t="shared" si="11"/>
        <v>9.7353064874223058E-2</v>
      </c>
      <c r="E723" s="10">
        <v>0.49193286753318499</v>
      </c>
    </row>
    <row r="724" spans="1:5" x14ac:dyDescent="0.2">
      <c r="A724" s="6" t="s">
        <v>727</v>
      </c>
      <c r="B724" s="6" t="s">
        <v>2651</v>
      </c>
      <c r="C724" s="7">
        <v>1.0695038861566828</v>
      </c>
      <c r="D724" s="7">
        <f t="shared" si="11"/>
        <v>9.6941724699112802E-2</v>
      </c>
      <c r="E724" s="10">
        <v>0.153469097544222</v>
      </c>
    </row>
    <row r="725" spans="1:5" x14ac:dyDescent="0.2">
      <c r="A725" s="6" t="s">
        <v>728</v>
      </c>
      <c r="B725" s="6" t="s">
        <v>2652</v>
      </c>
      <c r="C725" s="7">
        <v>1.0691733067725335</v>
      </c>
      <c r="D725" s="7">
        <f t="shared" si="11"/>
        <v>9.6495724485983508E-2</v>
      </c>
      <c r="E725" s="10">
        <v>0.34328807582058501</v>
      </c>
    </row>
    <row r="726" spans="1:5" x14ac:dyDescent="0.2">
      <c r="A726" s="6" t="s">
        <v>729</v>
      </c>
      <c r="B726" s="6" t="s">
        <v>2653</v>
      </c>
      <c r="C726" s="7">
        <v>1.0689573811856432</v>
      </c>
      <c r="D726" s="7">
        <f t="shared" si="11"/>
        <v>9.6204334650721215E-2</v>
      </c>
      <c r="E726" s="10">
        <v>0.26531523073461799</v>
      </c>
    </row>
    <row r="727" spans="1:5" x14ac:dyDescent="0.2">
      <c r="A727" s="6" t="s">
        <v>730</v>
      </c>
      <c r="B727" s="6" t="s">
        <v>2654</v>
      </c>
      <c r="C727" s="7">
        <v>1.0688977678187994</v>
      </c>
      <c r="D727" s="7">
        <f t="shared" si="11"/>
        <v>9.6123876525409421E-2</v>
      </c>
      <c r="E727" s="10">
        <v>0.248401043349506</v>
      </c>
    </row>
    <row r="728" spans="1:5" x14ac:dyDescent="0.2">
      <c r="A728" s="6" t="s">
        <v>731</v>
      </c>
      <c r="B728" s="6" t="s">
        <v>2655</v>
      </c>
      <c r="C728" s="7">
        <v>1.0688699297963065</v>
      </c>
      <c r="D728" s="7">
        <f t="shared" si="11"/>
        <v>9.6086302960193895E-2</v>
      </c>
      <c r="E728" s="10">
        <v>0.30234627874483899</v>
      </c>
    </row>
    <row r="729" spans="1:5" x14ac:dyDescent="0.2">
      <c r="A729" s="6" t="s">
        <v>732</v>
      </c>
      <c r="B729" s="6" t="s">
        <v>2656</v>
      </c>
      <c r="C729" s="7">
        <v>1.0685423503101041</v>
      </c>
      <c r="D729" s="7">
        <f t="shared" si="11"/>
        <v>9.5644088504573996E-2</v>
      </c>
      <c r="E729" s="10">
        <v>0.39797284610192701</v>
      </c>
    </row>
    <row r="730" spans="1:5" x14ac:dyDescent="0.2">
      <c r="A730" s="6" t="s">
        <v>733</v>
      </c>
      <c r="B730" s="6" t="s">
        <v>2657</v>
      </c>
      <c r="C730" s="7">
        <v>1.0685040000508716</v>
      </c>
      <c r="D730" s="7">
        <f t="shared" si="11"/>
        <v>9.5592308880039306E-2</v>
      </c>
      <c r="E730" s="10">
        <v>0.223875188604854</v>
      </c>
    </row>
    <row r="731" spans="1:5" x14ac:dyDescent="0.2">
      <c r="A731" s="6" t="s">
        <v>734</v>
      </c>
      <c r="B731" s="6" t="s">
        <v>2658</v>
      </c>
      <c r="C731" s="7">
        <v>1.0683870000028128</v>
      </c>
      <c r="D731" s="7">
        <f t="shared" si="11"/>
        <v>9.5434326662619098E-2</v>
      </c>
      <c r="E731" s="10">
        <v>0.41400173891584302</v>
      </c>
    </row>
    <row r="732" spans="1:5" x14ac:dyDescent="0.2">
      <c r="A732" s="6" t="s">
        <v>735</v>
      </c>
      <c r="B732" s="6" t="s">
        <v>2659</v>
      </c>
      <c r="C732" s="7">
        <v>1.0673932416528615</v>
      </c>
      <c r="D732" s="7">
        <f t="shared" si="11"/>
        <v>9.4091781845678818E-2</v>
      </c>
      <c r="E732" s="10">
        <v>0.13599063654426299</v>
      </c>
    </row>
    <row r="733" spans="1:5" x14ac:dyDescent="0.2">
      <c r="A733" s="6" t="s">
        <v>736</v>
      </c>
      <c r="B733" s="6" t="s">
        <v>2660</v>
      </c>
      <c r="C733" s="7">
        <v>1.0673802589375685</v>
      </c>
      <c r="D733" s="7">
        <f t="shared" si="11"/>
        <v>9.4074234223914172E-2</v>
      </c>
      <c r="E733" s="10">
        <v>0.393546294026548</v>
      </c>
    </row>
    <row r="734" spans="1:5" x14ac:dyDescent="0.2">
      <c r="A734" s="6" t="s">
        <v>737</v>
      </c>
      <c r="B734" s="6" t="s">
        <v>2661</v>
      </c>
      <c r="C734" s="7">
        <v>1.0672762632082762</v>
      </c>
      <c r="D734" s="7">
        <f t="shared" si="11"/>
        <v>9.3933664421244886E-2</v>
      </c>
      <c r="E734" s="10">
        <v>0.27198127308852499</v>
      </c>
    </row>
    <row r="735" spans="1:5" x14ac:dyDescent="0.2">
      <c r="A735" s="6" t="s">
        <v>738</v>
      </c>
      <c r="B735" s="6" t="s">
        <v>2662</v>
      </c>
      <c r="C735" s="7">
        <v>1.0671188652051637</v>
      </c>
      <c r="D735" s="7">
        <f t="shared" si="11"/>
        <v>9.3720885338379814E-2</v>
      </c>
      <c r="E735" s="10">
        <v>0.68657615164116903</v>
      </c>
    </row>
    <row r="736" spans="1:5" x14ac:dyDescent="0.2">
      <c r="A736" s="6" t="s">
        <v>739</v>
      </c>
      <c r="B736" s="6" t="s">
        <v>2663</v>
      </c>
      <c r="C736" s="7">
        <v>1.0665545313510238</v>
      </c>
      <c r="D736" s="7">
        <f t="shared" si="11"/>
        <v>9.2957730421538029E-2</v>
      </c>
      <c r="E736" s="10">
        <v>0.5</v>
      </c>
    </row>
    <row r="737" spans="1:5" x14ac:dyDescent="0.2">
      <c r="A737" s="6" t="s">
        <v>740</v>
      </c>
      <c r="B737" s="6" t="s">
        <v>2664</v>
      </c>
      <c r="C737" s="7">
        <v>1.0665494261055688</v>
      </c>
      <c r="D737" s="7">
        <f t="shared" si="11"/>
        <v>9.2950824698753376E-2</v>
      </c>
      <c r="E737" s="10">
        <v>0.41400173891584302</v>
      </c>
    </row>
    <row r="738" spans="1:5" x14ac:dyDescent="0.2">
      <c r="A738" s="6" t="s">
        <v>741</v>
      </c>
      <c r="B738" s="6" t="s">
        <v>2665</v>
      </c>
      <c r="C738" s="7">
        <v>1.0663767487568461</v>
      </c>
      <c r="D738" s="7">
        <f t="shared" si="11"/>
        <v>9.2717229407780433E-2</v>
      </c>
      <c r="E738" s="10">
        <v>0.62037354179372095</v>
      </c>
    </row>
    <row r="739" spans="1:5" x14ac:dyDescent="0.2">
      <c r="A739" s="6" t="s">
        <v>742</v>
      </c>
      <c r="B739" s="6" t="s">
        <v>2666</v>
      </c>
      <c r="C739" s="7">
        <v>1.0658276154614228</v>
      </c>
      <c r="D739" s="7">
        <f t="shared" si="11"/>
        <v>9.1974118744558062E-2</v>
      </c>
      <c r="E739" s="10">
        <v>0.30234627874483899</v>
      </c>
    </row>
    <row r="740" spans="1:5" x14ac:dyDescent="0.2">
      <c r="A740" s="6" t="s">
        <v>743</v>
      </c>
      <c r="B740" s="6" t="s">
        <v>2667</v>
      </c>
      <c r="C740" s="7">
        <v>1.0658049246878811</v>
      </c>
      <c r="D740" s="7">
        <f t="shared" si="11"/>
        <v>9.1943404382821545E-2</v>
      </c>
      <c r="E740" s="10">
        <v>0.25076068384665701</v>
      </c>
    </row>
    <row r="741" spans="1:5" x14ac:dyDescent="0.2">
      <c r="A741" s="6" t="s">
        <v>744</v>
      </c>
      <c r="B741" s="6" t="s">
        <v>2668</v>
      </c>
      <c r="C741" s="7">
        <v>1.0656993787411464</v>
      </c>
      <c r="D741" s="7">
        <f t="shared" si="11"/>
        <v>9.1800528186118946E-2</v>
      </c>
      <c r="E741" s="10">
        <v>0.47040132825367498</v>
      </c>
    </row>
    <row r="742" spans="1:5" x14ac:dyDescent="0.2">
      <c r="A742" s="6" t="s">
        <v>745</v>
      </c>
      <c r="B742" s="6" t="s">
        <v>2669</v>
      </c>
      <c r="C742" s="7">
        <v>1.0653577986113252</v>
      </c>
      <c r="D742" s="7">
        <f t="shared" si="11"/>
        <v>9.1338038517782799E-2</v>
      </c>
      <c r="E742" s="10">
        <v>0.62037354179372095</v>
      </c>
    </row>
    <row r="743" spans="1:5" x14ac:dyDescent="0.2">
      <c r="A743" s="6" t="s">
        <v>746</v>
      </c>
      <c r="B743" s="6" t="s">
        <v>2670</v>
      </c>
      <c r="C743" s="7">
        <v>1.0652874124858975</v>
      </c>
      <c r="D743" s="7">
        <f t="shared" si="11"/>
        <v>9.1242719303105568E-2</v>
      </c>
      <c r="E743" s="10">
        <v>0.20622781139253499</v>
      </c>
    </row>
    <row r="744" spans="1:5" x14ac:dyDescent="0.2">
      <c r="A744" s="6" t="s">
        <v>747</v>
      </c>
      <c r="B744" s="6" t="s">
        <v>2671</v>
      </c>
      <c r="C744" s="7">
        <v>1.0650798998742783</v>
      </c>
      <c r="D744" s="7">
        <f t="shared" si="11"/>
        <v>9.0961662215048644E-2</v>
      </c>
      <c r="E744" s="10">
        <v>0.234763662827669</v>
      </c>
    </row>
    <row r="745" spans="1:5" x14ac:dyDescent="0.2">
      <c r="A745" s="6" t="s">
        <v>748</v>
      </c>
      <c r="B745" s="6" t="s">
        <v>2672</v>
      </c>
      <c r="C745" s="7">
        <v>1.0648425386492066</v>
      </c>
      <c r="D745" s="7">
        <f t="shared" si="11"/>
        <v>9.0640110727976425E-2</v>
      </c>
      <c r="E745" s="10">
        <v>0.49422254765581403</v>
      </c>
    </row>
    <row r="746" spans="1:5" x14ac:dyDescent="0.2">
      <c r="A746" s="6" t="s">
        <v>749</v>
      </c>
      <c r="B746" s="6" t="s">
        <v>2673</v>
      </c>
      <c r="C746" s="7">
        <v>1.0648007326504614</v>
      </c>
      <c r="D746" s="7">
        <f t="shared" si="11"/>
        <v>9.0583469028505212E-2</v>
      </c>
      <c r="E746" s="10">
        <v>0.393546294026548</v>
      </c>
    </row>
    <row r="747" spans="1:5" x14ac:dyDescent="0.2">
      <c r="A747" s="6" t="s">
        <v>750</v>
      </c>
      <c r="B747" s="6" t="s">
        <v>2674</v>
      </c>
      <c r="C747" s="7">
        <v>1.0646574222404419</v>
      </c>
      <c r="D747" s="7">
        <f t="shared" si="11"/>
        <v>9.0389285153438095E-2</v>
      </c>
      <c r="E747" s="10">
        <v>0.331471742929067</v>
      </c>
    </row>
    <row r="748" spans="1:5" x14ac:dyDescent="0.2">
      <c r="A748" s="6" t="s">
        <v>751</v>
      </c>
      <c r="B748" s="6" t="s">
        <v>2675</v>
      </c>
      <c r="C748" s="7">
        <v>1.0645108593476351</v>
      </c>
      <c r="D748" s="7">
        <f t="shared" si="11"/>
        <v>9.01906671665057E-2</v>
      </c>
      <c r="E748" s="10">
        <v>0.35520506477047098</v>
      </c>
    </row>
    <row r="749" spans="1:5" x14ac:dyDescent="0.2">
      <c r="A749" s="6" t="s">
        <v>752</v>
      </c>
      <c r="B749" s="6" t="s">
        <v>2676</v>
      </c>
      <c r="C749" s="7">
        <v>1.0643469746109384</v>
      </c>
      <c r="D749" s="7">
        <f t="shared" si="11"/>
        <v>8.9968542707459839E-2</v>
      </c>
      <c r="E749" s="10">
        <v>0.31018677089685998</v>
      </c>
    </row>
    <row r="750" spans="1:5" x14ac:dyDescent="0.2">
      <c r="A750" s="6" t="s">
        <v>753</v>
      </c>
      <c r="B750" s="6" t="s">
        <v>2677</v>
      </c>
      <c r="C750" s="7">
        <v>1.0642504641060713</v>
      </c>
      <c r="D750" s="7">
        <f t="shared" si="11"/>
        <v>8.9837719260688384E-2</v>
      </c>
      <c r="E750" s="10">
        <v>0.15509338544842999</v>
      </c>
    </row>
    <row r="751" spans="1:5" x14ac:dyDescent="0.2">
      <c r="A751" s="6" t="s">
        <v>754</v>
      </c>
      <c r="B751" s="6" t="s">
        <v>2678</v>
      </c>
      <c r="C751" s="7">
        <v>1.0642227000808158</v>
      </c>
      <c r="D751" s="7">
        <f t="shared" si="11"/>
        <v>8.9800081932459433E-2</v>
      </c>
      <c r="E751" s="10">
        <v>0.27964345229638699</v>
      </c>
    </row>
    <row r="752" spans="1:5" x14ac:dyDescent="0.2">
      <c r="A752" s="6" t="s">
        <v>755</v>
      </c>
      <c r="B752" s="6" t="s">
        <v>2679</v>
      </c>
      <c r="C752" s="7">
        <v>1.0640429546479204</v>
      </c>
      <c r="D752" s="7">
        <f t="shared" si="11"/>
        <v>8.9556392574694402E-2</v>
      </c>
      <c r="E752" s="10">
        <v>0.25195523228736599</v>
      </c>
    </row>
    <row r="753" spans="1:5" x14ac:dyDescent="0.2">
      <c r="A753" s="6" t="s">
        <v>756</v>
      </c>
      <c r="B753" s="6" t="s">
        <v>2680</v>
      </c>
      <c r="C753" s="7">
        <v>1.0639882387306756</v>
      </c>
      <c r="D753" s="7">
        <f t="shared" si="11"/>
        <v>8.9482203453097126E-2</v>
      </c>
      <c r="E753" s="10">
        <v>0.393546294026548</v>
      </c>
    </row>
    <row r="754" spans="1:5" x14ac:dyDescent="0.2">
      <c r="A754" s="6" t="s">
        <v>757</v>
      </c>
      <c r="B754" s="6" t="s">
        <v>2681</v>
      </c>
      <c r="C754" s="7">
        <v>1.0639183806437975</v>
      </c>
      <c r="D754" s="7">
        <f t="shared" si="11"/>
        <v>8.938747757121529E-2</v>
      </c>
      <c r="E754" s="10">
        <v>0.18132084872568299</v>
      </c>
    </row>
    <row r="755" spans="1:5" x14ac:dyDescent="0.2">
      <c r="A755" s="6" t="s">
        <v>758</v>
      </c>
      <c r="B755" s="6" t="s">
        <v>2682</v>
      </c>
      <c r="C755" s="7">
        <v>1.0639150126668659</v>
      </c>
      <c r="D755" s="7">
        <f t="shared" si="11"/>
        <v>8.9382910518520015E-2</v>
      </c>
      <c r="E755" s="10">
        <v>0.44096536063897301</v>
      </c>
    </row>
    <row r="756" spans="1:5" x14ac:dyDescent="0.2">
      <c r="A756" s="6" t="s">
        <v>759</v>
      </c>
      <c r="B756" s="6" t="s">
        <v>2683</v>
      </c>
      <c r="C756" s="7">
        <v>1.0637189383526124</v>
      </c>
      <c r="D756" s="7">
        <f t="shared" si="11"/>
        <v>8.9117004401084277E-2</v>
      </c>
      <c r="E756" s="10">
        <v>0.18132084872568299</v>
      </c>
    </row>
    <row r="757" spans="1:5" x14ac:dyDescent="0.2">
      <c r="A757" s="6" t="s">
        <v>760</v>
      </c>
      <c r="B757" s="6" t="s">
        <v>2684</v>
      </c>
      <c r="C757" s="7">
        <v>1.063666055449269</v>
      </c>
      <c r="D757" s="7">
        <f t="shared" si="11"/>
        <v>8.904527887642423E-2</v>
      </c>
      <c r="E757" s="10">
        <v>0.61777818456976696</v>
      </c>
    </row>
    <row r="758" spans="1:5" x14ac:dyDescent="0.2">
      <c r="A758" s="6" t="s">
        <v>761</v>
      </c>
      <c r="B758" s="6" t="s">
        <v>2685</v>
      </c>
      <c r="C758" s="7">
        <v>1.063647619970489</v>
      </c>
      <c r="D758" s="7">
        <f t="shared" si="11"/>
        <v>8.9020273843908052E-2</v>
      </c>
      <c r="E758" s="10">
        <v>0.30159191912043498</v>
      </c>
    </row>
    <row r="759" spans="1:5" x14ac:dyDescent="0.2">
      <c r="A759" s="6" t="s">
        <v>762</v>
      </c>
      <c r="B759" s="6" t="s">
        <v>2686</v>
      </c>
      <c r="C759" s="7">
        <v>1.0635961609791069</v>
      </c>
      <c r="D759" s="7">
        <f t="shared" si="11"/>
        <v>8.8950474949812938E-2</v>
      </c>
      <c r="E759" s="10">
        <v>0.32795524502212298</v>
      </c>
    </row>
    <row r="760" spans="1:5" x14ac:dyDescent="0.2">
      <c r="A760" s="6" t="s">
        <v>763</v>
      </c>
      <c r="B760" s="6" t="s">
        <v>2687</v>
      </c>
      <c r="C760" s="7">
        <v>1.0630359098854936</v>
      </c>
      <c r="D760" s="7">
        <f t="shared" si="11"/>
        <v>8.8190332653285908E-2</v>
      </c>
      <c r="E760" s="10">
        <v>0.65591049004424695</v>
      </c>
    </row>
    <row r="761" spans="1:5" x14ac:dyDescent="0.2">
      <c r="A761" s="6" t="s">
        <v>764</v>
      </c>
      <c r="B761" s="6" t="s">
        <v>2688</v>
      </c>
      <c r="C761" s="7">
        <v>1.0628407305375698</v>
      </c>
      <c r="D761" s="7">
        <f t="shared" si="11"/>
        <v>8.7925421441816226E-2</v>
      </c>
      <c r="E761" s="10">
        <v>0.118692251578022</v>
      </c>
    </row>
    <row r="762" spans="1:5" x14ac:dyDescent="0.2">
      <c r="A762" s="6" t="s">
        <v>765</v>
      </c>
      <c r="B762" s="6" t="s">
        <v>2689</v>
      </c>
      <c r="C762" s="7">
        <v>1.0622863055980973</v>
      </c>
      <c r="D762" s="7">
        <f t="shared" si="11"/>
        <v>8.7172651263593082E-2</v>
      </c>
      <c r="E762" s="10">
        <v>0.35214549424150399</v>
      </c>
    </row>
    <row r="763" spans="1:5" x14ac:dyDescent="0.2">
      <c r="A763" s="6" t="s">
        <v>766</v>
      </c>
      <c r="B763" s="6" t="s">
        <v>2690</v>
      </c>
      <c r="C763" s="7">
        <v>1.0619230608363444</v>
      </c>
      <c r="D763" s="7">
        <f t="shared" si="11"/>
        <v>8.667924281732714E-2</v>
      </c>
      <c r="E763" s="10">
        <v>0.27463046065646801</v>
      </c>
    </row>
    <row r="764" spans="1:5" x14ac:dyDescent="0.2">
      <c r="A764" s="6" t="s">
        <v>767</v>
      </c>
      <c r="B764" s="6" t="s">
        <v>2691</v>
      </c>
      <c r="C764" s="7">
        <v>1.0612377166746088</v>
      </c>
      <c r="D764" s="7">
        <f t="shared" si="11"/>
        <v>8.5747855361179473E-2</v>
      </c>
      <c r="E764" s="10">
        <v>0.17832337754611999</v>
      </c>
    </row>
    <row r="765" spans="1:5" x14ac:dyDescent="0.2">
      <c r="A765" s="6" t="s">
        <v>768</v>
      </c>
      <c r="B765" s="6" t="s">
        <v>2692</v>
      </c>
      <c r="C765" s="7">
        <v>1.0611703336754745</v>
      </c>
      <c r="D765" s="7">
        <f t="shared" si="11"/>
        <v>8.5656248925077047E-2</v>
      </c>
      <c r="E765" s="10">
        <v>0.153469097544222</v>
      </c>
    </row>
    <row r="766" spans="1:5" x14ac:dyDescent="0.2">
      <c r="A766" s="6" t="s">
        <v>769</v>
      </c>
      <c r="B766" s="6" t="s">
        <v>2693</v>
      </c>
      <c r="C766" s="7">
        <v>1.0611588616991432</v>
      </c>
      <c r="D766" s="7">
        <f t="shared" si="11"/>
        <v>8.5640652321686161E-2</v>
      </c>
      <c r="E766" s="10">
        <v>0.223875188604854</v>
      </c>
    </row>
    <row r="767" spans="1:5" x14ac:dyDescent="0.2">
      <c r="A767" s="6" t="s">
        <v>770</v>
      </c>
      <c r="B767" s="6" t="s">
        <v>2694</v>
      </c>
      <c r="C767" s="7">
        <v>1.0608595139238144</v>
      </c>
      <c r="D767" s="7">
        <f t="shared" si="11"/>
        <v>8.5233617624160554E-2</v>
      </c>
      <c r="E767" s="10">
        <v>0.30234627874483899</v>
      </c>
    </row>
    <row r="768" spans="1:5" x14ac:dyDescent="0.2">
      <c r="A768" s="6" t="s">
        <v>771</v>
      </c>
      <c r="B768" s="6" t="s">
        <v>2695</v>
      </c>
      <c r="C768" s="7">
        <v>1.0607212030131501</v>
      </c>
      <c r="D768" s="7">
        <f t="shared" si="11"/>
        <v>8.5045512157697803E-2</v>
      </c>
      <c r="E768" s="10">
        <v>0.35520506477047098</v>
      </c>
    </row>
    <row r="769" spans="1:5" x14ac:dyDescent="0.2">
      <c r="A769" s="6" t="s">
        <v>772</v>
      </c>
      <c r="B769" s="6" t="s">
        <v>2696</v>
      </c>
      <c r="C769" s="7">
        <v>1.0602708476182603</v>
      </c>
      <c r="D769" s="7">
        <f t="shared" si="11"/>
        <v>8.4432850262603956E-2</v>
      </c>
      <c r="E769" s="10">
        <v>0.41400173891584302</v>
      </c>
    </row>
    <row r="770" spans="1:5" x14ac:dyDescent="0.2">
      <c r="A770" s="6" t="s">
        <v>773</v>
      </c>
      <c r="B770" s="6" t="s">
        <v>2697</v>
      </c>
      <c r="C770" s="7">
        <v>1.0602317421012377</v>
      </c>
      <c r="D770" s="7">
        <f t="shared" ref="D770:D833" si="12">LOG(C770,2)</f>
        <v>8.4379638976034649E-2</v>
      </c>
      <c r="E770" s="10">
        <v>1</v>
      </c>
    </row>
    <row r="771" spans="1:5" x14ac:dyDescent="0.2">
      <c r="A771" s="6" t="s">
        <v>774</v>
      </c>
      <c r="B771" s="6" t="s">
        <v>2698</v>
      </c>
      <c r="C771" s="7">
        <v>1.0601641914804443</v>
      </c>
      <c r="D771" s="7">
        <f t="shared" si="12"/>
        <v>8.4287717515408173E-2</v>
      </c>
      <c r="E771" s="10">
        <v>0.44775037720970801</v>
      </c>
    </row>
    <row r="772" spans="1:5" x14ac:dyDescent="0.2">
      <c r="A772" s="6" t="s">
        <v>775</v>
      </c>
      <c r="B772" s="6" t="s">
        <v>2699</v>
      </c>
      <c r="C772" s="7">
        <v>1.0597107377925135</v>
      </c>
      <c r="D772" s="7">
        <f t="shared" si="12"/>
        <v>8.3670515634490877E-2</v>
      </c>
      <c r="E772" s="10">
        <v>0.60318383824086996</v>
      </c>
    </row>
    <row r="773" spans="1:5" x14ac:dyDescent="0.2">
      <c r="A773" s="6" t="s">
        <v>776</v>
      </c>
      <c r="B773" s="6" t="s">
        <v>2700</v>
      </c>
      <c r="C773" s="7">
        <v>1.0596744991636473</v>
      </c>
      <c r="D773" s="7">
        <f t="shared" si="12"/>
        <v>8.3621179355982136E-2</v>
      </c>
      <c r="E773" s="10">
        <v>0.186428968197592</v>
      </c>
    </row>
    <row r="774" spans="1:5" x14ac:dyDescent="0.2">
      <c r="A774" s="6" t="s">
        <v>777</v>
      </c>
      <c r="B774" s="6" t="s">
        <v>2701</v>
      </c>
      <c r="C774" s="7">
        <v>1.0591457556349873</v>
      </c>
      <c r="D774" s="7">
        <f t="shared" si="12"/>
        <v>8.2901141230231026E-2</v>
      </c>
      <c r="E774" s="10">
        <v>0.35214549424150399</v>
      </c>
    </row>
    <row r="775" spans="1:5" x14ac:dyDescent="0.2">
      <c r="A775" s="6" t="s">
        <v>778</v>
      </c>
      <c r="B775" s="6" t="s">
        <v>2702</v>
      </c>
      <c r="C775" s="7">
        <v>1.0591071221575665</v>
      </c>
      <c r="D775" s="7">
        <f t="shared" si="12"/>
        <v>8.2848516421476906E-2</v>
      </c>
      <c r="E775" s="10">
        <v>0.223875188604854</v>
      </c>
    </row>
    <row r="776" spans="1:5" x14ac:dyDescent="0.2">
      <c r="A776" s="6" t="s">
        <v>779</v>
      </c>
      <c r="B776" s="6" t="s">
        <v>2703</v>
      </c>
      <c r="C776" s="7">
        <v>1.0590845610528372</v>
      </c>
      <c r="D776" s="7">
        <f t="shared" si="12"/>
        <v>8.2817783797825145E-2</v>
      </c>
      <c r="E776" s="10">
        <v>0.19898642305096401</v>
      </c>
    </row>
    <row r="777" spans="1:5" x14ac:dyDescent="0.2">
      <c r="A777" s="6" t="s">
        <v>780</v>
      </c>
      <c r="B777" s="6" t="s">
        <v>2704</v>
      </c>
      <c r="C777" s="7">
        <v>1.0590169763723709</v>
      </c>
      <c r="D777" s="7">
        <f t="shared" si="12"/>
        <v>8.2725716367006485E-2</v>
      </c>
      <c r="E777" s="10">
        <v>0.36191030294452198</v>
      </c>
    </row>
    <row r="778" spans="1:5" x14ac:dyDescent="0.2">
      <c r="A778" s="6" t="s">
        <v>781</v>
      </c>
      <c r="B778" s="6" t="s">
        <v>2705</v>
      </c>
      <c r="C778" s="7">
        <v>1.0588525516093688</v>
      </c>
      <c r="D778" s="7">
        <f t="shared" si="12"/>
        <v>8.2501703709451313E-2</v>
      </c>
      <c r="E778" s="10">
        <v>0.20679118059790699</v>
      </c>
    </row>
    <row r="779" spans="1:5" x14ac:dyDescent="0.2">
      <c r="A779" s="6" t="s">
        <v>782</v>
      </c>
      <c r="B779" s="6" t="s">
        <v>2706</v>
      </c>
      <c r="C779" s="7">
        <v>1.058684907796025</v>
      </c>
      <c r="D779" s="7">
        <f t="shared" si="12"/>
        <v>8.2273269593608089E-2</v>
      </c>
      <c r="E779" s="10">
        <v>0.49422254765581403</v>
      </c>
    </row>
    <row r="780" spans="1:5" x14ac:dyDescent="0.2">
      <c r="A780" s="6" t="s">
        <v>783</v>
      </c>
      <c r="B780" s="6" t="s">
        <v>2707</v>
      </c>
      <c r="C780" s="7">
        <v>1.0586421989345753</v>
      </c>
      <c r="D780" s="7">
        <f t="shared" si="12"/>
        <v>8.2215068040878803E-2</v>
      </c>
      <c r="E780" s="10">
        <v>0.17607274712075199</v>
      </c>
    </row>
    <row r="781" spans="1:5" x14ac:dyDescent="0.2">
      <c r="A781" s="6" t="s">
        <v>784</v>
      </c>
      <c r="B781" s="6" t="s">
        <v>2708</v>
      </c>
      <c r="C781" s="7">
        <v>1.0585537549049997</v>
      </c>
      <c r="D781" s="7">
        <f t="shared" si="12"/>
        <v>8.2094533366034159E-2</v>
      </c>
      <c r="E781" s="10">
        <v>0.44096536063897301</v>
      </c>
    </row>
    <row r="782" spans="1:5" x14ac:dyDescent="0.2">
      <c r="A782" s="6" t="s">
        <v>785</v>
      </c>
      <c r="B782" s="6" t="s">
        <v>2709</v>
      </c>
      <c r="C782" s="7">
        <v>1.0585205577296726</v>
      </c>
      <c r="D782" s="7">
        <f t="shared" si="12"/>
        <v>8.2049288473179841E-2</v>
      </c>
      <c r="E782" s="10">
        <v>0.33434757846220903</v>
      </c>
    </row>
    <row r="783" spans="1:5" x14ac:dyDescent="0.2">
      <c r="A783" s="6" t="s">
        <v>786</v>
      </c>
      <c r="B783" s="6" t="s">
        <v>2710</v>
      </c>
      <c r="C783" s="7">
        <v>1.0585013519173432</v>
      </c>
      <c r="D783" s="7">
        <f t="shared" si="12"/>
        <v>8.202311195598995E-2</v>
      </c>
      <c r="E783" s="10">
        <v>0.49422254765581403</v>
      </c>
    </row>
    <row r="784" spans="1:5" x14ac:dyDescent="0.2">
      <c r="A784" s="6" t="s">
        <v>787</v>
      </c>
      <c r="B784" s="6" t="s">
        <v>2711</v>
      </c>
      <c r="C784" s="7">
        <v>1.0584229350262078</v>
      </c>
      <c r="D784" s="7">
        <f t="shared" si="12"/>
        <v>8.1916228908058109E-2</v>
      </c>
      <c r="E784" s="10">
        <v>0.452387878680653</v>
      </c>
    </row>
    <row r="785" spans="1:5" x14ac:dyDescent="0.2">
      <c r="A785" s="6" t="s">
        <v>788</v>
      </c>
      <c r="B785" s="6" t="s">
        <v>2712</v>
      </c>
      <c r="C785" s="7">
        <v>1.0584124964508381</v>
      </c>
      <c r="D785" s="7">
        <f t="shared" si="12"/>
        <v>8.1902000422748464E-2</v>
      </c>
      <c r="E785" s="10">
        <v>0.53280759715570702</v>
      </c>
    </row>
    <row r="786" spans="1:5" x14ac:dyDescent="0.2">
      <c r="A786" s="6" t="s">
        <v>789</v>
      </c>
      <c r="B786" s="6" t="s">
        <v>2713</v>
      </c>
      <c r="C786" s="7">
        <v>1.0581899612430825</v>
      </c>
      <c r="D786" s="7">
        <f t="shared" si="12"/>
        <v>8.1598636472028141E-2</v>
      </c>
      <c r="E786" s="10">
        <v>0.36191030294452198</v>
      </c>
    </row>
    <row r="787" spans="1:5" x14ac:dyDescent="0.2">
      <c r="A787" s="6" t="s">
        <v>790</v>
      </c>
      <c r="B787" s="6" t="s">
        <v>2714</v>
      </c>
      <c r="C787" s="7">
        <v>1.0581348709732323</v>
      </c>
      <c r="D787" s="7">
        <f t="shared" si="12"/>
        <v>8.1523526585377329E-2</v>
      </c>
      <c r="E787" s="10">
        <v>0.47476900631209001</v>
      </c>
    </row>
    <row r="788" spans="1:5" x14ac:dyDescent="0.2">
      <c r="A788" s="6" t="s">
        <v>791</v>
      </c>
      <c r="B788" s="6" t="s">
        <v>2715</v>
      </c>
      <c r="C788" s="7">
        <v>1.0579496621590319</v>
      </c>
      <c r="D788" s="7">
        <f t="shared" si="12"/>
        <v>8.1270984842101379E-2</v>
      </c>
      <c r="E788" s="10">
        <v>0.41185212304651098</v>
      </c>
    </row>
    <row r="789" spans="1:5" x14ac:dyDescent="0.2">
      <c r="A789" s="6" t="s">
        <v>792</v>
      </c>
      <c r="B789" s="6" t="s">
        <v>2716</v>
      </c>
      <c r="C789" s="7">
        <v>1.0579088531489049</v>
      </c>
      <c r="D789" s="7">
        <f t="shared" si="12"/>
        <v>8.1215333714093466E-2</v>
      </c>
      <c r="E789" s="10">
        <v>0.5</v>
      </c>
    </row>
    <row r="790" spans="1:5" x14ac:dyDescent="0.2">
      <c r="A790" s="6" t="s">
        <v>793</v>
      </c>
      <c r="B790" s="6" t="s">
        <v>2717</v>
      </c>
      <c r="C790" s="7">
        <v>1.0578358246065305</v>
      </c>
      <c r="D790" s="7">
        <f t="shared" si="12"/>
        <v>8.1115739545594284E-2</v>
      </c>
      <c r="E790" s="10">
        <v>0.30159191912043498</v>
      </c>
    </row>
    <row r="791" spans="1:5" x14ac:dyDescent="0.2">
      <c r="A791" s="6" t="s">
        <v>794</v>
      </c>
      <c r="B791" s="6" t="s">
        <v>2718</v>
      </c>
      <c r="C791" s="7">
        <v>1.057764764000124</v>
      </c>
      <c r="D791" s="7">
        <f t="shared" si="12"/>
        <v>8.1018822589666153E-2</v>
      </c>
      <c r="E791" s="10">
        <v>0.27964345229638699</v>
      </c>
    </row>
    <row r="792" spans="1:5" x14ac:dyDescent="0.2">
      <c r="A792" s="6" t="s">
        <v>795</v>
      </c>
      <c r="B792" s="6" t="s">
        <v>2719</v>
      </c>
      <c r="C792" s="7">
        <v>1.0573978111194153</v>
      </c>
      <c r="D792" s="7">
        <f t="shared" si="12"/>
        <v>8.0518245364277596E-2</v>
      </c>
      <c r="E792" s="10">
        <v>0.17607274712075199</v>
      </c>
    </row>
    <row r="793" spans="1:5" x14ac:dyDescent="0.2">
      <c r="A793" s="6" t="s">
        <v>796</v>
      </c>
      <c r="B793" s="6" t="s">
        <v>2720</v>
      </c>
      <c r="C793" s="7">
        <v>1.0568997073754141</v>
      </c>
      <c r="D793" s="7">
        <f t="shared" si="12"/>
        <v>7.9838481226707003E-2</v>
      </c>
      <c r="E793" s="10">
        <v>0.41185212304651098</v>
      </c>
    </row>
    <row r="794" spans="1:5" x14ac:dyDescent="0.2">
      <c r="A794" s="6" t="s">
        <v>797</v>
      </c>
      <c r="B794" s="6" t="s">
        <v>2721</v>
      </c>
      <c r="C794" s="7">
        <v>1.0568943573479135</v>
      </c>
      <c r="D794" s="7">
        <f t="shared" si="12"/>
        <v>7.983117828431302E-2</v>
      </c>
      <c r="E794" s="10">
        <v>0.50391046457473299</v>
      </c>
    </row>
    <row r="795" spans="1:5" x14ac:dyDescent="0.2">
      <c r="A795" s="6" t="s">
        <v>798</v>
      </c>
      <c r="B795" s="6" t="s">
        <v>2722</v>
      </c>
      <c r="C795" s="7">
        <v>1.0567996072702155</v>
      </c>
      <c r="D795" s="7">
        <f t="shared" si="12"/>
        <v>7.9701835560533243E-2</v>
      </c>
      <c r="E795" s="10">
        <v>0.27198127308852499</v>
      </c>
    </row>
    <row r="796" spans="1:5" x14ac:dyDescent="0.2">
      <c r="A796" s="6" t="s">
        <v>799</v>
      </c>
      <c r="B796" s="6" t="s">
        <v>2723</v>
      </c>
      <c r="C796" s="7">
        <v>1.0566620302999026</v>
      </c>
      <c r="D796" s="7">
        <f t="shared" si="12"/>
        <v>7.9514009475060002E-2</v>
      </c>
      <c r="E796" s="10">
        <v>0.39797284610192701</v>
      </c>
    </row>
    <row r="797" spans="1:5" x14ac:dyDescent="0.2">
      <c r="A797" s="6" t="s">
        <v>800</v>
      </c>
      <c r="B797" s="6" t="s">
        <v>2724</v>
      </c>
      <c r="C797" s="7">
        <v>1.0562796439112099</v>
      </c>
      <c r="D797" s="7">
        <f t="shared" si="12"/>
        <v>7.8991830411220973E-2</v>
      </c>
      <c r="E797" s="10">
        <v>0.158256335437363</v>
      </c>
    </row>
    <row r="798" spans="1:5" x14ac:dyDescent="0.2">
      <c r="A798" s="6" t="s">
        <v>801</v>
      </c>
      <c r="B798" s="6" t="s">
        <v>2725</v>
      </c>
      <c r="C798" s="7">
        <v>1.0560987437199771</v>
      </c>
      <c r="D798" s="7">
        <f t="shared" si="12"/>
        <v>7.8744730922840012E-2</v>
      </c>
      <c r="E798" s="10">
        <v>0.31050130418688199</v>
      </c>
    </row>
    <row r="799" spans="1:5" x14ac:dyDescent="0.2">
      <c r="A799" s="6" t="s">
        <v>802</v>
      </c>
      <c r="B799" s="6" t="s">
        <v>2726</v>
      </c>
      <c r="C799" s="7">
        <v>1.0560147975994729</v>
      </c>
      <c r="D799" s="7">
        <f t="shared" si="12"/>
        <v>7.8630050864739134E-2</v>
      </c>
      <c r="E799" s="10">
        <v>0.228858717213723</v>
      </c>
    </row>
    <row r="800" spans="1:5" x14ac:dyDescent="0.2">
      <c r="A800" s="6" t="s">
        <v>803</v>
      </c>
      <c r="B800" s="6" t="s">
        <v>2727</v>
      </c>
      <c r="C800" s="7">
        <v>1.0557869421592283</v>
      </c>
      <c r="D800" s="7">
        <f t="shared" si="12"/>
        <v>7.8318728159802189E-2</v>
      </c>
      <c r="E800" s="10">
        <v>0.41185212304651098</v>
      </c>
    </row>
    <row r="801" spans="1:5" x14ac:dyDescent="0.2">
      <c r="A801" s="6" t="s">
        <v>804</v>
      </c>
      <c r="B801" s="6" t="s">
        <v>2728</v>
      </c>
      <c r="C801" s="7">
        <v>1.0557082737295918</v>
      </c>
      <c r="D801" s="7">
        <f t="shared" si="12"/>
        <v>7.8211226563294031E-2</v>
      </c>
      <c r="E801" s="10">
        <v>0.36191030294452198</v>
      </c>
    </row>
    <row r="802" spans="1:5" x14ac:dyDescent="0.2">
      <c r="A802" s="6" t="s">
        <v>805</v>
      </c>
      <c r="B802" s="6" t="s">
        <v>2729</v>
      </c>
      <c r="C802" s="7">
        <v>1.0554514199962497</v>
      </c>
      <c r="D802" s="7">
        <f t="shared" si="12"/>
        <v>7.7860176275382553E-2</v>
      </c>
      <c r="E802" s="10">
        <v>3.1994888986815198E-2</v>
      </c>
    </row>
    <row r="803" spans="1:5" x14ac:dyDescent="0.2">
      <c r="A803" s="6" t="s">
        <v>806</v>
      </c>
      <c r="B803" s="6" t="s">
        <v>2730</v>
      </c>
      <c r="C803" s="7">
        <v>1.0553292008856301</v>
      </c>
      <c r="D803" s="7">
        <f t="shared" si="12"/>
        <v>7.7693105473949725E-2</v>
      </c>
      <c r="E803" s="10">
        <v>0.41400173891584302</v>
      </c>
    </row>
    <row r="804" spans="1:5" x14ac:dyDescent="0.2">
      <c r="A804" s="6" t="s">
        <v>807</v>
      </c>
      <c r="B804" s="6" t="s">
        <v>2731</v>
      </c>
      <c r="C804" s="7">
        <v>1.0551574252335132</v>
      </c>
      <c r="D804" s="7">
        <f t="shared" si="12"/>
        <v>7.7458259274087782E-2</v>
      </c>
      <c r="E804" s="10">
        <v>0.30234627874483899</v>
      </c>
    </row>
    <row r="805" spans="1:5" x14ac:dyDescent="0.2">
      <c r="A805" s="6" t="s">
        <v>808</v>
      </c>
      <c r="B805" s="6" t="s">
        <v>2732</v>
      </c>
      <c r="C805" s="7">
        <v>1.0550286462018457</v>
      </c>
      <c r="D805" s="7">
        <f t="shared" si="12"/>
        <v>7.7282171607599204E-2</v>
      </c>
      <c r="E805" s="10">
        <v>0.393546294026548</v>
      </c>
    </row>
    <row r="806" spans="1:5" x14ac:dyDescent="0.2">
      <c r="A806" s="6" t="s">
        <v>809</v>
      </c>
      <c r="B806" s="6" t="s">
        <v>2733</v>
      </c>
      <c r="C806" s="7">
        <v>1.0546059353013051</v>
      </c>
      <c r="D806" s="7">
        <f t="shared" si="12"/>
        <v>7.6704021312331908E-2</v>
      </c>
      <c r="E806" s="10">
        <v>0.41433967866133298</v>
      </c>
    </row>
    <row r="807" spans="1:5" x14ac:dyDescent="0.2">
      <c r="A807" s="6" t="s">
        <v>810</v>
      </c>
      <c r="B807" s="6" t="s">
        <v>2734</v>
      </c>
      <c r="C807" s="7">
        <v>1.0543519092767555</v>
      </c>
      <c r="D807" s="7">
        <f t="shared" si="12"/>
        <v>7.6356473267605446E-2</v>
      </c>
      <c r="E807" s="10">
        <v>1</v>
      </c>
    </row>
    <row r="808" spans="1:5" x14ac:dyDescent="0.2">
      <c r="A808" s="6" t="s">
        <v>811</v>
      </c>
      <c r="B808" s="6" t="s">
        <v>2735</v>
      </c>
      <c r="C808" s="7">
        <v>1.0543205915091696</v>
      </c>
      <c r="D808" s="7">
        <f t="shared" si="12"/>
        <v>7.6313619777578529E-2</v>
      </c>
      <c r="E808" s="10">
        <v>0.331471742929067</v>
      </c>
    </row>
    <row r="809" spans="1:5" x14ac:dyDescent="0.2">
      <c r="A809" s="6" t="s">
        <v>812</v>
      </c>
      <c r="B809" s="6" t="s">
        <v>2736</v>
      </c>
      <c r="C809" s="7">
        <v>1.0542805026164352</v>
      </c>
      <c r="D809" s="7">
        <f t="shared" si="12"/>
        <v>7.625876251044475E-2</v>
      </c>
      <c r="E809" s="10">
        <v>0.5</v>
      </c>
    </row>
    <row r="810" spans="1:5" x14ac:dyDescent="0.2">
      <c r="A810" s="6" t="s">
        <v>813</v>
      </c>
      <c r="B810" s="6" t="s">
        <v>2737</v>
      </c>
      <c r="C810" s="7">
        <v>1.0542080375757565</v>
      </c>
      <c r="D810" s="7">
        <f t="shared" si="12"/>
        <v>7.6159596730908094E-2</v>
      </c>
      <c r="E810" s="10">
        <v>0.35520506477047098</v>
      </c>
    </row>
    <row r="811" spans="1:5" x14ac:dyDescent="0.2">
      <c r="A811" s="6" t="s">
        <v>814</v>
      </c>
      <c r="B811" s="6" t="s">
        <v>2738</v>
      </c>
      <c r="C811" s="7">
        <v>1.0539694778053554</v>
      </c>
      <c r="D811" s="7">
        <f t="shared" si="12"/>
        <v>7.5833088173947141E-2</v>
      </c>
      <c r="E811" s="10">
        <v>0.16052793292862799</v>
      </c>
    </row>
    <row r="812" spans="1:5" x14ac:dyDescent="0.2">
      <c r="A812" s="6" t="s">
        <v>815</v>
      </c>
      <c r="B812" s="6" t="s">
        <v>2739</v>
      </c>
      <c r="C812" s="7">
        <v>1.0539108642265256</v>
      </c>
      <c r="D812" s="7">
        <f t="shared" si="12"/>
        <v>7.5752854473919481E-2</v>
      </c>
      <c r="E812" s="10">
        <v>0.13145325800938801</v>
      </c>
    </row>
    <row r="813" spans="1:5" x14ac:dyDescent="0.2">
      <c r="A813" s="6" t="s">
        <v>816</v>
      </c>
      <c r="B813" s="6" t="s">
        <v>2740</v>
      </c>
      <c r="C813" s="7">
        <v>1.0537974822960756</v>
      </c>
      <c r="D813" s="7">
        <f t="shared" si="12"/>
        <v>7.559763798088405E-2</v>
      </c>
      <c r="E813" s="10">
        <v>0.248401043349506</v>
      </c>
    </row>
    <row r="814" spans="1:5" x14ac:dyDescent="0.2">
      <c r="A814" s="6" t="s">
        <v>817</v>
      </c>
      <c r="B814" s="6" t="s">
        <v>2741</v>
      </c>
      <c r="C814" s="7">
        <v>1.0536806711282214</v>
      </c>
      <c r="D814" s="7">
        <f t="shared" si="12"/>
        <v>7.5437709497181871E-2</v>
      </c>
      <c r="E814" s="10">
        <v>0.52915843276676799</v>
      </c>
    </row>
    <row r="815" spans="1:5" x14ac:dyDescent="0.2">
      <c r="A815" s="6" t="s">
        <v>818</v>
      </c>
      <c r="B815" s="6" t="s">
        <v>2742</v>
      </c>
      <c r="C815" s="7">
        <v>1.0534460493777504</v>
      </c>
      <c r="D815" s="7">
        <f t="shared" si="12"/>
        <v>7.5116430635313772E-2</v>
      </c>
      <c r="E815" s="10">
        <v>0.42624607772456602</v>
      </c>
    </row>
    <row r="816" spans="1:5" x14ac:dyDescent="0.2">
      <c r="A816" s="6" t="s">
        <v>819</v>
      </c>
      <c r="B816" s="6" t="s">
        <v>2743</v>
      </c>
      <c r="C816" s="7">
        <v>1.0530458758396049</v>
      </c>
      <c r="D816" s="7">
        <f t="shared" si="12"/>
        <v>7.4568288599722393E-2</v>
      </c>
      <c r="E816" s="10">
        <v>0.30234627874483899</v>
      </c>
    </row>
    <row r="817" spans="1:5" x14ac:dyDescent="0.2">
      <c r="A817" s="6" t="s">
        <v>820</v>
      </c>
      <c r="B817" s="6" t="s">
        <v>2744</v>
      </c>
      <c r="C817" s="7">
        <v>1.0525808917388508</v>
      </c>
      <c r="D817" s="7">
        <f t="shared" si="12"/>
        <v>7.3931109895990402E-2</v>
      </c>
      <c r="E817" s="10">
        <v>0.82867935732266695</v>
      </c>
    </row>
    <row r="818" spans="1:5" x14ac:dyDescent="0.2">
      <c r="A818" s="6" t="s">
        <v>821</v>
      </c>
      <c r="B818" s="6" t="s">
        <v>2745</v>
      </c>
      <c r="C818" s="7">
        <v>1.0525391967439301</v>
      </c>
      <c r="D818" s="7">
        <f t="shared" si="12"/>
        <v>7.3873960507944619E-2</v>
      </c>
      <c r="E818" s="10">
        <v>0.200608547077326</v>
      </c>
    </row>
    <row r="819" spans="1:5" x14ac:dyDescent="0.2">
      <c r="A819" s="6" t="s">
        <v>822</v>
      </c>
      <c r="B819" s="6" t="s">
        <v>2746</v>
      </c>
      <c r="C819" s="7">
        <v>1.0525154173049012</v>
      </c>
      <c r="D819" s="7">
        <f t="shared" si="12"/>
        <v>7.3841366124374017E-2</v>
      </c>
      <c r="E819" s="10">
        <v>0.137485207595023</v>
      </c>
    </row>
    <row r="820" spans="1:5" x14ac:dyDescent="0.2">
      <c r="A820" s="6" t="s">
        <v>823</v>
      </c>
      <c r="B820" s="6" t="s">
        <v>2747</v>
      </c>
      <c r="C820" s="7">
        <v>1.0519748751319331</v>
      </c>
      <c r="D820" s="7">
        <f t="shared" si="12"/>
        <v>7.3100248398828477E-2</v>
      </c>
      <c r="E820" s="10">
        <v>0.331471742929067</v>
      </c>
    </row>
    <row r="821" spans="1:5" x14ac:dyDescent="0.2">
      <c r="A821" s="6" t="s">
        <v>824</v>
      </c>
      <c r="B821" s="6" t="s">
        <v>2748</v>
      </c>
      <c r="C821" s="7">
        <v>1.0515490258473879</v>
      </c>
      <c r="D821" s="7">
        <f t="shared" si="12"/>
        <v>7.25161136912678E-2</v>
      </c>
      <c r="E821" s="10">
        <v>0.62100260837376398</v>
      </c>
    </row>
    <row r="822" spans="1:5" x14ac:dyDescent="0.2">
      <c r="A822" s="6" t="s">
        <v>825</v>
      </c>
      <c r="B822" s="6" t="s">
        <v>2749</v>
      </c>
      <c r="C822" s="7">
        <v>1.0500264032130371</v>
      </c>
      <c r="D822" s="7">
        <f t="shared" si="12"/>
        <v>7.0425605325296736E-2</v>
      </c>
      <c r="E822" s="10">
        <v>0.42624607772456602</v>
      </c>
    </row>
    <row r="823" spans="1:5" x14ac:dyDescent="0.2">
      <c r="A823" s="6" t="s">
        <v>826</v>
      </c>
      <c r="B823" s="6" t="s">
        <v>2750</v>
      </c>
      <c r="C823" s="7">
        <v>1.0498644392148879</v>
      </c>
      <c r="D823" s="7">
        <f t="shared" si="12"/>
        <v>7.0203055988279264E-2</v>
      </c>
      <c r="E823" s="10">
        <v>0.20622781139253499</v>
      </c>
    </row>
    <row r="824" spans="1:5" x14ac:dyDescent="0.2">
      <c r="A824" s="6" t="s">
        <v>827</v>
      </c>
      <c r="B824" s="6" t="s">
        <v>2751</v>
      </c>
      <c r="C824" s="7">
        <v>1.0498217356235369</v>
      </c>
      <c r="D824" s="7">
        <f t="shared" si="12"/>
        <v>7.0144372685777112E-2</v>
      </c>
      <c r="E824" s="10">
        <v>0.38321635822707301</v>
      </c>
    </row>
    <row r="825" spans="1:5" x14ac:dyDescent="0.2">
      <c r="A825" s="6" t="s">
        <v>828</v>
      </c>
      <c r="B825" s="6" t="s">
        <v>2752</v>
      </c>
      <c r="C825" s="7">
        <v>1.0497355252843148</v>
      </c>
      <c r="D825" s="7">
        <f t="shared" si="12"/>
        <v>7.002589510838049E-2</v>
      </c>
      <c r="E825" s="10">
        <v>0.45985962987248702</v>
      </c>
    </row>
    <row r="826" spans="1:5" x14ac:dyDescent="0.2">
      <c r="A826" s="6" t="s">
        <v>829</v>
      </c>
      <c r="B826" s="6" t="s">
        <v>2753</v>
      </c>
      <c r="C826" s="7">
        <v>1.0491206125808468</v>
      </c>
      <c r="D826" s="7">
        <f t="shared" si="12"/>
        <v>6.9180547476162646E-2</v>
      </c>
      <c r="E826" s="10">
        <v>0.234763662827669</v>
      </c>
    </row>
    <row r="827" spans="1:5" x14ac:dyDescent="0.2">
      <c r="A827" s="6" t="s">
        <v>830</v>
      </c>
      <c r="B827" s="6" t="s">
        <v>2754</v>
      </c>
      <c r="C827" s="7">
        <v>1.0487418284089676</v>
      </c>
      <c r="D827" s="7">
        <f t="shared" si="12"/>
        <v>6.8659569511546448E-2</v>
      </c>
      <c r="E827" s="10">
        <v>0.36191030294452198</v>
      </c>
    </row>
    <row r="828" spans="1:5" x14ac:dyDescent="0.2">
      <c r="A828" s="6" t="s">
        <v>831</v>
      </c>
      <c r="B828" s="6" t="s">
        <v>2755</v>
      </c>
      <c r="C828" s="7">
        <v>1.0484197834743167</v>
      </c>
      <c r="D828" s="7">
        <f t="shared" si="12"/>
        <v>6.8216482406400561E-2</v>
      </c>
      <c r="E828" s="10">
        <v>0.18132084872568299</v>
      </c>
    </row>
    <row r="829" spans="1:5" x14ac:dyDescent="0.2">
      <c r="A829" s="6" t="s">
        <v>832</v>
      </c>
      <c r="B829" s="6" t="s">
        <v>2756</v>
      </c>
      <c r="C829" s="7">
        <v>1.0481366762213409</v>
      </c>
      <c r="D829" s="7">
        <f t="shared" si="12"/>
        <v>6.7826855472671532E-2</v>
      </c>
      <c r="E829" s="10">
        <v>0.55928690459277497</v>
      </c>
    </row>
    <row r="830" spans="1:5" x14ac:dyDescent="0.2">
      <c r="A830" s="6" t="s">
        <v>833</v>
      </c>
      <c r="B830" s="6" t="s">
        <v>2757</v>
      </c>
      <c r="C830" s="7">
        <v>1.0480678718181857</v>
      </c>
      <c r="D830" s="7">
        <f t="shared" si="12"/>
        <v>6.773214737622002E-2</v>
      </c>
      <c r="E830" s="10">
        <v>0.44096536063897301</v>
      </c>
    </row>
    <row r="831" spans="1:5" x14ac:dyDescent="0.2">
      <c r="A831" s="6" t="s">
        <v>834</v>
      </c>
      <c r="B831" s="6" t="s">
        <v>2758</v>
      </c>
      <c r="C831" s="7">
        <v>1.0479007825245834</v>
      </c>
      <c r="D831" s="7">
        <f t="shared" si="12"/>
        <v>6.750212590593048E-2</v>
      </c>
      <c r="E831" s="10">
        <v>1</v>
      </c>
    </row>
    <row r="832" spans="1:5" x14ac:dyDescent="0.2">
      <c r="A832" s="6" t="s">
        <v>835</v>
      </c>
      <c r="B832" s="6" t="s">
        <v>2759</v>
      </c>
      <c r="C832" s="7">
        <v>1.0478689770579921</v>
      </c>
      <c r="D832" s="7">
        <f t="shared" si="12"/>
        <v>6.7458337136941729E-2</v>
      </c>
      <c r="E832" s="10">
        <v>0.35214549424150399</v>
      </c>
    </row>
    <row r="833" spans="1:5" x14ac:dyDescent="0.2">
      <c r="A833" s="6" t="s">
        <v>836</v>
      </c>
      <c r="B833" s="6" t="s">
        <v>2760</v>
      </c>
      <c r="C833" s="7">
        <v>1.047682319875072</v>
      </c>
      <c r="D833" s="7">
        <f t="shared" si="12"/>
        <v>6.7201326589644284E-2</v>
      </c>
      <c r="E833" s="10">
        <v>0.41433967866133298</v>
      </c>
    </row>
    <row r="834" spans="1:5" x14ac:dyDescent="0.2">
      <c r="A834" s="6" t="s">
        <v>837</v>
      </c>
      <c r="B834" s="6" t="s">
        <v>2761</v>
      </c>
      <c r="C834" s="7">
        <v>1.0476356956659549</v>
      </c>
      <c r="D834" s="7">
        <f t="shared" ref="D834:D897" si="13">LOG(C834,2)</f>
        <v>6.7137122001328098E-2</v>
      </c>
      <c r="E834" s="10">
        <v>0.36191030294452198</v>
      </c>
    </row>
    <row r="835" spans="1:5" x14ac:dyDescent="0.2">
      <c r="A835" s="6" t="s">
        <v>838</v>
      </c>
      <c r="B835" s="6" t="s">
        <v>2762</v>
      </c>
      <c r="C835" s="7">
        <v>1.0473248806623427</v>
      </c>
      <c r="D835" s="7">
        <f t="shared" si="13"/>
        <v>6.6709036363152341E-2</v>
      </c>
      <c r="E835" s="10">
        <v>0.33434757846220903</v>
      </c>
    </row>
    <row r="836" spans="1:5" x14ac:dyDescent="0.2">
      <c r="A836" s="6" t="s">
        <v>839</v>
      </c>
      <c r="B836" s="6" t="s">
        <v>2763</v>
      </c>
      <c r="C836" s="7">
        <v>1.0463641324786246</v>
      </c>
      <c r="D836" s="7">
        <f t="shared" si="13"/>
        <v>6.5384993748627149E-2</v>
      </c>
      <c r="E836" s="10">
        <v>0.248401043349506</v>
      </c>
    </row>
    <row r="837" spans="1:5" x14ac:dyDescent="0.2">
      <c r="A837" s="6" t="s">
        <v>840</v>
      </c>
      <c r="B837" s="6" t="s">
        <v>2764</v>
      </c>
      <c r="C837" s="7">
        <v>1.0461900848064665</v>
      </c>
      <c r="D837" s="7">
        <f t="shared" si="13"/>
        <v>6.5145002151749357E-2</v>
      </c>
      <c r="E837" s="10">
        <v>0.44096536063897301</v>
      </c>
    </row>
    <row r="838" spans="1:5" x14ac:dyDescent="0.2">
      <c r="A838" s="6" t="s">
        <v>841</v>
      </c>
      <c r="B838" s="6" t="s">
        <v>2765</v>
      </c>
      <c r="C838" s="7">
        <v>1.0459865633265046</v>
      </c>
      <c r="D838" s="7">
        <f t="shared" si="13"/>
        <v>6.48643189398002E-2</v>
      </c>
      <c r="E838" s="10">
        <v>0.41400173891584302</v>
      </c>
    </row>
    <row r="839" spans="1:5" x14ac:dyDescent="0.2">
      <c r="A839" s="6" t="s">
        <v>842</v>
      </c>
      <c r="B839" s="6" t="s">
        <v>2766</v>
      </c>
      <c r="C839" s="7">
        <v>1.0457378924320311</v>
      </c>
      <c r="D839" s="7">
        <f t="shared" si="13"/>
        <v>6.4521294535249324E-2</v>
      </c>
      <c r="E839" s="10">
        <v>0.33434757846220903</v>
      </c>
    </row>
    <row r="840" spans="1:5" x14ac:dyDescent="0.2">
      <c r="A840" s="6" t="s">
        <v>843</v>
      </c>
      <c r="B840" s="6" t="s">
        <v>2767</v>
      </c>
      <c r="C840" s="7">
        <v>1.0457211514172322</v>
      </c>
      <c r="D840" s="7">
        <f t="shared" si="13"/>
        <v>6.4498198525694328E-2</v>
      </c>
      <c r="E840" s="10">
        <v>0.47040132825367498</v>
      </c>
    </row>
    <row r="841" spans="1:5" x14ac:dyDescent="0.2">
      <c r="A841" s="6" t="s">
        <v>844</v>
      </c>
      <c r="B841" s="6" t="s">
        <v>2768</v>
      </c>
      <c r="C841" s="7">
        <v>1.0457113842329486</v>
      </c>
      <c r="D841" s="7">
        <f t="shared" si="13"/>
        <v>6.4484723485893361E-2</v>
      </c>
      <c r="E841" s="10">
        <v>0.57482453734060901</v>
      </c>
    </row>
    <row r="842" spans="1:5" x14ac:dyDescent="0.2">
      <c r="A842" s="6" t="s">
        <v>845</v>
      </c>
      <c r="B842" s="6" t="s">
        <v>2769</v>
      </c>
      <c r="C842" s="7">
        <v>1.0455385754312656</v>
      </c>
      <c r="D842" s="7">
        <f t="shared" si="13"/>
        <v>6.4246291536976488E-2</v>
      </c>
      <c r="E842" s="10">
        <v>0.35214549424150399</v>
      </c>
    </row>
    <row r="843" spans="1:5" x14ac:dyDescent="0.2">
      <c r="A843" s="6" t="s">
        <v>846</v>
      </c>
      <c r="B843" s="6" t="s">
        <v>2770</v>
      </c>
      <c r="C843" s="7">
        <v>1.0451508419912789</v>
      </c>
      <c r="D843" s="7">
        <f t="shared" si="13"/>
        <v>6.3711175117667898E-2</v>
      </c>
      <c r="E843" s="10">
        <v>0.36191030294452198</v>
      </c>
    </row>
    <row r="844" spans="1:5" x14ac:dyDescent="0.2">
      <c r="A844" s="6" t="s">
        <v>847</v>
      </c>
      <c r="B844" s="6" t="s">
        <v>2771</v>
      </c>
      <c r="C844" s="7">
        <v>1.0450206920716734</v>
      </c>
      <c r="D844" s="7">
        <f t="shared" si="13"/>
        <v>6.3531508864664479E-2</v>
      </c>
      <c r="E844" s="10">
        <v>0.27964345229638699</v>
      </c>
    </row>
    <row r="845" spans="1:5" x14ac:dyDescent="0.2">
      <c r="A845" s="6" t="s">
        <v>848</v>
      </c>
      <c r="B845" s="6" t="s">
        <v>2772</v>
      </c>
      <c r="C845" s="7">
        <v>1.0446779435068299</v>
      </c>
      <c r="D845" s="7">
        <f t="shared" si="13"/>
        <v>6.3058252433534329E-2</v>
      </c>
      <c r="E845" s="10">
        <v>0.38321635822707301</v>
      </c>
    </row>
    <row r="846" spans="1:5" x14ac:dyDescent="0.2">
      <c r="A846" s="6" t="s">
        <v>849</v>
      </c>
      <c r="B846" s="6" t="s">
        <v>2773</v>
      </c>
      <c r="C846" s="7">
        <v>1.0445896884133239</v>
      </c>
      <c r="D846" s="7">
        <f t="shared" si="13"/>
        <v>6.2936367440090041E-2</v>
      </c>
      <c r="E846" s="10">
        <v>0.904775757361305</v>
      </c>
    </row>
    <row r="847" spans="1:5" x14ac:dyDescent="0.2">
      <c r="A847" s="6" t="s">
        <v>850</v>
      </c>
      <c r="B847" s="6" t="s">
        <v>2774</v>
      </c>
      <c r="C847" s="7">
        <v>1.0445788634368902</v>
      </c>
      <c r="D847" s="7">
        <f t="shared" si="13"/>
        <v>6.292141686101406E-2</v>
      </c>
      <c r="E847" s="10">
        <v>0.44096536063897301</v>
      </c>
    </row>
    <row r="848" spans="1:5" x14ac:dyDescent="0.2">
      <c r="A848" s="6" t="s">
        <v>851</v>
      </c>
      <c r="B848" s="6" t="s">
        <v>2775</v>
      </c>
      <c r="C848" s="7">
        <v>1.0444283453308278</v>
      </c>
      <c r="D848" s="7">
        <f t="shared" si="13"/>
        <v>6.2713517410361561E-2</v>
      </c>
      <c r="E848" s="10">
        <v>0.452387878680653</v>
      </c>
    </row>
    <row r="849" spans="1:5" x14ac:dyDescent="0.2">
      <c r="A849" s="6" t="s">
        <v>852</v>
      </c>
      <c r="B849" s="6" t="s">
        <v>2776</v>
      </c>
      <c r="C849" s="7">
        <v>1.0444132107415274</v>
      </c>
      <c r="D849" s="7">
        <f t="shared" si="13"/>
        <v>6.269261147150125E-2</v>
      </c>
      <c r="E849" s="10">
        <v>0.393546294026548</v>
      </c>
    </row>
    <row r="850" spans="1:5" x14ac:dyDescent="0.2">
      <c r="A850" s="6" t="s">
        <v>853</v>
      </c>
      <c r="B850" s="6" t="s">
        <v>2777</v>
      </c>
      <c r="C850" s="7">
        <v>1.0440955428179373</v>
      </c>
      <c r="D850" s="7">
        <f t="shared" si="13"/>
        <v>6.2253735703548488E-2</v>
      </c>
      <c r="E850" s="10">
        <v>0.30234627874483899</v>
      </c>
    </row>
    <row r="851" spans="1:5" x14ac:dyDescent="0.2">
      <c r="A851" s="6" t="s">
        <v>854</v>
      </c>
      <c r="B851" s="6" t="s">
        <v>2778</v>
      </c>
      <c r="C851" s="7">
        <v>1.0440440364189676</v>
      </c>
      <c r="D851" s="7">
        <f t="shared" si="13"/>
        <v>6.2182564190761201E-2</v>
      </c>
      <c r="E851" s="10">
        <v>0.49422254765581403</v>
      </c>
    </row>
    <row r="852" spans="1:5" x14ac:dyDescent="0.2">
      <c r="A852" s="6" t="s">
        <v>855</v>
      </c>
      <c r="B852" s="6" t="s">
        <v>2779</v>
      </c>
      <c r="C852" s="7">
        <v>1.0439084049244547</v>
      </c>
      <c r="D852" s="7">
        <f t="shared" si="13"/>
        <v>6.1995131871017892E-2</v>
      </c>
      <c r="E852" s="10">
        <v>0.38321635822707301</v>
      </c>
    </row>
    <row r="853" spans="1:5" x14ac:dyDescent="0.2">
      <c r="A853" s="6" t="s">
        <v>856</v>
      </c>
      <c r="B853" s="6" t="s">
        <v>2780</v>
      </c>
      <c r="C853" s="7">
        <v>1.0438177361014496</v>
      </c>
      <c r="D853" s="7">
        <f t="shared" si="13"/>
        <v>6.1869820932169667E-2</v>
      </c>
      <c r="E853" s="10">
        <v>0.44096536063897301</v>
      </c>
    </row>
    <row r="854" spans="1:5" x14ac:dyDescent="0.2">
      <c r="A854" s="6" t="s">
        <v>857</v>
      </c>
      <c r="B854" s="6" t="s">
        <v>2781</v>
      </c>
      <c r="C854" s="7">
        <v>1.0438059785398677</v>
      </c>
      <c r="D854" s="7">
        <f t="shared" si="13"/>
        <v>6.1853570325637118E-2</v>
      </c>
      <c r="E854" s="10">
        <v>0.26531523073461799</v>
      </c>
    </row>
    <row r="855" spans="1:5" x14ac:dyDescent="0.2">
      <c r="A855" s="6" t="s">
        <v>858</v>
      </c>
      <c r="B855" s="6" t="s">
        <v>2782</v>
      </c>
      <c r="C855" s="7">
        <v>1.0437985770985225</v>
      </c>
      <c r="D855" s="7">
        <f t="shared" si="13"/>
        <v>6.1843340397085493E-2</v>
      </c>
      <c r="E855" s="10">
        <v>0.35520506477047098</v>
      </c>
    </row>
    <row r="856" spans="1:5" x14ac:dyDescent="0.2">
      <c r="A856" s="6" t="s">
        <v>859</v>
      </c>
      <c r="B856" s="6" t="s">
        <v>2783</v>
      </c>
      <c r="C856" s="7">
        <v>1.043517646867729</v>
      </c>
      <c r="D856" s="7">
        <f t="shared" si="13"/>
        <v>6.1454998038035787E-2</v>
      </c>
      <c r="E856" s="10">
        <v>0.30234627874483899</v>
      </c>
    </row>
    <row r="857" spans="1:5" x14ac:dyDescent="0.2">
      <c r="A857" s="6" t="s">
        <v>860</v>
      </c>
      <c r="B857" s="6" t="s">
        <v>2784</v>
      </c>
      <c r="C857" s="7">
        <v>1.0434151754837475</v>
      </c>
      <c r="D857" s="7">
        <f t="shared" si="13"/>
        <v>6.1313321261439506E-2</v>
      </c>
      <c r="E857" s="10">
        <v>1</v>
      </c>
    </row>
    <row r="858" spans="1:5" x14ac:dyDescent="0.2">
      <c r="A858" s="6" t="s">
        <v>861</v>
      </c>
      <c r="B858" s="6" t="s">
        <v>2785</v>
      </c>
      <c r="C858" s="7">
        <v>1.0430023758678446</v>
      </c>
      <c r="D858" s="7">
        <f t="shared" si="13"/>
        <v>6.0742444194067206E-2</v>
      </c>
      <c r="E858" s="10">
        <v>0.39797284610192701</v>
      </c>
    </row>
    <row r="859" spans="1:5" x14ac:dyDescent="0.2">
      <c r="A859" s="6" t="s">
        <v>862</v>
      </c>
      <c r="B859" s="6" t="s">
        <v>2786</v>
      </c>
      <c r="C859" s="7">
        <v>1.0429767929653682</v>
      </c>
      <c r="D859" s="7">
        <f t="shared" si="13"/>
        <v>6.0707057142185168E-2</v>
      </c>
      <c r="E859" s="10">
        <v>0.53280759715570702</v>
      </c>
    </row>
    <row r="860" spans="1:5" x14ac:dyDescent="0.2">
      <c r="A860" s="6" t="s">
        <v>863</v>
      </c>
      <c r="B860" s="6" t="s">
        <v>2787</v>
      </c>
      <c r="C860" s="7">
        <v>1.0423257643277759</v>
      </c>
      <c r="D860" s="7">
        <f t="shared" si="13"/>
        <v>5.9806242232462552E-2</v>
      </c>
      <c r="E860" s="10">
        <v>0.45985962987248702</v>
      </c>
    </row>
    <row r="861" spans="1:5" x14ac:dyDescent="0.2">
      <c r="A861" s="6" t="s">
        <v>864</v>
      </c>
      <c r="B861" s="6" t="s">
        <v>2788</v>
      </c>
      <c r="C861" s="7">
        <v>1.0421058283219782</v>
      </c>
      <c r="D861" s="7">
        <f t="shared" si="13"/>
        <v>5.950179416405512E-2</v>
      </c>
      <c r="E861" s="10">
        <v>0.68657615164116903</v>
      </c>
    </row>
    <row r="862" spans="1:5" x14ac:dyDescent="0.2">
      <c r="A862" s="6" t="s">
        <v>865</v>
      </c>
      <c r="B862" s="6" t="s">
        <v>2789</v>
      </c>
      <c r="C862" s="7">
        <v>1.0414917435505229</v>
      </c>
      <c r="D862" s="7">
        <f t="shared" si="13"/>
        <v>5.8651402426154228E-2</v>
      </c>
      <c r="E862" s="10">
        <v>0.331471742929067</v>
      </c>
    </row>
    <row r="863" spans="1:5" x14ac:dyDescent="0.2">
      <c r="A863" s="6" t="s">
        <v>866</v>
      </c>
      <c r="B863" s="6" t="s">
        <v>2790</v>
      </c>
      <c r="C863" s="7">
        <v>1.0413960164514395</v>
      </c>
      <c r="D863" s="7">
        <f t="shared" si="13"/>
        <v>5.8518793253566515E-2</v>
      </c>
      <c r="E863" s="10">
        <v>0.62100260837376398</v>
      </c>
    </row>
    <row r="864" spans="1:5" x14ac:dyDescent="0.2">
      <c r="A864" s="6" t="s">
        <v>867</v>
      </c>
      <c r="B864" s="6" t="s">
        <v>2791</v>
      </c>
      <c r="C864" s="7">
        <v>1.0411108903134787</v>
      </c>
      <c r="D864" s="7">
        <f t="shared" si="13"/>
        <v>5.8123740477032608E-2</v>
      </c>
      <c r="E864" s="10">
        <v>1</v>
      </c>
    </row>
    <row r="865" spans="1:5" x14ac:dyDescent="0.2">
      <c r="A865" s="6" t="s">
        <v>868</v>
      </c>
      <c r="B865" s="6" t="s">
        <v>2792</v>
      </c>
      <c r="C865" s="7">
        <v>1.0407798260391781</v>
      </c>
      <c r="D865" s="7">
        <f t="shared" si="13"/>
        <v>5.7664902953022894E-2</v>
      </c>
      <c r="E865" s="10">
        <v>0.47040132825367498</v>
      </c>
    </row>
    <row r="866" spans="1:5" x14ac:dyDescent="0.2">
      <c r="A866" s="6" t="s">
        <v>869</v>
      </c>
      <c r="B866" s="6" t="s">
        <v>2793</v>
      </c>
      <c r="C866" s="7">
        <v>1.0405231571227807</v>
      </c>
      <c r="D866" s="7">
        <f t="shared" si="13"/>
        <v>5.7309072996779321E-2</v>
      </c>
      <c r="E866" s="10">
        <v>0.331471742929067</v>
      </c>
    </row>
    <row r="867" spans="1:5" x14ac:dyDescent="0.2">
      <c r="A867" s="6" t="s">
        <v>870</v>
      </c>
      <c r="B867" s="6" t="s">
        <v>2794</v>
      </c>
      <c r="C867" s="7">
        <v>1.0402614246013895</v>
      </c>
      <c r="D867" s="7">
        <f t="shared" si="13"/>
        <v>5.6946132771290944E-2</v>
      </c>
      <c r="E867" s="10">
        <v>0.153469097544222</v>
      </c>
    </row>
    <row r="868" spans="1:5" x14ac:dyDescent="0.2">
      <c r="A868" s="6" t="s">
        <v>871</v>
      </c>
      <c r="B868" s="6" t="s">
        <v>2795</v>
      </c>
      <c r="C868" s="7">
        <v>1.04011422836284</v>
      </c>
      <c r="D868" s="7">
        <f t="shared" si="13"/>
        <v>5.6741978023137928E-2</v>
      </c>
      <c r="E868" s="10">
        <v>0.25195523228736599</v>
      </c>
    </row>
    <row r="869" spans="1:5" x14ac:dyDescent="0.2">
      <c r="A869" s="6" t="s">
        <v>872</v>
      </c>
      <c r="B869" s="6" t="s">
        <v>2796</v>
      </c>
      <c r="C869" s="7">
        <v>1.0397970845723281</v>
      </c>
      <c r="D869" s="7">
        <f t="shared" si="13"/>
        <v>5.6302015247301655E-2</v>
      </c>
      <c r="E869" s="10">
        <v>0.38321635822707301</v>
      </c>
    </row>
    <row r="870" spans="1:5" x14ac:dyDescent="0.2">
      <c r="A870" s="6" t="s">
        <v>873</v>
      </c>
      <c r="B870" s="6" t="s">
        <v>2797</v>
      </c>
      <c r="C870" s="7">
        <v>1.0394475037849378</v>
      </c>
      <c r="D870" s="7">
        <f t="shared" si="13"/>
        <v>5.581689822361504E-2</v>
      </c>
      <c r="E870" s="10">
        <v>0.23738450315604501</v>
      </c>
    </row>
    <row r="871" spans="1:5" x14ac:dyDescent="0.2">
      <c r="A871" s="6" t="s">
        <v>874</v>
      </c>
      <c r="B871" s="6" t="s">
        <v>2798</v>
      </c>
      <c r="C871" s="7">
        <v>1.0393825518385222</v>
      </c>
      <c r="D871" s="7">
        <f t="shared" si="13"/>
        <v>5.5726745735424112E-2</v>
      </c>
      <c r="E871" s="10">
        <v>0.393546294026548</v>
      </c>
    </row>
    <row r="872" spans="1:5" x14ac:dyDescent="0.2">
      <c r="A872" s="6" t="s">
        <v>875</v>
      </c>
      <c r="B872" s="6" t="s">
        <v>2799</v>
      </c>
      <c r="C872" s="7">
        <v>1.0388471626947418</v>
      </c>
      <c r="D872" s="7">
        <f t="shared" si="13"/>
        <v>5.4983417628464849E-2</v>
      </c>
      <c r="E872" s="10">
        <v>0.47040132825367498</v>
      </c>
    </row>
    <row r="873" spans="1:5" x14ac:dyDescent="0.2">
      <c r="A873" s="6" t="s">
        <v>876</v>
      </c>
      <c r="B873" s="6" t="s">
        <v>2800</v>
      </c>
      <c r="C873" s="7">
        <v>1.0385160767775292</v>
      </c>
      <c r="D873" s="7">
        <f t="shared" si="13"/>
        <v>5.452355003685732E-2</v>
      </c>
      <c r="E873" s="10">
        <v>0.57482453734060901</v>
      </c>
    </row>
    <row r="874" spans="1:5" x14ac:dyDescent="0.2">
      <c r="A874" s="6" t="s">
        <v>877</v>
      </c>
      <c r="B874" s="6" t="s">
        <v>2801</v>
      </c>
      <c r="C874" s="7">
        <v>1.0384822045361024</v>
      </c>
      <c r="D874" s="7">
        <f t="shared" si="13"/>
        <v>5.4476494326533204E-2</v>
      </c>
      <c r="E874" s="10">
        <v>0.53280759715570702</v>
      </c>
    </row>
    <row r="875" spans="1:5" x14ac:dyDescent="0.2">
      <c r="A875" s="6" t="s">
        <v>878</v>
      </c>
      <c r="B875" s="6" t="s">
        <v>2802</v>
      </c>
      <c r="C875" s="7">
        <v>1.0382645714172478</v>
      </c>
      <c r="D875" s="7">
        <f t="shared" si="13"/>
        <v>5.4174119259828249E-2</v>
      </c>
      <c r="E875" s="10">
        <v>0.50391046457473299</v>
      </c>
    </row>
    <row r="876" spans="1:5" x14ac:dyDescent="0.2">
      <c r="A876" s="6" t="s">
        <v>879</v>
      </c>
      <c r="B876" s="6" t="s">
        <v>2803</v>
      </c>
      <c r="C876" s="7">
        <v>1.0375839394807631</v>
      </c>
      <c r="D876" s="7">
        <f t="shared" si="13"/>
        <v>5.3228053735807225E-2</v>
      </c>
      <c r="E876" s="10">
        <v>0.331471742929067</v>
      </c>
    </row>
    <row r="877" spans="1:5" x14ac:dyDescent="0.2">
      <c r="A877" s="6" t="s">
        <v>880</v>
      </c>
      <c r="B877" s="6" t="s">
        <v>2804</v>
      </c>
      <c r="C877" s="7">
        <v>1.0375835843313501</v>
      </c>
      <c r="D877" s="7">
        <f t="shared" si="13"/>
        <v>5.3227559922858617E-2</v>
      </c>
      <c r="E877" s="10">
        <v>0.38321635822707301</v>
      </c>
    </row>
    <row r="878" spans="1:5" x14ac:dyDescent="0.2">
      <c r="A878" s="6" t="s">
        <v>881</v>
      </c>
      <c r="B878" s="6" t="s">
        <v>2805</v>
      </c>
      <c r="C878" s="7">
        <v>1.0374931794749553</v>
      </c>
      <c r="D878" s="7">
        <f t="shared" si="13"/>
        <v>5.3101852151126547E-2</v>
      </c>
      <c r="E878" s="10">
        <v>0.33434757846220903</v>
      </c>
    </row>
    <row r="879" spans="1:5" x14ac:dyDescent="0.2">
      <c r="A879" s="6" t="s">
        <v>882</v>
      </c>
      <c r="B879" s="6" t="s">
        <v>2806</v>
      </c>
      <c r="C879" s="7">
        <v>1.0372679822951834</v>
      </c>
      <c r="D879" s="7">
        <f t="shared" si="13"/>
        <v>5.2788668290023322E-2</v>
      </c>
      <c r="E879" s="10">
        <v>0.248401043349506</v>
      </c>
    </row>
    <row r="880" spans="1:5" x14ac:dyDescent="0.2">
      <c r="A880" s="6" t="s">
        <v>883</v>
      </c>
      <c r="B880" s="6" t="s">
        <v>2807</v>
      </c>
      <c r="C880" s="7">
        <v>1.0368551720883783</v>
      </c>
      <c r="D880" s="7">
        <f t="shared" si="13"/>
        <v>5.2214392606546013E-2</v>
      </c>
      <c r="E880" s="10">
        <v>0.44096536063897301</v>
      </c>
    </row>
    <row r="881" spans="1:5" x14ac:dyDescent="0.2">
      <c r="A881" s="6" t="s">
        <v>884</v>
      </c>
      <c r="B881" s="6" t="s">
        <v>2808</v>
      </c>
      <c r="C881" s="7">
        <v>1.0365473788644657</v>
      </c>
      <c r="D881" s="7">
        <f t="shared" si="13"/>
        <v>5.178606115608482E-2</v>
      </c>
      <c r="E881" s="10">
        <v>0.27964345229638699</v>
      </c>
    </row>
    <row r="882" spans="1:5" x14ac:dyDescent="0.2">
      <c r="A882" s="6" t="s">
        <v>885</v>
      </c>
      <c r="B882" s="6" t="s">
        <v>2809</v>
      </c>
      <c r="C882" s="7">
        <v>1.0364962044971557</v>
      </c>
      <c r="D882" s="7">
        <f t="shared" si="13"/>
        <v>5.1714833511334608E-2</v>
      </c>
      <c r="E882" s="10">
        <v>0.372857936395183</v>
      </c>
    </row>
    <row r="883" spans="1:5" x14ac:dyDescent="0.2">
      <c r="A883" s="6" t="s">
        <v>886</v>
      </c>
      <c r="B883" s="6" t="s">
        <v>2810</v>
      </c>
      <c r="C883" s="7">
        <v>1.036463877572062</v>
      </c>
      <c r="D883" s="7">
        <f t="shared" si="13"/>
        <v>5.1669837088174263E-2</v>
      </c>
      <c r="E883" s="10">
        <v>0.68657615164116903</v>
      </c>
    </row>
    <row r="884" spans="1:5" x14ac:dyDescent="0.2">
      <c r="A884" s="6" t="s">
        <v>887</v>
      </c>
      <c r="B884" s="6" t="s">
        <v>2811</v>
      </c>
      <c r="C884" s="7">
        <v>1.036430479223784</v>
      </c>
      <c r="D884" s="7">
        <f t="shared" si="13"/>
        <v>5.1623347858001122E-2</v>
      </c>
      <c r="E884" s="10">
        <v>0.452387878680653</v>
      </c>
    </row>
    <row r="885" spans="1:5" x14ac:dyDescent="0.2">
      <c r="A885" s="6" t="s">
        <v>888</v>
      </c>
      <c r="B885" s="6" t="s">
        <v>2812</v>
      </c>
      <c r="C885" s="7">
        <v>1.0361643247380314</v>
      </c>
      <c r="D885" s="7">
        <f t="shared" si="13"/>
        <v>5.125281739243958E-2</v>
      </c>
      <c r="E885" s="10">
        <v>0.32795524502212298</v>
      </c>
    </row>
    <row r="886" spans="1:5" x14ac:dyDescent="0.2">
      <c r="A886" s="6" t="s">
        <v>889</v>
      </c>
      <c r="B886" s="6" t="s">
        <v>2813</v>
      </c>
      <c r="C886" s="7">
        <v>1.0361395147501697</v>
      </c>
      <c r="D886" s="7">
        <f t="shared" si="13"/>
        <v>5.1218272992364415E-2</v>
      </c>
      <c r="E886" s="10">
        <v>0.41185212304651098</v>
      </c>
    </row>
    <row r="887" spans="1:5" x14ac:dyDescent="0.2">
      <c r="A887" s="6" t="s">
        <v>890</v>
      </c>
      <c r="B887" s="6" t="s">
        <v>2814</v>
      </c>
      <c r="C887" s="7">
        <v>1.0360601657990431</v>
      </c>
      <c r="D887" s="7">
        <f t="shared" si="13"/>
        <v>5.110778524408361E-2</v>
      </c>
      <c r="E887" s="10">
        <v>0.331471742929067</v>
      </c>
    </row>
    <row r="888" spans="1:5" x14ac:dyDescent="0.2">
      <c r="A888" s="6" t="s">
        <v>891</v>
      </c>
      <c r="B888" s="6" t="s">
        <v>2815</v>
      </c>
      <c r="C888" s="7">
        <v>1.0359629667950263</v>
      </c>
      <c r="D888" s="7">
        <f t="shared" si="13"/>
        <v>5.0972431039807198E-2</v>
      </c>
      <c r="E888" s="10">
        <v>0.47040132825367498</v>
      </c>
    </row>
    <row r="889" spans="1:5" x14ac:dyDescent="0.2">
      <c r="A889" s="6" t="s">
        <v>892</v>
      </c>
      <c r="B889" s="6" t="s">
        <v>2816</v>
      </c>
      <c r="C889" s="7">
        <v>1.0359452629618016</v>
      </c>
      <c r="D889" s="7">
        <f t="shared" si="13"/>
        <v>5.0947776248603742E-2</v>
      </c>
      <c r="E889" s="10">
        <v>0.50152136769331401</v>
      </c>
    </row>
    <row r="890" spans="1:5" x14ac:dyDescent="0.2">
      <c r="A890" s="6" t="s">
        <v>893</v>
      </c>
      <c r="B890" s="6" t="s">
        <v>2817</v>
      </c>
      <c r="C890" s="7">
        <v>1.0348855707678917</v>
      </c>
      <c r="D890" s="7">
        <f t="shared" si="13"/>
        <v>4.9471255055692616E-2</v>
      </c>
      <c r="E890" s="10">
        <v>0.41185212304651098</v>
      </c>
    </row>
    <row r="891" spans="1:5" x14ac:dyDescent="0.2">
      <c r="A891" s="6" t="s">
        <v>894</v>
      </c>
      <c r="B891" s="6" t="s">
        <v>2818</v>
      </c>
      <c r="C891" s="7">
        <v>1.0348306821332158</v>
      </c>
      <c r="D891" s="7">
        <f t="shared" si="13"/>
        <v>4.9394734845779234E-2</v>
      </c>
      <c r="E891" s="10">
        <v>0.37793284843104902</v>
      </c>
    </row>
    <row r="892" spans="1:5" x14ac:dyDescent="0.2">
      <c r="A892" s="6" t="s">
        <v>895</v>
      </c>
      <c r="B892" s="6" t="s">
        <v>2819</v>
      </c>
      <c r="C892" s="7">
        <v>1.0346356503598038</v>
      </c>
      <c r="D892" s="7">
        <f t="shared" si="13"/>
        <v>4.9122808341121933E-2</v>
      </c>
      <c r="E892" s="10">
        <v>0.50152136769331401</v>
      </c>
    </row>
    <row r="893" spans="1:5" x14ac:dyDescent="0.2">
      <c r="A893" s="6" t="s">
        <v>896</v>
      </c>
      <c r="B893" s="6" t="s">
        <v>2820</v>
      </c>
      <c r="C893" s="7">
        <v>1.0344960867972817</v>
      </c>
      <c r="D893" s="7">
        <f t="shared" si="13"/>
        <v>4.8928187905671647E-2</v>
      </c>
      <c r="E893" s="10">
        <v>0.45985962987248702</v>
      </c>
    </row>
    <row r="894" spans="1:5" x14ac:dyDescent="0.2">
      <c r="A894" s="6" t="s">
        <v>897</v>
      </c>
      <c r="B894" s="6" t="s">
        <v>2821</v>
      </c>
      <c r="C894" s="7">
        <v>1.0343337216243036</v>
      </c>
      <c r="D894" s="7">
        <f t="shared" si="13"/>
        <v>4.8701737736212614E-2</v>
      </c>
      <c r="E894" s="10">
        <v>0.32795524502212298</v>
      </c>
    </row>
    <row r="895" spans="1:5" x14ac:dyDescent="0.2">
      <c r="A895" s="6" t="s">
        <v>898</v>
      </c>
      <c r="B895" s="6" t="s">
        <v>2822</v>
      </c>
      <c r="C895" s="7">
        <v>1.0340102117587475</v>
      </c>
      <c r="D895" s="7">
        <f t="shared" si="13"/>
        <v>4.8250433603481635E-2</v>
      </c>
      <c r="E895" s="10">
        <v>0.49422254765581403</v>
      </c>
    </row>
    <row r="896" spans="1:5" x14ac:dyDescent="0.2">
      <c r="A896" s="6" t="s">
        <v>899</v>
      </c>
      <c r="B896" s="6" t="s">
        <v>2823</v>
      </c>
      <c r="C896" s="7">
        <v>1.033749772379069</v>
      </c>
      <c r="D896" s="7">
        <f t="shared" si="13"/>
        <v>4.7887011730165886E-2</v>
      </c>
      <c r="E896" s="10">
        <v>1</v>
      </c>
    </row>
    <row r="897" spans="1:5" x14ac:dyDescent="0.2">
      <c r="A897" s="6" t="s">
        <v>900</v>
      </c>
      <c r="B897" s="6" t="s">
        <v>2824</v>
      </c>
      <c r="C897" s="7">
        <v>1.0333628335759661</v>
      </c>
      <c r="D897" s="7">
        <f t="shared" si="13"/>
        <v>4.734690114569573E-2</v>
      </c>
      <c r="E897" s="10">
        <v>0.66144804095845999</v>
      </c>
    </row>
    <row r="898" spans="1:5" x14ac:dyDescent="0.2">
      <c r="A898" s="6" t="s">
        <v>901</v>
      </c>
      <c r="B898" s="6" t="s">
        <v>2825</v>
      </c>
      <c r="C898" s="7">
        <v>1.0333574285627709</v>
      </c>
      <c r="D898" s="7">
        <f t="shared" ref="D898:D961" si="14">LOG(C898,2)</f>
        <v>4.7339355097132142E-2</v>
      </c>
      <c r="E898" s="10">
        <v>0.31050130418688199</v>
      </c>
    </row>
    <row r="899" spans="1:5" x14ac:dyDescent="0.2">
      <c r="A899" s="6" t="s">
        <v>902</v>
      </c>
      <c r="B899" s="6" t="s">
        <v>2826</v>
      </c>
      <c r="C899" s="7">
        <v>1.0331980729787491</v>
      </c>
      <c r="D899" s="7">
        <f t="shared" si="14"/>
        <v>4.7116857795617223E-2</v>
      </c>
      <c r="E899" s="10">
        <v>0.53280759715570702</v>
      </c>
    </row>
    <row r="900" spans="1:5" x14ac:dyDescent="0.2">
      <c r="A900" s="6" t="s">
        <v>903</v>
      </c>
      <c r="B900" s="6" t="s">
        <v>2827</v>
      </c>
      <c r="C900" s="7">
        <v>1.0324906977081079</v>
      </c>
      <c r="D900" s="7">
        <f t="shared" si="14"/>
        <v>4.6128783648752288E-2</v>
      </c>
      <c r="E900" s="10">
        <v>0.32795524502212298</v>
      </c>
    </row>
    <row r="901" spans="1:5" x14ac:dyDescent="0.2">
      <c r="A901" s="6" t="s">
        <v>904</v>
      </c>
      <c r="B901" s="6" t="s">
        <v>2828</v>
      </c>
      <c r="C901" s="7">
        <v>1.03233220753094</v>
      </c>
      <c r="D901" s="7">
        <f t="shared" si="14"/>
        <v>4.5907308971676053E-2</v>
      </c>
      <c r="E901" s="10">
        <v>0.5</v>
      </c>
    </row>
    <row r="902" spans="1:5" x14ac:dyDescent="0.2">
      <c r="A902" s="6" t="s">
        <v>905</v>
      </c>
      <c r="B902" s="6" t="s">
        <v>2829</v>
      </c>
      <c r="C902" s="7">
        <v>1.0321959045351587</v>
      </c>
      <c r="D902" s="7">
        <f t="shared" si="14"/>
        <v>4.571681153528042E-2</v>
      </c>
      <c r="E902" s="10">
        <v>0.331471742929067</v>
      </c>
    </row>
    <row r="903" spans="1:5" x14ac:dyDescent="0.2">
      <c r="A903" s="6" t="s">
        <v>906</v>
      </c>
      <c r="B903" s="6" t="s">
        <v>2830</v>
      </c>
      <c r="C903" s="7">
        <v>1.0320092384413404</v>
      </c>
      <c r="D903" s="7">
        <f t="shared" si="14"/>
        <v>4.5455885677688969E-2</v>
      </c>
      <c r="E903" s="10">
        <v>0.35520506477047098</v>
      </c>
    </row>
    <row r="904" spans="1:5" x14ac:dyDescent="0.2">
      <c r="A904" s="6" t="s">
        <v>907</v>
      </c>
      <c r="B904" s="6" t="s">
        <v>2831</v>
      </c>
      <c r="C904" s="7">
        <v>1.0318006483379276</v>
      </c>
      <c r="D904" s="7">
        <f t="shared" si="14"/>
        <v>4.5164258129313885E-2</v>
      </c>
      <c r="E904" s="10">
        <v>0.37793284843104902</v>
      </c>
    </row>
    <row r="905" spans="1:5" x14ac:dyDescent="0.2">
      <c r="A905" s="6" t="s">
        <v>908</v>
      </c>
      <c r="B905" s="6" t="s">
        <v>2832</v>
      </c>
      <c r="C905" s="7">
        <v>1.0317584280303069</v>
      </c>
      <c r="D905" s="7">
        <f t="shared" si="14"/>
        <v>4.5105223203553604E-2</v>
      </c>
      <c r="E905" s="10">
        <v>0.41185212304651098</v>
      </c>
    </row>
    <row r="906" spans="1:5" x14ac:dyDescent="0.2">
      <c r="A906" s="6" t="s">
        <v>909</v>
      </c>
      <c r="B906" s="6" t="s">
        <v>2833</v>
      </c>
      <c r="C906" s="7">
        <v>1.0317355552504845</v>
      </c>
      <c r="D906" s="7">
        <f t="shared" si="14"/>
        <v>4.5073240124087602E-2</v>
      </c>
      <c r="E906" s="10">
        <v>0.372857936395183</v>
      </c>
    </row>
    <row r="907" spans="1:5" x14ac:dyDescent="0.2">
      <c r="A907" s="6" t="s">
        <v>910</v>
      </c>
      <c r="B907" s="6" t="s">
        <v>2834</v>
      </c>
      <c r="C907" s="7">
        <v>1.0316897082998866</v>
      </c>
      <c r="D907" s="7">
        <f t="shared" si="14"/>
        <v>4.5009130054828664E-2</v>
      </c>
      <c r="E907" s="10">
        <v>0.38321635822707301</v>
      </c>
    </row>
    <row r="908" spans="1:5" x14ac:dyDescent="0.2">
      <c r="A908" s="6" t="s">
        <v>911</v>
      </c>
      <c r="B908" s="6" t="s">
        <v>2835</v>
      </c>
      <c r="C908" s="7">
        <v>1.0316452206496327</v>
      </c>
      <c r="D908" s="7">
        <f t="shared" si="14"/>
        <v>4.4946918039211109E-2</v>
      </c>
      <c r="E908" s="10">
        <v>0.36191030294452198</v>
      </c>
    </row>
    <row r="909" spans="1:5" x14ac:dyDescent="0.2">
      <c r="A909" s="6" t="s">
        <v>912</v>
      </c>
      <c r="B909" s="6" t="s">
        <v>2836</v>
      </c>
      <c r="C909" s="7">
        <v>1.0316364112497622</v>
      </c>
      <c r="D909" s="7">
        <f t="shared" si="14"/>
        <v>4.4934598560076588E-2</v>
      </c>
      <c r="E909" s="10">
        <v>0.44096536063897301</v>
      </c>
    </row>
    <row r="910" spans="1:5" x14ac:dyDescent="0.2">
      <c r="A910" s="6" t="s">
        <v>913</v>
      </c>
      <c r="B910" s="6" t="s">
        <v>2837</v>
      </c>
      <c r="C910" s="7">
        <v>1.0311071311621434</v>
      </c>
      <c r="D910" s="7">
        <f t="shared" si="14"/>
        <v>4.4194235292702999E-2</v>
      </c>
      <c r="E910" s="10">
        <v>0.45985962987248702</v>
      </c>
    </row>
    <row r="911" spans="1:5" x14ac:dyDescent="0.2">
      <c r="A911" s="6" t="s">
        <v>914</v>
      </c>
      <c r="B911" s="6" t="s">
        <v>2838</v>
      </c>
      <c r="C911" s="7">
        <v>1.0310911543009909</v>
      </c>
      <c r="D911" s="7">
        <f t="shared" si="14"/>
        <v>4.4171880761117319E-2</v>
      </c>
      <c r="E911" s="10">
        <v>0.31050130418688199</v>
      </c>
    </row>
    <row r="912" spans="1:5" x14ac:dyDescent="0.2">
      <c r="A912" s="6" t="s">
        <v>915</v>
      </c>
      <c r="B912" s="6" t="s">
        <v>2839</v>
      </c>
      <c r="C912" s="7">
        <v>1.030930577277358</v>
      </c>
      <c r="D912" s="7">
        <f t="shared" si="14"/>
        <v>4.3947185092205299E-2</v>
      </c>
      <c r="E912" s="10">
        <v>0.27463046065646801</v>
      </c>
    </row>
    <row r="913" spans="1:5" x14ac:dyDescent="0.2">
      <c r="A913" s="6" t="s">
        <v>916</v>
      </c>
      <c r="B913" s="6" t="s">
        <v>2840</v>
      </c>
      <c r="C913" s="7">
        <v>1.0307392432049054</v>
      </c>
      <c r="D913" s="7">
        <f t="shared" si="14"/>
        <v>4.3679405338599132E-2</v>
      </c>
      <c r="E913" s="10">
        <v>0.45985962987248702</v>
      </c>
    </row>
    <row r="914" spans="1:5" x14ac:dyDescent="0.2">
      <c r="A914" s="6" t="s">
        <v>917</v>
      </c>
      <c r="B914" s="6" t="s">
        <v>2841</v>
      </c>
      <c r="C914" s="7">
        <v>1.0304067249209976</v>
      </c>
      <c r="D914" s="7">
        <f t="shared" si="14"/>
        <v>4.3213914305184668E-2</v>
      </c>
      <c r="E914" s="10">
        <v>0.5</v>
      </c>
    </row>
    <row r="915" spans="1:5" x14ac:dyDescent="0.2">
      <c r="A915" s="6" t="s">
        <v>918</v>
      </c>
      <c r="B915" s="6" t="s">
        <v>2842</v>
      </c>
      <c r="C915" s="7">
        <v>1.030183808229497</v>
      </c>
      <c r="D915" s="7">
        <f t="shared" si="14"/>
        <v>4.2901769993697186E-2</v>
      </c>
      <c r="E915" s="10">
        <v>0.393546294026548</v>
      </c>
    </row>
    <row r="916" spans="1:5" x14ac:dyDescent="0.2">
      <c r="A916" s="6" t="s">
        <v>919</v>
      </c>
      <c r="B916" s="6" t="s">
        <v>2843</v>
      </c>
      <c r="C916" s="7">
        <v>1.0299649933385753</v>
      </c>
      <c r="D916" s="7">
        <f t="shared" si="14"/>
        <v>4.2595303626848165E-2</v>
      </c>
      <c r="E916" s="10">
        <v>0.44096536063897301</v>
      </c>
    </row>
    <row r="917" spans="1:5" x14ac:dyDescent="0.2">
      <c r="A917" s="6" t="s">
        <v>920</v>
      </c>
      <c r="B917" s="6" t="s">
        <v>2844</v>
      </c>
      <c r="C917" s="7">
        <v>1.0298391890027099</v>
      </c>
      <c r="D917" s="7">
        <f t="shared" si="14"/>
        <v>4.2419075912333362E-2</v>
      </c>
      <c r="E917" s="10">
        <v>0.5</v>
      </c>
    </row>
    <row r="918" spans="1:5" x14ac:dyDescent="0.2">
      <c r="A918" s="6" t="s">
        <v>921</v>
      </c>
      <c r="B918" s="6" t="s">
        <v>2845</v>
      </c>
      <c r="C918" s="7">
        <v>1.0297002393300687</v>
      </c>
      <c r="D918" s="7">
        <f t="shared" si="14"/>
        <v>4.2224409084207645E-2</v>
      </c>
      <c r="E918" s="10">
        <v>0.32795524502212298</v>
      </c>
    </row>
    <row r="919" spans="1:5" x14ac:dyDescent="0.2">
      <c r="A919" s="6" t="s">
        <v>922</v>
      </c>
      <c r="B919" s="6" t="s">
        <v>2846</v>
      </c>
      <c r="C919" s="7">
        <v>1.0293078065621599</v>
      </c>
      <c r="D919" s="7">
        <f t="shared" si="14"/>
        <v>4.167447357897322E-2</v>
      </c>
      <c r="E919" s="10">
        <v>0.47040132825367498</v>
      </c>
    </row>
    <row r="920" spans="1:5" x14ac:dyDescent="0.2">
      <c r="A920" s="6" t="s">
        <v>923</v>
      </c>
      <c r="B920" s="6" t="s">
        <v>2847</v>
      </c>
      <c r="C920" s="7">
        <v>1.0291936704331748</v>
      </c>
      <c r="D920" s="7">
        <f t="shared" si="14"/>
        <v>4.151448960103387E-2</v>
      </c>
      <c r="E920" s="10">
        <v>0.41185212304651098</v>
      </c>
    </row>
    <row r="921" spans="1:5" x14ac:dyDescent="0.2">
      <c r="A921" s="6" t="s">
        <v>924</v>
      </c>
      <c r="B921" s="6" t="s">
        <v>2848</v>
      </c>
      <c r="C921" s="7">
        <v>1.0289548611594919</v>
      </c>
      <c r="D921" s="7">
        <f t="shared" si="14"/>
        <v>4.1179694564506368E-2</v>
      </c>
      <c r="E921" s="10">
        <v>0.331471742929067</v>
      </c>
    </row>
    <row r="922" spans="1:5" x14ac:dyDescent="0.2">
      <c r="A922" s="6" t="s">
        <v>925</v>
      </c>
      <c r="B922" s="6" t="s">
        <v>2849</v>
      </c>
      <c r="C922" s="7">
        <v>1.0286976209198966</v>
      </c>
      <c r="D922" s="7">
        <f t="shared" si="14"/>
        <v>4.0818973574789405E-2</v>
      </c>
      <c r="E922" s="10">
        <v>0.53280759715570702</v>
      </c>
    </row>
    <row r="923" spans="1:5" x14ac:dyDescent="0.2">
      <c r="A923" s="6" t="s">
        <v>926</v>
      </c>
      <c r="B923" s="6" t="s">
        <v>2850</v>
      </c>
      <c r="C923" s="7">
        <v>1.0282578885554206</v>
      </c>
      <c r="D923" s="7">
        <f t="shared" si="14"/>
        <v>4.0202139901635209E-2</v>
      </c>
      <c r="E923" s="10">
        <v>0.41433967866133298</v>
      </c>
    </row>
    <row r="924" spans="1:5" x14ac:dyDescent="0.2">
      <c r="A924" s="6" t="s">
        <v>927</v>
      </c>
      <c r="B924" s="6" t="s">
        <v>2851</v>
      </c>
      <c r="C924" s="7">
        <v>1.0281556595501886</v>
      </c>
      <c r="D924" s="7">
        <f t="shared" si="14"/>
        <v>4.0058700583079379E-2</v>
      </c>
      <c r="E924" s="10">
        <v>0.452387878680653</v>
      </c>
    </row>
    <row r="925" spans="1:5" x14ac:dyDescent="0.2">
      <c r="A925" s="6" t="s">
        <v>928</v>
      </c>
      <c r="B925" s="6" t="s">
        <v>2852</v>
      </c>
      <c r="C925" s="7">
        <v>1.0280756995398681</v>
      </c>
      <c r="D925" s="7">
        <f t="shared" si="14"/>
        <v>3.9946497343004268E-2</v>
      </c>
      <c r="E925" s="10">
        <v>0.36191030294452198</v>
      </c>
    </row>
    <row r="926" spans="1:5" x14ac:dyDescent="0.2">
      <c r="A926" s="6" t="s">
        <v>929</v>
      </c>
      <c r="B926" s="6" t="s">
        <v>2853</v>
      </c>
      <c r="C926" s="7">
        <v>1.027995192420377</v>
      </c>
      <c r="D926" s="7">
        <f t="shared" si="14"/>
        <v>3.983351755951562E-2</v>
      </c>
      <c r="E926" s="10">
        <v>0.44096536063897301</v>
      </c>
    </row>
    <row r="927" spans="1:5" x14ac:dyDescent="0.2">
      <c r="A927" s="6" t="s">
        <v>930</v>
      </c>
      <c r="B927" s="6" t="s">
        <v>2854</v>
      </c>
      <c r="C927" s="7">
        <v>1.0278932485437058</v>
      </c>
      <c r="D927" s="7">
        <f t="shared" si="14"/>
        <v>3.9690441775331459E-2</v>
      </c>
      <c r="E927" s="10">
        <v>0.276226452440889</v>
      </c>
    </row>
    <row r="928" spans="1:5" x14ac:dyDescent="0.2">
      <c r="A928" s="6" t="s">
        <v>931</v>
      </c>
      <c r="B928" s="6" t="s">
        <v>2855</v>
      </c>
      <c r="C928" s="7">
        <v>1.0276839409607741</v>
      </c>
      <c r="D928" s="7">
        <f t="shared" si="14"/>
        <v>3.9396639125154731E-2</v>
      </c>
      <c r="E928" s="10">
        <v>0.33434757846220903</v>
      </c>
    </row>
    <row r="929" spans="1:5" x14ac:dyDescent="0.2">
      <c r="A929" s="6" t="s">
        <v>932</v>
      </c>
      <c r="B929" s="6" t="s">
        <v>2856</v>
      </c>
      <c r="C929" s="7">
        <v>1.027678065368139</v>
      </c>
      <c r="D929" s="7">
        <f t="shared" si="14"/>
        <v>3.9388390759824581E-2</v>
      </c>
      <c r="E929" s="10">
        <v>0.15509338544842999</v>
      </c>
    </row>
    <row r="930" spans="1:5" x14ac:dyDescent="0.2">
      <c r="A930" s="6" t="s">
        <v>933</v>
      </c>
      <c r="B930" s="6" t="s">
        <v>2857</v>
      </c>
      <c r="C930" s="7">
        <v>1.0275370153533725</v>
      </c>
      <c r="D930" s="7">
        <f t="shared" si="14"/>
        <v>3.9190365590537679E-2</v>
      </c>
      <c r="E930" s="10">
        <v>0.45985962987248702</v>
      </c>
    </row>
    <row r="931" spans="1:5" x14ac:dyDescent="0.2">
      <c r="A931" s="6" t="s">
        <v>934</v>
      </c>
      <c r="B931" s="6" t="s">
        <v>2858</v>
      </c>
      <c r="C931" s="7">
        <v>1.0274652484263755</v>
      </c>
      <c r="D931" s="7">
        <f t="shared" si="14"/>
        <v>3.908959899621773E-2</v>
      </c>
      <c r="E931" s="10">
        <v>0.44096536063897301</v>
      </c>
    </row>
    <row r="932" spans="1:5" x14ac:dyDescent="0.2">
      <c r="A932" s="6" t="s">
        <v>935</v>
      </c>
      <c r="B932" s="6" t="s">
        <v>2859</v>
      </c>
      <c r="C932" s="7">
        <v>1.0270596185475585</v>
      </c>
      <c r="D932" s="7">
        <f t="shared" si="14"/>
        <v>3.85199293547192E-2</v>
      </c>
      <c r="E932" s="10">
        <v>0.393546294026548</v>
      </c>
    </row>
    <row r="933" spans="1:5" x14ac:dyDescent="0.2">
      <c r="A933" s="6" t="s">
        <v>936</v>
      </c>
      <c r="B933" s="6" t="s">
        <v>2860</v>
      </c>
      <c r="C933" s="7">
        <v>1.0268730349245903</v>
      </c>
      <c r="D933" s="7">
        <f t="shared" si="14"/>
        <v>3.8257814364870121E-2</v>
      </c>
      <c r="E933" s="10">
        <v>0.42624607772456602</v>
      </c>
    </row>
    <row r="934" spans="1:5" x14ac:dyDescent="0.2">
      <c r="A934" s="6" t="s">
        <v>937</v>
      </c>
      <c r="B934" s="6" t="s">
        <v>2861</v>
      </c>
      <c r="C934" s="7">
        <v>1.026243324908259</v>
      </c>
      <c r="D934" s="7">
        <f t="shared" si="14"/>
        <v>3.7372838175483286E-2</v>
      </c>
      <c r="E934" s="10">
        <v>0.38321635822707301</v>
      </c>
    </row>
    <row r="935" spans="1:5" x14ac:dyDescent="0.2">
      <c r="A935" s="6" t="s">
        <v>938</v>
      </c>
      <c r="B935" s="6" t="s">
        <v>2862</v>
      </c>
      <c r="C935" s="7">
        <v>1.0257287895341347</v>
      </c>
      <c r="D935" s="7">
        <f t="shared" si="14"/>
        <v>3.6649321863595354E-2</v>
      </c>
      <c r="E935" s="10">
        <v>0.61777818456976696</v>
      </c>
    </row>
    <row r="936" spans="1:5" x14ac:dyDescent="0.2">
      <c r="A936" s="6" t="s">
        <v>939</v>
      </c>
      <c r="B936" s="6" t="s">
        <v>2863</v>
      </c>
      <c r="C936" s="7">
        <v>1.0255356661739097</v>
      </c>
      <c r="D936" s="7">
        <f t="shared" si="14"/>
        <v>3.6377666871354478E-2</v>
      </c>
      <c r="E936" s="10">
        <v>0.47040132825367498</v>
      </c>
    </row>
    <row r="937" spans="1:5" x14ac:dyDescent="0.2">
      <c r="A937" s="6" t="s">
        <v>940</v>
      </c>
      <c r="B937" s="6" t="s">
        <v>2864</v>
      </c>
      <c r="C937" s="7">
        <v>1.0252747695032038</v>
      </c>
      <c r="D937" s="7">
        <f t="shared" si="14"/>
        <v>3.6010598000927159E-2</v>
      </c>
      <c r="E937" s="10">
        <v>0.27463046065646801</v>
      </c>
    </row>
    <row r="938" spans="1:5" x14ac:dyDescent="0.2">
      <c r="A938" s="6" t="s">
        <v>941</v>
      </c>
      <c r="B938" s="6" t="s">
        <v>2865</v>
      </c>
      <c r="C938" s="7">
        <v>1.0248681374541528</v>
      </c>
      <c r="D938" s="7">
        <f t="shared" si="14"/>
        <v>3.5438300288085332E-2</v>
      </c>
      <c r="E938" s="10">
        <v>0.71041012954094296</v>
      </c>
    </row>
    <row r="939" spans="1:5" x14ac:dyDescent="0.2">
      <c r="A939" s="6" t="s">
        <v>942</v>
      </c>
      <c r="B939" s="6" t="s">
        <v>2866</v>
      </c>
      <c r="C939" s="7">
        <v>1.0245673567667002</v>
      </c>
      <c r="D939" s="7">
        <f t="shared" si="14"/>
        <v>3.5014832644900365E-2</v>
      </c>
      <c r="E939" s="10">
        <v>0.38321635822707301</v>
      </c>
    </row>
    <row r="940" spans="1:5" x14ac:dyDescent="0.2">
      <c r="A940" s="6" t="s">
        <v>943</v>
      </c>
      <c r="B940" s="6" t="s">
        <v>2867</v>
      </c>
      <c r="C940" s="7">
        <v>1.0239883406996877</v>
      </c>
      <c r="D940" s="7">
        <f t="shared" si="14"/>
        <v>3.419928866750014E-2</v>
      </c>
      <c r="E940" s="10">
        <v>0.5</v>
      </c>
    </row>
    <row r="941" spans="1:5" x14ac:dyDescent="0.2">
      <c r="A941" s="6" t="s">
        <v>944</v>
      </c>
      <c r="B941" s="6" t="s">
        <v>2868</v>
      </c>
      <c r="C941" s="7">
        <v>1.0239406616801634</v>
      </c>
      <c r="D941" s="7">
        <f t="shared" si="14"/>
        <v>3.4132112232228569E-2</v>
      </c>
      <c r="E941" s="10">
        <v>0.49422254765581403</v>
      </c>
    </row>
    <row r="942" spans="1:5" x14ac:dyDescent="0.2">
      <c r="A942" s="6" t="s">
        <v>945</v>
      </c>
      <c r="B942" s="6" t="s">
        <v>2869</v>
      </c>
      <c r="C942" s="7">
        <v>1.0237677396712408</v>
      </c>
      <c r="D942" s="7">
        <f t="shared" si="14"/>
        <v>3.388845085430818E-2</v>
      </c>
      <c r="E942" s="10">
        <v>0.41433967866133298</v>
      </c>
    </row>
    <row r="943" spans="1:5" x14ac:dyDescent="0.2">
      <c r="A943" s="6" t="s">
        <v>946</v>
      </c>
      <c r="B943" s="6" t="s">
        <v>2870</v>
      </c>
      <c r="C943" s="7">
        <v>1.0236113672994149</v>
      </c>
      <c r="D943" s="7">
        <f t="shared" si="14"/>
        <v>3.3668073841535313E-2</v>
      </c>
      <c r="E943" s="10">
        <v>0.47040132825367498</v>
      </c>
    </row>
    <row r="944" spans="1:5" x14ac:dyDescent="0.2">
      <c r="A944" s="6" t="s">
        <v>947</v>
      </c>
      <c r="B944" s="6" t="s">
        <v>2871</v>
      </c>
      <c r="C944" s="7">
        <v>1.0231940449166077</v>
      </c>
      <c r="D944" s="7">
        <f t="shared" si="14"/>
        <v>3.3079772738873116E-2</v>
      </c>
      <c r="E944" s="10">
        <v>0.41185212304651098</v>
      </c>
    </row>
    <row r="945" spans="1:5" x14ac:dyDescent="0.2">
      <c r="A945" s="6" t="s">
        <v>948</v>
      </c>
      <c r="B945" s="6" t="s">
        <v>2872</v>
      </c>
      <c r="C945" s="7">
        <v>1.022935589103587</v>
      </c>
      <c r="D945" s="7">
        <f t="shared" si="14"/>
        <v>3.2715306171831167E-2</v>
      </c>
      <c r="E945" s="10">
        <v>0.57482453734060901</v>
      </c>
    </row>
    <row r="946" spans="1:5" x14ac:dyDescent="0.2">
      <c r="A946" s="6" t="s">
        <v>949</v>
      </c>
      <c r="B946" s="6" t="s">
        <v>2873</v>
      </c>
      <c r="C946" s="7">
        <v>1.0226986031458016</v>
      </c>
      <c r="D946" s="7">
        <f t="shared" si="14"/>
        <v>3.2381034806127404E-2</v>
      </c>
      <c r="E946" s="10">
        <v>0.68657615164116903</v>
      </c>
    </row>
    <row r="947" spans="1:5" x14ac:dyDescent="0.2">
      <c r="A947" s="6" t="s">
        <v>950</v>
      </c>
      <c r="B947" s="6" t="s">
        <v>2874</v>
      </c>
      <c r="C947" s="7">
        <v>1.0224524185929456</v>
      </c>
      <c r="D947" s="7">
        <f t="shared" si="14"/>
        <v>3.2033706680733076E-2</v>
      </c>
      <c r="E947" s="10">
        <v>1</v>
      </c>
    </row>
    <row r="948" spans="1:5" x14ac:dyDescent="0.2">
      <c r="A948" s="6" t="s">
        <v>951</v>
      </c>
      <c r="B948" s="6" t="s">
        <v>2875</v>
      </c>
      <c r="C948" s="7">
        <v>1.022385267458092</v>
      </c>
      <c r="D948" s="7">
        <f t="shared" si="14"/>
        <v>3.1938952353835662E-2</v>
      </c>
      <c r="E948" s="10">
        <v>0.41185212304651098</v>
      </c>
    </row>
    <row r="949" spans="1:5" x14ac:dyDescent="0.2">
      <c r="A949" s="6" t="s">
        <v>952</v>
      </c>
      <c r="B949" s="6" t="s">
        <v>2876</v>
      </c>
      <c r="C949" s="7">
        <v>1.0221987699153743</v>
      </c>
      <c r="D949" s="7">
        <f t="shared" si="14"/>
        <v>3.1675760354050043E-2</v>
      </c>
      <c r="E949" s="10">
        <v>0.44096536063897301</v>
      </c>
    </row>
    <row r="950" spans="1:5" x14ac:dyDescent="0.2">
      <c r="A950" s="6" t="s">
        <v>953</v>
      </c>
      <c r="B950" s="6" t="s">
        <v>2877</v>
      </c>
      <c r="C950" s="7">
        <v>1.0221185275280158</v>
      </c>
      <c r="D950" s="7">
        <f t="shared" si="14"/>
        <v>3.1562504652975255E-2</v>
      </c>
      <c r="E950" s="10">
        <v>0.276226452440889</v>
      </c>
    </row>
    <row r="951" spans="1:5" x14ac:dyDescent="0.2">
      <c r="A951" s="6" t="s">
        <v>954</v>
      </c>
      <c r="B951" s="6" t="s">
        <v>2878</v>
      </c>
      <c r="C951" s="7">
        <v>1.0220673594143235</v>
      </c>
      <c r="D951" s="7">
        <f t="shared" si="14"/>
        <v>3.1490280317250686E-2</v>
      </c>
      <c r="E951" s="10">
        <v>0.31050130418688199</v>
      </c>
    </row>
    <row r="952" spans="1:5" x14ac:dyDescent="0.2">
      <c r="A952" s="6" t="s">
        <v>955</v>
      </c>
      <c r="B952" s="6" t="s">
        <v>2879</v>
      </c>
      <c r="C952" s="7">
        <v>1.0219173602232228</v>
      </c>
      <c r="D952" s="7">
        <f t="shared" si="14"/>
        <v>3.1278534028300747E-2</v>
      </c>
      <c r="E952" s="10">
        <v>0.41185212304651098</v>
      </c>
    </row>
    <row r="953" spans="1:5" x14ac:dyDescent="0.2">
      <c r="A953" s="6" t="s">
        <v>956</v>
      </c>
      <c r="B953" s="6" t="s">
        <v>2880</v>
      </c>
      <c r="C953" s="7">
        <v>1.0218999138159506</v>
      </c>
      <c r="D953" s="7">
        <f t="shared" si="14"/>
        <v>3.1253903797826388E-2</v>
      </c>
      <c r="E953" s="10">
        <v>0.61777818456976696</v>
      </c>
    </row>
    <row r="954" spans="1:5" x14ac:dyDescent="0.2">
      <c r="A954" s="6" t="s">
        <v>957</v>
      </c>
      <c r="B954" s="6" t="s">
        <v>2881</v>
      </c>
      <c r="C954" s="7">
        <v>1.0217414994952705</v>
      </c>
      <c r="D954" s="7">
        <f t="shared" si="14"/>
        <v>3.1030240728737953E-2</v>
      </c>
      <c r="E954" s="10">
        <v>0.62100260837376398</v>
      </c>
    </row>
    <row r="955" spans="1:5" x14ac:dyDescent="0.2">
      <c r="A955" s="6" t="s">
        <v>958</v>
      </c>
      <c r="B955" s="6" t="s">
        <v>2882</v>
      </c>
      <c r="C955" s="7">
        <v>1.0216653448670376</v>
      </c>
      <c r="D955" s="7">
        <f t="shared" si="14"/>
        <v>3.0922706681031042E-2</v>
      </c>
      <c r="E955" s="10">
        <v>0.49422254765581403</v>
      </c>
    </row>
    <row r="956" spans="1:5" x14ac:dyDescent="0.2">
      <c r="A956" s="6" t="s">
        <v>959</v>
      </c>
      <c r="B956" s="6" t="s">
        <v>2883</v>
      </c>
      <c r="C956" s="7">
        <v>1.0214815130424846</v>
      </c>
      <c r="D956" s="7">
        <f t="shared" si="14"/>
        <v>3.0663094151144377E-2</v>
      </c>
      <c r="E956" s="10">
        <v>0.47040132825367498</v>
      </c>
    </row>
    <row r="957" spans="1:5" x14ac:dyDescent="0.2">
      <c r="A957" s="6" t="s">
        <v>960</v>
      </c>
      <c r="B957" s="6" t="s">
        <v>2884</v>
      </c>
      <c r="C957" s="7">
        <v>1.0214552857281956</v>
      </c>
      <c r="D957" s="7">
        <f t="shared" si="14"/>
        <v>3.0626051383805253E-2</v>
      </c>
      <c r="E957" s="10">
        <v>0.5</v>
      </c>
    </row>
    <row r="958" spans="1:5" x14ac:dyDescent="0.2">
      <c r="A958" s="6" t="s">
        <v>961</v>
      </c>
      <c r="B958" s="6" t="s">
        <v>2885</v>
      </c>
      <c r="C958" s="7">
        <v>1.0211706364435618</v>
      </c>
      <c r="D958" s="7">
        <f t="shared" si="14"/>
        <v>3.0223959048116648E-2</v>
      </c>
      <c r="E958" s="10">
        <v>0.5</v>
      </c>
    </row>
    <row r="959" spans="1:5" x14ac:dyDescent="0.2">
      <c r="A959" s="6" t="s">
        <v>962</v>
      </c>
      <c r="B959" s="6" t="s">
        <v>2886</v>
      </c>
      <c r="C959" s="7">
        <v>1.0207664820015057</v>
      </c>
      <c r="D959" s="7">
        <f t="shared" si="14"/>
        <v>2.9652862502924742E-2</v>
      </c>
      <c r="E959" s="10">
        <v>0.41185212304651098</v>
      </c>
    </row>
    <row r="960" spans="1:5" x14ac:dyDescent="0.2">
      <c r="A960" s="6" t="s">
        <v>963</v>
      </c>
      <c r="B960" s="6" t="s">
        <v>2887</v>
      </c>
      <c r="C960" s="7">
        <v>1.020611365911487</v>
      </c>
      <c r="D960" s="7">
        <f t="shared" si="14"/>
        <v>2.9433613318368895E-2</v>
      </c>
      <c r="E960" s="10">
        <v>0.29850025147313902</v>
      </c>
    </row>
    <row r="961" spans="1:5" x14ac:dyDescent="0.2">
      <c r="A961" s="6" t="s">
        <v>964</v>
      </c>
      <c r="B961" s="6" t="s">
        <v>2888</v>
      </c>
      <c r="C961" s="7">
        <v>1.0204204158766521</v>
      </c>
      <c r="D961" s="7">
        <f t="shared" si="14"/>
        <v>2.9163668801506622E-2</v>
      </c>
      <c r="E961" s="10">
        <v>0.65591049004424695</v>
      </c>
    </row>
    <row r="962" spans="1:5" x14ac:dyDescent="0.2">
      <c r="A962" s="6" t="s">
        <v>965</v>
      </c>
      <c r="B962" s="6" t="s">
        <v>2889</v>
      </c>
      <c r="C962" s="7">
        <v>1.0204175147964847</v>
      </c>
      <c r="D962" s="7">
        <f t="shared" ref="D962:D1025" si="15">LOG(C962,2)</f>
        <v>2.915956717843517E-2</v>
      </c>
      <c r="E962" s="10">
        <v>0.41185212304651098</v>
      </c>
    </row>
    <row r="963" spans="1:5" x14ac:dyDescent="0.2">
      <c r="A963" s="6" t="s">
        <v>966</v>
      </c>
      <c r="B963" s="6" t="s">
        <v>2890</v>
      </c>
      <c r="C963" s="7">
        <v>1.0203979074269076</v>
      </c>
      <c r="D963" s="7">
        <f t="shared" si="15"/>
        <v>2.9131845460393893E-2</v>
      </c>
      <c r="E963" s="10">
        <v>0.44096536063897301</v>
      </c>
    </row>
    <row r="964" spans="1:5" x14ac:dyDescent="0.2">
      <c r="A964" s="6" t="s">
        <v>967</v>
      </c>
      <c r="B964" s="6" t="s">
        <v>2891</v>
      </c>
      <c r="C964" s="7">
        <v>1.0196672929762673</v>
      </c>
      <c r="D964" s="7">
        <f t="shared" si="15"/>
        <v>2.8098492320899879E-2</v>
      </c>
      <c r="E964" s="10">
        <v>0.49422254765581403</v>
      </c>
    </row>
    <row r="965" spans="1:5" x14ac:dyDescent="0.2">
      <c r="A965" s="6" t="s">
        <v>968</v>
      </c>
      <c r="B965" s="6" t="s">
        <v>2892</v>
      </c>
      <c r="C965" s="7">
        <v>1.0193661083588874</v>
      </c>
      <c r="D965" s="7">
        <f t="shared" si="15"/>
        <v>2.7672292772857494E-2</v>
      </c>
      <c r="E965" s="10">
        <v>0.61777818456976696</v>
      </c>
    </row>
    <row r="966" spans="1:5" x14ac:dyDescent="0.2">
      <c r="A966" s="6" t="s">
        <v>969</v>
      </c>
      <c r="B966" s="6" t="s">
        <v>2893</v>
      </c>
      <c r="C966" s="7">
        <v>1.0183326714067344</v>
      </c>
      <c r="D966" s="7">
        <f t="shared" si="15"/>
        <v>2.6208941556696105E-2</v>
      </c>
      <c r="E966" s="10">
        <v>0.47040132825367498</v>
      </c>
    </row>
    <row r="967" spans="1:5" x14ac:dyDescent="0.2">
      <c r="A967" s="6" t="s">
        <v>970</v>
      </c>
      <c r="B967" s="6" t="s">
        <v>2894</v>
      </c>
      <c r="C967" s="7">
        <v>1.0183270499705792</v>
      </c>
      <c r="D967" s="7">
        <f t="shared" si="15"/>
        <v>2.6200977518345738E-2</v>
      </c>
      <c r="E967" s="10">
        <v>0.25195523228736599</v>
      </c>
    </row>
    <row r="968" spans="1:5" x14ac:dyDescent="0.2">
      <c r="A968" s="6" t="s">
        <v>971</v>
      </c>
      <c r="B968" s="6" t="s">
        <v>2895</v>
      </c>
      <c r="C968" s="7">
        <v>1.0182648113913364</v>
      </c>
      <c r="D968" s="7">
        <f t="shared" si="15"/>
        <v>2.6112799527107485E-2</v>
      </c>
      <c r="E968" s="10">
        <v>0.38321635822707301</v>
      </c>
    </row>
    <row r="969" spans="1:5" x14ac:dyDescent="0.2">
      <c r="A969" s="6" t="s">
        <v>972</v>
      </c>
      <c r="B969" s="6" t="s">
        <v>2896</v>
      </c>
      <c r="C969" s="7">
        <v>1.0178360525691619</v>
      </c>
      <c r="D969" s="7">
        <f t="shared" si="15"/>
        <v>2.5505198748010043E-2</v>
      </c>
      <c r="E969" s="10">
        <v>0.36191030294452198</v>
      </c>
    </row>
    <row r="970" spans="1:5" x14ac:dyDescent="0.2">
      <c r="A970" s="6" t="s">
        <v>973</v>
      </c>
      <c r="B970" s="6" t="s">
        <v>2897</v>
      </c>
      <c r="C970" s="7">
        <v>1.0174987197734287</v>
      </c>
      <c r="D970" s="7">
        <f t="shared" si="15"/>
        <v>2.5026979280035718E-2</v>
      </c>
      <c r="E970" s="10">
        <v>0.44096536063897301</v>
      </c>
    </row>
    <row r="971" spans="1:5" x14ac:dyDescent="0.2">
      <c r="A971" s="6" t="s">
        <v>974</v>
      </c>
      <c r="B971" s="6" t="s">
        <v>2898</v>
      </c>
      <c r="C971" s="7">
        <v>1.0174956161381867</v>
      </c>
      <c r="D971" s="7">
        <f t="shared" si="15"/>
        <v>2.5022578678920292E-2</v>
      </c>
      <c r="E971" s="10">
        <v>0.47040132825367498</v>
      </c>
    </row>
    <row r="972" spans="1:5" x14ac:dyDescent="0.2">
      <c r="A972" s="6" t="s">
        <v>975</v>
      </c>
      <c r="B972" s="6" t="s">
        <v>2899</v>
      </c>
      <c r="C972" s="7">
        <v>1.0173893482946827</v>
      </c>
      <c r="D972" s="7">
        <f t="shared" si="15"/>
        <v>2.4871894887307275E-2</v>
      </c>
      <c r="E972" s="10">
        <v>0.47040132825367498</v>
      </c>
    </row>
    <row r="973" spans="1:5" x14ac:dyDescent="0.2">
      <c r="A973" s="6" t="s">
        <v>976</v>
      </c>
      <c r="B973" s="6" t="s">
        <v>2900</v>
      </c>
      <c r="C973" s="7">
        <v>1.0173149961128745</v>
      </c>
      <c r="D973" s="7">
        <f t="shared" si="15"/>
        <v>2.4766456940691919E-2</v>
      </c>
      <c r="E973" s="10">
        <v>0.37793284843104902</v>
      </c>
    </row>
    <row r="974" spans="1:5" x14ac:dyDescent="0.2">
      <c r="A974" s="6" t="s">
        <v>977</v>
      </c>
      <c r="B974" s="6" t="s">
        <v>2901</v>
      </c>
      <c r="C974" s="7">
        <v>1.017173527655304</v>
      </c>
      <c r="D974" s="7">
        <f t="shared" si="15"/>
        <v>2.4565820918297416E-2</v>
      </c>
      <c r="E974" s="10">
        <v>0.66144804095845999</v>
      </c>
    </row>
    <row r="975" spans="1:5" x14ac:dyDescent="0.2">
      <c r="A975" s="6" t="s">
        <v>978</v>
      </c>
      <c r="B975" s="6" t="s">
        <v>2902</v>
      </c>
      <c r="C975" s="7">
        <v>1.0170006753313461</v>
      </c>
      <c r="D975" s="7">
        <f t="shared" si="15"/>
        <v>2.4320637206091948E-2</v>
      </c>
      <c r="E975" s="10">
        <v>0.52915843276676799</v>
      </c>
    </row>
    <row r="976" spans="1:5" x14ac:dyDescent="0.2">
      <c r="A976" s="6" t="s">
        <v>979</v>
      </c>
      <c r="B976" s="6" t="s">
        <v>2903</v>
      </c>
      <c r="C976" s="7">
        <v>1.0166651018801922</v>
      </c>
      <c r="D976" s="7">
        <f t="shared" si="15"/>
        <v>2.3844521451327698E-2</v>
      </c>
      <c r="E976" s="10">
        <v>0.31050130418688199</v>
      </c>
    </row>
    <row r="977" spans="1:5" x14ac:dyDescent="0.2">
      <c r="A977" s="6" t="s">
        <v>980</v>
      </c>
      <c r="B977" s="6" t="s">
        <v>2904</v>
      </c>
      <c r="C977" s="7">
        <v>1.0164070015517677</v>
      </c>
      <c r="D977" s="7">
        <f t="shared" si="15"/>
        <v>2.3478218588540167E-2</v>
      </c>
      <c r="E977" s="10">
        <v>0.5</v>
      </c>
    </row>
    <row r="978" spans="1:5" x14ac:dyDescent="0.2">
      <c r="A978" s="6" t="s">
        <v>981</v>
      </c>
      <c r="B978" s="6" t="s">
        <v>2905</v>
      </c>
      <c r="C978" s="7">
        <v>1.0163099672757219</v>
      </c>
      <c r="D978" s="7">
        <f t="shared" si="15"/>
        <v>2.3340480899426863E-2</v>
      </c>
      <c r="E978" s="10">
        <v>0.65591049004424695</v>
      </c>
    </row>
    <row r="979" spans="1:5" x14ac:dyDescent="0.2">
      <c r="A979" s="6" t="s">
        <v>982</v>
      </c>
      <c r="B979" s="6" t="s">
        <v>2906</v>
      </c>
      <c r="C979" s="7">
        <v>1.0161997371492153</v>
      </c>
      <c r="D979" s="7">
        <f t="shared" si="15"/>
        <v>2.3183996080016367E-2</v>
      </c>
      <c r="E979" s="10">
        <v>1</v>
      </c>
    </row>
    <row r="980" spans="1:5" x14ac:dyDescent="0.2">
      <c r="A980" s="6" t="s">
        <v>983</v>
      </c>
      <c r="B980" s="6" t="s">
        <v>2907</v>
      </c>
      <c r="C980" s="7">
        <v>1.0161430618519087</v>
      </c>
      <c r="D980" s="7">
        <f t="shared" si="15"/>
        <v>2.3103532124401707E-2</v>
      </c>
      <c r="E980" s="10">
        <v>0.38321635822707301</v>
      </c>
    </row>
    <row r="981" spans="1:5" x14ac:dyDescent="0.2">
      <c r="A981" s="6" t="s">
        <v>984</v>
      </c>
      <c r="B981" s="6" t="s">
        <v>2908</v>
      </c>
      <c r="C981" s="7">
        <v>1.0160646347218547</v>
      </c>
      <c r="D981" s="7">
        <f t="shared" si="15"/>
        <v>2.2992178908047875E-2</v>
      </c>
      <c r="E981" s="10">
        <v>0.34328807582058501</v>
      </c>
    </row>
    <row r="982" spans="1:5" x14ac:dyDescent="0.2">
      <c r="A982" s="6" t="s">
        <v>985</v>
      </c>
      <c r="B982" s="6" t="s">
        <v>2909</v>
      </c>
      <c r="C982" s="7">
        <v>1.0160059644798589</v>
      </c>
      <c r="D982" s="7">
        <f t="shared" si="15"/>
        <v>2.2908871500094765E-2</v>
      </c>
      <c r="E982" s="10">
        <v>0.5</v>
      </c>
    </row>
    <row r="983" spans="1:5" x14ac:dyDescent="0.2">
      <c r="A983" s="6" t="s">
        <v>986</v>
      </c>
      <c r="B983" s="6" t="s">
        <v>2910</v>
      </c>
      <c r="C983" s="7">
        <v>1.015133546160337</v>
      </c>
      <c r="D983" s="7">
        <f t="shared" si="15"/>
        <v>2.1669534020849437E-2</v>
      </c>
      <c r="E983" s="10">
        <v>0.44096536063897301</v>
      </c>
    </row>
    <row r="984" spans="1:5" x14ac:dyDescent="0.2">
      <c r="A984" s="6" t="s">
        <v>987</v>
      </c>
      <c r="B984" s="6" t="s">
        <v>2911</v>
      </c>
      <c r="C984" s="7">
        <v>1.0149382604453072</v>
      </c>
      <c r="D984" s="7">
        <f t="shared" si="15"/>
        <v>2.1391969717377755E-2</v>
      </c>
      <c r="E984" s="10">
        <v>0.47040132825367498</v>
      </c>
    </row>
    <row r="985" spans="1:5" x14ac:dyDescent="0.2">
      <c r="A985" s="6" t="s">
        <v>988</v>
      </c>
      <c r="B985" s="6" t="s">
        <v>2912</v>
      </c>
      <c r="C985" s="7">
        <v>1.0148389847102668</v>
      </c>
      <c r="D985" s="7">
        <f t="shared" si="15"/>
        <v>2.1250846240819462E-2</v>
      </c>
      <c r="E985" s="10">
        <v>0.41185212304651098</v>
      </c>
    </row>
    <row r="986" spans="1:5" x14ac:dyDescent="0.2">
      <c r="A986" s="6" t="s">
        <v>989</v>
      </c>
      <c r="B986" s="6" t="s">
        <v>2913</v>
      </c>
      <c r="C986" s="7">
        <v>1.0148182815300364</v>
      </c>
      <c r="D986" s="7">
        <f t="shared" si="15"/>
        <v>2.1221414300809822E-2</v>
      </c>
      <c r="E986" s="10">
        <v>0.37793284843104902</v>
      </c>
    </row>
    <row r="987" spans="1:5" x14ac:dyDescent="0.2">
      <c r="A987" s="6" t="s">
        <v>990</v>
      </c>
      <c r="B987" s="6" t="s">
        <v>2914</v>
      </c>
      <c r="C987" s="7">
        <v>1.014655920857608</v>
      </c>
      <c r="D987" s="7">
        <f t="shared" si="15"/>
        <v>2.0990579203549711E-2</v>
      </c>
      <c r="E987" s="10">
        <v>0.393546294026548</v>
      </c>
    </row>
    <row r="988" spans="1:5" x14ac:dyDescent="0.2">
      <c r="A988" s="6" t="s">
        <v>991</v>
      </c>
      <c r="B988" s="6" t="s">
        <v>2915</v>
      </c>
      <c r="C988" s="7">
        <v>1.0143693746048135</v>
      </c>
      <c r="D988" s="7">
        <f t="shared" si="15"/>
        <v>2.0583094031664646E-2</v>
      </c>
      <c r="E988" s="10">
        <v>0.45985962987248702</v>
      </c>
    </row>
    <row r="989" spans="1:5" x14ac:dyDescent="0.2">
      <c r="A989" s="6" t="s">
        <v>992</v>
      </c>
      <c r="B989" s="6" t="s">
        <v>2916</v>
      </c>
      <c r="C989" s="7">
        <v>1.014002528716105</v>
      </c>
      <c r="D989" s="7">
        <f t="shared" si="15"/>
        <v>2.0061250133793455E-2</v>
      </c>
      <c r="E989" s="10">
        <v>0.47040132825367498</v>
      </c>
    </row>
    <row r="990" spans="1:5" x14ac:dyDescent="0.2">
      <c r="A990" s="6" t="s">
        <v>993</v>
      </c>
      <c r="B990" s="6" t="s">
        <v>2917</v>
      </c>
      <c r="C990" s="7">
        <v>1.0137677775184661</v>
      </c>
      <c r="D990" s="7">
        <f t="shared" si="15"/>
        <v>1.9727213888023412E-2</v>
      </c>
      <c r="E990" s="10">
        <v>0.49422254765581403</v>
      </c>
    </row>
    <row r="991" spans="1:5" x14ac:dyDescent="0.2">
      <c r="A991" s="6" t="s">
        <v>994</v>
      </c>
      <c r="B991" s="6" t="s">
        <v>2918</v>
      </c>
      <c r="C991" s="7">
        <v>1.0133235360010275</v>
      </c>
      <c r="D991" s="7">
        <f t="shared" si="15"/>
        <v>1.9094874298630868E-2</v>
      </c>
      <c r="E991" s="10">
        <v>0.52915843276676799</v>
      </c>
    </row>
    <row r="992" spans="1:5" x14ac:dyDescent="0.2">
      <c r="A992" s="6" t="s">
        <v>995</v>
      </c>
      <c r="B992" s="6" t="s">
        <v>2919</v>
      </c>
      <c r="C992" s="7">
        <v>1.0130959597742812</v>
      </c>
      <c r="D992" s="7">
        <f t="shared" si="15"/>
        <v>1.8770831724212393E-2</v>
      </c>
      <c r="E992" s="10">
        <v>0.248401043349506</v>
      </c>
    </row>
    <row r="993" spans="1:5" x14ac:dyDescent="0.2">
      <c r="A993" s="6" t="s">
        <v>996</v>
      </c>
      <c r="B993" s="6" t="s">
        <v>2920</v>
      </c>
      <c r="C993" s="7">
        <v>1.0126361263941117</v>
      </c>
      <c r="D993" s="7">
        <f t="shared" si="15"/>
        <v>1.8115859279307336E-2</v>
      </c>
      <c r="E993" s="10">
        <v>0.41185212304651098</v>
      </c>
    </row>
    <row r="994" spans="1:5" x14ac:dyDescent="0.2">
      <c r="A994" s="6" t="s">
        <v>997</v>
      </c>
      <c r="B994" s="6" t="s">
        <v>2921</v>
      </c>
      <c r="C994" s="7">
        <v>1.0124025903638141</v>
      </c>
      <c r="D994" s="7">
        <f t="shared" si="15"/>
        <v>1.7783103889017961E-2</v>
      </c>
      <c r="E994" s="10">
        <v>0.5</v>
      </c>
    </row>
    <row r="995" spans="1:5" x14ac:dyDescent="0.2">
      <c r="A995" s="6" t="s">
        <v>998</v>
      </c>
      <c r="B995" s="6" t="s">
        <v>2922</v>
      </c>
      <c r="C995" s="7">
        <v>1.0123863400902808</v>
      </c>
      <c r="D995" s="7">
        <f t="shared" si="15"/>
        <v>1.7759946720695485E-2</v>
      </c>
      <c r="E995" s="10">
        <v>0.276226452440889</v>
      </c>
    </row>
    <row r="996" spans="1:5" x14ac:dyDescent="0.2">
      <c r="A996" s="6" t="s">
        <v>999</v>
      </c>
      <c r="B996" s="6" t="s">
        <v>2923</v>
      </c>
      <c r="C996" s="7">
        <v>1.0122569320634975</v>
      </c>
      <c r="D996" s="7">
        <f t="shared" si="15"/>
        <v>1.7575522806306733E-2</v>
      </c>
      <c r="E996" s="10">
        <v>0.42624607772456602</v>
      </c>
    </row>
    <row r="997" spans="1:5" x14ac:dyDescent="0.2">
      <c r="A997" s="6" t="s">
        <v>1000</v>
      </c>
      <c r="B997" s="6" t="s">
        <v>2924</v>
      </c>
      <c r="C997" s="7">
        <v>1.0120845396741156</v>
      </c>
      <c r="D997" s="7">
        <f t="shared" si="15"/>
        <v>1.7329803742283344E-2</v>
      </c>
      <c r="E997" s="10">
        <v>0.36191030294452198</v>
      </c>
    </row>
    <row r="998" spans="1:5" x14ac:dyDescent="0.2">
      <c r="A998" s="6" t="s">
        <v>1001</v>
      </c>
      <c r="B998" s="6" t="s">
        <v>2925</v>
      </c>
      <c r="C998" s="7">
        <v>1.0119586266674281</v>
      </c>
      <c r="D998" s="7">
        <f t="shared" si="15"/>
        <v>1.7150307500714376E-2</v>
      </c>
      <c r="E998" s="10">
        <v>0.44096536063897301</v>
      </c>
    </row>
    <row r="999" spans="1:5" x14ac:dyDescent="0.2">
      <c r="A999" s="6" t="s">
        <v>1002</v>
      </c>
      <c r="B999" s="6" t="s">
        <v>2926</v>
      </c>
      <c r="C999" s="7">
        <v>1.011920536361143</v>
      </c>
      <c r="D999" s="7">
        <f t="shared" si="15"/>
        <v>1.7096003175640237E-2</v>
      </c>
      <c r="E999" s="10">
        <v>0.66144804095845999</v>
      </c>
    </row>
    <row r="1000" spans="1:5" x14ac:dyDescent="0.2">
      <c r="A1000" s="6" t="s">
        <v>1003</v>
      </c>
      <c r="B1000" s="6" t="s">
        <v>2927</v>
      </c>
      <c r="C1000" s="7">
        <v>1.0117495911248569</v>
      </c>
      <c r="D1000" s="7">
        <f t="shared" si="15"/>
        <v>1.6852265975697892E-2</v>
      </c>
      <c r="E1000" s="10">
        <v>0.45985962987248702</v>
      </c>
    </row>
    <row r="1001" spans="1:5" x14ac:dyDescent="0.2">
      <c r="A1001" s="6" t="s">
        <v>1004</v>
      </c>
      <c r="B1001" s="6" t="s">
        <v>2928</v>
      </c>
      <c r="C1001" s="7">
        <v>1.0115198276390467</v>
      </c>
      <c r="D1001" s="7">
        <f t="shared" si="15"/>
        <v>1.6524599635361355E-2</v>
      </c>
      <c r="E1001" s="10">
        <v>0.44096536063897301</v>
      </c>
    </row>
    <row r="1002" spans="1:5" x14ac:dyDescent="0.2">
      <c r="A1002" s="6" t="s">
        <v>1005</v>
      </c>
      <c r="B1002" s="6" t="s">
        <v>2929</v>
      </c>
      <c r="C1002" s="7">
        <v>1.011435109388146</v>
      </c>
      <c r="D1002" s="7">
        <f t="shared" si="15"/>
        <v>1.6403763922927413E-2</v>
      </c>
      <c r="E1002" s="10">
        <v>0.41185212304651098</v>
      </c>
    </row>
    <row r="1003" spans="1:5" x14ac:dyDescent="0.2">
      <c r="A1003" s="6" t="s">
        <v>1006</v>
      </c>
      <c r="B1003" s="6" t="s">
        <v>2930</v>
      </c>
      <c r="C1003" s="7">
        <v>1.0110064858677492</v>
      </c>
      <c r="D1003" s="7">
        <f t="shared" si="15"/>
        <v>1.5792252531949751E-2</v>
      </c>
      <c r="E1003" s="10">
        <v>0.393546294026548</v>
      </c>
    </row>
    <row r="1004" spans="1:5" x14ac:dyDescent="0.2">
      <c r="A1004" s="6" t="s">
        <v>1007</v>
      </c>
      <c r="B1004" s="6" t="s">
        <v>2931</v>
      </c>
      <c r="C1004" s="7">
        <v>1.0108970693983614</v>
      </c>
      <c r="D1004" s="7">
        <f t="shared" si="15"/>
        <v>1.5636107994273576E-2</v>
      </c>
      <c r="E1004" s="10">
        <v>0.44096536063897301</v>
      </c>
    </row>
    <row r="1005" spans="1:5" x14ac:dyDescent="0.2">
      <c r="A1005" s="6" t="s">
        <v>1008</v>
      </c>
      <c r="B1005" s="6" t="s">
        <v>2932</v>
      </c>
      <c r="C1005" s="7">
        <v>1.0107869431158127</v>
      </c>
      <c r="D1005" s="7">
        <f t="shared" si="15"/>
        <v>1.5478933439913715E-2</v>
      </c>
      <c r="E1005" s="10">
        <v>0.38321635822707301</v>
      </c>
    </row>
    <row r="1006" spans="1:5" x14ac:dyDescent="0.2">
      <c r="A1006" s="6" t="s">
        <v>1009</v>
      </c>
      <c r="B1006" s="6" t="s">
        <v>2933</v>
      </c>
      <c r="C1006" s="7">
        <v>1.010728599647384</v>
      </c>
      <c r="D1006" s="7">
        <f t="shared" si="15"/>
        <v>1.5395657471153502E-2</v>
      </c>
      <c r="E1006" s="10">
        <v>0.42624607772456602</v>
      </c>
    </row>
    <row r="1007" spans="1:5" x14ac:dyDescent="0.2">
      <c r="A1007" s="6" t="s">
        <v>1010</v>
      </c>
      <c r="B1007" s="6" t="s">
        <v>2934</v>
      </c>
      <c r="C1007" s="7">
        <v>1.0105862652767343</v>
      </c>
      <c r="D1007" s="7">
        <f t="shared" si="15"/>
        <v>1.5192477754240388E-2</v>
      </c>
      <c r="E1007" s="10">
        <v>0.45985962987248702</v>
      </c>
    </row>
    <row r="1008" spans="1:5" x14ac:dyDescent="0.2">
      <c r="A1008" s="6" t="s">
        <v>1011</v>
      </c>
      <c r="B1008" s="6" t="s">
        <v>2935</v>
      </c>
      <c r="C1008" s="7">
        <v>1.0105062798016973</v>
      </c>
      <c r="D1008" s="7">
        <f t="shared" si="15"/>
        <v>1.5078287388717174E-2</v>
      </c>
      <c r="E1008" s="10">
        <v>0.32795524502212298</v>
      </c>
    </row>
    <row r="1009" spans="1:5" x14ac:dyDescent="0.2">
      <c r="A1009" s="6" t="s">
        <v>1012</v>
      </c>
      <c r="B1009" s="6" t="s">
        <v>2936</v>
      </c>
      <c r="C1009" s="7">
        <v>1.0104454531653284</v>
      </c>
      <c r="D1009" s="7">
        <f t="shared" si="15"/>
        <v>1.4991442873592636E-2</v>
      </c>
      <c r="E1009" s="10">
        <v>0.44096536063897301</v>
      </c>
    </row>
    <row r="1010" spans="1:5" x14ac:dyDescent="0.2">
      <c r="A1010" s="6" t="s">
        <v>1013</v>
      </c>
      <c r="B1010" s="6" t="s">
        <v>2937</v>
      </c>
      <c r="C1010" s="7">
        <v>1.0104283080809588</v>
      </c>
      <c r="D1010" s="7">
        <f t="shared" si="15"/>
        <v>1.4966963236447037E-2</v>
      </c>
      <c r="E1010" s="10">
        <v>0.65591049004424695</v>
      </c>
    </row>
    <row r="1011" spans="1:5" x14ac:dyDescent="0.2">
      <c r="A1011" s="6" t="s">
        <v>1014</v>
      </c>
      <c r="B1011" s="6" t="s">
        <v>2938</v>
      </c>
      <c r="C1011" s="7">
        <v>1.0102062006076455</v>
      </c>
      <c r="D1011" s="7">
        <f t="shared" si="15"/>
        <v>1.4649802116802522E-2</v>
      </c>
      <c r="E1011" s="10">
        <v>0.42624607772456602</v>
      </c>
    </row>
    <row r="1012" spans="1:5" x14ac:dyDescent="0.2">
      <c r="A1012" s="6" t="s">
        <v>1015</v>
      </c>
      <c r="B1012" s="6" t="s">
        <v>2939</v>
      </c>
      <c r="C1012" s="7">
        <v>1.0099810156893752</v>
      </c>
      <c r="D1012" s="7">
        <f t="shared" si="15"/>
        <v>1.4328175325387929E-2</v>
      </c>
      <c r="E1012" s="10">
        <v>0.47040132825367498</v>
      </c>
    </row>
    <row r="1013" spans="1:5" x14ac:dyDescent="0.2">
      <c r="A1013" s="6" t="s">
        <v>1016</v>
      </c>
      <c r="B1013" s="6" t="s">
        <v>2940</v>
      </c>
      <c r="C1013" s="7">
        <v>1.0097024595240007</v>
      </c>
      <c r="D1013" s="7">
        <f t="shared" si="15"/>
        <v>1.3930220293448661E-2</v>
      </c>
      <c r="E1013" s="10">
        <v>0.5</v>
      </c>
    </row>
    <row r="1014" spans="1:5" x14ac:dyDescent="0.2">
      <c r="A1014" s="6" t="s">
        <v>1017</v>
      </c>
      <c r="B1014" s="6" t="s">
        <v>2941</v>
      </c>
      <c r="C1014" s="7">
        <v>1.0095859479046978</v>
      </c>
      <c r="D1014" s="7">
        <f t="shared" si="15"/>
        <v>1.3763735174292399E-2</v>
      </c>
      <c r="E1014" s="10">
        <v>0.57482453734060901</v>
      </c>
    </row>
    <row r="1015" spans="1:5" x14ac:dyDescent="0.2">
      <c r="A1015" s="6" t="s">
        <v>1018</v>
      </c>
      <c r="B1015" s="6" t="s">
        <v>2942</v>
      </c>
      <c r="C1015" s="7">
        <v>1.0090633891411136</v>
      </c>
      <c r="D1015" s="7">
        <f t="shared" si="15"/>
        <v>1.3016807077568993E-2</v>
      </c>
      <c r="E1015" s="10">
        <v>0.276226452440889</v>
      </c>
    </row>
    <row r="1016" spans="1:5" x14ac:dyDescent="0.2">
      <c r="A1016" s="6" t="s">
        <v>1019</v>
      </c>
      <c r="B1016" s="6" t="s">
        <v>2943</v>
      </c>
      <c r="C1016" s="7">
        <v>1.0081330479046131</v>
      </c>
      <c r="D1016" s="7">
        <f t="shared" si="15"/>
        <v>1.1686050430620026E-2</v>
      </c>
      <c r="E1016" s="10">
        <v>0.35520506477047098</v>
      </c>
    </row>
    <row r="1017" spans="1:5" x14ac:dyDescent="0.2">
      <c r="A1017" s="6" t="s">
        <v>1020</v>
      </c>
      <c r="B1017" s="6" t="s">
        <v>2944</v>
      </c>
      <c r="C1017" s="7">
        <v>1.0079314156773813</v>
      </c>
      <c r="D1017" s="7">
        <f t="shared" si="15"/>
        <v>1.1397474523911402E-2</v>
      </c>
      <c r="E1017" s="10">
        <v>0.47040132825367498</v>
      </c>
    </row>
    <row r="1018" spans="1:5" x14ac:dyDescent="0.2">
      <c r="A1018" s="6" t="s">
        <v>1021</v>
      </c>
      <c r="B1018" s="6" t="s">
        <v>2945</v>
      </c>
      <c r="C1018" s="7">
        <v>1.0078460035630696</v>
      </c>
      <c r="D1018" s="7">
        <f t="shared" si="15"/>
        <v>1.1275215357153324E-2</v>
      </c>
      <c r="E1018" s="10">
        <v>0.42624607772456602</v>
      </c>
    </row>
    <row r="1019" spans="1:5" x14ac:dyDescent="0.2">
      <c r="A1019" s="6" t="s">
        <v>1022</v>
      </c>
      <c r="B1019" s="6" t="s">
        <v>2946</v>
      </c>
      <c r="C1019" s="7">
        <v>1.0077428038002751</v>
      </c>
      <c r="D1019" s="7">
        <f t="shared" si="15"/>
        <v>1.1127481071677313E-2</v>
      </c>
      <c r="E1019" s="10">
        <v>0.41433967866133298</v>
      </c>
    </row>
    <row r="1020" spans="1:5" x14ac:dyDescent="0.2">
      <c r="A1020" s="6" t="s">
        <v>1023</v>
      </c>
      <c r="B1020" s="6" t="s">
        <v>2947</v>
      </c>
      <c r="C1020" s="7">
        <v>1.0069476177382133</v>
      </c>
      <c r="D1020" s="7">
        <f t="shared" si="15"/>
        <v>9.9886350875715048E-3</v>
      </c>
      <c r="E1020" s="10">
        <v>0.35520506477047098</v>
      </c>
    </row>
    <row r="1021" spans="1:5" x14ac:dyDescent="0.2">
      <c r="A1021" s="6" t="s">
        <v>1024</v>
      </c>
      <c r="B1021" s="6" t="s">
        <v>2948</v>
      </c>
      <c r="C1021" s="7">
        <v>1.006091814363214</v>
      </c>
      <c r="D1021" s="7">
        <f t="shared" si="15"/>
        <v>8.7619692411096042E-3</v>
      </c>
      <c r="E1021" s="10">
        <v>0.35520506477047098</v>
      </c>
    </row>
    <row r="1022" spans="1:5" x14ac:dyDescent="0.2">
      <c r="A1022" s="6" t="s">
        <v>1025</v>
      </c>
      <c r="B1022" s="6" t="s">
        <v>2949</v>
      </c>
      <c r="C1022" s="7">
        <v>1.0060095731611167</v>
      </c>
      <c r="D1022" s="7">
        <f t="shared" si="15"/>
        <v>8.6440338575108563E-3</v>
      </c>
      <c r="E1022" s="10">
        <v>0.38321635822707301</v>
      </c>
    </row>
    <row r="1023" spans="1:5" x14ac:dyDescent="0.2">
      <c r="A1023" s="6" t="s">
        <v>1026</v>
      </c>
      <c r="B1023" s="6" t="s">
        <v>2950</v>
      </c>
      <c r="C1023" s="7">
        <v>1.0059381022830396</v>
      </c>
      <c r="D1023" s="7">
        <f t="shared" si="15"/>
        <v>8.5415354847433213E-3</v>
      </c>
      <c r="E1023" s="10">
        <v>0.44096536063897301</v>
      </c>
    </row>
    <row r="1024" spans="1:5" x14ac:dyDescent="0.2">
      <c r="A1024" s="6" t="s">
        <v>1027</v>
      </c>
      <c r="B1024" s="6" t="s">
        <v>2951</v>
      </c>
      <c r="C1024" s="7">
        <v>1.0058667037940654</v>
      </c>
      <c r="D1024" s="7">
        <f t="shared" si="15"/>
        <v>8.439133655597543E-3</v>
      </c>
      <c r="E1024" s="10">
        <v>0.37793284843104902</v>
      </c>
    </row>
    <row r="1025" spans="1:5" x14ac:dyDescent="0.2">
      <c r="A1025" s="6" t="s">
        <v>1028</v>
      </c>
      <c r="B1025" s="6" t="s">
        <v>2952</v>
      </c>
      <c r="C1025" s="7">
        <v>1.0048446690519763</v>
      </c>
      <c r="D1025" s="7">
        <f t="shared" si="15"/>
        <v>6.9725038837416074E-3</v>
      </c>
      <c r="E1025" s="10">
        <v>0.41185212304651098</v>
      </c>
    </row>
    <row r="1026" spans="1:5" x14ac:dyDescent="0.2">
      <c r="A1026" s="6" t="s">
        <v>1029</v>
      </c>
      <c r="B1026" s="6" t="s">
        <v>2953</v>
      </c>
      <c r="C1026" s="7">
        <v>1.0047368332943065</v>
      </c>
      <c r="D1026" s="7">
        <f t="shared" ref="D1026:D1089" si="16">LOG(C1026,2)</f>
        <v>6.817671534032543E-3</v>
      </c>
      <c r="E1026" s="10">
        <v>0.32795524502212298</v>
      </c>
    </row>
    <row r="1027" spans="1:5" x14ac:dyDescent="0.2">
      <c r="A1027" s="6" t="s">
        <v>1030</v>
      </c>
      <c r="B1027" s="6" t="s">
        <v>2954</v>
      </c>
      <c r="C1027" s="7">
        <v>1.0041891292251723</v>
      </c>
      <c r="D1027" s="7">
        <f t="shared" si="16"/>
        <v>6.031012414946464E-3</v>
      </c>
      <c r="E1027" s="10">
        <v>1</v>
      </c>
    </row>
    <row r="1028" spans="1:5" x14ac:dyDescent="0.2">
      <c r="A1028" s="6" t="s">
        <v>1031</v>
      </c>
      <c r="B1028" s="6" t="s">
        <v>2955</v>
      </c>
      <c r="C1028" s="7">
        <v>1.0037993482756467</v>
      </c>
      <c r="D1028" s="7">
        <f t="shared" si="16"/>
        <v>5.4709145296471928E-3</v>
      </c>
      <c r="E1028" s="10">
        <v>0.37793284843104902</v>
      </c>
    </row>
    <row r="1029" spans="1:5" x14ac:dyDescent="0.2">
      <c r="A1029" s="6" t="s">
        <v>1032</v>
      </c>
      <c r="B1029" s="6" t="s">
        <v>2956</v>
      </c>
      <c r="C1029" s="7">
        <v>1.0034285314416431</v>
      </c>
      <c r="D1029" s="7">
        <f t="shared" si="16"/>
        <v>4.9378653238375614E-3</v>
      </c>
      <c r="E1029" s="10">
        <v>0.38321635822707301</v>
      </c>
    </row>
    <row r="1030" spans="1:5" x14ac:dyDescent="0.2">
      <c r="A1030" s="6" t="s">
        <v>1033</v>
      </c>
      <c r="B1030" s="6" t="s">
        <v>2957</v>
      </c>
      <c r="C1030" s="7">
        <v>1.0033451850911832</v>
      </c>
      <c r="D1030" s="7">
        <f t="shared" si="16"/>
        <v>4.8180278298906986E-3</v>
      </c>
      <c r="E1030" s="10">
        <v>0.393546294026548</v>
      </c>
    </row>
    <row r="1031" spans="1:5" x14ac:dyDescent="0.2">
      <c r="A1031" s="6" t="s">
        <v>1034</v>
      </c>
      <c r="B1031" s="6" t="s">
        <v>2958</v>
      </c>
      <c r="C1031" s="7">
        <v>1.0032941124581711</v>
      </c>
      <c r="D1031" s="7">
        <f t="shared" si="16"/>
        <v>4.7445893853455779E-3</v>
      </c>
      <c r="E1031" s="10">
        <v>0.44096536063897301</v>
      </c>
    </row>
    <row r="1032" spans="1:5" x14ac:dyDescent="0.2">
      <c r="A1032" s="6" t="s">
        <v>1035</v>
      </c>
      <c r="B1032" s="6" t="s">
        <v>2959</v>
      </c>
      <c r="C1032" s="7">
        <v>1.0032424543181682</v>
      </c>
      <c r="D1032" s="7">
        <f t="shared" si="16"/>
        <v>4.6703052246138133E-3</v>
      </c>
      <c r="E1032" s="10">
        <v>0.35520506477047098</v>
      </c>
    </row>
    <row r="1033" spans="1:5" x14ac:dyDescent="0.2">
      <c r="A1033" s="6" t="s">
        <v>1036</v>
      </c>
      <c r="B1033" s="6" t="s">
        <v>2960</v>
      </c>
      <c r="C1033" s="7">
        <v>1.0028354668286039</v>
      </c>
      <c r="D1033" s="7">
        <f t="shared" si="16"/>
        <v>4.0849253300799101E-3</v>
      </c>
      <c r="E1033" s="10">
        <v>0.32795524502212298</v>
      </c>
    </row>
    <row r="1034" spans="1:5" x14ac:dyDescent="0.2">
      <c r="A1034" s="6" t="s">
        <v>1037</v>
      </c>
      <c r="B1034" s="6" t="s">
        <v>2961</v>
      </c>
      <c r="C1034" s="7">
        <v>1.0028181293467759</v>
      </c>
      <c r="D1034" s="7">
        <f t="shared" si="16"/>
        <v>4.0599831375666678E-3</v>
      </c>
      <c r="E1034" s="10">
        <v>0.57482453734060901</v>
      </c>
    </row>
    <row r="1035" spans="1:5" x14ac:dyDescent="0.2">
      <c r="A1035" s="6" t="s">
        <v>1038</v>
      </c>
      <c r="B1035" s="6" t="s">
        <v>2962</v>
      </c>
      <c r="C1035" s="7">
        <v>1.0024092340987574</v>
      </c>
      <c r="D1035" s="7">
        <f t="shared" si="16"/>
        <v>3.4716098034603283E-3</v>
      </c>
      <c r="E1035" s="10">
        <v>0.38321635822707301</v>
      </c>
    </row>
    <row r="1036" spans="1:5" x14ac:dyDescent="0.2">
      <c r="A1036" s="6" t="s">
        <v>1039</v>
      </c>
      <c r="B1036" s="6" t="s">
        <v>2963</v>
      </c>
      <c r="C1036" s="7">
        <v>1.0022234339007883</v>
      </c>
      <c r="D1036" s="7">
        <f t="shared" si="16"/>
        <v>3.2041762439331571E-3</v>
      </c>
      <c r="E1036" s="10">
        <v>0.44096536063897301</v>
      </c>
    </row>
    <row r="1037" spans="1:5" x14ac:dyDescent="0.2">
      <c r="A1037" s="6" t="s">
        <v>1040</v>
      </c>
      <c r="B1037" s="6" t="s">
        <v>2964</v>
      </c>
      <c r="C1037" s="7">
        <v>1.0020613995779657</v>
      </c>
      <c r="D1037" s="7">
        <f t="shared" si="16"/>
        <v>2.9709098831899308E-3</v>
      </c>
      <c r="E1037" s="10">
        <v>0.45985962987248702</v>
      </c>
    </row>
    <row r="1038" spans="1:5" x14ac:dyDescent="0.2">
      <c r="A1038" s="6" t="s">
        <v>1041</v>
      </c>
      <c r="B1038" s="6" t="s">
        <v>2965</v>
      </c>
      <c r="C1038" s="7">
        <v>1.0020343937091003</v>
      </c>
      <c r="D1038" s="7">
        <f t="shared" si="16"/>
        <v>2.9320282756142221E-3</v>
      </c>
      <c r="E1038" s="10">
        <v>0.38321635822707301</v>
      </c>
    </row>
    <row r="1039" spans="1:5" x14ac:dyDescent="0.2">
      <c r="A1039" s="6" t="s">
        <v>1042</v>
      </c>
      <c r="B1039" s="6" t="s">
        <v>2966</v>
      </c>
      <c r="C1039" s="7">
        <v>1.0019575959112239</v>
      </c>
      <c r="D1039" s="7">
        <f t="shared" si="16"/>
        <v>2.8214531807280443E-3</v>
      </c>
      <c r="E1039" s="10">
        <v>0.5</v>
      </c>
    </row>
    <row r="1040" spans="1:5" x14ac:dyDescent="0.2">
      <c r="A1040" s="6" t="s">
        <v>1043</v>
      </c>
      <c r="B1040" s="6" t="s">
        <v>2967</v>
      </c>
      <c r="C1040" s="7">
        <v>1.0019560659897475</v>
      </c>
      <c r="D1040" s="7">
        <f t="shared" si="16"/>
        <v>2.8192502813028744E-3</v>
      </c>
      <c r="E1040" s="10">
        <v>0.41185212304651098</v>
      </c>
    </row>
    <row r="1041" spans="1:5" x14ac:dyDescent="0.2">
      <c r="A1041" s="6" t="s">
        <v>1044</v>
      </c>
      <c r="B1041" s="6" t="s">
        <v>2968</v>
      </c>
      <c r="C1041" s="7">
        <v>1.001669394520281</v>
      </c>
      <c r="D1041" s="7">
        <f t="shared" si="16"/>
        <v>2.4064191226486269E-3</v>
      </c>
      <c r="E1041" s="10">
        <v>0.41185212304651098</v>
      </c>
    </row>
    <row r="1042" spans="1:5" x14ac:dyDescent="0.2">
      <c r="A1042" s="6" t="s">
        <v>1045</v>
      </c>
      <c r="B1042" s="6" t="s">
        <v>2969</v>
      </c>
      <c r="C1042" s="7">
        <v>1.0015817273144141</v>
      </c>
      <c r="D1042" s="7">
        <f t="shared" si="16"/>
        <v>2.2801473418868181E-3</v>
      </c>
      <c r="E1042" s="10">
        <v>0.42624607772456602</v>
      </c>
    </row>
    <row r="1043" spans="1:5" x14ac:dyDescent="0.2">
      <c r="A1043" s="6" t="s">
        <v>1046</v>
      </c>
      <c r="B1043" s="6" t="s">
        <v>2970</v>
      </c>
      <c r="C1043" s="7">
        <v>1.0014537321279249</v>
      </c>
      <c r="D1043" s="7">
        <f t="shared" si="16"/>
        <v>2.0957691570808621E-3</v>
      </c>
      <c r="E1043" s="10">
        <v>0.49422254765581403</v>
      </c>
    </row>
    <row r="1044" spans="1:5" x14ac:dyDescent="0.2">
      <c r="A1044" s="6" t="s">
        <v>1047</v>
      </c>
      <c r="B1044" s="6" t="s">
        <v>2971</v>
      </c>
      <c r="C1044" s="7">
        <v>1.0009378988602768</v>
      </c>
      <c r="D1044" s="7">
        <f t="shared" si="16"/>
        <v>1.3524678946238954E-3</v>
      </c>
      <c r="E1044" s="10">
        <v>0.5</v>
      </c>
    </row>
    <row r="1045" spans="1:5" x14ac:dyDescent="0.2">
      <c r="A1045" s="6" t="s">
        <v>1048</v>
      </c>
      <c r="B1045" s="6" t="s">
        <v>2972</v>
      </c>
      <c r="C1045" s="7">
        <v>1.0008926276978418</v>
      </c>
      <c r="D1045" s="7">
        <f t="shared" si="16"/>
        <v>1.2872151365258186E-3</v>
      </c>
      <c r="E1045" s="10">
        <v>0.38321635822707301</v>
      </c>
    </row>
    <row r="1046" spans="1:5" x14ac:dyDescent="0.2">
      <c r="A1046" s="6" t="s">
        <v>1049</v>
      </c>
      <c r="B1046" s="6" t="s">
        <v>2973</v>
      </c>
      <c r="C1046" s="7">
        <v>1.0007667602707455</v>
      </c>
      <c r="D1046" s="7">
        <f t="shared" si="16"/>
        <v>1.1057773612358701E-3</v>
      </c>
      <c r="E1046" s="10">
        <v>0.47040132825367498</v>
      </c>
    </row>
    <row r="1047" spans="1:5" x14ac:dyDescent="0.2">
      <c r="A1047" s="6" t="s">
        <v>1050</v>
      </c>
      <c r="B1047" s="6" t="s">
        <v>2974</v>
      </c>
      <c r="C1047" s="7">
        <v>1.0007222672169989</v>
      </c>
      <c r="D1047" s="7">
        <f t="shared" si="16"/>
        <v>1.0416352079456808E-3</v>
      </c>
      <c r="E1047" s="10">
        <v>1</v>
      </c>
    </row>
    <row r="1048" spans="1:5" x14ac:dyDescent="0.2">
      <c r="A1048" s="6" t="s">
        <v>1051</v>
      </c>
      <c r="B1048" s="6" t="s">
        <v>2975</v>
      </c>
      <c r="C1048" s="7">
        <v>1.0006828442900517</v>
      </c>
      <c r="D1048" s="7">
        <f t="shared" si="16"/>
        <v>9.8479987672331001E-4</v>
      </c>
      <c r="E1048" s="10">
        <v>0.38321635822707301</v>
      </c>
    </row>
    <row r="1049" spans="1:5" x14ac:dyDescent="0.2">
      <c r="A1049" s="6" t="s">
        <v>1052</v>
      </c>
      <c r="B1049" s="6" t="s">
        <v>2976</v>
      </c>
      <c r="C1049" s="7">
        <v>1.0005269530156962</v>
      </c>
      <c r="D1049" s="7">
        <f t="shared" si="16"/>
        <v>7.6003226946061116E-4</v>
      </c>
      <c r="E1049" s="10">
        <v>0.52915843276676799</v>
      </c>
    </row>
    <row r="1050" spans="1:5" x14ac:dyDescent="0.2">
      <c r="A1050" s="6" t="s">
        <v>1053</v>
      </c>
      <c r="B1050" s="6" t="s">
        <v>2977</v>
      </c>
      <c r="C1050" s="7">
        <v>1.0003291604051225</v>
      </c>
      <c r="D1050" s="7">
        <f t="shared" si="16"/>
        <v>4.7479994574225348E-4</v>
      </c>
      <c r="E1050" s="10">
        <v>0.49422254765581403</v>
      </c>
    </row>
    <row r="1051" spans="1:5" x14ac:dyDescent="0.2">
      <c r="A1051" s="6" t="s">
        <v>1054</v>
      </c>
      <c r="B1051" s="6" t="s">
        <v>2978</v>
      </c>
      <c r="C1051" s="7">
        <v>0.99974315927659663</v>
      </c>
      <c r="D1051" s="7">
        <f t="shared" si="16"/>
        <v>-3.7059043134711196E-4</v>
      </c>
      <c r="E1051" s="10">
        <v>0.44096536063897301</v>
      </c>
    </row>
    <row r="1052" spans="1:5" x14ac:dyDescent="0.2">
      <c r="A1052" s="6" t="s">
        <v>1055</v>
      </c>
      <c r="B1052" s="6" t="s">
        <v>2979</v>
      </c>
      <c r="C1052" s="7">
        <v>0.99958998362676588</v>
      </c>
      <c r="D1052" s="7">
        <f t="shared" si="16"/>
        <v>-5.9164988970954006E-4</v>
      </c>
      <c r="E1052" s="10">
        <v>0.52915843276676799</v>
      </c>
    </row>
    <row r="1053" spans="1:5" x14ac:dyDescent="0.2">
      <c r="A1053" s="6" t="s">
        <v>1056</v>
      </c>
      <c r="B1053" s="6" t="s">
        <v>2980</v>
      </c>
      <c r="C1053" s="7">
        <v>0.99930920321055383</v>
      </c>
      <c r="D1053" s="7">
        <f t="shared" si="16"/>
        <v>-9.9695348818967279E-4</v>
      </c>
      <c r="E1053" s="10">
        <v>0.44096536063897301</v>
      </c>
    </row>
    <row r="1054" spans="1:5" x14ac:dyDescent="0.2">
      <c r="A1054" s="6" t="s">
        <v>1057</v>
      </c>
      <c r="B1054" s="6" t="s">
        <v>2981</v>
      </c>
      <c r="C1054" s="7">
        <v>0.99919190063775432</v>
      </c>
      <c r="D1054" s="7">
        <f t="shared" si="16"/>
        <v>-1.166312254046592E-3</v>
      </c>
      <c r="E1054" s="10">
        <v>0.5</v>
      </c>
    </row>
    <row r="1055" spans="1:5" x14ac:dyDescent="0.2">
      <c r="A1055" s="6" t="s">
        <v>1058</v>
      </c>
      <c r="B1055" s="6" t="s">
        <v>2982</v>
      </c>
      <c r="C1055" s="7">
        <v>0.99875080873716904</v>
      </c>
      <c r="D1055" s="7">
        <f t="shared" si="16"/>
        <v>-1.8033286258410197E-3</v>
      </c>
      <c r="E1055" s="10">
        <v>0.47040132825367498</v>
      </c>
    </row>
    <row r="1056" spans="1:5" x14ac:dyDescent="0.2">
      <c r="A1056" s="6" t="s">
        <v>1059</v>
      </c>
      <c r="B1056" s="6" t="s">
        <v>2983</v>
      </c>
      <c r="C1056" s="7">
        <v>0.99858680073691308</v>
      </c>
      <c r="D1056" s="7">
        <f t="shared" si="16"/>
        <v>-2.040257553674589E-3</v>
      </c>
      <c r="E1056" s="10">
        <v>0.38321635822707301</v>
      </c>
    </row>
    <row r="1057" spans="1:5" x14ac:dyDescent="0.2">
      <c r="A1057" s="6" t="s">
        <v>1060</v>
      </c>
      <c r="B1057" s="6" t="s">
        <v>2984</v>
      </c>
      <c r="C1057" s="7">
        <v>0.99856959877067819</v>
      </c>
      <c r="D1057" s="7">
        <f t="shared" si="16"/>
        <v>-2.0651100803844155E-3</v>
      </c>
      <c r="E1057" s="10">
        <v>0.41185212304651098</v>
      </c>
    </row>
    <row r="1058" spans="1:5" x14ac:dyDescent="0.2">
      <c r="A1058" s="6" t="s">
        <v>1061</v>
      </c>
      <c r="B1058" s="6" t="s">
        <v>2985</v>
      </c>
      <c r="C1058" s="7">
        <v>0.9984360657096073</v>
      </c>
      <c r="D1058" s="7">
        <f t="shared" si="16"/>
        <v>-2.2580464237462153E-3</v>
      </c>
      <c r="E1058" s="10">
        <v>0.38321635822707301</v>
      </c>
    </row>
    <row r="1059" spans="1:5" x14ac:dyDescent="0.2">
      <c r="A1059" s="6" t="s">
        <v>1062</v>
      </c>
      <c r="B1059" s="6" t="s">
        <v>2986</v>
      </c>
      <c r="C1059" s="7">
        <v>0.99840054031229841</v>
      </c>
      <c r="D1059" s="7">
        <f t="shared" si="16"/>
        <v>-2.309379932330732E-3</v>
      </c>
      <c r="E1059" s="10">
        <v>0.5</v>
      </c>
    </row>
    <row r="1060" spans="1:5" x14ac:dyDescent="0.2">
      <c r="A1060" s="6" t="s">
        <v>1063</v>
      </c>
      <c r="B1060" s="6" t="s">
        <v>2987</v>
      </c>
      <c r="C1060" s="7">
        <v>0.99830832473116871</v>
      </c>
      <c r="D1060" s="7">
        <f t="shared" si="16"/>
        <v>-2.4426381794515144E-3</v>
      </c>
      <c r="E1060" s="10">
        <v>0.42624607772456602</v>
      </c>
    </row>
    <row r="1061" spans="1:5" x14ac:dyDescent="0.2">
      <c r="A1061" s="6" t="s">
        <v>1064</v>
      </c>
      <c r="B1061" s="6" t="s">
        <v>2988</v>
      </c>
      <c r="C1061" s="7">
        <v>0.99807706101859739</v>
      </c>
      <c r="D1061" s="7">
        <f t="shared" si="16"/>
        <v>-2.7768852793733684E-3</v>
      </c>
      <c r="E1061" s="10">
        <v>0.52915843276676799</v>
      </c>
    </row>
    <row r="1062" spans="1:5" x14ac:dyDescent="0.2">
      <c r="A1062" s="6" t="s">
        <v>1065</v>
      </c>
      <c r="B1062" s="6" t="s">
        <v>2989</v>
      </c>
      <c r="C1062" s="7">
        <v>0.99799224826221489</v>
      </c>
      <c r="D1062" s="7">
        <f t="shared" si="16"/>
        <v>-2.8994851736174024E-3</v>
      </c>
      <c r="E1062" s="10">
        <v>0.5</v>
      </c>
    </row>
    <row r="1063" spans="1:5" x14ac:dyDescent="0.2">
      <c r="A1063" s="6" t="s">
        <v>1066</v>
      </c>
      <c r="B1063" s="6" t="s">
        <v>2990</v>
      </c>
      <c r="C1063" s="7">
        <v>0.99775759361718175</v>
      </c>
      <c r="D1063" s="7">
        <f t="shared" si="16"/>
        <v>-3.2387412137953489E-3</v>
      </c>
      <c r="E1063" s="10">
        <v>0.44096536063897301</v>
      </c>
    </row>
    <row r="1064" spans="1:5" x14ac:dyDescent="0.2">
      <c r="A1064" s="6" t="s">
        <v>1067</v>
      </c>
      <c r="B1064" s="6" t="s">
        <v>2991</v>
      </c>
      <c r="C1064" s="7">
        <v>0.99772908781242786</v>
      </c>
      <c r="D1064" s="7">
        <f t="shared" si="16"/>
        <v>-3.2799594123836908E-3</v>
      </c>
      <c r="E1064" s="10">
        <v>0.49422254765581403</v>
      </c>
    </row>
    <row r="1065" spans="1:5" x14ac:dyDescent="0.2">
      <c r="A1065" s="6" t="s">
        <v>1068</v>
      </c>
      <c r="B1065" s="6" t="s">
        <v>2992</v>
      </c>
      <c r="C1065" s="7">
        <v>0.9973550013153244</v>
      </c>
      <c r="D1065" s="7">
        <f t="shared" si="16"/>
        <v>-3.8209819622607223E-3</v>
      </c>
      <c r="E1065" s="10">
        <v>0.44096536063897301</v>
      </c>
    </row>
    <row r="1066" spans="1:5" x14ac:dyDescent="0.2">
      <c r="A1066" s="6" t="s">
        <v>1069</v>
      </c>
      <c r="B1066" s="6" t="s">
        <v>2993</v>
      </c>
      <c r="C1066" s="7">
        <v>0.99728151062324999</v>
      </c>
      <c r="D1066" s="7">
        <f t="shared" si="16"/>
        <v>-3.9272917148603839E-3</v>
      </c>
      <c r="E1066" s="10">
        <v>0.49193286753318499</v>
      </c>
    </row>
    <row r="1067" spans="1:5" x14ac:dyDescent="0.2">
      <c r="A1067" s="6" t="s">
        <v>1070</v>
      </c>
      <c r="B1067" s="6" t="s">
        <v>2994</v>
      </c>
      <c r="C1067" s="7">
        <v>0.997189953173931</v>
      </c>
      <c r="D1067" s="7">
        <f t="shared" si="16"/>
        <v>-4.0597473358901844E-3</v>
      </c>
      <c r="E1067" s="10">
        <v>0.49422254765581403</v>
      </c>
    </row>
    <row r="1068" spans="1:5" x14ac:dyDescent="0.2">
      <c r="A1068" s="6" t="s">
        <v>1071</v>
      </c>
      <c r="B1068" s="6" t="s">
        <v>2995</v>
      </c>
      <c r="C1068" s="7">
        <v>0.99699207211953356</v>
      </c>
      <c r="D1068" s="7">
        <f t="shared" si="16"/>
        <v>-4.3460622391248071E-3</v>
      </c>
      <c r="E1068" s="10">
        <v>0.44096536063897301</v>
      </c>
    </row>
    <row r="1069" spans="1:5" x14ac:dyDescent="0.2">
      <c r="A1069" s="6" t="s">
        <v>1072</v>
      </c>
      <c r="B1069" s="6" t="s">
        <v>2996</v>
      </c>
      <c r="C1069" s="7">
        <v>0.99692912395655808</v>
      </c>
      <c r="D1069" s="7">
        <f t="shared" si="16"/>
        <v>-4.4371541065132232E-3</v>
      </c>
      <c r="E1069" s="10">
        <v>0.41185212304651098</v>
      </c>
    </row>
    <row r="1070" spans="1:5" x14ac:dyDescent="0.2">
      <c r="A1070" s="6" t="s">
        <v>1073</v>
      </c>
      <c r="B1070" s="6" t="s">
        <v>2997</v>
      </c>
      <c r="C1070" s="7">
        <v>0.99615107216911758</v>
      </c>
      <c r="D1070" s="7">
        <f t="shared" si="16"/>
        <v>-5.5635428132973039E-3</v>
      </c>
      <c r="E1070" s="10">
        <v>0.49422254765581403</v>
      </c>
    </row>
    <row r="1071" spans="1:5" x14ac:dyDescent="0.2">
      <c r="A1071" s="6" t="s">
        <v>1074</v>
      </c>
      <c r="B1071" s="6" t="s">
        <v>2998</v>
      </c>
      <c r="C1071" s="7">
        <v>0.99562198103401955</v>
      </c>
      <c r="D1071" s="7">
        <f t="shared" si="16"/>
        <v>-6.3300128421099116E-3</v>
      </c>
      <c r="E1071" s="10">
        <v>0.75586569686209903</v>
      </c>
    </row>
    <row r="1072" spans="1:5" x14ac:dyDescent="0.2">
      <c r="A1072" s="6" t="s">
        <v>1075</v>
      </c>
      <c r="B1072" s="6" t="s">
        <v>2999</v>
      </c>
      <c r="C1072" s="7">
        <v>0.9954668035420674</v>
      </c>
      <c r="D1072" s="7">
        <f t="shared" si="16"/>
        <v>-6.5548885988159517E-3</v>
      </c>
      <c r="E1072" s="10">
        <v>0.38321635822707301</v>
      </c>
    </row>
    <row r="1073" spans="1:5" x14ac:dyDescent="0.2">
      <c r="A1073" s="6" t="s">
        <v>1076</v>
      </c>
      <c r="B1073" s="6" t="s">
        <v>3000</v>
      </c>
      <c r="C1073" s="7">
        <v>0.99517541465132642</v>
      </c>
      <c r="D1073" s="7">
        <f t="shared" si="16"/>
        <v>-6.9772500928127921E-3</v>
      </c>
      <c r="E1073" s="10">
        <v>0.57482453734060901</v>
      </c>
    </row>
    <row r="1074" spans="1:5" x14ac:dyDescent="0.2">
      <c r="A1074" s="6" t="s">
        <v>1077</v>
      </c>
      <c r="B1074" s="6" t="s">
        <v>3001</v>
      </c>
      <c r="C1074" s="7">
        <v>0.99479208952223697</v>
      </c>
      <c r="D1074" s="7">
        <f t="shared" si="16"/>
        <v>-7.5330594399159309E-3</v>
      </c>
      <c r="E1074" s="10">
        <v>0.41185212304651098</v>
      </c>
    </row>
    <row r="1075" spans="1:5" x14ac:dyDescent="0.2">
      <c r="A1075" s="6" t="s">
        <v>1078</v>
      </c>
      <c r="B1075" s="6" t="s">
        <v>3002</v>
      </c>
      <c r="C1075" s="7">
        <v>0.99468748999160372</v>
      </c>
      <c r="D1075" s="7">
        <f t="shared" si="16"/>
        <v>-7.6847626549846832E-3</v>
      </c>
      <c r="E1075" s="10">
        <v>0.41185212304651098</v>
      </c>
    </row>
    <row r="1076" spans="1:5" x14ac:dyDescent="0.2">
      <c r="A1076" s="6" t="s">
        <v>1079</v>
      </c>
      <c r="B1076" s="6" t="s">
        <v>3003</v>
      </c>
      <c r="C1076" s="7">
        <v>0.99423784106084334</v>
      </c>
      <c r="D1076" s="7">
        <f t="shared" si="16"/>
        <v>-8.3370810537429368E-3</v>
      </c>
      <c r="E1076" s="10">
        <v>0.49193286753318499</v>
      </c>
    </row>
    <row r="1077" spans="1:5" x14ac:dyDescent="0.2">
      <c r="A1077" s="6" t="s">
        <v>1080</v>
      </c>
      <c r="B1077" s="6" t="s">
        <v>3004</v>
      </c>
      <c r="C1077" s="7">
        <v>0.9941175325975159</v>
      </c>
      <c r="D1077" s="7">
        <f t="shared" si="16"/>
        <v>-8.5116659654048236E-3</v>
      </c>
      <c r="E1077" s="10">
        <v>0.42624607772456602</v>
      </c>
    </row>
    <row r="1078" spans="1:5" x14ac:dyDescent="0.2">
      <c r="A1078" s="6" t="s">
        <v>1081</v>
      </c>
      <c r="B1078" s="6" t="s">
        <v>3005</v>
      </c>
      <c r="C1078" s="7">
        <v>0.99346031943068769</v>
      </c>
      <c r="D1078" s="7">
        <f t="shared" si="16"/>
        <v>-9.465750063472703E-3</v>
      </c>
      <c r="E1078" s="10">
        <v>0.56448159390441</v>
      </c>
    </row>
    <row r="1079" spans="1:5" x14ac:dyDescent="0.2">
      <c r="A1079" s="6" t="s">
        <v>1082</v>
      </c>
      <c r="B1079" s="6" t="s">
        <v>3006</v>
      </c>
      <c r="C1079" s="7">
        <v>0.9934275249772645</v>
      </c>
      <c r="D1079" s="7">
        <f t="shared" si="16"/>
        <v>-9.5133746895528885E-3</v>
      </c>
      <c r="E1079" s="10">
        <v>0.41185212304651098</v>
      </c>
    </row>
    <row r="1080" spans="1:5" x14ac:dyDescent="0.2">
      <c r="A1080" s="6" t="s">
        <v>1083</v>
      </c>
      <c r="B1080" s="6" t="s">
        <v>3007</v>
      </c>
      <c r="C1080" s="7">
        <v>0.99325006320589704</v>
      </c>
      <c r="D1080" s="7">
        <f t="shared" si="16"/>
        <v>-9.7711147674628511E-3</v>
      </c>
      <c r="E1080" s="10">
        <v>0.41185212304651098</v>
      </c>
    </row>
    <row r="1081" spans="1:5" x14ac:dyDescent="0.2">
      <c r="A1081" s="6" t="s">
        <v>1084</v>
      </c>
      <c r="B1081" s="6" t="s">
        <v>3008</v>
      </c>
      <c r="C1081" s="7">
        <v>0.9931022682126982</v>
      </c>
      <c r="D1081" s="7">
        <f t="shared" si="16"/>
        <v>-9.9858028676322475E-3</v>
      </c>
      <c r="E1081" s="10">
        <v>0.53280759715570702</v>
      </c>
    </row>
    <row r="1082" spans="1:5" x14ac:dyDescent="0.2">
      <c r="A1082" s="6" t="s">
        <v>1085</v>
      </c>
      <c r="B1082" s="6" t="s">
        <v>3009</v>
      </c>
      <c r="C1082" s="7">
        <v>0.99245212884818579</v>
      </c>
      <c r="D1082" s="7">
        <f t="shared" si="16"/>
        <v>-1.09305796735234E-2</v>
      </c>
      <c r="E1082" s="10">
        <v>0.452387878680653</v>
      </c>
    </row>
    <row r="1083" spans="1:5" x14ac:dyDescent="0.2">
      <c r="A1083" s="6" t="s">
        <v>1086</v>
      </c>
      <c r="B1083" s="6" t="s">
        <v>3010</v>
      </c>
      <c r="C1083" s="7">
        <v>0.99231095715575746</v>
      </c>
      <c r="D1083" s="7">
        <f t="shared" si="16"/>
        <v>-1.1135810919872077E-2</v>
      </c>
      <c r="E1083" s="10">
        <v>0.331471742929067</v>
      </c>
    </row>
    <row r="1084" spans="1:5" x14ac:dyDescent="0.2">
      <c r="A1084" s="6" t="s">
        <v>1087</v>
      </c>
      <c r="B1084" s="6" t="s">
        <v>3011</v>
      </c>
      <c r="C1084" s="7">
        <v>0.99206217715975242</v>
      </c>
      <c r="D1084" s="7">
        <f t="shared" si="16"/>
        <v>-1.1497551020241914E-2</v>
      </c>
      <c r="E1084" s="10">
        <v>0.5</v>
      </c>
    </row>
    <row r="1085" spans="1:5" x14ac:dyDescent="0.2">
      <c r="A1085" s="6" t="s">
        <v>1088</v>
      </c>
      <c r="B1085" s="6" t="s">
        <v>3012</v>
      </c>
      <c r="C1085" s="7">
        <v>0.99177334263593508</v>
      </c>
      <c r="D1085" s="7">
        <f t="shared" si="16"/>
        <v>-1.1917646470630929E-2</v>
      </c>
      <c r="E1085" s="10">
        <v>0.36191030294452198</v>
      </c>
    </row>
    <row r="1086" spans="1:5" x14ac:dyDescent="0.2">
      <c r="A1086" s="6" t="s">
        <v>1089</v>
      </c>
      <c r="B1086" s="6" t="s">
        <v>3013</v>
      </c>
      <c r="C1086" s="7">
        <v>0.99171854355010736</v>
      </c>
      <c r="D1086" s="7">
        <f t="shared" si="16"/>
        <v>-1.1997362823331564E-2</v>
      </c>
      <c r="E1086" s="10">
        <v>0.44096536063897301</v>
      </c>
    </row>
    <row r="1087" spans="1:5" x14ac:dyDescent="0.2">
      <c r="A1087" s="6" t="s">
        <v>1090</v>
      </c>
      <c r="B1087" s="6" t="s">
        <v>3014</v>
      </c>
      <c r="C1087" s="7">
        <v>0.99128106251247672</v>
      </c>
      <c r="D1087" s="7">
        <f t="shared" si="16"/>
        <v>-1.2633925464879989E-2</v>
      </c>
      <c r="E1087" s="10">
        <v>0.47040132825367498</v>
      </c>
    </row>
    <row r="1088" spans="1:5" x14ac:dyDescent="0.2">
      <c r="A1088" s="6" t="s">
        <v>1091</v>
      </c>
      <c r="B1088" s="6" t="s">
        <v>3015</v>
      </c>
      <c r="C1088" s="7">
        <v>0.9909261514463219</v>
      </c>
      <c r="D1088" s="7">
        <f t="shared" si="16"/>
        <v>-1.3150550000361482E-2</v>
      </c>
      <c r="E1088" s="10">
        <v>0.44096536063897301</v>
      </c>
    </row>
    <row r="1089" spans="1:5" x14ac:dyDescent="0.2">
      <c r="A1089" s="6" t="s">
        <v>1092</v>
      </c>
      <c r="B1089" s="6" t="s">
        <v>3016</v>
      </c>
      <c r="C1089" s="7">
        <v>0.99083603333688297</v>
      </c>
      <c r="D1089" s="7">
        <f t="shared" si="16"/>
        <v>-1.3281759436760809E-2</v>
      </c>
      <c r="E1089" s="10">
        <v>0.276226452440889</v>
      </c>
    </row>
    <row r="1090" spans="1:5" x14ac:dyDescent="0.2">
      <c r="A1090" s="6" t="s">
        <v>1093</v>
      </c>
      <c r="B1090" s="6" t="s">
        <v>3017</v>
      </c>
      <c r="C1090" s="7">
        <v>0.99066505673840122</v>
      </c>
      <c r="D1090" s="7">
        <f t="shared" ref="D1090:D1153" si="17">LOG(C1090,2)</f>
        <v>-1.3530729364241888E-2</v>
      </c>
      <c r="E1090" s="10">
        <v>0.35520506477047098</v>
      </c>
    </row>
    <row r="1091" spans="1:5" x14ac:dyDescent="0.2">
      <c r="A1091" s="6" t="s">
        <v>1094</v>
      </c>
      <c r="B1091" s="6" t="s">
        <v>3018</v>
      </c>
      <c r="C1091" s="7">
        <v>0.99063732551976647</v>
      </c>
      <c r="D1091" s="7">
        <f t="shared" si="17"/>
        <v>-1.3571114609788488E-2</v>
      </c>
      <c r="E1091" s="10">
        <v>0.42624607772456602</v>
      </c>
    </row>
    <row r="1092" spans="1:5" x14ac:dyDescent="0.2">
      <c r="A1092" s="6" t="s">
        <v>1095</v>
      </c>
      <c r="B1092" s="6" t="s">
        <v>3019</v>
      </c>
      <c r="C1092" s="7">
        <v>0.99058494169791245</v>
      </c>
      <c r="D1092" s="7">
        <f t="shared" si="17"/>
        <v>-1.3647404767919352E-2</v>
      </c>
      <c r="E1092" s="10">
        <v>0.52915843276676799</v>
      </c>
    </row>
    <row r="1093" spans="1:5" x14ac:dyDescent="0.2">
      <c r="A1093" s="6" t="s">
        <v>1096</v>
      </c>
      <c r="B1093" s="6" t="s">
        <v>3020</v>
      </c>
      <c r="C1093" s="7">
        <v>0.99039626220041288</v>
      </c>
      <c r="D1093" s="7">
        <f t="shared" si="17"/>
        <v>-1.3922225120225071E-2</v>
      </c>
      <c r="E1093" s="10">
        <v>0.44096536063897301</v>
      </c>
    </row>
    <row r="1094" spans="1:5" x14ac:dyDescent="0.2">
      <c r="A1094" s="6" t="s">
        <v>1097</v>
      </c>
      <c r="B1094" s="6" t="s">
        <v>3021</v>
      </c>
      <c r="C1094" s="7">
        <v>0.99032508602859826</v>
      </c>
      <c r="D1094" s="7">
        <f t="shared" si="17"/>
        <v>-1.4025910083526374E-2</v>
      </c>
      <c r="E1094" s="10">
        <v>0.36191030294452198</v>
      </c>
    </row>
    <row r="1095" spans="1:5" x14ac:dyDescent="0.2">
      <c r="A1095" s="6" t="s">
        <v>1098</v>
      </c>
      <c r="B1095" s="6" t="s">
        <v>3022</v>
      </c>
      <c r="C1095" s="7">
        <v>0.99019350798019357</v>
      </c>
      <c r="D1095" s="7">
        <f t="shared" si="17"/>
        <v>-1.4217604318336206E-2</v>
      </c>
      <c r="E1095" s="10">
        <v>0.55245290488177801</v>
      </c>
    </row>
    <row r="1096" spans="1:5" x14ac:dyDescent="0.2">
      <c r="A1096" s="6" t="s">
        <v>1099</v>
      </c>
      <c r="B1096" s="6" t="s">
        <v>3023</v>
      </c>
      <c r="C1096" s="7">
        <v>0.99018656899240309</v>
      </c>
      <c r="D1096" s="7">
        <f t="shared" si="17"/>
        <v>-1.4227714340539063E-2</v>
      </c>
      <c r="E1096" s="10">
        <v>0.55245290488177801</v>
      </c>
    </row>
    <row r="1097" spans="1:5" x14ac:dyDescent="0.2">
      <c r="A1097" s="6" t="s">
        <v>1100</v>
      </c>
      <c r="B1097" s="6" t="s">
        <v>3024</v>
      </c>
      <c r="C1097" s="7">
        <v>0.99013432256514355</v>
      </c>
      <c r="D1097" s="7">
        <f t="shared" si="17"/>
        <v>-1.4303839035128038E-2</v>
      </c>
      <c r="E1097" s="10">
        <v>0.44096536063897301</v>
      </c>
    </row>
    <row r="1098" spans="1:5" x14ac:dyDescent="0.2">
      <c r="A1098" s="6" t="s">
        <v>1101</v>
      </c>
      <c r="B1098" s="6" t="s">
        <v>3025</v>
      </c>
      <c r="C1098" s="7">
        <v>0.98976587767363899</v>
      </c>
      <c r="D1098" s="7">
        <f t="shared" si="17"/>
        <v>-1.4840788951983826E-2</v>
      </c>
      <c r="E1098" s="10">
        <v>0.45985962987248702</v>
      </c>
    </row>
    <row r="1099" spans="1:5" x14ac:dyDescent="0.2">
      <c r="A1099" s="6" t="s">
        <v>1102</v>
      </c>
      <c r="B1099" s="6" t="s">
        <v>3026</v>
      </c>
      <c r="C1099" s="7">
        <v>0.98933579668042271</v>
      </c>
      <c r="D1099" s="7">
        <f t="shared" si="17"/>
        <v>-1.5467816591747102E-2</v>
      </c>
      <c r="E1099" s="10">
        <v>0.41185212304651098</v>
      </c>
    </row>
    <row r="1100" spans="1:5" x14ac:dyDescent="0.2">
      <c r="A1100" s="6" t="s">
        <v>1103</v>
      </c>
      <c r="B1100" s="6" t="s">
        <v>3027</v>
      </c>
      <c r="C1100" s="7">
        <v>0.98923010729556926</v>
      </c>
      <c r="D1100" s="7">
        <f t="shared" si="17"/>
        <v>-1.5621945955081715E-2</v>
      </c>
      <c r="E1100" s="10">
        <v>0.41185212304651098</v>
      </c>
    </row>
    <row r="1101" spans="1:5" x14ac:dyDescent="0.2">
      <c r="A1101" s="6" t="s">
        <v>1104</v>
      </c>
      <c r="B1101" s="6" t="s">
        <v>3028</v>
      </c>
      <c r="C1101" s="7">
        <v>0.98833971541076582</v>
      </c>
      <c r="D1101" s="7">
        <f t="shared" si="17"/>
        <v>-1.6921079900904641E-2</v>
      </c>
      <c r="E1101" s="10">
        <v>0.5</v>
      </c>
    </row>
    <row r="1102" spans="1:5" x14ac:dyDescent="0.2">
      <c r="A1102" s="6" t="s">
        <v>1105</v>
      </c>
      <c r="B1102" s="6" t="s">
        <v>3029</v>
      </c>
      <c r="C1102" s="7">
        <v>0.98832611574931795</v>
      </c>
      <c r="D1102" s="7">
        <f t="shared" si="17"/>
        <v>-1.694093167738565E-2</v>
      </c>
      <c r="E1102" s="10">
        <v>0.47040132825367498</v>
      </c>
    </row>
    <row r="1103" spans="1:5" x14ac:dyDescent="0.2">
      <c r="A1103" s="6" t="s">
        <v>1106</v>
      </c>
      <c r="B1103" s="6" t="s">
        <v>3030</v>
      </c>
      <c r="C1103" s="7">
        <v>0.98829888165233148</v>
      </c>
      <c r="D1103" s="7">
        <f t="shared" si="17"/>
        <v>-1.6980686812243899E-2</v>
      </c>
      <c r="E1103" s="10">
        <v>0.38321635822707301</v>
      </c>
    </row>
    <row r="1104" spans="1:5" x14ac:dyDescent="0.2">
      <c r="A1104" s="6" t="s">
        <v>1107</v>
      </c>
      <c r="B1104" s="6" t="s">
        <v>3031</v>
      </c>
      <c r="C1104" s="7">
        <v>0.98786279760418982</v>
      </c>
      <c r="D1104" s="7">
        <f t="shared" si="17"/>
        <v>-1.761741234991716E-2</v>
      </c>
      <c r="E1104" s="10">
        <v>0.47040132825367498</v>
      </c>
    </row>
    <row r="1105" spans="1:5" x14ac:dyDescent="0.2">
      <c r="A1105" s="6" t="s">
        <v>1108</v>
      </c>
      <c r="B1105" s="6" t="s">
        <v>3032</v>
      </c>
      <c r="C1105" s="7">
        <v>0.98784854650456522</v>
      </c>
      <c r="D1105" s="7">
        <f t="shared" si="17"/>
        <v>-1.763822509750531E-2</v>
      </c>
      <c r="E1105" s="10">
        <v>0.47040132825367498</v>
      </c>
    </row>
    <row r="1106" spans="1:5" x14ac:dyDescent="0.2">
      <c r="A1106" s="6" t="s">
        <v>1109</v>
      </c>
      <c r="B1106" s="6" t="s">
        <v>3033</v>
      </c>
      <c r="C1106" s="7">
        <v>0.98776394584944105</v>
      </c>
      <c r="D1106" s="7">
        <f t="shared" si="17"/>
        <v>-1.7761784698541006E-2</v>
      </c>
      <c r="E1106" s="10">
        <v>0.49422254765581403</v>
      </c>
    </row>
    <row r="1107" spans="1:5" x14ac:dyDescent="0.2">
      <c r="A1107" s="6" t="s">
        <v>1110</v>
      </c>
      <c r="B1107" s="6" t="s">
        <v>3034</v>
      </c>
      <c r="C1107" s="7">
        <v>0.98760413548180859</v>
      </c>
      <c r="D1107" s="7">
        <f t="shared" si="17"/>
        <v>-1.7995217269967008E-2</v>
      </c>
      <c r="E1107" s="10">
        <v>0.53280759715570702</v>
      </c>
    </row>
    <row r="1108" spans="1:5" x14ac:dyDescent="0.2">
      <c r="A1108" s="6" t="s">
        <v>1111</v>
      </c>
      <c r="B1108" s="6" t="s">
        <v>3035</v>
      </c>
      <c r="C1108" s="7">
        <v>0.98748350625608639</v>
      </c>
      <c r="D1108" s="7">
        <f t="shared" si="17"/>
        <v>-1.8171443562182532E-2</v>
      </c>
      <c r="E1108" s="10">
        <v>0.31050130418688199</v>
      </c>
    </row>
    <row r="1109" spans="1:5" x14ac:dyDescent="0.2">
      <c r="A1109" s="6" t="s">
        <v>1112</v>
      </c>
      <c r="B1109" s="6" t="s">
        <v>3036</v>
      </c>
      <c r="C1109" s="7">
        <v>0.98745563312816553</v>
      </c>
      <c r="D1109" s="7">
        <f t="shared" si="17"/>
        <v>-1.8212166258519073E-2</v>
      </c>
      <c r="E1109" s="10">
        <v>0.66144804095845999</v>
      </c>
    </row>
    <row r="1110" spans="1:5" x14ac:dyDescent="0.2">
      <c r="A1110" s="6" t="s">
        <v>1113</v>
      </c>
      <c r="B1110" s="6" t="s">
        <v>3037</v>
      </c>
      <c r="C1110" s="7">
        <v>0.98713944734109149</v>
      </c>
      <c r="D1110" s="7">
        <f t="shared" si="17"/>
        <v>-1.8674194828752953E-2</v>
      </c>
      <c r="E1110" s="10">
        <v>0.45985962987248702</v>
      </c>
    </row>
    <row r="1111" spans="1:5" x14ac:dyDescent="0.2">
      <c r="A1111" s="6" t="s">
        <v>1114</v>
      </c>
      <c r="B1111" s="6" t="s">
        <v>3038</v>
      </c>
      <c r="C1111" s="7">
        <v>0.98645360023091588</v>
      </c>
      <c r="D1111" s="7">
        <f t="shared" si="17"/>
        <v>-1.9676902317722428E-2</v>
      </c>
      <c r="E1111" s="10">
        <v>0.50391046457473299</v>
      </c>
    </row>
    <row r="1112" spans="1:5" x14ac:dyDescent="0.2">
      <c r="A1112" s="6" t="s">
        <v>1115</v>
      </c>
      <c r="B1112" s="6" t="s">
        <v>3039</v>
      </c>
      <c r="C1112" s="7">
        <v>0.98623994244675595</v>
      </c>
      <c r="D1112" s="7">
        <f t="shared" si="17"/>
        <v>-1.998941211226634E-2</v>
      </c>
      <c r="E1112" s="10">
        <v>0.5</v>
      </c>
    </row>
    <row r="1113" spans="1:5" x14ac:dyDescent="0.2">
      <c r="A1113" s="6" t="s">
        <v>1116</v>
      </c>
      <c r="B1113" s="6" t="s">
        <v>3040</v>
      </c>
      <c r="C1113" s="7">
        <v>0.98612734873706021</v>
      </c>
      <c r="D1113" s="7">
        <f t="shared" si="17"/>
        <v>-2.0154126247930487E-2</v>
      </c>
      <c r="E1113" s="10">
        <v>0.47040132825367498</v>
      </c>
    </row>
    <row r="1114" spans="1:5" x14ac:dyDescent="0.2">
      <c r="A1114" s="6" t="s">
        <v>1117</v>
      </c>
      <c r="B1114" s="6" t="s">
        <v>3041</v>
      </c>
      <c r="C1114" s="7">
        <v>0.98564750612207042</v>
      </c>
      <c r="D1114" s="7">
        <f t="shared" si="17"/>
        <v>-2.0856302333615705E-2</v>
      </c>
      <c r="E1114" s="10">
        <v>0.42624607772456602</v>
      </c>
    </row>
    <row r="1115" spans="1:5" x14ac:dyDescent="0.2">
      <c r="A1115" s="6" t="s">
        <v>1118</v>
      </c>
      <c r="B1115" s="6" t="s">
        <v>3042</v>
      </c>
      <c r="C1115" s="7">
        <v>0.98555325093703605</v>
      </c>
      <c r="D1115" s="7">
        <f t="shared" si="17"/>
        <v>-2.0994270511279823E-2</v>
      </c>
      <c r="E1115" s="10">
        <v>0.41433967866133298</v>
      </c>
    </row>
    <row r="1116" spans="1:5" x14ac:dyDescent="0.2">
      <c r="A1116" s="6" t="s">
        <v>1119</v>
      </c>
      <c r="B1116" s="6" t="s">
        <v>3043</v>
      </c>
      <c r="C1116" s="7">
        <v>0.98512020003438638</v>
      </c>
      <c r="D1116" s="7">
        <f t="shared" si="17"/>
        <v>-2.1628328274075129E-2</v>
      </c>
      <c r="E1116" s="10">
        <v>0.47040132825367498</v>
      </c>
    </row>
    <row r="1117" spans="1:5" x14ac:dyDescent="0.2">
      <c r="A1117" s="6" t="s">
        <v>1120</v>
      </c>
      <c r="B1117" s="6" t="s">
        <v>3044</v>
      </c>
      <c r="C1117" s="7">
        <v>0.98493456722160677</v>
      </c>
      <c r="D1117" s="7">
        <f t="shared" si="17"/>
        <v>-2.1900210603102006E-2</v>
      </c>
      <c r="E1117" s="10">
        <v>0.47040132825367498</v>
      </c>
    </row>
    <row r="1118" spans="1:5" x14ac:dyDescent="0.2">
      <c r="A1118" s="6" t="s">
        <v>1121</v>
      </c>
      <c r="B1118" s="6" t="s">
        <v>3045</v>
      </c>
      <c r="C1118" s="7">
        <v>0.98468669810521525</v>
      </c>
      <c r="D1118" s="7">
        <f t="shared" si="17"/>
        <v>-2.2263325637642446E-2</v>
      </c>
      <c r="E1118" s="10">
        <v>0.52915843276676799</v>
      </c>
    </row>
    <row r="1119" spans="1:5" x14ac:dyDescent="0.2">
      <c r="A1119" s="6" t="s">
        <v>1122</v>
      </c>
      <c r="B1119" s="6" t="s">
        <v>3046</v>
      </c>
      <c r="C1119" s="7">
        <v>0.9846135241172278</v>
      </c>
      <c r="D1119" s="7">
        <f t="shared" si="17"/>
        <v>-2.2370539102048614E-2</v>
      </c>
      <c r="E1119" s="10">
        <v>0.44096536063897301</v>
      </c>
    </row>
    <row r="1120" spans="1:5" x14ac:dyDescent="0.2">
      <c r="A1120" s="6" t="s">
        <v>1123</v>
      </c>
      <c r="B1120" s="6" t="s">
        <v>3047</v>
      </c>
      <c r="C1120" s="7">
        <v>0.98445961478361133</v>
      </c>
      <c r="D1120" s="7">
        <f t="shared" si="17"/>
        <v>-2.2596070829053079E-2</v>
      </c>
      <c r="E1120" s="10">
        <v>0.44096536063897301</v>
      </c>
    </row>
    <row r="1121" spans="1:5" x14ac:dyDescent="0.2">
      <c r="A1121" s="6" t="s">
        <v>1124</v>
      </c>
      <c r="B1121" s="6" t="s">
        <v>3048</v>
      </c>
      <c r="C1121" s="7">
        <v>0.98415480512858655</v>
      </c>
      <c r="D1121" s="7">
        <f t="shared" si="17"/>
        <v>-2.3042829093937744E-2</v>
      </c>
      <c r="E1121" s="10">
        <v>0.457717434427446</v>
      </c>
    </row>
    <row r="1122" spans="1:5" x14ac:dyDescent="0.2">
      <c r="A1122" s="6" t="s">
        <v>1125</v>
      </c>
      <c r="B1122" s="6" t="s">
        <v>3049</v>
      </c>
      <c r="C1122" s="7">
        <v>0.98410269108242343</v>
      </c>
      <c r="D1122" s="7">
        <f t="shared" si="17"/>
        <v>-2.3119226289043053E-2</v>
      </c>
      <c r="E1122" s="10">
        <v>0.5</v>
      </c>
    </row>
    <row r="1123" spans="1:5" x14ac:dyDescent="0.2">
      <c r="A1123" s="6" t="s">
        <v>1126</v>
      </c>
      <c r="B1123" s="6" t="s">
        <v>3050</v>
      </c>
      <c r="C1123" s="7">
        <v>0.98408818600232417</v>
      </c>
      <c r="D1123" s="7">
        <f t="shared" si="17"/>
        <v>-2.3140490900489957E-2</v>
      </c>
      <c r="E1123" s="10">
        <v>0.38321635822707301</v>
      </c>
    </row>
    <row r="1124" spans="1:5" x14ac:dyDescent="0.2">
      <c r="A1124" s="6" t="s">
        <v>1127</v>
      </c>
      <c r="B1124" s="6" t="s">
        <v>3051</v>
      </c>
      <c r="C1124" s="7">
        <v>0.98407565299568134</v>
      </c>
      <c r="D1124" s="7">
        <f t="shared" si="17"/>
        <v>-2.3158864682360166E-2</v>
      </c>
      <c r="E1124" s="10">
        <v>0.44096536063897301</v>
      </c>
    </row>
    <row r="1125" spans="1:5" x14ac:dyDescent="0.2">
      <c r="A1125" s="6" t="s">
        <v>1128</v>
      </c>
      <c r="B1125" s="6" t="s">
        <v>3052</v>
      </c>
      <c r="C1125" s="7">
        <v>0.9837986186418276</v>
      </c>
      <c r="D1125" s="7">
        <f t="shared" si="17"/>
        <v>-2.3565065522384788E-2</v>
      </c>
      <c r="E1125" s="10">
        <v>0.66144804095845999</v>
      </c>
    </row>
    <row r="1126" spans="1:5" x14ac:dyDescent="0.2">
      <c r="A1126" s="6" t="s">
        <v>1129</v>
      </c>
      <c r="B1126" s="6" t="s">
        <v>3053</v>
      </c>
      <c r="C1126" s="7">
        <v>0.983726917101168</v>
      </c>
      <c r="D1126" s="7">
        <f t="shared" si="17"/>
        <v>-2.3670216337762076E-2</v>
      </c>
      <c r="E1126" s="10">
        <v>1</v>
      </c>
    </row>
    <row r="1127" spans="1:5" x14ac:dyDescent="0.2">
      <c r="A1127" s="6" t="s">
        <v>1130</v>
      </c>
      <c r="B1127" s="6" t="s">
        <v>3054</v>
      </c>
      <c r="C1127" s="7">
        <v>0.98368506289943203</v>
      </c>
      <c r="D1127" s="7">
        <f t="shared" si="17"/>
        <v>-2.3731599362677828E-2</v>
      </c>
      <c r="E1127" s="10">
        <v>0.47040132825367498</v>
      </c>
    </row>
    <row r="1128" spans="1:5" x14ac:dyDescent="0.2">
      <c r="A1128" s="6" t="s">
        <v>1131</v>
      </c>
      <c r="B1128" s="6" t="s">
        <v>3055</v>
      </c>
      <c r="C1128" s="7">
        <v>0.98363842291448922</v>
      </c>
      <c r="D1128" s="7">
        <f t="shared" si="17"/>
        <v>-2.3800004254381637E-2</v>
      </c>
      <c r="E1128" s="10">
        <v>0.331471742929067</v>
      </c>
    </row>
    <row r="1129" spans="1:5" x14ac:dyDescent="0.2">
      <c r="A1129" s="6" t="s">
        <v>1132</v>
      </c>
      <c r="B1129" s="6" t="s">
        <v>3056</v>
      </c>
      <c r="C1129" s="7">
        <v>0.98363145821722742</v>
      </c>
      <c r="D1129" s="7">
        <f t="shared" si="17"/>
        <v>-2.3810219359383045E-2</v>
      </c>
      <c r="E1129" s="10">
        <v>0.47040132825367498</v>
      </c>
    </row>
    <row r="1130" spans="1:5" x14ac:dyDescent="0.2">
      <c r="A1130" s="6" t="s">
        <v>1133</v>
      </c>
      <c r="B1130" s="6" t="s">
        <v>3057</v>
      </c>
      <c r="C1130" s="7">
        <v>0.98358797320403335</v>
      </c>
      <c r="D1130" s="7">
        <f t="shared" si="17"/>
        <v>-2.3874000361030601E-2</v>
      </c>
      <c r="E1130" s="10">
        <v>0.47040132825367498</v>
      </c>
    </row>
    <row r="1131" spans="1:5" x14ac:dyDescent="0.2">
      <c r="A1131" s="6" t="s">
        <v>1134</v>
      </c>
      <c r="B1131" s="6" t="s">
        <v>3058</v>
      </c>
      <c r="C1131" s="7">
        <v>0.98354807708284597</v>
      </c>
      <c r="D1131" s="7">
        <f t="shared" si="17"/>
        <v>-2.3932519888632396E-2</v>
      </c>
      <c r="E1131" s="10">
        <v>0.41433967866133298</v>
      </c>
    </row>
    <row r="1132" spans="1:5" x14ac:dyDescent="0.2">
      <c r="A1132" s="6" t="s">
        <v>1135</v>
      </c>
      <c r="B1132" s="6" t="s">
        <v>3059</v>
      </c>
      <c r="C1132" s="7">
        <v>0.98325899489988067</v>
      </c>
      <c r="D1132" s="7">
        <f t="shared" si="17"/>
        <v>-2.435661581620727E-2</v>
      </c>
      <c r="E1132" s="10">
        <v>0.38321635822707301</v>
      </c>
    </row>
    <row r="1133" spans="1:5" x14ac:dyDescent="0.2">
      <c r="A1133" s="6" t="s">
        <v>1136</v>
      </c>
      <c r="B1133" s="6" t="s">
        <v>3060</v>
      </c>
      <c r="C1133" s="7">
        <v>0.98325611412352465</v>
      </c>
      <c r="D1133" s="7">
        <f t="shared" si="17"/>
        <v>-2.4360842665768375E-2</v>
      </c>
      <c r="E1133" s="10">
        <v>0.393546294026548</v>
      </c>
    </row>
    <row r="1134" spans="1:5" x14ac:dyDescent="0.2">
      <c r="A1134" s="6" t="s">
        <v>1137</v>
      </c>
      <c r="B1134" s="6" t="s">
        <v>3061</v>
      </c>
      <c r="C1134" s="7">
        <v>0.98307520991463693</v>
      </c>
      <c r="D1134" s="7">
        <f t="shared" si="17"/>
        <v>-2.4626301088348582E-2</v>
      </c>
      <c r="E1134" s="10">
        <v>0.47040132825367498</v>
      </c>
    </row>
    <row r="1135" spans="1:5" x14ac:dyDescent="0.2">
      <c r="A1135" s="6" t="s">
        <v>1138</v>
      </c>
      <c r="B1135" s="6" t="s">
        <v>3062</v>
      </c>
      <c r="C1135" s="7">
        <v>0.98294553375989191</v>
      </c>
      <c r="D1135" s="7">
        <f t="shared" si="17"/>
        <v>-2.4816617641462695E-2</v>
      </c>
      <c r="E1135" s="10">
        <v>0.36191030294452198</v>
      </c>
    </row>
    <row r="1136" spans="1:5" x14ac:dyDescent="0.2">
      <c r="A1136" s="6" t="s">
        <v>1139</v>
      </c>
      <c r="B1136" s="6" t="s">
        <v>3063</v>
      </c>
      <c r="C1136" s="7">
        <v>0.98275105165515686</v>
      </c>
      <c r="D1136" s="7">
        <f t="shared" si="17"/>
        <v>-2.5102092389742998E-2</v>
      </c>
      <c r="E1136" s="10">
        <v>0.41185212304651098</v>
      </c>
    </row>
    <row r="1137" spans="1:5" x14ac:dyDescent="0.2">
      <c r="A1137" s="6" t="s">
        <v>1140</v>
      </c>
      <c r="B1137" s="6" t="s">
        <v>3064</v>
      </c>
      <c r="C1137" s="7">
        <v>0.98245003980546008</v>
      </c>
      <c r="D1137" s="7">
        <f t="shared" si="17"/>
        <v>-2.5544050526332227E-2</v>
      </c>
      <c r="E1137" s="10">
        <v>0.47040132825367498</v>
      </c>
    </row>
    <row r="1138" spans="1:5" x14ac:dyDescent="0.2">
      <c r="A1138" s="6" t="s">
        <v>1141</v>
      </c>
      <c r="B1138" s="6" t="s">
        <v>3065</v>
      </c>
      <c r="C1138" s="7">
        <v>0.98234992115510467</v>
      </c>
      <c r="D1138" s="7">
        <f t="shared" si="17"/>
        <v>-2.5691078909234537E-2</v>
      </c>
      <c r="E1138" s="10">
        <v>0.44096536063897301</v>
      </c>
    </row>
    <row r="1139" spans="1:5" x14ac:dyDescent="0.2">
      <c r="A1139" s="6" t="s">
        <v>1142</v>
      </c>
      <c r="B1139" s="6" t="s">
        <v>3066</v>
      </c>
      <c r="C1139" s="7">
        <v>0.98231151254906623</v>
      </c>
      <c r="D1139" s="7">
        <f t="shared" si="17"/>
        <v>-2.5747487514315857E-2</v>
      </c>
      <c r="E1139" s="10">
        <v>0.49422254765581403</v>
      </c>
    </row>
    <row r="1140" spans="1:5" x14ac:dyDescent="0.2">
      <c r="A1140" s="6" t="s">
        <v>1143</v>
      </c>
      <c r="B1140" s="6" t="s">
        <v>3067</v>
      </c>
      <c r="C1140" s="7">
        <v>0.98193450631945323</v>
      </c>
      <c r="D1140" s="7">
        <f t="shared" si="17"/>
        <v>-2.6301292912724327E-2</v>
      </c>
      <c r="E1140" s="10">
        <v>0.49422254765581403</v>
      </c>
    </row>
    <row r="1141" spans="1:5" x14ac:dyDescent="0.2">
      <c r="A1141" s="6" t="s">
        <v>1144</v>
      </c>
      <c r="B1141" s="6" t="s">
        <v>3068</v>
      </c>
      <c r="C1141" s="7">
        <v>0.98178833514891095</v>
      </c>
      <c r="D1141" s="7">
        <f t="shared" si="17"/>
        <v>-2.6516069070335314E-2</v>
      </c>
      <c r="E1141" s="10">
        <v>0.393546294026548</v>
      </c>
    </row>
    <row r="1142" spans="1:5" x14ac:dyDescent="0.2">
      <c r="A1142" s="6" t="s">
        <v>1145</v>
      </c>
      <c r="B1142" s="6" t="s">
        <v>3069</v>
      </c>
      <c r="C1142" s="7">
        <v>0.98154951166178239</v>
      </c>
      <c r="D1142" s="7">
        <f t="shared" si="17"/>
        <v>-2.6867052435513419E-2</v>
      </c>
      <c r="E1142" s="10">
        <v>0.42624607772456602</v>
      </c>
    </row>
    <row r="1143" spans="1:5" x14ac:dyDescent="0.2">
      <c r="A1143" s="6" t="s">
        <v>1146</v>
      </c>
      <c r="B1143" s="6" t="s">
        <v>3070</v>
      </c>
      <c r="C1143" s="7">
        <v>0.98149252735010994</v>
      </c>
      <c r="D1143" s="7">
        <f t="shared" si="17"/>
        <v>-2.6950811195894101E-2</v>
      </c>
      <c r="E1143" s="10">
        <v>0.57482453734060901</v>
      </c>
    </row>
    <row r="1144" spans="1:5" x14ac:dyDescent="0.2">
      <c r="A1144" s="6" t="s">
        <v>1147</v>
      </c>
      <c r="B1144" s="6" t="s">
        <v>3071</v>
      </c>
      <c r="C1144" s="7">
        <v>0.98142416462542226</v>
      </c>
      <c r="D1144" s="7">
        <f t="shared" si="17"/>
        <v>-2.7051301007134331E-2</v>
      </c>
      <c r="E1144" s="10">
        <v>0.53280759715570702</v>
      </c>
    </row>
    <row r="1145" spans="1:5" x14ac:dyDescent="0.2">
      <c r="A1145" s="6" t="s">
        <v>1148</v>
      </c>
      <c r="B1145" s="6" t="s">
        <v>3072</v>
      </c>
      <c r="C1145" s="7">
        <v>0.98137595033002933</v>
      </c>
      <c r="D1145" s="7">
        <f t="shared" si="17"/>
        <v>-2.7122177836972804E-2</v>
      </c>
      <c r="E1145" s="10">
        <v>0.35520506477047098</v>
      </c>
    </row>
    <row r="1146" spans="1:5" x14ac:dyDescent="0.2">
      <c r="A1146" s="6" t="s">
        <v>1149</v>
      </c>
      <c r="B1146" s="6" t="s">
        <v>3073</v>
      </c>
      <c r="C1146" s="7">
        <v>0.98134765894432752</v>
      </c>
      <c r="D1146" s="7">
        <f t="shared" si="17"/>
        <v>-2.7163768860448398E-2</v>
      </c>
      <c r="E1146" s="10">
        <v>0.42624607772456602</v>
      </c>
    </row>
    <row r="1147" spans="1:5" x14ac:dyDescent="0.2">
      <c r="A1147" s="6" t="s">
        <v>1150</v>
      </c>
      <c r="B1147" s="6" t="s">
        <v>3074</v>
      </c>
      <c r="C1147" s="7">
        <v>0.98133272165099805</v>
      </c>
      <c r="D1147" s="7">
        <f t="shared" si="17"/>
        <v>-2.7185728583716838E-2</v>
      </c>
      <c r="E1147" s="10">
        <v>0.276226452440889</v>
      </c>
    </row>
    <row r="1148" spans="1:5" x14ac:dyDescent="0.2">
      <c r="A1148" s="6" t="s">
        <v>1151</v>
      </c>
      <c r="B1148" s="6" t="s">
        <v>3075</v>
      </c>
      <c r="C1148" s="7">
        <v>0.98128413250271218</v>
      </c>
      <c r="D1148" s="7">
        <f t="shared" si="17"/>
        <v>-2.7257163131055012E-2</v>
      </c>
      <c r="E1148" s="10">
        <v>0.44096536063897301</v>
      </c>
    </row>
    <row r="1149" spans="1:5" x14ac:dyDescent="0.2">
      <c r="A1149" s="6" t="s">
        <v>1152</v>
      </c>
      <c r="B1149" s="6" t="s">
        <v>3076</v>
      </c>
      <c r="C1149" s="7">
        <v>0.98113892689655235</v>
      </c>
      <c r="D1149" s="7">
        <f t="shared" si="17"/>
        <v>-2.7470661853764167E-2</v>
      </c>
      <c r="E1149" s="10">
        <v>0.45985962987248702</v>
      </c>
    </row>
    <row r="1150" spans="1:5" x14ac:dyDescent="0.2">
      <c r="A1150" s="6" t="s">
        <v>1153</v>
      </c>
      <c r="B1150" s="6" t="s">
        <v>3077</v>
      </c>
      <c r="C1150" s="7">
        <v>0.98091424063967025</v>
      </c>
      <c r="D1150" s="7">
        <f t="shared" si="17"/>
        <v>-2.7801084856912166E-2</v>
      </c>
      <c r="E1150" s="10">
        <v>0.47040132825367498</v>
      </c>
    </row>
    <row r="1151" spans="1:5" x14ac:dyDescent="0.2">
      <c r="A1151" s="6" t="s">
        <v>1154</v>
      </c>
      <c r="B1151" s="6" t="s">
        <v>3078</v>
      </c>
      <c r="C1151" s="7">
        <v>0.98043284928620134</v>
      </c>
      <c r="D1151" s="7">
        <f t="shared" si="17"/>
        <v>-2.8509272546780307E-2</v>
      </c>
      <c r="E1151" s="10">
        <v>0.45985962987248702</v>
      </c>
    </row>
    <row r="1152" spans="1:5" x14ac:dyDescent="0.2">
      <c r="A1152" s="6" t="s">
        <v>1155</v>
      </c>
      <c r="B1152" s="6" t="s">
        <v>3079</v>
      </c>
      <c r="C1152" s="7">
        <v>0.98041124443968586</v>
      </c>
      <c r="D1152" s="7">
        <f t="shared" si="17"/>
        <v>-2.8541064166550632E-2</v>
      </c>
      <c r="E1152" s="10">
        <v>0.44096536063897301</v>
      </c>
    </row>
    <row r="1153" spans="1:5" x14ac:dyDescent="0.2">
      <c r="A1153" s="6" t="s">
        <v>1156</v>
      </c>
      <c r="B1153" s="6" t="s">
        <v>3080</v>
      </c>
      <c r="C1153" s="7">
        <v>0.98032850784691516</v>
      </c>
      <c r="D1153" s="7">
        <f t="shared" si="17"/>
        <v>-2.8662817879170546E-2</v>
      </c>
      <c r="E1153" s="10">
        <v>0.49422254765581403</v>
      </c>
    </row>
    <row r="1154" spans="1:5" x14ac:dyDescent="0.2">
      <c r="A1154" s="6" t="s">
        <v>1157</v>
      </c>
      <c r="B1154" s="6" t="s">
        <v>3081</v>
      </c>
      <c r="C1154" s="7">
        <v>0.98031402013156599</v>
      </c>
      <c r="D1154" s="7">
        <f t="shared" ref="D1154:D1217" si="18">LOG(C1154,2)</f>
        <v>-2.8684138803092354E-2</v>
      </c>
      <c r="E1154" s="10">
        <v>0.35520506477047098</v>
      </c>
    </row>
    <row r="1155" spans="1:5" x14ac:dyDescent="0.2">
      <c r="A1155" s="6" t="s">
        <v>1158</v>
      </c>
      <c r="B1155" s="6" t="s">
        <v>3082</v>
      </c>
      <c r="C1155" s="7">
        <v>0.97996309931146408</v>
      </c>
      <c r="D1155" s="7">
        <f t="shared" si="18"/>
        <v>-2.920066958059556E-2</v>
      </c>
      <c r="E1155" s="10">
        <v>0.30159191912043498</v>
      </c>
    </row>
    <row r="1156" spans="1:5" x14ac:dyDescent="0.2">
      <c r="A1156" s="6" t="s">
        <v>1159</v>
      </c>
      <c r="B1156" s="6" t="s">
        <v>3083</v>
      </c>
      <c r="C1156" s="7">
        <v>0.97980652327359319</v>
      </c>
      <c r="D1156" s="7">
        <f t="shared" si="18"/>
        <v>-2.9431198180728726E-2</v>
      </c>
      <c r="E1156" s="10">
        <v>0.44096536063897301</v>
      </c>
    </row>
    <row r="1157" spans="1:5" x14ac:dyDescent="0.2">
      <c r="A1157" s="6" t="s">
        <v>1160</v>
      </c>
      <c r="B1157" s="6" t="s">
        <v>3084</v>
      </c>
      <c r="C1157" s="7">
        <v>0.97959528150199449</v>
      </c>
      <c r="D1157" s="7">
        <f t="shared" si="18"/>
        <v>-2.9742270117839312E-2</v>
      </c>
      <c r="E1157" s="10">
        <v>0.47040132825367498</v>
      </c>
    </row>
    <row r="1158" spans="1:5" x14ac:dyDescent="0.2">
      <c r="A1158" s="6" t="s">
        <v>1161</v>
      </c>
      <c r="B1158" s="6" t="s">
        <v>3085</v>
      </c>
      <c r="C1158" s="7">
        <v>0.97955979412479044</v>
      </c>
      <c r="D1158" s="7">
        <f t="shared" si="18"/>
        <v>-2.9794534957666406E-2</v>
      </c>
      <c r="E1158" s="10">
        <v>0.31050130418688199</v>
      </c>
    </row>
    <row r="1159" spans="1:5" x14ac:dyDescent="0.2">
      <c r="A1159" s="6" t="s">
        <v>1162</v>
      </c>
      <c r="B1159" s="6" t="s">
        <v>3086</v>
      </c>
      <c r="C1159" s="7">
        <v>0.97944999140875744</v>
      </c>
      <c r="D1159" s="7">
        <f t="shared" si="18"/>
        <v>-2.9956261392350546E-2</v>
      </c>
      <c r="E1159" s="10">
        <v>0.5</v>
      </c>
    </row>
    <row r="1160" spans="1:5" x14ac:dyDescent="0.2">
      <c r="A1160" s="6" t="s">
        <v>1163</v>
      </c>
      <c r="B1160" s="6" t="s">
        <v>3087</v>
      </c>
      <c r="C1160" s="7">
        <v>0.97934079059766521</v>
      </c>
      <c r="D1160" s="7">
        <f t="shared" si="18"/>
        <v>-3.0117119274911792E-2</v>
      </c>
      <c r="E1160" s="10">
        <v>0.49422254765581403</v>
      </c>
    </row>
    <row r="1161" spans="1:5" x14ac:dyDescent="0.2">
      <c r="A1161" s="6" t="s">
        <v>1164</v>
      </c>
      <c r="B1161" s="6" t="s">
        <v>3088</v>
      </c>
      <c r="C1161" s="7">
        <v>0.97932530282896657</v>
      </c>
      <c r="D1161" s="7">
        <f t="shared" si="18"/>
        <v>-3.0139934932130154E-2</v>
      </c>
      <c r="E1161" s="10">
        <v>0.47040132825367498</v>
      </c>
    </row>
    <row r="1162" spans="1:5" x14ac:dyDescent="0.2">
      <c r="A1162" s="6" t="s">
        <v>1165</v>
      </c>
      <c r="B1162" s="6" t="s">
        <v>3089</v>
      </c>
      <c r="C1162" s="7">
        <v>0.97925708236954789</v>
      </c>
      <c r="D1162" s="7">
        <f t="shared" si="18"/>
        <v>-3.0240437539806087E-2</v>
      </c>
      <c r="E1162" s="10">
        <v>0.41433967866133298</v>
      </c>
    </row>
    <row r="1163" spans="1:5" x14ac:dyDescent="0.2">
      <c r="A1163" s="6" t="s">
        <v>1166</v>
      </c>
      <c r="B1163" s="6" t="s">
        <v>3090</v>
      </c>
      <c r="C1163" s="7">
        <v>0.97872802909118795</v>
      </c>
      <c r="D1163" s="7">
        <f t="shared" si="18"/>
        <v>-3.1020078360528863E-2</v>
      </c>
      <c r="E1163" s="10">
        <v>0.228858717213723</v>
      </c>
    </row>
    <row r="1164" spans="1:5" x14ac:dyDescent="0.2">
      <c r="A1164" s="6" t="s">
        <v>1167</v>
      </c>
      <c r="B1164" s="6" t="s">
        <v>3091</v>
      </c>
      <c r="C1164" s="7">
        <v>0.97867744522326772</v>
      </c>
      <c r="D1164" s="7">
        <f t="shared" si="18"/>
        <v>-3.1094643489084355E-2</v>
      </c>
      <c r="E1164" s="10">
        <v>0.66144804095845999</v>
      </c>
    </row>
    <row r="1165" spans="1:5" x14ac:dyDescent="0.2">
      <c r="A1165" s="6" t="s">
        <v>1168</v>
      </c>
      <c r="B1165" s="6" t="s">
        <v>3092</v>
      </c>
      <c r="C1165" s="7">
        <v>0.97830333134637104</v>
      </c>
      <c r="D1165" s="7">
        <f t="shared" si="18"/>
        <v>-3.1646240365214739E-2</v>
      </c>
      <c r="E1165" s="10">
        <v>0.5</v>
      </c>
    </row>
    <row r="1166" spans="1:5" x14ac:dyDescent="0.2">
      <c r="A1166" s="6" t="s">
        <v>1169</v>
      </c>
      <c r="B1166" s="6" t="s">
        <v>3093</v>
      </c>
      <c r="C1166" s="7">
        <v>0.97789411895100653</v>
      </c>
      <c r="D1166" s="7">
        <f t="shared" si="18"/>
        <v>-3.224982841506558E-2</v>
      </c>
      <c r="E1166" s="10">
        <v>0.5</v>
      </c>
    </row>
    <row r="1167" spans="1:5" x14ac:dyDescent="0.2">
      <c r="A1167" s="6" t="s">
        <v>1170</v>
      </c>
      <c r="B1167" s="6" t="s">
        <v>3094</v>
      </c>
      <c r="C1167" s="7">
        <v>0.97788786167345254</v>
      </c>
      <c r="D1167" s="7">
        <f t="shared" si="18"/>
        <v>-3.2259059856387842E-2</v>
      </c>
      <c r="E1167" s="10">
        <v>0.47040132825367498</v>
      </c>
    </row>
    <row r="1168" spans="1:5" x14ac:dyDescent="0.2">
      <c r="A1168" s="6" t="s">
        <v>1171</v>
      </c>
      <c r="B1168" s="6" t="s">
        <v>3095</v>
      </c>
      <c r="C1168" s="7">
        <v>0.97754419127544434</v>
      </c>
      <c r="D1168" s="7">
        <f t="shared" si="18"/>
        <v>-3.2766171912021823E-2</v>
      </c>
      <c r="E1168" s="10">
        <v>0.393546294026548</v>
      </c>
    </row>
    <row r="1169" spans="1:5" x14ac:dyDescent="0.2">
      <c r="A1169" s="6" t="s">
        <v>1172</v>
      </c>
      <c r="B1169" s="6" t="s">
        <v>3096</v>
      </c>
      <c r="C1169" s="7">
        <v>0.97670777743064707</v>
      </c>
      <c r="D1169" s="7">
        <f t="shared" si="18"/>
        <v>-3.4001110086856974E-2</v>
      </c>
      <c r="E1169" s="10">
        <v>0.44096536063897301</v>
      </c>
    </row>
    <row r="1170" spans="1:5" x14ac:dyDescent="0.2">
      <c r="A1170" s="6" t="s">
        <v>1173</v>
      </c>
      <c r="B1170" s="6" t="s">
        <v>3097</v>
      </c>
      <c r="C1170" s="7">
        <v>0.97665791636181687</v>
      </c>
      <c r="D1170" s="7">
        <f t="shared" si="18"/>
        <v>-3.4074761750730237E-2</v>
      </c>
      <c r="E1170" s="10">
        <v>0.44096536063897301</v>
      </c>
    </row>
    <row r="1171" spans="1:5" x14ac:dyDescent="0.2">
      <c r="A1171" s="6" t="s">
        <v>1174</v>
      </c>
      <c r="B1171" s="6" t="s">
        <v>3098</v>
      </c>
      <c r="C1171" s="7">
        <v>0.9766496511310292</v>
      </c>
      <c r="D1171" s="7">
        <f t="shared" si="18"/>
        <v>-3.4086970997924786E-2</v>
      </c>
      <c r="E1171" s="10">
        <v>0.36191030294452198</v>
      </c>
    </row>
    <row r="1172" spans="1:5" x14ac:dyDescent="0.2">
      <c r="A1172" s="6" t="s">
        <v>1175</v>
      </c>
      <c r="B1172" s="6" t="s">
        <v>3099</v>
      </c>
      <c r="C1172" s="7">
        <v>0.97646429911051813</v>
      </c>
      <c r="D1172" s="7">
        <f t="shared" si="18"/>
        <v>-3.4360796743298991E-2</v>
      </c>
      <c r="E1172" s="10">
        <v>0.47040132825367498</v>
      </c>
    </row>
    <row r="1173" spans="1:5" x14ac:dyDescent="0.2">
      <c r="A1173" s="6" t="s">
        <v>1176</v>
      </c>
      <c r="B1173" s="6" t="s">
        <v>3100</v>
      </c>
      <c r="C1173" s="7">
        <v>0.976421248326382</v>
      </c>
      <c r="D1173" s="7">
        <f t="shared" si="18"/>
        <v>-3.4424404314025457E-2</v>
      </c>
      <c r="E1173" s="10">
        <v>0.452387878680653</v>
      </c>
    </row>
    <row r="1174" spans="1:5" x14ac:dyDescent="0.2">
      <c r="A1174" s="6" t="s">
        <v>1177</v>
      </c>
      <c r="B1174" s="6" t="s">
        <v>3101</v>
      </c>
      <c r="C1174" s="7">
        <v>0.9757803241695634</v>
      </c>
      <c r="D1174" s="7">
        <f t="shared" si="18"/>
        <v>-3.5371702122691591E-2</v>
      </c>
      <c r="E1174" s="10">
        <v>0.372857936395183</v>
      </c>
    </row>
    <row r="1175" spans="1:5" x14ac:dyDescent="0.2">
      <c r="A1175" s="6" t="s">
        <v>1178</v>
      </c>
      <c r="B1175" s="6" t="s">
        <v>3102</v>
      </c>
      <c r="C1175" s="7">
        <v>0.97571296644302485</v>
      </c>
      <c r="D1175" s="7">
        <f t="shared" si="18"/>
        <v>-3.5471294223313979E-2</v>
      </c>
      <c r="E1175" s="10">
        <v>0.41245562278506998</v>
      </c>
    </row>
    <row r="1176" spans="1:5" x14ac:dyDescent="0.2">
      <c r="A1176" s="6" t="s">
        <v>1179</v>
      </c>
      <c r="B1176" s="6" t="s">
        <v>3103</v>
      </c>
      <c r="C1176" s="7">
        <v>0.97477378718674279</v>
      </c>
      <c r="D1176" s="7">
        <f t="shared" si="18"/>
        <v>-3.6860639070428025E-2</v>
      </c>
      <c r="E1176" s="10">
        <v>0.47040132825367498</v>
      </c>
    </row>
    <row r="1177" spans="1:5" x14ac:dyDescent="0.2">
      <c r="A1177" s="6" t="s">
        <v>1180</v>
      </c>
      <c r="B1177" s="6" t="s">
        <v>3104</v>
      </c>
      <c r="C1177" s="7">
        <v>0.97461431500567308</v>
      </c>
      <c r="D1177" s="7">
        <f t="shared" si="18"/>
        <v>-3.7096682088279105E-2</v>
      </c>
      <c r="E1177" s="10">
        <v>0.49422254765581403</v>
      </c>
    </row>
    <row r="1178" spans="1:5" x14ac:dyDescent="0.2">
      <c r="A1178" s="6" t="s">
        <v>1181</v>
      </c>
      <c r="B1178" s="6" t="s">
        <v>3105</v>
      </c>
      <c r="C1178" s="7">
        <v>0.97446550496560469</v>
      </c>
      <c r="D1178" s="7">
        <f t="shared" si="18"/>
        <v>-3.7316978358404633E-2</v>
      </c>
      <c r="E1178" s="10">
        <v>0.41185212304651098</v>
      </c>
    </row>
    <row r="1179" spans="1:5" x14ac:dyDescent="0.2">
      <c r="A1179" s="6" t="s">
        <v>1182</v>
      </c>
      <c r="B1179" s="6" t="s">
        <v>3106</v>
      </c>
      <c r="C1179" s="7">
        <v>0.97440602315467462</v>
      </c>
      <c r="D1179" s="7">
        <f t="shared" si="18"/>
        <v>-3.7405043797752835E-2</v>
      </c>
      <c r="E1179" s="10">
        <v>0.42624607772456602</v>
      </c>
    </row>
    <row r="1180" spans="1:5" x14ac:dyDescent="0.2">
      <c r="A1180" s="6" t="s">
        <v>1183</v>
      </c>
      <c r="B1180" s="6" t="s">
        <v>3107</v>
      </c>
      <c r="C1180" s="7">
        <v>0.97418718856652653</v>
      </c>
      <c r="D1180" s="7">
        <f t="shared" si="18"/>
        <v>-3.7729084315316401E-2</v>
      </c>
      <c r="E1180" s="10">
        <v>0.45985962987248702</v>
      </c>
    </row>
    <row r="1181" spans="1:5" x14ac:dyDescent="0.2">
      <c r="A1181" s="6" t="s">
        <v>1184</v>
      </c>
      <c r="B1181" s="6" t="s">
        <v>3108</v>
      </c>
      <c r="C1181" s="7">
        <v>0.97401914063970385</v>
      </c>
      <c r="D1181" s="7">
        <f t="shared" si="18"/>
        <v>-3.7977971620141882E-2</v>
      </c>
      <c r="E1181" s="10">
        <v>0.44096536063897301</v>
      </c>
    </row>
    <row r="1182" spans="1:5" x14ac:dyDescent="0.2">
      <c r="A1182" s="6" t="s">
        <v>1185</v>
      </c>
      <c r="B1182" s="6" t="s">
        <v>3109</v>
      </c>
      <c r="C1182" s="7">
        <v>0.97401526695231533</v>
      </c>
      <c r="D1182" s="7">
        <f t="shared" si="18"/>
        <v>-3.7983709249378411E-2</v>
      </c>
      <c r="E1182" s="10">
        <v>0.49422254765581403</v>
      </c>
    </row>
    <row r="1183" spans="1:5" x14ac:dyDescent="0.2">
      <c r="A1183" s="6" t="s">
        <v>1186</v>
      </c>
      <c r="B1183" s="6" t="s">
        <v>3110</v>
      </c>
      <c r="C1183" s="7">
        <v>0.97394918100235428</v>
      </c>
      <c r="D1183" s="7">
        <f t="shared" si="18"/>
        <v>-3.8081597968464553E-2</v>
      </c>
      <c r="E1183" s="10">
        <v>0.37793284843104902</v>
      </c>
    </row>
    <row r="1184" spans="1:5" x14ac:dyDescent="0.2">
      <c r="A1184" s="6" t="s">
        <v>1187</v>
      </c>
      <c r="B1184" s="6" t="s">
        <v>3111</v>
      </c>
      <c r="C1184" s="7">
        <v>0.97391488672937365</v>
      </c>
      <c r="D1184" s="7">
        <f t="shared" si="18"/>
        <v>-3.8132398410225123E-2</v>
      </c>
      <c r="E1184" s="10">
        <v>0.41433967866133298</v>
      </c>
    </row>
    <row r="1185" spans="1:5" x14ac:dyDescent="0.2">
      <c r="A1185" s="6" t="s">
        <v>1188</v>
      </c>
      <c r="B1185" s="6" t="s">
        <v>3112</v>
      </c>
      <c r="C1185" s="7">
        <v>0.97391178432837155</v>
      </c>
      <c r="D1185" s="7">
        <f t="shared" si="18"/>
        <v>-3.8136994115384203E-2</v>
      </c>
      <c r="E1185" s="10">
        <v>0.5</v>
      </c>
    </row>
    <row r="1186" spans="1:5" x14ac:dyDescent="0.2">
      <c r="A1186" s="6" t="s">
        <v>1189</v>
      </c>
      <c r="B1186" s="6" t="s">
        <v>3113</v>
      </c>
      <c r="C1186" s="7">
        <v>0.97386836228368967</v>
      </c>
      <c r="D1186" s="7">
        <f t="shared" si="18"/>
        <v>-3.8201318385910475E-2</v>
      </c>
      <c r="E1186" s="10">
        <v>0.248401043349506</v>
      </c>
    </row>
    <row r="1187" spans="1:5" x14ac:dyDescent="0.2">
      <c r="A1187" s="6" t="s">
        <v>1190</v>
      </c>
      <c r="B1187" s="6" t="s">
        <v>3114</v>
      </c>
      <c r="C1187" s="7">
        <v>0.97372598108747921</v>
      </c>
      <c r="D1187" s="7">
        <f t="shared" si="18"/>
        <v>-3.8412258253089443E-2</v>
      </c>
      <c r="E1187" s="10">
        <v>0.35520506477047098</v>
      </c>
    </row>
    <row r="1188" spans="1:5" x14ac:dyDescent="0.2">
      <c r="A1188" s="6" t="s">
        <v>1191</v>
      </c>
      <c r="B1188" s="6" t="s">
        <v>3115</v>
      </c>
      <c r="C1188" s="7">
        <v>0.97339146398084464</v>
      </c>
      <c r="D1188" s="7">
        <f t="shared" si="18"/>
        <v>-3.8907971726156731E-2</v>
      </c>
      <c r="E1188" s="10">
        <v>0.393546294026548</v>
      </c>
    </row>
    <row r="1189" spans="1:5" x14ac:dyDescent="0.2">
      <c r="A1189" s="6" t="s">
        <v>1192</v>
      </c>
      <c r="B1189" s="6" t="s">
        <v>3116</v>
      </c>
      <c r="C1189" s="7">
        <v>0.97305492583171427</v>
      </c>
      <c r="D1189" s="7">
        <f t="shared" si="18"/>
        <v>-3.9406852071589879E-2</v>
      </c>
      <c r="E1189" s="10">
        <v>0.5</v>
      </c>
    </row>
    <row r="1190" spans="1:5" x14ac:dyDescent="0.2">
      <c r="A1190" s="6" t="s">
        <v>1193</v>
      </c>
      <c r="B1190" s="6" t="s">
        <v>3117</v>
      </c>
      <c r="C1190" s="7">
        <v>0.97277363699866193</v>
      </c>
      <c r="D1190" s="7">
        <f t="shared" si="18"/>
        <v>-3.9823963851199698E-2</v>
      </c>
      <c r="E1190" s="10">
        <v>0.47040132825367498</v>
      </c>
    </row>
    <row r="1191" spans="1:5" x14ac:dyDescent="0.2">
      <c r="A1191" s="6" t="s">
        <v>1194</v>
      </c>
      <c r="B1191" s="6" t="s">
        <v>3118</v>
      </c>
      <c r="C1191" s="7">
        <v>0.9724049364908578</v>
      </c>
      <c r="D1191" s="7">
        <f t="shared" si="18"/>
        <v>-4.0370877546221817E-2</v>
      </c>
      <c r="E1191" s="10">
        <v>0.52915843276676799</v>
      </c>
    </row>
    <row r="1192" spans="1:5" x14ac:dyDescent="0.2">
      <c r="A1192" s="6" t="s">
        <v>1195</v>
      </c>
      <c r="B1192" s="6" t="s">
        <v>3119</v>
      </c>
      <c r="C1192" s="7">
        <v>0.9719490346331503</v>
      </c>
      <c r="D1192" s="7">
        <f t="shared" si="18"/>
        <v>-4.1047428597180961E-2</v>
      </c>
      <c r="E1192" s="10">
        <v>0.331471742929067</v>
      </c>
    </row>
    <row r="1193" spans="1:5" x14ac:dyDescent="0.2">
      <c r="A1193" s="6" t="s">
        <v>1196</v>
      </c>
      <c r="B1193" s="6" t="s">
        <v>3120</v>
      </c>
      <c r="C1193" s="7">
        <v>0.97163300011646081</v>
      </c>
      <c r="D1193" s="7">
        <f t="shared" si="18"/>
        <v>-4.1516605020757845E-2</v>
      </c>
      <c r="E1193" s="10">
        <v>0.47040132825367498</v>
      </c>
    </row>
    <row r="1194" spans="1:5" x14ac:dyDescent="0.2">
      <c r="A1194" s="6" t="s">
        <v>1197</v>
      </c>
      <c r="B1194" s="6" t="s">
        <v>3121</v>
      </c>
      <c r="C1194" s="7">
        <v>0.97154794021684643</v>
      </c>
      <c r="D1194" s="7">
        <f t="shared" si="18"/>
        <v>-4.164290874562817E-2</v>
      </c>
      <c r="E1194" s="10">
        <v>0.53280759715570702</v>
      </c>
    </row>
    <row r="1195" spans="1:5" x14ac:dyDescent="0.2">
      <c r="A1195" s="6" t="s">
        <v>1198</v>
      </c>
      <c r="B1195" s="6" t="s">
        <v>3122</v>
      </c>
      <c r="C1195" s="7">
        <v>0.97113907618737005</v>
      </c>
      <c r="D1195" s="7">
        <f t="shared" si="18"/>
        <v>-4.2250177040985978E-2</v>
      </c>
      <c r="E1195" s="10">
        <v>0.82867935732266695</v>
      </c>
    </row>
    <row r="1196" spans="1:5" x14ac:dyDescent="0.2">
      <c r="A1196" s="6" t="s">
        <v>1199</v>
      </c>
      <c r="B1196" s="6" t="s">
        <v>3123</v>
      </c>
      <c r="C1196" s="7">
        <v>0.97090347215248818</v>
      </c>
      <c r="D1196" s="7">
        <f t="shared" si="18"/>
        <v>-4.2600225781880607E-2</v>
      </c>
      <c r="E1196" s="10">
        <v>0.5</v>
      </c>
    </row>
    <row r="1197" spans="1:5" x14ac:dyDescent="0.2">
      <c r="A1197" s="6" t="s">
        <v>1200</v>
      </c>
      <c r="B1197" s="6" t="s">
        <v>3124</v>
      </c>
      <c r="C1197" s="7">
        <v>0.97076575814524146</v>
      </c>
      <c r="D1197" s="7">
        <f t="shared" si="18"/>
        <v>-4.2804873733806453E-2</v>
      </c>
      <c r="E1197" s="10">
        <v>0.44096536063897301</v>
      </c>
    </row>
    <row r="1198" spans="1:5" x14ac:dyDescent="0.2">
      <c r="A1198" s="6" t="s">
        <v>1201</v>
      </c>
      <c r="B1198" s="6" t="s">
        <v>3125</v>
      </c>
      <c r="C1198" s="7">
        <v>0.97071837807593742</v>
      </c>
      <c r="D1198" s="7">
        <f t="shared" si="18"/>
        <v>-4.2875288927791542E-2</v>
      </c>
      <c r="E1198" s="10">
        <v>0.223875188604854</v>
      </c>
    </row>
    <row r="1199" spans="1:5" x14ac:dyDescent="0.2">
      <c r="A1199" s="6" t="s">
        <v>1202</v>
      </c>
      <c r="B1199" s="6" t="s">
        <v>3126</v>
      </c>
      <c r="C1199" s="7">
        <v>0.97061847648621924</v>
      </c>
      <c r="D1199" s="7">
        <f t="shared" si="18"/>
        <v>-4.3023771688886672E-2</v>
      </c>
      <c r="E1199" s="10">
        <v>0.27964345229638699</v>
      </c>
    </row>
    <row r="1200" spans="1:5" x14ac:dyDescent="0.2">
      <c r="A1200" s="6" t="s">
        <v>1203</v>
      </c>
      <c r="B1200" s="6" t="s">
        <v>3127</v>
      </c>
      <c r="C1200" s="7">
        <v>0.9704796417577316</v>
      </c>
      <c r="D1200" s="7">
        <f t="shared" si="18"/>
        <v>-4.3230145774515095E-2</v>
      </c>
      <c r="E1200" s="10">
        <v>0.37793284843104902</v>
      </c>
    </row>
    <row r="1201" spans="1:5" x14ac:dyDescent="0.2">
      <c r="A1201" s="6" t="s">
        <v>1204</v>
      </c>
      <c r="B1201" s="6" t="s">
        <v>3128</v>
      </c>
      <c r="C1201" s="7">
        <v>0.97007872986251698</v>
      </c>
      <c r="D1201" s="7">
        <f t="shared" si="18"/>
        <v>-4.3826256275232067E-2</v>
      </c>
      <c r="E1201" s="10">
        <v>0.41433967866133298</v>
      </c>
    </row>
    <row r="1202" spans="1:5" x14ac:dyDescent="0.2">
      <c r="A1202" s="6" t="s">
        <v>1205</v>
      </c>
      <c r="B1202" s="6" t="s">
        <v>3129</v>
      </c>
      <c r="C1202" s="7">
        <v>0.96995685196910286</v>
      </c>
      <c r="D1202" s="7">
        <f t="shared" si="18"/>
        <v>-4.4007523705892122E-2</v>
      </c>
      <c r="E1202" s="10">
        <v>1</v>
      </c>
    </row>
    <row r="1203" spans="1:5" x14ac:dyDescent="0.2">
      <c r="A1203" s="6" t="s">
        <v>1206</v>
      </c>
      <c r="B1203" s="6" t="s">
        <v>3130</v>
      </c>
      <c r="C1203" s="7">
        <v>0.96966872623230194</v>
      </c>
      <c r="D1203" s="7">
        <f t="shared" si="18"/>
        <v>-4.4436140011393843E-2</v>
      </c>
      <c r="E1203" s="10">
        <v>0.27463046065646801</v>
      </c>
    </row>
    <row r="1204" spans="1:5" x14ac:dyDescent="0.2">
      <c r="A1204" s="6" t="s">
        <v>1207</v>
      </c>
      <c r="B1204" s="6" t="s">
        <v>3131</v>
      </c>
      <c r="C1204" s="7">
        <v>0.96957680026212478</v>
      </c>
      <c r="D1204" s="7">
        <f t="shared" si="18"/>
        <v>-4.4572916030305235E-2</v>
      </c>
      <c r="E1204" s="10">
        <v>0.42624607772456602</v>
      </c>
    </row>
    <row r="1205" spans="1:5" x14ac:dyDescent="0.2">
      <c r="A1205" s="6" t="s">
        <v>1208</v>
      </c>
      <c r="B1205" s="6" t="s">
        <v>3132</v>
      </c>
      <c r="C1205" s="7">
        <v>0.96935608120013272</v>
      </c>
      <c r="D1205" s="7">
        <f t="shared" si="18"/>
        <v>-4.490137536026504E-2</v>
      </c>
      <c r="E1205" s="10">
        <v>0.32795524502212298</v>
      </c>
    </row>
    <row r="1206" spans="1:5" x14ac:dyDescent="0.2">
      <c r="A1206" s="6" t="s">
        <v>1209</v>
      </c>
      <c r="B1206" s="6" t="s">
        <v>3133</v>
      </c>
      <c r="C1206" s="7">
        <v>0.96923894690144585</v>
      </c>
      <c r="D1206" s="7">
        <f t="shared" si="18"/>
        <v>-4.5075717158928059E-2</v>
      </c>
      <c r="E1206" s="10">
        <v>0.41185212304651098</v>
      </c>
    </row>
    <row r="1207" spans="1:5" x14ac:dyDescent="0.2">
      <c r="A1207" s="6" t="s">
        <v>1210</v>
      </c>
      <c r="B1207" s="6" t="s">
        <v>3134</v>
      </c>
      <c r="C1207" s="7">
        <v>0.96909814622932111</v>
      </c>
      <c r="D1207" s="7">
        <f t="shared" si="18"/>
        <v>-4.5285311694889169E-2</v>
      </c>
      <c r="E1207" s="10">
        <v>0.17607274712075199</v>
      </c>
    </row>
    <row r="1208" spans="1:5" x14ac:dyDescent="0.2">
      <c r="A1208" s="6" t="s">
        <v>1211</v>
      </c>
      <c r="B1208" s="6" t="s">
        <v>3135</v>
      </c>
      <c r="C1208" s="7">
        <v>0.96880780968688474</v>
      </c>
      <c r="D1208" s="7">
        <f t="shared" si="18"/>
        <v>-4.5717600054205068E-2</v>
      </c>
      <c r="E1208" s="10">
        <v>0.36191030294452198</v>
      </c>
    </row>
    <row r="1209" spans="1:5" x14ac:dyDescent="0.2">
      <c r="A1209" s="6" t="s">
        <v>1212</v>
      </c>
      <c r="B1209" s="6" t="s">
        <v>3136</v>
      </c>
      <c r="C1209" s="7">
        <v>0.96870439870891023</v>
      </c>
      <c r="D1209" s="7">
        <f t="shared" si="18"/>
        <v>-4.5871602186003238E-2</v>
      </c>
      <c r="E1209" s="10">
        <v>0.32795524502212298</v>
      </c>
    </row>
    <row r="1210" spans="1:5" x14ac:dyDescent="0.2">
      <c r="A1210" s="6" t="s">
        <v>1213</v>
      </c>
      <c r="B1210" s="6" t="s">
        <v>3137</v>
      </c>
      <c r="C1210" s="7">
        <v>0.96858935725942008</v>
      </c>
      <c r="D1210" s="7">
        <f t="shared" si="18"/>
        <v>-4.6042944016182474E-2</v>
      </c>
      <c r="E1210" s="10">
        <v>0.47040132825367498</v>
      </c>
    </row>
    <row r="1211" spans="1:5" x14ac:dyDescent="0.2">
      <c r="A1211" s="6" t="s">
        <v>1214</v>
      </c>
      <c r="B1211" s="6" t="s">
        <v>3138</v>
      </c>
      <c r="C1211" s="7">
        <v>0.96840501427943093</v>
      </c>
      <c r="D1211" s="7">
        <f t="shared" si="18"/>
        <v>-4.6317545437604954E-2</v>
      </c>
      <c r="E1211" s="10">
        <v>0.30234627874483899</v>
      </c>
    </row>
    <row r="1212" spans="1:5" x14ac:dyDescent="0.2">
      <c r="A1212" s="6" t="s">
        <v>1215</v>
      </c>
      <c r="B1212" s="6" t="s">
        <v>3139</v>
      </c>
      <c r="C1212" s="7">
        <v>0.96834639609378614</v>
      </c>
      <c r="D1212" s="7">
        <f t="shared" si="18"/>
        <v>-4.6404875350270589E-2</v>
      </c>
      <c r="E1212" s="10">
        <v>0.50152136769331401</v>
      </c>
    </row>
    <row r="1213" spans="1:5" x14ac:dyDescent="0.2">
      <c r="A1213" s="6" t="s">
        <v>1216</v>
      </c>
      <c r="B1213" s="6" t="s">
        <v>3140</v>
      </c>
      <c r="C1213" s="7">
        <v>0.96813188396981353</v>
      </c>
      <c r="D1213" s="7">
        <f t="shared" si="18"/>
        <v>-4.672450256418547E-2</v>
      </c>
      <c r="E1213" s="10">
        <v>0.32795524502212298</v>
      </c>
    </row>
    <row r="1214" spans="1:5" x14ac:dyDescent="0.2">
      <c r="A1214" s="6" t="s">
        <v>1217</v>
      </c>
      <c r="B1214" s="6" t="s">
        <v>3141</v>
      </c>
      <c r="C1214" s="7">
        <v>0.96807483540244466</v>
      </c>
      <c r="D1214" s="7">
        <f t="shared" si="18"/>
        <v>-4.6809517954777023E-2</v>
      </c>
      <c r="E1214" s="10">
        <v>0.29850025147313902</v>
      </c>
    </row>
    <row r="1215" spans="1:5" x14ac:dyDescent="0.2">
      <c r="A1215" s="6" t="s">
        <v>1218</v>
      </c>
      <c r="B1215" s="6" t="s">
        <v>3142</v>
      </c>
      <c r="C1215" s="7">
        <v>0.9678859556148437</v>
      </c>
      <c r="D1215" s="7">
        <f t="shared" si="18"/>
        <v>-4.7091027719876638E-2</v>
      </c>
      <c r="E1215" s="10">
        <v>0.47040132825367498</v>
      </c>
    </row>
    <row r="1216" spans="1:5" x14ac:dyDescent="0.2">
      <c r="A1216" s="6" t="s">
        <v>1219</v>
      </c>
      <c r="B1216" s="6" t="s">
        <v>3143</v>
      </c>
      <c r="C1216" s="7">
        <v>0.96761387895379958</v>
      </c>
      <c r="D1216" s="7">
        <f t="shared" si="18"/>
        <v>-4.749663214846387E-2</v>
      </c>
      <c r="E1216" s="10">
        <v>0.27964345229638699</v>
      </c>
    </row>
    <row r="1217" spans="1:5" x14ac:dyDescent="0.2">
      <c r="A1217" s="6" t="s">
        <v>1220</v>
      </c>
      <c r="B1217" s="6" t="s">
        <v>3144</v>
      </c>
      <c r="C1217" s="7">
        <v>0.96748977162816885</v>
      </c>
      <c r="D1217" s="7">
        <f t="shared" si="18"/>
        <v>-4.7681685825993844E-2</v>
      </c>
      <c r="E1217" s="10">
        <v>0.372857936395183</v>
      </c>
    </row>
    <row r="1218" spans="1:5" x14ac:dyDescent="0.2">
      <c r="A1218" s="6" t="s">
        <v>1221</v>
      </c>
      <c r="B1218" s="6" t="s">
        <v>3145</v>
      </c>
      <c r="C1218" s="7">
        <v>0.96732757077570308</v>
      </c>
      <c r="D1218" s="7">
        <f t="shared" ref="D1218:D1281" si="19">LOG(C1218,2)</f>
        <v>-4.7923575704588571E-2</v>
      </c>
      <c r="E1218" s="10">
        <v>0.5</v>
      </c>
    </row>
    <row r="1219" spans="1:5" x14ac:dyDescent="0.2">
      <c r="A1219" s="6" t="s">
        <v>1222</v>
      </c>
      <c r="B1219" s="6" t="s">
        <v>3146</v>
      </c>
      <c r="C1219" s="7">
        <v>0.96716614720793337</v>
      </c>
      <c r="D1219" s="7">
        <f t="shared" si="19"/>
        <v>-4.8164346691932217E-2</v>
      </c>
      <c r="E1219" s="10">
        <v>0.44096536063897301</v>
      </c>
    </row>
    <row r="1220" spans="1:5" x14ac:dyDescent="0.2">
      <c r="A1220" s="6" t="s">
        <v>1223</v>
      </c>
      <c r="B1220" s="6" t="s">
        <v>3147</v>
      </c>
      <c r="C1220" s="7">
        <v>0.96673702108800119</v>
      </c>
      <c r="D1220" s="7">
        <f t="shared" si="19"/>
        <v>-4.8804604327839236E-2</v>
      </c>
      <c r="E1220" s="10">
        <v>0.47040132825367498</v>
      </c>
    </row>
    <row r="1221" spans="1:5" x14ac:dyDescent="0.2">
      <c r="A1221" s="6" t="s">
        <v>1224</v>
      </c>
      <c r="B1221" s="6" t="s">
        <v>3148</v>
      </c>
      <c r="C1221" s="7">
        <v>0.96647112884398123</v>
      </c>
      <c r="D1221" s="7">
        <f t="shared" si="19"/>
        <v>-4.9201459083795862E-2</v>
      </c>
      <c r="E1221" s="10">
        <v>0.27463046065646801</v>
      </c>
    </row>
    <row r="1222" spans="1:5" x14ac:dyDescent="0.2">
      <c r="A1222" s="6" t="s">
        <v>1225</v>
      </c>
      <c r="B1222" s="6" t="s">
        <v>3149</v>
      </c>
      <c r="C1222" s="7">
        <v>0.96644359636791399</v>
      </c>
      <c r="D1222" s="7">
        <f t="shared" si="19"/>
        <v>-4.9242558637925371E-2</v>
      </c>
      <c r="E1222" s="10">
        <v>0.29850025147313902</v>
      </c>
    </row>
    <row r="1223" spans="1:5" x14ac:dyDescent="0.2">
      <c r="A1223" s="6" t="s">
        <v>1226</v>
      </c>
      <c r="B1223" s="6" t="s">
        <v>3150</v>
      </c>
      <c r="C1223" s="7">
        <v>0.96572207261489584</v>
      </c>
      <c r="D1223" s="7">
        <f t="shared" si="19"/>
        <v>-5.0320042629550712E-2</v>
      </c>
      <c r="E1223" s="10">
        <v>0.19898642305096401</v>
      </c>
    </row>
    <row r="1224" spans="1:5" x14ac:dyDescent="0.2">
      <c r="A1224" s="6" t="s">
        <v>1227</v>
      </c>
      <c r="B1224" s="6" t="s">
        <v>3151</v>
      </c>
      <c r="C1224" s="7">
        <v>0.96490953389729339</v>
      </c>
      <c r="D1224" s="7">
        <f t="shared" si="19"/>
        <v>-5.1534407548962671E-2</v>
      </c>
      <c r="E1224" s="10">
        <v>0.45985962987248702</v>
      </c>
    </row>
    <row r="1225" spans="1:5" x14ac:dyDescent="0.2">
      <c r="A1225" s="6" t="s">
        <v>1228</v>
      </c>
      <c r="B1225" s="6" t="s">
        <v>3152</v>
      </c>
      <c r="C1225" s="7">
        <v>0.96433868120868793</v>
      </c>
      <c r="D1225" s="7">
        <f t="shared" si="19"/>
        <v>-5.2388176763847515E-2</v>
      </c>
      <c r="E1225" s="10">
        <v>0.32795524502212298</v>
      </c>
    </row>
    <row r="1226" spans="1:5" x14ac:dyDescent="0.2">
      <c r="A1226" s="6" t="s">
        <v>1229</v>
      </c>
      <c r="B1226" s="6" t="s">
        <v>3153</v>
      </c>
      <c r="C1226" s="7">
        <v>0.96401572710929273</v>
      </c>
      <c r="D1226" s="7">
        <f t="shared" si="19"/>
        <v>-5.2871411878698385E-2</v>
      </c>
      <c r="E1226" s="10">
        <v>0.30234627874483899</v>
      </c>
    </row>
    <row r="1227" spans="1:5" x14ac:dyDescent="0.2">
      <c r="A1227" s="6" t="s">
        <v>1230</v>
      </c>
      <c r="B1227" s="6" t="s">
        <v>3154</v>
      </c>
      <c r="C1227" s="7">
        <v>0.96394097360255115</v>
      </c>
      <c r="D1227" s="7">
        <f t="shared" si="19"/>
        <v>-5.2983288367915542E-2</v>
      </c>
      <c r="E1227" s="10">
        <v>0.38321635822707301</v>
      </c>
    </row>
    <row r="1228" spans="1:5" x14ac:dyDescent="0.2">
      <c r="A1228" s="6" t="s">
        <v>1231</v>
      </c>
      <c r="B1228" s="6" t="s">
        <v>3155</v>
      </c>
      <c r="C1228" s="7">
        <v>0.96270492440118549</v>
      </c>
      <c r="D1228" s="7">
        <f t="shared" si="19"/>
        <v>-5.4834424894465904E-2</v>
      </c>
      <c r="E1228" s="10">
        <v>0.47040132825367498</v>
      </c>
    </row>
    <row r="1229" spans="1:5" x14ac:dyDescent="0.2">
      <c r="A1229" s="6" t="s">
        <v>1232</v>
      </c>
      <c r="B1229" s="6" t="s">
        <v>3156</v>
      </c>
      <c r="C1229" s="7">
        <v>0.96261509149378499</v>
      </c>
      <c r="D1229" s="7">
        <f t="shared" si="19"/>
        <v>-5.4969053412363633E-2</v>
      </c>
      <c r="E1229" s="10">
        <v>0.50391046457473299</v>
      </c>
    </row>
    <row r="1230" spans="1:5" x14ac:dyDescent="0.2">
      <c r="A1230" s="6" t="s">
        <v>1233</v>
      </c>
      <c r="B1230" s="6" t="s">
        <v>3157</v>
      </c>
      <c r="C1230" s="7">
        <v>0.96237023547210154</v>
      </c>
      <c r="D1230" s="7">
        <f t="shared" si="19"/>
        <v>-5.5336071867175915E-2</v>
      </c>
      <c r="E1230" s="10">
        <v>0.47031404870895699</v>
      </c>
    </row>
    <row r="1231" spans="1:5" x14ac:dyDescent="0.2">
      <c r="A1231" s="6" t="s">
        <v>1234</v>
      </c>
      <c r="B1231" s="6" t="s">
        <v>3158</v>
      </c>
      <c r="C1231" s="7">
        <v>0.96233669509140485</v>
      </c>
      <c r="D1231" s="7">
        <f t="shared" si="19"/>
        <v>-5.5386353330953243E-2</v>
      </c>
      <c r="E1231" s="10">
        <v>0.82867935732266695</v>
      </c>
    </row>
    <row r="1232" spans="1:5" x14ac:dyDescent="0.2">
      <c r="A1232" s="6" t="s">
        <v>1235</v>
      </c>
      <c r="B1232" s="6" t="s">
        <v>3159</v>
      </c>
      <c r="C1232" s="7">
        <v>0.96218367501353508</v>
      </c>
      <c r="D1232" s="7">
        <f t="shared" si="19"/>
        <v>-5.5615772890645766E-2</v>
      </c>
      <c r="E1232" s="10">
        <v>0.44096536063897301</v>
      </c>
    </row>
    <row r="1233" spans="1:5" x14ac:dyDescent="0.2">
      <c r="A1233" s="6" t="s">
        <v>1236</v>
      </c>
      <c r="B1233" s="6" t="s">
        <v>3160</v>
      </c>
      <c r="C1233" s="7">
        <v>0.96207896194536202</v>
      </c>
      <c r="D1233" s="7">
        <f t="shared" si="19"/>
        <v>-5.5772787865023071E-2</v>
      </c>
      <c r="E1233" s="10">
        <v>0.50391046457473299</v>
      </c>
    </row>
    <row r="1234" spans="1:5" x14ac:dyDescent="0.2">
      <c r="A1234" s="6" t="s">
        <v>1237</v>
      </c>
      <c r="B1234" s="6" t="s">
        <v>3161</v>
      </c>
      <c r="C1234" s="7">
        <v>0.96199741038699005</v>
      </c>
      <c r="D1234" s="7">
        <f t="shared" si="19"/>
        <v>-5.5895084495866096E-2</v>
      </c>
      <c r="E1234" s="10">
        <v>0.47040132825367498</v>
      </c>
    </row>
    <row r="1235" spans="1:5" x14ac:dyDescent="0.2">
      <c r="A1235" s="6" t="s">
        <v>1238</v>
      </c>
      <c r="B1235" s="6" t="s">
        <v>3162</v>
      </c>
      <c r="C1235" s="7">
        <v>0.96145133110116499</v>
      </c>
      <c r="D1235" s="7">
        <f t="shared" si="19"/>
        <v>-5.6714265045641983E-2</v>
      </c>
      <c r="E1235" s="10">
        <v>0.45985962987248702</v>
      </c>
    </row>
    <row r="1236" spans="1:5" x14ac:dyDescent="0.2">
      <c r="A1236" s="6" t="s">
        <v>1239</v>
      </c>
      <c r="B1236" s="6" t="s">
        <v>3163</v>
      </c>
      <c r="C1236" s="7">
        <v>0.96131585993682489</v>
      </c>
      <c r="D1236" s="7">
        <f t="shared" si="19"/>
        <v>-5.6917559108710325E-2</v>
      </c>
      <c r="E1236" s="10">
        <v>0.393546294026548</v>
      </c>
    </row>
    <row r="1237" spans="1:5" x14ac:dyDescent="0.2">
      <c r="A1237" s="6" t="s">
        <v>1240</v>
      </c>
      <c r="B1237" s="6" t="s">
        <v>3164</v>
      </c>
      <c r="C1237" s="7">
        <v>0.96126963988896319</v>
      </c>
      <c r="D1237" s="7">
        <f t="shared" si="19"/>
        <v>-5.6986925525817508E-2</v>
      </c>
      <c r="E1237" s="10">
        <v>0.30159191912043498</v>
      </c>
    </row>
    <row r="1238" spans="1:5" x14ac:dyDescent="0.2">
      <c r="A1238" s="6" t="s">
        <v>1241</v>
      </c>
      <c r="B1238" s="6" t="s">
        <v>3165</v>
      </c>
      <c r="C1238" s="7">
        <v>0.96107020893686357</v>
      </c>
      <c r="D1238" s="7">
        <f t="shared" si="19"/>
        <v>-5.7286267025502741E-2</v>
      </c>
      <c r="E1238" s="10">
        <v>0.47040132825367498</v>
      </c>
    </row>
    <row r="1239" spans="1:5" x14ac:dyDescent="0.2">
      <c r="A1239" s="6" t="s">
        <v>1242</v>
      </c>
      <c r="B1239" s="6" t="s">
        <v>3166</v>
      </c>
      <c r="C1239" s="7">
        <v>0.96104029017782888</v>
      </c>
      <c r="D1239" s="7">
        <f t="shared" si="19"/>
        <v>-5.7331179787086704E-2</v>
      </c>
      <c r="E1239" s="10">
        <v>0.42624607772456602</v>
      </c>
    </row>
    <row r="1240" spans="1:5" x14ac:dyDescent="0.2">
      <c r="A1240" s="6" t="s">
        <v>1243</v>
      </c>
      <c r="B1240" s="6" t="s">
        <v>3167</v>
      </c>
      <c r="C1240" s="7">
        <v>0.96095135955537303</v>
      </c>
      <c r="D1240" s="7">
        <f t="shared" si="19"/>
        <v>-5.746468688958592E-2</v>
      </c>
      <c r="E1240" s="10">
        <v>0.41400173891584302</v>
      </c>
    </row>
    <row r="1241" spans="1:5" x14ac:dyDescent="0.2">
      <c r="A1241" s="6" t="s">
        <v>1244</v>
      </c>
      <c r="B1241" s="6" t="s">
        <v>3168</v>
      </c>
      <c r="C1241" s="7">
        <v>0.96090854482805976</v>
      </c>
      <c r="D1241" s="7">
        <f t="shared" si="19"/>
        <v>-5.752896690775082E-2</v>
      </c>
      <c r="E1241" s="10">
        <v>0.25195523228736599</v>
      </c>
    </row>
    <row r="1242" spans="1:5" x14ac:dyDescent="0.2">
      <c r="A1242" s="6" t="s">
        <v>1245</v>
      </c>
      <c r="B1242" s="6" t="s">
        <v>3169</v>
      </c>
      <c r="C1242" s="7">
        <v>0.96053332650103251</v>
      </c>
      <c r="D1242" s="7">
        <f t="shared" si="19"/>
        <v>-5.8092424626260325E-2</v>
      </c>
      <c r="E1242" s="10">
        <v>0.45985962987248702</v>
      </c>
    </row>
    <row r="1243" spans="1:5" x14ac:dyDescent="0.2">
      <c r="A1243" s="6" t="s">
        <v>1246</v>
      </c>
      <c r="B1243" s="6" t="s">
        <v>3170</v>
      </c>
      <c r="C1243" s="7">
        <v>0.96019124246518439</v>
      </c>
      <c r="D1243" s="7">
        <f t="shared" si="19"/>
        <v>-5.8606317097130531E-2</v>
      </c>
      <c r="E1243" s="10">
        <v>0.38321635822707301</v>
      </c>
    </row>
    <row r="1244" spans="1:5" x14ac:dyDescent="0.2">
      <c r="A1244" s="6" t="s">
        <v>1247</v>
      </c>
      <c r="B1244" s="6" t="s">
        <v>3171</v>
      </c>
      <c r="C1244" s="7">
        <v>0.95983168473120239</v>
      </c>
      <c r="D1244" s="7">
        <f t="shared" si="19"/>
        <v>-5.9146656650836141E-2</v>
      </c>
      <c r="E1244" s="10">
        <v>0.55245290488177801</v>
      </c>
    </row>
    <row r="1245" spans="1:5" x14ac:dyDescent="0.2">
      <c r="A1245" s="6" t="s">
        <v>1248</v>
      </c>
      <c r="B1245" s="6" t="s">
        <v>3172</v>
      </c>
      <c r="C1245" s="7">
        <v>0.9597855399343872</v>
      </c>
      <c r="D1245" s="7">
        <f t="shared" si="19"/>
        <v>-5.921601721781327E-2</v>
      </c>
      <c r="E1245" s="10">
        <v>0.71041012954094296</v>
      </c>
    </row>
    <row r="1246" spans="1:5" x14ac:dyDescent="0.2">
      <c r="A1246" s="6" t="s">
        <v>1249</v>
      </c>
      <c r="B1246" s="6" t="s">
        <v>3173</v>
      </c>
      <c r="C1246" s="7">
        <v>0.95964631391419686</v>
      </c>
      <c r="D1246" s="7">
        <f t="shared" si="19"/>
        <v>-5.9425309033868973E-2</v>
      </c>
      <c r="E1246" s="10">
        <v>0.66144804095845999</v>
      </c>
    </row>
    <row r="1247" spans="1:5" x14ac:dyDescent="0.2">
      <c r="A1247" s="6" t="s">
        <v>1250</v>
      </c>
      <c r="B1247" s="6" t="s">
        <v>3174</v>
      </c>
      <c r="C1247" s="7">
        <v>0.95923937670604242</v>
      </c>
      <c r="D1247" s="7">
        <f t="shared" si="19"/>
        <v>-6.003721239406231E-2</v>
      </c>
      <c r="E1247" s="10">
        <v>0.228858717213723</v>
      </c>
    </row>
    <row r="1248" spans="1:5" x14ac:dyDescent="0.2">
      <c r="A1248" s="6" t="s">
        <v>1251</v>
      </c>
      <c r="B1248" s="6" t="s">
        <v>3175</v>
      </c>
      <c r="C1248" s="7">
        <v>0.95910402640443582</v>
      </c>
      <c r="D1248" s="7">
        <f t="shared" si="19"/>
        <v>-6.0240793472317727E-2</v>
      </c>
      <c r="E1248" s="10">
        <v>0.30234627874483899</v>
      </c>
    </row>
    <row r="1249" spans="1:5" x14ac:dyDescent="0.2">
      <c r="A1249" s="6" t="s">
        <v>1252</v>
      </c>
      <c r="B1249" s="6" t="s">
        <v>3176</v>
      </c>
      <c r="C1249" s="7">
        <v>0.95858242260835769</v>
      </c>
      <c r="D1249" s="7">
        <f t="shared" si="19"/>
        <v>-6.1025609184871467E-2</v>
      </c>
      <c r="E1249" s="10">
        <v>0.52915843276676799</v>
      </c>
    </row>
    <row r="1250" spans="1:5" x14ac:dyDescent="0.2">
      <c r="A1250" s="6" t="s">
        <v>1253</v>
      </c>
      <c r="B1250" s="6" t="s">
        <v>3177</v>
      </c>
      <c r="C1250" s="7">
        <v>0.95844101379882685</v>
      </c>
      <c r="D1250" s="7">
        <f t="shared" si="19"/>
        <v>-6.1238449346075259E-2</v>
      </c>
      <c r="E1250" s="10">
        <v>0.44096536063897301</v>
      </c>
    </row>
    <row r="1251" spans="1:5" x14ac:dyDescent="0.2">
      <c r="A1251" s="6" t="s">
        <v>1254</v>
      </c>
      <c r="B1251" s="6" t="s">
        <v>3178</v>
      </c>
      <c r="C1251" s="7">
        <v>0.95762042370959866</v>
      </c>
      <c r="D1251" s="7">
        <f t="shared" si="19"/>
        <v>-6.2474173108931955E-2</v>
      </c>
      <c r="E1251" s="10">
        <v>0.65591049004424695</v>
      </c>
    </row>
    <row r="1252" spans="1:5" x14ac:dyDescent="0.2">
      <c r="A1252" s="6" t="s">
        <v>1255</v>
      </c>
      <c r="B1252" s="6" t="s">
        <v>3179</v>
      </c>
      <c r="C1252" s="7">
        <v>0.95744831702842981</v>
      </c>
      <c r="D1252" s="7">
        <f t="shared" si="19"/>
        <v>-6.273348229278812E-2</v>
      </c>
      <c r="E1252" s="10">
        <v>0.45985962987248702</v>
      </c>
    </row>
    <row r="1253" spans="1:5" x14ac:dyDescent="0.2">
      <c r="A1253" s="6" t="s">
        <v>1256</v>
      </c>
      <c r="B1253" s="6" t="s">
        <v>3180</v>
      </c>
      <c r="C1253" s="7">
        <v>0.95718733603743866</v>
      </c>
      <c r="D1253" s="7">
        <f t="shared" si="19"/>
        <v>-6.3126785303936159E-2</v>
      </c>
      <c r="E1253" s="10">
        <v>0.47040132825367498</v>
      </c>
    </row>
    <row r="1254" spans="1:5" x14ac:dyDescent="0.2">
      <c r="A1254" s="6" t="s">
        <v>1257</v>
      </c>
      <c r="B1254" s="6" t="s">
        <v>3181</v>
      </c>
      <c r="C1254" s="7">
        <v>0.95687615829522576</v>
      </c>
      <c r="D1254" s="7">
        <f t="shared" si="19"/>
        <v>-6.3595875896604592E-2</v>
      </c>
      <c r="E1254" s="10">
        <v>0.25076068384665701</v>
      </c>
    </row>
    <row r="1255" spans="1:5" x14ac:dyDescent="0.2">
      <c r="A1255" s="6" t="s">
        <v>1258</v>
      </c>
      <c r="B1255" s="6" t="s">
        <v>3182</v>
      </c>
      <c r="C1255" s="7">
        <v>0.95676333403201907</v>
      </c>
      <c r="D1255" s="7">
        <f t="shared" si="19"/>
        <v>-6.3765992583536976E-2</v>
      </c>
      <c r="E1255" s="10">
        <v>0.35520506477047098</v>
      </c>
    </row>
    <row r="1256" spans="1:5" x14ac:dyDescent="0.2">
      <c r="A1256" s="6" t="s">
        <v>1259</v>
      </c>
      <c r="B1256" s="6" t="s">
        <v>3183</v>
      </c>
      <c r="C1256" s="7">
        <v>0.95668163022157804</v>
      </c>
      <c r="D1256" s="7">
        <f t="shared" si="19"/>
        <v>-6.3889198303501468E-2</v>
      </c>
      <c r="E1256" s="10">
        <v>0.50152136769331401</v>
      </c>
    </row>
    <row r="1257" spans="1:5" x14ac:dyDescent="0.2">
      <c r="A1257" s="6" t="s">
        <v>1260</v>
      </c>
      <c r="B1257" s="6" t="s">
        <v>3184</v>
      </c>
      <c r="C1257" s="7">
        <v>0.95634248174114</v>
      </c>
      <c r="D1257" s="7">
        <f t="shared" si="19"/>
        <v>-6.4400731674063141E-2</v>
      </c>
      <c r="E1257" s="10">
        <v>0.5</v>
      </c>
    </row>
    <row r="1258" spans="1:5" x14ac:dyDescent="0.2">
      <c r="A1258" s="6" t="s">
        <v>1261</v>
      </c>
      <c r="B1258" s="6" t="s">
        <v>3185</v>
      </c>
      <c r="C1258" s="7">
        <v>0.9560106120197257</v>
      </c>
      <c r="D1258" s="7">
        <f t="shared" si="19"/>
        <v>-6.4901462221862161E-2</v>
      </c>
      <c r="E1258" s="10">
        <v>0.47040132825367498</v>
      </c>
    </row>
    <row r="1259" spans="1:5" x14ac:dyDescent="0.2">
      <c r="A1259" s="6" t="s">
        <v>1262</v>
      </c>
      <c r="B1259" s="6" t="s">
        <v>3186</v>
      </c>
      <c r="C1259" s="7">
        <v>0.95594328704072196</v>
      </c>
      <c r="D1259" s="7">
        <f t="shared" si="19"/>
        <v>-6.5003064476419181E-2</v>
      </c>
      <c r="E1259" s="10">
        <v>0.71041012954094296</v>
      </c>
    </row>
    <row r="1260" spans="1:5" x14ac:dyDescent="0.2">
      <c r="A1260" s="6" t="s">
        <v>1263</v>
      </c>
      <c r="B1260" s="6" t="s">
        <v>3187</v>
      </c>
      <c r="C1260" s="7">
        <v>0.95579764653881627</v>
      </c>
      <c r="D1260" s="7">
        <f t="shared" si="19"/>
        <v>-6.5222879647573118E-2</v>
      </c>
      <c r="E1260" s="10">
        <v>0.45985962987248702</v>
      </c>
    </row>
    <row r="1261" spans="1:5" x14ac:dyDescent="0.2">
      <c r="A1261" s="6" t="s">
        <v>1264</v>
      </c>
      <c r="B1261" s="6" t="s">
        <v>3188</v>
      </c>
      <c r="C1261" s="7">
        <v>0.95577488790148013</v>
      </c>
      <c r="D1261" s="7">
        <f t="shared" si="19"/>
        <v>-6.5257232278856769E-2</v>
      </c>
      <c r="E1261" s="10">
        <v>0.53280759715570702</v>
      </c>
    </row>
    <row r="1262" spans="1:5" x14ac:dyDescent="0.2">
      <c r="A1262" s="6" t="s">
        <v>1265</v>
      </c>
      <c r="B1262" s="6" t="s">
        <v>3189</v>
      </c>
      <c r="C1262" s="7">
        <v>0.95548309552650068</v>
      </c>
      <c r="D1262" s="7">
        <f t="shared" si="19"/>
        <v>-6.5697745720027803E-2</v>
      </c>
      <c r="E1262" s="10">
        <v>0.34328807582058501</v>
      </c>
    </row>
    <row r="1263" spans="1:5" x14ac:dyDescent="0.2">
      <c r="A1263" s="6" t="s">
        <v>1266</v>
      </c>
      <c r="B1263" s="6" t="s">
        <v>3190</v>
      </c>
      <c r="C1263" s="7">
        <v>0.95548182723686448</v>
      </c>
      <c r="D1263" s="7">
        <f t="shared" si="19"/>
        <v>-6.5699660726574238E-2</v>
      </c>
      <c r="E1263" s="10">
        <v>0.27463046065646801</v>
      </c>
    </row>
    <row r="1264" spans="1:5" x14ac:dyDescent="0.2">
      <c r="A1264" s="6" t="s">
        <v>1267</v>
      </c>
      <c r="B1264" s="6" t="s">
        <v>3191</v>
      </c>
      <c r="C1264" s="7">
        <v>0.9554081698959096</v>
      </c>
      <c r="D1264" s="7">
        <f t="shared" si="19"/>
        <v>-6.5810881237155963E-2</v>
      </c>
      <c r="E1264" s="10">
        <v>0.5</v>
      </c>
    </row>
    <row r="1265" spans="1:5" x14ac:dyDescent="0.2">
      <c r="A1265" s="6" t="s">
        <v>1268</v>
      </c>
      <c r="B1265" s="6" t="s">
        <v>3192</v>
      </c>
      <c r="C1265" s="7">
        <v>0.95537553025240196</v>
      </c>
      <c r="D1265" s="7">
        <f t="shared" si="19"/>
        <v>-6.5860168921393361E-2</v>
      </c>
      <c r="E1265" s="10">
        <v>0.79594569220385403</v>
      </c>
    </row>
    <row r="1266" spans="1:5" x14ac:dyDescent="0.2">
      <c r="A1266" s="6" t="s">
        <v>1269</v>
      </c>
      <c r="B1266" s="6" t="s">
        <v>3193</v>
      </c>
      <c r="C1266" s="7">
        <v>0.95533894010600584</v>
      </c>
      <c r="D1266" s="7">
        <f t="shared" si="19"/>
        <v>-6.5915424087538241E-2</v>
      </c>
      <c r="E1266" s="10">
        <v>0.32795524502212298</v>
      </c>
    </row>
    <row r="1267" spans="1:5" x14ac:dyDescent="0.2">
      <c r="A1267" s="6" t="s">
        <v>1270</v>
      </c>
      <c r="B1267" s="6" t="s">
        <v>3194</v>
      </c>
      <c r="C1267" s="7">
        <v>0.95498181283336581</v>
      </c>
      <c r="D1267" s="7">
        <f t="shared" si="19"/>
        <v>-6.6454836906472858E-2</v>
      </c>
      <c r="E1267" s="10">
        <v>0.49422254765581403</v>
      </c>
    </row>
    <row r="1268" spans="1:5" x14ac:dyDescent="0.2">
      <c r="A1268" s="6" t="s">
        <v>1271</v>
      </c>
      <c r="B1268" s="6" t="s">
        <v>3195</v>
      </c>
      <c r="C1268" s="7">
        <v>0.95482463941171891</v>
      </c>
      <c r="D1268" s="7">
        <f t="shared" si="19"/>
        <v>-6.6692298997162613E-2</v>
      </c>
      <c r="E1268" s="10">
        <v>0.44775037720970801</v>
      </c>
    </row>
    <row r="1269" spans="1:5" x14ac:dyDescent="0.2">
      <c r="A1269" s="6" t="s">
        <v>1272</v>
      </c>
      <c r="B1269" s="6" t="s">
        <v>3196</v>
      </c>
      <c r="C1269" s="7">
        <v>0.95482139698598056</v>
      </c>
      <c r="D1269" s="7">
        <f t="shared" si="19"/>
        <v>-6.6697198157995574E-2</v>
      </c>
      <c r="E1269" s="10">
        <v>0.82867935732266695</v>
      </c>
    </row>
    <row r="1270" spans="1:5" x14ac:dyDescent="0.2">
      <c r="A1270" s="6" t="s">
        <v>1273</v>
      </c>
      <c r="B1270" s="6" t="s">
        <v>3197</v>
      </c>
      <c r="C1270" s="7">
        <v>0.9547155275435234</v>
      </c>
      <c r="D1270" s="7">
        <f t="shared" si="19"/>
        <v>-6.6857171309401137E-2</v>
      </c>
      <c r="E1270" s="10">
        <v>0.30159191912043498</v>
      </c>
    </row>
    <row r="1271" spans="1:5" x14ac:dyDescent="0.2">
      <c r="A1271" s="6" t="s">
        <v>1274</v>
      </c>
      <c r="B1271" s="6" t="s">
        <v>3198</v>
      </c>
      <c r="C1271" s="7">
        <v>0.95468228701986058</v>
      </c>
      <c r="D1271" s="7">
        <f t="shared" si="19"/>
        <v>-6.6907402788963941E-2</v>
      </c>
      <c r="E1271" s="10">
        <v>0.57482453734060901</v>
      </c>
    </row>
    <row r="1272" spans="1:5" x14ac:dyDescent="0.2">
      <c r="A1272" s="6" t="s">
        <v>1275</v>
      </c>
      <c r="B1272" s="6" t="s">
        <v>3199</v>
      </c>
      <c r="C1272" s="7">
        <v>0.95447628969349185</v>
      </c>
      <c r="D1272" s="7">
        <f t="shared" si="19"/>
        <v>-6.7218735043881692E-2</v>
      </c>
      <c r="E1272" s="10">
        <v>1</v>
      </c>
    </row>
    <row r="1273" spans="1:5" x14ac:dyDescent="0.2">
      <c r="A1273" s="6" t="s">
        <v>1276</v>
      </c>
      <c r="B1273" s="6" t="s">
        <v>3200</v>
      </c>
      <c r="C1273" s="7">
        <v>0.95420239781657201</v>
      </c>
      <c r="D1273" s="7">
        <f t="shared" si="19"/>
        <v>-6.7632783210155006E-2</v>
      </c>
      <c r="E1273" s="10">
        <v>0.47040132825367498</v>
      </c>
    </row>
    <row r="1274" spans="1:5" x14ac:dyDescent="0.2">
      <c r="A1274" s="6" t="s">
        <v>1277</v>
      </c>
      <c r="B1274" s="6" t="s">
        <v>3201</v>
      </c>
      <c r="C1274" s="7">
        <v>0.95417846339586387</v>
      </c>
      <c r="D1274" s="7">
        <f t="shared" si="19"/>
        <v>-6.7668971028599229E-2</v>
      </c>
      <c r="E1274" s="10">
        <v>0.56448159390441</v>
      </c>
    </row>
    <row r="1275" spans="1:5" x14ac:dyDescent="0.2">
      <c r="A1275" s="6" t="s">
        <v>1278</v>
      </c>
      <c r="B1275" s="6" t="s">
        <v>3202</v>
      </c>
      <c r="C1275" s="7">
        <v>0.95413928019817285</v>
      </c>
      <c r="D1275" s="7">
        <f t="shared" si="19"/>
        <v>-6.7728216303860889E-2</v>
      </c>
      <c r="E1275" s="10">
        <v>0.372857936395183</v>
      </c>
    </row>
    <row r="1276" spans="1:5" x14ac:dyDescent="0.2">
      <c r="A1276" s="6" t="s">
        <v>1279</v>
      </c>
      <c r="B1276" s="6" t="s">
        <v>3203</v>
      </c>
      <c r="C1276" s="7">
        <v>0.95411625780084697</v>
      </c>
      <c r="D1276" s="7">
        <f t="shared" si="19"/>
        <v>-6.7763027468080397E-2</v>
      </c>
      <c r="E1276" s="10">
        <v>0.35520506477047098</v>
      </c>
    </row>
    <row r="1277" spans="1:5" x14ac:dyDescent="0.2">
      <c r="A1277" s="6" t="s">
        <v>1280</v>
      </c>
      <c r="B1277" s="6" t="s">
        <v>3204</v>
      </c>
      <c r="C1277" s="7">
        <v>0.95389910008241741</v>
      </c>
      <c r="D1277" s="7">
        <f t="shared" si="19"/>
        <v>-6.8091423530017126E-2</v>
      </c>
      <c r="E1277" s="10">
        <v>0.47040132825367498</v>
      </c>
    </row>
    <row r="1278" spans="1:5" x14ac:dyDescent="0.2">
      <c r="A1278" s="6" t="s">
        <v>1281</v>
      </c>
      <c r="B1278" s="6" t="s">
        <v>3205</v>
      </c>
      <c r="C1278" s="7">
        <v>0.95383546858239299</v>
      </c>
      <c r="D1278" s="7">
        <f t="shared" si="19"/>
        <v>-6.8187664224159228E-2</v>
      </c>
      <c r="E1278" s="10">
        <v>0.372857936395183</v>
      </c>
    </row>
    <row r="1279" spans="1:5" x14ac:dyDescent="0.2">
      <c r="A1279" s="6" t="s">
        <v>1282</v>
      </c>
      <c r="B1279" s="6" t="s">
        <v>3206</v>
      </c>
      <c r="C1279" s="7">
        <v>0.95346273480013954</v>
      </c>
      <c r="D1279" s="7">
        <f t="shared" si="19"/>
        <v>-6.8751541634750585E-2</v>
      </c>
      <c r="E1279" s="10">
        <v>0.18132084872568299</v>
      </c>
    </row>
    <row r="1280" spans="1:5" x14ac:dyDescent="0.2">
      <c r="A1280" s="6" t="s">
        <v>1283</v>
      </c>
      <c r="B1280" s="6" t="s">
        <v>3207</v>
      </c>
      <c r="C1280" s="7">
        <v>0.95343260880898117</v>
      </c>
      <c r="D1280" s="7">
        <f t="shared" si="19"/>
        <v>-6.879712632632301E-2</v>
      </c>
      <c r="E1280" s="10">
        <v>0.49193286753318499</v>
      </c>
    </row>
    <row r="1281" spans="1:5" x14ac:dyDescent="0.2">
      <c r="A1281" s="6" t="s">
        <v>1284</v>
      </c>
      <c r="B1281" s="6" t="s">
        <v>3208</v>
      </c>
      <c r="C1281" s="7">
        <v>0.95296365000242234</v>
      </c>
      <c r="D1281" s="7">
        <f t="shared" si="19"/>
        <v>-6.9506910092550375E-2</v>
      </c>
      <c r="E1281" s="10">
        <v>0.38321635822707301</v>
      </c>
    </row>
    <row r="1282" spans="1:5" x14ac:dyDescent="0.2">
      <c r="A1282" s="6" t="s">
        <v>1285</v>
      </c>
      <c r="B1282" s="6" t="s">
        <v>3209</v>
      </c>
      <c r="C1282" s="7">
        <v>0.95255833106041288</v>
      </c>
      <c r="D1282" s="7">
        <f t="shared" ref="D1282:D1345" si="20">LOG(C1282,2)</f>
        <v>-7.0120654402241495E-2</v>
      </c>
      <c r="E1282" s="10">
        <v>0.32795524502212298</v>
      </c>
    </row>
    <row r="1283" spans="1:5" x14ac:dyDescent="0.2">
      <c r="A1283" s="6" t="s">
        <v>1286</v>
      </c>
      <c r="B1283" s="6" t="s">
        <v>3210</v>
      </c>
      <c r="C1283" s="7">
        <v>0.95252307755776489</v>
      </c>
      <c r="D1283" s="7">
        <f t="shared" si="20"/>
        <v>-7.0174048502063116E-2</v>
      </c>
      <c r="E1283" s="10">
        <v>0.47040132825367498</v>
      </c>
    </row>
    <row r="1284" spans="1:5" x14ac:dyDescent="0.2">
      <c r="A1284" s="6" t="s">
        <v>1287</v>
      </c>
      <c r="B1284" s="6" t="s">
        <v>3211</v>
      </c>
      <c r="C1284" s="7">
        <v>0.95227475516009852</v>
      </c>
      <c r="D1284" s="7">
        <f t="shared" si="20"/>
        <v>-7.0550207575252849E-2</v>
      </c>
      <c r="E1284" s="10">
        <v>0.41185212304651098</v>
      </c>
    </row>
    <row r="1285" spans="1:5" x14ac:dyDescent="0.2">
      <c r="A1285" s="6" t="s">
        <v>1288</v>
      </c>
      <c r="B1285" s="6" t="s">
        <v>3212</v>
      </c>
      <c r="C1285" s="7">
        <v>0.95209379061194233</v>
      </c>
      <c r="D1285" s="7">
        <f t="shared" si="20"/>
        <v>-7.0824394688421791E-2</v>
      </c>
      <c r="E1285" s="10">
        <v>0.47040132825367498</v>
      </c>
    </row>
    <row r="1286" spans="1:5" x14ac:dyDescent="0.2">
      <c r="A1286" s="6" t="s">
        <v>1289</v>
      </c>
      <c r="B1286" s="6" t="s">
        <v>3213</v>
      </c>
      <c r="C1286" s="7">
        <v>0.95204000355416984</v>
      </c>
      <c r="D1286" s="7">
        <f t="shared" si="20"/>
        <v>-7.0905899803000147E-2</v>
      </c>
      <c r="E1286" s="10">
        <v>0.34328807582058501</v>
      </c>
    </row>
    <row r="1287" spans="1:5" x14ac:dyDescent="0.2">
      <c r="A1287" s="6" t="s">
        <v>1290</v>
      </c>
      <c r="B1287" s="6" t="s">
        <v>3214</v>
      </c>
      <c r="C1287" s="7">
        <v>0.95183405931299991</v>
      </c>
      <c r="D1287" s="7">
        <f t="shared" si="20"/>
        <v>-7.1218015758975614E-2</v>
      </c>
      <c r="E1287" s="10">
        <v>6.3378529036549905E-2</v>
      </c>
    </row>
    <row r="1288" spans="1:5" x14ac:dyDescent="0.2">
      <c r="A1288" s="6" t="s">
        <v>1291</v>
      </c>
      <c r="B1288" s="6" t="s">
        <v>3215</v>
      </c>
      <c r="C1288" s="7">
        <v>0.9517633848061815</v>
      </c>
      <c r="D1288" s="7">
        <f t="shared" si="20"/>
        <v>-7.1325141097755659E-2</v>
      </c>
      <c r="E1288" s="10">
        <v>0.27463046065646801</v>
      </c>
    </row>
    <row r="1289" spans="1:5" x14ac:dyDescent="0.2">
      <c r="A1289" s="6" t="s">
        <v>1292</v>
      </c>
      <c r="B1289" s="6" t="s">
        <v>3216</v>
      </c>
      <c r="C1289" s="7">
        <v>0.95175599260533683</v>
      </c>
      <c r="D1289" s="7">
        <f t="shared" si="20"/>
        <v>-7.1336346333306669E-2</v>
      </c>
      <c r="E1289" s="10">
        <v>0.372857936395183</v>
      </c>
    </row>
    <row r="1290" spans="1:5" x14ac:dyDescent="0.2">
      <c r="A1290" s="6" t="s">
        <v>1293</v>
      </c>
      <c r="B1290" s="6" t="s">
        <v>3217</v>
      </c>
      <c r="C1290" s="7">
        <v>0.95160344182716727</v>
      </c>
      <c r="D1290" s="7">
        <f t="shared" si="20"/>
        <v>-7.1567605072606066E-2</v>
      </c>
      <c r="E1290" s="10">
        <v>0.41433967866133298</v>
      </c>
    </row>
    <row r="1291" spans="1:5" x14ac:dyDescent="0.2">
      <c r="A1291" s="6" t="s">
        <v>1294</v>
      </c>
      <c r="B1291" s="6" t="s">
        <v>3218</v>
      </c>
      <c r="C1291" s="7">
        <v>0.95148925025955777</v>
      </c>
      <c r="D1291" s="7">
        <f t="shared" si="20"/>
        <v>-7.1740737583896028E-2</v>
      </c>
      <c r="E1291" s="10">
        <v>0.49422254765581403</v>
      </c>
    </row>
    <row r="1292" spans="1:5" x14ac:dyDescent="0.2">
      <c r="A1292" s="6" t="s">
        <v>1295</v>
      </c>
      <c r="B1292" s="6" t="s">
        <v>3219</v>
      </c>
      <c r="C1292" s="7">
        <v>0.95129973227860476</v>
      </c>
      <c r="D1292" s="7">
        <f t="shared" si="20"/>
        <v>-7.2028122737681805E-2</v>
      </c>
      <c r="E1292" s="10">
        <v>0.36191030294452198</v>
      </c>
    </row>
    <row r="1293" spans="1:5" x14ac:dyDescent="0.2">
      <c r="A1293" s="6" t="s">
        <v>1296</v>
      </c>
      <c r="B1293" s="6" t="s">
        <v>3220</v>
      </c>
      <c r="C1293" s="7">
        <v>0.95121615794434611</v>
      </c>
      <c r="D1293" s="7">
        <f t="shared" si="20"/>
        <v>-7.2154873087865723E-2</v>
      </c>
      <c r="E1293" s="10">
        <v>0.35520506477047098</v>
      </c>
    </row>
    <row r="1294" spans="1:5" x14ac:dyDescent="0.2">
      <c r="A1294" s="6" t="s">
        <v>1297</v>
      </c>
      <c r="B1294" s="6" t="s">
        <v>3221</v>
      </c>
      <c r="C1294" s="7">
        <v>0.95112766342740473</v>
      </c>
      <c r="D1294" s="7">
        <f t="shared" si="20"/>
        <v>-7.2289097615939962E-2</v>
      </c>
      <c r="E1294" s="10">
        <v>0.37793284843104902</v>
      </c>
    </row>
    <row r="1295" spans="1:5" x14ac:dyDescent="0.2">
      <c r="A1295" s="6" t="s">
        <v>1298</v>
      </c>
      <c r="B1295" s="6" t="s">
        <v>3222</v>
      </c>
      <c r="C1295" s="7">
        <v>0.95077957261897172</v>
      </c>
      <c r="D1295" s="7">
        <f t="shared" si="20"/>
        <v>-7.2817187397812344E-2</v>
      </c>
      <c r="E1295" s="10">
        <v>0.29850025147313902</v>
      </c>
    </row>
    <row r="1296" spans="1:5" x14ac:dyDescent="0.2">
      <c r="A1296" s="6" t="s">
        <v>1299</v>
      </c>
      <c r="B1296" s="6" t="s">
        <v>3223</v>
      </c>
      <c r="C1296" s="7">
        <v>0.95066695171625482</v>
      </c>
      <c r="D1296" s="7">
        <f t="shared" si="20"/>
        <v>-7.2988086359166954E-2</v>
      </c>
      <c r="E1296" s="10">
        <v>0.34328807582058501</v>
      </c>
    </row>
    <row r="1297" spans="1:5" x14ac:dyDescent="0.2">
      <c r="A1297" s="6" t="s">
        <v>1300</v>
      </c>
      <c r="B1297" s="6" t="s">
        <v>3224</v>
      </c>
      <c r="C1297" s="7">
        <v>0.95032898863334747</v>
      </c>
      <c r="D1297" s="7">
        <f t="shared" si="20"/>
        <v>-7.350105712202E-2</v>
      </c>
      <c r="E1297" s="10">
        <v>0.5</v>
      </c>
    </row>
    <row r="1298" spans="1:5" x14ac:dyDescent="0.2">
      <c r="A1298" s="6" t="s">
        <v>1301</v>
      </c>
      <c r="B1298" s="6" t="s">
        <v>3225</v>
      </c>
      <c r="C1298" s="7">
        <v>0.9501530751063606</v>
      </c>
      <c r="D1298" s="7">
        <f t="shared" si="20"/>
        <v>-7.3768136279015212E-2</v>
      </c>
      <c r="E1298" s="10">
        <v>0.452387878680653</v>
      </c>
    </row>
    <row r="1299" spans="1:5" x14ac:dyDescent="0.2">
      <c r="A1299" s="6" t="s">
        <v>1302</v>
      </c>
      <c r="B1299" s="6" t="s">
        <v>3226</v>
      </c>
      <c r="C1299" s="7">
        <v>0.9497930779125523</v>
      </c>
      <c r="D1299" s="7">
        <f t="shared" si="20"/>
        <v>-7.4314853007414403E-2</v>
      </c>
      <c r="E1299" s="10">
        <v>0.56448159390441</v>
      </c>
    </row>
    <row r="1300" spans="1:5" x14ac:dyDescent="0.2">
      <c r="A1300" s="6" t="s">
        <v>1303</v>
      </c>
      <c r="B1300" s="6" t="s">
        <v>3227</v>
      </c>
      <c r="C1300" s="7">
        <v>0.94963050221330503</v>
      </c>
      <c r="D1300" s="7">
        <f t="shared" si="20"/>
        <v>-7.4561819674670696E-2</v>
      </c>
      <c r="E1300" s="10">
        <v>0.27463046065646801</v>
      </c>
    </row>
    <row r="1301" spans="1:5" x14ac:dyDescent="0.2">
      <c r="A1301" s="6" t="s">
        <v>1304</v>
      </c>
      <c r="B1301" s="6" t="s">
        <v>3228</v>
      </c>
      <c r="C1301" s="7">
        <v>0.94957334526616677</v>
      </c>
      <c r="D1301" s="7">
        <f t="shared" si="20"/>
        <v>-7.4648656108077319E-2</v>
      </c>
      <c r="E1301" s="10">
        <v>0.44096536063897301</v>
      </c>
    </row>
    <row r="1302" spans="1:5" x14ac:dyDescent="0.2">
      <c r="A1302" s="6" t="s">
        <v>1305</v>
      </c>
      <c r="B1302" s="6" t="s">
        <v>3229</v>
      </c>
      <c r="C1302" s="7">
        <v>0.94892854482054578</v>
      </c>
      <c r="D1302" s="7">
        <f t="shared" si="20"/>
        <v>-7.5628639795095848E-2</v>
      </c>
      <c r="E1302" s="10">
        <v>0.35520506477047098</v>
      </c>
    </row>
    <row r="1303" spans="1:5" x14ac:dyDescent="0.2">
      <c r="A1303" s="6" t="s">
        <v>1306</v>
      </c>
      <c r="B1303" s="6" t="s">
        <v>3230</v>
      </c>
      <c r="C1303" s="7">
        <v>0.94841879176488531</v>
      </c>
      <c r="D1303" s="7">
        <f t="shared" si="20"/>
        <v>-7.6403846536627323E-2</v>
      </c>
      <c r="E1303" s="10">
        <v>1</v>
      </c>
    </row>
    <row r="1304" spans="1:5" x14ac:dyDescent="0.2">
      <c r="A1304" s="6" t="s">
        <v>1307</v>
      </c>
      <c r="B1304" s="6" t="s">
        <v>3231</v>
      </c>
      <c r="C1304" s="7">
        <v>0.94839357354019849</v>
      </c>
      <c r="D1304" s="7">
        <f t="shared" si="20"/>
        <v>-7.6442207956410657E-2</v>
      </c>
      <c r="E1304" s="10">
        <v>0.457717434427446</v>
      </c>
    </row>
    <row r="1305" spans="1:5" x14ac:dyDescent="0.2">
      <c r="A1305" s="6" t="s">
        <v>1308</v>
      </c>
      <c r="B1305" s="6" t="s">
        <v>3232</v>
      </c>
      <c r="C1305" s="7">
        <v>0.94775818886484242</v>
      </c>
      <c r="D1305" s="7">
        <f t="shared" si="20"/>
        <v>-7.740907819610085E-2</v>
      </c>
      <c r="E1305" s="10">
        <v>0.30234627874483899</v>
      </c>
    </row>
    <row r="1306" spans="1:5" x14ac:dyDescent="0.2">
      <c r="A1306" s="6" t="s">
        <v>1309</v>
      </c>
      <c r="B1306" s="6" t="s">
        <v>3233</v>
      </c>
      <c r="C1306" s="7">
        <v>0.94737626569048616</v>
      </c>
      <c r="D1306" s="7">
        <f t="shared" si="20"/>
        <v>-7.7990565885039498E-2</v>
      </c>
      <c r="E1306" s="10">
        <v>0.49422254765581403</v>
      </c>
    </row>
    <row r="1307" spans="1:5" x14ac:dyDescent="0.2">
      <c r="A1307" s="6" t="s">
        <v>1310</v>
      </c>
      <c r="B1307" s="6" t="s">
        <v>3234</v>
      </c>
      <c r="C1307" s="7">
        <v>0.94734298328317634</v>
      </c>
      <c r="D1307" s="7">
        <f t="shared" si="20"/>
        <v>-7.804125029541395E-2</v>
      </c>
      <c r="E1307" s="10">
        <v>0.50152136769331401</v>
      </c>
    </row>
    <row r="1308" spans="1:5" x14ac:dyDescent="0.2">
      <c r="A1308" s="6" t="s">
        <v>1311</v>
      </c>
      <c r="B1308" s="6" t="s">
        <v>3235</v>
      </c>
      <c r="C1308" s="7">
        <v>0.94705084108911286</v>
      </c>
      <c r="D1308" s="7">
        <f t="shared" si="20"/>
        <v>-7.8486218065608834E-2</v>
      </c>
      <c r="E1308" s="10">
        <v>0.372857936395183</v>
      </c>
    </row>
    <row r="1309" spans="1:5" x14ac:dyDescent="0.2">
      <c r="A1309" s="6" t="s">
        <v>1312</v>
      </c>
      <c r="B1309" s="6" t="s">
        <v>3236</v>
      </c>
      <c r="C1309" s="7">
        <v>0.94690539271653362</v>
      </c>
      <c r="D1309" s="7">
        <f t="shared" si="20"/>
        <v>-7.8707804649810212E-2</v>
      </c>
      <c r="E1309" s="10">
        <v>0.25076068384665701</v>
      </c>
    </row>
    <row r="1310" spans="1:5" x14ac:dyDescent="0.2">
      <c r="A1310" s="6" t="s">
        <v>1313</v>
      </c>
      <c r="B1310" s="6" t="s">
        <v>3237</v>
      </c>
      <c r="C1310" s="7">
        <v>0.94680031799311692</v>
      </c>
      <c r="D1310" s="7">
        <f t="shared" si="20"/>
        <v>-7.886790427003558E-2</v>
      </c>
      <c r="E1310" s="10">
        <v>0.41433967866133298</v>
      </c>
    </row>
    <row r="1311" spans="1:5" x14ac:dyDescent="0.2">
      <c r="A1311" s="6" t="s">
        <v>1314</v>
      </c>
      <c r="B1311" s="6" t="s">
        <v>3238</v>
      </c>
      <c r="C1311" s="7">
        <v>0.94673755822682537</v>
      </c>
      <c r="D1311" s="7">
        <f t="shared" si="20"/>
        <v>-7.8963538167584099E-2</v>
      </c>
      <c r="E1311" s="10">
        <v>0.35520506477047098</v>
      </c>
    </row>
    <row r="1312" spans="1:5" x14ac:dyDescent="0.2">
      <c r="A1312" s="6" t="s">
        <v>1315</v>
      </c>
      <c r="B1312" s="6" t="s">
        <v>3239</v>
      </c>
      <c r="C1312" s="7">
        <v>0.94637805408580788</v>
      </c>
      <c r="D1312" s="7">
        <f t="shared" si="20"/>
        <v>-7.9511476015950391E-2</v>
      </c>
      <c r="E1312" s="10">
        <v>0.44096536063897301</v>
      </c>
    </row>
    <row r="1313" spans="1:5" x14ac:dyDescent="0.2">
      <c r="A1313" s="6" t="s">
        <v>1316</v>
      </c>
      <c r="B1313" s="6" t="s">
        <v>3240</v>
      </c>
      <c r="C1313" s="7">
        <v>0.94603283966800966</v>
      </c>
      <c r="D1313" s="7">
        <f t="shared" si="20"/>
        <v>-8.0037830134677107E-2</v>
      </c>
      <c r="E1313" s="10">
        <v>0.57482453734060901</v>
      </c>
    </row>
    <row r="1314" spans="1:5" x14ac:dyDescent="0.2">
      <c r="A1314" s="6" t="s">
        <v>1317</v>
      </c>
      <c r="B1314" s="6" t="s">
        <v>3241</v>
      </c>
      <c r="C1314" s="7">
        <v>0.94571932278389492</v>
      </c>
      <c r="D1314" s="7">
        <f t="shared" si="20"/>
        <v>-8.051602095381917E-2</v>
      </c>
      <c r="E1314" s="10">
        <v>0.31050130418688199</v>
      </c>
    </row>
    <row r="1315" spans="1:5" x14ac:dyDescent="0.2">
      <c r="A1315" s="6" t="s">
        <v>1318</v>
      </c>
      <c r="B1315" s="6" t="s">
        <v>3242</v>
      </c>
      <c r="C1315" s="7">
        <v>0.94567828996172743</v>
      </c>
      <c r="D1315" s="7">
        <f t="shared" si="20"/>
        <v>-8.0578617891306131E-2</v>
      </c>
      <c r="E1315" s="10">
        <v>0.34328807582058501</v>
      </c>
    </row>
    <row r="1316" spans="1:5" x14ac:dyDescent="0.2">
      <c r="A1316" s="6" t="s">
        <v>1319</v>
      </c>
      <c r="B1316" s="6" t="s">
        <v>3243</v>
      </c>
      <c r="C1316" s="7">
        <v>0.94544493503490223</v>
      </c>
      <c r="D1316" s="7">
        <f t="shared" si="20"/>
        <v>-8.0934660261212515E-2</v>
      </c>
      <c r="E1316" s="10">
        <v>0.27463046065646801</v>
      </c>
    </row>
    <row r="1317" spans="1:5" x14ac:dyDescent="0.2">
      <c r="A1317" s="6" t="s">
        <v>1320</v>
      </c>
      <c r="B1317" s="6" t="s">
        <v>3244</v>
      </c>
      <c r="C1317" s="7">
        <v>0.94500331848068297</v>
      </c>
      <c r="D1317" s="7">
        <f t="shared" si="20"/>
        <v>-8.1608699366119142E-2</v>
      </c>
      <c r="E1317" s="10">
        <v>0.49193286753318499</v>
      </c>
    </row>
    <row r="1318" spans="1:5" x14ac:dyDescent="0.2">
      <c r="A1318" s="6" t="s">
        <v>1321</v>
      </c>
      <c r="B1318" s="6" t="s">
        <v>3245</v>
      </c>
      <c r="C1318" s="7">
        <v>0.94488027636000493</v>
      </c>
      <c r="D1318" s="7">
        <f t="shared" si="20"/>
        <v>-8.1796554594936496E-2</v>
      </c>
      <c r="E1318" s="10">
        <v>0.372857936395183</v>
      </c>
    </row>
    <row r="1319" spans="1:5" x14ac:dyDescent="0.2">
      <c r="A1319" s="6" t="s">
        <v>1322</v>
      </c>
      <c r="B1319" s="6" t="s">
        <v>3246</v>
      </c>
      <c r="C1319" s="7">
        <v>0.94481897584519536</v>
      </c>
      <c r="D1319" s="7">
        <f t="shared" si="20"/>
        <v>-8.1890154620070155E-2</v>
      </c>
      <c r="E1319" s="10">
        <v>0.36191030294452198</v>
      </c>
    </row>
    <row r="1320" spans="1:5" x14ac:dyDescent="0.2">
      <c r="A1320" s="6" t="s">
        <v>1323</v>
      </c>
      <c r="B1320" s="6" t="s">
        <v>3247</v>
      </c>
      <c r="C1320" s="7">
        <v>0.94467853374148825</v>
      </c>
      <c r="D1320" s="7">
        <f t="shared" si="20"/>
        <v>-8.2104619181039812E-2</v>
      </c>
      <c r="E1320" s="10">
        <v>0.47040132825367498</v>
      </c>
    </row>
    <row r="1321" spans="1:5" x14ac:dyDescent="0.2">
      <c r="A1321" s="6" t="s">
        <v>1324</v>
      </c>
      <c r="B1321" s="6" t="s">
        <v>3248</v>
      </c>
      <c r="C1321" s="7">
        <v>0.94420480812294738</v>
      </c>
      <c r="D1321" s="7">
        <f t="shared" si="20"/>
        <v>-8.2828265369020521E-2</v>
      </c>
      <c r="E1321" s="10">
        <v>0.15918913844077101</v>
      </c>
    </row>
    <row r="1322" spans="1:5" x14ac:dyDescent="0.2">
      <c r="A1322" s="6" t="s">
        <v>1325</v>
      </c>
      <c r="B1322" s="6" t="s">
        <v>3249</v>
      </c>
      <c r="C1322" s="7">
        <v>0.94410983988835362</v>
      </c>
      <c r="D1322" s="7">
        <f t="shared" si="20"/>
        <v>-8.2973379109837181E-2</v>
      </c>
      <c r="E1322" s="10">
        <v>0.5</v>
      </c>
    </row>
    <row r="1323" spans="1:5" x14ac:dyDescent="0.2">
      <c r="A1323" s="6" t="s">
        <v>1326</v>
      </c>
      <c r="B1323" s="6" t="s">
        <v>3250</v>
      </c>
      <c r="C1323" s="7">
        <v>0.94378804652896586</v>
      </c>
      <c r="D1323" s="7">
        <f t="shared" si="20"/>
        <v>-8.3465195634042033E-2</v>
      </c>
      <c r="E1323" s="10">
        <v>0.55245290488177801</v>
      </c>
    </row>
    <row r="1324" spans="1:5" x14ac:dyDescent="0.2">
      <c r="A1324" s="6" t="s">
        <v>1327</v>
      </c>
      <c r="B1324" s="6" t="s">
        <v>3251</v>
      </c>
      <c r="C1324" s="7">
        <v>0.9433970934265169</v>
      </c>
      <c r="D1324" s="7">
        <f t="shared" si="20"/>
        <v>-8.4062938906019249E-2</v>
      </c>
      <c r="E1324" s="10">
        <v>0.276226452440889</v>
      </c>
    </row>
    <row r="1325" spans="1:5" x14ac:dyDescent="0.2">
      <c r="A1325" s="6" t="s">
        <v>1328</v>
      </c>
      <c r="B1325" s="6" t="s">
        <v>3252</v>
      </c>
      <c r="C1325" s="7">
        <v>0.94288479303201811</v>
      </c>
      <c r="D1325" s="7">
        <f t="shared" si="20"/>
        <v>-8.4846589814260728E-2</v>
      </c>
      <c r="E1325" s="10">
        <v>0.30234627874483899</v>
      </c>
    </row>
    <row r="1326" spans="1:5" x14ac:dyDescent="0.2">
      <c r="A1326" s="6" t="s">
        <v>1329</v>
      </c>
      <c r="B1326" s="6" t="s">
        <v>3253</v>
      </c>
      <c r="C1326" s="7">
        <v>0.94274292830088824</v>
      </c>
      <c r="D1326" s="7">
        <f t="shared" si="20"/>
        <v>-8.5063671417536679E-2</v>
      </c>
      <c r="E1326" s="10">
        <v>0.49193286753318499</v>
      </c>
    </row>
    <row r="1327" spans="1:5" x14ac:dyDescent="0.2">
      <c r="A1327" s="6" t="s">
        <v>1330</v>
      </c>
      <c r="B1327" s="6" t="s">
        <v>3254</v>
      </c>
      <c r="C1327" s="7">
        <v>0.94249183745566922</v>
      </c>
      <c r="D1327" s="7">
        <f t="shared" si="20"/>
        <v>-8.5447971055896785E-2</v>
      </c>
      <c r="E1327" s="10">
        <v>0.20679118059790699</v>
      </c>
    </row>
    <row r="1328" spans="1:5" x14ac:dyDescent="0.2">
      <c r="A1328" s="6" t="s">
        <v>1331</v>
      </c>
      <c r="B1328" s="6" t="s">
        <v>3255</v>
      </c>
      <c r="C1328" s="7">
        <v>0.94240878635937175</v>
      </c>
      <c r="D1328" s="7">
        <f t="shared" si="20"/>
        <v>-8.5575104978324781E-2</v>
      </c>
      <c r="E1328" s="10">
        <v>0.13145325800938801</v>
      </c>
    </row>
    <row r="1329" spans="1:5" x14ac:dyDescent="0.2">
      <c r="A1329" s="6" t="s">
        <v>1332</v>
      </c>
      <c r="B1329" s="6" t="s">
        <v>3256</v>
      </c>
      <c r="C1329" s="7">
        <v>0.94153014170430582</v>
      </c>
      <c r="D1329" s="7">
        <f t="shared" si="20"/>
        <v>-8.6920813546255263E-2</v>
      </c>
      <c r="E1329" s="10">
        <v>0.42624607772456602</v>
      </c>
    </row>
    <row r="1330" spans="1:5" x14ac:dyDescent="0.2">
      <c r="A1330" s="6" t="s">
        <v>1333</v>
      </c>
      <c r="B1330" s="6" t="s">
        <v>3257</v>
      </c>
      <c r="C1330" s="7">
        <v>0.94142750315304913</v>
      </c>
      <c r="D1330" s="7">
        <f t="shared" si="20"/>
        <v>-8.7078093907237503E-2</v>
      </c>
      <c r="E1330" s="10">
        <v>0.44775037720970801</v>
      </c>
    </row>
    <row r="1331" spans="1:5" x14ac:dyDescent="0.2">
      <c r="A1331" s="6" t="s">
        <v>1334</v>
      </c>
      <c r="B1331" s="6" t="s">
        <v>3258</v>
      </c>
      <c r="C1331" s="7">
        <v>0.94136263015108679</v>
      </c>
      <c r="D1331" s="7">
        <f t="shared" si="20"/>
        <v>-8.7177512272141974E-2</v>
      </c>
      <c r="E1331" s="10">
        <v>0.55928690459277497</v>
      </c>
    </row>
    <row r="1332" spans="1:5" x14ac:dyDescent="0.2">
      <c r="A1332" s="6" t="s">
        <v>1335</v>
      </c>
      <c r="B1332" s="6" t="s">
        <v>3259</v>
      </c>
      <c r="C1332" s="7">
        <v>0.94133558476007895</v>
      </c>
      <c r="D1332" s="7">
        <f t="shared" si="20"/>
        <v>-8.7218961561443431E-2</v>
      </c>
      <c r="E1332" s="10">
        <v>0.118882251697413</v>
      </c>
    </row>
    <row r="1333" spans="1:5" x14ac:dyDescent="0.2">
      <c r="A1333" s="6" t="s">
        <v>1336</v>
      </c>
      <c r="B1333" s="6" t="s">
        <v>3260</v>
      </c>
      <c r="C1333" s="7">
        <v>0.9412843461810676</v>
      </c>
      <c r="D1333" s="7">
        <f t="shared" si="20"/>
        <v>-8.7297492169395904E-2</v>
      </c>
      <c r="E1333" s="10">
        <v>0.47040132825367498</v>
      </c>
    </row>
    <row r="1334" spans="1:5" x14ac:dyDescent="0.2">
      <c r="A1334" s="6" t="s">
        <v>1337</v>
      </c>
      <c r="B1334" s="6" t="s">
        <v>3261</v>
      </c>
      <c r="C1334" s="7">
        <v>0.94121935696408932</v>
      </c>
      <c r="D1334" s="7">
        <f t="shared" si="20"/>
        <v>-8.739710378867338E-2</v>
      </c>
      <c r="E1334" s="10">
        <v>0.17910015088388301</v>
      </c>
    </row>
    <row r="1335" spans="1:5" x14ac:dyDescent="0.2">
      <c r="A1335" s="6" t="s">
        <v>1338</v>
      </c>
      <c r="B1335" s="6" t="s">
        <v>3262</v>
      </c>
      <c r="C1335" s="7">
        <v>0.94112297896396924</v>
      </c>
      <c r="D1335" s="7">
        <f t="shared" si="20"/>
        <v>-8.7544838937898495E-2</v>
      </c>
      <c r="E1335" s="10">
        <v>0.137485207595023</v>
      </c>
    </row>
    <row r="1336" spans="1:5" x14ac:dyDescent="0.2">
      <c r="A1336" s="6" t="s">
        <v>1339</v>
      </c>
      <c r="B1336" s="6" t="s">
        <v>3263</v>
      </c>
      <c r="C1336" s="7">
        <v>0.94094689077807203</v>
      </c>
      <c r="D1336" s="7">
        <f t="shared" si="20"/>
        <v>-8.7814798685279305E-2</v>
      </c>
      <c r="E1336" s="10">
        <v>0.27463046065646801</v>
      </c>
    </row>
    <row r="1337" spans="1:5" x14ac:dyDescent="0.2">
      <c r="A1337" s="6" t="s">
        <v>1340</v>
      </c>
      <c r="B1337" s="6" t="s">
        <v>3264</v>
      </c>
      <c r="C1337" s="7">
        <v>0.94061896230210873</v>
      </c>
      <c r="D1337" s="7">
        <f t="shared" si="20"/>
        <v>-8.8317678549998613E-2</v>
      </c>
      <c r="E1337" s="10">
        <v>0.49193286753318499</v>
      </c>
    </row>
    <row r="1338" spans="1:5" x14ac:dyDescent="0.2">
      <c r="A1338" s="6" t="s">
        <v>1341</v>
      </c>
      <c r="B1338" s="6" t="s">
        <v>3265</v>
      </c>
      <c r="C1338" s="7">
        <v>0.94024871250664455</v>
      </c>
      <c r="D1338" s="7">
        <f t="shared" si="20"/>
        <v>-8.8885669119308813E-2</v>
      </c>
      <c r="E1338" s="10">
        <v>0.331471742929067</v>
      </c>
    </row>
    <row r="1339" spans="1:5" x14ac:dyDescent="0.2">
      <c r="A1339" s="6" t="s">
        <v>1342</v>
      </c>
      <c r="B1339" s="6" t="s">
        <v>3266</v>
      </c>
      <c r="C1339" s="7">
        <v>0.94003723066437683</v>
      </c>
      <c r="D1339" s="7">
        <f t="shared" si="20"/>
        <v>-8.9210198276666333E-2</v>
      </c>
      <c r="E1339" s="10">
        <v>0.393546294026548</v>
      </c>
    </row>
    <row r="1340" spans="1:5" x14ac:dyDescent="0.2">
      <c r="A1340" s="6" t="s">
        <v>1343</v>
      </c>
      <c r="B1340" s="6" t="s">
        <v>3267</v>
      </c>
      <c r="C1340" s="7">
        <v>0.94002189145536752</v>
      </c>
      <c r="D1340" s="7">
        <f t="shared" si="20"/>
        <v>-8.9233739877575588E-2</v>
      </c>
      <c r="E1340" s="10">
        <v>0.65591049004424695</v>
      </c>
    </row>
    <row r="1341" spans="1:5" x14ac:dyDescent="0.2">
      <c r="A1341" s="6" t="s">
        <v>1344</v>
      </c>
      <c r="B1341" s="6" t="s">
        <v>3268</v>
      </c>
      <c r="C1341" s="7">
        <v>0.94001747437230943</v>
      </c>
      <c r="D1341" s="7">
        <f t="shared" si="20"/>
        <v>-8.9240518995012119E-2</v>
      </c>
      <c r="E1341" s="10">
        <v>0.37793284843104902</v>
      </c>
    </row>
    <row r="1342" spans="1:5" x14ac:dyDescent="0.2">
      <c r="A1342" s="6" t="s">
        <v>1345</v>
      </c>
      <c r="B1342" s="6" t="s">
        <v>3269</v>
      </c>
      <c r="C1342" s="7">
        <v>0.93994273789958604</v>
      </c>
      <c r="D1342" s="7">
        <f t="shared" si="20"/>
        <v>-8.9355225612657019E-2</v>
      </c>
      <c r="E1342" s="10">
        <v>0.49193286753318499</v>
      </c>
    </row>
    <row r="1343" spans="1:5" x14ac:dyDescent="0.2">
      <c r="A1343" s="6" t="s">
        <v>1346</v>
      </c>
      <c r="B1343" s="6" t="s">
        <v>3270</v>
      </c>
      <c r="C1343" s="7">
        <v>0.9397648044477761</v>
      </c>
      <c r="D1343" s="7">
        <f t="shared" si="20"/>
        <v>-8.9628357154152696E-2</v>
      </c>
      <c r="E1343" s="10">
        <v>0.50391046457473299</v>
      </c>
    </row>
    <row r="1344" spans="1:5" x14ac:dyDescent="0.2">
      <c r="A1344" s="6" t="s">
        <v>1347</v>
      </c>
      <c r="B1344" s="6" t="s">
        <v>3271</v>
      </c>
      <c r="C1344" s="7">
        <v>0.93950375904382466</v>
      </c>
      <c r="D1344" s="7">
        <f t="shared" si="20"/>
        <v>-9.0029160870520042E-2</v>
      </c>
      <c r="E1344" s="10">
        <v>0.223875188604854</v>
      </c>
    </row>
    <row r="1345" spans="1:5" x14ac:dyDescent="0.2">
      <c r="A1345" s="6" t="s">
        <v>1348</v>
      </c>
      <c r="B1345" s="6" t="s">
        <v>3272</v>
      </c>
      <c r="C1345" s="7">
        <v>0.93945066124974974</v>
      </c>
      <c r="D1345" s="7">
        <f t="shared" si="20"/>
        <v>-9.0110699755537232E-2</v>
      </c>
      <c r="E1345" s="10">
        <v>0.41400173891584302</v>
      </c>
    </row>
    <row r="1346" spans="1:5" x14ac:dyDescent="0.2">
      <c r="A1346" s="6" t="s">
        <v>1349</v>
      </c>
      <c r="B1346" s="6" t="s">
        <v>3273</v>
      </c>
      <c r="C1346" s="7">
        <v>0.93939603693434437</v>
      </c>
      <c r="D1346" s="7">
        <f t="shared" ref="D1346:D1409" si="21">LOG(C1346,2)</f>
        <v>-9.0194587631057518E-2</v>
      </c>
      <c r="E1346" s="10">
        <v>0.57482453734060901</v>
      </c>
    </row>
    <row r="1347" spans="1:5" x14ac:dyDescent="0.2">
      <c r="A1347" s="6" t="s">
        <v>1350</v>
      </c>
      <c r="B1347" s="6" t="s">
        <v>3274</v>
      </c>
      <c r="C1347" s="7">
        <v>0.9390065235902828</v>
      </c>
      <c r="D1347" s="7">
        <f t="shared" si="21"/>
        <v>-9.0792914091744767E-2</v>
      </c>
      <c r="E1347" s="10">
        <v>1</v>
      </c>
    </row>
    <row r="1348" spans="1:5" x14ac:dyDescent="0.2">
      <c r="A1348" s="6" t="s">
        <v>1351</v>
      </c>
      <c r="B1348" s="6" t="s">
        <v>3275</v>
      </c>
      <c r="C1348" s="7">
        <v>0.93853593369098443</v>
      </c>
      <c r="D1348" s="7">
        <f t="shared" si="21"/>
        <v>-9.1516112361476665E-2</v>
      </c>
      <c r="E1348" s="10">
        <v>0.49193286753318499</v>
      </c>
    </row>
    <row r="1349" spans="1:5" x14ac:dyDescent="0.2">
      <c r="A1349" s="6" t="s">
        <v>1352</v>
      </c>
      <c r="B1349" s="6" t="s">
        <v>3276</v>
      </c>
      <c r="C1349" s="7">
        <v>0.9382359645001338</v>
      </c>
      <c r="D1349" s="7">
        <f t="shared" si="21"/>
        <v>-9.1977291547036683E-2</v>
      </c>
      <c r="E1349" s="10">
        <v>0.34328807582058501</v>
      </c>
    </row>
    <row r="1350" spans="1:5" x14ac:dyDescent="0.2">
      <c r="A1350" s="6" t="s">
        <v>1353</v>
      </c>
      <c r="B1350" s="6" t="s">
        <v>3277</v>
      </c>
      <c r="C1350" s="7">
        <v>0.93801494969152344</v>
      </c>
      <c r="D1350" s="7">
        <f t="shared" si="21"/>
        <v>-9.2317178890896967E-2</v>
      </c>
      <c r="E1350" s="10">
        <v>0.234763662827669</v>
      </c>
    </row>
    <row r="1351" spans="1:5" x14ac:dyDescent="0.2">
      <c r="A1351" s="6" t="s">
        <v>1354</v>
      </c>
      <c r="B1351" s="6" t="s">
        <v>3278</v>
      </c>
      <c r="C1351" s="7">
        <v>0.93773153761313077</v>
      </c>
      <c r="D1351" s="7">
        <f t="shared" si="21"/>
        <v>-9.2753141006144318E-2</v>
      </c>
      <c r="E1351" s="10">
        <v>0.49422254765581403</v>
      </c>
    </row>
    <row r="1352" spans="1:5" x14ac:dyDescent="0.2">
      <c r="A1352" s="6" t="s">
        <v>1355</v>
      </c>
      <c r="B1352" s="6" t="s">
        <v>3279</v>
      </c>
      <c r="C1352" s="7">
        <v>0.93741933389978072</v>
      </c>
      <c r="D1352" s="7">
        <f t="shared" si="21"/>
        <v>-9.3233544753919317E-2</v>
      </c>
      <c r="E1352" s="10">
        <v>0.29850025147313902</v>
      </c>
    </row>
    <row r="1353" spans="1:5" x14ac:dyDescent="0.2">
      <c r="A1353" s="6" t="s">
        <v>1356</v>
      </c>
      <c r="B1353" s="6" t="s">
        <v>3280</v>
      </c>
      <c r="C1353" s="7">
        <v>0.93692898499835253</v>
      </c>
      <c r="D1353" s="7">
        <f t="shared" si="21"/>
        <v>-9.3988392652148145E-2</v>
      </c>
      <c r="E1353" s="10">
        <v>0.20679118059790699</v>
      </c>
    </row>
    <row r="1354" spans="1:5" x14ac:dyDescent="0.2">
      <c r="A1354" s="6" t="s">
        <v>1357</v>
      </c>
      <c r="B1354" s="6" t="s">
        <v>3281</v>
      </c>
      <c r="C1354" s="7">
        <v>0.93570103417596739</v>
      </c>
      <c r="D1354" s="7">
        <f t="shared" si="21"/>
        <v>-9.5880446926285015E-2</v>
      </c>
      <c r="E1354" s="10">
        <v>0.13145325800938801</v>
      </c>
    </row>
    <row r="1355" spans="1:5" x14ac:dyDescent="0.2">
      <c r="A1355" s="6" t="s">
        <v>1358</v>
      </c>
      <c r="B1355" s="6" t="s">
        <v>3282</v>
      </c>
      <c r="C1355" s="7">
        <v>0.93562157336880158</v>
      </c>
      <c r="D1355" s="7">
        <f t="shared" si="21"/>
        <v>-9.6002967449523344E-2</v>
      </c>
      <c r="E1355" s="10">
        <v>0.44096536063897301</v>
      </c>
    </row>
    <row r="1356" spans="1:5" x14ac:dyDescent="0.2">
      <c r="A1356" s="6" t="s">
        <v>1359</v>
      </c>
      <c r="B1356" s="6" t="s">
        <v>3283</v>
      </c>
      <c r="C1356" s="7">
        <v>0.93549772950178234</v>
      </c>
      <c r="D1356" s="7">
        <f t="shared" si="21"/>
        <v>-9.6193942907667543E-2</v>
      </c>
      <c r="E1356" s="10">
        <v>0.47040132825367498</v>
      </c>
    </row>
    <row r="1357" spans="1:5" x14ac:dyDescent="0.2">
      <c r="A1357" s="6" t="s">
        <v>1360</v>
      </c>
      <c r="B1357" s="6" t="s">
        <v>3284</v>
      </c>
      <c r="C1357" s="7">
        <v>0.93538597723200945</v>
      </c>
      <c r="D1357" s="7">
        <f t="shared" si="21"/>
        <v>-9.6366294021765012E-2</v>
      </c>
      <c r="E1357" s="10">
        <v>0.30159191912043498</v>
      </c>
    </row>
    <row r="1358" spans="1:5" x14ac:dyDescent="0.2">
      <c r="A1358" s="6" t="s">
        <v>1361</v>
      </c>
      <c r="B1358" s="6" t="s">
        <v>3285</v>
      </c>
      <c r="C1358" s="7">
        <v>0.93537507411874687</v>
      </c>
      <c r="D1358" s="7">
        <f t="shared" si="21"/>
        <v>-9.6383110565409616E-2</v>
      </c>
      <c r="E1358" s="10">
        <v>0.27463046065646801</v>
      </c>
    </row>
    <row r="1359" spans="1:5" x14ac:dyDescent="0.2">
      <c r="A1359" s="6" t="s">
        <v>1362</v>
      </c>
      <c r="B1359" s="6" t="s">
        <v>3286</v>
      </c>
      <c r="C1359" s="7">
        <v>0.93533032349811607</v>
      </c>
      <c r="D1359" s="7">
        <f t="shared" si="21"/>
        <v>-9.6452134259418662E-2</v>
      </c>
      <c r="E1359" s="10">
        <v>0.22371476183711</v>
      </c>
    </row>
    <row r="1360" spans="1:5" x14ac:dyDescent="0.2">
      <c r="A1360" s="6" t="s">
        <v>1363</v>
      </c>
      <c r="B1360" s="6" t="s">
        <v>3287</v>
      </c>
      <c r="C1360" s="7">
        <v>0.93496374939779725</v>
      </c>
      <c r="D1360" s="7">
        <f t="shared" si="21"/>
        <v>-9.7017665264499009E-2</v>
      </c>
      <c r="E1360" s="10">
        <v>0.20622781139253499</v>
      </c>
    </row>
    <row r="1361" spans="1:5" x14ac:dyDescent="0.2">
      <c r="A1361" s="6" t="s">
        <v>1364</v>
      </c>
      <c r="B1361" s="6" t="s">
        <v>3288</v>
      </c>
      <c r="C1361" s="7">
        <v>0.93491874880350267</v>
      </c>
      <c r="D1361" s="7">
        <f t="shared" si="21"/>
        <v>-9.7087105065449944E-2</v>
      </c>
      <c r="E1361" s="10">
        <v>0.34328807582058501</v>
      </c>
    </row>
    <row r="1362" spans="1:5" x14ac:dyDescent="0.2">
      <c r="A1362" s="6" t="s">
        <v>1365</v>
      </c>
      <c r="B1362" s="6" t="s">
        <v>3289</v>
      </c>
      <c r="C1362" s="7">
        <v>0.93469564695288487</v>
      </c>
      <c r="D1362" s="7">
        <f t="shared" si="21"/>
        <v>-9.7431419845821543E-2</v>
      </c>
      <c r="E1362" s="10">
        <v>0.393546294026548</v>
      </c>
    </row>
    <row r="1363" spans="1:5" x14ac:dyDescent="0.2">
      <c r="A1363" s="6" t="s">
        <v>1366</v>
      </c>
      <c r="B1363" s="6" t="s">
        <v>3290</v>
      </c>
      <c r="C1363" s="7">
        <v>0.93463810258015845</v>
      </c>
      <c r="D1363" s="7">
        <f t="shared" si="21"/>
        <v>-9.752024184586347E-2</v>
      </c>
      <c r="E1363" s="10">
        <v>0.5</v>
      </c>
    </row>
    <row r="1364" spans="1:5" x14ac:dyDescent="0.2">
      <c r="A1364" s="6" t="s">
        <v>1367</v>
      </c>
      <c r="B1364" s="6" t="s">
        <v>3291</v>
      </c>
      <c r="C1364" s="7">
        <v>0.9325193687036315</v>
      </c>
      <c r="D1364" s="7">
        <f t="shared" si="21"/>
        <v>-0.10079440400476089</v>
      </c>
      <c r="E1364" s="10">
        <v>0.62037354179372095</v>
      </c>
    </row>
    <row r="1365" spans="1:5" x14ac:dyDescent="0.2">
      <c r="A1365" s="6" t="s">
        <v>1368</v>
      </c>
      <c r="B1365" s="6" t="s">
        <v>3292</v>
      </c>
      <c r="C1365" s="7">
        <v>0.93244030642631848</v>
      </c>
      <c r="D1365" s="7">
        <f t="shared" si="21"/>
        <v>-0.10091672595840985</v>
      </c>
      <c r="E1365" s="10">
        <v>0.25076068384665701</v>
      </c>
    </row>
    <row r="1366" spans="1:5" x14ac:dyDescent="0.2">
      <c r="A1366" s="6" t="s">
        <v>1369</v>
      </c>
      <c r="B1366" s="6" t="s">
        <v>3293</v>
      </c>
      <c r="C1366" s="7">
        <v>0.93228266711475993</v>
      </c>
      <c r="D1366" s="7">
        <f t="shared" si="21"/>
        <v>-0.10116065007668738</v>
      </c>
      <c r="E1366" s="10">
        <v>0.223875188604854</v>
      </c>
    </row>
    <row r="1367" spans="1:5" x14ac:dyDescent="0.2">
      <c r="A1367" s="6" t="s">
        <v>1370</v>
      </c>
      <c r="B1367" s="6" t="s">
        <v>3294</v>
      </c>
      <c r="C1367" s="7">
        <v>0.93212015450229269</v>
      </c>
      <c r="D1367" s="7">
        <f t="shared" si="21"/>
        <v>-0.10141215810699475</v>
      </c>
      <c r="E1367" s="10">
        <v>0.457717434427446</v>
      </c>
    </row>
    <row r="1368" spans="1:5" x14ac:dyDescent="0.2">
      <c r="A1368" s="6" t="s">
        <v>1371</v>
      </c>
      <c r="B1368" s="6" t="s">
        <v>3295</v>
      </c>
      <c r="C1368" s="7">
        <v>0.9320239611498583</v>
      </c>
      <c r="D1368" s="7">
        <f t="shared" si="21"/>
        <v>-0.10156104967764265</v>
      </c>
      <c r="E1368" s="10">
        <v>0.62037354179372095</v>
      </c>
    </row>
    <row r="1369" spans="1:5" x14ac:dyDescent="0.2">
      <c r="A1369" s="6" t="s">
        <v>1372</v>
      </c>
      <c r="B1369" s="6" t="s">
        <v>3296</v>
      </c>
      <c r="C1369" s="7">
        <v>0.93148570644588635</v>
      </c>
      <c r="D1369" s="7">
        <f t="shared" si="21"/>
        <v>-0.10239446356033248</v>
      </c>
      <c r="E1369" s="10">
        <v>0.27463046065646801</v>
      </c>
    </row>
    <row r="1370" spans="1:5" x14ac:dyDescent="0.2">
      <c r="A1370" s="6" t="s">
        <v>1373</v>
      </c>
      <c r="B1370" s="6" t="s">
        <v>3297</v>
      </c>
      <c r="C1370" s="7">
        <v>0.93146297799254951</v>
      </c>
      <c r="D1370" s="7">
        <f t="shared" si="21"/>
        <v>-0.10242966606182022</v>
      </c>
      <c r="E1370" s="10">
        <v>0.27964345229638699</v>
      </c>
    </row>
    <row r="1371" spans="1:5" x14ac:dyDescent="0.2">
      <c r="A1371" s="6" t="s">
        <v>1374</v>
      </c>
      <c r="B1371" s="6" t="s">
        <v>3298</v>
      </c>
      <c r="C1371" s="7">
        <v>0.93113049119274161</v>
      </c>
      <c r="D1371" s="7">
        <f t="shared" si="21"/>
        <v>-0.10294472967637126</v>
      </c>
      <c r="E1371" s="10">
        <v>0.41185212304651098</v>
      </c>
    </row>
    <row r="1372" spans="1:5" x14ac:dyDescent="0.2">
      <c r="A1372" s="6" t="s">
        <v>1375</v>
      </c>
      <c r="B1372" s="6" t="s">
        <v>3299</v>
      </c>
      <c r="C1372" s="7">
        <v>0.93111405238962208</v>
      </c>
      <c r="D1372" s="7">
        <f t="shared" si="21"/>
        <v>-0.10297020020849985</v>
      </c>
      <c r="E1372" s="10">
        <v>0.248401043349506</v>
      </c>
    </row>
    <row r="1373" spans="1:5" x14ac:dyDescent="0.2">
      <c r="A1373" s="6" t="s">
        <v>1376</v>
      </c>
      <c r="B1373" s="6" t="s">
        <v>3300</v>
      </c>
      <c r="C1373" s="7">
        <v>0.93057821656873674</v>
      </c>
      <c r="D1373" s="7">
        <f t="shared" si="21"/>
        <v>-0.10380067870997772</v>
      </c>
      <c r="E1373" s="10">
        <v>0.234763662827669</v>
      </c>
    </row>
    <row r="1374" spans="1:5" x14ac:dyDescent="0.2">
      <c r="A1374" s="6" t="s">
        <v>1377</v>
      </c>
      <c r="B1374" s="6" t="s">
        <v>3301</v>
      </c>
      <c r="C1374" s="7">
        <v>0.930508406271088</v>
      </c>
      <c r="D1374" s="7">
        <f t="shared" si="21"/>
        <v>-0.10390891114691221</v>
      </c>
      <c r="E1374" s="10">
        <v>0.25076068384665701</v>
      </c>
    </row>
    <row r="1375" spans="1:5" x14ac:dyDescent="0.2">
      <c r="A1375" s="6" t="s">
        <v>1378</v>
      </c>
      <c r="B1375" s="6" t="s">
        <v>3302</v>
      </c>
      <c r="C1375" s="7">
        <v>0.93047810009347698</v>
      </c>
      <c r="D1375" s="7">
        <f t="shared" si="21"/>
        <v>-0.1039558997435539</v>
      </c>
      <c r="E1375" s="10">
        <v>0.19898642305096401</v>
      </c>
    </row>
    <row r="1376" spans="1:5" x14ac:dyDescent="0.2">
      <c r="A1376" s="6" t="s">
        <v>1379</v>
      </c>
      <c r="B1376" s="6" t="s">
        <v>3303</v>
      </c>
      <c r="C1376" s="7">
        <v>0.93002756384223007</v>
      </c>
      <c r="D1376" s="7">
        <f t="shared" si="21"/>
        <v>-0.10465461992561968</v>
      </c>
      <c r="E1376" s="10">
        <v>0.32795524502212298</v>
      </c>
    </row>
    <row r="1377" spans="1:5" x14ac:dyDescent="0.2">
      <c r="A1377" s="6" t="s">
        <v>1380</v>
      </c>
      <c r="B1377" s="6" t="s">
        <v>3304</v>
      </c>
      <c r="C1377" s="7">
        <v>0.92970389806580533</v>
      </c>
      <c r="D1377" s="7">
        <f t="shared" si="21"/>
        <v>-0.1051567902925058</v>
      </c>
      <c r="E1377" s="10">
        <v>0.62100260837376398</v>
      </c>
    </row>
    <row r="1378" spans="1:5" x14ac:dyDescent="0.2">
      <c r="A1378" s="6" t="s">
        <v>1381</v>
      </c>
      <c r="B1378" s="6" t="s">
        <v>3305</v>
      </c>
      <c r="C1378" s="7">
        <v>0.9295881480265773</v>
      </c>
      <c r="D1378" s="7">
        <f t="shared" si="21"/>
        <v>-0.10533641996192077</v>
      </c>
      <c r="E1378" s="10">
        <v>0.158256335437363</v>
      </c>
    </row>
    <row r="1379" spans="1:5" x14ac:dyDescent="0.2">
      <c r="A1379" s="6" t="s">
        <v>1382</v>
      </c>
      <c r="B1379" s="6" t="s">
        <v>3306</v>
      </c>
      <c r="C1379" s="7">
        <v>0.92953125188674657</v>
      </c>
      <c r="D1379" s="7">
        <f t="shared" si="21"/>
        <v>-0.10542472389636304</v>
      </c>
      <c r="E1379" s="10">
        <v>0.452387878680653</v>
      </c>
    </row>
    <row r="1380" spans="1:5" x14ac:dyDescent="0.2">
      <c r="A1380" s="6" t="s">
        <v>1383</v>
      </c>
      <c r="B1380" s="6" t="s">
        <v>3307</v>
      </c>
      <c r="C1380" s="7">
        <v>0.92826684518237412</v>
      </c>
      <c r="D1380" s="7">
        <f t="shared" si="21"/>
        <v>-0.10738850410110889</v>
      </c>
      <c r="E1380" s="10">
        <v>6.7436749490816406E-2</v>
      </c>
    </row>
    <row r="1381" spans="1:5" x14ac:dyDescent="0.2">
      <c r="A1381" s="6" t="s">
        <v>1384</v>
      </c>
      <c r="B1381" s="6" t="s">
        <v>3308</v>
      </c>
      <c r="C1381" s="7">
        <v>0.9282465829975024</v>
      </c>
      <c r="D1381" s="7">
        <f t="shared" si="21"/>
        <v>-0.10741999555513175</v>
      </c>
      <c r="E1381" s="10">
        <v>0.393546294026548</v>
      </c>
    </row>
    <row r="1382" spans="1:5" x14ac:dyDescent="0.2">
      <c r="A1382" s="6" t="s">
        <v>1385</v>
      </c>
      <c r="B1382" s="6" t="s">
        <v>3309</v>
      </c>
      <c r="C1382" s="7">
        <v>0.92796634634166997</v>
      </c>
      <c r="D1382" s="7">
        <f t="shared" si="21"/>
        <v>-0.10785560941206178</v>
      </c>
      <c r="E1382" s="10">
        <v>0.20622781139253499</v>
      </c>
    </row>
    <row r="1383" spans="1:5" x14ac:dyDescent="0.2">
      <c r="A1383" s="6" t="s">
        <v>1386</v>
      </c>
      <c r="B1383" s="6" t="s">
        <v>3310</v>
      </c>
      <c r="C1383" s="7">
        <v>0.92757749595813732</v>
      </c>
      <c r="D1383" s="7">
        <f t="shared" si="21"/>
        <v>-0.10846027583426519</v>
      </c>
      <c r="E1383" s="10">
        <v>0.47476900631209001</v>
      </c>
    </row>
    <row r="1384" spans="1:5" x14ac:dyDescent="0.2">
      <c r="A1384" s="6" t="s">
        <v>1387</v>
      </c>
      <c r="B1384" s="6" t="s">
        <v>3311</v>
      </c>
      <c r="C1384" s="7">
        <v>0.92748713495559831</v>
      </c>
      <c r="D1384" s="7">
        <f t="shared" si="21"/>
        <v>-0.10860082443638228</v>
      </c>
      <c r="E1384" s="10">
        <v>0.331471742929067</v>
      </c>
    </row>
    <row r="1385" spans="1:5" x14ac:dyDescent="0.2">
      <c r="A1385" s="6" t="s">
        <v>1388</v>
      </c>
      <c r="B1385" s="6" t="s">
        <v>3312</v>
      </c>
      <c r="C1385" s="7">
        <v>0.92747894458353997</v>
      </c>
      <c r="D1385" s="7">
        <f t="shared" si="21"/>
        <v>-0.10861356451748891</v>
      </c>
      <c r="E1385" s="10">
        <v>0.38321635822707301</v>
      </c>
    </row>
    <row r="1386" spans="1:5" x14ac:dyDescent="0.2">
      <c r="A1386" s="6" t="s">
        <v>1389</v>
      </c>
      <c r="B1386" s="6" t="s">
        <v>3313</v>
      </c>
      <c r="C1386" s="7">
        <v>0.9274722201624207</v>
      </c>
      <c r="D1386" s="7">
        <f t="shared" si="21"/>
        <v>-0.10862402440364227</v>
      </c>
      <c r="E1386" s="10">
        <v>0.118692251578022</v>
      </c>
    </row>
    <row r="1387" spans="1:5" x14ac:dyDescent="0.2">
      <c r="A1387" s="6" t="s">
        <v>1390</v>
      </c>
      <c r="B1387" s="6" t="s">
        <v>3314</v>
      </c>
      <c r="C1387" s="7">
        <v>0.92740086204479089</v>
      </c>
      <c r="D1387" s="7">
        <f t="shared" si="21"/>
        <v>-0.10873502714929642</v>
      </c>
      <c r="E1387" s="10">
        <v>0.44096536063897301</v>
      </c>
    </row>
    <row r="1388" spans="1:5" x14ac:dyDescent="0.2">
      <c r="A1388" s="6" t="s">
        <v>1391</v>
      </c>
      <c r="B1388" s="6" t="s">
        <v>3315</v>
      </c>
      <c r="C1388" s="7">
        <v>0.92725163301856073</v>
      </c>
      <c r="D1388" s="7">
        <f t="shared" si="21"/>
        <v>-0.1089671913710432</v>
      </c>
      <c r="E1388" s="10">
        <v>0.62100260837376398</v>
      </c>
    </row>
    <row r="1389" spans="1:5" x14ac:dyDescent="0.2">
      <c r="A1389" s="6" t="s">
        <v>1392</v>
      </c>
      <c r="B1389" s="6" t="s">
        <v>3316</v>
      </c>
      <c r="C1389" s="7">
        <v>0.92714333870003496</v>
      </c>
      <c r="D1389" s="7">
        <f t="shared" si="21"/>
        <v>-0.10913569449886003</v>
      </c>
      <c r="E1389" s="10">
        <v>0.49422254765581403</v>
      </c>
    </row>
    <row r="1390" spans="1:5" x14ac:dyDescent="0.2">
      <c r="A1390" s="6" t="s">
        <v>1393</v>
      </c>
      <c r="B1390" s="6" t="s">
        <v>3317</v>
      </c>
      <c r="C1390" s="7">
        <v>0.92660955673558743</v>
      </c>
      <c r="D1390" s="7">
        <f t="shared" si="21"/>
        <v>-0.10996653297383042</v>
      </c>
      <c r="E1390" s="10">
        <v>0.27463046065646801</v>
      </c>
    </row>
    <row r="1391" spans="1:5" x14ac:dyDescent="0.2">
      <c r="A1391" s="6" t="s">
        <v>1394</v>
      </c>
      <c r="B1391" s="6" t="s">
        <v>3318</v>
      </c>
      <c r="C1391" s="7">
        <v>0.92650656541918675</v>
      </c>
      <c r="D1391" s="7">
        <f t="shared" si="21"/>
        <v>-0.11012689535997826</v>
      </c>
      <c r="E1391" s="10">
        <v>0.31050130418688199</v>
      </c>
    </row>
    <row r="1392" spans="1:5" x14ac:dyDescent="0.2">
      <c r="A1392" s="6" t="s">
        <v>1395</v>
      </c>
      <c r="B1392" s="6" t="s">
        <v>3319</v>
      </c>
      <c r="C1392" s="7">
        <v>0.92508422690544478</v>
      </c>
      <c r="D1392" s="7">
        <f t="shared" si="21"/>
        <v>-0.11234336903479528</v>
      </c>
      <c r="E1392" s="10">
        <v>0.457717434427446</v>
      </c>
    </row>
    <row r="1393" spans="1:5" x14ac:dyDescent="0.2">
      <c r="A1393" s="6" t="s">
        <v>1396</v>
      </c>
      <c r="B1393" s="6" t="s">
        <v>3320</v>
      </c>
      <c r="C1393" s="7">
        <v>0.92475486328380929</v>
      </c>
      <c r="D1393" s="7">
        <f t="shared" si="21"/>
        <v>-0.11285711238806757</v>
      </c>
      <c r="E1393" s="10">
        <v>0.13145325800938801</v>
      </c>
    </row>
    <row r="1394" spans="1:5" x14ac:dyDescent="0.2">
      <c r="A1394" s="6" t="s">
        <v>1397</v>
      </c>
      <c r="B1394" s="6" t="s">
        <v>3321</v>
      </c>
      <c r="C1394" s="7">
        <v>0.92468486881634104</v>
      </c>
      <c r="D1394" s="7">
        <f t="shared" si="21"/>
        <v>-0.11296631375256909</v>
      </c>
      <c r="E1394" s="10">
        <v>0.26531523073461799</v>
      </c>
    </row>
    <row r="1395" spans="1:5" x14ac:dyDescent="0.2">
      <c r="A1395" s="6" t="s">
        <v>1398</v>
      </c>
      <c r="B1395" s="6" t="s">
        <v>3322</v>
      </c>
      <c r="C1395" s="7">
        <v>0.92446181724028742</v>
      </c>
      <c r="D1395" s="7">
        <f t="shared" si="21"/>
        <v>-0.11331436121318671</v>
      </c>
      <c r="E1395" s="10">
        <v>0.372857936395183</v>
      </c>
    </row>
    <row r="1396" spans="1:5" x14ac:dyDescent="0.2">
      <c r="A1396" s="6" t="s">
        <v>1399</v>
      </c>
      <c r="B1396" s="6" t="s">
        <v>3323</v>
      </c>
      <c r="C1396" s="7">
        <v>0.92421898604936736</v>
      </c>
      <c r="D1396" s="7">
        <f t="shared" si="21"/>
        <v>-0.11369336807722184</v>
      </c>
      <c r="E1396" s="10">
        <v>0.25076068384665701</v>
      </c>
    </row>
    <row r="1397" spans="1:5" x14ac:dyDescent="0.2">
      <c r="A1397" s="6" t="s">
        <v>1400</v>
      </c>
      <c r="B1397" s="6" t="s">
        <v>3324</v>
      </c>
      <c r="C1397" s="7">
        <v>0.92394680674275387</v>
      </c>
      <c r="D1397" s="7">
        <f t="shared" si="21"/>
        <v>-0.11411829936883446</v>
      </c>
      <c r="E1397" s="10">
        <v>1</v>
      </c>
    </row>
    <row r="1398" spans="1:5" x14ac:dyDescent="0.2">
      <c r="A1398" s="6" t="s">
        <v>1401</v>
      </c>
      <c r="B1398" s="6" t="s">
        <v>3325</v>
      </c>
      <c r="C1398" s="7">
        <v>0.9238025323813529</v>
      </c>
      <c r="D1398" s="7">
        <f t="shared" si="21"/>
        <v>-0.11434359389524706</v>
      </c>
      <c r="E1398" s="10">
        <v>0.50152136769331401</v>
      </c>
    </row>
    <row r="1399" spans="1:5" x14ac:dyDescent="0.2">
      <c r="A1399" s="6" t="s">
        <v>1402</v>
      </c>
      <c r="B1399" s="6" t="s">
        <v>3326</v>
      </c>
      <c r="C1399" s="7">
        <v>0.92345453681750889</v>
      </c>
      <c r="D1399" s="7">
        <f t="shared" si="21"/>
        <v>-0.11488715817606039</v>
      </c>
      <c r="E1399" s="10">
        <v>8.9161688773059994E-2</v>
      </c>
    </row>
    <row r="1400" spans="1:5" x14ac:dyDescent="0.2">
      <c r="A1400" s="6" t="s">
        <v>1403</v>
      </c>
      <c r="B1400" s="6" t="s">
        <v>3327</v>
      </c>
      <c r="C1400" s="7">
        <v>0.92327468353211695</v>
      </c>
      <c r="D1400" s="7">
        <f t="shared" si="21"/>
        <v>-0.11516816682733821</v>
      </c>
      <c r="E1400" s="10">
        <v>0.224117799936391</v>
      </c>
    </row>
    <row r="1401" spans="1:5" x14ac:dyDescent="0.2">
      <c r="A1401" s="6" t="s">
        <v>1404</v>
      </c>
      <c r="B1401" s="6" t="s">
        <v>3328</v>
      </c>
      <c r="C1401" s="7">
        <v>0.92316011809216181</v>
      </c>
      <c r="D1401" s="7">
        <f t="shared" si="21"/>
        <v>-0.11534719615688425</v>
      </c>
      <c r="E1401" s="10">
        <v>0.200608547077326</v>
      </c>
    </row>
    <row r="1402" spans="1:5" x14ac:dyDescent="0.2">
      <c r="A1402" s="6" t="s">
        <v>1405</v>
      </c>
      <c r="B1402" s="6" t="s">
        <v>3329</v>
      </c>
      <c r="C1402" s="7">
        <v>0.92309764370155045</v>
      </c>
      <c r="D1402" s="7">
        <f t="shared" si="21"/>
        <v>-0.11544483311247858</v>
      </c>
      <c r="E1402" s="10">
        <v>0.27964345229638699</v>
      </c>
    </row>
    <row r="1403" spans="1:5" x14ac:dyDescent="0.2">
      <c r="A1403" s="6" t="s">
        <v>1406</v>
      </c>
      <c r="B1403" s="6" t="s">
        <v>3330</v>
      </c>
      <c r="C1403" s="7">
        <v>0.92307260825261095</v>
      </c>
      <c r="D1403" s="7">
        <f t="shared" si="21"/>
        <v>-0.11548396115930464</v>
      </c>
      <c r="E1403" s="10">
        <v>0.331471742929067</v>
      </c>
    </row>
    <row r="1404" spans="1:5" x14ac:dyDescent="0.2">
      <c r="A1404" s="6" t="s">
        <v>1407</v>
      </c>
      <c r="B1404" s="6" t="s">
        <v>3331</v>
      </c>
      <c r="C1404" s="7">
        <v>0.9226337574381499</v>
      </c>
      <c r="D1404" s="7">
        <f t="shared" si="21"/>
        <v>-0.11617001601333027</v>
      </c>
      <c r="E1404" s="10">
        <v>0.42624607772456602</v>
      </c>
    </row>
    <row r="1405" spans="1:5" x14ac:dyDescent="0.2">
      <c r="A1405" s="6" t="s">
        <v>1408</v>
      </c>
      <c r="B1405" s="6" t="s">
        <v>3332</v>
      </c>
      <c r="C1405" s="7">
        <v>0.9220334723583038</v>
      </c>
      <c r="D1405" s="7">
        <f t="shared" si="21"/>
        <v>-0.11710896947268</v>
      </c>
      <c r="E1405" s="10">
        <v>0.331471742929067</v>
      </c>
    </row>
    <row r="1406" spans="1:5" x14ac:dyDescent="0.2">
      <c r="A1406" s="6" t="s">
        <v>1409</v>
      </c>
      <c r="B1406" s="6" t="s">
        <v>3333</v>
      </c>
      <c r="C1406" s="7">
        <v>0.9218422196410645</v>
      </c>
      <c r="D1406" s="7">
        <f t="shared" si="21"/>
        <v>-0.1174082514133275</v>
      </c>
      <c r="E1406" s="10">
        <v>0.50391046457473299</v>
      </c>
    </row>
    <row r="1407" spans="1:5" x14ac:dyDescent="0.2">
      <c r="A1407" s="6" t="s">
        <v>1410</v>
      </c>
      <c r="B1407" s="6" t="s">
        <v>3334</v>
      </c>
      <c r="C1407" s="7">
        <v>0.92087865972906702</v>
      </c>
      <c r="D1407" s="7">
        <f t="shared" si="21"/>
        <v>-0.11891702384750269</v>
      </c>
      <c r="E1407" s="10">
        <v>0.393546294026548</v>
      </c>
    </row>
    <row r="1408" spans="1:5" x14ac:dyDescent="0.2">
      <c r="A1408" s="6" t="s">
        <v>1411</v>
      </c>
      <c r="B1408" s="6" t="s">
        <v>3335</v>
      </c>
      <c r="C1408" s="7">
        <v>0.92065478335741313</v>
      </c>
      <c r="D1408" s="7">
        <f t="shared" si="21"/>
        <v>-0.11926780252487183</v>
      </c>
      <c r="E1408" s="10">
        <v>0.31050130418688199</v>
      </c>
    </row>
    <row r="1409" spans="1:5" x14ac:dyDescent="0.2">
      <c r="A1409" s="6" t="s">
        <v>1412</v>
      </c>
      <c r="B1409" s="6" t="s">
        <v>3336</v>
      </c>
      <c r="C1409" s="7">
        <v>0.92062315485861601</v>
      </c>
      <c r="D1409" s="7">
        <f t="shared" si="21"/>
        <v>-0.11931736622997338</v>
      </c>
      <c r="E1409" s="10">
        <v>0.5</v>
      </c>
    </row>
    <row r="1410" spans="1:5" x14ac:dyDescent="0.2">
      <c r="A1410" s="6" t="s">
        <v>1413</v>
      </c>
      <c r="B1410" s="6" t="s">
        <v>3337</v>
      </c>
      <c r="C1410" s="7">
        <v>0.92016503682190309</v>
      </c>
      <c r="D1410" s="7">
        <f t="shared" ref="D1410:D1473" si="22">LOG(C1410,2)</f>
        <v>-0.12003545496646106</v>
      </c>
      <c r="E1410" s="10">
        <v>0.102312731696148</v>
      </c>
    </row>
    <row r="1411" spans="1:5" x14ac:dyDescent="0.2">
      <c r="A1411" s="6" t="s">
        <v>1414</v>
      </c>
      <c r="B1411" s="6" t="s">
        <v>3338</v>
      </c>
      <c r="C1411" s="7">
        <v>0.91972698792149221</v>
      </c>
      <c r="D1411" s="7">
        <f t="shared" si="22"/>
        <v>-0.12072242026630647</v>
      </c>
      <c r="E1411" s="10">
        <v>0.20622781139253499</v>
      </c>
    </row>
    <row r="1412" spans="1:5" x14ac:dyDescent="0.2">
      <c r="A1412" s="6" t="s">
        <v>1415</v>
      </c>
      <c r="B1412" s="6" t="s">
        <v>3339</v>
      </c>
      <c r="C1412" s="7">
        <v>0.91970360629892089</v>
      </c>
      <c r="D1412" s="7">
        <f t="shared" si="22"/>
        <v>-0.12075909743264196</v>
      </c>
      <c r="E1412" s="10">
        <v>0.372857936395183</v>
      </c>
    </row>
    <row r="1413" spans="1:5" x14ac:dyDescent="0.2">
      <c r="A1413" s="6" t="s">
        <v>1416</v>
      </c>
      <c r="B1413" s="6" t="s">
        <v>3340</v>
      </c>
      <c r="C1413" s="7">
        <v>0.91956863040045156</v>
      </c>
      <c r="D1413" s="7">
        <f t="shared" si="22"/>
        <v>-0.12097084320450252</v>
      </c>
      <c r="E1413" s="10">
        <v>0.331471742929067</v>
      </c>
    </row>
    <row r="1414" spans="1:5" x14ac:dyDescent="0.2">
      <c r="A1414" s="6" t="s">
        <v>1417</v>
      </c>
      <c r="B1414" s="6" t="s">
        <v>3341</v>
      </c>
      <c r="C1414" s="7">
        <v>0.91892221841883126</v>
      </c>
      <c r="D1414" s="7">
        <f t="shared" si="22"/>
        <v>-0.12198534420055882</v>
      </c>
      <c r="E1414" s="10">
        <v>0.276226452440889</v>
      </c>
    </row>
    <row r="1415" spans="1:5" x14ac:dyDescent="0.2">
      <c r="A1415" s="6" t="s">
        <v>1418</v>
      </c>
      <c r="B1415" s="6" t="s">
        <v>3342</v>
      </c>
      <c r="C1415" s="7">
        <v>0.91872394713443017</v>
      </c>
      <c r="D1415" s="7">
        <f t="shared" si="22"/>
        <v>-0.12229666093304846</v>
      </c>
      <c r="E1415" s="10">
        <v>0.49193286753318499</v>
      </c>
    </row>
    <row r="1416" spans="1:5" x14ac:dyDescent="0.2">
      <c r="A1416" s="6" t="s">
        <v>1419</v>
      </c>
      <c r="B1416" s="6" t="s">
        <v>3343</v>
      </c>
      <c r="C1416" s="7">
        <v>0.91863037495624766</v>
      </c>
      <c r="D1416" s="7">
        <f t="shared" si="22"/>
        <v>-0.12244360713272562</v>
      </c>
      <c r="E1416" s="10">
        <v>0.18132084872568299</v>
      </c>
    </row>
    <row r="1417" spans="1:5" x14ac:dyDescent="0.2">
      <c r="A1417" s="6" t="s">
        <v>1420</v>
      </c>
      <c r="B1417" s="6" t="s">
        <v>3344</v>
      </c>
      <c r="C1417" s="7">
        <v>0.91787735081602639</v>
      </c>
      <c r="D1417" s="7">
        <f t="shared" si="22"/>
        <v>-0.12362670507280407</v>
      </c>
      <c r="E1417" s="10">
        <v>0.13599063654426299</v>
      </c>
    </row>
    <row r="1418" spans="1:5" x14ac:dyDescent="0.2">
      <c r="A1418" s="6" t="s">
        <v>1421</v>
      </c>
      <c r="B1418" s="6" t="s">
        <v>3345</v>
      </c>
      <c r="C1418" s="7">
        <v>0.91763288096795614</v>
      </c>
      <c r="D1418" s="7">
        <f t="shared" si="22"/>
        <v>-0.12401100741384911</v>
      </c>
      <c r="E1418" s="10">
        <v>0.5</v>
      </c>
    </row>
    <row r="1419" spans="1:5" x14ac:dyDescent="0.2">
      <c r="A1419" s="6" t="s">
        <v>1422</v>
      </c>
      <c r="B1419" s="6" t="s">
        <v>3346</v>
      </c>
      <c r="C1419" s="7">
        <v>0.91741190700095199</v>
      </c>
      <c r="D1419" s="7">
        <f t="shared" si="22"/>
        <v>-0.12435846274572278</v>
      </c>
      <c r="E1419" s="10">
        <v>0.393546294026548</v>
      </c>
    </row>
    <row r="1420" spans="1:5" x14ac:dyDescent="0.2">
      <c r="A1420" s="6" t="s">
        <v>1423</v>
      </c>
      <c r="B1420" s="6" t="s">
        <v>3347</v>
      </c>
      <c r="C1420" s="7">
        <v>0.91740505328863187</v>
      </c>
      <c r="D1420" s="7">
        <f t="shared" si="22"/>
        <v>-0.12436924073283534</v>
      </c>
      <c r="E1420" s="10">
        <v>0.18132084872568299</v>
      </c>
    </row>
    <row r="1421" spans="1:5" x14ac:dyDescent="0.2">
      <c r="A1421" s="6" t="s">
        <v>1424</v>
      </c>
      <c r="B1421" s="6" t="s">
        <v>3348</v>
      </c>
      <c r="C1421" s="7">
        <v>0.91673836068201386</v>
      </c>
      <c r="D1421" s="7">
        <f t="shared" si="22"/>
        <v>-0.12541805093208105</v>
      </c>
      <c r="E1421" s="10">
        <v>0.102312731696148</v>
      </c>
    </row>
    <row r="1422" spans="1:5" x14ac:dyDescent="0.2">
      <c r="A1422" s="6" t="s">
        <v>1425</v>
      </c>
      <c r="B1422" s="6" t="s">
        <v>3349</v>
      </c>
      <c r="C1422" s="7">
        <v>0.91601238575017396</v>
      </c>
      <c r="D1422" s="7">
        <f t="shared" si="22"/>
        <v>-0.12656098920755871</v>
      </c>
      <c r="E1422" s="10">
        <v>7.4705933312130504E-2</v>
      </c>
    </row>
    <row r="1423" spans="1:5" x14ac:dyDescent="0.2">
      <c r="A1423" s="6" t="s">
        <v>1426</v>
      </c>
      <c r="B1423" s="6" t="s">
        <v>3350</v>
      </c>
      <c r="C1423" s="7">
        <v>0.9158388371245989</v>
      </c>
      <c r="D1423" s="7">
        <f t="shared" si="22"/>
        <v>-0.12683434955374054</v>
      </c>
      <c r="E1423" s="10">
        <v>0.248401043349506</v>
      </c>
    </row>
    <row r="1424" spans="1:5" x14ac:dyDescent="0.2">
      <c r="A1424" s="6" t="s">
        <v>1427</v>
      </c>
      <c r="B1424" s="6" t="s">
        <v>3351</v>
      </c>
      <c r="C1424" s="7">
        <v>0.91575999317343659</v>
      </c>
      <c r="D1424" s="7">
        <f t="shared" si="22"/>
        <v>-0.12695855554856278</v>
      </c>
      <c r="E1424" s="10">
        <v>0.118882251697413</v>
      </c>
    </row>
    <row r="1425" spans="1:5" x14ac:dyDescent="0.2">
      <c r="A1425" s="6" t="s">
        <v>1428</v>
      </c>
      <c r="B1425" s="6" t="s">
        <v>3352</v>
      </c>
      <c r="C1425" s="7">
        <v>0.91532107524513939</v>
      </c>
      <c r="D1425" s="7">
        <f t="shared" si="22"/>
        <v>-0.12765019584954246</v>
      </c>
      <c r="E1425" s="10">
        <v>0.20679118059790699</v>
      </c>
    </row>
    <row r="1426" spans="1:5" x14ac:dyDescent="0.2">
      <c r="A1426" s="6" t="s">
        <v>1429</v>
      </c>
      <c r="B1426" s="6" t="s">
        <v>3353</v>
      </c>
      <c r="C1426" s="7">
        <v>0.91496949863933652</v>
      </c>
      <c r="D1426" s="7">
        <f t="shared" si="22"/>
        <v>-0.12820444427234484</v>
      </c>
      <c r="E1426" s="10">
        <v>0.20622781139253499</v>
      </c>
    </row>
    <row r="1427" spans="1:5" x14ac:dyDescent="0.2">
      <c r="A1427" s="6" t="s">
        <v>1430</v>
      </c>
      <c r="B1427" s="6" t="s">
        <v>3354</v>
      </c>
      <c r="C1427" s="7">
        <v>0.91480349060013477</v>
      </c>
      <c r="D1427" s="7">
        <f t="shared" si="22"/>
        <v>-0.12846622426032109</v>
      </c>
      <c r="E1427" s="10">
        <v>0.13599063654426299</v>
      </c>
    </row>
    <row r="1428" spans="1:5" x14ac:dyDescent="0.2">
      <c r="A1428" s="6" t="s">
        <v>1431</v>
      </c>
      <c r="B1428" s="6" t="s">
        <v>3355</v>
      </c>
      <c r="C1428" s="7">
        <v>0.91418177750616836</v>
      </c>
      <c r="D1428" s="7">
        <f t="shared" si="22"/>
        <v>-0.12944703307022057</v>
      </c>
      <c r="E1428" s="10">
        <v>3.7588881261074403E-2</v>
      </c>
    </row>
    <row r="1429" spans="1:5" x14ac:dyDescent="0.2">
      <c r="A1429" s="6" t="s">
        <v>1432</v>
      </c>
      <c r="B1429" s="6" t="s">
        <v>3356</v>
      </c>
      <c r="C1429" s="7">
        <v>0.91414995270862998</v>
      </c>
      <c r="D1429" s="7">
        <f t="shared" si="22"/>
        <v>-0.12949725752000918</v>
      </c>
      <c r="E1429" s="10">
        <v>0.79594569220385403</v>
      </c>
    </row>
    <row r="1430" spans="1:5" x14ac:dyDescent="0.2">
      <c r="A1430" s="6" t="s">
        <v>1433</v>
      </c>
      <c r="B1430" s="6" t="s">
        <v>3357</v>
      </c>
      <c r="C1430" s="7">
        <v>0.91388413945811708</v>
      </c>
      <c r="D1430" s="7">
        <f t="shared" si="22"/>
        <v>-0.12991682022145287</v>
      </c>
      <c r="E1430" s="10">
        <v>8.7635505339591996E-2</v>
      </c>
    </row>
    <row r="1431" spans="1:5" x14ac:dyDescent="0.2">
      <c r="A1431" s="6" t="s">
        <v>1434</v>
      </c>
      <c r="B1431" s="6" t="s">
        <v>3358</v>
      </c>
      <c r="C1431" s="7">
        <v>0.91369779621422009</v>
      </c>
      <c r="D1431" s="7">
        <f t="shared" si="22"/>
        <v>-0.13021101931541149</v>
      </c>
      <c r="E1431" s="10">
        <v>5.3509310976209298E-2</v>
      </c>
    </row>
    <row r="1432" spans="1:5" x14ac:dyDescent="0.2">
      <c r="A1432" s="6" t="s">
        <v>1435</v>
      </c>
      <c r="B1432" s="6" t="s">
        <v>3359</v>
      </c>
      <c r="C1432" s="7">
        <v>0.91366016413050444</v>
      </c>
      <c r="D1432" s="7">
        <f t="shared" si="22"/>
        <v>-0.13027044020802339</v>
      </c>
      <c r="E1432" s="10">
        <v>3.1273837931879399E-2</v>
      </c>
    </row>
    <row r="1433" spans="1:5" x14ac:dyDescent="0.2">
      <c r="A1433" s="6" t="s">
        <v>1436</v>
      </c>
      <c r="B1433" s="6" t="s">
        <v>3360</v>
      </c>
      <c r="C1433" s="7">
        <v>0.91348433861895506</v>
      </c>
      <c r="D1433" s="7">
        <f t="shared" si="22"/>
        <v>-0.13054810034270387</v>
      </c>
      <c r="E1433" s="10">
        <v>0.70429098848300797</v>
      </c>
    </row>
    <row r="1434" spans="1:5" x14ac:dyDescent="0.2">
      <c r="A1434" s="6" t="s">
        <v>1437</v>
      </c>
      <c r="B1434" s="6" t="s">
        <v>3361</v>
      </c>
      <c r="C1434" s="7">
        <v>0.91287386081477051</v>
      </c>
      <c r="D1434" s="7">
        <f t="shared" si="22"/>
        <v>-0.13151256978111325</v>
      </c>
      <c r="E1434" s="10">
        <v>0.41433967866133298</v>
      </c>
    </row>
    <row r="1435" spans="1:5" x14ac:dyDescent="0.2">
      <c r="A1435" s="6" t="s">
        <v>1438</v>
      </c>
      <c r="B1435" s="6" t="s">
        <v>3362</v>
      </c>
      <c r="C1435" s="7">
        <v>0.91286562768958601</v>
      </c>
      <c r="D1435" s="7">
        <f t="shared" si="22"/>
        <v>-0.13152558137334705</v>
      </c>
      <c r="E1435" s="10">
        <v>0.13599063654426299</v>
      </c>
    </row>
    <row r="1436" spans="1:5" x14ac:dyDescent="0.2">
      <c r="A1436" s="6" t="s">
        <v>1439</v>
      </c>
      <c r="B1436" s="6" t="s">
        <v>3363</v>
      </c>
      <c r="C1436" s="7">
        <v>0.91279154154226838</v>
      </c>
      <c r="D1436" s="7">
        <f t="shared" si="22"/>
        <v>-0.13164267205082331</v>
      </c>
      <c r="E1436" s="10">
        <v>0.62100260837376398</v>
      </c>
    </row>
    <row r="1437" spans="1:5" x14ac:dyDescent="0.2">
      <c r="A1437" s="6" t="s">
        <v>1440</v>
      </c>
      <c r="B1437" s="6" t="s">
        <v>3364</v>
      </c>
      <c r="C1437" s="7">
        <v>0.91242642467467194</v>
      </c>
      <c r="D1437" s="7">
        <f t="shared" si="22"/>
        <v>-0.13221986591040849</v>
      </c>
      <c r="E1437" s="10">
        <v>0.276226452440889</v>
      </c>
    </row>
    <row r="1438" spans="1:5" x14ac:dyDescent="0.2">
      <c r="A1438" s="6" t="s">
        <v>1441</v>
      </c>
      <c r="B1438" s="6" t="s">
        <v>3365</v>
      </c>
      <c r="C1438" s="7">
        <v>0.91207830156631997</v>
      </c>
      <c r="D1438" s="7">
        <f t="shared" si="22"/>
        <v>-0.13277041037423987</v>
      </c>
      <c r="E1438" s="10">
        <v>0.62100260837376398</v>
      </c>
    </row>
    <row r="1439" spans="1:5" x14ac:dyDescent="0.2">
      <c r="A1439" s="6" t="s">
        <v>1442</v>
      </c>
      <c r="B1439" s="6" t="s">
        <v>3366</v>
      </c>
      <c r="C1439" s="7">
        <v>0.9115793176724647</v>
      </c>
      <c r="D1439" s="7">
        <f t="shared" si="22"/>
        <v>-0.13355990243625743</v>
      </c>
      <c r="E1439" s="10">
        <v>0.37793284843104902</v>
      </c>
    </row>
    <row r="1440" spans="1:5" x14ac:dyDescent="0.2">
      <c r="A1440" s="6" t="s">
        <v>1443</v>
      </c>
      <c r="B1440" s="6" t="s">
        <v>3367</v>
      </c>
      <c r="C1440" s="7">
        <v>0.91157013058926306</v>
      </c>
      <c r="D1440" s="7">
        <f t="shared" si="22"/>
        <v>-0.13357444228584353</v>
      </c>
      <c r="E1440" s="10">
        <v>0.41433967866133298</v>
      </c>
    </row>
    <row r="1441" spans="1:5" x14ac:dyDescent="0.2">
      <c r="A1441" s="6" t="s">
        <v>1444</v>
      </c>
      <c r="B1441" s="6" t="s">
        <v>3368</v>
      </c>
      <c r="C1441" s="7">
        <v>0.9114451242990167</v>
      </c>
      <c r="D1441" s="7">
        <f t="shared" si="22"/>
        <v>-0.13377229686201059</v>
      </c>
      <c r="E1441" s="10">
        <v>1</v>
      </c>
    </row>
    <row r="1442" spans="1:5" x14ac:dyDescent="0.2">
      <c r="A1442" s="6" t="s">
        <v>1445</v>
      </c>
      <c r="B1442" s="6" t="s">
        <v>3369</v>
      </c>
      <c r="C1442" s="7">
        <v>0.91122650963427432</v>
      </c>
      <c r="D1442" s="7">
        <f t="shared" si="22"/>
        <v>-0.1341183759783254</v>
      </c>
      <c r="E1442" s="10">
        <v>0.26531523073461799</v>
      </c>
    </row>
    <row r="1443" spans="1:5" x14ac:dyDescent="0.2">
      <c r="A1443" s="6" t="s">
        <v>1446</v>
      </c>
      <c r="B1443" s="6" t="s">
        <v>3370</v>
      </c>
      <c r="C1443" s="7">
        <v>0.9107561128053715</v>
      </c>
      <c r="D1443" s="7">
        <f t="shared" si="22"/>
        <v>-0.13486332181812469</v>
      </c>
      <c r="E1443" s="10">
        <v>0.112766643783223</v>
      </c>
    </row>
    <row r="1444" spans="1:5" x14ac:dyDescent="0.2">
      <c r="A1444" s="6" t="s">
        <v>1447</v>
      </c>
      <c r="B1444" s="6" t="s">
        <v>3371</v>
      </c>
      <c r="C1444" s="7">
        <v>0.9106603413080272</v>
      </c>
      <c r="D1444" s="7">
        <f t="shared" si="22"/>
        <v>-0.13501503787854835</v>
      </c>
      <c r="E1444" s="10">
        <v>0.32795524502212298</v>
      </c>
    </row>
    <row r="1445" spans="1:5" x14ac:dyDescent="0.2">
      <c r="A1445" s="6" t="s">
        <v>1448</v>
      </c>
      <c r="B1445" s="6" t="s">
        <v>3372</v>
      </c>
      <c r="C1445" s="7">
        <v>0.91062331490712645</v>
      </c>
      <c r="D1445" s="7">
        <f t="shared" si="22"/>
        <v>-0.13507369739024666</v>
      </c>
      <c r="E1445" s="10">
        <v>0.393546294026548</v>
      </c>
    </row>
    <row r="1446" spans="1:5" x14ac:dyDescent="0.2">
      <c r="A1446" s="6" t="s">
        <v>1449</v>
      </c>
      <c r="B1446" s="6" t="s">
        <v>3373</v>
      </c>
      <c r="C1446" s="7">
        <v>0.9101052324899771</v>
      </c>
      <c r="D1446" s="7">
        <f t="shared" si="22"/>
        <v>-0.13589472582442388</v>
      </c>
      <c r="E1446" s="10">
        <v>0.49193286753318499</v>
      </c>
    </row>
    <row r="1447" spans="1:5" x14ac:dyDescent="0.2">
      <c r="A1447" s="6" t="s">
        <v>1450</v>
      </c>
      <c r="B1447" s="6" t="s">
        <v>3374</v>
      </c>
      <c r="C1447" s="7">
        <v>0.91001117788834485</v>
      </c>
      <c r="D1447" s="7">
        <f t="shared" si="22"/>
        <v>-0.13604382849356603</v>
      </c>
      <c r="E1447" s="10">
        <v>0.331471742929067</v>
      </c>
    </row>
    <row r="1448" spans="1:5" x14ac:dyDescent="0.2">
      <c r="A1448" s="6" t="s">
        <v>1451</v>
      </c>
      <c r="B1448" s="6" t="s">
        <v>3375</v>
      </c>
      <c r="C1448" s="7">
        <v>0.90998842270823865</v>
      </c>
      <c r="D1448" s="7">
        <f t="shared" si="22"/>
        <v>-0.13607990408993945</v>
      </c>
      <c r="E1448" s="10">
        <v>0.36191030294452198</v>
      </c>
    </row>
    <row r="1449" spans="1:5" x14ac:dyDescent="0.2">
      <c r="A1449" s="6" t="s">
        <v>1452</v>
      </c>
      <c r="B1449" s="6" t="s">
        <v>3376</v>
      </c>
      <c r="C1449" s="7">
        <v>0.90986335818436226</v>
      </c>
      <c r="D1449" s="7">
        <f t="shared" si="22"/>
        <v>-0.13627819492940899</v>
      </c>
      <c r="E1449" s="10">
        <v>0.5</v>
      </c>
    </row>
    <row r="1450" spans="1:5" x14ac:dyDescent="0.2">
      <c r="A1450" s="6" t="s">
        <v>1453</v>
      </c>
      <c r="B1450" s="6" t="s">
        <v>3377</v>
      </c>
      <c r="C1450" s="7">
        <v>0.90972561226296378</v>
      </c>
      <c r="D1450" s="7">
        <f t="shared" si="22"/>
        <v>-0.13649662377384744</v>
      </c>
      <c r="E1450" s="10">
        <v>0.36191030294452198</v>
      </c>
    </row>
    <row r="1451" spans="1:5" x14ac:dyDescent="0.2">
      <c r="A1451" s="6" t="s">
        <v>1454</v>
      </c>
      <c r="B1451" s="6" t="s">
        <v>3378</v>
      </c>
      <c r="C1451" s="7">
        <v>0.9091468342983261</v>
      </c>
      <c r="D1451" s="7">
        <f t="shared" si="22"/>
        <v>-0.13741477515837147</v>
      </c>
      <c r="E1451" s="10">
        <v>0.33434757846220903</v>
      </c>
    </row>
    <row r="1452" spans="1:5" x14ac:dyDescent="0.2">
      <c r="A1452" s="6" t="s">
        <v>1455</v>
      </c>
      <c r="B1452" s="6" t="s">
        <v>3379</v>
      </c>
      <c r="C1452" s="7">
        <v>0.90864184859133523</v>
      </c>
      <c r="D1452" s="7">
        <f t="shared" si="22"/>
        <v>-0.13821634291021695</v>
      </c>
      <c r="E1452" s="10">
        <v>0.27198127308852499</v>
      </c>
    </row>
    <row r="1453" spans="1:5" x14ac:dyDescent="0.2">
      <c r="A1453" s="6" t="s">
        <v>1456</v>
      </c>
      <c r="B1453" s="6" t="s">
        <v>3380</v>
      </c>
      <c r="C1453" s="7">
        <v>0.90849531352038015</v>
      </c>
      <c r="D1453" s="7">
        <f t="shared" si="22"/>
        <v>-0.1384490225615381</v>
      </c>
      <c r="E1453" s="10">
        <v>0.37793284843104902</v>
      </c>
    </row>
    <row r="1454" spans="1:5" x14ac:dyDescent="0.2">
      <c r="A1454" s="6" t="s">
        <v>1457</v>
      </c>
      <c r="B1454" s="6" t="s">
        <v>3381</v>
      </c>
      <c r="C1454" s="7">
        <v>0.90835473688293367</v>
      </c>
      <c r="D1454" s="7">
        <f t="shared" si="22"/>
        <v>-0.13867227622858522</v>
      </c>
      <c r="E1454" s="10">
        <v>0.27463046065646801</v>
      </c>
    </row>
    <row r="1455" spans="1:5" x14ac:dyDescent="0.2">
      <c r="A1455" s="6" t="s">
        <v>1458</v>
      </c>
      <c r="B1455" s="6" t="s">
        <v>3382</v>
      </c>
      <c r="C1455" s="7">
        <v>0.90825436738943044</v>
      </c>
      <c r="D1455" s="7">
        <f t="shared" si="22"/>
        <v>-0.13883169695409014</v>
      </c>
      <c r="E1455" s="10">
        <v>0.15918913844077101</v>
      </c>
    </row>
    <row r="1456" spans="1:5" x14ac:dyDescent="0.2">
      <c r="A1456" s="6" t="s">
        <v>1459</v>
      </c>
      <c r="B1456" s="6" t="s">
        <v>3383</v>
      </c>
      <c r="C1456" s="7">
        <v>0.90821611950306724</v>
      </c>
      <c r="D1456" s="7">
        <f t="shared" si="22"/>
        <v>-0.13889245217845189</v>
      </c>
      <c r="E1456" s="10">
        <v>0.16052793292862799</v>
      </c>
    </row>
    <row r="1457" spans="1:5" x14ac:dyDescent="0.2">
      <c r="A1457" s="6" t="s">
        <v>1460</v>
      </c>
      <c r="B1457" s="6" t="s">
        <v>3384</v>
      </c>
      <c r="C1457" s="7">
        <v>0.90752198520779837</v>
      </c>
      <c r="D1457" s="7">
        <f t="shared" si="22"/>
        <v>-0.1399955012929483</v>
      </c>
      <c r="E1457" s="10">
        <v>0.31050130418688199</v>
      </c>
    </row>
    <row r="1458" spans="1:5" x14ac:dyDescent="0.2">
      <c r="A1458" s="6" t="s">
        <v>1461</v>
      </c>
      <c r="B1458" s="6" t="s">
        <v>3385</v>
      </c>
      <c r="C1458" s="7">
        <v>0.90730742670768305</v>
      </c>
      <c r="D1458" s="7">
        <f t="shared" si="22"/>
        <v>-0.14033662700262303</v>
      </c>
      <c r="E1458" s="10">
        <v>0.26531523073461799</v>
      </c>
    </row>
    <row r="1459" spans="1:5" x14ac:dyDescent="0.2">
      <c r="A1459" s="6" t="s">
        <v>1462</v>
      </c>
      <c r="B1459" s="6" t="s">
        <v>3386</v>
      </c>
      <c r="C1459" s="7">
        <v>0.90728104344073202</v>
      </c>
      <c r="D1459" s="7">
        <f t="shared" si="22"/>
        <v>-0.1403785792237702</v>
      </c>
      <c r="E1459" s="10">
        <v>0.41400173891584302</v>
      </c>
    </row>
    <row r="1460" spans="1:5" x14ac:dyDescent="0.2">
      <c r="A1460" s="6" t="s">
        <v>1463</v>
      </c>
      <c r="B1460" s="6" t="s">
        <v>3387</v>
      </c>
      <c r="C1460" s="7">
        <v>0.90687914733163566</v>
      </c>
      <c r="D1460" s="7">
        <f t="shared" si="22"/>
        <v>-0.14101778797278833</v>
      </c>
      <c r="E1460" s="10">
        <v>0.23738450315604501</v>
      </c>
    </row>
    <row r="1461" spans="1:5" x14ac:dyDescent="0.2">
      <c r="A1461" s="6" t="s">
        <v>1464</v>
      </c>
      <c r="B1461" s="6" t="s">
        <v>3388</v>
      </c>
      <c r="C1461" s="7">
        <v>0.90648074592856986</v>
      </c>
      <c r="D1461" s="7">
        <f t="shared" si="22"/>
        <v>-0.14165171810422059</v>
      </c>
      <c r="E1461" s="10">
        <v>0.55928690459277497</v>
      </c>
    </row>
    <row r="1462" spans="1:5" x14ac:dyDescent="0.2">
      <c r="A1462" s="6" t="s">
        <v>1465</v>
      </c>
      <c r="B1462" s="6" t="s">
        <v>3389</v>
      </c>
      <c r="C1462" s="7">
        <v>0.90586502430931581</v>
      </c>
      <c r="D1462" s="7">
        <f t="shared" si="22"/>
        <v>-0.14263199303346391</v>
      </c>
      <c r="E1462" s="10">
        <v>0.32795524502212298</v>
      </c>
    </row>
    <row r="1463" spans="1:5" x14ac:dyDescent="0.2">
      <c r="A1463" s="6" t="s">
        <v>1466</v>
      </c>
      <c r="B1463" s="6" t="s">
        <v>3390</v>
      </c>
      <c r="C1463" s="7">
        <v>0.90549150201016237</v>
      </c>
      <c r="D1463" s="7">
        <f t="shared" si="22"/>
        <v>-0.14322699326501229</v>
      </c>
      <c r="E1463" s="10">
        <v>0.47040132825367498</v>
      </c>
    </row>
    <row r="1464" spans="1:5" x14ac:dyDescent="0.2">
      <c r="A1464" s="6" t="s">
        <v>1467</v>
      </c>
      <c r="B1464" s="6" t="s">
        <v>3391</v>
      </c>
      <c r="C1464" s="7">
        <v>0.90495832933089759</v>
      </c>
      <c r="D1464" s="7">
        <f t="shared" si="22"/>
        <v>-0.14407673302497062</v>
      </c>
      <c r="E1464" s="10">
        <v>0.137485207595023</v>
      </c>
    </row>
    <row r="1465" spans="1:5" x14ac:dyDescent="0.2">
      <c r="A1465" s="6" t="s">
        <v>1468</v>
      </c>
      <c r="B1465" s="6" t="s">
        <v>3392</v>
      </c>
      <c r="C1465" s="7">
        <v>0.90468976380828248</v>
      </c>
      <c r="D1465" s="7">
        <f t="shared" si="22"/>
        <v>-0.1445049468328862</v>
      </c>
      <c r="E1465" s="10">
        <v>0.137485207595023</v>
      </c>
    </row>
    <row r="1466" spans="1:5" x14ac:dyDescent="0.2">
      <c r="A1466" s="6" t="s">
        <v>1469</v>
      </c>
      <c r="B1466" s="6" t="s">
        <v>3393</v>
      </c>
      <c r="C1466" s="7">
        <v>0.90457146839985536</v>
      </c>
      <c r="D1466" s="7">
        <f t="shared" si="22"/>
        <v>-0.14469360306041465</v>
      </c>
      <c r="E1466" s="10">
        <v>0.118882251697413</v>
      </c>
    </row>
    <row r="1467" spans="1:5" x14ac:dyDescent="0.2">
      <c r="A1467" s="6" t="s">
        <v>1470</v>
      </c>
      <c r="B1467" s="6" t="s">
        <v>3394</v>
      </c>
      <c r="C1467" s="7">
        <v>0.90398563362645767</v>
      </c>
      <c r="D1467" s="7">
        <f t="shared" si="22"/>
        <v>-0.14562824974751662</v>
      </c>
      <c r="E1467" s="10">
        <v>0.15918913844077101</v>
      </c>
    </row>
    <row r="1468" spans="1:5" x14ac:dyDescent="0.2">
      <c r="A1468" s="6" t="s">
        <v>1471</v>
      </c>
      <c r="B1468" s="6" t="s">
        <v>3395</v>
      </c>
      <c r="C1468" s="7">
        <v>0.90374204408422398</v>
      </c>
      <c r="D1468" s="7">
        <f t="shared" si="22"/>
        <v>-0.14601705325044798</v>
      </c>
      <c r="E1468" s="10">
        <v>0.17832337754611999</v>
      </c>
    </row>
    <row r="1469" spans="1:5" x14ac:dyDescent="0.2">
      <c r="A1469" s="6" t="s">
        <v>1472</v>
      </c>
      <c r="B1469" s="6" t="s">
        <v>3396</v>
      </c>
      <c r="C1469" s="7">
        <v>0.90327613170028409</v>
      </c>
      <c r="D1469" s="7">
        <f t="shared" si="22"/>
        <v>-0.14676100758328367</v>
      </c>
      <c r="E1469" s="10">
        <v>0.25076068384665701</v>
      </c>
    </row>
    <row r="1470" spans="1:5" x14ac:dyDescent="0.2">
      <c r="A1470" s="6" t="s">
        <v>1473</v>
      </c>
      <c r="B1470" s="6" t="s">
        <v>3397</v>
      </c>
      <c r="C1470" s="7">
        <v>0.90324741941522091</v>
      </c>
      <c r="D1470" s="7">
        <f t="shared" si="22"/>
        <v>-0.14680686701451129</v>
      </c>
      <c r="E1470" s="10">
        <v>0.17607274712075199</v>
      </c>
    </row>
    <row r="1471" spans="1:5" x14ac:dyDescent="0.2">
      <c r="A1471" s="6" t="s">
        <v>1474</v>
      </c>
      <c r="B1471" s="6" t="s">
        <v>3398</v>
      </c>
      <c r="C1471" s="7">
        <v>0.90284656049150769</v>
      </c>
      <c r="D1471" s="7">
        <f t="shared" si="22"/>
        <v>-0.14744727354625017</v>
      </c>
      <c r="E1471" s="10">
        <v>0.200608547077326</v>
      </c>
    </row>
    <row r="1472" spans="1:5" x14ac:dyDescent="0.2">
      <c r="A1472" s="6" t="s">
        <v>1475</v>
      </c>
      <c r="B1472" s="6" t="s">
        <v>3399</v>
      </c>
      <c r="C1472" s="7">
        <v>0.90271512673361121</v>
      </c>
      <c r="D1472" s="7">
        <f t="shared" si="22"/>
        <v>-0.14765731215351482</v>
      </c>
      <c r="E1472" s="10">
        <v>0.29850025147313902</v>
      </c>
    </row>
    <row r="1473" spans="1:5" x14ac:dyDescent="0.2">
      <c r="A1473" s="6" t="s">
        <v>1476</v>
      </c>
      <c r="B1473" s="6" t="s">
        <v>3400</v>
      </c>
      <c r="C1473" s="7">
        <v>0.90262848406153828</v>
      </c>
      <c r="D1473" s="7">
        <f t="shared" si="22"/>
        <v>-0.14779578878774391</v>
      </c>
      <c r="E1473" s="10">
        <v>1</v>
      </c>
    </row>
    <row r="1474" spans="1:5" x14ac:dyDescent="0.2">
      <c r="A1474" s="6" t="s">
        <v>1477</v>
      </c>
      <c r="B1474" s="6" t="s">
        <v>3401</v>
      </c>
      <c r="C1474" s="7">
        <v>0.90222797556246215</v>
      </c>
      <c r="D1474" s="7">
        <f t="shared" ref="D1474:D1537" si="23">LOG(C1474,2)</f>
        <v>-0.14843607420418711</v>
      </c>
      <c r="E1474" s="10">
        <v>0.20679118059790699</v>
      </c>
    </row>
    <row r="1475" spans="1:5" x14ac:dyDescent="0.2">
      <c r="A1475" s="6" t="s">
        <v>1478</v>
      </c>
      <c r="B1475" s="6" t="s">
        <v>3402</v>
      </c>
      <c r="C1475" s="7">
        <v>0.90174040900534125</v>
      </c>
      <c r="D1475" s="7">
        <f t="shared" si="23"/>
        <v>-0.14921592143123016</v>
      </c>
      <c r="E1475" s="10">
        <v>9.5067793554824795E-2</v>
      </c>
    </row>
    <row r="1476" spans="1:5" x14ac:dyDescent="0.2">
      <c r="A1476" s="6" t="s">
        <v>1479</v>
      </c>
      <c r="B1476" s="6" t="s">
        <v>3403</v>
      </c>
      <c r="C1476" s="7">
        <v>0.90173185741436712</v>
      </c>
      <c r="D1476" s="7">
        <f t="shared" si="23"/>
        <v>-0.14922960319182044</v>
      </c>
      <c r="E1476" s="10">
        <v>1</v>
      </c>
    </row>
    <row r="1477" spans="1:5" x14ac:dyDescent="0.2">
      <c r="A1477" s="6" t="s">
        <v>1480</v>
      </c>
      <c r="B1477" s="6" t="s">
        <v>3404</v>
      </c>
      <c r="C1477" s="7">
        <v>0.90142668852944985</v>
      </c>
      <c r="D1477" s="7">
        <f t="shared" si="23"/>
        <v>-0.14971793034652081</v>
      </c>
      <c r="E1477" s="10">
        <v>0.13145325800938801</v>
      </c>
    </row>
    <row r="1478" spans="1:5" x14ac:dyDescent="0.2">
      <c r="A1478" s="6" t="s">
        <v>1481</v>
      </c>
      <c r="B1478" s="6" t="s">
        <v>3405</v>
      </c>
      <c r="C1478" s="7">
        <v>0.90142272436188564</v>
      </c>
      <c r="D1478" s="7">
        <f t="shared" si="23"/>
        <v>-0.14972427484190157</v>
      </c>
      <c r="E1478" s="10">
        <v>0.27463046065646801</v>
      </c>
    </row>
    <row r="1479" spans="1:5" x14ac:dyDescent="0.2">
      <c r="A1479" s="6" t="s">
        <v>1482</v>
      </c>
      <c r="B1479" s="6" t="s">
        <v>3406</v>
      </c>
      <c r="C1479" s="7">
        <v>0.90108698370136409</v>
      </c>
      <c r="D1479" s="7">
        <f t="shared" si="23"/>
        <v>-0.15026171593239229</v>
      </c>
      <c r="E1479" s="10">
        <v>9.5067793554824795E-2</v>
      </c>
    </row>
    <row r="1480" spans="1:5" x14ac:dyDescent="0.2">
      <c r="A1480" s="6" t="s">
        <v>1483</v>
      </c>
      <c r="B1480" s="6" t="s">
        <v>3407</v>
      </c>
      <c r="C1480" s="7">
        <v>0.90083688744112933</v>
      </c>
      <c r="D1480" s="7">
        <f t="shared" si="23"/>
        <v>-0.15066219082756491</v>
      </c>
      <c r="E1480" s="10">
        <v>0.19013558710965001</v>
      </c>
    </row>
    <row r="1481" spans="1:5" x14ac:dyDescent="0.2">
      <c r="A1481" s="6" t="s">
        <v>1484</v>
      </c>
      <c r="B1481" s="6" t="s">
        <v>3408</v>
      </c>
      <c r="C1481" s="7">
        <v>0.9005220138131147</v>
      </c>
      <c r="D1481" s="7">
        <f t="shared" si="23"/>
        <v>-0.15116655075934057</v>
      </c>
      <c r="E1481" s="10">
        <v>0.118882251697413</v>
      </c>
    </row>
    <row r="1482" spans="1:5" x14ac:dyDescent="0.2">
      <c r="A1482" s="6" t="s">
        <v>1485</v>
      </c>
      <c r="B1482" s="6" t="s">
        <v>3409</v>
      </c>
      <c r="C1482" s="7">
        <v>0.90045953252453137</v>
      </c>
      <c r="D1482" s="7">
        <f t="shared" si="23"/>
        <v>-0.15126665333441358</v>
      </c>
      <c r="E1482" s="10">
        <v>0.34328807582058501</v>
      </c>
    </row>
    <row r="1483" spans="1:5" x14ac:dyDescent="0.2">
      <c r="A1483" s="6" t="s">
        <v>1486</v>
      </c>
      <c r="B1483" s="6" t="s">
        <v>3410</v>
      </c>
      <c r="C1483" s="7">
        <v>0.89968447820444231</v>
      </c>
      <c r="D1483" s="7">
        <f t="shared" si="23"/>
        <v>-0.15250896182355766</v>
      </c>
      <c r="E1483" s="10">
        <v>0.904775757361305</v>
      </c>
    </row>
    <row r="1484" spans="1:5" x14ac:dyDescent="0.2">
      <c r="A1484" s="6" t="s">
        <v>1487</v>
      </c>
      <c r="B1484" s="6" t="s">
        <v>3411</v>
      </c>
      <c r="C1484" s="7">
        <v>0.89968135619252387</v>
      </c>
      <c r="D1484" s="7">
        <f t="shared" si="23"/>
        <v>-0.15251396815526211</v>
      </c>
      <c r="E1484" s="10">
        <v>0.17607274712075199</v>
      </c>
    </row>
    <row r="1485" spans="1:5" x14ac:dyDescent="0.2">
      <c r="A1485" s="6" t="s">
        <v>1488</v>
      </c>
      <c r="B1485" s="6" t="s">
        <v>3412</v>
      </c>
      <c r="C1485" s="7">
        <v>0.89948000701630781</v>
      </c>
      <c r="D1485" s="7">
        <f t="shared" si="23"/>
        <v>-0.15283688022437039</v>
      </c>
      <c r="E1485" s="10">
        <v>0.35214549424150399</v>
      </c>
    </row>
    <row r="1486" spans="1:5" x14ac:dyDescent="0.2">
      <c r="A1486" s="6" t="s">
        <v>1489</v>
      </c>
      <c r="B1486" s="6" t="s">
        <v>3413</v>
      </c>
      <c r="C1486" s="7">
        <v>0.89914749326640653</v>
      </c>
      <c r="D1486" s="7">
        <f t="shared" si="23"/>
        <v>-0.15337030467540286</v>
      </c>
      <c r="E1486" s="10">
        <v>8.7635505339591996E-2</v>
      </c>
    </row>
    <row r="1487" spans="1:5" x14ac:dyDescent="0.2">
      <c r="A1487" s="6" t="s">
        <v>1490</v>
      </c>
      <c r="B1487" s="6" t="s">
        <v>3414</v>
      </c>
      <c r="C1487" s="7">
        <v>0.89902174358823639</v>
      </c>
      <c r="D1487" s="7">
        <f t="shared" si="23"/>
        <v>-0.15357208594678365</v>
      </c>
      <c r="E1487" s="10">
        <v>0.19013558710965001</v>
      </c>
    </row>
    <row r="1488" spans="1:5" x14ac:dyDescent="0.2">
      <c r="A1488" s="6" t="s">
        <v>1491</v>
      </c>
      <c r="B1488" s="6" t="s">
        <v>3415</v>
      </c>
      <c r="C1488" s="7">
        <v>0.89877048259685854</v>
      </c>
      <c r="D1488" s="7">
        <f t="shared" si="23"/>
        <v>-0.1539753505546845</v>
      </c>
      <c r="E1488" s="10">
        <v>0.44096536063897301</v>
      </c>
    </row>
    <row r="1489" spans="1:5" x14ac:dyDescent="0.2">
      <c r="A1489" s="6" t="s">
        <v>1492</v>
      </c>
      <c r="B1489" s="6" t="s">
        <v>3416</v>
      </c>
      <c r="C1489" s="7">
        <v>0.89766966162304918</v>
      </c>
      <c r="D1489" s="7">
        <f t="shared" si="23"/>
        <v>-0.15574345751189503</v>
      </c>
      <c r="E1489" s="10">
        <v>0.35664675509223998</v>
      </c>
    </row>
    <row r="1490" spans="1:5" x14ac:dyDescent="0.2">
      <c r="A1490" s="6" t="s">
        <v>1493</v>
      </c>
      <c r="B1490" s="6" t="s">
        <v>3417</v>
      </c>
      <c r="C1490" s="7">
        <v>0.89712727285575633</v>
      </c>
      <c r="D1490" s="7">
        <f t="shared" si="23"/>
        <v>-0.15661542424372502</v>
      </c>
      <c r="E1490" s="10">
        <v>3.4721712639478798E-2</v>
      </c>
    </row>
    <row r="1491" spans="1:5" x14ac:dyDescent="0.2">
      <c r="A1491" s="6" t="s">
        <v>1494</v>
      </c>
      <c r="B1491" s="6" t="s">
        <v>3418</v>
      </c>
      <c r="C1491" s="7">
        <v>0.8961917700071973</v>
      </c>
      <c r="D1491" s="7">
        <f t="shared" si="23"/>
        <v>-0.15812061702930427</v>
      </c>
      <c r="E1491" s="10">
        <v>0.27964345229638699</v>
      </c>
    </row>
    <row r="1492" spans="1:5" x14ac:dyDescent="0.2">
      <c r="A1492" s="6" t="s">
        <v>1495</v>
      </c>
      <c r="B1492" s="6" t="s">
        <v>3419</v>
      </c>
      <c r="C1492" s="7">
        <v>0.89562701155919633</v>
      </c>
      <c r="D1492" s="7">
        <f t="shared" si="23"/>
        <v>-0.15903005524659941</v>
      </c>
      <c r="E1492" s="10">
        <v>0.137485207595023</v>
      </c>
    </row>
    <row r="1493" spans="1:5" x14ac:dyDescent="0.2">
      <c r="A1493" s="6" t="s">
        <v>1496</v>
      </c>
      <c r="B1493" s="6" t="s">
        <v>3420</v>
      </c>
      <c r="C1493" s="7">
        <v>0.89561335771413597</v>
      </c>
      <c r="D1493" s="7">
        <f t="shared" si="23"/>
        <v>-0.15905204931830069</v>
      </c>
      <c r="E1493" s="10">
        <v>0.25076068384665701</v>
      </c>
    </row>
    <row r="1494" spans="1:5" x14ac:dyDescent="0.2">
      <c r="A1494" s="6" t="s">
        <v>1497</v>
      </c>
      <c r="B1494" s="6" t="s">
        <v>3421</v>
      </c>
      <c r="C1494" s="7">
        <v>0.89557984489033982</v>
      </c>
      <c r="D1494" s="7">
        <f t="shared" si="23"/>
        <v>-0.15910603432073622</v>
      </c>
      <c r="E1494" s="10">
        <v>0.234763662827669</v>
      </c>
    </row>
    <row r="1495" spans="1:5" x14ac:dyDescent="0.2">
      <c r="A1495" s="6" t="s">
        <v>1498</v>
      </c>
      <c r="B1495" s="6" t="s">
        <v>3422</v>
      </c>
      <c r="C1495" s="7">
        <v>0.89550295137062308</v>
      </c>
      <c r="D1495" s="7">
        <f t="shared" si="23"/>
        <v>-0.1592299078790905</v>
      </c>
      <c r="E1495" s="10">
        <v>0.29850025147313902</v>
      </c>
    </row>
    <row r="1496" spans="1:5" x14ac:dyDescent="0.2">
      <c r="A1496" s="6" t="s">
        <v>1499</v>
      </c>
      <c r="B1496" s="6" t="s">
        <v>3423</v>
      </c>
      <c r="C1496" s="7">
        <v>0.8951792776027474</v>
      </c>
      <c r="D1496" s="7">
        <f t="shared" si="23"/>
        <v>-0.15975145496020871</v>
      </c>
      <c r="E1496" s="10">
        <v>0.112058899968196</v>
      </c>
    </row>
    <row r="1497" spans="1:5" x14ac:dyDescent="0.2">
      <c r="A1497" s="6" t="s">
        <v>1500</v>
      </c>
      <c r="B1497" s="6" t="s">
        <v>3424</v>
      </c>
      <c r="C1497" s="7">
        <v>0.89514797155720915</v>
      </c>
      <c r="D1497" s="7">
        <f t="shared" si="23"/>
        <v>-0.15980190950886583</v>
      </c>
      <c r="E1497" s="10">
        <v>9.3821513795638106E-2</v>
      </c>
    </row>
    <row r="1498" spans="1:5" x14ac:dyDescent="0.2">
      <c r="A1498" s="6" t="s">
        <v>1501</v>
      </c>
      <c r="B1498" s="6" t="s">
        <v>3425</v>
      </c>
      <c r="C1498" s="7">
        <v>0.89500340326403172</v>
      </c>
      <c r="D1498" s="7">
        <f t="shared" si="23"/>
        <v>-0.16003492663023761</v>
      </c>
      <c r="E1498" s="10">
        <v>0.306938195088445</v>
      </c>
    </row>
    <row r="1499" spans="1:5" x14ac:dyDescent="0.2">
      <c r="A1499" s="6" t="s">
        <v>1502</v>
      </c>
      <c r="B1499" s="6" t="s">
        <v>3426</v>
      </c>
      <c r="C1499" s="7">
        <v>0.89394226615023042</v>
      </c>
      <c r="D1499" s="7">
        <f t="shared" si="23"/>
        <v>-0.16174643465141827</v>
      </c>
      <c r="E1499" s="10">
        <v>0.22371476183711</v>
      </c>
    </row>
    <row r="1500" spans="1:5" x14ac:dyDescent="0.2">
      <c r="A1500" s="6" t="s">
        <v>1503</v>
      </c>
      <c r="B1500" s="6" t="s">
        <v>3427</v>
      </c>
      <c r="C1500" s="7">
        <v>0.89362706960060478</v>
      </c>
      <c r="D1500" s="7">
        <f t="shared" si="23"/>
        <v>-0.16225520652915018</v>
      </c>
      <c r="E1500" s="10">
        <v>0.153469097544222</v>
      </c>
    </row>
    <row r="1501" spans="1:5" x14ac:dyDescent="0.2">
      <c r="A1501" s="6" t="s">
        <v>1504</v>
      </c>
      <c r="B1501" s="6" t="s">
        <v>3428</v>
      </c>
      <c r="C1501" s="7">
        <v>0.89355622418500713</v>
      </c>
      <c r="D1501" s="7">
        <f t="shared" si="23"/>
        <v>-0.16236958576508123</v>
      </c>
      <c r="E1501" s="10">
        <v>0.248401043349506</v>
      </c>
    </row>
    <row r="1502" spans="1:5" x14ac:dyDescent="0.2">
      <c r="A1502" s="6" t="s">
        <v>1505</v>
      </c>
      <c r="B1502" s="6" t="s">
        <v>3429</v>
      </c>
      <c r="C1502" s="7">
        <v>0.89286266224681787</v>
      </c>
      <c r="D1502" s="7">
        <f t="shared" si="23"/>
        <v>-0.16348981397879817</v>
      </c>
      <c r="E1502" s="10">
        <v>6.5726629004694004E-2</v>
      </c>
    </row>
    <row r="1503" spans="1:5" x14ac:dyDescent="0.2">
      <c r="A1503" s="6" t="s">
        <v>1506</v>
      </c>
      <c r="B1503" s="6" t="s">
        <v>3430</v>
      </c>
      <c r="C1503" s="7">
        <v>0.89285297051932</v>
      </c>
      <c r="D1503" s="7">
        <f t="shared" si="23"/>
        <v>-0.16350547403904786</v>
      </c>
      <c r="E1503" s="10">
        <v>0.32795524502212298</v>
      </c>
    </row>
    <row r="1504" spans="1:5" x14ac:dyDescent="0.2">
      <c r="A1504" s="6" t="s">
        <v>1507</v>
      </c>
      <c r="B1504" s="6" t="s">
        <v>3431</v>
      </c>
      <c r="C1504" s="7">
        <v>0.89278026106553499</v>
      </c>
      <c r="D1504" s="7">
        <f t="shared" si="23"/>
        <v>-0.16362296464865783</v>
      </c>
      <c r="E1504" s="10">
        <v>0.10311390569626699</v>
      </c>
    </row>
    <row r="1505" spans="1:5" x14ac:dyDescent="0.2">
      <c r="A1505" s="6" t="s">
        <v>1508</v>
      </c>
      <c r="B1505" s="6" t="s">
        <v>3432</v>
      </c>
      <c r="C1505" s="7">
        <v>0.89220736232116693</v>
      </c>
      <c r="D1505" s="7">
        <f t="shared" si="23"/>
        <v>-0.16454904188861472</v>
      </c>
      <c r="E1505" s="10">
        <v>0.26531523073461799</v>
      </c>
    </row>
    <row r="1506" spans="1:5" x14ac:dyDescent="0.2">
      <c r="A1506" s="6" t="s">
        <v>1509</v>
      </c>
      <c r="B1506" s="6" t="s">
        <v>3433</v>
      </c>
      <c r="C1506" s="7">
        <v>0.89201708822059966</v>
      </c>
      <c r="D1506" s="7">
        <f t="shared" si="23"/>
        <v>-0.16485674701198672</v>
      </c>
      <c r="E1506" s="10">
        <v>0.25076068384665701</v>
      </c>
    </row>
    <row r="1507" spans="1:5" x14ac:dyDescent="0.2">
      <c r="A1507" s="6" t="s">
        <v>1510</v>
      </c>
      <c r="B1507" s="6" t="s">
        <v>3434</v>
      </c>
      <c r="C1507" s="7">
        <v>0.89110293151511688</v>
      </c>
      <c r="D1507" s="7">
        <f t="shared" si="23"/>
        <v>-0.16633600746169738</v>
      </c>
      <c r="E1507" s="10">
        <v>0.70429098848300797</v>
      </c>
    </row>
    <row r="1508" spans="1:5" x14ac:dyDescent="0.2">
      <c r="A1508" s="6" t="s">
        <v>1511</v>
      </c>
      <c r="B1508" s="6" t="s">
        <v>3435</v>
      </c>
      <c r="C1508" s="7">
        <v>0.89041416799736806</v>
      </c>
      <c r="D1508" s="7">
        <f t="shared" si="23"/>
        <v>-0.1674515463034883</v>
      </c>
      <c r="E1508" s="10">
        <v>0.331471742929067</v>
      </c>
    </row>
    <row r="1509" spans="1:5" x14ac:dyDescent="0.2">
      <c r="A1509" s="6" t="s">
        <v>1512</v>
      </c>
      <c r="B1509" s="6" t="s">
        <v>3436</v>
      </c>
      <c r="C1509" s="7">
        <v>0.89035870850660626</v>
      </c>
      <c r="D1509" s="7">
        <f t="shared" si="23"/>
        <v>-0.16754140743443185</v>
      </c>
      <c r="E1509" s="10">
        <v>3.8837582963097798E-2</v>
      </c>
    </row>
    <row r="1510" spans="1:5" x14ac:dyDescent="0.2">
      <c r="A1510" s="6" t="s">
        <v>1513</v>
      </c>
      <c r="B1510" s="6" t="s">
        <v>3437</v>
      </c>
      <c r="C1510" s="7">
        <v>0.89032476045583253</v>
      </c>
      <c r="D1510" s="7">
        <f t="shared" si="23"/>
        <v>-0.1675964162951965</v>
      </c>
      <c r="E1510" s="10">
        <v>0.47476900631209001</v>
      </c>
    </row>
    <row r="1511" spans="1:5" x14ac:dyDescent="0.2">
      <c r="A1511" s="6" t="s">
        <v>1514</v>
      </c>
      <c r="B1511" s="6" t="s">
        <v>3438</v>
      </c>
      <c r="C1511" s="7">
        <v>0.88961037792440301</v>
      </c>
      <c r="D1511" s="7">
        <f t="shared" si="23"/>
        <v>-0.16875447668572147</v>
      </c>
      <c r="E1511" s="10">
        <v>0.33434757846220903</v>
      </c>
    </row>
    <row r="1512" spans="1:5" x14ac:dyDescent="0.2">
      <c r="A1512" s="6" t="s">
        <v>1515</v>
      </c>
      <c r="B1512" s="6" t="s">
        <v>3439</v>
      </c>
      <c r="C1512" s="7">
        <v>0.88929040285678551</v>
      </c>
      <c r="D1512" s="7">
        <f t="shared" si="23"/>
        <v>-0.1692734785920961</v>
      </c>
      <c r="E1512" s="10">
        <v>0.42624607772456602</v>
      </c>
    </row>
    <row r="1513" spans="1:5" x14ac:dyDescent="0.2">
      <c r="A1513" s="6" t="s">
        <v>1516</v>
      </c>
      <c r="B1513" s="6" t="s">
        <v>3440</v>
      </c>
      <c r="C1513" s="7">
        <v>0.88923508424315389</v>
      </c>
      <c r="D1513" s="7">
        <f t="shared" si="23"/>
        <v>-0.1693632247218646</v>
      </c>
      <c r="E1513" s="10">
        <v>0.153469097544222</v>
      </c>
    </row>
    <row r="1514" spans="1:5" x14ac:dyDescent="0.2">
      <c r="A1514" s="6" t="s">
        <v>1517</v>
      </c>
      <c r="B1514" s="6" t="s">
        <v>3441</v>
      </c>
      <c r="C1514" s="7">
        <v>0.88918954690081087</v>
      </c>
      <c r="D1514" s="7">
        <f t="shared" si="23"/>
        <v>-0.16943710639988166</v>
      </c>
      <c r="E1514" s="10">
        <v>4.6910756897818998E-2</v>
      </c>
    </row>
    <row r="1515" spans="1:5" x14ac:dyDescent="0.2">
      <c r="A1515" s="6" t="s">
        <v>1518</v>
      </c>
      <c r="B1515" s="6" t="s">
        <v>3442</v>
      </c>
      <c r="C1515" s="7">
        <v>0.88784801639522426</v>
      </c>
      <c r="D1515" s="7">
        <f t="shared" si="23"/>
        <v>-0.17161536060818819</v>
      </c>
      <c r="E1515" s="10">
        <v>0.223875188604854</v>
      </c>
    </row>
    <row r="1516" spans="1:5" x14ac:dyDescent="0.2">
      <c r="A1516" s="6" t="s">
        <v>1519</v>
      </c>
      <c r="B1516" s="6" t="s">
        <v>3443</v>
      </c>
      <c r="C1516" s="7">
        <v>0.88735349147059206</v>
      </c>
      <c r="D1516" s="7">
        <f t="shared" si="23"/>
        <v>-0.17241915518774095</v>
      </c>
      <c r="E1516" s="10">
        <v>8.7635505339591996E-2</v>
      </c>
    </row>
    <row r="1517" spans="1:5" x14ac:dyDescent="0.2">
      <c r="A1517" s="6" t="s">
        <v>1520</v>
      </c>
      <c r="B1517" s="6" t="s">
        <v>3444</v>
      </c>
      <c r="C1517" s="7">
        <v>0.88715224206908483</v>
      </c>
      <c r="D1517" s="7">
        <f t="shared" si="23"/>
        <v>-0.17274639167877445</v>
      </c>
      <c r="E1517" s="10">
        <v>0.26531523073461799</v>
      </c>
    </row>
    <row r="1518" spans="1:5" x14ac:dyDescent="0.2">
      <c r="A1518" s="6" t="s">
        <v>1521</v>
      </c>
      <c r="B1518" s="6" t="s">
        <v>3445</v>
      </c>
      <c r="C1518" s="7">
        <v>0.8867405844696743</v>
      </c>
      <c r="D1518" s="7">
        <f t="shared" si="23"/>
        <v>-0.17341598837479794</v>
      </c>
      <c r="E1518" s="10">
        <v>0.13599063654426299</v>
      </c>
    </row>
    <row r="1519" spans="1:5" x14ac:dyDescent="0.2">
      <c r="A1519" s="6" t="s">
        <v>1522</v>
      </c>
      <c r="B1519" s="6" t="s">
        <v>3446</v>
      </c>
      <c r="C1519" s="7">
        <v>0.88642146640999597</v>
      </c>
      <c r="D1519" s="7">
        <f t="shared" si="23"/>
        <v>-0.17393527542687331</v>
      </c>
      <c r="E1519" s="10">
        <v>0.75586569686209903</v>
      </c>
    </row>
    <row r="1520" spans="1:5" x14ac:dyDescent="0.2">
      <c r="A1520" s="6" t="s">
        <v>1523</v>
      </c>
      <c r="B1520" s="6" t="s">
        <v>3447</v>
      </c>
      <c r="C1520" s="7">
        <v>0.88635073938498865</v>
      </c>
      <c r="D1520" s="7">
        <f t="shared" si="23"/>
        <v>-0.17405039177172066</v>
      </c>
      <c r="E1520" s="10">
        <v>0.31050130418688199</v>
      </c>
    </row>
    <row r="1521" spans="1:5" x14ac:dyDescent="0.2">
      <c r="A1521" s="6" t="s">
        <v>1524</v>
      </c>
      <c r="B1521" s="6" t="s">
        <v>3448</v>
      </c>
      <c r="C1521" s="7">
        <v>0.88593124085525365</v>
      </c>
      <c r="D1521" s="7">
        <f t="shared" si="23"/>
        <v>-0.17473336261559222</v>
      </c>
      <c r="E1521" s="10">
        <v>0.30234627874483899</v>
      </c>
    </row>
    <row r="1522" spans="1:5" x14ac:dyDescent="0.2">
      <c r="A1522" s="6" t="s">
        <v>1525</v>
      </c>
      <c r="B1522" s="6" t="s">
        <v>3449</v>
      </c>
      <c r="C1522" s="7">
        <v>0.88559064023192358</v>
      </c>
      <c r="D1522" s="7">
        <f t="shared" si="23"/>
        <v>-0.17528812046702241</v>
      </c>
      <c r="E1522" s="10">
        <v>0.15918913844077101</v>
      </c>
    </row>
    <row r="1523" spans="1:5" x14ac:dyDescent="0.2">
      <c r="A1523" s="6" t="s">
        <v>1526</v>
      </c>
      <c r="B1523" s="6" t="s">
        <v>3450</v>
      </c>
      <c r="C1523" s="7">
        <v>0.884754806823005</v>
      </c>
      <c r="D1523" s="7">
        <f t="shared" si="23"/>
        <v>-0.17665040013471076</v>
      </c>
      <c r="E1523" s="10">
        <v>0.102312731696148</v>
      </c>
    </row>
    <row r="1524" spans="1:5" x14ac:dyDescent="0.2">
      <c r="A1524" s="6" t="s">
        <v>1527</v>
      </c>
      <c r="B1524" s="6" t="s">
        <v>3451</v>
      </c>
      <c r="C1524" s="7">
        <v>0.88459467945928105</v>
      </c>
      <c r="D1524" s="7">
        <f t="shared" si="23"/>
        <v>-0.17691152995216841</v>
      </c>
      <c r="E1524" s="10">
        <v>0.102312731696148</v>
      </c>
    </row>
    <row r="1525" spans="1:5" x14ac:dyDescent="0.2">
      <c r="A1525" s="6" t="s">
        <v>1528</v>
      </c>
      <c r="B1525" s="6" t="s">
        <v>3452</v>
      </c>
      <c r="C1525" s="7">
        <v>0.88455414736970817</v>
      </c>
      <c r="D1525" s="7">
        <f t="shared" si="23"/>
        <v>-0.17697763569041622</v>
      </c>
      <c r="E1525" s="10">
        <v>0.49422254765581403</v>
      </c>
    </row>
    <row r="1526" spans="1:5" x14ac:dyDescent="0.2">
      <c r="A1526" s="6" t="s">
        <v>1529</v>
      </c>
      <c r="B1526" s="6" t="s">
        <v>3453</v>
      </c>
      <c r="C1526" s="7">
        <v>0.88360992553198059</v>
      </c>
      <c r="D1526" s="7">
        <f t="shared" si="23"/>
        <v>-0.17851847040497004</v>
      </c>
      <c r="E1526" s="10">
        <v>9.5067793554824795E-2</v>
      </c>
    </row>
    <row r="1527" spans="1:5" x14ac:dyDescent="0.2">
      <c r="A1527" s="6" t="s">
        <v>1530</v>
      </c>
      <c r="B1527" s="6" t="s">
        <v>3454</v>
      </c>
      <c r="C1527" s="7">
        <v>0.88259698242126594</v>
      </c>
      <c r="D1527" s="7">
        <f t="shared" si="23"/>
        <v>-0.18017328010611355</v>
      </c>
      <c r="E1527" s="10">
        <v>0.25076068384665701</v>
      </c>
    </row>
    <row r="1528" spans="1:5" x14ac:dyDescent="0.2">
      <c r="A1528" s="6" t="s">
        <v>1531</v>
      </c>
      <c r="B1528" s="6" t="s">
        <v>3455</v>
      </c>
      <c r="C1528" s="7">
        <v>0.88108272207988469</v>
      </c>
      <c r="D1528" s="7">
        <f t="shared" si="23"/>
        <v>-0.18265061929230939</v>
      </c>
      <c r="E1528" s="10">
        <v>0.158256335437363</v>
      </c>
    </row>
    <row r="1529" spans="1:5" x14ac:dyDescent="0.2">
      <c r="A1529" s="6" t="s">
        <v>1532</v>
      </c>
      <c r="B1529" s="6" t="s">
        <v>3456</v>
      </c>
      <c r="C1529" s="7">
        <v>0.88082775522281365</v>
      </c>
      <c r="D1529" s="7">
        <f t="shared" si="23"/>
        <v>-0.18306816539081289</v>
      </c>
      <c r="E1529" s="10">
        <v>0.153469097544222</v>
      </c>
    </row>
    <row r="1530" spans="1:5" x14ac:dyDescent="0.2">
      <c r="A1530" s="6" t="s">
        <v>1533</v>
      </c>
      <c r="B1530" s="6" t="s">
        <v>3457</v>
      </c>
      <c r="C1530" s="7">
        <v>0.88076722421181186</v>
      </c>
      <c r="D1530" s="7">
        <f t="shared" si="23"/>
        <v>-0.18316731166500885</v>
      </c>
      <c r="E1530" s="10">
        <v>0.41433967866133298</v>
      </c>
    </row>
    <row r="1531" spans="1:5" x14ac:dyDescent="0.2">
      <c r="A1531" s="6" t="s">
        <v>1534</v>
      </c>
      <c r="B1531" s="6" t="s">
        <v>3458</v>
      </c>
      <c r="C1531" s="7">
        <v>0.8804098992890278</v>
      </c>
      <c r="D1531" s="7">
        <f t="shared" si="23"/>
        <v>-0.1837527279690038</v>
      </c>
      <c r="E1531" s="10">
        <v>0.112058899968196</v>
      </c>
    </row>
    <row r="1532" spans="1:5" x14ac:dyDescent="0.2">
      <c r="A1532" s="6" t="s">
        <v>1535</v>
      </c>
      <c r="B1532" s="6" t="s">
        <v>3459</v>
      </c>
      <c r="C1532" s="7">
        <v>0.88012027662141612</v>
      </c>
      <c r="D1532" s="7">
        <f t="shared" si="23"/>
        <v>-0.18422739996926718</v>
      </c>
      <c r="E1532" s="10">
        <v>0.13599063654426299</v>
      </c>
    </row>
    <row r="1533" spans="1:5" x14ac:dyDescent="0.2">
      <c r="A1533" s="6" t="s">
        <v>1536</v>
      </c>
      <c r="B1533" s="6" t="s">
        <v>3460</v>
      </c>
      <c r="C1533" s="7">
        <v>0.87996296821763731</v>
      </c>
      <c r="D1533" s="7">
        <f t="shared" si="23"/>
        <v>-0.18448528328846994</v>
      </c>
      <c r="E1533" s="10">
        <v>0.26531523073461799</v>
      </c>
    </row>
    <row r="1534" spans="1:5" x14ac:dyDescent="0.2">
      <c r="A1534" s="6" t="s">
        <v>1537</v>
      </c>
      <c r="B1534" s="6" t="s">
        <v>3461</v>
      </c>
      <c r="C1534" s="7">
        <v>0.87982323650566097</v>
      </c>
      <c r="D1534" s="7">
        <f t="shared" si="23"/>
        <v>-0.18471439094689548</v>
      </c>
      <c r="E1534" s="10">
        <v>0.70429098848300797</v>
      </c>
    </row>
    <row r="1535" spans="1:5" x14ac:dyDescent="0.2">
      <c r="A1535" s="6" t="s">
        <v>1538</v>
      </c>
      <c r="B1535" s="6" t="s">
        <v>3462</v>
      </c>
      <c r="C1535" s="7">
        <v>0.87957153229841234</v>
      </c>
      <c r="D1535" s="7">
        <f t="shared" si="23"/>
        <v>-0.18512718336902223</v>
      </c>
      <c r="E1535" s="10">
        <v>0.27463046065646801</v>
      </c>
    </row>
    <row r="1536" spans="1:5" x14ac:dyDescent="0.2">
      <c r="A1536" s="6" t="s">
        <v>1539</v>
      </c>
      <c r="B1536" s="6" t="s">
        <v>3463</v>
      </c>
      <c r="C1536" s="7">
        <v>0.87902079795880872</v>
      </c>
      <c r="D1536" s="7">
        <f t="shared" si="23"/>
        <v>-0.18603079441394454</v>
      </c>
      <c r="E1536" s="10">
        <v>0.118882251697413</v>
      </c>
    </row>
    <row r="1537" spans="1:5" x14ac:dyDescent="0.2">
      <c r="A1537" s="6" t="s">
        <v>1540</v>
      </c>
      <c r="B1537" s="6" t="s">
        <v>3464</v>
      </c>
      <c r="C1537" s="7">
        <v>0.87878163520460428</v>
      </c>
      <c r="D1537" s="7">
        <f t="shared" si="23"/>
        <v>-0.18642337427966268</v>
      </c>
      <c r="E1537" s="10">
        <v>0.41185212304651098</v>
      </c>
    </row>
    <row r="1538" spans="1:5" x14ac:dyDescent="0.2">
      <c r="A1538" s="6" t="s">
        <v>1541</v>
      </c>
      <c r="B1538" s="6" t="s">
        <v>3465</v>
      </c>
      <c r="C1538" s="7">
        <v>0.87850308669564992</v>
      </c>
      <c r="D1538" s="7">
        <f t="shared" ref="D1538:D1601" si="24">LOG(C1538,2)</f>
        <v>-0.18688073961252305</v>
      </c>
      <c r="E1538" s="10">
        <v>0.118692251578022</v>
      </c>
    </row>
    <row r="1539" spans="1:5" x14ac:dyDescent="0.2">
      <c r="A1539" s="6" t="s">
        <v>1542</v>
      </c>
      <c r="B1539" s="6" t="s">
        <v>3466</v>
      </c>
      <c r="C1539" s="7">
        <v>0.87751630532737768</v>
      </c>
      <c r="D1539" s="7">
        <f t="shared" si="24"/>
        <v>-0.18850216218082186</v>
      </c>
      <c r="E1539" s="10">
        <v>0.331471742929067</v>
      </c>
    </row>
    <row r="1540" spans="1:5" x14ac:dyDescent="0.2">
      <c r="A1540" s="6" t="s">
        <v>1543</v>
      </c>
      <c r="B1540" s="6" t="s">
        <v>3467</v>
      </c>
      <c r="C1540" s="7">
        <v>0.87548066982336137</v>
      </c>
      <c r="D1540" s="7">
        <f t="shared" si="24"/>
        <v>-0.19185276986398944</v>
      </c>
      <c r="E1540" s="10">
        <v>7.4705933312130504E-2</v>
      </c>
    </row>
    <row r="1541" spans="1:5" x14ac:dyDescent="0.2">
      <c r="A1541" s="6" t="s">
        <v>1544</v>
      </c>
      <c r="B1541" s="6" t="s">
        <v>3468</v>
      </c>
      <c r="C1541" s="7">
        <v>0.87506438286770616</v>
      </c>
      <c r="D1541" s="7">
        <f t="shared" si="24"/>
        <v>-0.1925389277402558</v>
      </c>
      <c r="E1541" s="10">
        <v>2.25261074570965E-2</v>
      </c>
    </row>
    <row r="1542" spans="1:5" x14ac:dyDescent="0.2">
      <c r="A1542" s="6" t="s">
        <v>1545</v>
      </c>
      <c r="B1542" s="6" t="s">
        <v>3469</v>
      </c>
      <c r="C1542" s="7">
        <v>0.87429883253761964</v>
      </c>
      <c r="D1542" s="7">
        <f t="shared" si="24"/>
        <v>-0.19380162233168741</v>
      </c>
      <c r="E1542" s="10">
        <v>1</v>
      </c>
    </row>
    <row r="1543" spans="1:5" x14ac:dyDescent="0.2">
      <c r="A1543" s="6" t="s">
        <v>1546</v>
      </c>
      <c r="B1543" s="6" t="s">
        <v>3470</v>
      </c>
      <c r="C1543" s="7">
        <v>0.87422310925871238</v>
      </c>
      <c r="D1543" s="7">
        <f t="shared" si="24"/>
        <v>-0.19392657998468138</v>
      </c>
      <c r="E1543" s="10">
        <v>0.89550075441941601</v>
      </c>
    </row>
    <row r="1544" spans="1:5" x14ac:dyDescent="0.2">
      <c r="A1544" s="6" t="s">
        <v>1547</v>
      </c>
      <c r="B1544" s="6" t="s">
        <v>3471</v>
      </c>
      <c r="C1544" s="7">
        <v>0.87403372177386029</v>
      </c>
      <c r="D1544" s="7">
        <f t="shared" si="24"/>
        <v>-0.19423915234981834</v>
      </c>
      <c r="E1544" s="10">
        <v>8.9161688773059994E-2</v>
      </c>
    </row>
    <row r="1545" spans="1:5" x14ac:dyDescent="0.2">
      <c r="A1545" s="6" t="s">
        <v>1548</v>
      </c>
      <c r="B1545" s="6" t="s">
        <v>3472</v>
      </c>
      <c r="C1545" s="7">
        <v>0.87375829443693565</v>
      </c>
      <c r="D1545" s="7">
        <f t="shared" si="24"/>
        <v>-0.19469384907884579</v>
      </c>
      <c r="E1545" s="10">
        <v>0.234763662827669</v>
      </c>
    </row>
    <row r="1546" spans="1:5" x14ac:dyDescent="0.2">
      <c r="A1546" s="6" t="s">
        <v>1549</v>
      </c>
      <c r="B1546" s="6" t="s">
        <v>3473</v>
      </c>
      <c r="C1546" s="7">
        <v>0.87340493597707247</v>
      </c>
      <c r="D1546" s="7">
        <f t="shared" si="24"/>
        <v>-0.19527741047228325</v>
      </c>
      <c r="E1546" s="10">
        <v>0.13145325800938801</v>
      </c>
    </row>
    <row r="1547" spans="1:5" x14ac:dyDescent="0.2">
      <c r="A1547" s="6" t="s">
        <v>1550</v>
      </c>
      <c r="B1547" s="6" t="s">
        <v>3474</v>
      </c>
      <c r="C1547" s="7">
        <v>0.87326687018013127</v>
      </c>
      <c r="D1547" s="7">
        <f t="shared" si="24"/>
        <v>-0.19550548633665127</v>
      </c>
      <c r="E1547" s="10">
        <v>3.1994888986815198E-2</v>
      </c>
    </row>
    <row r="1548" spans="1:5" x14ac:dyDescent="0.2">
      <c r="A1548" s="6" t="s">
        <v>1551</v>
      </c>
      <c r="B1548" s="6" t="s">
        <v>3475</v>
      </c>
      <c r="C1548" s="7">
        <v>0.87280651352705585</v>
      </c>
      <c r="D1548" s="7">
        <f t="shared" si="24"/>
        <v>-0.19626622672937302</v>
      </c>
      <c r="E1548" s="10">
        <v>0.20679118059790699</v>
      </c>
    </row>
    <row r="1549" spans="1:5" x14ac:dyDescent="0.2">
      <c r="A1549" s="6" t="s">
        <v>1552</v>
      </c>
      <c r="B1549" s="6" t="s">
        <v>3476</v>
      </c>
      <c r="C1549" s="7">
        <v>0.87263803676653962</v>
      </c>
      <c r="D1549" s="7">
        <f t="shared" si="24"/>
        <v>-0.19654473524757921</v>
      </c>
      <c r="E1549" s="10">
        <v>0.27198127308852499</v>
      </c>
    </row>
    <row r="1550" spans="1:5" x14ac:dyDescent="0.2">
      <c r="A1550" s="6" t="s">
        <v>1553</v>
      </c>
      <c r="B1550" s="6" t="s">
        <v>3477</v>
      </c>
      <c r="C1550" s="7">
        <v>0.87247109554159819</v>
      </c>
      <c r="D1550" s="7">
        <f t="shared" si="24"/>
        <v>-0.19682075841841559</v>
      </c>
      <c r="E1550" s="10">
        <v>0.15509338544842999</v>
      </c>
    </row>
    <row r="1551" spans="1:5" x14ac:dyDescent="0.2">
      <c r="A1551" s="6" t="s">
        <v>1554</v>
      </c>
      <c r="B1551" s="6" t="s">
        <v>3478</v>
      </c>
      <c r="C1551" s="7">
        <v>0.87239287808307242</v>
      </c>
      <c r="D1551" s="7">
        <f t="shared" si="24"/>
        <v>-0.19695010252925446</v>
      </c>
      <c r="E1551" s="10">
        <v>9.3821513795638106E-2</v>
      </c>
    </row>
    <row r="1552" spans="1:5" x14ac:dyDescent="0.2">
      <c r="A1552" s="6" t="s">
        <v>1555</v>
      </c>
      <c r="B1552" s="6" t="s">
        <v>3479</v>
      </c>
      <c r="C1552" s="7">
        <v>0.87234578259830287</v>
      </c>
      <c r="D1552" s="7">
        <f t="shared" si="24"/>
        <v>-0.19702798745709263</v>
      </c>
      <c r="E1552" s="10">
        <v>0.27964345229638699</v>
      </c>
    </row>
    <row r="1553" spans="1:5" x14ac:dyDescent="0.2">
      <c r="A1553" s="6" t="s">
        <v>1556</v>
      </c>
      <c r="B1553" s="6" t="s">
        <v>3480</v>
      </c>
      <c r="C1553" s="7">
        <v>0.87226924566535335</v>
      </c>
      <c r="D1553" s="7">
        <f t="shared" si="24"/>
        <v>-0.19715457063090816</v>
      </c>
      <c r="E1553" s="10">
        <v>0.20700086945792101</v>
      </c>
    </row>
    <row r="1554" spans="1:5" x14ac:dyDescent="0.2">
      <c r="A1554" s="6" t="s">
        <v>1557</v>
      </c>
      <c r="B1554" s="6" t="s">
        <v>3481</v>
      </c>
      <c r="C1554" s="7">
        <v>0.87212139535141608</v>
      </c>
      <c r="D1554" s="7">
        <f t="shared" si="24"/>
        <v>-0.19739912928675787</v>
      </c>
      <c r="E1554" s="10">
        <v>0.102312731696148</v>
      </c>
    </row>
    <row r="1555" spans="1:5" x14ac:dyDescent="0.2">
      <c r="A1555" s="6" t="s">
        <v>1558</v>
      </c>
      <c r="B1555" s="6" t="s">
        <v>3482</v>
      </c>
      <c r="C1555" s="7">
        <v>0.87147649051051213</v>
      </c>
      <c r="D1555" s="7">
        <f t="shared" si="24"/>
        <v>-0.19846634904630125</v>
      </c>
      <c r="E1555" s="10">
        <v>0.15918913844077101</v>
      </c>
    </row>
    <row r="1556" spans="1:5" x14ac:dyDescent="0.2">
      <c r="A1556" s="6" t="s">
        <v>1559</v>
      </c>
      <c r="B1556" s="6" t="s">
        <v>3483</v>
      </c>
      <c r="C1556" s="7">
        <v>0.87146172134077016</v>
      </c>
      <c r="D1556" s="7">
        <f t="shared" si="24"/>
        <v>-0.19849079903288186</v>
      </c>
      <c r="E1556" s="10">
        <v>0.10311390569626699</v>
      </c>
    </row>
    <row r="1557" spans="1:5" x14ac:dyDescent="0.2">
      <c r="A1557" s="6" t="s">
        <v>1560</v>
      </c>
      <c r="B1557" s="6" t="s">
        <v>3484</v>
      </c>
      <c r="C1557" s="7">
        <v>0.87136728760093607</v>
      </c>
      <c r="D1557" s="7">
        <f t="shared" si="24"/>
        <v>-0.19864714149400178</v>
      </c>
      <c r="E1557" s="10">
        <v>0.19898642305096401</v>
      </c>
    </row>
    <row r="1558" spans="1:5" x14ac:dyDescent="0.2">
      <c r="A1558" s="6" t="s">
        <v>1561</v>
      </c>
      <c r="B1558" s="6" t="s">
        <v>3485</v>
      </c>
      <c r="C1558" s="7">
        <v>0.87123190571966835</v>
      </c>
      <c r="D1558" s="7">
        <f t="shared" si="24"/>
        <v>-0.19887130637353659</v>
      </c>
      <c r="E1558" s="10">
        <v>0.35664675509223998</v>
      </c>
    </row>
    <row r="1559" spans="1:5" x14ac:dyDescent="0.2">
      <c r="A1559" s="6" t="s">
        <v>1562</v>
      </c>
      <c r="B1559" s="6" t="s">
        <v>3486</v>
      </c>
      <c r="C1559" s="7">
        <v>0.87074139114453486</v>
      </c>
      <c r="D1559" s="7">
        <f t="shared" si="24"/>
        <v>-0.19968379065788974</v>
      </c>
      <c r="E1559" s="10">
        <v>0.30234627874483899</v>
      </c>
    </row>
    <row r="1560" spans="1:5" x14ac:dyDescent="0.2">
      <c r="A1560" s="6" t="s">
        <v>1563</v>
      </c>
      <c r="B1560" s="6" t="s">
        <v>3487</v>
      </c>
      <c r="C1560" s="7">
        <v>0.86997986194775945</v>
      </c>
      <c r="D1560" s="7">
        <f t="shared" si="24"/>
        <v>-0.20094608864364488</v>
      </c>
      <c r="E1560" s="10">
        <v>7.7675165926195597E-2</v>
      </c>
    </row>
    <row r="1561" spans="1:5" x14ac:dyDescent="0.2">
      <c r="A1561" s="6" t="s">
        <v>1564</v>
      </c>
      <c r="B1561" s="6" t="s">
        <v>3488</v>
      </c>
      <c r="C1561" s="7">
        <v>0.86992030033959322</v>
      </c>
      <c r="D1561" s="7">
        <f t="shared" si="24"/>
        <v>-0.20104486354880885</v>
      </c>
      <c r="E1561" s="10">
        <v>0.153469097544222</v>
      </c>
    </row>
    <row r="1562" spans="1:5" x14ac:dyDescent="0.2">
      <c r="A1562" s="6" t="s">
        <v>1565</v>
      </c>
      <c r="B1562" s="6" t="s">
        <v>3489</v>
      </c>
      <c r="C1562" s="7">
        <v>0.86944663170264425</v>
      </c>
      <c r="D1562" s="7">
        <f t="shared" si="24"/>
        <v>-0.20183062001899899</v>
      </c>
      <c r="E1562" s="10">
        <v>0.79594569220385403</v>
      </c>
    </row>
    <row r="1563" spans="1:5" x14ac:dyDescent="0.2">
      <c r="A1563" s="6" t="s">
        <v>1566</v>
      </c>
      <c r="B1563" s="6" t="s">
        <v>3490</v>
      </c>
      <c r="C1563" s="7">
        <v>0.86925595279924905</v>
      </c>
      <c r="D1563" s="7">
        <f t="shared" si="24"/>
        <v>-0.2021470531017876</v>
      </c>
      <c r="E1563" s="10">
        <v>0.16052793292862799</v>
      </c>
    </row>
    <row r="1564" spans="1:5" x14ac:dyDescent="0.2">
      <c r="A1564" s="6" t="s">
        <v>1567</v>
      </c>
      <c r="B1564" s="6" t="s">
        <v>3491</v>
      </c>
      <c r="C1564" s="7">
        <v>0.86919740632987053</v>
      </c>
      <c r="D1564" s="7">
        <f t="shared" si="24"/>
        <v>-0.20224422533896305</v>
      </c>
      <c r="E1564" s="10">
        <v>0.62037354179372095</v>
      </c>
    </row>
    <row r="1565" spans="1:5" x14ac:dyDescent="0.2">
      <c r="A1565" s="6" t="s">
        <v>1568</v>
      </c>
      <c r="B1565" s="6" t="s">
        <v>3492</v>
      </c>
      <c r="C1565" s="7">
        <v>0.86899624745876458</v>
      </c>
      <c r="D1565" s="7">
        <f t="shared" si="24"/>
        <v>-0.20257814774909086</v>
      </c>
      <c r="E1565" s="10">
        <v>0.16052793292862799</v>
      </c>
    </row>
    <row r="1566" spans="1:5" x14ac:dyDescent="0.2">
      <c r="A1566" s="6" t="s">
        <v>1569</v>
      </c>
      <c r="B1566" s="6" t="s">
        <v>3493</v>
      </c>
      <c r="C1566" s="7">
        <v>0.86868685600021889</v>
      </c>
      <c r="D1566" s="7">
        <f t="shared" si="24"/>
        <v>-0.2030918864472061</v>
      </c>
      <c r="E1566" s="10">
        <v>0.31018677089685998</v>
      </c>
    </row>
    <row r="1567" spans="1:5" x14ac:dyDescent="0.2">
      <c r="A1567" s="6" t="s">
        <v>1570</v>
      </c>
      <c r="B1567" s="6" t="s">
        <v>3494</v>
      </c>
      <c r="C1567" s="7">
        <v>0.86844293315197008</v>
      </c>
      <c r="D1567" s="7">
        <f t="shared" si="24"/>
        <v>-0.20349704475839098</v>
      </c>
      <c r="E1567" s="10">
        <v>0.68657615164116903</v>
      </c>
    </row>
    <row r="1568" spans="1:5" x14ac:dyDescent="0.2">
      <c r="A1568" s="6" t="s">
        <v>1571</v>
      </c>
      <c r="B1568" s="6" t="s">
        <v>3495</v>
      </c>
      <c r="C1568" s="7">
        <v>0.86811614575135898</v>
      </c>
      <c r="D1568" s="7">
        <f t="shared" si="24"/>
        <v>-0.20404002031687235</v>
      </c>
      <c r="E1568" s="10">
        <v>9.5067793554824795E-2</v>
      </c>
    </row>
    <row r="1569" spans="1:5" x14ac:dyDescent="0.2">
      <c r="A1569" s="6" t="s">
        <v>1572</v>
      </c>
      <c r="B1569" s="6" t="s">
        <v>3496</v>
      </c>
      <c r="C1569" s="7">
        <v>0.8680167968385456</v>
      </c>
      <c r="D1569" s="7">
        <f t="shared" si="24"/>
        <v>-0.20420513461252784</v>
      </c>
      <c r="E1569" s="10">
        <v>0.10311390569626699</v>
      </c>
    </row>
    <row r="1570" spans="1:5" x14ac:dyDescent="0.2">
      <c r="A1570" s="6" t="s">
        <v>1573</v>
      </c>
      <c r="B1570" s="6" t="s">
        <v>3497</v>
      </c>
      <c r="C1570" s="7">
        <v>0.86771903240495774</v>
      </c>
      <c r="D1570" s="7">
        <f t="shared" si="24"/>
        <v>-0.20470012154391087</v>
      </c>
      <c r="E1570" s="10">
        <v>0.20679118059790699</v>
      </c>
    </row>
    <row r="1571" spans="1:5" x14ac:dyDescent="0.2">
      <c r="A1571" s="6" t="s">
        <v>1574</v>
      </c>
      <c r="B1571" s="6" t="s">
        <v>3498</v>
      </c>
      <c r="C1571" s="7">
        <v>0.86730785315736925</v>
      </c>
      <c r="D1571" s="7">
        <f t="shared" si="24"/>
        <v>-0.20538392221288496</v>
      </c>
      <c r="E1571" s="10">
        <v>2.13299259912102E-2</v>
      </c>
    </row>
    <row r="1572" spans="1:5" x14ac:dyDescent="0.2">
      <c r="A1572" s="6" t="s">
        <v>1575</v>
      </c>
      <c r="B1572" s="6" t="s">
        <v>3499</v>
      </c>
      <c r="C1572" s="7">
        <v>0.8672336603359786</v>
      </c>
      <c r="D1572" s="7">
        <f t="shared" si="24"/>
        <v>-0.20550734112759234</v>
      </c>
      <c r="E1572" s="10">
        <v>5.6383321891611597E-2</v>
      </c>
    </row>
    <row r="1573" spans="1:5" x14ac:dyDescent="0.2">
      <c r="A1573" s="6" t="s">
        <v>1576</v>
      </c>
      <c r="B1573" s="6" t="s">
        <v>3500</v>
      </c>
      <c r="C1573" s="7">
        <v>0.86700671027204668</v>
      </c>
      <c r="D1573" s="7">
        <f t="shared" si="24"/>
        <v>-0.20588493553628243</v>
      </c>
      <c r="E1573" s="10">
        <v>1</v>
      </c>
    </row>
    <row r="1574" spans="1:5" x14ac:dyDescent="0.2">
      <c r="A1574" s="6" t="s">
        <v>1577</v>
      </c>
      <c r="B1574" s="6" t="s">
        <v>3501</v>
      </c>
      <c r="C1574" s="7">
        <v>0.86695151894433975</v>
      </c>
      <c r="D1574" s="7">
        <f t="shared" si="24"/>
        <v>-0.20597677656620819</v>
      </c>
      <c r="E1574" s="10">
        <v>0.112766643783223</v>
      </c>
    </row>
    <row r="1575" spans="1:5" x14ac:dyDescent="0.2">
      <c r="A1575" s="6" t="s">
        <v>1578</v>
      </c>
      <c r="B1575" s="6" t="s">
        <v>3502</v>
      </c>
      <c r="C1575" s="7">
        <v>0.86660577746376044</v>
      </c>
      <c r="D1575" s="7">
        <f t="shared" si="24"/>
        <v>-0.20655224012557061</v>
      </c>
      <c r="E1575" s="10">
        <v>0.41245562278506998</v>
      </c>
    </row>
    <row r="1576" spans="1:5" x14ac:dyDescent="0.2">
      <c r="A1576" s="6" t="s">
        <v>1579</v>
      </c>
      <c r="B1576" s="6" t="s">
        <v>3503</v>
      </c>
      <c r="C1576" s="7">
        <v>0.86655007561309338</v>
      </c>
      <c r="D1576" s="7">
        <f t="shared" si="24"/>
        <v>-0.20664497360203291</v>
      </c>
      <c r="E1576" s="10">
        <v>0.36191030294452198</v>
      </c>
    </row>
    <row r="1577" spans="1:5" x14ac:dyDescent="0.2">
      <c r="A1577" s="6" t="s">
        <v>1580</v>
      </c>
      <c r="B1577" s="6" t="s">
        <v>3504</v>
      </c>
      <c r="C1577" s="7">
        <v>0.86634498590081888</v>
      </c>
      <c r="D1577" s="7">
        <f t="shared" si="24"/>
        <v>-0.20698646215351937</v>
      </c>
      <c r="E1577" s="10">
        <v>0.50152136769331401</v>
      </c>
    </row>
    <row r="1578" spans="1:5" x14ac:dyDescent="0.2">
      <c r="A1578" s="6" t="s">
        <v>1581</v>
      </c>
      <c r="B1578" s="6" t="s">
        <v>3505</v>
      </c>
      <c r="C1578" s="7">
        <v>0.86594650086446223</v>
      </c>
      <c r="D1578" s="7">
        <f t="shared" si="24"/>
        <v>-0.20765019848236774</v>
      </c>
      <c r="E1578" s="10">
        <v>5.3509310976209298E-2</v>
      </c>
    </row>
    <row r="1579" spans="1:5" x14ac:dyDescent="0.2">
      <c r="A1579" s="6" t="s">
        <v>1582</v>
      </c>
      <c r="B1579" s="6" t="s">
        <v>3506</v>
      </c>
      <c r="C1579" s="7">
        <v>0.86576829496491936</v>
      </c>
      <c r="D1579" s="7">
        <f t="shared" si="24"/>
        <v>-0.20794712586215844</v>
      </c>
      <c r="E1579" s="10">
        <v>1.3113505807891E-2</v>
      </c>
    </row>
    <row r="1580" spans="1:5" x14ac:dyDescent="0.2">
      <c r="A1580" s="6" t="s">
        <v>1583</v>
      </c>
      <c r="B1580" s="6" t="s">
        <v>3507</v>
      </c>
      <c r="C1580" s="7">
        <v>0.86547547155042226</v>
      </c>
      <c r="D1580" s="7">
        <f t="shared" si="24"/>
        <v>-0.20843516215161761</v>
      </c>
      <c r="E1580" s="10">
        <v>0.18132084872568299</v>
      </c>
    </row>
    <row r="1581" spans="1:5" x14ac:dyDescent="0.2">
      <c r="A1581" s="6" t="s">
        <v>1584</v>
      </c>
      <c r="B1581" s="6" t="s">
        <v>3508</v>
      </c>
      <c r="C1581" s="7">
        <v>0.86525176561186434</v>
      </c>
      <c r="D1581" s="7">
        <f t="shared" si="24"/>
        <v>-0.20880811456496429</v>
      </c>
      <c r="E1581" s="10">
        <v>8.0263966464313996E-2</v>
      </c>
    </row>
    <row r="1582" spans="1:5" x14ac:dyDescent="0.2">
      <c r="A1582" s="6" t="s">
        <v>1585</v>
      </c>
      <c r="B1582" s="6" t="s">
        <v>3509</v>
      </c>
      <c r="C1582" s="7">
        <v>0.86499415810661306</v>
      </c>
      <c r="D1582" s="7">
        <f t="shared" si="24"/>
        <v>-0.20923770560514332</v>
      </c>
      <c r="E1582" s="10">
        <v>0.234763662827669</v>
      </c>
    </row>
    <row r="1583" spans="1:5" x14ac:dyDescent="0.2">
      <c r="A1583" s="6" t="s">
        <v>1586</v>
      </c>
      <c r="B1583" s="6" t="s">
        <v>3510</v>
      </c>
      <c r="C1583" s="7">
        <v>0.86486707118540318</v>
      </c>
      <c r="D1583" s="7">
        <f t="shared" si="24"/>
        <v>-0.20944968523474197</v>
      </c>
      <c r="E1583" s="10">
        <v>0.18132084872568299</v>
      </c>
    </row>
    <row r="1584" spans="1:5" x14ac:dyDescent="0.2">
      <c r="A1584" s="6" t="s">
        <v>1587</v>
      </c>
      <c r="B1584" s="6" t="s">
        <v>3511</v>
      </c>
      <c r="C1584" s="7">
        <v>0.86485318909586928</v>
      </c>
      <c r="D1584" s="7">
        <f t="shared" si="24"/>
        <v>-0.20947284229913912</v>
      </c>
      <c r="E1584" s="10">
        <v>0.452387878680653</v>
      </c>
    </row>
    <row r="1585" spans="1:5" x14ac:dyDescent="0.2">
      <c r="A1585" s="6" t="s">
        <v>1588</v>
      </c>
      <c r="B1585" s="6" t="s">
        <v>3512</v>
      </c>
      <c r="C1585" s="7">
        <v>0.86468085849799592</v>
      </c>
      <c r="D1585" s="7">
        <f t="shared" si="24"/>
        <v>-0.20976034227650464</v>
      </c>
      <c r="E1585" s="10">
        <v>4.4957832993877601E-2</v>
      </c>
    </row>
    <row r="1586" spans="1:5" x14ac:dyDescent="0.2">
      <c r="A1586" s="6" t="s">
        <v>1589</v>
      </c>
      <c r="B1586" s="6" t="s">
        <v>3513</v>
      </c>
      <c r="C1586" s="7">
        <v>0.86363673813768693</v>
      </c>
      <c r="D1586" s="7">
        <f t="shared" si="24"/>
        <v>-0.21150347959350835</v>
      </c>
      <c r="E1586" s="10">
        <v>9.5067793554824795E-2</v>
      </c>
    </row>
    <row r="1587" spans="1:5" x14ac:dyDescent="0.2">
      <c r="A1587" s="6" t="s">
        <v>1590</v>
      </c>
      <c r="B1587" s="6" t="s">
        <v>3514</v>
      </c>
      <c r="C1587" s="7">
        <v>0.86303689156751928</v>
      </c>
      <c r="D1587" s="7">
        <f t="shared" si="24"/>
        <v>-0.21250586440092192</v>
      </c>
      <c r="E1587" s="10">
        <v>0.223875188604854</v>
      </c>
    </row>
    <row r="1588" spans="1:5" x14ac:dyDescent="0.2">
      <c r="A1588" s="6" t="s">
        <v>1591</v>
      </c>
      <c r="B1588" s="6" t="s">
        <v>3515</v>
      </c>
      <c r="C1588" s="7">
        <v>0.86284776614556813</v>
      </c>
      <c r="D1588" s="7">
        <f t="shared" si="24"/>
        <v>-0.21282205043134719</v>
      </c>
      <c r="E1588" s="10">
        <v>0.17832337754611999</v>
      </c>
    </row>
    <row r="1589" spans="1:5" x14ac:dyDescent="0.2">
      <c r="A1589" s="6" t="s">
        <v>1592</v>
      </c>
      <c r="B1589" s="6" t="s">
        <v>3516</v>
      </c>
      <c r="C1589" s="7">
        <v>0.86271542883103391</v>
      </c>
      <c r="D1589" s="7">
        <f t="shared" si="24"/>
        <v>-0.21304333747355253</v>
      </c>
      <c r="E1589" s="10">
        <v>0.31050130418688199</v>
      </c>
    </row>
    <row r="1590" spans="1:5" x14ac:dyDescent="0.2">
      <c r="A1590" s="6" t="s">
        <v>1593</v>
      </c>
      <c r="B1590" s="6" t="s">
        <v>3517</v>
      </c>
      <c r="C1590" s="7">
        <v>0.86244390305539187</v>
      </c>
      <c r="D1590" s="7">
        <f t="shared" si="24"/>
        <v>-0.21349747395357102</v>
      </c>
      <c r="E1590" s="10">
        <v>0.234763662827669</v>
      </c>
    </row>
    <row r="1591" spans="1:5" x14ac:dyDescent="0.2">
      <c r="A1591" s="6" t="s">
        <v>1594</v>
      </c>
      <c r="B1591" s="6" t="s">
        <v>3518</v>
      </c>
      <c r="C1591" s="7">
        <v>0.86206176857264916</v>
      </c>
      <c r="D1591" s="7">
        <f t="shared" si="24"/>
        <v>-0.21413684967879967</v>
      </c>
      <c r="E1591" s="10">
        <v>0.13487349898163301</v>
      </c>
    </row>
    <row r="1592" spans="1:5" x14ac:dyDescent="0.2">
      <c r="A1592" s="6" t="s">
        <v>1595</v>
      </c>
      <c r="B1592" s="6" t="s">
        <v>3519</v>
      </c>
      <c r="C1592" s="7">
        <v>0.86200482362199948</v>
      </c>
      <c r="D1592" s="7">
        <f t="shared" si="24"/>
        <v>-0.21423215249170463</v>
      </c>
      <c r="E1592" s="10">
        <v>2.1391849814381601E-2</v>
      </c>
    </row>
    <row r="1593" spans="1:5" x14ac:dyDescent="0.2">
      <c r="A1593" s="6" t="s">
        <v>1596</v>
      </c>
      <c r="B1593" s="6" t="s">
        <v>3520</v>
      </c>
      <c r="C1593" s="7">
        <v>0.86194217452292887</v>
      </c>
      <c r="D1593" s="7">
        <f t="shared" si="24"/>
        <v>-0.21433700901534763</v>
      </c>
      <c r="E1593" s="10">
        <v>0.41400173891584302</v>
      </c>
    </row>
    <row r="1594" spans="1:5" x14ac:dyDescent="0.2">
      <c r="A1594" s="6" t="s">
        <v>1597</v>
      </c>
      <c r="B1594" s="6" t="s">
        <v>3521</v>
      </c>
      <c r="C1594" s="7">
        <v>0.86190449112979006</v>
      </c>
      <c r="D1594" s="7">
        <f t="shared" si="24"/>
        <v>-0.21440008381834152</v>
      </c>
      <c r="E1594" s="10">
        <v>7.7675165926195597E-2</v>
      </c>
    </row>
    <row r="1595" spans="1:5" x14ac:dyDescent="0.2">
      <c r="A1595" s="6" t="s">
        <v>1598</v>
      </c>
      <c r="B1595" s="6" t="s">
        <v>3522</v>
      </c>
      <c r="C1595" s="7">
        <v>0.86186042693969511</v>
      </c>
      <c r="D1595" s="7">
        <f t="shared" si="24"/>
        <v>-0.21447384235452968</v>
      </c>
      <c r="E1595" s="10">
        <v>4.2783699628763203E-2</v>
      </c>
    </row>
    <row r="1596" spans="1:5" x14ac:dyDescent="0.2">
      <c r="A1596" s="6" t="s">
        <v>1599</v>
      </c>
      <c r="B1596" s="6" t="s">
        <v>3523</v>
      </c>
      <c r="C1596" s="7">
        <v>0.86103717641653932</v>
      </c>
      <c r="D1596" s="7">
        <f t="shared" si="24"/>
        <v>-0.21585256565792801</v>
      </c>
      <c r="E1596" s="10">
        <v>0.35664675509223998</v>
      </c>
    </row>
    <row r="1597" spans="1:5" x14ac:dyDescent="0.2">
      <c r="A1597" s="6" t="s">
        <v>1600</v>
      </c>
      <c r="B1597" s="6" t="s">
        <v>3524</v>
      </c>
      <c r="C1597" s="7">
        <v>0.86077304386178255</v>
      </c>
      <c r="D1597" s="7">
        <f t="shared" si="24"/>
        <v>-0.21629519600752892</v>
      </c>
      <c r="E1597" s="10">
        <v>3.4721712639478798E-2</v>
      </c>
    </row>
    <row r="1598" spans="1:5" x14ac:dyDescent="0.2">
      <c r="A1598" s="6" t="s">
        <v>1601</v>
      </c>
      <c r="B1598" s="6" t="s">
        <v>3525</v>
      </c>
      <c r="C1598" s="7">
        <v>0.8599751507419402</v>
      </c>
      <c r="D1598" s="7">
        <f t="shared" si="24"/>
        <v>-0.2176331216067138</v>
      </c>
      <c r="E1598" s="10">
        <v>7.4705933312130504E-2</v>
      </c>
    </row>
    <row r="1599" spans="1:5" x14ac:dyDescent="0.2">
      <c r="A1599" s="6" t="s">
        <v>1602</v>
      </c>
      <c r="B1599" s="6" t="s">
        <v>3526</v>
      </c>
      <c r="C1599" s="7">
        <v>0.85986174024488393</v>
      </c>
      <c r="D1599" s="7">
        <f t="shared" si="24"/>
        <v>-0.217823391698933</v>
      </c>
      <c r="E1599" s="10">
        <v>0.25195523228736599</v>
      </c>
    </row>
    <row r="1600" spans="1:5" x14ac:dyDescent="0.2">
      <c r="A1600" s="6" t="s">
        <v>1603</v>
      </c>
      <c r="B1600" s="6" t="s">
        <v>3527</v>
      </c>
      <c r="C1600" s="7">
        <v>0.85960947070055937</v>
      </c>
      <c r="D1600" s="7">
        <f t="shared" si="24"/>
        <v>-0.21824671722001054</v>
      </c>
      <c r="E1600" s="10">
        <v>9.5067793554824795E-2</v>
      </c>
    </row>
    <row r="1601" spans="1:5" x14ac:dyDescent="0.2">
      <c r="A1601" s="6" t="s">
        <v>1604</v>
      </c>
      <c r="B1601" s="6" t="s">
        <v>3528</v>
      </c>
      <c r="C1601" s="7">
        <v>0.85932199091316508</v>
      </c>
      <c r="D1601" s="7">
        <f t="shared" si="24"/>
        <v>-0.21872927941257994</v>
      </c>
      <c r="E1601" s="10">
        <v>6.7436749490816406E-2</v>
      </c>
    </row>
    <row r="1602" spans="1:5" x14ac:dyDescent="0.2">
      <c r="A1602" s="6" t="s">
        <v>1605</v>
      </c>
      <c r="B1602" s="6" t="s">
        <v>3529</v>
      </c>
      <c r="C1602" s="7">
        <v>0.85930237817059885</v>
      </c>
      <c r="D1602" s="7">
        <f t="shared" ref="D1602:D1665" si="25">LOG(C1602,2)</f>
        <v>-0.21876220715054145</v>
      </c>
      <c r="E1602" s="10">
        <v>0.41185212304651098</v>
      </c>
    </row>
    <row r="1603" spans="1:5" x14ac:dyDescent="0.2">
      <c r="A1603" s="6" t="s">
        <v>1606</v>
      </c>
      <c r="B1603" s="6" t="s">
        <v>3530</v>
      </c>
      <c r="C1603" s="7">
        <v>0.8589448114735394</v>
      </c>
      <c r="D1603" s="7">
        <f t="shared" si="25"/>
        <v>-0.21936265592320967</v>
      </c>
      <c r="E1603" s="10">
        <v>0.55245290488177801</v>
      </c>
    </row>
    <row r="1604" spans="1:5" x14ac:dyDescent="0.2">
      <c r="A1604" s="6" t="s">
        <v>1607</v>
      </c>
      <c r="B1604" s="6" t="s">
        <v>3531</v>
      </c>
      <c r="C1604" s="7">
        <v>0.85859777046109631</v>
      </c>
      <c r="D1604" s="7">
        <f t="shared" si="25"/>
        <v>-0.21994566837334228</v>
      </c>
      <c r="E1604" s="10">
        <v>0.35520506477047098</v>
      </c>
    </row>
    <row r="1605" spans="1:5" x14ac:dyDescent="0.2">
      <c r="A1605" s="6" t="s">
        <v>1608</v>
      </c>
      <c r="B1605" s="6" t="s">
        <v>3532</v>
      </c>
      <c r="C1605" s="7">
        <v>0.85776500449447513</v>
      </c>
      <c r="D1605" s="7">
        <f t="shared" si="25"/>
        <v>-0.22134563747320024</v>
      </c>
      <c r="E1605" s="10">
        <v>0.25076068384665701</v>
      </c>
    </row>
    <row r="1606" spans="1:5" x14ac:dyDescent="0.2">
      <c r="A1606" s="6" t="s">
        <v>1609</v>
      </c>
      <c r="B1606" s="6" t="s">
        <v>3533</v>
      </c>
      <c r="C1606" s="7">
        <v>0.8566871249997976</v>
      </c>
      <c r="D1606" s="7">
        <f t="shared" si="25"/>
        <v>-0.22315968824753404</v>
      </c>
      <c r="E1606" s="10">
        <v>2.5891721975398501E-2</v>
      </c>
    </row>
    <row r="1607" spans="1:5" x14ac:dyDescent="0.2">
      <c r="A1607" s="6" t="s">
        <v>1610</v>
      </c>
      <c r="B1607" s="6" t="s">
        <v>3534</v>
      </c>
      <c r="C1607" s="7">
        <v>0.8566675671585815</v>
      </c>
      <c r="D1607" s="7">
        <f t="shared" si="25"/>
        <v>-0.22319262480254312</v>
      </c>
      <c r="E1607" s="10">
        <v>0.44775037720970801</v>
      </c>
    </row>
    <row r="1608" spans="1:5" x14ac:dyDescent="0.2">
      <c r="A1608" s="6" t="s">
        <v>1611</v>
      </c>
      <c r="B1608" s="6" t="s">
        <v>3535</v>
      </c>
      <c r="C1608" s="7">
        <v>0.85639011895897166</v>
      </c>
      <c r="D1608" s="7">
        <f t="shared" si="25"/>
        <v>-0.22365994490323135</v>
      </c>
      <c r="E1608" s="10">
        <v>0.27964345229638699</v>
      </c>
    </row>
    <row r="1609" spans="1:5" x14ac:dyDescent="0.2">
      <c r="A1609" s="6" t="s">
        <v>1612</v>
      </c>
      <c r="B1609" s="6" t="s">
        <v>3536</v>
      </c>
      <c r="C1609" s="7">
        <v>0.85528194371783739</v>
      </c>
      <c r="D1609" s="7">
        <f t="shared" si="25"/>
        <v>-0.22552801202082706</v>
      </c>
      <c r="E1609" s="10">
        <v>0.39797284610192701</v>
      </c>
    </row>
    <row r="1610" spans="1:5" x14ac:dyDescent="0.2">
      <c r="A1610" s="6" t="s">
        <v>1613</v>
      </c>
      <c r="B1610" s="6" t="s">
        <v>3537</v>
      </c>
      <c r="C1610" s="7">
        <v>0.85514349996904448</v>
      </c>
      <c r="D1610" s="7">
        <f t="shared" si="25"/>
        <v>-0.22576155872232054</v>
      </c>
      <c r="E1610" s="10">
        <v>0.54396254617704998</v>
      </c>
    </row>
    <row r="1611" spans="1:5" x14ac:dyDescent="0.2">
      <c r="A1611" s="6" t="s">
        <v>1614</v>
      </c>
      <c r="B1611" s="6" t="s">
        <v>3538</v>
      </c>
      <c r="C1611" s="7">
        <v>0.85507898256489079</v>
      </c>
      <c r="D1611" s="7">
        <f t="shared" si="25"/>
        <v>-0.22587040881640866</v>
      </c>
      <c r="E1611" s="10">
        <v>0.44096536063897301</v>
      </c>
    </row>
    <row r="1612" spans="1:5" x14ac:dyDescent="0.2">
      <c r="A1612" s="6" t="s">
        <v>1615</v>
      </c>
      <c r="B1612" s="6" t="s">
        <v>3539</v>
      </c>
      <c r="C1612" s="7">
        <v>0.85507526938761758</v>
      </c>
      <c r="D1612" s="7">
        <f t="shared" si="25"/>
        <v>-0.22587667372781287</v>
      </c>
      <c r="E1612" s="10">
        <v>0.25195523228736599</v>
      </c>
    </row>
    <row r="1613" spans="1:5" x14ac:dyDescent="0.2">
      <c r="A1613" s="6" t="s">
        <v>1616</v>
      </c>
      <c r="B1613" s="6" t="s">
        <v>3540</v>
      </c>
      <c r="C1613" s="7">
        <v>0.85504421768034256</v>
      </c>
      <c r="D1613" s="7">
        <f t="shared" si="25"/>
        <v>-0.22592906555708622</v>
      </c>
      <c r="E1613" s="10">
        <v>0.153469097544222</v>
      </c>
    </row>
    <row r="1614" spans="1:5" x14ac:dyDescent="0.2">
      <c r="A1614" s="6" t="s">
        <v>1617</v>
      </c>
      <c r="B1614" s="6" t="s">
        <v>3541</v>
      </c>
      <c r="C1614" s="7">
        <v>0.85490193483478505</v>
      </c>
      <c r="D1614" s="7">
        <f t="shared" si="25"/>
        <v>-0.22616915587321831</v>
      </c>
      <c r="E1614" s="10">
        <v>0.10879250923541001</v>
      </c>
    </row>
    <row r="1615" spans="1:5" x14ac:dyDescent="0.2">
      <c r="A1615" s="6" t="s">
        <v>1618</v>
      </c>
      <c r="B1615" s="6" t="s">
        <v>3542</v>
      </c>
      <c r="C1615" s="7">
        <v>0.85435551857076963</v>
      </c>
      <c r="D1615" s="7">
        <f t="shared" si="25"/>
        <v>-0.22709155882619594</v>
      </c>
      <c r="E1615" s="10">
        <v>3.4721712639478798E-2</v>
      </c>
    </row>
    <row r="1616" spans="1:5" x14ac:dyDescent="0.2">
      <c r="A1616" s="6" t="s">
        <v>1619</v>
      </c>
      <c r="B1616" s="6" t="s">
        <v>3543</v>
      </c>
      <c r="C1616" s="7">
        <v>0.85423031904215208</v>
      </c>
      <c r="D1616" s="7">
        <f t="shared" si="25"/>
        <v>-0.227302990684526</v>
      </c>
      <c r="E1616" s="10">
        <v>0.393546294026548</v>
      </c>
    </row>
    <row r="1617" spans="1:5" x14ac:dyDescent="0.2">
      <c r="A1617" s="6" t="s">
        <v>1620</v>
      </c>
      <c r="B1617" s="6" t="s">
        <v>3544</v>
      </c>
      <c r="C1617" s="7">
        <v>0.85391726461426776</v>
      </c>
      <c r="D1617" s="7">
        <f t="shared" si="25"/>
        <v>-0.22783179988112587</v>
      </c>
      <c r="E1617" s="10">
        <v>0.31018677089685998</v>
      </c>
    </row>
    <row r="1618" spans="1:5" x14ac:dyDescent="0.2">
      <c r="A1618" s="6" t="s">
        <v>1621</v>
      </c>
      <c r="B1618" s="6" t="s">
        <v>3545</v>
      </c>
      <c r="C1618" s="7">
        <v>0.85349464989311996</v>
      </c>
      <c r="D1618" s="7">
        <f t="shared" si="25"/>
        <v>-0.22854598509873775</v>
      </c>
      <c r="E1618" s="10">
        <v>0.13145325800938801</v>
      </c>
    </row>
    <row r="1619" spans="1:5" x14ac:dyDescent="0.2">
      <c r="A1619" s="6" t="s">
        <v>1622</v>
      </c>
      <c r="B1619" s="6" t="s">
        <v>3546</v>
      </c>
      <c r="C1619" s="7">
        <v>0.85193984072167284</v>
      </c>
      <c r="D1619" s="7">
        <f t="shared" si="25"/>
        <v>-0.23117653598179039</v>
      </c>
      <c r="E1619" s="10">
        <v>0.25076068384665701</v>
      </c>
    </row>
    <row r="1620" spans="1:5" x14ac:dyDescent="0.2">
      <c r="A1620" s="6" t="s">
        <v>1623</v>
      </c>
      <c r="B1620" s="6" t="s">
        <v>3547</v>
      </c>
      <c r="C1620" s="7">
        <v>0.85164591365433295</v>
      </c>
      <c r="D1620" s="7">
        <f t="shared" si="25"/>
        <v>-0.23167436490006207</v>
      </c>
      <c r="E1620" s="10">
        <v>0.50152136769331401</v>
      </c>
    </row>
    <row r="1621" spans="1:5" x14ac:dyDescent="0.2">
      <c r="A1621" s="6" t="s">
        <v>1624</v>
      </c>
      <c r="B1621" s="6" t="s">
        <v>3548</v>
      </c>
      <c r="C1621" s="7">
        <v>0.85152331253484503</v>
      </c>
      <c r="D1621" s="7">
        <f t="shared" si="25"/>
        <v>-0.23188206713502307</v>
      </c>
      <c r="E1621" s="10">
        <v>0.118882251697413</v>
      </c>
    </row>
    <row r="1622" spans="1:5" x14ac:dyDescent="0.2">
      <c r="A1622" s="6" t="s">
        <v>1625</v>
      </c>
      <c r="B1622" s="6" t="s">
        <v>3549</v>
      </c>
      <c r="C1622" s="7">
        <v>0.85146756415353964</v>
      </c>
      <c r="D1622" s="7">
        <f t="shared" si="25"/>
        <v>-0.23197652203126071</v>
      </c>
      <c r="E1622" s="10">
        <v>4.6910756897818998E-2</v>
      </c>
    </row>
    <row r="1623" spans="1:5" x14ac:dyDescent="0.2">
      <c r="A1623" s="6" t="s">
        <v>1626</v>
      </c>
      <c r="B1623" s="6" t="s">
        <v>3550</v>
      </c>
      <c r="C1623" s="7">
        <v>0.85076974659713489</v>
      </c>
      <c r="D1623" s="7">
        <f t="shared" si="25"/>
        <v>-0.23315936296431622</v>
      </c>
      <c r="E1623" s="10">
        <v>0.60318383824086996</v>
      </c>
    </row>
    <row r="1624" spans="1:5" x14ac:dyDescent="0.2">
      <c r="A1624" s="6" t="s">
        <v>1627</v>
      </c>
      <c r="B1624" s="6" t="s">
        <v>3551</v>
      </c>
      <c r="C1624" s="7">
        <v>0.85056803256293256</v>
      </c>
      <c r="D1624" s="7">
        <f t="shared" si="25"/>
        <v>-0.23350146062622634</v>
      </c>
      <c r="E1624" s="10">
        <v>6.5726629004694004E-2</v>
      </c>
    </row>
    <row r="1625" spans="1:5" x14ac:dyDescent="0.2">
      <c r="A1625" s="6" t="s">
        <v>1628</v>
      </c>
      <c r="B1625" s="6" t="s">
        <v>3552</v>
      </c>
      <c r="C1625" s="7">
        <v>0.8500908435061888</v>
      </c>
      <c r="D1625" s="7">
        <f t="shared" si="25"/>
        <v>-0.2343110742571376</v>
      </c>
      <c r="E1625" s="10">
        <v>0.393546294026548</v>
      </c>
    </row>
    <row r="1626" spans="1:5" x14ac:dyDescent="0.2">
      <c r="A1626" s="6" t="s">
        <v>1629</v>
      </c>
      <c r="B1626" s="6" t="s">
        <v>3553</v>
      </c>
      <c r="C1626" s="7">
        <v>0.85001643441845287</v>
      </c>
      <c r="D1626" s="7">
        <f t="shared" si="25"/>
        <v>-0.23443735996079421</v>
      </c>
      <c r="E1626" s="10">
        <v>3.1994888986815198E-2</v>
      </c>
    </row>
    <row r="1627" spans="1:5" x14ac:dyDescent="0.2">
      <c r="A1627" s="6" t="s">
        <v>1630</v>
      </c>
      <c r="B1627" s="6" t="s">
        <v>3554</v>
      </c>
      <c r="C1627" s="7">
        <v>0.84996571532128329</v>
      </c>
      <c r="D1627" s="7">
        <f t="shared" si="25"/>
        <v>-0.23452344579410467</v>
      </c>
      <c r="E1627" s="10">
        <v>0.13487349898163301</v>
      </c>
    </row>
    <row r="1628" spans="1:5" x14ac:dyDescent="0.2">
      <c r="A1628" s="6" t="s">
        <v>1631</v>
      </c>
      <c r="B1628" s="6" t="s">
        <v>3555</v>
      </c>
      <c r="C1628" s="7">
        <v>0.84988199207465065</v>
      </c>
      <c r="D1628" s="7">
        <f t="shared" si="25"/>
        <v>-0.23466556101101052</v>
      </c>
      <c r="E1628" s="10">
        <v>9.5067793554824795E-2</v>
      </c>
    </row>
    <row r="1629" spans="1:5" x14ac:dyDescent="0.2">
      <c r="A1629" s="6" t="s">
        <v>1632</v>
      </c>
      <c r="B1629" s="6" t="s">
        <v>3556</v>
      </c>
      <c r="C1629" s="7">
        <v>0.84908579176061794</v>
      </c>
      <c r="D1629" s="7">
        <f t="shared" si="25"/>
        <v>-0.2360177636126482</v>
      </c>
      <c r="E1629" s="10">
        <v>0.23738450315604501</v>
      </c>
    </row>
    <row r="1630" spans="1:5" x14ac:dyDescent="0.2">
      <c r="A1630" s="6" t="s">
        <v>1633</v>
      </c>
      <c r="B1630" s="6" t="s">
        <v>3557</v>
      </c>
      <c r="C1630" s="7">
        <v>0.84808572055797626</v>
      </c>
      <c r="D1630" s="7">
        <f t="shared" si="25"/>
        <v>-0.23771800182794506</v>
      </c>
      <c r="E1630" s="10">
        <v>0.35214549424150399</v>
      </c>
    </row>
    <row r="1631" spans="1:5" x14ac:dyDescent="0.2">
      <c r="A1631" s="6" t="s">
        <v>1634</v>
      </c>
      <c r="B1631" s="6" t="s">
        <v>3558</v>
      </c>
      <c r="C1631" s="7">
        <v>0.84606539887030163</v>
      </c>
      <c r="D1631" s="7">
        <f t="shared" si="25"/>
        <v>-0.24115891029009368</v>
      </c>
      <c r="E1631" s="10">
        <v>0.41185212304651098</v>
      </c>
    </row>
    <row r="1632" spans="1:5" x14ac:dyDescent="0.2">
      <c r="A1632" s="6" t="s">
        <v>1635</v>
      </c>
      <c r="B1632" s="6" t="s">
        <v>3559</v>
      </c>
      <c r="C1632" s="7">
        <v>0.84586488844892116</v>
      </c>
      <c r="D1632" s="7">
        <f t="shared" si="25"/>
        <v>-0.24150085746616171</v>
      </c>
      <c r="E1632" s="10">
        <v>0.153469097544222</v>
      </c>
    </row>
    <row r="1633" spans="1:5" x14ac:dyDescent="0.2">
      <c r="A1633" s="6" t="s">
        <v>1636</v>
      </c>
      <c r="B1633" s="6" t="s">
        <v>3560</v>
      </c>
      <c r="C1633" s="7">
        <v>0.8454324589291401</v>
      </c>
      <c r="D1633" s="7">
        <f t="shared" si="25"/>
        <v>-0.2422385916538061</v>
      </c>
      <c r="E1633" s="10">
        <v>0.13599063654426299</v>
      </c>
    </row>
    <row r="1634" spans="1:5" x14ac:dyDescent="0.2">
      <c r="A1634" s="6" t="s">
        <v>1637</v>
      </c>
      <c r="B1634" s="6" t="s">
        <v>3561</v>
      </c>
      <c r="C1634" s="7">
        <v>0.84504405300280017</v>
      </c>
      <c r="D1634" s="7">
        <f t="shared" si="25"/>
        <v>-0.24290154237768508</v>
      </c>
      <c r="E1634" s="10">
        <v>7.7675165926195597E-2</v>
      </c>
    </row>
    <row r="1635" spans="1:5" x14ac:dyDescent="0.2">
      <c r="A1635" s="6" t="s">
        <v>1638</v>
      </c>
      <c r="B1635" s="6" t="s">
        <v>3562</v>
      </c>
      <c r="C1635" s="7">
        <v>0.84484960239793283</v>
      </c>
      <c r="D1635" s="7">
        <f t="shared" si="25"/>
        <v>-0.24323355489655754</v>
      </c>
      <c r="E1635" s="10">
        <v>0.137485207595023</v>
      </c>
    </row>
    <row r="1636" spans="1:5" x14ac:dyDescent="0.2">
      <c r="A1636" s="6" t="s">
        <v>1639</v>
      </c>
      <c r="B1636" s="6" t="s">
        <v>3563</v>
      </c>
      <c r="C1636" s="7">
        <v>0.84442486728246047</v>
      </c>
      <c r="D1636" s="7">
        <f t="shared" si="25"/>
        <v>-0.2439590299672981</v>
      </c>
      <c r="E1636" s="10">
        <v>0.19013558710965001</v>
      </c>
    </row>
    <row r="1637" spans="1:5" x14ac:dyDescent="0.2">
      <c r="A1637" s="6" t="s">
        <v>1640</v>
      </c>
      <c r="B1637" s="6" t="s">
        <v>3564</v>
      </c>
      <c r="C1637" s="7">
        <v>0.84351803366661682</v>
      </c>
      <c r="D1637" s="7">
        <f t="shared" si="25"/>
        <v>-0.24550918250577905</v>
      </c>
      <c r="E1637" s="10">
        <v>0.17832337754611999</v>
      </c>
    </row>
    <row r="1638" spans="1:5" x14ac:dyDescent="0.2">
      <c r="A1638" s="6" t="s">
        <v>1641</v>
      </c>
      <c r="B1638" s="6" t="s">
        <v>3565</v>
      </c>
      <c r="C1638" s="7">
        <v>0.84334912495628911</v>
      </c>
      <c r="D1638" s="7">
        <f t="shared" si="25"/>
        <v>-0.24579810123695653</v>
      </c>
      <c r="E1638" s="10">
        <v>0.27198127308852499</v>
      </c>
    </row>
    <row r="1639" spans="1:5" x14ac:dyDescent="0.2">
      <c r="A1639" s="6" t="s">
        <v>1642</v>
      </c>
      <c r="B1639" s="6" t="s">
        <v>3566</v>
      </c>
      <c r="C1639" s="7">
        <v>0.8419993787430321</v>
      </c>
      <c r="D1639" s="7">
        <f t="shared" si="25"/>
        <v>-0.24810892606680424</v>
      </c>
      <c r="E1639" s="10">
        <v>0.30159191912043498</v>
      </c>
    </row>
    <row r="1640" spans="1:5" x14ac:dyDescent="0.2">
      <c r="A1640" s="6" t="s">
        <v>1643</v>
      </c>
      <c r="B1640" s="6" t="s">
        <v>3567</v>
      </c>
      <c r="C1640" s="7">
        <v>0.84118124912649006</v>
      </c>
      <c r="D1640" s="7">
        <f t="shared" si="25"/>
        <v>-0.2495114037498268</v>
      </c>
      <c r="E1640" s="10">
        <v>4.4957832993877601E-2</v>
      </c>
    </row>
    <row r="1641" spans="1:5" x14ac:dyDescent="0.2">
      <c r="A1641" s="6" t="s">
        <v>1644</v>
      </c>
      <c r="B1641" s="6" t="s">
        <v>3568</v>
      </c>
      <c r="C1641" s="7">
        <v>0.84114782193670568</v>
      </c>
      <c r="D1641" s="7">
        <f t="shared" si="25"/>
        <v>-0.2495687352692883</v>
      </c>
      <c r="E1641" s="10">
        <v>0.158256335437363</v>
      </c>
    </row>
    <row r="1642" spans="1:5" x14ac:dyDescent="0.2">
      <c r="A1642" s="6" t="s">
        <v>1645</v>
      </c>
      <c r="B1642" s="6" t="s">
        <v>3569</v>
      </c>
      <c r="C1642" s="7">
        <v>0.84094863251414598</v>
      </c>
      <c r="D1642" s="7">
        <f t="shared" si="25"/>
        <v>-0.24991041554892657</v>
      </c>
      <c r="E1642" s="10">
        <v>2.8037515183593702E-2</v>
      </c>
    </row>
    <row r="1643" spans="1:5" x14ac:dyDescent="0.2">
      <c r="A1643" s="6" t="s">
        <v>1646</v>
      </c>
      <c r="B1643" s="6" t="s">
        <v>3570</v>
      </c>
      <c r="C1643" s="7">
        <v>0.84058459305310163</v>
      </c>
      <c r="D1643" s="7">
        <f t="shared" si="25"/>
        <v>-0.25053508109267708</v>
      </c>
      <c r="E1643" s="10">
        <v>0.17607274712075199</v>
      </c>
    </row>
    <row r="1644" spans="1:5" x14ac:dyDescent="0.2">
      <c r="A1644" s="6" t="s">
        <v>1647</v>
      </c>
      <c r="B1644" s="6" t="s">
        <v>3571</v>
      </c>
      <c r="C1644" s="7">
        <v>0.83976336691732434</v>
      </c>
      <c r="D1644" s="7">
        <f t="shared" si="25"/>
        <v>-0.25194524017411363</v>
      </c>
      <c r="E1644" s="10">
        <v>0.5</v>
      </c>
    </row>
    <row r="1645" spans="1:5" x14ac:dyDescent="0.2">
      <c r="A1645" s="6" t="s">
        <v>1648</v>
      </c>
      <c r="B1645" s="6" t="s">
        <v>3572</v>
      </c>
      <c r="C1645" s="7">
        <v>0.83964345744601898</v>
      </c>
      <c r="D1645" s="7">
        <f t="shared" si="25"/>
        <v>-0.25215125672399563</v>
      </c>
      <c r="E1645" s="10">
        <v>5.3509310976209298E-2</v>
      </c>
    </row>
    <row r="1646" spans="1:5" x14ac:dyDescent="0.2">
      <c r="A1646" s="6" t="s">
        <v>1649</v>
      </c>
      <c r="B1646" s="6" t="s">
        <v>3573</v>
      </c>
      <c r="C1646" s="7">
        <v>0.83834187525463277</v>
      </c>
      <c r="D1646" s="7">
        <f t="shared" si="25"/>
        <v>-0.25438940089943979</v>
      </c>
      <c r="E1646" s="10">
        <v>0.26290651601877602</v>
      </c>
    </row>
    <row r="1647" spans="1:5" x14ac:dyDescent="0.2">
      <c r="A1647" s="6" t="s">
        <v>1650</v>
      </c>
      <c r="B1647" s="6" t="s">
        <v>3574</v>
      </c>
      <c r="C1647" s="7">
        <v>0.83787331641454943</v>
      </c>
      <c r="D1647" s="7">
        <f t="shared" si="25"/>
        <v>-0.25519596503979558</v>
      </c>
      <c r="E1647" s="10">
        <v>0.47040132825367498</v>
      </c>
    </row>
    <row r="1648" spans="1:5" x14ac:dyDescent="0.2">
      <c r="A1648" s="6" t="s">
        <v>1651</v>
      </c>
      <c r="B1648" s="6" t="s">
        <v>3575</v>
      </c>
      <c r="C1648" s="7">
        <v>0.83753204112301594</v>
      </c>
      <c r="D1648" s="7">
        <f t="shared" si="25"/>
        <v>-0.25578371077579659</v>
      </c>
      <c r="E1648" s="10">
        <v>0.19013558710965001</v>
      </c>
    </row>
    <row r="1649" spans="1:5" x14ac:dyDescent="0.2">
      <c r="A1649" s="6" t="s">
        <v>1652</v>
      </c>
      <c r="B1649" s="6" t="s">
        <v>3576</v>
      </c>
      <c r="C1649" s="7">
        <v>0.83738467104787584</v>
      </c>
      <c r="D1649" s="7">
        <f t="shared" si="25"/>
        <v>-0.25603758617817779</v>
      </c>
      <c r="E1649" s="10">
        <v>6.7436749490816406E-2</v>
      </c>
    </row>
    <row r="1650" spans="1:5" x14ac:dyDescent="0.2">
      <c r="A1650" s="6" t="s">
        <v>1653</v>
      </c>
      <c r="B1650" s="6" t="s">
        <v>3577</v>
      </c>
      <c r="C1650" s="7">
        <v>0.83651331496310077</v>
      </c>
      <c r="D1650" s="7">
        <f t="shared" si="25"/>
        <v>-0.25753959075242067</v>
      </c>
      <c r="E1650" s="10">
        <v>0.224117799936391</v>
      </c>
    </row>
    <row r="1651" spans="1:5" x14ac:dyDescent="0.2">
      <c r="A1651" s="6" t="s">
        <v>1654</v>
      </c>
      <c r="B1651" s="6" t="s">
        <v>3578</v>
      </c>
      <c r="C1651" s="7">
        <v>0.83637807946065734</v>
      </c>
      <c r="D1651" s="7">
        <f t="shared" si="25"/>
        <v>-0.25777284389700922</v>
      </c>
      <c r="E1651" s="10">
        <v>0.102312731696148</v>
      </c>
    </row>
    <row r="1652" spans="1:5" x14ac:dyDescent="0.2">
      <c r="A1652" s="6" t="s">
        <v>1655</v>
      </c>
      <c r="B1652" s="6" t="s">
        <v>3579</v>
      </c>
      <c r="C1652" s="7">
        <v>0.83540060794709337</v>
      </c>
      <c r="D1652" s="7">
        <f t="shared" si="25"/>
        <v>-0.25945990149207016</v>
      </c>
      <c r="E1652" s="10">
        <v>0.10311390569626699</v>
      </c>
    </row>
    <row r="1653" spans="1:5" x14ac:dyDescent="0.2">
      <c r="A1653" s="6" t="s">
        <v>1656</v>
      </c>
      <c r="B1653" s="6" t="s">
        <v>3580</v>
      </c>
      <c r="C1653" s="7">
        <v>0.83413760168826701</v>
      </c>
      <c r="D1653" s="7">
        <f t="shared" si="25"/>
        <v>-0.2616427005478838</v>
      </c>
      <c r="E1653" s="10">
        <v>0.18132084872568299</v>
      </c>
    </row>
    <row r="1654" spans="1:5" x14ac:dyDescent="0.2">
      <c r="A1654" s="6" t="s">
        <v>1657</v>
      </c>
      <c r="B1654" s="6" t="s">
        <v>3581</v>
      </c>
      <c r="C1654" s="7">
        <v>0.83413403731745628</v>
      </c>
      <c r="D1654" s="7">
        <f t="shared" si="25"/>
        <v>-0.26164886537137216</v>
      </c>
      <c r="E1654" s="10">
        <v>0.79594569220385403</v>
      </c>
    </row>
    <row r="1655" spans="1:5" x14ac:dyDescent="0.2">
      <c r="A1655" s="6" t="s">
        <v>1658</v>
      </c>
      <c r="B1655" s="6" t="s">
        <v>3582</v>
      </c>
      <c r="C1655" s="7">
        <v>0.83392740794560638</v>
      </c>
      <c r="D1655" s="7">
        <f t="shared" si="25"/>
        <v>-0.26200629006030213</v>
      </c>
      <c r="E1655" s="10">
        <v>0.20622781139253499</v>
      </c>
    </row>
    <row r="1656" spans="1:5" x14ac:dyDescent="0.2">
      <c r="A1656" s="6" t="s">
        <v>1659</v>
      </c>
      <c r="B1656" s="6" t="s">
        <v>3583</v>
      </c>
      <c r="C1656" s="7">
        <v>0.83356819153079553</v>
      </c>
      <c r="D1656" s="7">
        <f t="shared" si="25"/>
        <v>-0.26262786861011406</v>
      </c>
      <c r="E1656" s="10">
        <v>0.17832337754611999</v>
      </c>
    </row>
    <row r="1657" spans="1:5" x14ac:dyDescent="0.2">
      <c r="A1657" s="6" t="s">
        <v>1660</v>
      </c>
      <c r="B1657" s="6" t="s">
        <v>3584</v>
      </c>
      <c r="C1657" s="7">
        <v>0.83309515693360359</v>
      </c>
      <c r="D1657" s="7">
        <f t="shared" si="25"/>
        <v>-0.26344680386358466</v>
      </c>
      <c r="E1657" s="10">
        <v>5.2454023231564097E-2</v>
      </c>
    </row>
    <row r="1658" spans="1:5" x14ac:dyDescent="0.2">
      <c r="A1658" s="6" t="s">
        <v>1661</v>
      </c>
      <c r="B1658" s="6" t="s">
        <v>3585</v>
      </c>
      <c r="C1658" s="7">
        <v>0.833076200066594</v>
      </c>
      <c r="D1658" s="7">
        <f t="shared" si="25"/>
        <v>-0.26347963239338962</v>
      </c>
      <c r="E1658" s="10">
        <v>0.33434757846220903</v>
      </c>
    </row>
    <row r="1659" spans="1:5" x14ac:dyDescent="0.2">
      <c r="A1659" s="6" t="s">
        <v>1662</v>
      </c>
      <c r="B1659" s="6" t="s">
        <v>3586</v>
      </c>
      <c r="C1659" s="7">
        <v>0.83191474679820754</v>
      </c>
      <c r="D1659" s="7">
        <f t="shared" si="25"/>
        <v>-0.26549240386877992</v>
      </c>
      <c r="E1659" s="10">
        <v>0.20679118059790699</v>
      </c>
    </row>
    <row r="1660" spans="1:5" x14ac:dyDescent="0.2">
      <c r="A1660" s="6" t="s">
        <v>1663</v>
      </c>
      <c r="B1660" s="6" t="s">
        <v>3587</v>
      </c>
      <c r="C1660" s="7">
        <v>0.83152032315561075</v>
      </c>
      <c r="D1660" s="7">
        <f t="shared" si="25"/>
        <v>-0.26617657009098633</v>
      </c>
      <c r="E1660" s="10">
        <v>5.6383321891611597E-2</v>
      </c>
    </row>
    <row r="1661" spans="1:5" x14ac:dyDescent="0.2">
      <c r="A1661" s="6" t="s">
        <v>1664</v>
      </c>
      <c r="B1661" s="6" t="s">
        <v>3588</v>
      </c>
      <c r="C1661" s="7">
        <v>0.83114734540031832</v>
      </c>
      <c r="D1661" s="7">
        <f t="shared" si="25"/>
        <v>-0.2668238349378641</v>
      </c>
      <c r="E1661" s="10">
        <v>0.112766643783223</v>
      </c>
    </row>
    <row r="1662" spans="1:5" x14ac:dyDescent="0.2">
      <c r="A1662" s="6" t="s">
        <v>1665</v>
      </c>
      <c r="B1662" s="6" t="s">
        <v>3589</v>
      </c>
      <c r="C1662" s="7">
        <v>0.83092398469448214</v>
      </c>
      <c r="D1662" s="7">
        <f t="shared" si="25"/>
        <v>-0.2672115937286505</v>
      </c>
      <c r="E1662" s="10">
        <v>8.0263966464313996E-2</v>
      </c>
    </row>
    <row r="1663" spans="1:5" x14ac:dyDescent="0.2">
      <c r="A1663" s="6" t="s">
        <v>1666</v>
      </c>
      <c r="B1663" s="6" t="s">
        <v>3590</v>
      </c>
      <c r="C1663" s="7">
        <v>0.83065086637512064</v>
      </c>
      <c r="D1663" s="7">
        <f t="shared" si="25"/>
        <v>-0.26768587443675562</v>
      </c>
      <c r="E1663" s="10">
        <v>0.17607274712075199</v>
      </c>
    </row>
    <row r="1664" spans="1:5" x14ac:dyDescent="0.2">
      <c r="A1664" s="6" t="s">
        <v>1667</v>
      </c>
      <c r="B1664" s="6" t="s">
        <v>3591</v>
      </c>
      <c r="C1664" s="9">
        <v>0.82938560155045504</v>
      </c>
      <c r="D1664" s="9">
        <f t="shared" si="25"/>
        <v>-0.26988509316080617</v>
      </c>
      <c r="E1664" s="10">
        <v>0.13145325800938801</v>
      </c>
    </row>
    <row r="1665" spans="1:5" x14ac:dyDescent="0.2">
      <c r="A1665" s="6" t="s">
        <v>1668</v>
      </c>
      <c r="B1665" s="6" t="s">
        <v>3592</v>
      </c>
      <c r="C1665" s="9">
        <v>0.82854557939090789</v>
      </c>
      <c r="D1665" s="9">
        <f t="shared" si="25"/>
        <v>-0.27134703069048183</v>
      </c>
      <c r="E1665" s="10">
        <v>8.7635505339591996E-2</v>
      </c>
    </row>
    <row r="1666" spans="1:5" x14ac:dyDescent="0.2">
      <c r="A1666" s="6" t="s">
        <v>1669</v>
      </c>
      <c r="B1666" s="6" t="s">
        <v>3593</v>
      </c>
      <c r="C1666" s="9">
        <v>0.82795064801146079</v>
      </c>
      <c r="D1666" s="9">
        <f t="shared" ref="D1666:D1729" si="26">LOG(C1666,2)</f>
        <v>-0.27238331990563747</v>
      </c>
      <c r="E1666" s="10">
        <v>5.3333718070556702E-2</v>
      </c>
    </row>
    <row r="1667" spans="1:5" x14ac:dyDescent="0.2">
      <c r="A1667" s="6" t="s">
        <v>1670</v>
      </c>
      <c r="B1667" s="6" t="s">
        <v>3594</v>
      </c>
      <c r="C1667" s="9">
        <v>0.82763800394768472</v>
      </c>
      <c r="D1667" s="9">
        <f t="shared" si="26"/>
        <v>-0.27292820168554216</v>
      </c>
      <c r="E1667" s="10">
        <v>4.7533896777412397E-2</v>
      </c>
    </row>
    <row r="1668" spans="1:5" x14ac:dyDescent="0.2">
      <c r="A1668" s="6" t="s">
        <v>1671</v>
      </c>
      <c r="B1668" s="6" t="s">
        <v>3595</v>
      </c>
      <c r="C1668" s="9">
        <v>0.82762819981581459</v>
      </c>
      <c r="D1668" s="9">
        <f t="shared" si="26"/>
        <v>-0.27294529183381833</v>
      </c>
      <c r="E1668" s="10">
        <v>0.19013558710965001</v>
      </c>
    </row>
    <row r="1669" spans="1:5" x14ac:dyDescent="0.2">
      <c r="A1669" s="6" t="s">
        <v>1672</v>
      </c>
      <c r="B1669" s="6" t="s">
        <v>3596</v>
      </c>
      <c r="C1669" s="9">
        <v>0.82683253201420592</v>
      </c>
      <c r="D1669" s="9">
        <f t="shared" si="26"/>
        <v>-0.27433294166797861</v>
      </c>
      <c r="E1669" s="10">
        <v>0.26290651601877602</v>
      </c>
    </row>
    <row r="1670" spans="1:5" x14ac:dyDescent="0.2">
      <c r="A1670" s="6" t="s">
        <v>1673</v>
      </c>
      <c r="B1670" s="6" t="s">
        <v>3597</v>
      </c>
      <c r="C1670" s="9">
        <v>0.82682323619744513</v>
      </c>
      <c r="D1670" s="9">
        <f t="shared" si="26"/>
        <v>-0.27434916152340411</v>
      </c>
      <c r="E1670" s="10">
        <v>8.7635505339591996E-2</v>
      </c>
    </row>
    <row r="1671" spans="1:5" x14ac:dyDescent="0.2">
      <c r="A1671" s="6" t="s">
        <v>1674</v>
      </c>
      <c r="B1671" s="6" t="s">
        <v>3598</v>
      </c>
      <c r="C1671" s="9">
        <v>0.82653649899311199</v>
      </c>
      <c r="D1671" s="9">
        <f t="shared" si="26"/>
        <v>-0.27484956604889532</v>
      </c>
      <c r="E1671" s="10">
        <v>1.13320135545347E-2</v>
      </c>
    </row>
    <row r="1672" spans="1:5" x14ac:dyDescent="0.2">
      <c r="A1672" s="6" t="s">
        <v>1675</v>
      </c>
      <c r="B1672" s="6" t="s">
        <v>3599</v>
      </c>
      <c r="C1672" s="9">
        <v>0.82601896317601531</v>
      </c>
      <c r="D1672" s="9">
        <f t="shared" si="26"/>
        <v>-0.27575319246060731</v>
      </c>
      <c r="E1672" s="10">
        <v>4.2783699628763203E-2</v>
      </c>
    </row>
    <row r="1673" spans="1:5" x14ac:dyDescent="0.2">
      <c r="A1673" s="6" t="s">
        <v>1676</v>
      </c>
      <c r="B1673" s="6" t="s">
        <v>3600</v>
      </c>
      <c r="C1673" s="9">
        <v>0.82352140300500887</v>
      </c>
      <c r="D1673" s="9">
        <f t="shared" si="26"/>
        <v>-0.28012194935840479</v>
      </c>
      <c r="E1673" s="10">
        <v>0.17910015088388301</v>
      </c>
    </row>
    <row r="1674" spans="1:5" x14ac:dyDescent="0.2">
      <c r="A1674" s="6" t="s">
        <v>1677</v>
      </c>
      <c r="B1674" s="6" t="s">
        <v>3601</v>
      </c>
      <c r="C1674" s="9">
        <v>0.82267662352044979</v>
      </c>
      <c r="D1674" s="9">
        <f t="shared" si="26"/>
        <v>-0.28160264519251971</v>
      </c>
      <c r="E1674" s="10">
        <v>0.17607274712075199</v>
      </c>
    </row>
    <row r="1675" spans="1:5" x14ac:dyDescent="0.2">
      <c r="A1675" s="6" t="s">
        <v>1678</v>
      </c>
      <c r="B1675" s="6" t="s">
        <v>3602</v>
      </c>
      <c r="C1675" s="9">
        <v>0.82244957253557793</v>
      </c>
      <c r="D1675" s="9">
        <f t="shared" si="26"/>
        <v>-0.28200087036548055</v>
      </c>
      <c r="E1675" s="10">
        <v>5.3509310976209298E-2</v>
      </c>
    </row>
    <row r="1676" spans="1:5" x14ac:dyDescent="0.2">
      <c r="A1676" s="6" t="s">
        <v>1679</v>
      </c>
      <c r="B1676" s="6" t="s">
        <v>3603</v>
      </c>
      <c r="C1676" s="9">
        <v>0.82233971517525473</v>
      </c>
      <c r="D1676" s="9">
        <f t="shared" si="26"/>
        <v>-0.28219358887400114</v>
      </c>
      <c r="E1676" s="10">
        <v>0.137485207595023</v>
      </c>
    </row>
    <row r="1677" spans="1:5" x14ac:dyDescent="0.2">
      <c r="A1677" s="6" t="s">
        <v>1680</v>
      </c>
      <c r="B1677" s="6" t="s">
        <v>3604</v>
      </c>
      <c r="C1677" s="9">
        <v>0.82233380996670147</v>
      </c>
      <c r="D1677" s="9">
        <f t="shared" si="26"/>
        <v>-0.28220394888158318</v>
      </c>
      <c r="E1677" s="10">
        <v>8.9161688773059994E-2</v>
      </c>
    </row>
    <row r="1678" spans="1:5" x14ac:dyDescent="0.2">
      <c r="A1678" s="6" t="s">
        <v>1681</v>
      </c>
      <c r="B1678" s="6" t="s">
        <v>3605</v>
      </c>
      <c r="C1678" s="9">
        <v>0.82227690277192622</v>
      </c>
      <c r="D1678" s="9">
        <f t="shared" si="26"/>
        <v>-0.28230378980696447</v>
      </c>
      <c r="E1678" s="10">
        <v>8.0263966464313996E-2</v>
      </c>
    </row>
    <row r="1679" spans="1:5" x14ac:dyDescent="0.2">
      <c r="A1679" s="6" t="s">
        <v>1682</v>
      </c>
      <c r="B1679" s="6" t="s">
        <v>3606</v>
      </c>
      <c r="C1679" s="9">
        <v>0.82159659820212916</v>
      </c>
      <c r="D1679" s="9">
        <f t="shared" si="26"/>
        <v>-0.28349788665759146</v>
      </c>
      <c r="E1679" s="10">
        <v>0.20679118059790699</v>
      </c>
    </row>
    <row r="1680" spans="1:5" x14ac:dyDescent="0.2">
      <c r="A1680" s="6" t="s">
        <v>1683</v>
      </c>
      <c r="B1680" s="6" t="s">
        <v>3607</v>
      </c>
      <c r="C1680" s="9">
        <v>0.82126279711784989</v>
      </c>
      <c r="D1680" s="9">
        <f t="shared" si="26"/>
        <v>-0.28408414885012218</v>
      </c>
      <c r="E1680" s="10">
        <v>0.306938195088445</v>
      </c>
    </row>
    <row r="1681" spans="1:5" x14ac:dyDescent="0.2">
      <c r="A1681" s="6" t="s">
        <v>1684</v>
      </c>
      <c r="B1681" s="6" t="s">
        <v>3608</v>
      </c>
      <c r="C1681" s="9">
        <v>0.82124727104210715</v>
      </c>
      <c r="D1681" s="9">
        <f t="shared" si="26"/>
        <v>-0.28411142343785645</v>
      </c>
      <c r="E1681" s="10">
        <v>5.2454023231564097E-2</v>
      </c>
    </row>
    <row r="1682" spans="1:5" x14ac:dyDescent="0.2">
      <c r="A1682" s="6" t="s">
        <v>1685</v>
      </c>
      <c r="B1682" s="6" t="s">
        <v>3609</v>
      </c>
      <c r="C1682" s="9">
        <v>0.81915898609777704</v>
      </c>
      <c r="D1682" s="9">
        <f t="shared" si="26"/>
        <v>-0.28778461103700376</v>
      </c>
      <c r="E1682" s="10">
        <v>0.224117799936391</v>
      </c>
    </row>
    <row r="1683" spans="1:5" x14ac:dyDescent="0.2">
      <c r="A1683" s="6" t="s">
        <v>1686</v>
      </c>
      <c r="B1683" s="6" t="s">
        <v>3610</v>
      </c>
      <c r="C1683" s="9">
        <v>0.81812356262678065</v>
      </c>
      <c r="D1683" s="9">
        <f t="shared" si="26"/>
        <v>-0.28960934251921605</v>
      </c>
      <c r="E1683" s="10">
        <v>0.27198127308852499</v>
      </c>
    </row>
    <row r="1684" spans="1:5" x14ac:dyDescent="0.2">
      <c r="A1684" s="6" t="s">
        <v>1687</v>
      </c>
      <c r="B1684" s="6" t="s">
        <v>3611</v>
      </c>
      <c r="C1684" s="9">
        <v>0.81781168321319098</v>
      </c>
      <c r="D1684" s="9">
        <f t="shared" si="26"/>
        <v>-0.29015942161303893</v>
      </c>
      <c r="E1684" s="10">
        <v>5.2454023231564097E-2</v>
      </c>
    </row>
    <row r="1685" spans="1:5" x14ac:dyDescent="0.2">
      <c r="A1685" s="6" t="s">
        <v>1688</v>
      </c>
      <c r="B1685" s="6" t="s">
        <v>3612</v>
      </c>
      <c r="C1685" s="9">
        <v>0.81765412573756557</v>
      </c>
      <c r="D1685" s="9">
        <f t="shared" si="26"/>
        <v>-0.29043739427159149</v>
      </c>
      <c r="E1685" s="10">
        <v>5.2454023231564097E-2</v>
      </c>
    </row>
    <row r="1686" spans="1:5" x14ac:dyDescent="0.2">
      <c r="A1686" s="6" t="s">
        <v>1689</v>
      </c>
      <c r="B1686" s="6" t="s">
        <v>3613</v>
      </c>
      <c r="C1686" s="9">
        <v>0.81684204978618713</v>
      </c>
      <c r="D1686" s="9">
        <f t="shared" si="26"/>
        <v>-0.29187095901383153</v>
      </c>
      <c r="E1686" s="10">
        <v>0.15509338544842999</v>
      </c>
    </row>
    <row r="1687" spans="1:5" x14ac:dyDescent="0.2">
      <c r="A1687" s="6" t="s">
        <v>1690</v>
      </c>
      <c r="B1687" s="6" t="s">
        <v>3614</v>
      </c>
      <c r="C1687" s="9">
        <v>0.81664692427023966</v>
      </c>
      <c r="D1687" s="9">
        <f t="shared" si="26"/>
        <v>-0.29221562814844865</v>
      </c>
      <c r="E1687" s="10">
        <v>3.7588881261074403E-2</v>
      </c>
    </row>
    <row r="1688" spans="1:5" x14ac:dyDescent="0.2">
      <c r="A1688" s="6" t="s">
        <v>1691</v>
      </c>
      <c r="B1688" s="6" t="s">
        <v>3615</v>
      </c>
      <c r="C1688" s="9">
        <v>0.81629525778882739</v>
      </c>
      <c r="D1688" s="9">
        <f t="shared" si="26"/>
        <v>-0.2928370187919116</v>
      </c>
      <c r="E1688" s="10">
        <v>4.6910756897818998E-2</v>
      </c>
    </row>
    <row r="1689" spans="1:5" x14ac:dyDescent="0.2">
      <c r="A1689" s="6" t="s">
        <v>1692</v>
      </c>
      <c r="B1689" s="6" t="s">
        <v>3616</v>
      </c>
      <c r="C1689" s="9">
        <v>0.81603660542124834</v>
      </c>
      <c r="D1689" s="9">
        <f t="shared" si="26"/>
        <v>-0.29329422544155664</v>
      </c>
      <c r="E1689" s="10">
        <v>0.50152136769331401</v>
      </c>
    </row>
    <row r="1690" spans="1:5" x14ac:dyDescent="0.2">
      <c r="A1690" s="6" t="s">
        <v>1693</v>
      </c>
      <c r="B1690" s="6" t="s">
        <v>3617</v>
      </c>
      <c r="C1690" s="9">
        <v>0.81603487463998714</v>
      </c>
      <c r="D1690" s="9">
        <f t="shared" si="26"/>
        <v>-0.29329728534373978</v>
      </c>
      <c r="E1690" s="10">
        <v>0.16052793292862799</v>
      </c>
    </row>
    <row r="1691" spans="1:5" x14ac:dyDescent="0.2">
      <c r="A1691" s="6" t="s">
        <v>1694</v>
      </c>
      <c r="B1691" s="6" t="s">
        <v>3618</v>
      </c>
      <c r="C1691" s="9">
        <v>0.81552393807990586</v>
      </c>
      <c r="D1691" s="9">
        <f t="shared" si="26"/>
        <v>-0.29420086989096855</v>
      </c>
      <c r="E1691" s="10">
        <v>0.47040132825367498</v>
      </c>
    </row>
    <row r="1692" spans="1:5" x14ac:dyDescent="0.2">
      <c r="A1692" s="6" t="s">
        <v>1695</v>
      </c>
      <c r="B1692" s="6" t="s">
        <v>3619</v>
      </c>
      <c r="C1692" s="9">
        <v>0.81369034091727499</v>
      </c>
      <c r="D1692" s="9">
        <f t="shared" si="26"/>
        <v>-0.29744822990309688</v>
      </c>
      <c r="E1692" s="10">
        <v>4.2783699628763203E-2</v>
      </c>
    </row>
    <row r="1693" spans="1:5" x14ac:dyDescent="0.2">
      <c r="A1693" s="6" t="s">
        <v>1696</v>
      </c>
      <c r="B1693" s="6" t="s">
        <v>3620</v>
      </c>
      <c r="C1693" s="9">
        <v>0.81360346656741478</v>
      </c>
      <c r="D1693" s="9">
        <f t="shared" si="26"/>
        <v>-0.29760226870453077</v>
      </c>
      <c r="E1693" s="10">
        <v>0.224117799936391</v>
      </c>
    </row>
    <row r="1694" spans="1:5" x14ac:dyDescent="0.2">
      <c r="A1694" s="6" t="s">
        <v>1697</v>
      </c>
      <c r="B1694" s="6" t="s">
        <v>3621</v>
      </c>
      <c r="C1694" s="9">
        <v>0.81268852515609702</v>
      </c>
      <c r="D1694" s="9">
        <f t="shared" si="26"/>
        <v>-0.2992255707718014</v>
      </c>
      <c r="E1694" s="10">
        <v>0.27964345229638699</v>
      </c>
    </row>
    <row r="1695" spans="1:5" x14ac:dyDescent="0.2">
      <c r="A1695" s="6" t="s">
        <v>1698</v>
      </c>
      <c r="B1695" s="6" t="s">
        <v>3622</v>
      </c>
      <c r="C1695" s="9">
        <v>0.81186560430810562</v>
      </c>
      <c r="D1695" s="9">
        <f t="shared" si="26"/>
        <v>-0.30068717048886107</v>
      </c>
      <c r="E1695" s="10">
        <v>0.112766643783223</v>
      </c>
    </row>
    <row r="1696" spans="1:5" x14ac:dyDescent="0.2">
      <c r="A1696" s="6" t="s">
        <v>1699</v>
      </c>
      <c r="B1696" s="6" t="s">
        <v>3623</v>
      </c>
      <c r="C1696" s="9">
        <v>0.81041203330412503</v>
      </c>
      <c r="D1696" s="9">
        <f t="shared" si="26"/>
        <v>-0.30327249890810976</v>
      </c>
      <c r="E1696" s="10">
        <v>0.35664675509223998</v>
      </c>
    </row>
    <row r="1697" spans="1:5" x14ac:dyDescent="0.2">
      <c r="A1697" s="6" t="s">
        <v>1700</v>
      </c>
      <c r="B1697" s="6" t="s">
        <v>3624</v>
      </c>
      <c r="C1697" s="9">
        <v>0.81040691479015614</v>
      </c>
      <c r="D1697" s="9">
        <f t="shared" si="26"/>
        <v>-0.3032816109125423</v>
      </c>
      <c r="E1697" s="10">
        <v>0.29850025147313902</v>
      </c>
    </row>
    <row r="1698" spans="1:5" x14ac:dyDescent="0.2">
      <c r="A1698" s="6" t="s">
        <v>1701</v>
      </c>
      <c r="B1698" s="6" t="s">
        <v>3625</v>
      </c>
      <c r="C1698" s="9">
        <v>0.81004304471106681</v>
      </c>
      <c r="D1698" s="9">
        <f t="shared" si="26"/>
        <v>-0.30392952177751559</v>
      </c>
      <c r="E1698" s="10">
        <v>2.8037515183593702E-2</v>
      </c>
    </row>
    <row r="1699" spans="1:5" x14ac:dyDescent="0.2">
      <c r="A1699" s="6" t="s">
        <v>1702</v>
      </c>
      <c r="B1699" s="6" t="s">
        <v>3626</v>
      </c>
      <c r="C1699" s="9">
        <v>0.80860254539578813</v>
      </c>
      <c r="D1699" s="9">
        <f t="shared" si="26"/>
        <v>-0.30649734981831772</v>
      </c>
      <c r="E1699" s="10">
        <v>1.4018757591796899E-2</v>
      </c>
    </row>
    <row r="1700" spans="1:5" x14ac:dyDescent="0.2">
      <c r="A1700" s="6" t="s">
        <v>1703</v>
      </c>
      <c r="B1700" s="6" t="s">
        <v>3627</v>
      </c>
      <c r="C1700" s="9">
        <v>0.80851599003837293</v>
      </c>
      <c r="D1700" s="9">
        <f t="shared" si="26"/>
        <v>-0.30665178869498427</v>
      </c>
      <c r="E1700" s="10">
        <v>3.7588881261074403E-2</v>
      </c>
    </row>
    <row r="1701" spans="1:5" x14ac:dyDescent="0.2">
      <c r="A1701" s="6" t="s">
        <v>1704</v>
      </c>
      <c r="B1701" s="6" t="s">
        <v>3628</v>
      </c>
      <c r="C1701" s="9">
        <v>0.80847049849097385</v>
      </c>
      <c r="D1701" s="9">
        <f t="shared" si="26"/>
        <v>-0.30673296492041086</v>
      </c>
      <c r="E1701" s="10">
        <v>3.8837582963097798E-2</v>
      </c>
    </row>
    <row r="1702" spans="1:5" x14ac:dyDescent="0.2">
      <c r="A1702" s="6" t="s">
        <v>1705</v>
      </c>
      <c r="B1702" s="6" t="s">
        <v>3629</v>
      </c>
      <c r="C1702" s="9">
        <v>0.80816682190399214</v>
      </c>
      <c r="D1702" s="9">
        <f t="shared" si="26"/>
        <v>-0.30727496986573599</v>
      </c>
      <c r="E1702" s="10">
        <v>6.5726629004694004E-2</v>
      </c>
    </row>
    <row r="1703" spans="1:5" x14ac:dyDescent="0.2">
      <c r="A1703" s="6" t="s">
        <v>1706</v>
      </c>
      <c r="B1703" s="6" t="s">
        <v>3630</v>
      </c>
      <c r="C1703" s="9">
        <v>0.8081643574189491</v>
      </c>
      <c r="D1703" s="9">
        <f t="shared" si="26"/>
        <v>-0.30727936933583894</v>
      </c>
      <c r="E1703" s="10">
        <v>0.112766643783223</v>
      </c>
    </row>
    <row r="1704" spans="1:5" x14ac:dyDescent="0.2">
      <c r="A1704" s="6" t="s">
        <v>1707</v>
      </c>
      <c r="B1704" s="6" t="s">
        <v>3631</v>
      </c>
      <c r="C1704" s="9">
        <v>0.80771645580499729</v>
      </c>
      <c r="D1704" s="9">
        <f t="shared" si="26"/>
        <v>-0.30807916279648984</v>
      </c>
      <c r="E1704" s="10">
        <v>9.5067793554824795E-2</v>
      </c>
    </row>
    <row r="1705" spans="1:5" x14ac:dyDescent="0.2">
      <c r="A1705" s="6" t="s">
        <v>1708</v>
      </c>
      <c r="B1705" s="6" t="s">
        <v>3632</v>
      </c>
      <c r="C1705" s="9">
        <v>0.80454614863077201</v>
      </c>
      <c r="D1705" s="9">
        <f t="shared" si="26"/>
        <v>-0.31375291882209738</v>
      </c>
      <c r="E1705" s="10">
        <v>2.6227011615782E-2</v>
      </c>
    </row>
    <row r="1706" spans="1:5" x14ac:dyDescent="0.2">
      <c r="A1706" s="6" t="s">
        <v>1709</v>
      </c>
      <c r="B1706" s="6" t="s">
        <v>3633</v>
      </c>
      <c r="C1706" s="9">
        <v>0.80427847316672263</v>
      </c>
      <c r="D1706" s="9">
        <f t="shared" si="26"/>
        <v>-0.31423298863565302</v>
      </c>
      <c r="E1706" s="10">
        <v>1.4018757591796899E-2</v>
      </c>
    </row>
    <row r="1707" spans="1:5" x14ac:dyDescent="0.2">
      <c r="A1707" s="6" t="s">
        <v>1710</v>
      </c>
      <c r="B1707" s="6" t="s">
        <v>3634</v>
      </c>
      <c r="C1707" s="9">
        <v>0.80299147809895544</v>
      </c>
      <c r="D1707" s="9">
        <f t="shared" si="26"/>
        <v>-0.31654341794130386</v>
      </c>
      <c r="E1707" s="10">
        <v>0.118882251697413</v>
      </c>
    </row>
    <row r="1708" spans="1:5" x14ac:dyDescent="0.2">
      <c r="A1708" s="6" t="s">
        <v>1711</v>
      </c>
      <c r="B1708" s="6" t="s">
        <v>3635</v>
      </c>
      <c r="C1708" s="9">
        <v>0.8029303671698208</v>
      </c>
      <c r="D1708" s="9">
        <f t="shared" si="26"/>
        <v>-0.31665321710084443</v>
      </c>
      <c r="E1708" s="10">
        <v>0.55928690459277497</v>
      </c>
    </row>
    <row r="1709" spans="1:5" x14ac:dyDescent="0.2">
      <c r="A1709" s="6" t="s">
        <v>1712</v>
      </c>
      <c r="B1709" s="6" t="s">
        <v>3636</v>
      </c>
      <c r="C1709" s="9">
        <v>0.80116755346632385</v>
      </c>
      <c r="D1709" s="9">
        <f t="shared" si="26"/>
        <v>-0.31982410034820646</v>
      </c>
      <c r="E1709" s="10">
        <v>4.0131983232156998E-2</v>
      </c>
    </row>
    <row r="1710" spans="1:5" x14ac:dyDescent="0.2">
      <c r="A1710" s="6" t="s">
        <v>1713</v>
      </c>
      <c r="B1710" s="6" t="s">
        <v>3637</v>
      </c>
      <c r="C1710" s="9">
        <v>0.80006723982713013</v>
      </c>
      <c r="D1710" s="9">
        <f t="shared" si="26"/>
        <v>-0.32180684177650126</v>
      </c>
      <c r="E1710" s="10">
        <v>0.19013558710965001</v>
      </c>
    </row>
    <row r="1711" spans="1:5" x14ac:dyDescent="0.2">
      <c r="A1711" s="6" t="s">
        <v>1714</v>
      </c>
      <c r="B1711" s="6" t="s">
        <v>3638</v>
      </c>
      <c r="C1711" s="9">
        <v>0.80004999952098499</v>
      </c>
      <c r="D1711" s="9">
        <f t="shared" si="26"/>
        <v>-0.3218379301287399</v>
      </c>
      <c r="E1711" s="10">
        <v>0.30234627874483899</v>
      </c>
    </row>
    <row r="1712" spans="1:5" x14ac:dyDescent="0.2">
      <c r="A1712" s="6" t="s">
        <v>1715</v>
      </c>
      <c r="B1712" s="6" t="s">
        <v>3639</v>
      </c>
      <c r="C1712" s="9">
        <v>0.79855043998031749</v>
      </c>
      <c r="D1712" s="9">
        <f t="shared" si="26"/>
        <v>-0.32454455736832966</v>
      </c>
      <c r="E1712" s="10">
        <v>0.49422254765581403</v>
      </c>
    </row>
    <row r="1713" spans="1:5" x14ac:dyDescent="0.2">
      <c r="A1713" s="6" t="s">
        <v>1716</v>
      </c>
      <c r="B1713" s="6" t="s">
        <v>3640</v>
      </c>
      <c r="C1713" s="9">
        <v>0.79781681219798528</v>
      </c>
      <c r="D1713" s="9">
        <f t="shared" si="26"/>
        <v>-0.32587056958324434</v>
      </c>
      <c r="E1713" s="10">
        <v>9.4953801262417994E-2</v>
      </c>
    </row>
    <row r="1714" spans="1:5" x14ac:dyDescent="0.2">
      <c r="A1714" s="6" t="s">
        <v>1717</v>
      </c>
      <c r="B1714" s="6" t="s">
        <v>3641</v>
      </c>
      <c r="C1714" s="9">
        <v>0.79769376862137653</v>
      </c>
      <c r="D1714" s="9">
        <f t="shared" si="26"/>
        <v>-0.32609308688933136</v>
      </c>
      <c r="E1714" s="10">
        <v>0.10311390569626699</v>
      </c>
    </row>
    <row r="1715" spans="1:5" x14ac:dyDescent="0.2">
      <c r="A1715" s="6" t="s">
        <v>1718</v>
      </c>
      <c r="B1715" s="6" t="s">
        <v>3642</v>
      </c>
      <c r="C1715" s="9">
        <v>0.79762518301106744</v>
      </c>
      <c r="D1715" s="9">
        <f t="shared" si="26"/>
        <v>-0.32621713496113414</v>
      </c>
      <c r="E1715" s="10">
        <v>0.153469097544222</v>
      </c>
    </row>
    <row r="1716" spans="1:5" x14ac:dyDescent="0.2">
      <c r="A1716" s="6" t="s">
        <v>1719</v>
      </c>
      <c r="B1716" s="6" t="s">
        <v>3643</v>
      </c>
      <c r="C1716" s="9">
        <v>0.79758789679489495</v>
      </c>
      <c r="D1716" s="9">
        <f t="shared" si="26"/>
        <v>-0.32628457753649454</v>
      </c>
      <c r="E1716" s="10">
        <v>0.102312731696148</v>
      </c>
    </row>
    <row r="1717" spans="1:5" x14ac:dyDescent="0.2">
      <c r="A1717" s="6" t="s">
        <v>1720</v>
      </c>
      <c r="B1717" s="6" t="s">
        <v>3644</v>
      </c>
      <c r="C1717" s="9">
        <v>0.79743186146186851</v>
      </c>
      <c r="D1717" s="9">
        <f t="shared" si="26"/>
        <v>-0.32656684539018538</v>
      </c>
      <c r="E1717" s="10">
        <v>5.2454023231564097E-2</v>
      </c>
    </row>
    <row r="1718" spans="1:5" x14ac:dyDescent="0.2">
      <c r="A1718" s="6" t="s">
        <v>1721</v>
      </c>
      <c r="B1718" s="6" t="s">
        <v>3645</v>
      </c>
      <c r="C1718" s="9">
        <v>0.79683344067144057</v>
      </c>
      <c r="D1718" s="9">
        <f t="shared" si="26"/>
        <v>-0.32764990069610767</v>
      </c>
      <c r="E1718" s="10">
        <v>2.25261074570965E-2</v>
      </c>
    </row>
    <row r="1719" spans="1:5" x14ac:dyDescent="0.2">
      <c r="A1719" s="6" t="s">
        <v>1722</v>
      </c>
      <c r="B1719" s="6" t="s">
        <v>3646</v>
      </c>
      <c r="C1719" s="9">
        <v>0.79625424775423193</v>
      </c>
      <c r="D1719" s="9">
        <f t="shared" si="26"/>
        <v>-0.32869893119488364</v>
      </c>
      <c r="E1719" s="10">
        <v>9.3821513795638106E-2</v>
      </c>
    </row>
    <row r="1720" spans="1:5" x14ac:dyDescent="0.2">
      <c r="A1720" s="6" t="s">
        <v>1723</v>
      </c>
      <c r="B1720" s="6" t="s">
        <v>3647</v>
      </c>
      <c r="C1720" s="9">
        <v>0.79618974640407791</v>
      </c>
      <c r="D1720" s="9">
        <f t="shared" si="26"/>
        <v>-0.32881580284423528</v>
      </c>
      <c r="E1720" s="10">
        <v>0.158256335437363</v>
      </c>
    </row>
    <row r="1721" spans="1:5" x14ac:dyDescent="0.2">
      <c r="A1721" s="6" t="s">
        <v>1724</v>
      </c>
      <c r="B1721" s="6" t="s">
        <v>3648</v>
      </c>
      <c r="C1721" s="9">
        <v>0.79494518761773725</v>
      </c>
      <c r="D1721" s="9">
        <f t="shared" si="26"/>
        <v>-0.33107270653848392</v>
      </c>
      <c r="E1721" s="10">
        <v>6.7436749490816406E-2</v>
      </c>
    </row>
    <row r="1722" spans="1:5" x14ac:dyDescent="0.2">
      <c r="A1722" s="6" t="s">
        <v>1725</v>
      </c>
      <c r="B1722" s="6" t="s">
        <v>3649</v>
      </c>
      <c r="C1722" s="9">
        <v>0.79352392733220545</v>
      </c>
      <c r="D1722" s="9">
        <f t="shared" si="26"/>
        <v>-0.3336543692143451</v>
      </c>
      <c r="E1722" s="10">
        <v>0.16052793292862799</v>
      </c>
    </row>
    <row r="1723" spans="1:5" x14ac:dyDescent="0.2">
      <c r="A1723" s="6" t="s">
        <v>1726</v>
      </c>
      <c r="B1723" s="6" t="s">
        <v>3650</v>
      </c>
      <c r="C1723" s="9">
        <v>0.79268273855337956</v>
      </c>
      <c r="D1723" s="9">
        <f t="shared" si="26"/>
        <v>-0.33518453425466471</v>
      </c>
      <c r="E1723" s="10">
        <v>9.3821513795638106E-2</v>
      </c>
    </row>
    <row r="1724" spans="1:5" x14ac:dyDescent="0.2">
      <c r="A1724" s="6" t="s">
        <v>1727</v>
      </c>
      <c r="B1724" s="6" t="s">
        <v>3651</v>
      </c>
      <c r="C1724" s="9">
        <v>0.79236814097051089</v>
      </c>
      <c r="D1724" s="9">
        <f t="shared" si="26"/>
        <v>-0.33575722044979356</v>
      </c>
      <c r="E1724" s="10">
        <v>8.9211283074298407E-3</v>
      </c>
    </row>
    <row r="1725" spans="1:5" x14ac:dyDescent="0.2">
      <c r="A1725" s="6" t="s">
        <v>1728</v>
      </c>
      <c r="B1725" s="6" t="s">
        <v>3652</v>
      </c>
      <c r="C1725" s="9">
        <v>0.79190189440189607</v>
      </c>
      <c r="D1725" s="9">
        <f t="shared" si="26"/>
        <v>-0.33660638330306136</v>
      </c>
      <c r="E1725" s="10">
        <v>0.137485207595023</v>
      </c>
    </row>
    <row r="1726" spans="1:5" x14ac:dyDescent="0.2">
      <c r="A1726" s="6" t="s">
        <v>1729</v>
      </c>
      <c r="B1726" s="6" t="s">
        <v>3653</v>
      </c>
      <c r="C1726" s="9">
        <v>0.79139552897113596</v>
      </c>
      <c r="D1726" s="9">
        <f t="shared" si="26"/>
        <v>-0.33752918013195515</v>
      </c>
      <c r="E1726" s="10">
        <v>0.112766643783223</v>
      </c>
    </row>
    <row r="1727" spans="1:5" x14ac:dyDescent="0.2">
      <c r="A1727" s="6" t="s">
        <v>1730</v>
      </c>
      <c r="B1727" s="6" t="s">
        <v>3654</v>
      </c>
      <c r="C1727" s="9">
        <v>0.79106097428480082</v>
      </c>
      <c r="D1727" s="9">
        <f t="shared" si="26"/>
        <v>-0.33813919423734107</v>
      </c>
      <c r="E1727" s="10">
        <v>0.44775037720970801</v>
      </c>
    </row>
    <row r="1728" spans="1:5" x14ac:dyDescent="0.2">
      <c r="A1728" s="6" t="s">
        <v>1731</v>
      </c>
      <c r="B1728" s="6" t="s">
        <v>3655</v>
      </c>
      <c r="C1728" s="9">
        <v>0.79075368779111488</v>
      </c>
      <c r="D1728" s="9">
        <f t="shared" si="26"/>
        <v>-0.33869971591763409</v>
      </c>
      <c r="E1728" s="10">
        <v>8.7635505339591996E-2</v>
      </c>
    </row>
    <row r="1729" spans="1:5" x14ac:dyDescent="0.2">
      <c r="A1729" s="6" t="s">
        <v>1732</v>
      </c>
      <c r="B1729" s="6" t="s">
        <v>3656</v>
      </c>
      <c r="C1729" s="9">
        <v>0.79057407780317923</v>
      </c>
      <c r="D1729" s="9">
        <f t="shared" si="26"/>
        <v>-0.3390274435976775</v>
      </c>
      <c r="E1729" s="10">
        <v>8.9161688773059994E-2</v>
      </c>
    </row>
    <row r="1730" spans="1:5" x14ac:dyDescent="0.2">
      <c r="A1730" s="6" t="s">
        <v>1733</v>
      </c>
      <c r="B1730" s="6" t="s">
        <v>3657</v>
      </c>
      <c r="C1730" s="9">
        <v>0.78897948975965082</v>
      </c>
      <c r="D1730" s="9">
        <f t="shared" ref="D1730:D1793" si="27">LOG(C1730,2)</f>
        <v>-0.34194029833259004</v>
      </c>
      <c r="E1730" s="10">
        <v>0.22371476183711</v>
      </c>
    </row>
    <row r="1731" spans="1:5" x14ac:dyDescent="0.2">
      <c r="A1731" s="6" t="s">
        <v>1734</v>
      </c>
      <c r="B1731" s="6" t="s">
        <v>3658</v>
      </c>
      <c r="C1731" s="9">
        <v>0.7887986206428973</v>
      </c>
      <c r="D1731" s="9">
        <f t="shared" si="27"/>
        <v>-0.34227106598263274</v>
      </c>
      <c r="E1731" s="10">
        <v>0.41245562278506998</v>
      </c>
    </row>
    <row r="1732" spans="1:5" x14ac:dyDescent="0.2">
      <c r="A1732" s="6" t="s">
        <v>1735</v>
      </c>
      <c r="B1732" s="6" t="s">
        <v>3659</v>
      </c>
      <c r="C1732" s="9">
        <v>0.78787071619127347</v>
      </c>
      <c r="D1732" s="9">
        <f t="shared" si="27"/>
        <v>-0.34396918146449912</v>
      </c>
      <c r="E1732" s="10">
        <v>0.16052793292862799</v>
      </c>
    </row>
    <row r="1733" spans="1:5" x14ac:dyDescent="0.2">
      <c r="A1733" s="6" t="s">
        <v>1736</v>
      </c>
      <c r="B1733" s="6" t="s">
        <v>3660</v>
      </c>
      <c r="C1733" s="9">
        <v>0.78675497960062457</v>
      </c>
      <c r="D1733" s="9">
        <f t="shared" si="27"/>
        <v>-0.34601369009910443</v>
      </c>
      <c r="E1733" s="10">
        <v>6.3989777973630493E-2</v>
      </c>
    </row>
    <row r="1734" spans="1:5" x14ac:dyDescent="0.2">
      <c r="A1734" s="6" t="s">
        <v>1737</v>
      </c>
      <c r="B1734" s="6" t="s">
        <v>3661</v>
      </c>
      <c r="C1734" s="9">
        <v>0.78603204363486689</v>
      </c>
      <c r="D1734" s="9">
        <f t="shared" si="27"/>
        <v>-0.3473399678350268</v>
      </c>
      <c r="E1734" s="10">
        <v>0.25076068384665701</v>
      </c>
    </row>
    <row r="1735" spans="1:5" x14ac:dyDescent="0.2">
      <c r="A1735" s="6" t="s">
        <v>1738</v>
      </c>
      <c r="B1735" s="6" t="s">
        <v>3662</v>
      </c>
      <c r="C1735" s="9">
        <v>0.78492207163050198</v>
      </c>
      <c r="D1735" s="9">
        <f t="shared" si="27"/>
        <v>-0.3493786669378724</v>
      </c>
      <c r="E1735" s="10">
        <v>0.17607274712075199</v>
      </c>
    </row>
    <row r="1736" spans="1:5" x14ac:dyDescent="0.2">
      <c r="A1736" s="6" t="s">
        <v>1739</v>
      </c>
      <c r="B1736" s="6" t="s">
        <v>3663</v>
      </c>
      <c r="C1736" s="9">
        <v>0.78491460193753193</v>
      </c>
      <c r="D1736" s="9">
        <f t="shared" si="27"/>
        <v>-0.34939239637761144</v>
      </c>
      <c r="E1736" s="10">
        <v>0.47476900631209001</v>
      </c>
    </row>
    <row r="1737" spans="1:5" x14ac:dyDescent="0.2">
      <c r="A1737" s="6" t="s">
        <v>1740</v>
      </c>
      <c r="B1737" s="6" t="s">
        <v>3664</v>
      </c>
      <c r="C1737" s="9">
        <v>0.7838780168875803</v>
      </c>
      <c r="D1737" s="9">
        <f t="shared" si="27"/>
        <v>-0.35129892794936762</v>
      </c>
      <c r="E1737" s="10">
        <v>2.13299259912102E-2</v>
      </c>
    </row>
    <row r="1738" spans="1:5" x14ac:dyDescent="0.2">
      <c r="A1738" s="6" t="s">
        <v>1741</v>
      </c>
      <c r="B1738" s="6" t="s">
        <v>3665</v>
      </c>
      <c r="C1738" s="9">
        <v>0.78342704930041196</v>
      </c>
      <c r="D1738" s="9">
        <f t="shared" si="27"/>
        <v>-0.35212915396420047</v>
      </c>
      <c r="E1738" s="10">
        <v>5.6383321891611597E-2</v>
      </c>
    </row>
    <row r="1739" spans="1:5" x14ac:dyDescent="0.2">
      <c r="A1739" s="6" t="s">
        <v>1742</v>
      </c>
      <c r="B1739" s="6" t="s">
        <v>3666</v>
      </c>
      <c r="C1739" s="9">
        <v>0.78295657737653479</v>
      </c>
      <c r="D1739" s="9">
        <f t="shared" si="27"/>
        <v>-0.35299579674609133</v>
      </c>
      <c r="E1739" s="10">
        <v>0.17910015088388301</v>
      </c>
    </row>
    <row r="1740" spans="1:5" x14ac:dyDescent="0.2">
      <c r="A1740" s="6" t="s">
        <v>1743</v>
      </c>
      <c r="B1740" s="6" t="s">
        <v>3667</v>
      </c>
      <c r="C1740" s="9">
        <v>0.78193137154301384</v>
      </c>
      <c r="D1740" s="9">
        <f t="shared" si="27"/>
        <v>-0.35488610408028026</v>
      </c>
      <c r="E1740" s="10">
        <v>3.4721712639478798E-2</v>
      </c>
    </row>
    <row r="1741" spans="1:5" x14ac:dyDescent="0.2">
      <c r="A1741" s="6" t="s">
        <v>1744</v>
      </c>
      <c r="B1741" s="6" t="s">
        <v>3668</v>
      </c>
      <c r="C1741" s="9">
        <v>0.78178969779873531</v>
      </c>
      <c r="D1741" s="9">
        <f t="shared" si="27"/>
        <v>-0.35514752155793838</v>
      </c>
      <c r="E1741" s="10">
        <v>0.20679118059790699</v>
      </c>
    </row>
    <row r="1742" spans="1:5" x14ac:dyDescent="0.2">
      <c r="A1742" s="6" t="s">
        <v>1745</v>
      </c>
      <c r="B1742" s="6" t="s">
        <v>3669</v>
      </c>
      <c r="C1742" s="9">
        <v>0.78161938993111046</v>
      </c>
      <c r="D1742" s="9">
        <f t="shared" si="27"/>
        <v>-0.35546183764954481</v>
      </c>
      <c r="E1742" s="10">
        <v>0.15509338544842999</v>
      </c>
    </row>
    <row r="1743" spans="1:5" x14ac:dyDescent="0.2">
      <c r="A1743" s="6" t="s">
        <v>1746</v>
      </c>
      <c r="B1743" s="6" t="s">
        <v>3670</v>
      </c>
      <c r="C1743" s="9">
        <v>0.78070160673885791</v>
      </c>
      <c r="D1743" s="9">
        <f t="shared" si="27"/>
        <v>-0.357156856042318</v>
      </c>
      <c r="E1743" s="10">
        <v>4.0131983232156998E-2</v>
      </c>
    </row>
    <row r="1744" spans="1:5" x14ac:dyDescent="0.2">
      <c r="A1744" s="6" t="s">
        <v>1747</v>
      </c>
      <c r="B1744" s="6" t="s">
        <v>3671</v>
      </c>
      <c r="C1744" s="9">
        <v>0.77945673440243568</v>
      </c>
      <c r="D1744" s="9">
        <f t="shared" si="27"/>
        <v>-0.35945914995708528</v>
      </c>
      <c r="E1744" s="10">
        <v>0.153469097544222</v>
      </c>
    </row>
    <row r="1745" spans="1:5" x14ac:dyDescent="0.2">
      <c r="A1745" s="6" t="s">
        <v>1748</v>
      </c>
      <c r="B1745" s="6" t="s">
        <v>3672</v>
      </c>
      <c r="C1745" s="9">
        <v>0.77915708287746233</v>
      </c>
      <c r="D1745" s="9">
        <f t="shared" si="27"/>
        <v>-0.36001388105160953</v>
      </c>
      <c r="E1745" s="10">
        <v>0.32795524502212298</v>
      </c>
    </row>
    <row r="1746" spans="1:5" x14ac:dyDescent="0.2">
      <c r="A1746" s="6" t="s">
        <v>1749</v>
      </c>
      <c r="B1746" s="6" t="s">
        <v>3673</v>
      </c>
      <c r="C1746" s="9">
        <v>0.77909266002947464</v>
      </c>
      <c r="D1746" s="9">
        <f t="shared" si="27"/>
        <v>-0.36013317197244915</v>
      </c>
      <c r="E1746" s="10">
        <v>5.6383321891611597E-2</v>
      </c>
    </row>
    <row r="1747" spans="1:5" x14ac:dyDescent="0.2">
      <c r="A1747" s="6" t="s">
        <v>1750</v>
      </c>
      <c r="B1747" s="6" t="s">
        <v>3674</v>
      </c>
      <c r="C1747" s="9">
        <v>0.77828765149461776</v>
      </c>
      <c r="D1747" s="9">
        <f t="shared" si="27"/>
        <v>-0.36162462774076981</v>
      </c>
      <c r="E1747" s="10">
        <v>4.6910756897818998E-2</v>
      </c>
    </row>
    <row r="1748" spans="1:5" x14ac:dyDescent="0.2">
      <c r="A1748" s="6" t="s">
        <v>1751</v>
      </c>
      <c r="B1748" s="6" t="s">
        <v>3675</v>
      </c>
      <c r="C1748" s="9">
        <v>0.77749761991876598</v>
      </c>
      <c r="D1748" s="9">
        <f t="shared" si="27"/>
        <v>-0.36308983602566414</v>
      </c>
      <c r="E1748" s="10">
        <v>9.0033478936163008E-3</v>
      </c>
    </row>
    <row r="1749" spans="1:5" x14ac:dyDescent="0.2">
      <c r="A1749" s="6" t="s">
        <v>1752</v>
      </c>
      <c r="B1749" s="6" t="s">
        <v>3676</v>
      </c>
      <c r="C1749" s="9">
        <v>0.77621277287750146</v>
      </c>
      <c r="D1749" s="9">
        <f t="shared" si="27"/>
        <v>-0.36547592147101787</v>
      </c>
      <c r="E1749" s="10">
        <v>1.13320135545347E-2</v>
      </c>
    </row>
    <row r="1750" spans="1:5" x14ac:dyDescent="0.2">
      <c r="A1750" s="6" t="s">
        <v>1753</v>
      </c>
      <c r="B1750" s="6" t="s">
        <v>3677</v>
      </c>
      <c r="C1750" s="9">
        <v>0.77440517255964902</v>
      </c>
      <c r="D1750" s="9">
        <f t="shared" si="27"/>
        <v>-0.36883950590962755</v>
      </c>
      <c r="E1750" s="10">
        <v>6.7436749490816406E-2</v>
      </c>
    </row>
    <row r="1751" spans="1:5" x14ac:dyDescent="0.2">
      <c r="A1751" s="6" t="s">
        <v>1754</v>
      </c>
      <c r="B1751" s="6" t="s">
        <v>3678</v>
      </c>
      <c r="C1751" s="9">
        <v>0.77427981130516188</v>
      </c>
      <c r="D1751" s="9">
        <f t="shared" si="27"/>
        <v>-0.36907306930366512</v>
      </c>
      <c r="E1751" s="10">
        <v>3.7588881261074403E-2</v>
      </c>
    </row>
    <row r="1752" spans="1:5" x14ac:dyDescent="0.2">
      <c r="A1752" s="6" t="s">
        <v>1755</v>
      </c>
      <c r="B1752" s="6" t="s">
        <v>3679</v>
      </c>
      <c r="C1752" s="9">
        <v>0.7741590826100867</v>
      </c>
      <c r="D1752" s="9">
        <f t="shared" si="27"/>
        <v>-0.3692980374192496</v>
      </c>
      <c r="E1752" s="10">
        <v>0.79594569220385403</v>
      </c>
    </row>
    <row r="1753" spans="1:5" x14ac:dyDescent="0.2">
      <c r="A1753" s="6" t="s">
        <v>1756</v>
      </c>
      <c r="B1753" s="6" t="s">
        <v>3680</v>
      </c>
      <c r="C1753" s="9">
        <v>0.77402467307097544</v>
      </c>
      <c r="D1753" s="9">
        <f t="shared" si="27"/>
        <v>-0.36954853995203951</v>
      </c>
      <c r="E1753" s="10">
        <v>0.137485207595023</v>
      </c>
    </row>
    <row r="1754" spans="1:5" x14ac:dyDescent="0.2">
      <c r="A1754" s="6" t="s">
        <v>1757</v>
      </c>
      <c r="B1754" s="6" t="s">
        <v>3681</v>
      </c>
      <c r="C1754" s="9">
        <v>0.77370507351416817</v>
      </c>
      <c r="D1754" s="9">
        <f t="shared" si="27"/>
        <v>-0.37014436064133893</v>
      </c>
      <c r="E1754" s="10">
        <v>0.112058899968196</v>
      </c>
    </row>
    <row r="1755" spans="1:5" x14ac:dyDescent="0.2">
      <c r="A1755" s="6" t="s">
        <v>1758</v>
      </c>
      <c r="B1755" s="6" t="s">
        <v>3682</v>
      </c>
      <c r="C1755" s="9">
        <v>0.77287124635620008</v>
      </c>
      <c r="D1755" s="9">
        <f t="shared" si="27"/>
        <v>-0.37170000119636443</v>
      </c>
      <c r="E1755" s="10">
        <v>4.2783699628763203E-2</v>
      </c>
    </row>
    <row r="1756" spans="1:5" x14ac:dyDescent="0.2">
      <c r="A1756" s="6" t="s">
        <v>1759</v>
      </c>
      <c r="B1756" s="6" t="s">
        <v>3683</v>
      </c>
      <c r="C1756" s="9">
        <v>0.7726038377086325</v>
      </c>
      <c r="D1756" s="9">
        <f t="shared" si="27"/>
        <v>-0.37219925108730645</v>
      </c>
      <c r="E1756" s="10">
        <v>4.2783699628763203E-2</v>
      </c>
    </row>
    <row r="1757" spans="1:5" x14ac:dyDescent="0.2">
      <c r="A1757" s="6" t="s">
        <v>1760</v>
      </c>
      <c r="B1757" s="6" t="s">
        <v>3684</v>
      </c>
      <c r="C1757" s="9">
        <v>0.77181458660286095</v>
      </c>
      <c r="D1757" s="9">
        <f t="shared" si="27"/>
        <v>-0.3736737851093182</v>
      </c>
      <c r="E1757" s="10">
        <v>0.55245290488177801</v>
      </c>
    </row>
    <row r="1758" spans="1:5" x14ac:dyDescent="0.2">
      <c r="A1758" s="6" t="s">
        <v>1761</v>
      </c>
      <c r="B1758" s="6" t="s">
        <v>3685</v>
      </c>
      <c r="C1758" s="9">
        <v>0.77174515455358439</v>
      </c>
      <c r="D1758" s="9">
        <f t="shared" si="27"/>
        <v>-0.37380357506245931</v>
      </c>
      <c r="E1758" s="10">
        <v>8.7635505339591996E-2</v>
      </c>
    </row>
    <row r="1759" spans="1:5" x14ac:dyDescent="0.2">
      <c r="A1759" s="6" t="s">
        <v>1762</v>
      </c>
      <c r="B1759" s="6" t="s">
        <v>3686</v>
      </c>
      <c r="C1759" s="9">
        <v>0.77120588142191138</v>
      </c>
      <c r="D1759" s="9">
        <f t="shared" si="27"/>
        <v>-0.37481204090005055</v>
      </c>
      <c r="E1759" s="10">
        <v>0.118882251697413</v>
      </c>
    </row>
    <row r="1760" spans="1:5" x14ac:dyDescent="0.2">
      <c r="A1760" s="6" t="s">
        <v>1763</v>
      </c>
      <c r="B1760" s="6" t="s">
        <v>3687</v>
      </c>
      <c r="C1760" s="9">
        <v>0.77086805203922004</v>
      </c>
      <c r="D1760" s="9">
        <f t="shared" si="27"/>
        <v>-0.37544415687360644</v>
      </c>
      <c r="E1760" s="10">
        <v>6.3378529036549905E-2</v>
      </c>
    </row>
    <row r="1761" spans="1:5" x14ac:dyDescent="0.2">
      <c r="A1761" s="6" t="s">
        <v>1764</v>
      </c>
      <c r="B1761" s="6" t="s">
        <v>3688</v>
      </c>
      <c r="C1761" s="9">
        <v>0.77064473309900161</v>
      </c>
      <c r="D1761" s="9">
        <f t="shared" si="27"/>
        <v>-0.37586216330592381</v>
      </c>
      <c r="E1761" s="10">
        <v>0.50152136769331401</v>
      </c>
    </row>
    <row r="1762" spans="1:5" x14ac:dyDescent="0.2">
      <c r="A1762" s="6" t="s">
        <v>1765</v>
      </c>
      <c r="B1762" s="6" t="s">
        <v>3689</v>
      </c>
      <c r="C1762" s="9">
        <v>0.77007181803400038</v>
      </c>
      <c r="D1762" s="9">
        <f t="shared" si="27"/>
        <v>-0.37693509493713917</v>
      </c>
      <c r="E1762" s="10">
        <v>3.7588881261074403E-2</v>
      </c>
    </row>
    <row r="1763" spans="1:5" x14ac:dyDescent="0.2">
      <c r="A1763" s="6" t="s">
        <v>1766</v>
      </c>
      <c r="B1763" s="6" t="s">
        <v>3690</v>
      </c>
      <c r="C1763" s="9">
        <v>0.76848130658665859</v>
      </c>
      <c r="D1763" s="9">
        <f t="shared" si="27"/>
        <v>-0.37991792829953086</v>
      </c>
      <c r="E1763" s="10">
        <v>3.1994888986815198E-2</v>
      </c>
    </row>
    <row r="1764" spans="1:5" x14ac:dyDescent="0.2">
      <c r="A1764" s="6" t="s">
        <v>1767</v>
      </c>
      <c r="B1764" s="6" t="s">
        <v>3691</v>
      </c>
      <c r="C1764" s="9">
        <v>0.76833364116524749</v>
      </c>
      <c r="D1764" s="9">
        <f t="shared" si="27"/>
        <v>-0.38019517205246001</v>
      </c>
      <c r="E1764" s="10">
        <v>0.13487349898163301</v>
      </c>
    </row>
    <row r="1765" spans="1:5" x14ac:dyDescent="0.2">
      <c r="A1765" s="6" t="s">
        <v>1768</v>
      </c>
      <c r="B1765" s="6" t="s">
        <v>3692</v>
      </c>
      <c r="C1765" s="9">
        <v>0.76787934412188208</v>
      </c>
      <c r="D1765" s="9">
        <f t="shared" si="27"/>
        <v>-0.38104845492005318</v>
      </c>
      <c r="E1765" s="10">
        <v>0.19013558710965001</v>
      </c>
    </row>
    <row r="1766" spans="1:5" x14ac:dyDescent="0.2">
      <c r="A1766" s="6" t="s">
        <v>1769</v>
      </c>
      <c r="B1766" s="6" t="s">
        <v>3693</v>
      </c>
      <c r="C1766" s="9">
        <v>0.76767637851369441</v>
      </c>
      <c r="D1766" s="9">
        <f t="shared" si="27"/>
        <v>-0.38142983799041946</v>
      </c>
      <c r="E1766" s="10">
        <v>0.13145325800938801</v>
      </c>
    </row>
    <row r="1767" spans="1:5" x14ac:dyDescent="0.2">
      <c r="A1767" s="6" t="s">
        <v>1770</v>
      </c>
      <c r="B1767" s="6" t="s">
        <v>3694</v>
      </c>
      <c r="C1767" s="9">
        <v>0.76658626678140795</v>
      </c>
      <c r="D1767" s="9">
        <f t="shared" si="27"/>
        <v>-0.38347994207090963</v>
      </c>
      <c r="E1767" s="10">
        <v>2.13299259912102E-2</v>
      </c>
    </row>
    <row r="1768" spans="1:5" x14ac:dyDescent="0.2">
      <c r="A1768" s="6" t="s">
        <v>1771</v>
      </c>
      <c r="B1768" s="6" t="s">
        <v>3695</v>
      </c>
      <c r="C1768" s="9">
        <v>0.7653796653393854</v>
      </c>
      <c r="D1768" s="9">
        <f t="shared" si="27"/>
        <v>-0.38575252299479396</v>
      </c>
      <c r="E1768" s="10">
        <v>0.34328807582058501</v>
      </c>
    </row>
    <row r="1769" spans="1:5" x14ac:dyDescent="0.2">
      <c r="A1769" s="6" t="s">
        <v>1772</v>
      </c>
      <c r="B1769" s="6" t="s">
        <v>3696</v>
      </c>
      <c r="C1769" s="9">
        <v>0.76517526359939325</v>
      </c>
      <c r="D1769" s="9">
        <f t="shared" si="27"/>
        <v>-0.38613785954536567</v>
      </c>
      <c r="E1769" s="10">
        <v>4.2207861558205698E-3</v>
      </c>
    </row>
    <row r="1770" spans="1:5" x14ac:dyDescent="0.2">
      <c r="A1770" s="6" t="s">
        <v>1773</v>
      </c>
      <c r="B1770" s="6" t="s">
        <v>3697</v>
      </c>
      <c r="C1770" s="9">
        <v>0.76401936728287001</v>
      </c>
      <c r="D1770" s="9">
        <f t="shared" si="27"/>
        <v>-0.3883188849917743</v>
      </c>
      <c r="E1770" s="10">
        <v>9.3821513795638106E-2</v>
      </c>
    </row>
    <row r="1771" spans="1:5" x14ac:dyDescent="0.2">
      <c r="A1771" s="6" t="s">
        <v>1774</v>
      </c>
      <c r="B1771" s="6" t="s">
        <v>3698</v>
      </c>
      <c r="C1771" s="9">
        <v>0.76390014195171474</v>
      </c>
      <c r="D1771" s="9">
        <f t="shared" si="27"/>
        <v>-0.3885440353263509</v>
      </c>
      <c r="E1771" s="10">
        <v>4.4957832993877601E-2</v>
      </c>
    </row>
    <row r="1772" spans="1:5" x14ac:dyDescent="0.2">
      <c r="A1772" s="6" t="s">
        <v>1775</v>
      </c>
      <c r="B1772" s="6" t="s">
        <v>3699</v>
      </c>
      <c r="C1772" s="9">
        <v>0.76318557439790713</v>
      </c>
      <c r="D1772" s="9">
        <f t="shared" si="27"/>
        <v>-0.38989419285904525</v>
      </c>
      <c r="E1772" s="10">
        <v>0.55928690459277497</v>
      </c>
    </row>
    <row r="1773" spans="1:5" x14ac:dyDescent="0.2">
      <c r="A1773" s="6" t="s">
        <v>1776</v>
      </c>
      <c r="B1773" s="6" t="s">
        <v>3700</v>
      </c>
      <c r="C1773" s="9">
        <v>0.76310113183345352</v>
      </c>
      <c r="D1773" s="9">
        <f t="shared" si="27"/>
        <v>-0.39005382848792697</v>
      </c>
      <c r="E1773" s="10">
        <v>0.35664675509223998</v>
      </c>
    </row>
    <row r="1774" spans="1:5" x14ac:dyDescent="0.2">
      <c r="A1774" s="6" t="s">
        <v>1777</v>
      </c>
      <c r="B1774" s="6" t="s">
        <v>3701</v>
      </c>
      <c r="C1774" s="9">
        <v>0.76148809036880893</v>
      </c>
      <c r="D1774" s="9">
        <f t="shared" si="27"/>
        <v>-0.39310662166818944</v>
      </c>
      <c r="E1774" s="10">
        <v>0.223875188604854</v>
      </c>
    </row>
    <row r="1775" spans="1:5" x14ac:dyDescent="0.2">
      <c r="A1775" s="6" t="s">
        <v>1778</v>
      </c>
      <c r="B1775" s="6" t="s">
        <v>3702</v>
      </c>
      <c r="C1775" s="9">
        <v>0.75864137964449219</v>
      </c>
      <c r="D1775" s="9">
        <f t="shared" si="27"/>
        <v>-0.39851003016297454</v>
      </c>
      <c r="E1775" s="10">
        <v>0.22371476183711</v>
      </c>
    </row>
    <row r="1776" spans="1:5" x14ac:dyDescent="0.2">
      <c r="A1776" s="6" t="s">
        <v>1779</v>
      </c>
      <c r="B1776" s="6" t="s">
        <v>3703</v>
      </c>
      <c r="C1776" s="9">
        <v>0.75808397792552429</v>
      </c>
      <c r="D1776" s="9">
        <f t="shared" si="27"/>
        <v>-0.39957042086314626</v>
      </c>
      <c r="E1776" s="10">
        <v>1</v>
      </c>
    </row>
    <row r="1777" spans="1:5" x14ac:dyDescent="0.2">
      <c r="A1777" s="6" t="s">
        <v>1780</v>
      </c>
      <c r="B1777" s="6" t="s">
        <v>3704</v>
      </c>
      <c r="C1777" s="9">
        <v>0.75736022860122465</v>
      </c>
      <c r="D1777" s="9">
        <f t="shared" si="27"/>
        <v>-0.40094843218933274</v>
      </c>
      <c r="E1777" s="10">
        <v>5.6383321891611597E-2</v>
      </c>
    </row>
    <row r="1778" spans="1:5" x14ac:dyDescent="0.2">
      <c r="A1778" s="6" t="s">
        <v>1781</v>
      </c>
      <c r="B1778" s="6" t="s">
        <v>3705</v>
      </c>
      <c r="C1778" s="9">
        <v>0.75634655325206201</v>
      </c>
      <c r="D1778" s="9">
        <f t="shared" si="27"/>
        <v>-0.40288067512495074</v>
      </c>
      <c r="E1778" s="10">
        <v>0.25076068384665701</v>
      </c>
    </row>
    <row r="1779" spans="1:5" x14ac:dyDescent="0.2">
      <c r="A1779" s="6" t="s">
        <v>1782</v>
      </c>
      <c r="B1779" s="6" t="s">
        <v>3706</v>
      </c>
      <c r="C1779" s="9">
        <v>0.75403806891922853</v>
      </c>
      <c r="D1779" s="9">
        <f t="shared" si="27"/>
        <v>-0.40729073259428816</v>
      </c>
      <c r="E1779" s="10">
        <v>0.118882251697413</v>
      </c>
    </row>
    <row r="1780" spans="1:5" x14ac:dyDescent="0.2">
      <c r="A1780" s="6" t="s">
        <v>1783</v>
      </c>
      <c r="B1780" s="6" t="s">
        <v>3707</v>
      </c>
      <c r="C1780" s="9">
        <v>0.75328476837102731</v>
      </c>
      <c r="D1780" s="9">
        <f t="shared" si="27"/>
        <v>-0.40873273695961865</v>
      </c>
      <c r="E1780" s="10">
        <v>0.44096536063897301</v>
      </c>
    </row>
    <row r="1781" spans="1:5" x14ac:dyDescent="0.2">
      <c r="A1781" s="6" t="s">
        <v>1784</v>
      </c>
      <c r="B1781" s="6" t="s">
        <v>3708</v>
      </c>
      <c r="C1781" s="9">
        <v>0.75328417738066233</v>
      </c>
      <c r="D1781" s="9">
        <f t="shared" si="27"/>
        <v>-0.40873386882798901</v>
      </c>
      <c r="E1781" s="10">
        <v>2.1391849814381601E-2</v>
      </c>
    </row>
    <row r="1782" spans="1:5" x14ac:dyDescent="0.2">
      <c r="A1782" s="6" t="s">
        <v>1785</v>
      </c>
      <c r="B1782" s="6" t="s">
        <v>3709</v>
      </c>
      <c r="C1782" s="9">
        <v>0.75298982851882179</v>
      </c>
      <c r="D1782" s="9">
        <f t="shared" si="27"/>
        <v>-0.40929771796434922</v>
      </c>
      <c r="E1782" s="10">
        <v>5.6383321891611597E-2</v>
      </c>
    </row>
    <row r="1783" spans="1:5" x14ac:dyDescent="0.2">
      <c r="A1783" s="6" t="s">
        <v>1786</v>
      </c>
      <c r="B1783" s="6" t="s">
        <v>3710</v>
      </c>
      <c r="C1783" s="9">
        <v>0.75251128457888528</v>
      </c>
      <c r="D1783" s="9">
        <f t="shared" si="27"/>
        <v>-0.41021487835199594</v>
      </c>
      <c r="E1783" s="10">
        <v>8.9211283074298407E-3</v>
      </c>
    </row>
    <row r="1784" spans="1:5" x14ac:dyDescent="0.2">
      <c r="A1784" s="6" t="s">
        <v>1787</v>
      </c>
      <c r="B1784" s="6" t="s">
        <v>3711</v>
      </c>
      <c r="C1784" s="9">
        <v>0.75073880828818385</v>
      </c>
      <c r="D1784" s="9">
        <f t="shared" si="27"/>
        <v>-0.41361703206129613</v>
      </c>
      <c r="E1784" s="10">
        <v>2.6227011615782E-2</v>
      </c>
    </row>
    <row r="1785" spans="1:5" x14ac:dyDescent="0.2">
      <c r="A1785" s="6" t="s">
        <v>1788</v>
      </c>
      <c r="B1785" s="6" t="s">
        <v>3712</v>
      </c>
      <c r="C1785" s="9">
        <v>0.75072445386355147</v>
      </c>
      <c r="D1785" s="9">
        <f t="shared" si="27"/>
        <v>-0.41364461722805262</v>
      </c>
      <c r="E1785" s="10">
        <v>4.2783699628763203E-2</v>
      </c>
    </row>
    <row r="1786" spans="1:5" x14ac:dyDescent="0.2">
      <c r="A1786" s="6" t="s">
        <v>1789</v>
      </c>
      <c r="B1786" s="6" t="s">
        <v>3713</v>
      </c>
      <c r="C1786" s="9">
        <v>0.74979544107297424</v>
      </c>
      <c r="D1786" s="9">
        <f t="shared" si="27"/>
        <v>-0.41543104114907176</v>
      </c>
      <c r="E1786" s="10">
        <v>0.47476900631209001</v>
      </c>
    </row>
    <row r="1787" spans="1:5" x14ac:dyDescent="0.2">
      <c r="A1787" s="6" t="s">
        <v>1790</v>
      </c>
      <c r="B1787" s="6" t="s">
        <v>3714</v>
      </c>
      <c r="C1787" s="9">
        <v>0.74915521247942352</v>
      </c>
      <c r="D1787" s="9">
        <f t="shared" si="27"/>
        <v>-0.41666344285746598</v>
      </c>
      <c r="E1787" s="10">
        <v>0.68657615164116903</v>
      </c>
    </row>
    <row r="1788" spans="1:5" x14ac:dyDescent="0.2">
      <c r="A1788" s="6" t="s">
        <v>1791</v>
      </c>
      <c r="B1788" s="6" t="s">
        <v>3715</v>
      </c>
      <c r="C1788" s="9">
        <v>0.74798802894757521</v>
      </c>
      <c r="D1788" s="9">
        <f t="shared" si="27"/>
        <v>-0.41891291396718949</v>
      </c>
      <c r="E1788" s="10">
        <v>1.43211029387294E-2</v>
      </c>
    </row>
    <row r="1789" spans="1:5" x14ac:dyDescent="0.2">
      <c r="A1789" s="6" t="s">
        <v>1792</v>
      </c>
      <c r="B1789" s="6" t="s">
        <v>3716</v>
      </c>
      <c r="C1789" s="9">
        <v>0.74239549124760718</v>
      </c>
      <c r="D1789" s="9">
        <f t="shared" si="27"/>
        <v>-0.42974014624093732</v>
      </c>
      <c r="E1789" s="10">
        <v>4.4957832993877601E-2</v>
      </c>
    </row>
    <row r="1790" spans="1:5" x14ac:dyDescent="0.2">
      <c r="A1790" s="6" t="s">
        <v>1793</v>
      </c>
      <c r="B1790" s="6" t="s">
        <v>3717</v>
      </c>
      <c r="C1790" s="9">
        <v>0.74034828540285391</v>
      </c>
      <c r="D1790" s="9">
        <f t="shared" si="27"/>
        <v>-0.4337239708816652</v>
      </c>
      <c r="E1790" s="10">
        <v>0.36191030294452198</v>
      </c>
    </row>
    <row r="1791" spans="1:5" x14ac:dyDescent="0.2">
      <c r="A1791" s="6" t="s">
        <v>1794</v>
      </c>
      <c r="B1791" s="6" t="s">
        <v>3718</v>
      </c>
      <c r="C1791" s="9">
        <v>0.73971534666779015</v>
      </c>
      <c r="D1791" s="9">
        <f t="shared" si="27"/>
        <v>-0.43495788760002951</v>
      </c>
      <c r="E1791" s="10">
        <v>9.5067793554824795E-2</v>
      </c>
    </row>
    <row r="1792" spans="1:5" x14ac:dyDescent="0.2">
      <c r="A1792" s="6" t="s">
        <v>1795</v>
      </c>
      <c r="B1792" s="6" t="s">
        <v>3719</v>
      </c>
      <c r="C1792" s="9">
        <v>0.73756678997362846</v>
      </c>
      <c r="D1792" s="9">
        <f t="shared" si="27"/>
        <v>-0.43915439711765825</v>
      </c>
      <c r="E1792" s="10">
        <v>0.102312731696148</v>
      </c>
    </row>
    <row r="1793" spans="1:5" x14ac:dyDescent="0.2">
      <c r="A1793" s="6" t="s">
        <v>1796</v>
      </c>
      <c r="B1793" s="6" t="s">
        <v>3720</v>
      </c>
      <c r="C1793" s="9">
        <v>0.73755012094026895</v>
      </c>
      <c r="D1793" s="9">
        <f t="shared" si="27"/>
        <v>-0.43918700244078512</v>
      </c>
      <c r="E1793" s="10">
        <v>0.54396254617704998</v>
      </c>
    </row>
    <row r="1794" spans="1:5" x14ac:dyDescent="0.2">
      <c r="A1794" s="6" t="s">
        <v>1797</v>
      </c>
      <c r="B1794" s="6" t="s">
        <v>3721</v>
      </c>
      <c r="C1794" s="9">
        <v>0.73731070574356727</v>
      </c>
      <c r="D1794" s="9">
        <f t="shared" ref="D1794:D1857" si="28">LOG(C1794,2)</f>
        <v>-0.43965538984897951</v>
      </c>
      <c r="E1794" s="10">
        <v>0.41245562278506998</v>
      </c>
    </row>
    <row r="1795" spans="1:5" x14ac:dyDescent="0.2">
      <c r="A1795" s="6" t="s">
        <v>1798</v>
      </c>
      <c r="B1795" s="6" t="s">
        <v>3722</v>
      </c>
      <c r="C1795" s="9">
        <v>0.73691188541399921</v>
      </c>
      <c r="D1795" s="9">
        <f t="shared" si="28"/>
        <v>-0.4404359722782018</v>
      </c>
      <c r="E1795" s="10">
        <v>1.7360856319739399E-2</v>
      </c>
    </row>
    <row r="1796" spans="1:5" x14ac:dyDescent="0.2">
      <c r="A1796" s="6" t="s">
        <v>1799</v>
      </c>
      <c r="B1796" s="6" t="s">
        <v>3723</v>
      </c>
      <c r="C1796" s="9">
        <v>0.73642967675601334</v>
      </c>
      <c r="D1796" s="9">
        <f t="shared" si="28"/>
        <v>-0.44138032908215336</v>
      </c>
      <c r="E1796" s="10">
        <v>0.23738450315604501</v>
      </c>
    </row>
    <row r="1797" spans="1:5" x14ac:dyDescent="0.2">
      <c r="A1797" s="6" t="s">
        <v>1800</v>
      </c>
      <c r="B1797" s="6" t="s">
        <v>3724</v>
      </c>
      <c r="C1797" s="9">
        <v>0.73576444691803722</v>
      </c>
      <c r="D1797" s="9">
        <f t="shared" si="28"/>
        <v>-0.44268412976738258</v>
      </c>
      <c r="E1797" s="10">
        <v>0.457717434427446</v>
      </c>
    </row>
    <row r="1798" spans="1:5" x14ac:dyDescent="0.2">
      <c r="A1798" s="6" t="s">
        <v>1801</v>
      </c>
      <c r="B1798" s="6" t="s">
        <v>3725</v>
      </c>
      <c r="C1798" s="9">
        <v>0.73482822986767449</v>
      </c>
      <c r="D1798" s="9">
        <f t="shared" si="28"/>
        <v>-0.44452104341389825</v>
      </c>
      <c r="E1798" s="10">
        <v>2.8191660945805799E-2</v>
      </c>
    </row>
    <row r="1799" spans="1:5" x14ac:dyDescent="0.2">
      <c r="A1799" s="6" t="s">
        <v>1802</v>
      </c>
      <c r="B1799" s="6" t="s">
        <v>3726</v>
      </c>
      <c r="C1799" s="9">
        <v>0.73453957082917443</v>
      </c>
      <c r="D1799" s="9">
        <f t="shared" si="28"/>
        <v>-0.44508788170790692</v>
      </c>
      <c r="E1799" s="10">
        <v>0.102312731696148</v>
      </c>
    </row>
    <row r="1800" spans="1:5" x14ac:dyDescent="0.2">
      <c r="A1800" s="6" t="s">
        <v>1803</v>
      </c>
      <c r="B1800" s="6" t="s">
        <v>3727</v>
      </c>
      <c r="C1800" s="9">
        <v>0.73168123905590299</v>
      </c>
      <c r="D1800" s="9">
        <f t="shared" si="28"/>
        <v>-0.45071282751497138</v>
      </c>
      <c r="E1800" s="10">
        <v>0.10311390569626699</v>
      </c>
    </row>
    <row r="1801" spans="1:5" x14ac:dyDescent="0.2">
      <c r="A1801" s="6" t="s">
        <v>1804</v>
      </c>
      <c r="B1801" s="6" t="s">
        <v>3728</v>
      </c>
      <c r="C1801" s="9">
        <v>0.73041661392700352</v>
      </c>
      <c r="D1801" s="9">
        <f t="shared" si="28"/>
        <v>-0.45320851390599926</v>
      </c>
      <c r="E1801" s="10">
        <v>1</v>
      </c>
    </row>
    <row r="1802" spans="1:5" x14ac:dyDescent="0.2">
      <c r="A1802" s="6" t="s">
        <v>1805</v>
      </c>
      <c r="B1802" s="6" t="s">
        <v>3729</v>
      </c>
      <c r="C1802" s="9">
        <v>0.72872585536375012</v>
      </c>
      <c r="D1802" s="9">
        <f t="shared" si="28"/>
        <v>-0.4565519161269368</v>
      </c>
      <c r="E1802" s="10">
        <v>0.47040132825367498</v>
      </c>
    </row>
    <row r="1803" spans="1:5" x14ac:dyDescent="0.2">
      <c r="A1803" s="6" t="s">
        <v>1806</v>
      </c>
      <c r="B1803" s="6" t="s">
        <v>3730</v>
      </c>
      <c r="C1803" s="9">
        <v>0.72759131846369818</v>
      </c>
      <c r="D1803" s="9">
        <f t="shared" si="28"/>
        <v>-0.45879976586730326</v>
      </c>
      <c r="E1803" s="10">
        <v>5.6383321891611597E-2</v>
      </c>
    </row>
    <row r="1804" spans="1:5" x14ac:dyDescent="0.2">
      <c r="A1804" s="6" t="s">
        <v>1807</v>
      </c>
      <c r="B1804" s="6" t="s">
        <v>3731</v>
      </c>
      <c r="C1804" s="9">
        <v>0.7275327261700909</v>
      </c>
      <c r="D1804" s="9">
        <f t="shared" si="28"/>
        <v>-0.45891594951745868</v>
      </c>
      <c r="E1804" s="10">
        <v>4.0131983232156998E-2</v>
      </c>
    </row>
    <row r="1805" spans="1:5" x14ac:dyDescent="0.2">
      <c r="A1805" s="6" t="s">
        <v>1808</v>
      </c>
      <c r="B1805" s="6" t="s">
        <v>3732</v>
      </c>
      <c r="C1805" s="9">
        <v>0.72513904796927853</v>
      </c>
      <c r="D1805" s="9">
        <f t="shared" si="28"/>
        <v>-0.46367043137185943</v>
      </c>
      <c r="E1805" s="10">
        <v>0.13487349898163301</v>
      </c>
    </row>
    <row r="1806" spans="1:5" x14ac:dyDescent="0.2">
      <c r="A1806" s="6" t="s">
        <v>1809</v>
      </c>
      <c r="B1806" s="6" t="s">
        <v>3733</v>
      </c>
      <c r="C1806" s="9">
        <v>0.72483559384365381</v>
      </c>
      <c r="D1806" s="9">
        <f t="shared" si="28"/>
        <v>-0.46427429264769565</v>
      </c>
      <c r="E1806" s="10">
        <v>0.37793284843104902</v>
      </c>
    </row>
    <row r="1807" spans="1:5" x14ac:dyDescent="0.2">
      <c r="A1807" s="6" t="s">
        <v>1810</v>
      </c>
      <c r="B1807" s="6" t="s">
        <v>3734</v>
      </c>
      <c r="C1807" s="9">
        <v>0.72382606412772321</v>
      </c>
      <c r="D1807" s="9">
        <f t="shared" si="28"/>
        <v>-0.46628503648501968</v>
      </c>
      <c r="E1807" s="10">
        <v>1.12630537285483E-2</v>
      </c>
    </row>
    <row r="1808" spans="1:5" x14ac:dyDescent="0.2">
      <c r="A1808" s="6" t="s">
        <v>1811</v>
      </c>
      <c r="B1808" s="6" t="s">
        <v>3735</v>
      </c>
      <c r="C1808" s="9">
        <v>0.72239408282608308</v>
      </c>
      <c r="D1808" s="9">
        <f t="shared" si="28"/>
        <v>-0.46914201922311521</v>
      </c>
      <c r="E1808" s="10">
        <v>3.4721712639478798E-2</v>
      </c>
    </row>
    <row r="1809" spans="1:5" x14ac:dyDescent="0.2">
      <c r="A1809" s="6" t="s">
        <v>1812</v>
      </c>
      <c r="B1809" s="6" t="s">
        <v>3736</v>
      </c>
      <c r="C1809" s="9">
        <v>0.72175950715289128</v>
      </c>
      <c r="D1809" s="9">
        <f t="shared" si="28"/>
        <v>-0.47040988884869683</v>
      </c>
      <c r="E1809" s="10">
        <v>0.102312731696148</v>
      </c>
    </row>
    <row r="1810" spans="1:5" x14ac:dyDescent="0.2">
      <c r="A1810" s="6" t="s">
        <v>1813</v>
      </c>
      <c r="B1810" s="6" t="s">
        <v>3737</v>
      </c>
      <c r="C1810" s="9">
        <v>0.72063215455083052</v>
      </c>
      <c r="D1810" s="9">
        <f t="shared" si="28"/>
        <v>-0.47266506874565622</v>
      </c>
      <c r="E1810" s="10">
        <v>0.20622781139253499</v>
      </c>
    </row>
    <row r="1811" spans="1:5" x14ac:dyDescent="0.2">
      <c r="A1811" s="6" t="s">
        <v>1814</v>
      </c>
      <c r="B1811" s="6" t="s">
        <v>3738</v>
      </c>
      <c r="C1811" s="9">
        <v>0.71992701600832276</v>
      </c>
      <c r="D1811" s="9">
        <f t="shared" si="28"/>
        <v>-0.47407743691553716</v>
      </c>
      <c r="E1811" s="10">
        <v>0.118692251578022</v>
      </c>
    </row>
    <row r="1812" spans="1:5" x14ac:dyDescent="0.2">
      <c r="A1812" s="6" t="s">
        <v>1815</v>
      </c>
      <c r="B1812" s="6" t="s">
        <v>3739</v>
      </c>
      <c r="C1812" s="9">
        <v>0.71667877874886488</v>
      </c>
      <c r="D1812" s="9">
        <f t="shared" si="28"/>
        <v>-0.48060145872977433</v>
      </c>
      <c r="E1812" s="10">
        <v>1.4018757591796899E-2</v>
      </c>
    </row>
    <row r="1813" spans="1:5" x14ac:dyDescent="0.2">
      <c r="A1813" s="6" t="s">
        <v>1816</v>
      </c>
      <c r="B1813" s="6" t="s">
        <v>3740</v>
      </c>
      <c r="C1813" s="9">
        <v>0.71551080018048963</v>
      </c>
      <c r="D1813" s="9">
        <f t="shared" si="28"/>
        <v>-0.48295455120692588</v>
      </c>
      <c r="E1813" s="10">
        <v>3.4721712639478798E-2</v>
      </c>
    </row>
    <row r="1814" spans="1:5" x14ac:dyDescent="0.2">
      <c r="A1814" s="6" t="s">
        <v>1817</v>
      </c>
      <c r="B1814" s="6" t="s">
        <v>3741</v>
      </c>
      <c r="C1814" s="9">
        <v>0.71397567556406982</v>
      </c>
      <c r="D1814" s="9">
        <f t="shared" si="28"/>
        <v>-0.48605317097033945</v>
      </c>
      <c r="E1814" s="10">
        <v>0.35664675509223998</v>
      </c>
    </row>
    <row r="1815" spans="1:5" x14ac:dyDescent="0.2">
      <c r="A1815" s="6" t="s">
        <v>1818</v>
      </c>
      <c r="B1815" s="6" t="s">
        <v>3742</v>
      </c>
      <c r="C1815" s="9">
        <v>0.7133342773313458</v>
      </c>
      <c r="D1815" s="9">
        <f t="shared" si="28"/>
        <v>-0.48734979488863572</v>
      </c>
      <c r="E1815" s="10">
        <v>8.9211283074298407E-3</v>
      </c>
    </row>
    <row r="1816" spans="1:5" x14ac:dyDescent="0.2">
      <c r="A1816" s="6" t="s">
        <v>1819</v>
      </c>
      <c r="B1816" s="6" t="s">
        <v>3743</v>
      </c>
      <c r="C1816" s="9">
        <v>0.71269542336332792</v>
      </c>
      <c r="D1816" s="9">
        <f t="shared" si="28"/>
        <v>-0.48864243488445391</v>
      </c>
      <c r="E1816" s="10">
        <v>0.27198127308852499</v>
      </c>
    </row>
    <row r="1817" spans="1:5" x14ac:dyDescent="0.2">
      <c r="A1817" s="6" t="s">
        <v>1820</v>
      </c>
      <c r="B1817" s="6" t="s">
        <v>3744</v>
      </c>
      <c r="C1817" s="9">
        <v>0.70952458434093724</v>
      </c>
      <c r="D1817" s="9">
        <f t="shared" si="28"/>
        <v>-0.49507542174701041</v>
      </c>
      <c r="E1817" s="10">
        <v>0.112766643783223</v>
      </c>
    </row>
    <row r="1818" spans="1:5" x14ac:dyDescent="0.2">
      <c r="A1818" s="6" t="s">
        <v>1821</v>
      </c>
      <c r="B1818" s="6" t="s">
        <v>3745</v>
      </c>
      <c r="C1818" s="9">
        <v>0.70887330895440126</v>
      </c>
      <c r="D1818" s="9">
        <f t="shared" si="28"/>
        <v>-0.49640028530029312</v>
      </c>
      <c r="E1818" s="10">
        <v>3.4721712639478798E-2</v>
      </c>
    </row>
    <row r="1819" spans="1:5" x14ac:dyDescent="0.2">
      <c r="A1819" s="6" t="s">
        <v>1822</v>
      </c>
      <c r="B1819" s="6" t="s">
        <v>3746</v>
      </c>
      <c r="C1819" s="9">
        <v>0.70768622301379036</v>
      </c>
      <c r="D1819" s="9">
        <f t="shared" si="28"/>
        <v>-0.49881826119452677</v>
      </c>
      <c r="E1819" s="10">
        <v>2.5891721975398501E-2</v>
      </c>
    </row>
    <row r="1820" spans="1:5" x14ac:dyDescent="0.2">
      <c r="A1820" s="6" t="s">
        <v>1823</v>
      </c>
      <c r="B1820" s="6" t="s">
        <v>3747</v>
      </c>
      <c r="C1820" s="9">
        <v>0.7068941002775655</v>
      </c>
      <c r="D1820" s="9">
        <f t="shared" si="28"/>
        <v>-0.50043399364033825</v>
      </c>
      <c r="E1820" s="10">
        <v>2.25261074570965E-2</v>
      </c>
    </row>
    <row r="1821" spans="1:5" x14ac:dyDescent="0.2">
      <c r="A1821" s="6" t="s">
        <v>1824</v>
      </c>
      <c r="B1821" s="6" t="s">
        <v>3748</v>
      </c>
      <c r="C1821" s="9">
        <v>0.70143355062069712</v>
      </c>
      <c r="D1821" s="9">
        <f t="shared" si="28"/>
        <v>-0.51162165637465462</v>
      </c>
      <c r="E1821" s="10">
        <v>8.9211283074298407E-3</v>
      </c>
    </row>
    <row r="1822" spans="1:5" x14ac:dyDescent="0.2">
      <c r="A1822" s="6" t="s">
        <v>1825</v>
      </c>
      <c r="B1822" s="6" t="s">
        <v>3749</v>
      </c>
      <c r="C1822" s="9">
        <v>0.69967652938910896</v>
      </c>
      <c r="D1822" s="9">
        <f t="shared" si="28"/>
        <v>-0.51523999754920624</v>
      </c>
      <c r="E1822" s="10">
        <v>8.9161688773059994E-2</v>
      </c>
    </row>
    <row r="1823" spans="1:5" x14ac:dyDescent="0.2">
      <c r="A1823" s="6" t="s">
        <v>1826</v>
      </c>
      <c r="B1823" s="6" t="s">
        <v>3750</v>
      </c>
      <c r="C1823" s="9">
        <v>0.69936615884636111</v>
      </c>
      <c r="D1823" s="9">
        <f t="shared" si="28"/>
        <v>-0.51588010675240836</v>
      </c>
      <c r="E1823" s="10">
        <v>0.30234627874483899</v>
      </c>
    </row>
    <row r="1824" spans="1:5" x14ac:dyDescent="0.2">
      <c r="A1824" s="6" t="s">
        <v>1827</v>
      </c>
      <c r="B1824" s="6" t="s">
        <v>3751</v>
      </c>
      <c r="C1824" s="9">
        <v>0.69747536353987871</v>
      </c>
      <c r="D1824" s="9">
        <f t="shared" si="28"/>
        <v>-0.51978583640656051</v>
      </c>
      <c r="E1824" s="10">
        <v>1.8006695787232602E-2</v>
      </c>
    </row>
    <row r="1825" spans="1:5" x14ac:dyDescent="0.2">
      <c r="A1825" s="6" t="s">
        <v>1828</v>
      </c>
      <c r="B1825" s="6" t="s">
        <v>3752</v>
      </c>
      <c r="C1825" s="9">
        <v>0.69483476211633488</v>
      </c>
      <c r="D1825" s="9">
        <f t="shared" si="28"/>
        <v>-0.52525816196986763</v>
      </c>
      <c r="E1825" s="10">
        <v>1.8006695787232602E-2</v>
      </c>
    </row>
    <row r="1826" spans="1:5" x14ac:dyDescent="0.2">
      <c r="A1826" s="6" t="s">
        <v>1829</v>
      </c>
      <c r="B1826" s="6" t="s">
        <v>3753</v>
      </c>
      <c r="C1826" s="9">
        <v>0.69209873956254864</v>
      </c>
      <c r="D1826" s="9">
        <f t="shared" si="28"/>
        <v>-0.5309502175525006</v>
      </c>
      <c r="E1826" s="10">
        <v>2.6227011615782E-2</v>
      </c>
    </row>
    <row r="1827" spans="1:5" x14ac:dyDescent="0.2">
      <c r="A1827" s="6" t="s">
        <v>1830</v>
      </c>
      <c r="B1827" s="6" t="s">
        <v>3754</v>
      </c>
      <c r="C1827" s="9">
        <v>0.68994633277616113</v>
      </c>
      <c r="D1827" s="9">
        <f t="shared" si="28"/>
        <v>-0.53544394813984153</v>
      </c>
      <c r="E1827" s="10">
        <v>8.7635505339591996E-2</v>
      </c>
    </row>
    <row r="1828" spans="1:5" x14ac:dyDescent="0.2">
      <c r="A1828" s="6" t="s">
        <v>1831</v>
      </c>
      <c r="B1828" s="6" t="s">
        <v>3755</v>
      </c>
      <c r="C1828" s="9">
        <v>0.68814524369385888</v>
      </c>
      <c r="D1828" s="9">
        <f t="shared" si="28"/>
        <v>-0.53921499472493473</v>
      </c>
      <c r="E1828" s="10">
        <v>7.7675165926195597E-2</v>
      </c>
    </row>
    <row r="1829" spans="1:5" x14ac:dyDescent="0.2">
      <c r="A1829" s="6" t="s">
        <v>1832</v>
      </c>
      <c r="B1829" s="6" t="s">
        <v>3756</v>
      </c>
      <c r="C1829" s="9">
        <v>0.68795213270653499</v>
      </c>
      <c r="D1829" s="9">
        <f t="shared" si="28"/>
        <v>-0.53961990831660356</v>
      </c>
      <c r="E1829" s="10">
        <v>0.16052793292862799</v>
      </c>
    </row>
    <row r="1830" spans="1:5" x14ac:dyDescent="0.2">
      <c r="A1830" s="6" t="s">
        <v>1833</v>
      </c>
      <c r="B1830" s="6" t="s">
        <v>3757</v>
      </c>
      <c r="C1830" s="9">
        <v>0.68644025759777982</v>
      </c>
      <c r="D1830" s="9">
        <f t="shared" si="28"/>
        <v>-0.54279392996722298</v>
      </c>
      <c r="E1830" s="10">
        <v>1.7360856319739399E-2</v>
      </c>
    </row>
    <row r="1831" spans="1:5" x14ac:dyDescent="0.2">
      <c r="A1831" s="6" t="s">
        <v>1834</v>
      </c>
      <c r="B1831" s="6" t="s">
        <v>3758</v>
      </c>
      <c r="C1831" s="9">
        <v>0.68627873156028163</v>
      </c>
      <c r="D1831" s="9">
        <f t="shared" si="28"/>
        <v>-0.54313345002367908</v>
      </c>
      <c r="E1831" s="10">
        <v>0.112766643783223</v>
      </c>
    </row>
    <row r="1832" spans="1:5" x14ac:dyDescent="0.2">
      <c r="A1832" s="6" t="s">
        <v>1835</v>
      </c>
      <c r="B1832" s="6" t="s">
        <v>3759</v>
      </c>
      <c r="C1832" s="9">
        <v>0.68203485453610846</v>
      </c>
      <c r="D1832" s="9">
        <f t="shared" si="28"/>
        <v>-0.55208262663276508</v>
      </c>
      <c r="E1832" s="10">
        <v>3.1994888986815198E-2</v>
      </c>
    </row>
    <row r="1833" spans="1:5" x14ac:dyDescent="0.2">
      <c r="A1833" s="6" t="s">
        <v>1836</v>
      </c>
      <c r="B1833" s="6" t="s">
        <v>3760</v>
      </c>
      <c r="C1833" s="9">
        <v>0.67752548779742439</v>
      </c>
      <c r="D1833" s="9">
        <f t="shared" si="28"/>
        <v>-0.56165287472743142</v>
      </c>
      <c r="E1833" s="10">
        <v>0.47476900631209001</v>
      </c>
    </row>
    <row r="1834" spans="1:5" x14ac:dyDescent="0.2">
      <c r="A1834" s="6" t="s">
        <v>1837</v>
      </c>
      <c r="B1834" s="6" t="s">
        <v>3761</v>
      </c>
      <c r="C1834" s="9">
        <v>0.67464938115995887</v>
      </c>
      <c r="D1834" s="9">
        <f t="shared" si="28"/>
        <v>-0.56779017417847011</v>
      </c>
      <c r="E1834" s="10">
        <v>3.1994888986815198E-2</v>
      </c>
    </row>
    <row r="1835" spans="1:5" x14ac:dyDescent="0.2">
      <c r="A1835" s="6" t="s">
        <v>1838</v>
      </c>
      <c r="B1835" s="6" t="s">
        <v>3762</v>
      </c>
      <c r="C1835" s="9">
        <v>0.67026334234969154</v>
      </c>
      <c r="D1835" s="9">
        <f t="shared" si="28"/>
        <v>-0.57720006191765116</v>
      </c>
      <c r="E1835" s="10">
        <v>0.35214549424150399</v>
      </c>
    </row>
    <row r="1836" spans="1:5" x14ac:dyDescent="0.2">
      <c r="A1836" s="6" t="s">
        <v>1839</v>
      </c>
      <c r="B1836" s="6" t="s">
        <v>3763</v>
      </c>
      <c r="C1836" s="9">
        <v>0.66881365630190293</v>
      </c>
      <c r="D1836" s="9">
        <f t="shared" si="28"/>
        <v>-0.58032378921813677</v>
      </c>
      <c r="E1836" s="10">
        <v>0.35664675509223998</v>
      </c>
    </row>
    <row r="1837" spans="1:5" x14ac:dyDescent="0.2">
      <c r="A1837" s="6" t="s">
        <v>1840</v>
      </c>
      <c r="B1837" s="6" t="s">
        <v>3764</v>
      </c>
      <c r="C1837" s="9">
        <v>0.66869270650927182</v>
      </c>
      <c r="D1837" s="9">
        <f t="shared" si="28"/>
        <v>-0.58058471308564541</v>
      </c>
      <c r="E1837" s="10">
        <v>7.4705933312130504E-2</v>
      </c>
    </row>
    <row r="1838" spans="1:5" x14ac:dyDescent="0.2">
      <c r="A1838" s="6" t="s">
        <v>1841</v>
      </c>
      <c r="B1838" s="6" t="s">
        <v>3765</v>
      </c>
      <c r="C1838" s="9">
        <v>0.66841139858743048</v>
      </c>
      <c r="D1838" s="9">
        <f t="shared" si="28"/>
        <v>-0.58119175863766204</v>
      </c>
      <c r="E1838" s="10">
        <v>0.118882251697413</v>
      </c>
    </row>
    <row r="1839" spans="1:5" x14ac:dyDescent="0.2">
      <c r="A1839" s="6" t="s">
        <v>1842</v>
      </c>
      <c r="B1839" s="6" t="s">
        <v>3766</v>
      </c>
      <c r="C1839" s="9">
        <v>0.6675157993352665</v>
      </c>
      <c r="D1839" s="9">
        <f t="shared" si="28"/>
        <v>-0.58312611074202214</v>
      </c>
      <c r="E1839" s="10">
        <v>0.118882251697413</v>
      </c>
    </row>
    <row r="1840" spans="1:5" x14ac:dyDescent="0.2">
      <c r="A1840" s="6" t="s">
        <v>1843</v>
      </c>
      <c r="B1840" s="6" t="s">
        <v>3767</v>
      </c>
      <c r="C1840" s="9">
        <v>0.666515590298834</v>
      </c>
      <c r="D1840" s="9">
        <f t="shared" si="28"/>
        <v>-0.58528947346094762</v>
      </c>
      <c r="E1840" s="10">
        <v>6.9872895136699796E-3</v>
      </c>
    </row>
    <row r="1841" spans="1:5" x14ac:dyDescent="0.2">
      <c r="A1841" s="6" t="s">
        <v>1844</v>
      </c>
      <c r="B1841" s="6" t="s">
        <v>3768</v>
      </c>
      <c r="C1841" s="9">
        <v>0.6647236494673725</v>
      </c>
      <c r="D1841" s="9">
        <f t="shared" si="28"/>
        <v>-0.58917341202778872</v>
      </c>
      <c r="E1841" s="10">
        <v>1.12630537285483E-2</v>
      </c>
    </row>
    <row r="1842" spans="1:5" x14ac:dyDescent="0.2">
      <c r="A1842" s="6" t="s">
        <v>1845</v>
      </c>
      <c r="B1842" s="6" t="s">
        <v>3769</v>
      </c>
      <c r="C1842" s="9">
        <v>0.66346428105340183</v>
      </c>
      <c r="D1842" s="9">
        <f t="shared" si="28"/>
        <v>-0.59190929761781808</v>
      </c>
      <c r="E1842" s="10">
        <v>1.8006695787232602E-2</v>
      </c>
    </row>
    <row r="1843" spans="1:5" x14ac:dyDescent="0.2">
      <c r="A1843" s="6" t="s">
        <v>1846</v>
      </c>
      <c r="B1843" s="6" t="s">
        <v>3770</v>
      </c>
      <c r="C1843" s="9">
        <v>0.66071352899853419</v>
      </c>
      <c r="D1843" s="9">
        <f t="shared" si="28"/>
        <v>-0.59790320874753233</v>
      </c>
      <c r="E1843" s="10">
        <v>0.331471742929067</v>
      </c>
    </row>
    <row r="1844" spans="1:5" x14ac:dyDescent="0.2">
      <c r="A1844" s="6" t="s">
        <v>1847</v>
      </c>
      <c r="B1844" s="6" t="s">
        <v>3771</v>
      </c>
      <c r="C1844" s="9">
        <v>0.65804175101282314</v>
      </c>
      <c r="D1844" s="9">
        <f t="shared" si="28"/>
        <v>-0.60374897282917361</v>
      </c>
      <c r="E1844" s="10">
        <v>0.112058899968196</v>
      </c>
    </row>
    <row r="1845" spans="1:5" x14ac:dyDescent="0.2">
      <c r="A1845" s="6" t="s">
        <v>1848</v>
      </c>
      <c r="B1845" s="6" t="s">
        <v>3772</v>
      </c>
      <c r="C1845" s="9">
        <v>0.65664383996396303</v>
      </c>
      <c r="D1845" s="9">
        <f t="shared" si="28"/>
        <v>-0.60681702212049793</v>
      </c>
      <c r="E1845" s="10">
        <v>0.44096536063897301</v>
      </c>
    </row>
    <row r="1846" spans="1:5" x14ac:dyDescent="0.2">
      <c r="A1846" s="6" t="s">
        <v>1849</v>
      </c>
      <c r="B1846" s="6" t="s">
        <v>3773</v>
      </c>
      <c r="C1846" s="9">
        <v>0.65650415872773205</v>
      </c>
      <c r="D1846" s="9">
        <f t="shared" si="28"/>
        <v>-0.60712394476406362</v>
      </c>
      <c r="E1846" s="10">
        <v>4.2783699628763203E-2</v>
      </c>
    </row>
    <row r="1847" spans="1:5" x14ac:dyDescent="0.2">
      <c r="A1847" s="6" t="s">
        <v>1850</v>
      </c>
      <c r="B1847" s="6" t="s">
        <v>3774</v>
      </c>
      <c r="C1847" s="9">
        <v>0.65333478359942876</v>
      </c>
      <c r="D1847" s="9">
        <f t="shared" si="28"/>
        <v>-0.61410564389692535</v>
      </c>
      <c r="E1847" s="10">
        <v>7.7675165926195597E-2</v>
      </c>
    </row>
    <row r="1848" spans="1:5" x14ac:dyDescent="0.2">
      <c r="A1848" s="6" t="s">
        <v>1851</v>
      </c>
      <c r="B1848" s="6" t="s">
        <v>3775</v>
      </c>
      <c r="C1848" s="9">
        <v>0.64962494581808039</v>
      </c>
      <c r="D1848" s="9">
        <f t="shared" si="28"/>
        <v>-0.62232106132205067</v>
      </c>
      <c r="E1848" s="10">
        <v>0.54396254617704998</v>
      </c>
    </row>
    <row r="1849" spans="1:5" x14ac:dyDescent="0.2">
      <c r="A1849" s="6" t="s">
        <v>1852</v>
      </c>
      <c r="B1849" s="6" t="s">
        <v>3776</v>
      </c>
      <c r="C1849" s="9">
        <v>0.6472536495646013</v>
      </c>
      <c r="D1849" s="9">
        <f t="shared" si="28"/>
        <v>-0.62759690004755708</v>
      </c>
      <c r="E1849" s="10">
        <v>2.25261074570965E-2</v>
      </c>
    </row>
    <row r="1850" spans="1:5" x14ac:dyDescent="0.2">
      <c r="A1850" s="6" t="s">
        <v>1853</v>
      </c>
      <c r="B1850" s="6" t="s">
        <v>3777</v>
      </c>
      <c r="C1850" s="9">
        <v>0.64351727822660321</v>
      </c>
      <c r="D1850" s="9">
        <f t="shared" si="28"/>
        <v>-0.63594921003549709</v>
      </c>
      <c r="E1850" s="10">
        <v>3.8837582963097798E-2</v>
      </c>
    </row>
    <row r="1851" spans="1:5" x14ac:dyDescent="0.2">
      <c r="A1851" s="6" t="s">
        <v>1854</v>
      </c>
      <c r="B1851" s="6" t="s">
        <v>3778</v>
      </c>
      <c r="C1851" s="9">
        <v>0.6386291017821093</v>
      </c>
      <c r="D1851" s="9">
        <f t="shared" si="28"/>
        <v>-0.64694979810195929</v>
      </c>
      <c r="E1851" s="10">
        <v>2.8037515183593702E-2</v>
      </c>
    </row>
    <row r="1852" spans="1:5" x14ac:dyDescent="0.2">
      <c r="A1852" s="6" t="s">
        <v>1855</v>
      </c>
      <c r="B1852" s="6" t="s">
        <v>3779</v>
      </c>
      <c r="C1852" s="9">
        <v>0.63345081871638742</v>
      </c>
      <c r="D1852" s="9">
        <f t="shared" si="28"/>
        <v>-0.65869548238525355</v>
      </c>
      <c r="E1852" s="10">
        <v>0.112766643783223</v>
      </c>
    </row>
    <row r="1853" spans="1:5" x14ac:dyDescent="0.2">
      <c r="A1853" s="6" t="s">
        <v>1856</v>
      </c>
      <c r="B1853" s="6" t="s">
        <v>3780</v>
      </c>
      <c r="C1853" s="9">
        <v>0.6326908249418054</v>
      </c>
      <c r="D1853" s="9">
        <f t="shared" si="28"/>
        <v>-0.6604274203352728</v>
      </c>
      <c r="E1853" s="10">
        <v>3.4721712639478798E-2</v>
      </c>
    </row>
    <row r="1854" spans="1:5" x14ac:dyDescent="0.2">
      <c r="A1854" s="6" t="s">
        <v>1857</v>
      </c>
      <c r="B1854" s="6" t="s">
        <v>3781</v>
      </c>
      <c r="C1854" s="9">
        <v>0.63167009269087016</v>
      </c>
      <c r="D1854" s="9">
        <f t="shared" si="28"/>
        <v>-0.66275682747825992</v>
      </c>
      <c r="E1854" s="10">
        <v>9.3821513795638106E-2</v>
      </c>
    </row>
    <row r="1855" spans="1:5" x14ac:dyDescent="0.2">
      <c r="A1855" s="6" t="s">
        <v>1858</v>
      </c>
      <c r="B1855" s="6" t="s">
        <v>3782</v>
      </c>
      <c r="C1855" s="9">
        <v>0.62965720865869168</v>
      </c>
      <c r="D1855" s="9">
        <f t="shared" si="28"/>
        <v>-0.66736146938716867</v>
      </c>
      <c r="E1855" s="10">
        <v>0.234763662827669</v>
      </c>
    </row>
    <row r="1856" spans="1:5" x14ac:dyDescent="0.2">
      <c r="A1856" s="6" t="s">
        <v>1859</v>
      </c>
      <c r="B1856" s="6" t="s">
        <v>3783</v>
      </c>
      <c r="C1856" s="9">
        <v>0.62841942350696245</v>
      </c>
      <c r="D1856" s="9">
        <f t="shared" si="28"/>
        <v>-0.67020032201447521</v>
      </c>
      <c r="E1856" s="10">
        <v>0.13487349898163301</v>
      </c>
    </row>
    <row r="1857" spans="1:5" x14ac:dyDescent="0.2">
      <c r="A1857" s="6" t="s">
        <v>1860</v>
      </c>
      <c r="B1857" s="6" t="s">
        <v>3784</v>
      </c>
      <c r="C1857" s="9">
        <v>0.62472486616791534</v>
      </c>
      <c r="D1857" s="9">
        <f t="shared" si="28"/>
        <v>-0.67870713968672336</v>
      </c>
      <c r="E1857" s="10">
        <v>8.9211283074298407E-3</v>
      </c>
    </row>
    <row r="1858" spans="1:5" x14ac:dyDescent="0.2">
      <c r="A1858" s="6" t="s">
        <v>1861</v>
      </c>
      <c r="B1858" s="6" t="s">
        <v>3785</v>
      </c>
      <c r="C1858" s="9">
        <v>0.61824544774186663</v>
      </c>
      <c r="D1858" s="9">
        <f t="shared" ref="D1858:D1921" si="29">LOG(C1858,2)</f>
        <v>-0.6937483830694201</v>
      </c>
      <c r="E1858" s="10">
        <v>0.22371476183711</v>
      </c>
    </row>
    <row r="1859" spans="1:5" x14ac:dyDescent="0.2">
      <c r="A1859" s="6" t="s">
        <v>1862</v>
      </c>
      <c r="B1859" s="6" t="s">
        <v>3786</v>
      </c>
      <c r="C1859" s="9">
        <v>0.61645208600182744</v>
      </c>
      <c r="D1859" s="9">
        <f t="shared" si="29"/>
        <v>-0.69793932998167973</v>
      </c>
      <c r="E1859" s="10">
        <v>0.20679118059790699</v>
      </c>
    </row>
    <row r="1860" spans="1:5" x14ac:dyDescent="0.2">
      <c r="A1860" s="6" t="s">
        <v>1863</v>
      </c>
      <c r="B1860" s="6" t="s">
        <v>3787</v>
      </c>
      <c r="C1860" s="9">
        <v>0.61365080729120836</v>
      </c>
      <c r="D1860" s="9">
        <f t="shared" si="29"/>
        <v>-0.70451015899474578</v>
      </c>
      <c r="E1860" s="10">
        <v>2.8037515183593702E-2</v>
      </c>
    </row>
    <row r="1861" spans="1:5" x14ac:dyDescent="0.2">
      <c r="A1861" s="6" t="s">
        <v>1864</v>
      </c>
      <c r="B1861" s="6" t="s">
        <v>3788</v>
      </c>
      <c r="C1861" s="9">
        <v>0.61166861304509368</v>
      </c>
      <c r="D1861" s="9">
        <f t="shared" si="29"/>
        <v>-0.70917784687440655</v>
      </c>
      <c r="E1861" s="10">
        <v>3.7588881261074403E-2</v>
      </c>
    </row>
    <row r="1862" spans="1:5" x14ac:dyDescent="0.2">
      <c r="A1862" s="6" t="s">
        <v>1865</v>
      </c>
      <c r="B1862" s="6" t="s">
        <v>3789</v>
      </c>
      <c r="C1862" s="9">
        <v>0.60999158051672897</v>
      </c>
      <c r="D1862" s="9">
        <f t="shared" si="29"/>
        <v>-0.7131387650488713</v>
      </c>
      <c r="E1862" s="10">
        <v>0.137485207595023</v>
      </c>
    </row>
    <row r="1863" spans="1:5" x14ac:dyDescent="0.2">
      <c r="A1863" s="6" t="s">
        <v>1866</v>
      </c>
      <c r="B1863" s="6" t="s">
        <v>3790</v>
      </c>
      <c r="C1863" s="9">
        <v>0.60270580218335701</v>
      </c>
      <c r="D1863" s="9">
        <f t="shared" si="29"/>
        <v>-0.73047414135953914</v>
      </c>
      <c r="E1863" s="10">
        <v>0.331471742929067</v>
      </c>
    </row>
    <row r="1864" spans="1:5" x14ac:dyDescent="0.2">
      <c r="A1864" s="6" t="s">
        <v>1867</v>
      </c>
      <c r="B1864" s="6" t="s">
        <v>3791</v>
      </c>
      <c r="C1864" s="9">
        <v>0.60231197586709095</v>
      </c>
      <c r="D1864" s="9">
        <f t="shared" si="29"/>
        <v>-0.73141715034086241</v>
      </c>
      <c r="E1864" s="10">
        <v>7.7675165926195597E-2</v>
      </c>
    </row>
    <row r="1865" spans="1:5" x14ac:dyDescent="0.2">
      <c r="A1865" s="6" t="s">
        <v>1868</v>
      </c>
      <c r="B1865" s="6" t="s">
        <v>3792</v>
      </c>
      <c r="C1865" s="9">
        <v>0.60162766504130305</v>
      </c>
      <c r="D1865" s="9">
        <f t="shared" si="29"/>
        <v>-0.73305718594989566</v>
      </c>
      <c r="E1865" s="10">
        <v>1.74846744105214E-2</v>
      </c>
    </row>
    <row r="1866" spans="1:5" x14ac:dyDescent="0.2">
      <c r="A1866" s="6" t="s">
        <v>1869</v>
      </c>
      <c r="B1866" s="6" t="s">
        <v>3793</v>
      </c>
      <c r="C1866" s="9">
        <v>0.59815363867598703</v>
      </c>
      <c r="D1866" s="9">
        <f t="shared" si="29"/>
        <v>-0.74141199961603188</v>
      </c>
      <c r="E1866" s="10">
        <v>0.34328807582058501</v>
      </c>
    </row>
    <row r="1867" spans="1:5" x14ac:dyDescent="0.2">
      <c r="A1867" s="6" t="s">
        <v>1870</v>
      </c>
      <c r="B1867" s="6" t="s">
        <v>3794</v>
      </c>
      <c r="C1867" s="9">
        <v>0.59514173094075318</v>
      </c>
      <c r="D1867" s="9">
        <f t="shared" si="29"/>
        <v>-0.74869481272563443</v>
      </c>
      <c r="E1867" s="10">
        <v>0.56448159390441</v>
      </c>
    </row>
    <row r="1868" spans="1:5" x14ac:dyDescent="0.2">
      <c r="A1868" s="6" t="s">
        <v>1871</v>
      </c>
      <c r="B1868" s="6" t="s">
        <v>3795</v>
      </c>
      <c r="C1868" s="9">
        <v>0.59476228809991072</v>
      </c>
      <c r="D1868" s="9">
        <f t="shared" si="29"/>
        <v>-0.74961492109501504</v>
      </c>
      <c r="E1868" s="10">
        <v>0.17832337754611999</v>
      </c>
    </row>
    <row r="1869" spans="1:5" x14ac:dyDescent="0.2">
      <c r="A1869" s="6" t="s">
        <v>1872</v>
      </c>
      <c r="B1869" s="6" t="s">
        <v>3796</v>
      </c>
      <c r="C1869" s="9">
        <v>0.59473327761274009</v>
      </c>
      <c r="D1869" s="9">
        <f t="shared" si="29"/>
        <v>-0.74968529258220618</v>
      </c>
      <c r="E1869" s="10">
        <v>1.13320135545347E-2</v>
      </c>
    </row>
    <row r="1870" spans="1:5" x14ac:dyDescent="0.2">
      <c r="A1870" s="6" t="s">
        <v>1873</v>
      </c>
      <c r="B1870" s="6" t="s">
        <v>3797</v>
      </c>
      <c r="C1870" s="9">
        <v>0.59309603316840398</v>
      </c>
      <c r="D1870" s="9">
        <f t="shared" si="29"/>
        <v>-0.75366237231070232</v>
      </c>
      <c r="E1870" s="10">
        <v>0.153469097544222</v>
      </c>
    </row>
    <row r="1871" spans="1:5" x14ac:dyDescent="0.2">
      <c r="A1871" s="6" t="s">
        <v>1874</v>
      </c>
      <c r="B1871" s="6" t="s">
        <v>3798</v>
      </c>
      <c r="C1871" s="9">
        <v>0.59242588417351238</v>
      </c>
      <c r="D1871" s="9">
        <f t="shared" si="29"/>
        <v>-0.75529341889098556</v>
      </c>
      <c r="E1871" s="10">
        <v>2.8037515183593702E-2</v>
      </c>
    </row>
    <row r="1872" spans="1:5" x14ac:dyDescent="0.2">
      <c r="A1872" s="6" t="s">
        <v>1875</v>
      </c>
      <c r="B1872" s="6" t="s">
        <v>3799</v>
      </c>
      <c r="C1872" s="9">
        <v>0.59065537124576484</v>
      </c>
      <c r="D1872" s="9">
        <f t="shared" si="29"/>
        <v>-0.75961148599899686</v>
      </c>
      <c r="E1872" s="10">
        <v>0.112058899968196</v>
      </c>
    </row>
    <row r="1873" spans="1:5" x14ac:dyDescent="0.2">
      <c r="A1873" s="6" t="s">
        <v>1876</v>
      </c>
      <c r="B1873" s="6" t="s">
        <v>3800</v>
      </c>
      <c r="C1873" s="9">
        <v>0.58895003205992735</v>
      </c>
      <c r="D1873" s="9">
        <f t="shared" si="29"/>
        <v>-0.76378285736361418</v>
      </c>
      <c r="E1873" s="10">
        <v>4.2783699628763203E-2</v>
      </c>
    </row>
    <row r="1874" spans="1:5" x14ac:dyDescent="0.2">
      <c r="A1874" s="6" t="s">
        <v>1877</v>
      </c>
      <c r="B1874" s="6" t="s">
        <v>3801</v>
      </c>
      <c r="C1874" s="9">
        <v>0.57850477607968009</v>
      </c>
      <c r="D1874" s="9">
        <f t="shared" si="29"/>
        <v>-0.78959922475420663</v>
      </c>
      <c r="E1874" s="10">
        <v>1.4018757591796899E-2</v>
      </c>
    </row>
    <row r="1875" spans="1:5" x14ac:dyDescent="0.2">
      <c r="A1875" s="6" t="s">
        <v>1878</v>
      </c>
      <c r="B1875" s="6" t="s">
        <v>3802</v>
      </c>
      <c r="C1875" s="9">
        <v>0.57022889241140551</v>
      </c>
      <c r="D1875" s="9">
        <f t="shared" si="29"/>
        <v>-0.81038695515088877</v>
      </c>
      <c r="E1875" s="10">
        <v>1.8006695787232602E-2</v>
      </c>
    </row>
    <row r="1876" spans="1:5" x14ac:dyDescent="0.2">
      <c r="A1876" s="6" t="s">
        <v>1879</v>
      </c>
      <c r="B1876" s="6" t="s">
        <v>3803</v>
      </c>
      <c r="C1876" s="9">
        <v>0.56047356775776902</v>
      </c>
      <c r="D1876" s="9">
        <f t="shared" si="29"/>
        <v>-0.83528175854528541</v>
      </c>
      <c r="E1876" s="10">
        <v>2.1391849814381601E-2</v>
      </c>
    </row>
    <row r="1877" spans="1:5" x14ac:dyDescent="0.2">
      <c r="A1877" s="6" t="s">
        <v>1880</v>
      </c>
      <c r="B1877" s="6" t="s">
        <v>3804</v>
      </c>
      <c r="C1877" s="9">
        <v>0.55855552146323328</v>
      </c>
      <c r="D1877" s="9">
        <f t="shared" si="29"/>
        <v>-0.84022740046621014</v>
      </c>
      <c r="E1877" s="10">
        <v>0.306938195088445</v>
      </c>
    </row>
    <row r="1878" spans="1:5" x14ac:dyDescent="0.2">
      <c r="A1878" s="6" t="s">
        <v>1881</v>
      </c>
      <c r="B1878" s="6" t="s">
        <v>3805</v>
      </c>
      <c r="C1878" s="9">
        <v>0.55719831215141935</v>
      </c>
      <c r="D1878" s="9">
        <f t="shared" si="29"/>
        <v>-0.84373720711055322</v>
      </c>
      <c r="E1878" s="10">
        <v>6.3378529036549905E-2</v>
      </c>
    </row>
    <row r="1879" spans="1:5" x14ac:dyDescent="0.2">
      <c r="A1879" s="6" t="s">
        <v>1882</v>
      </c>
      <c r="B1879" s="6" t="s">
        <v>3806</v>
      </c>
      <c r="C1879" s="9">
        <v>0.55445497091879259</v>
      </c>
      <c r="D1879" s="9">
        <f t="shared" si="29"/>
        <v>-0.85085779567263942</v>
      </c>
      <c r="E1879" s="10">
        <v>6.7436749490816406E-2</v>
      </c>
    </row>
    <row r="1880" spans="1:5" x14ac:dyDescent="0.2">
      <c r="A1880" s="6" t="s">
        <v>1883</v>
      </c>
      <c r="B1880" s="6" t="s">
        <v>3807</v>
      </c>
      <c r="C1880" s="9">
        <v>0.55258121590838238</v>
      </c>
      <c r="D1880" s="9">
        <f t="shared" si="29"/>
        <v>-0.85574157395379502</v>
      </c>
      <c r="E1880" s="10">
        <v>6.7436749490816406E-2</v>
      </c>
    </row>
    <row r="1881" spans="1:5" x14ac:dyDescent="0.2">
      <c r="A1881" s="6" t="s">
        <v>1884</v>
      </c>
      <c r="B1881" s="6" t="s">
        <v>3808</v>
      </c>
      <c r="C1881" s="9">
        <v>0.55186817357514384</v>
      </c>
      <c r="D1881" s="9">
        <f t="shared" si="29"/>
        <v>-0.85760440767135082</v>
      </c>
      <c r="E1881" s="10">
        <v>3.1994888986815198E-2</v>
      </c>
    </row>
    <row r="1882" spans="1:5" x14ac:dyDescent="0.2">
      <c r="A1882" s="6" t="s">
        <v>1885</v>
      </c>
      <c r="B1882" s="6" t="s">
        <v>3809</v>
      </c>
      <c r="C1882" s="9">
        <v>0.54410422064336139</v>
      </c>
      <c r="D1882" s="9">
        <f t="shared" si="29"/>
        <v>-0.87804507538937826</v>
      </c>
      <c r="E1882" s="10">
        <v>0.118692251578022</v>
      </c>
    </row>
    <row r="1883" spans="1:5" x14ac:dyDescent="0.2">
      <c r="A1883" s="6" t="s">
        <v>1886</v>
      </c>
      <c r="B1883" s="6" t="s">
        <v>3810</v>
      </c>
      <c r="C1883" s="9">
        <v>0.54340899153174083</v>
      </c>
      <c r="D1883" s="9">
        <f t="shared" si="29"/>
        <v>-0.87988965753702397</v>
      </c>
      <c r="E1883" s="10">
        <v>5.3509310976209298E-2</v>
      </c>
    </row>
    <row r="1884" spans="1:5" x14ac:dyDescent="0.2">
      <c r="A1884" s="6" t="s">
        <v>1887</v>
      </c>
      <c r="B1884" s="6" t="s">
        <v>3811</v>
      </c>
      <c r="C1884" s="9">
        <v>0.5427943795262552</v>
      </c>
      <c r="D1884" s="9">
        <f t="shared" si="29"/>
        <v>-0.88152231272967441</v>
      </c>
      <c r="E1884" s="10">
        <v>7.4705933312130504E-2</v>
      </c>
    </row>
    <row r="1885" spans="1:5" x14ac:dyDescent="0.2">
      <c r="A1885" s="6" t="s">
        <v>1888</v>
      </c>
      <c r="B1885" s="6" t="s">
        <v>3812</v>
      </c>
      <c r="C1885" s="9">
        <v>0.54079008495124137</v>
      </c>
      <c r="D1885" s="9">
        <f t="shared" si="29"/>
        <v>-0.88685939393813151</v>
      </c>
      <c r="E1885" s="10">
        <v>0.41400173891584302</v>
      </c>
    </row>
    <row r="1886" spans="1:5" x14ac:dyDescent="0.2">
      <c r="A1886" s="6" t="s">
        <v>1889</v>
      </c>
      <c r="B1886" s="6" t="s">
        <v>3813</v>
      </c>
      <c r="C1886" s="9">
        <v>0.53948643822769304</v>
      </c>
      <c r="D1886" s="9">
        <f t="shared" si="29"/>
        <v>-0.89034140161998776</v>
      </c>
      <c r="E1886" s="10">
        <v>0.452387878680653</v>
      </c>
    </row>
    <row r="1887" spans="1:5" x14ac:dyDescent="0.2">
      <c r="A1887" s="6" t="s">
        <v>1890</v>
      </c>
      <c r="B1887" s="6" t="s">
        <v>3814</v>
      </c>
      <c r="C1887" s="9">
        <v>0.53927937546342875</v>
      </c>
      <c r="D1887" s="9">
        <f t="shared" si="29"/>
        <v>-0.89089523531222048</v>
      </c>
      <c r="E1887" s="10">
        <v>5.3509310976209298E-2</v>
      </c>
    </row>
    <row r="1888" spans="1:5" x14ac:dyDescent="0.2">
      <c r="A1888" s="6" t="s">
        <v>1891</v>
      </c>
      <c r="B1888" s="6" t="s">
        <v>3815</v>
      </c>
      <c r="C1888" s="9">
        <v>0.53692776209486337</v>
      </c>
      <c r="D1888" s="9">
        <f t="shared" si="29"/>
        <v>-0.89720009285516888</v>
      </c>
      <c r="E1888" s="10">
        <v>0.25076068384665701</v>
      </c>
    </row>
    <row r="1889" spans="1:5" x14ac:dyDescent="0.2">
      <c r="A1889" s="6" t="s">
        <v>1892</v>
      </c>
      <c r="B1889" s="6" t="s">
        <v>3816</v>
      </c>
      <c r="C1889" s="9">
        <v>0.53351938073919192</v>
      </c>
      <c r="D1889" s="9">
        <f t="shared" si="29"/>
        <v>-0.90638741523697752</v>
      </c>
      <c r="E1889" s="10">
        <v>6.9872895136699796E-3</v>
      </c>
    </row>
    <row r="1890" spans="1:5" x14ac:dyDescent="0.2">
      <c r="A1890" s="6" t="s">
        <v>1893</v>
      </c>
      <c r="B1890" s="6" t="s">
        <v>3817</v>
      </c>
      <c r="C1890" s="9">
        <v>0.52787345551445441</v>
      </c>
      <c r="D1890" s="9">
        <f t="shared" si="29"/>
        <v>-0.92173597398301488</v>
      </c>
      <c r="E1890" s="10">
        <v>0.13487349898163301</v>
      </c>
    </row>
    <row r="1891" spans="1:5" x14ac:dyDescent="0.2">
      <c r="A1891" s="6" t="s">
        <v>1894</v>
      </c>
      <c r="B1891" s="6" t="s">
        <v>3818</v>
      </c>
      <c r="C1891" s="9">
        <v>0.52722408089273598</v>
      </c>
      <c r="D1891" s="9">
        <f t="shared" si="29"/>
        <v>-0.92351182812426158</v>
      </c>
      <c r="E1891" s="10">
        <v>3.8837582963097798E-2</v>
      </c>
    </row>
    <row r="1892" spans="1:5" x14ac:dyDescent="0.2">
      <c r="A1892" s="6" t="s">
        <v>1895</v>
      </c>
      <c r="B1892" s="6" t="s">
        <v>3819</v>
      </c>
      <c r="C1892" s="9">
        <v>0.52141406115249045</v>
      </c>
      <c r="D1892" s="9">
        <f t="shared" si="29"/>
        <v>-0.93949860583545908</v>
      </c>
      <c r="E1892" s="10">
        <v>2.5891721975398501E-2</v>
      </c>
    </row>
    <row r="1893" spans="1:5" x14ac:dyDescent="0.2">
      <c r="A1893" s="6" t="s">
        <v>1896</v>
      </c>
      <c r="B1893" s="6" t="s">
        <v>3820</v>
      </c>
      <c r="C1893" s="9">
        <v>0.51726161421953465</v>
      </c>
      <c r="D1893" s="9">
        <f t="shared" si="29"/>
        <v>-0.95103396120359729</v>
      </c>
      <c r="E1893" s="10">
        <v>8.7635505339591996E-2</v>
      </c>
    </row>
    <row r="1894" spans="1:5" x14ac:dyDescent="0.2">
      <c r="A1894" s="6" t="s">
        <v>1897</v>
      </c>
      <c r="B1894" s="6" t="s">
        <v>3821</v>
      </c>
      <c r="C1894" s="9">
        <v>0.51604505383063348</v>
      </c>
      <c r="D1894" s="9">
        <f t="shared" si="29"/>
        <v>-0.95443106780366505</v>
      </c>
      <c r="E1894" s="10">
        <v>0.15509338544842999</v>
      </c>
    </row>
    <row r="1895" spans="1:5" x14ac:dyDescent="0.2">
      <c r="A1895" s="6" t="s">
        <v>1898</v>
      </c>
      <c r="B1895" s="6" t="s">
        <v>3822</v>
      </c>
      <c r="C1895" s="9">
        <v>0.4893642149560089</v>
      </c>
      <c r="D1895" s="9">
        <f t="shared" si="29"/>
        <v>-1.0310194875303003</v>
      </c>
      <c r="E1895" s="10">
        <v>0.118692251578022</v>
      </c>
    </row>
    <row r="1896" spans="1:5" x14ac:dyDescent="0.2">
      <c r="A1896" s="6" t="s">
        <v>1899</v>
      </c>
      <c r="B1896" s="6" t="s">
        <v>3823</v>
      </c>
      <c r="C1896" s="9">
        <v>0.48809417634448404</v>
      </c>
      <c r="D1896" s="9">
        <f t="shared" si="29"/>
        <v>-1.0347685564502849</v>
      </c>
      <c r="E1896" s="10">
        <v>0.35664675509223998</v>
      </c>
    </row>
    <row r="1897" spans="1:5" x14ac:dyDescent="0.2">
      <c r="A1897" s="6" t="s">
        <v>1900</v>
      </c>
      <c r="B1897" s="6" t="s">
        <v>3824</v>
      </c>
      <c r="C1897" s="9">
        <v>0.46674032867097542</v>
      </c>
      <c r="D1897" s="9">
        <f t="shared" si="29"/>
        <v>-1.0993079662183798</v>
      </c>
      <c r="E1897" s="10">
        <v>8.9211283074298407E-3</v>
      </c>
    </row>
    <row r="1898" spans="1:5" x14ac:dyDescent="0.2">
      <c r="A1898" s="6" t="s">
        <v>1901</v>
      </c>
      <c r="B1898" s="6" t="s">
        <v>3825</v>
      </c>
      <c r="C1898" s="9">
        <v>0.46040595392380501</v>
      </c>
      <c r="D1898" s="9">
        <f t="shared" si="29"/>
        <v>-1.1190216045084298</v>
      </c>
      <c r="E1898" s="10">
        <v>1.4018757591796899E-2</v>
      </c>
    </row>
    <row r="1899" spans="1:5" x14ac:dyDescent="0.2">
      <c r="A1899" s="6" t="s">
        <v>1902</v>
      </c>
      <c r="B1899" s="6" t="s">
        <v>3826</v>
      </c>
      <c r="C1899" s="9">
        <v>0.44523637577635777</v>
      </c>
      <c r="D1899" s="9">
        <f t="shared" si="29"/>
        <v>-1.1673566293226512</v>
      </c>
      <c r="E1899" s="10">
        <v>1.4018757591796899E-2</v>
      </c>
    </row>
    <row r="1900" spans="1:5" x14ac:dyDescent="0.2">
      <c r="A1900" s="6" t="s">
        <v>1903</v>
      </c>
      <c r="B1900" s="6" t="s">
        <v>3827</v>
      </c>
      <c r="C1900" s="9">
        <v>0.44219280814654022</v>
      </c>
      <c r="D1900" s="9">
        <f t="shared" si="29"/>
        <v>-1.1772525336312243</v>
      </c>
      <c r="E1900" s="10">
        <v>1.8006695787232602E-2</v>
      </c>
    </row>
    <row r="1901" spans="1:5" x14ac:dyDescent="0.2">
      <c r="A1901" s="6" t="s">
        <v>1904</v>
      </c>
      <c r="B1901" s="6" t="s">
        <v>3828</v>
      </c>
      <c r="C1901" s="9">
        <v>0.4363123058374393</v>
      </c>
      <c r="D1901" s="9">
        <f t="shared" si="29"/>
        <v>-1.1965669305465854</v>
      </c>
      <c r="E1901" s="10">
        <v>0.34328807582058501</v>
      </c>
    </row>
    <row r="1902" spans="1:5" x14ac:dyDescent="0.2">
      <c r="A1902" s="6" t="s">
        <v>1905</v>
      </c>
      <c r="B1902" s="6" t="s">
        <v>3829</v>
      </c>
      <c r="C1902" s="9">
        <v>0.43234294558051384</v>
      </c>
      <c r="D1902" s="9">
        <f t="shared" si="29"/>
        <v>-1.2097519454480126</v>
      </c>
      <c r="E1902" s="10">
        <v>4.2783699628763203E-2</v>
      </c>
    </row>
    <row r="1903" spans="1:5" x14ac:dyDescent="0.2">
      <c r="A1903" s="6" t="s">
        <v>1906</v>
      </c>
      <c r="B1903" s="6" t="s">
        <v>3830</v>
      </c>
      <c r="C1903" s="9">
        <v>0.43093969920670061</v>
      </c>
      <c r="D1903" s="9">
        <f t="shared" si="29"/>
        <v>-1.2144420857626907</v>
      </c>
      <c r="E1903" s="10">
        <v>0.35214549424150399</v>
      </c>
    </row>
    <row r="1904" spans="1:5" x14ac:dyDescent="0.2">
      <c r="A1904" s="6" t="s">
        <v>1907</v>
      </c>
      <c r="B1904" s="6" t="s">
        <v>3831</v>
      </c>
      <c r="C1904" s="9">
        <v>0.42580636780960562</v>
      </c>
      <c r="D1904" s="9">
        <f t="shared" si="29"/>
        <v>-1.2317305698537409</v>
      </c>
      <c r="E1904" s="10">
        <v>0.15918913844077101</v>
      </c>
    </row>
    <row r="1905" spans="1:5" x14ac:dyDescent="0.2">
      <c r="A1905" s="6" t="s">
        <v>1908</v>
      </c>
      <c r="B1905" s="6" t="s">
        <v>3832</v>
      </c>
      <c r="C1905" s="9">
        <v>0.42509977953598144</v>
      </c>
      <c r="D1905" s="9">
        <f t="shared" si="29"/>
        <v>-1.2341265841164115</v>
      </c>
      <c r="E1905" s="10">
        <v>1.74846744105214E-2</v>
      </c>
    </row>
    <row r="1906" spans="1:5" x14ac:dyDescent="0.2">
      <c r="A1906" s="6" t="s">
        <v>1909</v>
      </c>
      <c r="B1906" s="6" t="s">
        <v>3833</v>
      </c>
      <c r="C1906" s="9">
        <v>0.42429085133087741</v>
      </c>
      <c r="D1906" s="9">
        <f t="shared" si="29"/>
        <v>-1.2368745236871133</v>
      </c>
      <c r="E1906" s="10">
        <v>1.74846744105214E-2</v>
      </c>
    </row>
    <row r="1907" spans="1:5" x14ac:dyDescent="0.2">
      <c r="A1907" s="6" t="s">
        <v>1910</v>
      </c>
      <c r="B1907" s="6" t="s">
        <v>3834</v>
      </c>
      <c r="C1907" s="9">
        <v>0.41610476288102122</v>
      </c>
      <c r="D1907" s="9">
        <f t="shared" si="29"/>
        <v>-1.2649812928168669</v>
      </c>
      <c r="E1907" s="10">
        <v>0.26496359230420002</v>
      </c>
    </row>
    <row r="1908" spans="1:5" x14ac:dyDescent="0.2">
      <c r="A1908" s="6" t="s">
        <v>1911</v>
      </c>
      <c r="B1908" s="6" t="s">
        <v>3835</v>
      </c>
      <c r="C1908" s="9">
        <v>0.40825555301738592</v>
      </c>
      <c r="D1908" s="9">
        <f t="shared" si="29"/>
        <v>-1.2924555856927737</v>
      </c>
      <c r="E1908" s="10">
        <v>1.4018757591796899E-2</v>
      </c>
    </row>
    <row r="1909" spans="1:5" x14ac:dyDescent="0.2">
      <c r="A1909" s="6" t="s">
        <v>1912</v>
      </c>
      <c r="B1909" s="6" t="s">
        <v>3836</v>
      </c>
      <c r="C1909" s="9">
        <v>0.40661263364170036</v>
      </c>
      <c r="D1909" s="9">
        <f t="shared" si="29"/>
        <v>-1.2982730538093068</v>
      </c>
      <c r="E1909" s="10">
        <v>2.13299259912102E-2</v>
      </c>
    </row>
    <row r="1910" spans="1:5" x14ac:dyDescent="0.2">
      <c r="A1910" s="6" t="s">
        <v>1913</v>
      </c>
      <c r="B1910" s="6" t="s">
        <v>3837</v>
      </c>
      <c r="C1910" s="9">
        <v>0.40565642026813514</v>
      </c>
      <c r="D1910" s="9">
        <f t="shared" si="29"/>
        <v>-1.3016697729695317</v>
      </c>
      <c r="E1910" s="10">
        <v>3.1994888986815198E-2</v>
      </c>
    </row>
    <row r="1911" spans="1:5" x14ac:dyDescent="0.2">
      <c r="A1911" s="6" t="s">
        <v>1914</v>
      </c>
      <c r="B1911" s="6" t="s">
        <v>3838</v>
      </c>
      <c r="C1911" s="9">
        <v>0.386795384824901</v>
      </c>
      <c r="D1911" s="9">
        <f t="shared" si="29"/>
        <v>-1.3703575139556248</v>
      </c>
      <c r="E1911" s="10">
        <v>0.112766643783223</v>
      </c>
    </row>
    <row r="1912" spans="1:5" x14ac:dyDescent="0.2">
      <c r="A1912" s="6" t="s">
        <v>1915</v>
      </c>
      <c r="B1912" s="6" t="s">
        <v>3839</v>
      </c>
      <c r="C1912" s="9">
        <v>0.37634248913244606</v>
      </c>
      <c r="D1912" s="9">
        <f t="shared" si="29"/>
        <v>-1.4098819157653435</v>
      </c>
      <c r="E1912" s="10">
        <v>2.6227011615782E-2</v>
      </c>
    </row>
    <row r="1913" spans="1:5" x14ac:dyDescent="0.2">
      <c r="A1913" s="6" t="s">
        <v>1916</v>
      </c>
      <c r="B1913" s="6" t="s">
        <v>3840</v>
      </c>
      <c r="C1913" s="9">
        <v>0.3640416569255302</v>
      </c>
      <c r="D1913" s="9">
        <f t="shared" si="29"/>
        <v>-1.4578245488555366</v>
      </c>
      <c r="E1913" s="10">
        <v>1.12630537285483E-2</v>
      </c>
    </row>
    <row r="1914" spans="1:5" x14ac:dyDescent="0.2">
      <c r="A1914" s="6" t="s">
        <v>1917</v>
      </c>
      <c r="B1914" s="6" t="s">
        <v>3841</v>
      </c>
      <c r="C1914" s="9">
        <v>0.31012631473717872</v>
      </c>
      <c r="D1914" s="9">
        <f t="shared" si="29"/>
        <v>-1.6890721486526477</v>
      </c>
      <c r="E1914" s="10">
        <v>1.8006695787232602E-2</v>
      </c>
    </row>
    <row r="1915" spans="1:5" x14ac:dyDescent="0.2">
      <c r="A1915" s="6" t="s">
        <v>1918</v>
      </c>
      <c r="B1915" s="6" t="s">
        <v>3842</v>
      </c>
      <c r="C1915" s="9">
        <v>0.30002237661311204</v>
      </c>
      <c r="D1915" s="9">
        <f t="shared" si="29"/>
        <v>-1.736857989416644</v>
      </c>
      <c r="E1915" s="10">
        <v>1.43211029387294E-2</v>
      </c>
    </row>
    <row r="1916" spans="1:5" x14ac:dyDescent="0.2">
      <c r="A1916" s="6" t="s">
        <v>1919</v>
      </c>
      <c r="B1916" s="6" t="s">
        <v>3843</v>
      </c>
      <c r="C1916" s="9">
        <v>0.29662488200320725</v>
      </c>
      <c r="D1916" s="9">
        <f t="shared" si="29"/>
        <v>-1.7532884733692655</v>
      </c>
      <c r="E1916" s="10">
        <v>3.7588881261074403E-2</v>
      </c>
    </row>
    <row r="1917" spans="1:5" x14ac:dyDescent="0.2">
      <c r="A1917" s="6" t="s">
        <v>1920</v>
      </c>
      <c r="B1917" s="6" t="s">
        <v>3844</v>
      </c>
      <c r="C1917" s="9">
        <v>0.28262666082412224</v>
      </c>
      <c r="D1917" s="9">
        <f t="shared" si="29"/>
        <v>-1.8230305300487806</v>
      </c>
      <c r="E1917" s="10">
        <v>2.1391849814381601E-2</v>
      </c>
    </row>
    <row r="1918" spans="1:5" x14ac:dyDescent="0.2">
      <c r="A1918" s="6" t="s">
        <v>1921</v>
      </c>
      <c r="B1918" s="6" t="s">
        <v>3845</v>
      </c>
      <c r="C1918" s="9">
        <v>0.26837949366430125</v>
      </c>
      <c r="D1918" s="9">
        <f t="shared" si="29"/>
        <v>-1.8976536525557948</v>
      </c>
      <c r="E1918" s="10">
        <v>0.26531523073461799</v>
      </c>
    </row>
    <row r="1919" spans="1:5" x14ac:dyDescent="0.2">
      <c r="A1919" s="6" t="s">
        <v>1922</v>
      </c>
      <c r="B1919" s="6" t="s">
        <v>3846</v>
      </c>
      <c r="C1919" s="9">
        <v>0.1975828974800489</v>
      </c>
      <c r="D1919" s="9">
        <f t="shared" si="29"/>
        <v>-2.3394700203764724</v>
      </c>
      <c r="E1919" s="10">
        <v>0.112058899968196</v>
      </c>
    </row>
    <row r="1920" spans="1:5" x14ac:dyDescent="0.2">
      <c r="A1920" s="6" t="s">
        <v>1923</v>
      </c>
      <c r="B1920" s="6" t="s">
        <v>3847</v>
      </c>
      <c r="C1920" s="9">
        <v>0.17748627349728066</v>
      </c>
      <c r="D1920" s="9">
        <f t="shared" si="29"/>
        <v>-2.4942206416680954</v>
      </c>
      <c r="E1920" s="10">
        <v>6.9872895136699796E-3</v>
      </c>
    </row>
    <row r="1921" spans="1:5" x14ac:dyDescent="0.2">
      <c r="A1921" s="6" t="s">
        <v>1924</v>
      </c>
      <c r="B1921" s="6" t="s">
        <v>3848</v>
      </c>
      <c r="C1921" s="9">
        <v>0.17350868221710408</v>
      </c>
      <c r="D1921" s="9">
        <f t="shared" si="29"/>
        <v>-2.5269202391261021</v>
      </c>
      <c r="E1921" s="10">
        <v>0.17910015088388301</v>
      </c>
    </row>
    <row r="1922" spans="1:5" x14ac:dyDescent="0.2">
      <c r="A1922" s="6" t="s">
        <v>1925</v>
      </c>
      <c r="B1922" s="6" t="s">
        <v>3849</v>
      </c>
      <c r="C1922" s="9">
        <v>0.15004503340912748</v>
      </c>
      <c r="D1922" s="9">
        <f t="shared" ref="D1922:D1925" si="30">LOG(C1922,2)</f>
        <v>-2.736532529330757</v>
      </c>
      <c r="E1922" s="10">
        <v>3.1273837931879399E-2</v>
      </c>
    </row>
    <row r="1923" spans="1:5" x14ac:dyDescent="0.2">
      <c r="A1923" s="6" t="s">
        <v>1926</v>
      </c>
      <c r="B1923" s="6" t="s">
        <v>3850</v>
      </c>
      <c r="C1923" s="9">
        <v>0.14769372166713685</v>
      </c>
      <c r="D1923" s="9">
        <f t="shared" si="30"/>
        <v>-2.7593195952044431</v>
      </c>
      <c r="E1923" s="10">
        <v>4.6910756897818998E-2</v>
      </c>
    </row>
    <row r="1924" spans="1:5" x14ac:dyDescent="0.2">
      <c r="A1924" s="6" t="s">
        <v>1927</v>
      </c>
      <c r="B1924" s="6" t="s">
        <v>3851</v>
      </c>
      <c r="C1924" s="9">
        <v>0.1308378785381068</v>
      </c>
      <c r="D1924" s="9">
        <f t="shared" si="30"/>
        <v>-2.9341478226451203</v>
      </c>
      <c r="E1924" s="10">
        <v>0.16052793292862799</v>
      </c>
    </row>
    <row r="1925" spans="1:5" x14ac:dyDescent="0.2">
      <c r="A1925" s="6" t="s">
        <v>1928</v>
      </c>
      <c r="B1925" s="6" t="s">
        <v>3852</v>
      </c>
      <c r="C1925" s="9">
        <v>7.2241278630377256E-2</v>
      </c>
      <c r="D1925" s="9">
        <f t="shared" si="30"/>
        <v>-3.7910327618316533</v>
      </c>
      <c r="E1925" s="10">
        <v>0.112766643783223</v>
      </c>
    </row>
  </sheetData>
  <autoFilter ref="A1:F1" xr:uid="{C562D768-6D87-0C49-B0B6-67F67D82A65D}">
    <sortState ref="A2:F1925">
      <sortCondition descending="1" ref="C1:C1925"/>
    </sortState>
  </autoFilter>
  <conditionalFormatting sqref="E1">
    <cfRule type="cellIs" dxfId="4" priority="2" operator="lessThanOrEqual">
      <formula>0.05</formula>
    </cfRule>
  </conditionalFormatting>
  <conditionalFormatting sqref="E2:E1925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0FFFE-9D0C-F447-B1B7-CE3CCFAD3A68}">
  <dimension ref="A1:E1925"/>
  <sheetViews>
    <sheetView topLeftCell="A274" workbookViewId="0">
      <selection activeCell="E16" sqref="E16:E26"/>
    </sheetView>
  </sheetViews>
  <sheetFormatPr baseColWidth="10" defaultRowHeight="16" x14ac:dyDescent="0.2"/>
  <cols>
    <col min="1" max="1" width="15.5" style="6" bestFit="1" customWidth="1"/>
    <col min="2" max="2" width="98.6640625" style="6" bestFit="1" customWidth="1"/>
    <col min="3" max="3" width="22" style="6" bestFit="1" customWidth="1"/>
    <col min="4" max="4" width="16.33203125" style="6" bestFit="1" customWidth="1"/>
    <col min="5" max="5" width="18" style="6" bestFit="1" customWidth="1"/>
    <col min="6" max="16384" width="10.83203125" style="6"/>
  </cols>
  <sheetData>
    <row r="1" spans="1:5" x14ac:dyDescent="0.2">
      <c r="A1" s="5" t="s">
        <v>3</v>
      </c>
      <c r="B1" s="5" t="s">
        <v>4</v>
      </c>
      <c r="C1" s="5" t="s">
        <v>3856</v>
      </c>
      <c r="D1" s="5" t="s">
        <v>3857</v>
      </c>
      <c r="E1" s="5" t="s">
        <v>3858</v>
      </c>
    </row>
    <row r="2" spans="1:5" x14ac:dyDescent="0.2">
      <c r="A2" s="6" t="s">
        <v>12</v>
      </c>
      <c r="B2" s="6" t="s">
        <v>1936</v>
      </c>
      <c r="C2" s="8">
        <v>39.545475185857413</v>
      </c>
      <c r="D2" s="8">
        <f>LOG(C2,2)</f>
        <v>5.3054407251006097</v>
      </c>
      <c r="E2" s="10">
        <v>0.41245562278506998</v>
      </c>
    </row>
    <row r="3" spans="1:5" x14ac:dyDescent="0.2">
      <c r="A3" s="6" t="s">
        <v>5</v>
      </c>
      <c r="B3" s="6" t="s">
        <v>1929</v>
      </c>
      <c r="C3" s="8">
        <v>8.6648942602567498</v>
      </c>
      <c r="D3" s="8">
        <f t="shared" ref="D3:D66" si="0">LOG(C3,2)</f>
        <v>3.1151821439458591</v>
      </c>
      <c r="E3" s="10">
        <v>0.54396254617704998</v>
      </c>
    </row>
    <row r="4" spans="1:5" x14ac:dyDescent="0.2">
      <c r="A4" s="6" t="s">
        <v>1896</v>
      </c>
      <c r="B4" s="6" t="s">
        <v>3820</v>
      </c>
      <c r="C4" s="8">
        <v>6.5348222825090572</v>
      </c>
      <c r="D4" s="8">
        <f t="shared" si="0"/>
        <v>2.708148001800482</v>
      </c>
      <c r="E4" s="10">
        <v>0.10311390569626699</v>
      </c>
    </row>
    <row r="5" spans="1:5" x14ac:dyDescent="0.2">
      <c r="A5" s="6" t="s">
        <v>9</v>
      </c>
      <c r="B5" s="6" t="s">
        <v>1933</v>
      </c>
      <c r="C5" s="8">
        <v>3.2129694030879836</v>
      </c>
      <c r="D5" s="8">
        <f t="shared" si="0"/>
        <v>1.6839072421776997</v>
      </c>
      <c r="E5" s="10">
        <v>0.13487349898163301</v>
      </c>
    </row>
    <row r="6" spans="1:5" x14ac:dyDescent="0.2">
      <c r="A6" s="6" t="s">
        <v>1728</v>
      </c>
      <c r="B6" s="6" t="s">
        <v>3652</v>
      </c>
      <c r="C6" s="8">
        <v>2.868960399239969</v>
      </c>
      <c r="D6" s="8">
        <f t="shared" si="0"/>
        <v>1.5205280544731128</v>
      </c>
      <c r="E6" s="10">
        <v>0.393546294026548</v>
      </c>
    </row>
    <row r="7" spans="1:5" x14ac:dyDescent="0.2">
      <c r="A7" s="6" t="s">
        <v>1183</v>
      </c>
      <c r="B7" s="6" t="s">
        <v>3107</v>
      </c>
      <c r="C7" s="8">
        <v>2.8507465341023974</v>
      </c>
      <c r="D7" s="8">
        <f t="shared" si="0"/>
        <v>1.5113397719137303</v>
      </c>
      <c r="E7" s="10">
        <v>0.18132084872568299</v>
      </c>
    </row>
    <row r="8" spans="1:5" x14ac:dyDescent="0.2">
      <c r="A8" s="6" t="s">
        <v>35</v>
      </c>
      <c r="B8" s="6" t="s">
        <v>1959</v>
      </c>
      <c r="C8" s="8">
        <v>2.4254051264548937</v>
      </c>
      <c r="D8" s="8">
        <f t="shared" si="0"/>
        <v>1.2782257473455469</v>
      </c>
      <c r="E8" s="10">
        <v>0.224117799936391</v>
      </c>
    </row>
    <row r="9" spans="1:5" x14ac:dyDescent="0.2">
      <c r="A9" s="6" t="s">
        <v>6</v>
      </c>
      <c r="B9" s="6" t="s">
        <v>1930</v>
      </c>
      <c r="C9" s="8">
        <v>2.4241405656710424</v>
      </c>
      <c r="D9" s="8">
        <f t="shared" si="0"/>
        <v>1.2774733570273871</v>
      </c>
      <c r="E9" s="10">
        <v>0.101302870083818</v>
      </c>
    </row>
    <row r="10" spans="1:5" x14ac:dyDescent="0.2">
      <c r="A10" s="6" t="s">
        <v>1104</v>
      </c>
      <c r="B10" s="6" t="s">
        <v>3028</v>
      </c>
      <c r="C10" s="8">
        <v>2.4202318887695617</v>
      </c>
      <c r="D10" s="8">
        <f t="shared" si="0"/>
        <v>1.275145282520765</v>
      </c>
      <c r="E10" s="10">
        <v>0.18132084872568299</v>
      </c>
    </row>
    <row r="11" spans="1:5" x14ac:dyDescent="0.2">
      <c r="A11" s="6" t="s">
        <v>297</v>
      </c>
      <c r="B11" s="6" t="s">
        <v>2221</v>
      </c>
      <c r="C11" s="8">
        <v>2.4044129236103124</v>
      </c>
      <c r="D11" s="8">
        <f t="shared" si="0"/>
        <v>1.2656846796133605</v>
      </c>
      <c r="E11" s="10">
        <v>7.7675165926195597E-2</v>
      </c>
    </row>
    <row r="12" spans="1:5" x14ac:dyDescent="0.2">
      <c r="A12" s="6" t="s">
        <v>29</v>
      </c>
      <c r="B12" s="6" t="s">
        <v>1953</v>
      </c>
      <c r="C12" s="8">
        <v>2.3814057231953463</v>
      </c>
      <c r="D12" s="8">
        <f t="shared" si="0"/>
        <v>1.2518134353822656</v>
      </c>
      <c r="E12" s="10">
        <v>0.19013558710965001</v>
      </c>
    </row>
    <row r="13" spans="1:5" x14ac:dyDescent="0.2">
      <c r="A13" s="6" t="s">
        <v>32</v>
      </c>
      <c r="B13" s="6" t="s">
        <v>1956</v>
      </c>
      <c r="C13" s="8">
        <v>2.3394346666505803</v>
      </c>
      <c r="D13" s="8">
        <f t="shared" si="0"/>
        <v>1.2261599391426159</v>
      </c>
      <c r="E13" s="10">
        <v>0.224117799936391</v>
      </c>
    </row>
    <row r="14" spans="1:5" x14ac:dyDescent="0.2">
      <c r="A14" s="6" t="s">
        <v>1748</v>
      </c>
      <c r="B14" s="6" t="s">
        <v>3672</v>
      </c>
      <c r="C14" s="8">
        <v>2.3315385515777169</v>
      </c>
      <c r="D14" s="8">
        <f t="shared" si="0"/>
        <v>1.2212822845824483</v>
      </c>
      <c r="E14" s="10">
        <v>0.35214549424150399</v>
      </c>
    </row>
    <row r="15" spans="1:5" x14ac:dyDescent="0.2">
      <c r="A15" s="6" t="s">
        <v>317</v>
      </c>
      <c r="B15" s="6" t="s">
        <v>2241</v>
      </c>
      <c r="C15" s="8">
        <v>2.3210211942110446</v>
      </c>
      <c r="D15" s="8">
        <f t="shared" si="0"/>
        <v>1.2147596965917296</v>
      </c>
      <c r="E15" s="10">
        <v>0.27964345229638699</v>
      </c>
    </row>
    <row r="16" spans="1:5" x14ac:dyDescent="0.2">
      <c r="A16" s="6" t="s">
        <v>25</v>
      </c>
      <c r="B16" s="6" t="s">
        <v>1949</v>
      </c>
      <c r="C16" s="8">
        <v>2.2992715885638333</v>
      </c>
      <c r="D16" s="8">
        <f t="shared" si="0"/>
        <v>1.2011768863834327</v>
      </c>
      <c r="E16" s="10">
        <v>0.13145325800938801</v>
      </c>
    </row>
    <row r="17" spans="1:5" x14ac:dyDescent="0.2">
      <c r="A17" s="6" t="s">
        <v>56</v>
      </c>
      <c r="B17" s="6" t="s">
        <v>1980</v>
      </c>
      <c r="C17" s="8">
        <v>2.028771240873847</v>
      </c>
      <c r="D17" s="8">
        <f t="shared" si="0"/>
        <v>1.0206061996126521</v>
      </c>
      <c r="E17" s="10">
        <v>0.35664675509223998</v>
      </c>
    </row>
    <row r="18" spans="1:5" x14ac:dyDescent="0.2">
      <c r="A18" s="6" t="s">
        <v>265</v>
      </c>
      <c r="B18" s="6" t="s">
        <v>2189</v>
      </c>
      <c r="C18" s="8">
        <v>1.9649781742952306</v>
      </c>
      <c r="D18" s="8">
        <f t="shared" si="0"/>
        <v>0.97451328805085013</v>
      </c>
      <c r="E18" s="10">
        <v>1.8006695787232602E-2</v>
      </c>
    </row>
    <row r="19" spans="1:5" x14ac:dyDescent="0.2">
      <c r="A19" s="6" t="s">
        <v>18</v>
      </c>
      <c r="B19" s="6" t="s">
        <v>1942</v>
      </c>
      <c r="C19" s="8">
        <v>1.8773789495009454</v>
      </c>
      <c r="D19" s="8">
        <f t="shared" si="0"/>
        <v>0.90871988798733017</v>
      </c>
      <c r="E19" s="10">
        <v>0.224117799936391</v>
      </c>
    </row>
    <row r="20" spans="1:5" x14ac:dyDescent="0.2">
      <c r="A20" s="6" t="s">
        <v>126</v>
      </c>
      <c r="B20" s="6" t="s">
        <v>2050</v>
      </c>
      <c r="C20" s="8">
        <v>1.8125712445530773</v>
      </c>
      <c r="D20" s="8">
        <f t="shared" si="0"/>
        <v>0.85803770251702416</v>
      </c>
      <c r="E20" s="10">
        <v>0.19013558710965001</v>
      </c>
    </row>
    <row r="21" spans="1:5" x14ac:dyDescent="0.2">
      <c r="A21" s="6" t="s">
        <v>912</v>
      </c>
      <c r="B21" s="6" t="s">
        <v>2836</v>
      </c>
      <c r="C21" s="8">
        <v>1.806798440658449</v>
      </c>
      <c r="D21" s="8">
        <f t="shared" si="0"/>
        <v>0.85343557378329937</v>
      </c>
      <c r="E21" s="10">
        <v>0.118882251697413</v>
      </c>
    </row>
    <row r="22" spans="1:5" x14ac:dyDescent="0.2">
      <c r="A22" s="6" t="s">
        <v>1717</v>
      </c>
      <c r="B22" s="6" t="s">
        <v>3641</v>
      </c>
      <c r="C22" s="8">
        <v>1.7691054713879313</v>
      </c>
      <c r="D22" s="8">
        <f t="shared" si="0"/>
        <v>0.82302006188499599</v>
      </c>
      <c r="E22" s="10">
        <v>0.30159191912043498</v>
      </c>
    </row>
    <row r="23" spans="1:5" x14ac:dyDescent="0.2">
      <c r="A23" s="6" t="s">
        <v>20</v>
      </c>
      <c r="B23" s="6" t="s">
        <v>1944</v>
      </c>
      <c r="C23" s="8">
        <v>1.7299288311083811</v>
      </c>
      <c r="D23" s="8">
        <f t="shared" si="0"/>
        <v>0.79071268692616836</v>
      </c>
      <c r="E23" s="10">
        <v>0.158256335437363</v>
      </c>
    </row>
    <row r="24" spans="1:5" x14ac:dyDescent="0.2">
      <c r="A24" s="6" t="s">
        <v>326</v>
      </c>
      <c r="B24" s="6" t="s">
        <v>2250</v>
      </c>
      <c r="C24" s="8">
        <v>1.7193343697325114</v>
      </c>
      <c r="D24" s="8">
        <f t="shared" si="0"/>
        <v>0.78185014204973047</v>
      </c>
      <c r="E24" s="10">
        <v>1</v>
      </c>
    </row>
    <row r="25" spans="1:5" x14ac:dyDescent="0.2">
      <c r="A25" s="6" t="s">
        <v>579</v>
      </c>
      <c r="B25" s="6" t="s">
        <v>2503</v>
      </c>
      <c r="C25" s="8">
        <v>1.6716015572922123</v>
      </c>
      <c r="D25" s="8">
        <f t="shared" si="0"/>
        <v>0.74123100781262563</v>
      </c>
      <c r="E25" s="10">
        <v>0.153469097544222</v>
      </c>
    </row>
    <row r="26" spans="1:5" x14ac:dyDescent="0.2">
      <c r="A26" s="6" t="s">
        <v>1541</v>
      </c>
      <c r="B26" s="6" t="s">
        <v>3465</v>
      </c>
      <c r="C26" s="8">
        <v>1.6598681054609483</v>
      </c>
      <c r="D26" s="8">
        <f t="shared" si="0"/>
        <v>0.73106860834493592</v>
      </c>
      <c r="E26" s="10">
        <v>0.17910015088388301</v>
      </c>
    </row>
    <row r="27" spans="1:5" x14ac:dyDescent="0.2">
      <c r="A27" s="6" t="s">
        <v>884</v>
      </c>
      <c r="B27" s="6" t="s">
        <v>2808</v>
      </c>
      <c r="C27" s="8">
        <v>1.6579976240894789</v>
      </c>
      <c r="D27" s="8">
        <f t="shared" si="0"/>
        <v>0.72944193945321567</v>
      </c>
      <c r="E27" s="10">
        <v>4.2783699628763203E-2</v>
      </c>
    </row>
    <row r="28" spans="1:5" x14ac:dyDescent="0.2">
      <c r="A28" s="6" t="s">
        <v>59</v>
      </c>
      <c r="B28" s="6" t="s">
        <v>1983</v>
      </c>
      <c r="C28" s="8">
        <v>1.6561956414688035</v>
      </c>
      <c r="D28" s="8">
        <f t="shared" si="0"/>
        <v>0.7278731041811054</v>
      </c>
      <c r="E28" s="10">
        <v>7.4705933312130504E-2</v>
      </c>
    </row>
    <row r="29" spans="1:5" x14ac:dyDescent="0.2">
      <c r="A29" s="6" t="s">
        <v>1420</v>
      </c>
      <c r="B29" s="6" t="s">
        <v>3344</v>
      </c>
      <c r="C29" s="8">
        <v>1.6540824396759335</v>
      </c>
      <c r="D29" s="8">
        <f t="shared" si="0"/>
        <v>0.72603114040260786</v>
      </c>
      <c r="E29" s="10">
        <v>0.38321635822707301</v>
      </c>
    </row>
    <row r="30" spans="1:5" x14ac:dyDescent="0.2">
      <c r="A30" s="6" t="s">
        <v>602</v>
      </c>
      <c r="B30" s="6" t="s">
        <v>2526</v>
      </c>
      <c r="C30" s="8">
        <v>1.6487886077705607</v>
      </c>
      <c r="D30" s="8">
        <f t="shared" si="0"/>
        <v>0.72140644178887492</v>
      </c>
      <c r="E30" s="10">
        <v>3.8837582963097798E-2</v>
      </c>
    </row>
    <row r="31" spans="1:5" x14ac:dyDescent="0.2">
      <c r="A31" s="6" t="s">
        <v>670</v>
      </c>
      <c r="B31" s="6" t="s">
        <v>2594</v>
      </c>
      <c r="C31" s="8">
        <v>1.6473433537868616</v>
      </c>
      <c r="D31" s="8">
        <f t="shared" si="0"/>
        <v>0.72014128559182489</v>
      </c>
      <c r="E31" s="10">
        <v>1</v>
      </c>
    </row>
    <row r="32" spans="1:5" x14ac:dyDescent="0.2">
      <c r="A32" s="6" t="s">
        <v>138</v>
      </c>
      <c r="B32" s="6" t="s">
        <v>2062</v>
      </c>
      <c r="C32" s="8">
        <v>1.6329788765138666</v>
      </c>
      <c r="D32" s="8">
        <f t="shared" si="0"/>
        <v>0.70750612896097109</v>
      </c>
      <c r="E32" s="10">
        <v>0.137485207595023</v>
      </c>
    </row>
    <row r="33" spans="1:5" x14ac:dyDescent="0.2">
      <c r="A33" s="6" t="s">
        <v>113</v>
      </c>
      <c r="B33" s="6" t="s">
        <v>2037</v>
      </c>
      <c r="C33" s="8">
        <v>1.6278134024329352</v>
      </c>
      <c r="D33" s="8">
        <f t="shared" si="0"/>
        <v>0.7029353317825644</v>
      </c>
      <c r="E33" s="10">
        <v>0.25076068384665701</v>
      </c>
    </row>
    <row r="34" spans="1:5" x14ac:dyDescent="0.2">
      <c r="A34" s="6" t="s">
        <v>1814</v>
      </c>
      <c r="B34" s="6" t="s">
        <v>3738</v>
      </c>
      <c r="C34" s="8">
        <v>1.626702109392278</v>
      </c>
      <c r="D34" s="8">
        <f t="shared" si="0"/>
        <v>0.70195008097320954</v>
      </c>
      <c r="E34" s="10">
        <v>0.44096536063897301</v>
      </c>
    </row>
    <row r="35" spans="1:5" x14ac:dyDescent="0.2">
      <c r="A35" s="6" t="s">
        <v>1524</v>
      </c>
      <c r="B35" s="6" t="s">
        <v>3448</v>
      </c>
      <c r="C35" s="8">
        <v>1.6231352115128459</v>
      </c>
      <c r="D35" s="8">
        <f t="shared" si="0"/>
        <v>0.69878318525491945</v>
      </c>
      <c r="E35" s="10">
        <v>0.41400173891584302</v>
      </c>
    </row>
    <row r="36" spans="1:5" x14ac:dyDescent="0.2">
      <c r="A36" s="6" t="s">
        <v>13</v>
      </c>
      <c r="B36" s="6" t="s">
        <v>1937</v>
      </c>
      <c r="C36" s="8">
        <v>1.6157671994874392</v>
      </c>
      <c r="D36" s="8">
        <f t="shared" si="0"/>
        <v>0.69221934886986169</v>
      </c>
      <c r="E36" s="10">
        <v>4.6910756897818998E-2</v>
      </c>
    </row>
    <row r="37" spans="1:5" x14ac:dyDescent="0.2">
      <c r="A37" s="6" t="s">
        <v>1840</v>
      </c>
      <c r="B37" s="6" t="s">
        <v>3764</v>
      </c>
      <c r="C37" s="8">
        <v>1.5893075587818617</v>
      </c>
      <c r="D37" s="8">
        <f t="shared" si="0"/>
        <v>0.66839833840162632</v>
      </c>
      <c r="E37" s="10">
        <v>0.331471742929067</v>
      </c>
    </row>
    <row r="38" spans="1:5" x14ac:dyDescent="0.2">
      <c r="A38" s="6" t="s">
        <v>33</v>
      </c>
      <c r="B38" s="6" t="s">
        <v>1957</v>
      </c>
      <c r="C38" s="8">
        <v>1.5645311506397981</v>
      </c>
      <c r="D38" s="8">
        <f t="shared" si="0"/>
        <v>0.64573038368344082</v>
      </c>
      <c r="E38" s="10">
        <v>0.41433967866133298</v>
      </c>
    </row>
    <row r="39" spans="1:5" x14ac:dyDescent="0.2">
      <c r="A39" s="6" t="s">
        <v>67</v>
      </c>
      <c r="B39" s="6" t="s">
        <v>1991</v>
      </c>
      <c r="C39" s="8">
        <v>1.5614381955027461</v>
      </c>
      <c r="D39" s="8">
        <f t="shared" si="0"/>
        <v>0.64287546605632495</v>
      </c>
      <c r="E39" s="10">
        <v>0.26531523073461799</v>
      </c>
    </row>
    <row r="40" spans="1:5" x14ac:dyDescent="0.2">
      <c r="A40" s="6" t="s">
        <v>1778</v>
      </c>
      <c r="B40" s="6" t="s">
        <v>3702</v>
      </c>
      <c r="C40" s="8">
        <v>1.5602558795514212</v>
      </c>
      <c r="D40" s="8">
        <f t="shared" si="0"/>
        <v>0.64178264824632214</v>
      </c>
      <c r="E40" s="10">
        <v>0.27964345229638699</v>
      </c>
    </row>
    <row r="41" spans="1:5" x14ac:dyDescent="0.2">
      <c r="A41" s="6" t="s">
        <v>1372</v>
      </c>
      <c r="B41" s="6" t="s">
        <v>3296</v>
      </c>
      <c r="C41" s="8">
        <v>1.5365889512747812</v>
      </c>
      <c r="D41" s="8">
        <f t="shared" si="0"/>
        <v>0.61973128521822596</v>
      </c>
      <c r="E41" s="10">
        <v>0.372857936395183</v>
      </c>
    </row>
    <row r="42" spans="1:5" x14ac:dyDescent="0.2">
      <c r="A42" s="6" t="s">
        <v>110</v>
      </c>
      <c r="B42" s="6" t="s">
        <v>2034</v>
      </c>
      <c r="C42" s="8">
        <v>1.5356815755152828</v>
      </c>
      <c r="D42" s="8">
        <f t="shared" si="0"/>
        <v>0.6188791033969322</v>
      </c>
      <c r="E42" s="10">
        <v>0.55928690459277497</v>
      </c>
    </row>
    <row r="43" spans="1:5" x14ac:dyDescent="0.2">
      <c r="A43" s="6" t="s">
        <v>750</v>
      </c>
      <c r="B43" s="6" t="s">
        <v>2674</v>
      </c>
      <c r="C43" s="8">
        <v>1.534543317160042</v>
      </c>
      <c r="D43" s="8">
        <f t="shared" si="0"/>
        <v>0.6178093708418273</v>
      </c>
      <c r="E43" s="10">
        <v>0.19013558710965001</v>
      </c>
    </row>
    <row r="44" spans="1:5" x14ac:dyDescent="0.2">
      <c r="A44" s="6" t="s">
        <v>723</v>
      </c>
      <c r="B44" s="6" t="s">
        <v>2647</v>
      </c>
      <c r="C44" s="8">
        <v>1.5342603456423971</v>
      </c>
      <c r="D44" s="8">
        <f t="shared" si="0"/>
        <v>0.61754331171831645</v>
      </c>
      <c r="E44" s="10">
        <v>4.2783699628763203E-2</v>
      </c>
    </row>
    <row r="45" spans="1:5" x14ac:dyDescent="0.2">
      <c r="A45" s="6" t="s">
        <v>1763</v>
      </c>
      <c r="B45" s="6" t="s">
        <v>3687</v>
      </c>
      <c r="C45" s="8">
        <v>1.4999994095479972</v>
      </c>
      <c r="D45" s="8">
        <f t="shared" si="0"/>
        <v>0.58496193282626019</v>
      </c>
      <c r="E45" s="10">
        <v>0.14085819769660199</v>
      </c>
    </row>
    <row r="46" spans="1:5" x14ac:dyDescent="0.2">
      <c r="A46" s="6" t="s">
        <v>213</v>
      </c>
      <c r="B46" s="6" t="s">
        <v>2137</v>
      </c>
      <c r="C46" s="8">
        <v>1.4879156789878192</v>
      </c>
      <c r="D46" s="8">
        <f t="shared" si="0"/>
        <v>0.57329277042912741</v>
      </c>
      <c r="E46" s="10">
        <v>0.41400173891584302</v>
      </c>
    </row>
    <row r="47" spans="1:5" x14ac:dyDescent="0.2">
      <c r="A47" s="6" t="s">
        <v>65</v>
      </c>
      <c r="B47" s="6" t="s">
        <v>1989</v>
      </c>
      <c r="C47" s="8">
        <v>1.4856289433812546</v>
      </c>
      <c r="D47" s="8">
        <f t="shared" si="0"/>
        <v>0.57107382759238312</v>
      </c>
      <c r="E47" s="10">
        <v>2.6227011615782E-2</v>
      </c>
    </row>
    <row r="48" spans="1:5" x14ac:dyDescent="0.2">
      <c r="A48" s="6" t="s">
        <v>1487</v>
      </c>
      <c r="B48" s="6" t="s">
        <v>3411</v>
      </c>
      <c r="C48" s="8">
        <v>1.4825515711131381</v>
      </c>
      <c r="D48" s="8">
        <f t="shared" si="0"/>
        <v>0.56808229033291291</v>
      </c>
      <c r="E48" s="10">
        <v>0.137485207595023</v>
      </c>
    </row>
    <row r="49" spans="1:5" x14ac:dyDescent="0.2">
      <c r="A49" s="6" t="s">
        <v>1160</v>
      </c>
      <c r="B49" s="6" t="s">
        <v>3084</v>
      </c>
      <c r="C49" s="8">
        <v>1.4740697903382649</v>
      </c>
      <c r="D49" s="8">
        <f t="shared" si="0"/>
        <v>0.55980483094001687</v>
      </c>
      <c r="E49" s="10">
        <v>0.137485207595023</v>
      </c>
    </row>
    <row r="50" spans="1:5" x14ac:dyDescent="0.2">
      <c r="A50" s="6" t="s">
        <v>848</v>
      </c>
      <c r="B50" s="6" t="s">
        <v>2772</v>
      </c>
      <c r="C50" s="8">
        <v>1.4703778999160224</v>
      </c>
      <c r="D50" s="8">
        <f t="shared" si="0"/>
        <v>0.55618698789766075</v>
      </c>
      <c r="E50" s="10">
        <v>0.23738450315604501</v>
      </c>
    </row>
    <row r="51" spans="1:5" x14ac:dyDescent="0.2">
      <c r="A51" s="6" t="s">
        <v>209</v>
      </c>
      <c r="B51" s="6" t="s">
        <v>2133</v>
      </c>
      <c r="C51" s="8">
        <v>1.4643730284493939</v>
      </c>
      <c r="D51" s="8">
        <f t="shared" si="0"/>
        <v>0.55028310672515202</v>
      </c>
      <c r="E51" s="10">
        <v>0.39797284610192701</v>
      </c>
    </row>
    <row r="52" spans="1:5" x14ac:dyDescent="0.2">
      <c r="A52" s="6" t="s">
        <v>36</v>
      </c>
      <c r="B52" s="6" t="s">
        <v>1960</v>
      </c>
      <c r="C52" s="8">
        <v>1.4577267577171882</v>
      </c>
      <c r="D52" s="8">
        <f t="shared" si="0"/>
        <v>0.54372032033028661</v>
      </c>
      <c r="E52" s="10">
        <v>7.6734548772111194E-2</v>
      </c>
    </row>
    <row r="53" spans="1:5" x14ac:dyDescent="0.2">
      <c r="A53" s="6" t="s">
        <v>1039</v>
      </c>
      <c r="B53" s="6" t="s">
        <v>2963</v>
      </c>
      <c r="C53" s="8">
        <v>1.4565377004555176</v>
      </c>
      <c r="D53" s="8">
        <f t="shared" si="0"/>
        <v>0.5425430441190443</v>
      </c>
      <c r="E53" s="10">
        <v>0.18132084872568299</v>
      </c>
    </row>
    <row r="54" spans="1:5" x14ac:dyDescent="0.2">
      <c r="A54" s="6" t="s">
        <v>90</v>
      </c>
      <c r="B54" s="6" t="s">
        <v>2014</v>
      </c>
      <c r="C54" s="8">
        <v>1.4555661369595234</v>
      </c>
      <c r="D54" s="8">
        <f t="shared" si="0"/>
        <v>0.54158039308196471</v>
      </c>
      <c r="E54" s="10">
        <v>5.2454023231564097E-2</v>
      </c>
    </row>
    <row r="55" spans="1:5" x14ac:dyDescent="0.2">
      <c r="A55" s="6" t="s">
        <v>31</v>
      </c>
      <c r="B55" s="6" t="s">
        <v>1955</v>
      </c>
      <c r="C55" s="8">
        <v>1.4529585476782314</v>
      </c>
      <c r="D55" s="8">
        <f t="shared" si="0"/>
        <v>0.5389935440498187</v>
      </c>
      <c r="E55" s="10">
        <v>3.7588881261074403E-2</v>
      </c>
    </row>
    <row r="56" spans="1:5" x14ac:dyDescent="0.2">
      <c r="A56" s="6" t="s">
        <v>93</v>
      </c>
      <c r="B56" s="6" t="s">
        <v>2017</v>
      </c>
      <c r="C56" s="8">
        <v>1.4493568637900305</v>
      </c>
      <c r="D56" s="8">
        <f t="shared" si="0"/>
        <v>0.53541286213552175</v>
      </c>
      <c r="E56" s="10">
        <v>5.6383321891611597E-2</v>
      </c>
    </row>
    <row r="57" spans="1:5" x14ac:dyDescent="0.2">
      <c r="A57" s="6" t="s">
        <v>280</v>
      </c>
      <c r="B57" s="6" t="s">
        <v>2204</v>
      </c>
      <c r="C57" s="8">
        <v>1.4427670470721672</v>
      </c>
      <c r="D57" s="8">
        <f t="shared" si="0"/>
        <v>0.52883837733121508</v>
      </c>
      <c r="E57" s="10">
        <v>6.3989777973630493E-2</v>
      </c>
    </row>
    <row r="58" spans="1:5" x14ac:dyDescent="0.2">
      <c r="A58" s="6" t="s">
        <v>43</v>
      </c>
      <c r="B58" s="6" t="s">
        <v>1967</v>
      </c>
      <c r="C58" s="8">
        <v>1.4418827277410429</v>
      </c>
      <c r="D58" s="8">
        <f t="shared" si="0"/>
        <v>0.52795383102359672</v>
      </c>
      <c r="E58" s="10">
        <v>0.306938195088445</v>
      </c>
    </row>
    <row r="59" spans="1:5" x14ac:dyDescent="0.2">
      <c r="A59" s="6" t="s">
        <v>1677</v>
      </c>
      <c r="B59" s="6" t="s">
        <v>3601</v>
      </c>
      <c r="C59" s="8">
        <v>1.4371596679820653</v>
      </c>
      <c r="D59" s="8">
        <f t="shared" si="0"/>
        <v>0.52322035365983677</v>
      </c>
      <c r="E59" s="10">
        <v>0.234763662827669</v>
      </c>
    </row>
    <row r="60" spans="1:5" x14ac:dyDescent="0.2">
      <c r="A60" s="6" t="s">
        <v>895</v>
      </c>
      <c r="B60" s="6" t="s">
        <v>2819</v>
      </c>
      <c r="C60" s="8">
        <v>1.4302838858914211</v>
      </c>
      <c r="D60" s="8">
        <f t="shared" si="0"/>
        <v>0.51630152470980539</v>
      </c>
      <c r="E60" s="10">
        <v>0.89550075441941601</v>
      </c>
    </row>
    <row r="61" spans="1:5" x14ac:dyDescent="0.2">
      <c r="A61" s="6" t="s">
        <v>30</v>
      </c>
      <c r="B61" s="6" t="s">
        <v>1954</v>
      </c>
      <c r="C61" s="8">
        <v>1.4181509423371326</v>
      </c>
      <c r="D61" s="8">
        <f t="shared" si="0"/>
        <v>0.50401109546309664</v>
      </c>
      <c r="E61" s="10">
        <v>0.50391046457473299</v>
      </c>
    </row>
    <row r="62" spans="1:5" x14ac:dyDescent="0.2">
      <c r="A62" s="6" t="s">
        <v>1287</v>
      </c>
      <c r="B62" s="6" t="s">
        <v>3211</v>
      </c>
      <c r="C62" s="8">
        <v>1.4104923446446374</v>
      </c>
      <c r="D62" s="8">
        <f t="shared" si="0"/>
        <v>0.49619883581133339</v>
      </c>
      <c r="E62" s="10">
        <v>0.47476900631209001</v>
      </c>
    </row>
    <row r="63" spans="1:5" x14ac:dyDescent="0.2">
      <c r="A63" s="6" t="s">
        <v>1676</v>
      </c>
      <c r="B63" s="6" t="s">
        <v>3600</v>
      </c>
      <c r="C63" s="8">
        <v>1.4068740777224695</v>
      </c>
      <c r="D63" s="8">
        <f t="shared" si="0"/>
        <v>0.49249320591974682</v>
      </c>
      <c r="E63" s="10">
        <v>6.7436749490816406E-2</v>
      </c>
    </row>
    <row r="64" spans="1:5" x14ac:dyDescent="0.2">
      <c r="A64" s="6" t="s">
        <v>208</v>
      </c>
      <c r="B64" s="6" t="s">
        <v>2132</v>
      </c>
      <c r="C64" s="8">
        <v>1.3962490965583525</v>
      </c>
      <c r="D64" s="8">
        <f t="shared" si="0"/>
        <v>0.48155634721444063</v>
      </c>
      <c r="E64" s="10">
        <v>0.33434757846220903</v>
      </c>
    </row>
    <row r="65" spans="1:5" x14ac:dyDescent="0.2">
      <c r="A65" s="6" t="s">
        <v>436</v>
      </c>
      <c r="B65" s="6" t="s">
        <v>2360</v>
      </c>
      <c r="C65" s="8">
        <v>1.3920177884353186</v>
      </c>
      <c r="D65" s="8">
        <f t="shared" si="0"/>
        <v>0.47717764733854118</v>
      </c>
      <c r="E65" s="10">
        <v>0.19013558710965001</v>
      </c>
    </row>
    <row r="66" spans="1:5" x14ac:dyDescent="0.2">
      <c r="A66" s="6" t="s">
        <v>1115</v>
      </c>
      <c r="B66" s="6" t="s">
        <v>3039</v>
      </c>
      <c r="C66" s="8">
        <v>1.3890820980658702</v>
      </c>
      <c r="D66" s="8">
        <f t="shared" si="0"/>
        <v>0.47413186855783129</v>
      </c>
      <c r="E66" s="10">
        <v>0.19898642305096401</v>
      </c>
    </row>
    <row r="67" spans="1:5" x14ac:dyDescent="0.2">
      <c r="A67" s="6" t="s">
        <v>874</v>
      </c>
      <c r="B67" s="6" t="s">
        <v>2798</v>
      </c>
      <c r="C67" s="8">
        <v>1.3880809117752544</v>
      </c>
      <c r="D67" s="8">
        <f t="shared" ref="D67:D130" si="1">LOG(C67,2)</f>
        <v>0.47309166562128541</v>
      </c>
      <c r="E67" s="10">
        <v>0.20622781139253499</v>
      </c>
    </row>
    <row r="68" spans="1:5" x14ac:dyDescent="0.2">
      <c r="A68" s="6" t="s">
        <v>119</v>
      </c>
      <c r="B68" s="6" t="s">
        <v>2043</v>
      </c>
      <c r="C68" s="8">
        <v>1.3874287375927183</v>
      </c>
      <c r="D68" s="8">
        <f t="shared" si="1"/>
        <v>0.472413672319067</v>
      </c>
      <c r="E68" s="10">
        <v>0.17832337754611999</v>
      </c>
    </row>
    <row r="69" spans="1:5" x14ac:dyDescent="0.2">
      <c r="A69" s="6" t="s">
        <v>404</v>
      </c>
      <c r="B69" s="6" t="s">
        <v>2328</v>
      </c>
      <c r="C69" s="8">
        <v>1.3824193020247908</v>
      </c>
      <c r="D69" s="8">
        <f t="shared" si="1"/>
        <v>0.46719526637923731</v>
      </c>
      <c r="E69" s="10">
        <v>0.306938195088445</v>
      </c>
    </row>
    <row r="70" spans="1:5" x14ac:dyDescent="0.2">
      <c r="A70" s="6" t="s">
        <v>64</v>
      </c>
      <c r="B70" s="6" t="s">
        <v>1988</v>
      </c>
      <c r="C70" s="8">
        <v>1.378986057119937</v>
      </c>
      <c r="D70" s="8">
        <f t="shared" si="1"/>
        <v>0.4636078698862553</v>
      </c>
      <c r="E70" s="10">
        <v>0.153469097544222</v>
      </c>
    </row>
    <row r="71" spans="1:5" x14ac:dyDescent="0.2">
      <c r="A71" s="6" t="s">
        <v>722</v>
      </c>
      <c r="B71" s="6" t="s">
        <v>2646</v>
      </c>
      <c r="C71" s="8">
        <v>1.3728883158344858</v>
      </c>
      <c r="D71" s="8">
        <f t="shared" si="1"/>
        <v>0.45721426733108367</v>
      </c>
      <c r="E71" s="10">
        <v>0.20679118059790699</v>
      </c>
    </row>
    <row r="72" spans="1:5" x14ac:dyDescent="0.2">
      <c r="A72" s="6" t="s">
        <v>360</v>
      </c>
      <c r="B72" s="6" t="s">
        <v>2284</v>
      </c>
      <c r="C72" s="8">
        <v>1.3722123436879219</v>
      </c>
      <c r="D72" s="8">
        <f t="shared" si="1"/>
        <v>0.45650374935429799</v>
      </c>
      <c r="E72" s="10">
        <v>5.6383321891611597E-2</v>
      </c>
    </row>
    <row r="73" spans="1:5" x14ac:dyDescent="0.2">
      <c r="A73" s="6" t="s">
        <v>833</v>
      </c>
      <c r="B73" s="6" t="s">
        <v>2757</v>
      </c>
      <c r="C73" s="8">
        <v>1.3714708249839231</v>
      </c>
      <c r="D73" s="8">
        <f t="shared" si="1"/>
        <v>0.45572393235848219</v>
      </c>
      <c r="E73" s="10">
        <v>0.26531523073461799</v>
      </c>
    </row>
    <row r="74" spans="1:5" x14ac:dyDescent="0.2">
      <c r="A74" s="6" t="s">
        <v>95</v>
      </c>
      <c r="B74" s="6" t="s">
        <v>2019</v>
      </c>
      <c r="C74" s="8">
        <v>1.3704736254564938</v>
      </c>
      <c r="D74" s="8">
        <f t="shared" si="1"/>
        <v>0.45467456399786771</v>
      </c>
      <c r="E74" s="10">
        <v>0.13599063654426299</v>
      </c>
    </row>
    <row r="75" spans="1:5" x14ac:dyDescent="0.2">
      <c r="A75" s="6" t="s">
        <v>1075</v>
      </c>
      <c r="B75" s="6" t="s">
        <v>2999</v>
      </c>
      <c r="C75" s="8">
        <v>1.3700270209097223</v>
      </c>
      <c r="D75" s="8">
        <f t="shared" si="1"/>
        <v>0.45420434760041939</v>
      </c>
      <c r="E75" s="10">
        <v>0.13145325800938801</v>
      </c>
    </row>
    <row r="76" spans="1:5" x14ac:dyDescent="0.2">
      <c r="A76" s="6" t="s">
        <v>270</v>
      </c>
      <c r="B76" s="6" t="s">
        <v>2194</v>
      </c>
      <c r="C76" s="8">
        <v>1.3691768205348611</v>
      </c>
      <c r="D76" s="8">
        <f t="shared" si="1"/>
        <v>0.45330877357602289</v>
      </c>
      <c r="E76" s="10">
        <v>5.4446299771438002E-3</v>
      </c>
    </row>
    <row r="77" spans="1:5" x14ac:dyDescent="0.2">
      <c r="A77" s="6" t="s">
        <v>246</v>
      </c>
      <c r="B77" s="6" t="s">
        <v>2170</v>
      </c>
      <c r="C77" s="8">
        <v>1.365320650696751</v>
      </c>
      <c r="D77" s="8">
        <f t="shared" si="1"/>
        <v>0.44923981330189977</v>
      </c>
      <c r="E77" s="10">
        <v>0.306938195088445</v>
      </c>
    </row>
    <row r="78" spans="1:5" x14ac:dyDescent="0.2">
      <c r="A78" s="6" t="s">
        <v>81</v>
      </c>
      <c r="B78" s="6" t="s">
        <v>2005</v>
      </c>
      <c r="C78" s="8">
        <v>1.3643685197159447</v>
      </c>
      <c r="D78" s="8">
        <f t="shared" si="1"/>
        <v>0.44823337292408472</v>
      </c>
      <c r="E78" s="10">
        <v>0.18132084872568299</v>
      </c>
    </row>
    <row r="79" spans="1:5" x14ac:dyDescent="0.2">
      <c r="A79" s="6" t="s">
        <v>296</v>
      </c>
      <c r="B79" s="6" t="s">
        <v>2220</v>
      </c>
      <c r="C79" s="8">
        <v>1.357134805508176</v>
      </c>
      <c r="D79" s="8">
        <f t="shared" si="1"/>
        <v>0.4405640321633304</v>
      </c>
      <c r="E79" s="10">
        <v>0.112058899968196</v>
      </c>
    </row>
    <row r="80" spans="1:5" x14ac:dyDescent="0.2">
      <c r="A80" s="6" t="s">
        <v>72</v>
      </c>
      <c r="B80" s="6" t="s">
        <v>1996</v>
      </c>
      <c r="C80" s="8">
        <v>1.3571035039234833</v>
      </c>
      <c r="D80" s="8">
        <f t="shared" si="1"/>
        <v>0.44053075679406523</v>
      </c>
      <c r="E80" s="10">
        <v>0.22371476183711</v>
      </c>
    </row>
    <row r="81" spans="1:5" x14ac:dyDescent="0.2">
      <c r="A81" s="6" t="s">
        <v>15</v>
      </c>
      <c r="B81" s="6" t="s">
        <v>1939</v>
      </c>
      <c r="C81" s="8">
        <v>1.3538152520546631</v>
      </c>
      <c r="D81" s="8">
        <f t="shared" si="1"/>
        <v>0.43703087544907981</v>
      </c>
      <c r="E81" s="10">
        <v>0.372857936395183</v>
      </c>
    </row>
    <row r="82" spans="1:5" x14ac:dyDescent="0.2">
      <c r="A82" s="6" t="s">
        <v>16</v>
      </c>
      <c r="B82" s="6" t="s">
        <v>1940</v>
      </c>
      <c r="C82" s="8">
        <v>1.3535759591323526</v>
      </c>
      <c r="D82" s="8">
        <f t="shared" si="1"/>
        <v>0.43677585008605901</v>
      </c>
      <c r="E82" s="10">
        <v>0.27463046065646801</v>
      </c>
    </row>
    <row r="83" spans="1:5" x14ac:dyDescent="0.2">
      <c r="A83" s="6" t="s">
        <v>391</v>
      </c>
      <c r="B83" s="6" t="s">
        <v>2315</v>
      </c>
      <c r="C83" s="8">
        <v>1.3520135629137942</v>
      </c>
      <c r="D83" s="8">
        <f t="shared" si="1"/>
        <v>0.43510962429045619</v>
      </c>
      <c r="E83" s="10">
        <v>0.112058899968196</v>
      </c>
    </row>
    <row r="84" spans="1:5" x14ac:dyDescent="0.2">
      <c r="A84" s="6" t="s">
        <v>94</v>
      </c>
      <c r="B84" s="6" t="s">
        <v>2018</v>
      </c>
      <c r="C84" s="8">
        <v>1.3510856834317659</v>
      </c>
      <c r="D84" s="8">
        <f t="shared" si="1"/>
        <v>0.43411917069786055</v>
      </c>
      <c r="E84" s="10">
        <v>0.50152136769331401</v>
      </c>
    </row>
    <row r="85" spans="1:5" x14ac:dyDescent="0.2">
      <c r="A85" s="6" t="s">
        <v>567</v>
      </c>
      <c r="B85" s="6" t="s">
        <v>2491</v>
      </c>
      <c r="C85" s="8">
        <v>1.3499721902068538</v>
      </c>
      <c r="D85" s="8">
        <f t="shared" si="1"/>
        <v>0.43292968767321016</v>
      </c>
      <c r="E85" s="10">
        <v>9.5067793554824795E-2</v>
      </c>
    </row>
    <row r="86" spans="1:5" x14ac:dyDescent="0.2">
      <c r="A86" s="6" t="s">
        <v>467</v>
      </c>
      <c r="B86" s="6" t="s">
        <v>2391</v>
      </c>
      <c r="C86" s="8">
        <v>1.3492119359440109</v>
      </c>
      <c r="D86" s="8">
        <f t="shared" si="1"/>
        <v>0.43211698647717384</v>
      </c>
      <c r="E86" s="10">
        <v>4.6910756897818998E-2</v>
      </c>
    </row>
    <row r="87" spans="1:5" x14ac:dyDescent="0.2">
      <c r="A87" s="6" t="s">
        <v>736</v>
      </c>
      <c r="B87" s="6" t="s">
        <v>2660</v>
      </c>
      <c r="C87" s="8">
        <v>1.3449020541308625</v>
      </c>
      <c r="D87" s="8">
        <f t="shared" si="1"/>
        <v>0.42750110871867408</v>
      </c>
      <c r="E87" s="10">
        <v>0.26290651601877602</v>
      </c>
    </row>
    <row r="88" spans="1:5" x14ac:dyDescent="0.2">
      <c r="A88" s="6" t="s">
        <v>1222</v>
      </c>
      <c r="B88" s="6" t="s">
        <v>3146</v>
      </c>
      <c r="C88" s="8">
        <v>1.3390390647433503</v>
      </c>
      <c r="D88" s="8">
        <f t="shared" si="1"/>
        <v>0.42119805004938077</v>
      </c>
      <c r="E88" s="10">
        <v>0.70429098848300797</v>
      </c>
    </row>
    <row r="89" spans="1:5" x14ac:dyDescent="0.2">
      <c r="A89" s="6" t="s">
        <v>231</v>
      </c>
      <c r="B89" s="6" t="s">
        <v>2155</v>
      </c>
      <c r="C89" s="8">
        <v>1.3388804679068942</v>
      </c>
      <c r="D89" s="8">
        <f t="shared" si="1"/>
        <v>0.42102716599783718</v>
      </c>
      <c r="E89" s="10">
        <v>0.19013558710965001</v>
      </c>
    </row>
    <row r="90" spans="1:5" x14ac:dyDescent="0.2">
      <c r="A90" s="6" t="s">
        <v>66</v>
      </c>
      <c r="B90" s="6" t="s">
        <v>1990</v>
      </c>
      <c r="C90" s="8">
        <v>1.3380367842007133</v>
      </c>
      <c r="D90" s="8">
        <f t="shared" si="1"/>
        <v>0.42011777790350641</v>
      </c>
      <c r="E90" s="10">
        <v>0.19013558710965001</v>
      </c>
    </row>
    <row r="91" spans="1:5" x14ac:dyDescent="0.2">
      <c r="A91" s="6" t="s">
        <v>742</v>
      </c>
      <c r="B91" s="6" t="s">
        <v>2666</v>
      </c>
      <c r="C91" s="8">
        <v>1.3358905913406163</v>
      </c>
      <c r="D91" s="8">
        <f t="shared" si="1"/>
        <v>0.41780185676871295</v>
      </c>
      <c r="E91" s="10">
        <v>0.16052793292862799</v>
      </c>
    </row>
    <row r="92" spans="1:5" x14ac:dyDescent="0.2">
      <c r="A92" s="6" t="s">
        <v>519</v>
      </c>
      <c r="B92" s="6" t="s">
        <v>2443</v>
      </c>
      <c r="C92" s="8">
        <v>1.3344015568194141</v>
      </c>
      <c r="D92" s="8">
        <f t="shared" si="1"/>
        <v>0.41619287705943642</v>
      </c>
      <c r="E92" s="10">
        <v>2.6227011615782E-2</v>
      </c>
    </row>
    <row r="93" spans="1:5" x14ac:dyDescent="0.2">
      <c r="A93" s="6" t="s">
        <v>141</v>
      </c>
      <c r="B93" s="6" t="s">
        <v>2065</v>
      </c>
      <c r="C93" s="8">
        <v>1.3326394757526592</v>
      </c>
      <c r="D93" s="8">
        <f t="shared" si="1"/>
        <v>0.41428653519555497</v>
      </c>
      <c r="E93" s="10">
        <v>0.158256335437363</v>
      </c>
    </row>
    <row r="94" spans="1:5" x14ac:dyDescent="0.2">
      <c r="A94" s="6" t="s">
        <v>57</v>
      </c>
      <c r="B94" s="6" t="s">
        <v>1981</v>
      </c>
      <c r="C94" s="8">
        <v>1.3316580796492596</v>
      </c>
      <c r="D94" s="8">
        <f t="shared" si="1"/>
        <v>0.41322369943782428</v>
      </c>
      <c r="E94" s="10">
        <v>3.7588881261074403E-2</v>
      </c>
    </row>
    <row r="95" spans="1:5" x14ac:dyDescent="0.2">
      <c r="A95" s="6" t="s">
        <v>105</v>
      </c>
      <c r="B95" s="6" t="s">
        <v>2029</v>
      </c>
      <c r="C95" s="8">
        <v>1.3314475319174122</v>
      </c>
      <c r="D95" s="8">
        <f t="shared" si="1"/>
        <v>0.41299557767808609</v>
      </c>
      <c r="E95" s="10">
        <v>0.102312731696148</v>
      </c>
    </row>
    <row r="96" spans="1:5" x14ac:dyDescent="0.2">
      <c r="A96" s="6" t="s">
        <v>23</v>
      </c>
      <c r="B96" s="6" t="s">
        <v>1947</v>
      </c>
      <c r="C96" s="8">
        <v>1.3308794062596592</v>
      </c>
      <c r="D96" s="8">
        <f t="shared" si="1"/>
        <v>0.41237985158544888</v>
      </c>
      <c r="E96" s="10">
        <v>0.27463046065646801</v>
      </c>
    </row>
    <row r="97" spans="1:5" x14ac:dyDescent="0.2">
      <c r="A97" s="6" t="s">
        <v>8</v>
      </c>
      <c r="B97" s="6" t="s">
        <v>1932</v>
      </c>
      <c r="C97" s="8">
        <v>1.3298676333667208</v>
      </c>
      <c r="D97" s="8">
        <f t="shared" si="1"/>
        <v>0.41128265611082149</v>
      </c>
      <c r="E97" s="10">
        <v>0.44096536063897301</v>
      </c>
    </row>
    <row r="98" spans="1:5" x14ac:dyDescent="0.2">
      <c r="A98" s="6" t="s">
        <v>87</v>
      </c>
      <c r="B98" s="6" t="s">
        <v>2011</v>
      </c>
      <c r="C98" s="8">
        <v>1.3297104094820886</v>
      </c>
      <c r="D98" s="8">
        <f t="shared" si="1"/>
        <v>0.41111208309865349</v>
      </c>
      <c r="E98" s="10">
        <v>8.7635505339591996E-2</v>
      </c>
    </row>
    <row r="99" spans="1:5" x14ac:dyDescent="0.2">
      <c r="A99" s="6" t="s">
        <v>114</v>
      </c>
      <c r="B99" s="6" t="s">
        <v>2038</v>
      </c>
      <c r="C99" s="8">
        <v>1.3278909626962412</v>
      </c>
      <c r="D99" s="8">
        <f t="shared" si="1"/>
        <v>0.40913668732057723</v>
      </c>
      <c r="E99" s="10">
        <v>0.16052793292862799</v>
      </c>
    </row>
    <row r="100" spans="1:5" x14ac:dyDescent="0.2">
      <c r="A100" s="6" t="s">
        <v>478</v>
      </c>
      <c r="B100" s="6" t="s">
        <v>2402</v>
      </c>
      <c r="C100" s="8">
        <v>1.3262822056839574</v>
      </c>
      <c r="D100" s="8">
        <f t="shared" si="1"/>
        <v>0.40738778406475745</v>
      </c>
      <c r="E100" s="10">
        <v>0.79594569220385403</v>
      </c>
    </row>
    <row r="101" spans="1:5" x14ac:dyDescent="0.2">
      <c r="A101" s="6" t="s">
        <v>176</v>
      </c>
      <c r="B101" s="6" t="s">
        <v>2100</v>
      </c>
      <c r="C101" s="8">
        <v>1.3237645304188632</v>
      </c>
      <c r="D101" s="8">
        <f t="shared" si="1"/>
        <v>0.40464652017469177</v>
      </c>
      <c r="E101" s="10">
        <v>0.55928690459277497</v>
      </c>
    </row>
    <row r="102" spans="1:5" x14ac:dyDescent="0.2">
      <c r="A102" s="6" t="s">
        <v>28</v>
      </c>
      <c r="B102" s="6" t="s">
        <v>1952</v>
      </c>
      <c r="C102" s="8">
        <v>1.3193285027697954</v>
      </c>
      <c r="D102" s="8">
        <f t="shared" si="1"/>
        <v>0.3998038294185749</v>
      </c>
      <c r="E102" s="10">
        <v>0.17910015088388301</v>
      </c>
    </row>
    <row r="103" spans="1:5" x14ac:dyDescent="0.2">
      <c r="A103" s="6" t="s">
        <v>54</v>
      </c>
      <c r="B103" s="6" t="s">
        <v>1978</v>
      </c>
      <c r="C103" s="8">
        <v>1.31884771745136</v>
      </c>
      <c r="D103" s="8">
        <f t="shared" si="1"/>
        <v>0.39927799145748538</v>
      </c>
      <c r="E103" s="10">
        <v>0.17832337754611999</v>
      </c>
    </row>
    <row r="104" spans="1:5" x14ac:dyDescent="0.2">
      <c r="A104" s="6" t="s">
        <v>298</v>
      </c>
      <c r="B104" s="6" t="s">
        <v>2222</v>
      </c>
      <c r="C104" s="8">
        <v>1.318813360294053</v>
      </c>
      <c r="D104" s="8">
        <f t="shared" si="1"/>
        <v>0.39924040747758227</v>
      </c>
      <c r="E104" s="10">
        <v>0.33434757846220903</v>
      </c>
    </row>
    <row r="105" spans="1:5" x14ac:dyDescent="0.2">
      <c r="A105" s="6" t="s">
        <v>430</v>
      </c>
      <c r="B105" s="6" t="s">
        <v>2354</v>
      </c>
      <c r="C105" s="8">
        <v>1.318234676959495</v>
      </c>
      <c r="D105" s="8">
        <f t="shared" si="1"/>
        <v>0.39860722705870566</v>
      </c>
      <c r="E105" s="10">
        <v>0.35664675509223998</v>
      </c>
    </row>
    <row r="106" spans="1:5" x14ac:dyDescent="0.2">
      <c r="A106" s="6" t="s">
        <v>143</v>
      </c>
      <c r="B106" s="6" t="s">
        <v>2067</v>
      </c>
      <c r="C106" s="8">
        <v>1.3162022187077775</v>
      </c>
      <c r="D106" s="8">
        <f t="shared" si="1"/>
        <v>0.39638115891704873</v>
      </c>
      <c r="E106" s="10">
        <v>0.10311390569626699</v>
      </c>
    </row>
    <row r="107" spans="1:5" x14ac:dyDescent="0.2">
      <c r="A107" s="6" t="s">
        <v>323</v>
      </c>
      <c r="B107" s="6" t="s">
        <v>2247</v>
      </c>
      <c r="C107" s="8">
        <v>1.3136995507320841</v>
      </c>
      <c r="D107" s="8">
        <f t="shared" si="1"/>
        <v>0.39363536224177043</v>
      </c>
      <c r="E107" s="10">
        <v>0.29850025147313902</v>
      </c>
    </row>
    <row r="108" spans="1:5" x14ac:dyDescent="0.2">
      <c r="A108" s="6" t="s">
        <v>407</v>
      </c>
      <c r="B108" s="6" t="s">
        <v>2331</v>
      </c>
      <c r="C108" s="8">
        <v>1.3114623504394842</v>
      </c>
      <c r="D108" s="8">
        <f t="shared" si="1"/>
        <v>0.39117639119885128</v>
      </c>
      <c r="E108" s="10">
        <v>0.18132084872568299</v>
      </c>
    </row>
    <row r="109" spans="1:5" x14ac:dyDescent="0.2">
      <c r="A109" s="6" t="s">
        <v>776</v>
      </c>
      <c r="B109" s="6" t="s">
        <v>2700</v>
      </c>
      <c r="C109" s="8">
        <v>1.3111287330098764</v>
      </c>
      <c r="D109" s="8">
        <f t="shared" si="1"/>
        <v>0.39080934334538842</v>
      </c>
      <c r="E109" s="10">
        <v>5.6383321891611597E-2</v>
      </c>
    </row>
    <row r="110" spans="1:5" x14ac:dyDescent="0.2">
      <c r="A110" s="6" t="s">
        <v>1393</v>
      </c>
      <c r="B110" s="6" t="s">
        <v>3317</v>
      </c>
      <c r="C110" s="8">
        <v>1.3078748857915887</v>
      </c>
      <c r="D110" s="8">
        <f t="shared" si="1"/>
        <v>0.38722453603374929</v>
      </c>
      <c r="E110" s="10">
        <v>2.13299259912102E-2</v>
      </c>
    </row>
    <row r="111" spans="1:5" x14ac:dyDescent="0.2">
      <c r="A111" s="6" t="s">
        <v>283</v>
      </c>
      <c r="B111" s="6" t="s">
        <v>2207</v>
      </c>
      <c r="C111" s="8">
        <v>1.3045666976805463</v>
      </c>
      <c r="D111" s="8">
        <f t="shared" si="1"/>
        <v>0.38357070571390972</v>
      </c>
      <c r="E111" s="10">
        <v>1.8006695787232602E-2</v>
      </c>
    </row>
    <row r="112" spans="1:5" x14ac:dyDescent="0.2">
      <c r="A112" s="6" t="s">
        <v>870</v>
      </c>
      <c r="B112" s="6" t="s">
        <v>2794</v>
      </c>
      <c r="C112" s="8">
        <v>1.3026162046998038</v>
      </c>
      <c r="D112" s="8">
        <f t="shared" si="1"/>
        <v>0.38141207919559539</v>
      </c>
      <c r="E112" s="10">
        <v>1.43211029387294E-2</v>
      </c>
    </row>
    <row r="113" spans="1:5" x14ac:dyDescent="0.2">
      <c r="A113" s="6" t="s">
        <v>420</v>
      </c>
      <c r="B113" s="6" t="s">
        <v>2344</v>
      </c>
      <c r="C113" s="8">
        <v>1.3018947372768728</v>
      </c>
      <c r="D113" s="8">
        <f t="shared" si="1"/>
        <v>0.38061280630096261</v>
      </c>
      <c r="E113" s="10">
        <v>0.15509338544842999</v>
      </c>
    </row>
    <row r="114" spans="1:5" x14ac:dyDescent="0.2">
      <c r="A114" s="6" t="s">
        <v>37</v>
      </c>
      <c r="B114" s="6" t="s">
        <v>1961</v>
      </c>
      <c r="C114" s="8">
        <v>1.2997094944345013</v>
      </c>
      <c r="D114" s="8">
        <f t="shared" si="1"/>
        <v>0.37818919419668534</v>
      </c>
      <c r="E114" s="10">
        <v>6.3378529036549905E-2</v>
      </c>
    </row>
    <row r="115" spans="1:5" x14ac:dyDescent="0.2">
      <c r="A115" s="6" t="s">
        <v>146</v>
      </c>
      <c r="B115" s="6" t="s">
        <v>2070</v>
      </c>
      <c r="C115" s="8">
        <v>1.2985804476673353</v>
      </c>
      <c r="D115" s="8">
        <f t="shared" si="1"/>
        <v>0.37693539241879304</v>
      </c>
      <c r="E115" s="10">
        <v>8.0263966464313996E-2</v>
      </c>
    </row>
    <row r="116" spans="1:5" x14ac:dyDescent="0.2">
      <c r="A116" s="6" t="s">
        <v>182</v>
      </c>
      <c r="B116" s="6" t="s">
        <v>2106</v>
      </c>
      <c r="C116" s="8">
        <v>1.2928746331961967</v>
      </c>
      <c r="D116" s="8">
        <f t="shared" si="1"/>
        <v>0.37058238741814431</v>
      </c>
      <c r="E116" s="10">
        <v>0.18132084872568299</v>
      </c>
    </row>
    <row r="117" spans="1:5" x14ac:dyDescent="0.2">
      <c r="A117" s="6" t="s">
        <v>174</v>
      </c>
      <c r="B117" s="6" t="s">
        <v>2098</v>
      </c>
      <c r="C117" s="8">
        <v>1.292587027772621</v>
      </c>
      <c r="D117" s="8">
        <f t="shared" si="1"/>
        <v>0.37026141811018615</v>
      </c>
      <c r="E117" s="10">
        <v>0.55928690459277497</v>
      </c>
    </row>
    <row r="118" spans="1:5" x14ac:dyDescent="0.2">
      <c r="A118" s="6" t="s">
        <v>123</v>
      </c>
      <c r="B118" s="6" t="s">
        <v>2047</v>
      </c>
      <c r="C118" s="8">
        <v>1.2919581882513202</v>
      </c>
      <c r="D118" s="8">
        <f t="shared" si="1"/>
        <v>0.36955938072954908</v>
      </c>
      <c r="E118" s="10">
        <v>0.234763662827669</v>
      </c>
    </row>
    <row r="119" spans="1:5" x14ac:dyDescent="0.2">
      <c r="A119" s="6" t="s">
        <v>321</v>
      </c>
      <c r="B119" s="6" t="s">
        <v>2245</v>
      </c>
      <c r="C119" s="8">
        <v>1.2914080731950566</v>
      </c>
      <c r="D119" s="8">
        <f t="shared" si="1"/>
        <v>0.36894495118664583</v>
      </c>
      <c r="E119" s="10">
        <v>2.8037515183593702E-2</v>
      </c>
    </row>
    <row r="120" spans="1:5" x14ac:dyDescent="0.2">
      <c r="A120" s="6" t="s">
        <v>128</v>
      </c>
      <c r="B120" s="6" t="s">
        <v>2052</v>
      </c>
      <c r="C120" s="8">
        <v>1.2905518710733723</v>
      </c>
      <c r="D120" s="8">
        <f t="shared" si="1"/>
        <v>0.36798812875183451</v>
      </c>
      <c r="E120" s="10">
        <v>5.3509310976209298E-2</v>
      </c>
    </row>
    <row r="121" spans="1:5" x14ac:dyDescent="0.2">
      <c r="A121" s="6" t="s">
        <v>456</v>
      </c>
      <c r="B121" s="6" t="s">
        <v>2380</v>
      </c>
      <c r="C121" s="8">
        <v>1.2903780244118592</v>
      </c>
      <c r="D121" s="8">
        <f t="shared" si="1"/>
        <v>0.36779377421531023</v>
      </c>
      <c r="E121" s="10">
        <v>0.17832337754611999</v>
      </c>
    </row>
    <row r="122" spans="1:5" x14ac:dyDescent="0.2">
      <c r="A122" s="6" t="s">
        <v>431</v>
      </c>
      <c r="B122" s="6" t="s">
        <v>2355</v>
      </c>
      <c r="C122" s="8">
        <v>1.2870992590696861</v>
      </c>
      <c r="D122" s="8">
        <f t="shared" si="1"/>
        <v>0.36412331622043004</v>
      </c>
      <c r="E122" s="10">
        <v>0.29850025147313902</v>
      </c>
    </row>
    <row r="123" spans="1:5" x14ac:dyDescent="0.2">
      <c r="A123" s="6" t="s">
        <v>273</v>
      </c>
      <c r="B123" s="6" t="s">
        <v>2197</v>
      </c>
      <c r="C123" s="8">
        <v>1.2867121638941446</v>
      </c>
      <c r="D123" s="8">
        <f t="shared" si="1"/>
        <v>0.36368936034523741</v>
      </c>
      <c r="E123" s="10">
        <v>0.19898642305096401</v>
      </c>
    </row>
    <row r="124" spans="1:5" x14ac:dyDescent="0.2">
      <c r="A124" s="6" t="s">
        <v>811</v>
      </c>
      <c r="B124" s="6" t="s">
        <v>2735</v>
      </c>
      <c r="C124" s="8">
        <v>1.2851407120982161</v>
      </c>
      <c r="D124" s="8">
        <f t="shared" si="1"/>
        <v>0.36192633103956839</v>
      </c>
      <c r="E124" s="10">
        <v>9.5067793554824795E-2</v>
      </c>
    </row>
    <row r="125" spans="1:5" x14ac:dyDescent="0.2">
      <c r="A125" s="6" t="s">
        <v>679</v>
      </c>
      <c r="B125" s="6" t="s">
        <v>2603</v>
      </c>
      <c r="C125" s="8">
        <v>1.2835941740763273</v>
      </c>
      <c r="D125" s="8">
        <f t="shared" si="1"/>
        <v>0.36018914670317032</v>
      </c>
      <c r="E125" s="10">
        <v>0.41400173891584302</v>
      </c>
    </row>
    <row r="126" spans="1:5" x14ac:dyDescent="0.2">
      <c r="A126" s="6" t="s">
        <v>441</v>
      </c>
      <c r="B126" s="6" t="s">
        <v>2365</v>
      </c>
      <c r="C126" s="8">
        <v>1.2811437481103569</v>
      </c>
      <c r="D126" s="8">
        <f t="shared" si="1"/>
        <v>0.35743235940393653</v>
      </c>
      <c r="E126" s="10">
        <v>0.31018677089685998</v>
      </c>
    </row>
    <row r="127" spans="1:5" x14ac:dyDescent="0.2">
      <c r="A127" s="6" t="s">
        <v>904</v>
      </c>
      <c r="B127" s="6" t="s">
        <v>2828</v>
      </c>
      <c r="C127" s="8">
        <v>1.2802716385011168</v>
      </c>
      <c r="D127" s="8">
        <f t="shared" si="1"/>
        <v>0.35644994299185601</v>
      </c>
      <c r="E127" s="10">
        <v>0.26531523073461799</v>
      </c>
    </row>
    <row r="128" spans="1:5" x14ac:dyDescent="0.2">
      <c r="A128" s="6" t="s">
        <v>52</v>
      </c>
      <c r="B128" s="6" t="s">
        <v>1976</v>
      </c>
      <c r="C128" s="8">
        <v>1.2802165226833093</v>
      </c>
      <c r="D128" s="8">
        <f t="shared" si="1"/>
        <v>0.35638783349395392</v>
      </c>
      <c r="E128" s="10">
        <v>4.7533896777412397E-2</v>
      </c>
    </row>
    <row r="129" spans="1:5" x14ac:dyDescent="0.2">
      <c r="A129" s="6" t="s">
        <v>158</v>
      </c>
      <c r="B129" s="6" t="s">
        <v>2082</v>
      </c>
      <c r="C129" s="8">
        <v>1.2782624521743409</v>
      </c>
      <c r="D129" s="8">
        <f t="shared" si="1"/>
        <v>0.35418408008522645</v>
      </c>
      <c r="E129" s="10">
        <v>7.6734548772111194E-2</v>
      </c>
    </row>
    <row r="130" spans="1:5" x14ac:dyDescent="0.2">
      <c r="A130" s="6" t="s">
        <v>1744</v>
      </c>
      <c r="B130" s="6" t="s">
        <v>3668</v>
      </c>
      <c r="C130" s="8">
        <v>1.2778167666366047</v>
      </c>
      <c r="D130" s="8">
        <f t="shared" si="1"/>
        <v>0.35368097492567419</v>
      </c>
      <c r="E130" s="10">
        <v>0.331471742929067</v>
      </c>
    </row>
    <row r="131" spans="1:5" x14ac:dyDescent="0.2">
      <c r="A131" s="6" t="s">
        <v>747</v>
      </c>
      <c r="B131" s="6" t="s">
        <v>2671</v>
      </c>
      <c r="C131" s="8">
        <v>1.276077281475664</v>
      </c>
      <c r="D131" s="8">
        <f t="shared" ref="D131:D194" si="2">LOG(C131,2)</f>
        <v>0.35171570388765772</v>
      </c>
      <c r="E131" s="10">
        <v>6.3989777973630493E-2</v>
      </c>
    </row>
    <row r="132" spans="1:5" x14ac:dyDescent="0.2">
      <c r="A132" s="6" t="s">
        <v>427</v>
      </c>
      <c r="B132" s="6" t="s">
        <v>2351</v>
      </c>
      <c r="C132" s="8">
        <v>1.2744053077590225</v>
      </c>
      <c r="D132" s="8">
        <f t="shared" si="2"/>
        <v>0.34982418065576759</v>
      </c>
      <c r="E132" s="10">
        <v>0.41245562278506998</v>
      </c>
    </row>
    <row r="133" spans="1:5" x14ac:dyDescent="0.2">
      <c r="A133" s="6" t="s">
        <v>388</v>
      </c>
      <c r="B133" s="6" t="s">
        <v>2312</v>
      </c>
      <c r="C133" s="8">
        <v>1.2702029594238982</v>
      </c>
      <c r="D133" s="8">
        <f t="shared" si="2"/>
        <v>0.34505903649342617</v>
      </c>
      <c r="E133" s="10">
        <v>0.44775037720970801</v>
      </c>
    </row>
    <row r="134" spans="1:5" x14ac:dyDescent="0.2">
      <c r="A134" s="6" t="s">
        <v>498</v>
      </c>
      <c r="B134" s="6" t="s">
        <v>2422</v>
      </c>
      <c r="C134" s="8">
        <v>1.2701690481465508</v>
      </c>
      <c r="D134" s="8">
        <f t="shared" si="2"/>
        <v>0.34502051958998348</v>
      </c>
      <c r="E134" s="10">
        <v>0.118882251697413</v>
      </c>
    </row>
    <row r="135" spans="1:5" x14ac:dyDescent="0.2">
      <c r="A135" s="6" t="s">
        <v>847</v>
      </c>
      <c r="B135" s="6" t="s">
        <v>2771</v>
      </c>
      <c r="C135" s="8">
        <v>1.2693623866865376</v>
      </c>
      <c r="D135" s="8">
        <f t="shared" si="2"/>
        <v>0.34410399891911114</v>
      </c>
      <c r="E135" s="10">
        <v>4.2783699628763203E-2</v>
      </c>
    </row>
    <row r="136" spans="1:5" x14ac:dyDescent="0.2">
      <c r="A136" s="6" t="s">
        <v>344</v>
      </c>
      <c r="B136" s="6" t="s">
        <v>2268</v>
      </c>
      <c r="C136" s="8">
        <v>1.2681055316077994</v>
      </c>
      <c r="D136" s="8">
        <f t="shared" si="2"/>
        <v>0.34267481140156475</v>
      </c>
      <c r="E136" s="10">
        <v>3.4721712639478798E-2</v>
      </c>
    </row>
    <row r="137" spans="1:5" x14ac:dyDescent="0.2">
      <c r="A137" s="6" t="s">
        <v>233</v>
      </c>
      <c r="B137" s="6" t="s">
        <v>2157</v>
      </c>
      <c r="C137" s="8">
        <v>1.2679622102152477</v>
      </c>
      <c r="D137" s="8">
        <f t="shared" si="2"/>
        <v>0.34251174867331197</v>
      </c>
      <c r="E137" s="10">
        <v>3.8837582963097798E-2</v>
      </c>
    </row>
    <row r="138" spans="1:5" x14ac:dyDescent="0.2">
      <c r="A138" s="6" t="s">
        <v>154</v>
      </c>
      <c r="B138" s="6" t="s">
        <v>2078</v>
      </c>
      <c r="C138" s="8">
        <v>1.2676531912838924</v>
      </c>
      <c r="D138" s="8">
        <f t="shared" si="2"/>
        <v>0.34216010221955512</v>
      </c>
      <c r="E138" s="10">
        <v>4.6910756897818998E-2</v>
      </c>
    </row>
    <row r="139" spans="1:5" x14ac:dyDescent="0.2">
      <c r="A139" s="6" t="s">
        <v>230</v>
      </c>
      <c r="B139" s="6" t="s">
        <v>2154</v>
      </c>
      <c r="C139" s="8">
        <v>1.2675400577613025</v>
      </c>
      <c r="D139" s="8">
        <f t="shared" si="2"/>
        <v>0.34203134109085731</v>
      </c>
      <c r="E139" s="10">
        <v>0.16052793292862799</v>
      </c>
    </row>
    <row r="140" spans="1:5" x14ac:dyDescent="0.2">
      <c r="A140" s="6" t="s">
        <v>55</v>
      </c>
      <c r="B140" s="6" t="s">
        <v>1979</v>
      </c>
      <c r="C140" s="8">
        <v>1.2652651830440351</v>
      </c>
      <c r="D140" s="8">
        <f t="shared" si="2"/>
        <v>0.33943978663346258</v>
      </c>
      <c r="E140" s="10">
        <v>0.20622781139253499</v>
      </c>
    </row>
    <row r="141" spans="1:5" x14ac:dyDescent="0.2">
      <c r="A141" s="6" t="s">
        <v>60</v>
      </c>
      <c r="B141" s="6" t="s">
        <v>1984</v>
      </c>
      <c r="C141" s="8">
        <v>1.2650658906878016</v>
      </c>
      <c r="D141" s="8">
        <f t="shared" si="2"/>
        <v>0.33921252934084622</v>
      </c>
      <c r="E141" s="10">
        <v>4.7533896777412397E-2</v>
      </c>
    </row>
    <row r="142" spans="1:5" x14ac:dyDescent="0.2">
      <c r="A142" s="6" t="s">
        <v>961</v>
      </c>
      <c r="B142" s="6" t="s">
        <v>2885</v>
      </c>
      <c r="C142" s="8">
        <v>1.2635899118702456</v>
      </c>
      <c r="D142" s="8">
        <f t="shared" si="2"/>
        <v>0.33752832419104023</v>
      </c>
      <c r="E142" s="10">
        <v>0.33434757846220903</v>
      </c>
    </row>
    <row r="143" spans="1:5" x14ac:dyDescent="0.2">
      <c r="A143" s="6" t="s">
        <v>137</v>
      </c>
      <c r="B143" s="6" t="s">
        <v>2061</v>
      </c>
      <c r="C143" s="8">
        <v>1.2633787590031649</v>
      </c>
      <c r="D143" s="8">
        <f t="shared" si="2"/>
        <v>0.33728722172037873</v>
      </c>
      <c r="E143" s="10">
        <v>0.153469097544222</v>
      </c>
    </row>
    <row r="144" spans="1:5" x14ac:dyDescent="0.2">
      <c r="A144" s="6" t="s">
        <v>1401</v>
      </c>
      <c r="B144" s="6" t="s">
        <v>3325</v>
      </c>
      <c r="C144" s="8">
        <v>1.2624119048421933</v>
      </c>
      <c r="D144" s="8">
        <f t="shared" si="2"/>
        <v>0.33618271548287182</v>
      </c>
      <c r="E144" s="10">
        <v>0.38321635822707301</v>
      </c>
    </row>
    <row r="145" spans="1:5" x14ac:dyDescent="0.2">
      <c r="A145" s="6" t="s">
        <v>377</v>
      </c>
      <c r="B145" s="6" t="s">
        <v>2301</v>
      </c>
      <c r="C145" s="8">
        <v>1.2620411886737493</v>
      </c>
      <c r="D145" s="8">
        <f t="shared" si="2"/>
        <v>0.33575899568153356</v>
      </c>
      <c r="E145" s="10">
        <v>0.31018677089685998</v>
      </c>
    </row>
    <row r="146" spans="1:5" x14ac:dyDescent="0.2">
      <c r="A146" s="6" t="s">
        <v>125</v>
      </c>
      <c r="B146" s="6" t="s">
        <v>2049</v>
      </c>
      <c r="C146" s="8">
        <v>1.2614078832434417</v>
      </c>
      <c r="D146" s="8">
        <f t="shared" si="2"/>
        <v>0.3350348545581614</v>
      </c>
      <c r="E146" s="10">
        <v>0.118882251697413</v>
      </c>
    </row>
    <row r="147" spans="1:5" x14ac:dyDescent="0.2">
      <c r="A147" s="6" t="s">
        <v>26</v>
      </c>
      <c r="B147" s="6" t="s">
        <v>1950</v>
      </c>
      <c r="C147" s="8">
        <v>1.260493899288865</v>
      </c>
      <c r="D147" s="8">
        <f t="shared" si="2"/>
        <v>0.33398913566015798</v>
      </c>
      <c r="E147" s="10">
        <v>0.27964345229638699</v>
      </c>
    </row>
    <row r="148" spans="1:5" x14ac:dyDescent="0.2">
      <c r="A148" s="6" t="s">
        <v>170</v>
      </c>
      <c r="B148" s="6" t="s">
        <v>2094</v>
      </c>
      <c r="C148" s="8">
        <v>1.2599312473853908</v>
      </c>
      <c r="D148" s="8">
        <f t="shared" si="2"/>
        <v>0.33334501010424183</v>
      </c>
      <c r="E148" s="10">
        <v>0.102312731696148</v>
      </c>
    </row>
    <row r="149" spans="1:5" x14ac:dyDescent="0.2">
      <c r="A149" s="6" t="s">
        <v>1044</v>
      </c>
      <c r="B149" s="6" t="s">
        <v>2968</v>
      </c>
      <c r="C149" s="8">
        <v>1.2574182877314897</v>
      </c>
      <c r="D149" s="8">
        <f t="shared" si="2"/>
        <v>0.33046465075459236</v>
      </c>
      <c r="E149" s="10">
        <v>0.26290651601877602</v>
      </c>
    </row>
    <row r="150" spans="1:5" x14ac:dyDescent="0.2">
      <c r="A150" s="6" t="s">
        <v>269</v>
      </c>
      <c r="B150" s="6" t="s">
        <v>2193</v>
      </c>
      <c r="C150" s="8">
        <v>1.2568045346182615</v>
      </c>
      <c r="D150" s="8">
        <f t="shared" si="2"/>
        <v>0.32976029107532939</v>
      </c>
      <c r="E150" s="10">
        <v>0.224117799936391</v>
      </c>
    </row>
    <row r="151" spans="1:5" x14ac:dyDescent="0.2">
      <c r="A151" s="6" t="s">
        <v>238</v>
      </c>
      <c r="B151" s="6" t="s">
        <v>2162</v>
      </c>
      <c r="C151" s="8">
        <v>1.2532260073650172</v>
      </c>
      <c r="D151" s="8">
        <f t="shared" si="2"/>
        <v>0.32564661442199794</v>
      </c>
      <c r="E151" s="10">
        <v>4.4957832993877601E-2</v>
      </c>
    </row>
    <row r="152" spans="1:5" x14ac:dyDescent="0.2">
      <c r="A152" s="6" t="s">
        <v>204</v>
      </c>
      <c r="B152" s="6" t="s">
        <v>2128</v>
      </c>
      <c r="C152" s="8">
        <v>1.2526950463949309</v>
      </c>
      <c r="D152" s="8">
        <f t="shared" si="2"/>
        <v>0.32503525057335397</v>
      </c>
      <c r="E152" s="10">
        <v>0.54396254617704998</v>
      </c>
    </row>
    <row r="153" spans="1:5" x14ac:dyDescent="0.2">
      <c r="A153" s="6" t="s">
        <v>337</v>
      </c>
      <c r="B153" s="6" t="s">
        <v>2261</v>
      </c>
      <c r="C153" s="8">
        <v>1.2526661657622244</v>
      </c>
      <c r="D153" s="8">
        <f t="shared" si="2"/>
        <v>0.32500198914551437</v>
      </c>
      <c r="E153" s="10">
        <v>0.54396254617704998</v>
      </c>
    </row>
    <row r="154" spans="1:5" x14ac:dyDescent="0.2">
      <c r="A154" s="6" t="s">
        <v>943</v>
      </c>
      <c r="B154" s="6" t="s">
        <v>2867</v>
      </c>
      <c r="C154" s="8">
        <v>1.2506230835610481</v>
      </c>
      <c r="D154" s="8">
        <f t="shared" si="2"/>
        <v>0.32264705136512706</v>
      </c>
      <c r="E154" s="10">
        <v>0.17832337754611999</v>
      </c>
    </row>
    <row r="155" spans="1:5" x14ac:dyDescent="0.2">
      <c r="A155" s="6" t="s">
        <v>1149</v>
      </c>
      <c r="B155" s="6" t="s">
        <v>3073</v>
      </c>
      <c r="C155" s="8">
        <v>1.2504600693012311</v>
      </c>
      <c r="D155" s="8">
        <f t="shared" si="2"/>
        <v>0.32245898895361064</v>
      </c>
      <c r="E155" s="10">
        <v>0.31018677089685998</v>
      </c>
    </row>
    <row r="156" spans="1:5" x14ac:dyDescent="0.2">
      <c r="A156" s="6" t="s">
        <v>215</v>
      </c>
      <c r="B156" s="6" t="s">
        <v>2139</v>
      </c>
      <c r="C156" s="8">
        <v>1.2478517103072955</v>
      </c>
      <c r="D156" s="8">
        <f t="shared" si="2"/>
        <v>0.31944650029353294</v>
      </c>
      <c r="E156" s="10">
        <v>0.26290651601877602</v>
      </c>
    </row>
    <row r="157" spans="1:5" x14ac:dyDescent="0.2">
      <c r="A157" s="6" t="s">
        <v>636</v>
      </c>
      <c r="B157" s="6" t="s">
        <v>2560</v>
      </c>
      <c r="C157" s="8">
        <v>1.2474213494759363</v>
      </c>
      <c r="D157" s="8">
        <f t="shared" si="2"/>
        <v>0.31894885580455273</v>
      </c>
      <c r="E157" s="10">
        <v>0.20679118059790699</v>
      </c>
    </row>
    <row r="158" spans="1:5" x14ac:dyDescent="0.2">
      <c r="A158" s="6" t="s">
        <v>1121</v>
      </c>
      <c r="B158" s="6" t="s">
        <v>3045</v>
      </c>
      <c r="C158" s="8">
        <v>1.2473884023115471</v>
      </c>
      <c r="D158" s="8">
        <f t="shared" si="2"/>
        <v>0.31891075052566781</v>
      </c>
      <c r="E158" s="10">
        <v>0.50152136769331401</v>
      </c>
    </row>
    <row r="159" spans="1:5" x14ac:dyDescent="0.2">
      <c r="A159" s="6" t="s">
        <v>1380</v>
      </c>
      <c r="B159" s="6" t="s">
        <v>3304</v>
      </c>
      <c r="C159" s="8">
        <v>1.247187963927445</v>
      </c>
      <c r="D159" s="8">
        <f t="shared" si="2"/>
        <v>0.31867891038857377</v>
      </c>
      <c r="E159" s="10">
        <v>0.331471742929067</v>
      </c>
    </row>
    <row r="160" spans="1:5" x14ac:dyDescent="0.2">
      <c r="A160" s="6" t="s">
        <v>24</v>
      </c>
      <c r="B160" s="6" t="s">
        <v>1948</v>
      </c>
      <c r="C160" s="8">
        <v>1.2459299732520701</v>
      </c>
      <c r="D160" s="8">
        <f t="shared" si="2"/>
        <v>0.31722298482980998</v>
      </c>
      <c r="E160" s="10">
        <v>7.4705933312130504E-2</v>
      </c>
    </row>
    <row r="161" spans="1:5" x14ac:dyDescent="0.2">
      <c r="A161" s="6" t="s">
        <v>109</v>
      </c>
      <c r="B161" s="6" t="s">
        <v>2033</v>
      </c>
      <c r="C161" s="8">
        <v>1.245753408411955</v>
      </c>
      <c r="D161" s="8">
        <f t="shared" si="2"/>
        <v>0.31701852127594893</v>
      </c>
      <c r="E161" s="10">
        <v>4.6910756897818998E-2</v>
      </c>
    </row>
    <row r="162" spans="1:5" x14ac:dyDescent="0.2">
      <c r="A162" s="6" t="s">
        <v>21</v>
      </c>
      <c r="B162" s="6" t="s">
        <v>1945</v>
      </c>
      <c r="C162" s="8">
        <v>1.2454058491224191</v>
      </c>
      <c r="D162" s="8">
        <f t="shared" si="2"/>
        <v>0.31661596004654124</v>
      </c>
      <c r="E162" s="10">
        <v>0.248401043349506</v>
      </c>
    </row>
    <row r="163" spans="1:5" x14ac:dyDescent="0.2">
      <c r="A163" s="6" t="s">
        <v>236</v>
      </c>
      <c r="B163" s="6" t="s">
        <v>2160</v>
      </c>
      <c r="C163" s="8">
        <v>1.242868117717929</v>
      </c>
      <c r="D163" s="8">
        <f t="shared" si="2"/>
        <v>0.3136732183464363</v>
      </c>
      <c r="E163" s="10">
        <v>7.7675165926195597E-2</v>
      </c>
    </row>
    <row r="164" spans="1:5" x14ac:dyDescent="0.2">
      <c r="A164" s="6" t="s">
        <v>644</v>
      </c>
      <c r="B164" s="6" t="s">
        <v>2568</v>
      </c>
      <c r="C164" s="8">
        <v>1.2426446913911438</v>
      </c>
      <c r="D164" s="8">
        <f t="shared" si="2"/>
        <v>0.31341384647489007</v>
      </c>
      <c r="E164" s="10">
        <v>0.26531523073461799</v>
      </c>
    </row>
    <row r="165" spans="1:5" x14ac:dyDescent="0.2">
      <c r="A165" s="6" t="s">
        <v>796</v>
      </c>
      <c r="B165" s="6" t="s">
        <v>2720</v>
      </c>
      <c r="C165" s="8">
        <v>1.2414244881572762</v>
      </c>
      <c r="D165" s="8">
        <f t="shared" si="2"/>
        <v>0.3119965097030663</v>
      </c>
      <c r="E165" s="10">
        <v>0.13145325800938801</v>
      </c>
    </row>
    <row r="166" spans="1:5" x14ac:dyDescent="0.2">
      <c r="A166" s="6" t="s">
        <v>1133</v>
      </c>
      <c r="B166" s="6" t="s">
        <v>3057</v>
      </c>
      <c r="C166" s="8">
        <v>1.2399754161347483</v>
      </c>
      <c r="D166" s="8">
        <f t="shared" si="2"/>
        <v>0.31031151789274047</v>
      </c>
      <c r="E166" s="10">
        <v>0.234763662827669</v>
      </c>
    </row>
    <row r="167" spans="1:5" x14ac:dyDescent="0.2">
      <c r="A167" s="6" t="s">
        <v>1003</v>
      </c>
      <c r="B167" s="6" t="s">
        <v>2927</v>
      </c>
      <c r="C167" s="8">
        <v>1.2399256449463267</v>
      </c>
      <c r="D167" s="8">
        <f t="shared" si="2"/>
        <v>0.31025360860930057</v>
      </c>
      <c r="E167" s="10">
        <v>0.55245290488177801</v>
      </c>
    </row>
    <row r="168" spans="1:5" x14ac:dyDescent="0.2">
      <c r="A168" s="6" t="s">
        <v>1530</v>
      </c>
      <c r="B168" s="6" t="s">
        <v>3454</v>
      </c>
      <c r="C168" s="8">
        <v>1.2397152028910023</v>
      </c>
      <c r="D168" s="8">
        <f t="shared" si="2"/>
        <v>0.31000873144444452</v>
      </c>
      <c r="E168" s="10">
        <v>0.18132084872568299</v>
      </c>
    </row>
    <row r="169" spans="1:5" x14ac:dyDescent="0.2">
      <c r="A169" s="6" t="s">
        <v>179</v>
      </c>
      <c r="B169" s="6" t="s">
        <v>2103</v>
      </c>
      <c r="C169" s="8">
        <v>1.238658421403964</v>
      </c>
      <c r="D169" s="8">
        <f t="shared" si="2"/>
        <v>0.30877839757701731</v>
      </c>
      <c r="E169" s="10">
        <v>0.41245562278506998</v>
      </c>
    </row>
    <row r="170" spans="1:5" x14ac:dyDescent="0.2">
      <c r="A170" s="6" t="s">
        <v>1631</v>
      </c>
      <c r="B170" s="6" t="s">
        <v>3555</v>
      </c>
      <c r="C170" s="8">
        <v>1.238580947444512</v>
      </c>
      <c r="D170" s="8">
        <f t="shared" si="2"/>
        <v>0.30868815898437951</v>
      </c>
      <c r="E170" s="10">
        <v>0.17910015088388301</v>
      </c>
    </row>
    <row r="171" spans="1:5" x14ac:dyDescent="0.2">
      <c r="A171" s="6" t="s">
        <v>144</v>
      </c>
      <c r="B171" s="6" t="s">
        <v>2068</v>
      </c>
      <c r="C171" s="8">
        <v>1.237056176916087</v>
      </c>
      <c r="D171" s="8">
        <f t="shared" si="2"/>
        <v>0.30691101714370744</v>
      </c>
      <c r="E171" s="10">
        <v>0.55245290488177801</v>
      </c>
    </row>
    <row r="172" spans="1:5" x14ac:dyDescent="0.2">
      <c r="A172" s="6" t="s">
        <v>1117</v>
      </c>
      <c r="B172" s="6" t="s">
        <v>3041</v>
      </c>
      <c r="C172" s="8">
        <v>1.2362225958289774</v>
      </c>
      <c r="D172" s="8">
        <f t="shared" si="2"/>
        <v>0.30593854015539557</v>
      </c>
      <c r="E172" s="10">
        <v>0.17607274712075199</v>
      </c>
    </row>
    <row r="173" spans="1:5" x14ac:dyDescent="0.2">
      <c r="A173" s="6" t="s">
        <v>510</v>
      </c>
      <c r="B173" s="6" t="s">
        <v>2434</v>
      </c>
      <c r="C173" s="8">
        <v>1.2359578769182886</v>
      </c>
      <c r="D173" s="8">
        <f t="shared" si="2"/>
        <v>0.30562957512201711</v>
      </c>
      <c r="E173" s="10">
        <v>0.44775037720970801</v>
      </c>
    </row>
    <row r="174" spans="1:5" x14ac:dyDescent="0.2">
      <c r="A174" s="6" t="s">
        <v>148</v>
      </c>
      <c r="B174" s="6" t="s">
        <v>2072</v>
      </c>
      <c r="C174" s="8">
        <v>1.2358209570012091</v>
      </c>
      <c r="D174" s="8">
        <f t="shared" si="2"/>
        <v>0.30546974392445131</v>
      </c>
      <c r="E174" s="10">
        <v>2.6227011615782E-2</v>
      </c>
    </row>
    <row r="175" spans="1:5" x14ac:dyDescent="0.2">
      <c r="A175" s="6" t="s">
        <v>1007</v>
      </c>
      <c r="B175" s="6" t="s">
        <v>2931</v>
      </c>
      <c r="C175" s="8">
        <v>1.2355754214919696</v>
      </c>
      <c r="D175" s="8">
        <f t="shared" si="2"/>
        <v>0.30518307775807663</v>
      </c>
      <c r="E175" s="10">
        <v>0.306938195088445</v>
      </c>
    </row>
    <row r="176" spans="1:5" x14ac:dyDescent="0.2">
      <c r="A176" s="6" t="s">
        <v>592</v>
      </c>
      <c r="B176" s="6" t="s">
        <v>2516</v>
      </c>
      <c r="C176" s="8">
        <v>1.2353958832668781</v>
      </c>
      <c r="D176" s="8">
        <f t="shared" si="2"/>
        <v>0.30497342829193635</v>
      </c>
      <c r="E176" s="10">
        <v>0.158256335437363</v>
      </c>
    </row>
    <row r="177" spans="1:5" x14ac:dyDescent="0.2">
      <c r="A177" s="6" t="s">
        <v>1712</v>
      </c>
      <c r="B177" s="6" t="s">
        <v>3636</v>
      </c>
      <c r="C177" s="8">
        <v>1.232916954139528</v>
      </c>
      <c r="D177" s="8">
        <f t="shared" si="2"/>
        <v>0.30207562708381114</v>
      </c>
      <c r="E177" s="10">
        <v>0.30234627874483899</v>
      </c>
    </row>
    <row r="178" spans="1:5" x14ac:dyDescent="0.2">
      <c r="A178" s="6" t="s">
        <v>34</v>
      </c>
      <c r="B178" s="6" t="s">
        <v>1958</v>
      </c>
      <c r="C178" s="8">
        <v>1.2321604322287893</v>
      </c>
      <c r="D178" s="8">
        <f t="shared" si="2"/>
        <v>0.30119011294194492</v>
      </c>
      <c r="E178" s="10">
        <v>0.30234627874483899</v>
      </c>
    </row>
    <row r="179" spans="1:5" x14ac:dyDescent="0.2">
      <c r="A179" s="6" t="s">
        <v>631</v>
      </c>
      <c r="B179" s="6" t="s">
        <v>2555</v>
      </c>
      <c r="C179" s="8">
        <v>1.2318220324792559</v>
      </c>
      <c r="D179" s="8">
        <f t="shared" si="2"/>
        <v>0.30079383768385998</v>
      </c>
      <c r="E179" s="10">
        <v>0.31018677089685998</v>
      </c>
    </row>
    <row r="180" spans="1:5" x14ac:dyDescent="0.2">
      <c r="A180" s="6" t="s">
        <v>1622</v>
      </c>
      <c r="B180" s="6" t="s">
        <v>3546</v>
      </c>
      <c r="C180" s="8">
        <v>1.2316780191895234</v>
      </c>
      <c r="D180" s="8">
        <f t="shared" si="2"/>
        <v>0.30062516120340671</v>
      </c>
      <c r="E180" s="10">
        <v>0.158256335437363</v>
      </c>
    </row>
    <row r="181" spans="1:5" x14ac:dyDescent="0.2">
      <c r="A181" s="6" t="s">
        <v>229</v>
      </c>
      <c r="B181" s="6" t="s">
        <v>2153</v>
      </c>
      <c r="C181" s="8">
        <v>1.2306022981025764</v>
      </c>
      <c r="D181" s="8">
        <f t="shared" si="2"/>
        <v>0.29936459183171049</v>
      </c>
      <c r="E181" s="10">
        <v>0.82867935732266695</v>
      </c>
    </row>
    <row r="182" spans="1:5" x14ac:dyDescent="0.2">
      <c r="A182" s="6" t="s">
        <v>419</v>
      </c>
      <c r="B182" s="6" t="s">
        <v>2343</v>
      </c>
      <c r="C182" s="8">
        <v>1.2251764181480225</v>
      </c>
      <c r="D182" s="8">
        <f t="shared" si="2"/>
        <v>0.29298950372734189</v>
      </c>
      <c r="E182" s="10">
        <v>0.34328807582058501</v>
      </c>
    </row>
    <row r="183" spans="1:5" x14ac:dyDescent="0.2">
      <c r="A183" s="6" t="s">
        <v>216</v>
      </c>
      <c r="B183" s="6" t="s">
        <v>2140</v>
      </c>
      <c r="C183" s="8">
        <v>1.2239790542203237</v>
      </c>
      <c r="D183" s="8">
        <f t="shared" si="2"/>
        <v>0.29157886960652357</v>
      </c>
      <c r="E183" s="10">
        <v>7.4705933312130504E-2</v>
      </c>
    </row>
    <row r="184" spans="1:5" x14ac:dyDescent="0.2">
      <c r="A184" s="6" t="s">
        <v>1058</v>
      </c>
      <c r="B184" s="6" t="s">
        <v>2982</v>
      </c>
      <c r="C184" s="8">
        <v>1.2239553235268552</v>
      </c>
      <c r="D184" s="8">
        <f t="shared" si="2"/>
        <v>0.29155089814283064</v>
      </c>
      <c r="E184" s="10">
        <v>0.17832337754611999</v>
      </c>
    </row>
    <row r="185" spans="1:5" x14ac:dyDescent="0.2">
      <c r="A185" s="6" t="s">
        <v>698</v>
      </c>
      <c r="B185" s="6" t="s">
        <v>2622</v>
      </c>
      <c r="C185" s="8">
        <v>1.2237139034934965</v>
      </c>
      <c r="D185" s="8">
        <f t="shared" si="2"/>
        <v>0.29126630455299224</v>
      </c>
      <c r="E185" s="10">
        <v>0.61777818456976696</v>
      </c>
    </row>
    <row r="186" spans="1:5" x14ac:dyDescent="0.2">
      <c r="A186" s="6" t="s">
        <v>813</v>
      </c>
      <c r="B186" s="6" t="s">
        <v>2737</v>
      </c>
      <c r="C186" s="8">
        <v>1.2235649059877127</v>
      </c>
      <c r="D186" s="8">
        <f t="shared" si="2"/>
        <v>0.29109063354882886</v>
      </c>
      <c r="E186" s="10">
        <v>0.44775037720970801</v>
      </c>
    </row>
    <row r="187" spans="1:5" x14ac:dyDescent="0.2">
      <c r="A187" s="6" t="s">
        <v>612</v>
      </c>
      <c r="B187" s="6" t="s">
        <v>2536</v>
      </c>
      <c r="C187" s="8">
        <v>1.221457025711052</v>
      </c>
      <c r="D187" s="8">
        <f t="shared" si="2"/>
        <v>0.28860310643432679</v>
      </c>
      <c r="E187" s="10">
        <v>0.62037354179372095</v>
      </c>
    </row>
    <row r="188" spans="1:5" x14ac:dyDescent="0.2">
      <c r="A188" s="6" t="s">
        <v>1422</v>
      </c>
      <c r="B188" s="6" t="s">
        <v>3346</v>
      </c>
      <c r="C188" s="8">
        <v>1.2203127620950183</v>
      </c>
      <c r="D188" s="8">
        <f t="shared" si="2"/>
        <v>0.28725095311224974</v>
      </c>
      <c r="E188" s="10">
        <v>0.372857936395183</v>
      </c>
    </row>
    <row r="189" spans="1:5" x14ac:dyDescent="0.2">
      <c r="A189" s="6" t="s">
        <v>1216</v>
      </c>
      <c r="B189" s="6" t="s">
        <v>3140</v>
      </c>
      <c r="C189" s="8">
        <v>1.2190532420689006</v>
      </c>
      <c r="D189" s="8">
        <f t="shared" si="2"/>
        <v>0.28576113694365757</v>
      </c>
      <c r="E189" s="10">
        <v>0.15918913844077101</v>
      </c>
    </row>
    <row r="190" spans="1:5" x14ac:dyDescent="0.2">
      <c r="A190" s="6" t="s">
        <v>186</v>
      </c>
      <c r="B190" s="6" t="s">
        <v>2110</v>
      </c>
      <c r="C190" s="8">
        <v>1.2189075420790383</v>
      </c>
      <c r="D190" s="8">
        <f t="shared" si="2"/>
        <v>0.28558869721087027</v>
      </c>
      <c r="E190" s="10">
        <v>0.137485207595023</v>
      </c>
    </row>
    <row r="191" spans="1:5" x14ac:dyDescent="0.2">
      <c r="A191" s="6" t="s">
        <v>934</v>
      </c>
      <c r="B191" s="6" t="s">
        <v>2858</v>
      </c>
      <c r="C191" s="8">
        <v>1.2182603907839216</v>
      </c>
      <c r="D191" s="8">
        <f t="shared" si="2"/>
        <v>0.28482252761416443</v>
      </c>
      <c r="E191" s="10">
        <v>0.31018677089685998</v>
      </c>
    </row>
    <row r="192" spans="1:5" x14ac:dyDescent="0.2">
      <c r="A192" s="6" t="s">
        <v>177</v>
      </c>
      <c r="B192" s="6" t="s">
        <v>2101</v>
      </c>
      <c r="C192" s="8">
        <v>1.2180009526697579</v>
      </c>
      <c r="D192" s="8">
        <f t="shared" si="2"/>
        <v>0.28451526166082819</v>
      </c>
      <c r="E192" s="10">
        <v>0.118882251697413</v>
      </c>
    </row>
    <row r="193" spans="1:5" x14ac:dyDescent="0.2">
      <c r="A193" s="6" t="s">
        <v>61</v>
      </c>
      <c r="B193" s="6" t="s">
        <v>1985</v>
      </c>
      <c r="C193" s="8">
        <v>1.2167677397764707</v>
      </c>
      <c r="D193" s="8">
        <f t="shared" si="2"/>
        <v>0.28305380843681671</v>
      </c>
      <c r="E193" s="10">
        <v>0.112058899968196</v>
      </c>
    </row>
    <row r="194" spans="1:5" x14ac:dyDescent="0.2">
      <c r="A194" s="6" t="s">
        <v>1485</v>
      </c>
      <c r="B194" s="6" t="s">
        <v>3409</v>
      </c>
      <c r="C194" s="8">
        <v>1.2164936034072886</v>
      </c>
      <c r="D194" s="8">
        <f t="shared" si="2"/>
        <v>0.28272873428633349</v>
      </c>
      <c r="E194" s="10">
        <v>0.32795524502212298</v>
      </c>
    </row>
    <row r="195" spans="1:5" x14ac:dyDescent="0.2">
      <c r="A195" s="6" t="s">
        <v>1042</v>
      </c>
      <c r="B195" s="6" t="s">
        <v>2966</v>
      </c>
      <c r="C195" s="8">
        <v>1.21613469905301</v>
      </c>
      <c r="D195" s="8">
        <f t="shared" ref="D195:D258" si="3">LOG(C195,2)</f>
        <v>0.2823030305030596</v>
      </c>
      <c r="E195" s="10">
        <v>0.42624607772456602</v>
      </c>
    </row>
    <row r="196" spans="1:5" x14ac:dyDescent="0.2">
      <c r="A196" s="6" t="s">
        <v>837</v>
      </c>
      <c r="B196" s="6" t="s">
        <v>2761</v>
      </c>
      <c r="C196" s="8">
        <v>1.2156009318147212</v>
      </c>
      <c r="D196" s="8">
        <f t="shared" si="3"/>
        <v>0.28166968586619967</v>
      </c>
      <c r="E196" s="10">
        <v>0.5</v>
      </c>
    </row>
    <row r="197" spans="1:5" x14ac:dyDescent="0.2">
      <c r="A197" s="6" t="s">
        <v>1666</v>
      </c>
      <c r="B197" s="6" t="s">
        <v>3590</v>
      </c>
      <c r="C197" s="8">
        <v>1.2144293859303195</v>
      </c>
      <c r="D197" s="8">
        <f t="shared" si="3"/>
        <v>0.28027860563464163</v>
      </c>
      <c r="E197" s="10">
        <v>0.158256335437363</v>
      </c>
    </row>
    <row r="198" spans="1:5" x14ac:dyDescent="0.2">
      <c r="A198" s="6" t="s">
        <v>1230</v>
      </c>
      <c r="B198" s="6" t="s">
        <v>3154</v>
      </c>
      <c r="C198" s="8">
        <v>1.2122249703134043</v>
      </c>
      <c r="D198" s="8">
        <f t="shared" si="3"/>
        <v>0.27765746567276972</v>
      </c>
      <c r="E198" s="10">
        <v>9.5067793554824795E-2</v>
      </c>
    </row>
    <row r="199" spans="1:5" x14ac:dyDescent="0.2">
      <c r="A199" s="6" t="s">
        <v>626</v>
      </c>
      <c r="B199" s="6" t="s">
        <v>2550</v>
      </c>
      <c r="C199" s="8">
        <v>1.2106416620061697</v>
      </c>
      <c r="D199" s="8">
        <f t="shared" si="3"/>
        <v>0.27577190471144347</v>
      </c>
      <c r="E199" s="10">
        <v>9.5067793554824795E-2</v>
      </c>
    </row>
    <row r="200" spans="1:5" x14ac:dyDescent="0.2">
      <c r="A200" s="6" t="s">
        <v>358</v>
      </c>
      <c r="B200" s="6" t="s">
        <v>2282</v>
      </c>
      <c r="C200" s="8">
        <v>1.209562272508711</v>
      </c>
      <c r="D200" s="8">
        <f t="shared" si="3"/>
        <v>0.27448504623128644</v>
      </c>
      <c r="E200" s="10">
        <v>0.19013558710965001</v>
      </c>
    </row>
    <row r="201" spans="1:5" x14ac:dyDescent="0.2">
      <c r="A201" s="6" t="s">
        <v>366</v>
      </c>
      <c r="B201" s="6" t="s">
        <v>2290</v>
      </c>
      <c r="C201" s="8">
        <v>1.2073976190385483</v>
      </c>
      <c r="D201" s="8">
        <f t="shared" si="3"/>
        <v>0.27190086130330676</v>
      </c>
      <c r="E201" s="10">
        <v>0.27198127308852499</v>
      </c>
    </row>
    <row r="202" spans="1:5" x14ac:dyDescent="0.2">
      <c r="A202" s="6" t="s">
        <v>153</v>
      </c>
      <c r="B202" s="6" t="s">
        <v>2077</v>
      </c>
      <c r="C202" s="8">
        <v>1.2070283345846955</v>
      </c>
      <c r="D202" s="8">
        <f t="shared" si="3"/>
        <v>0.2714595432719083</v>
      </c>
      <c r="E202" s="10">
        <v>0.10879250923541001</v>
      </c>
    </row>
    <row r="203" spans="1:5" x14ac:dyDescent="0.2">
      <c r="A203" s="6" t="s">
        <v>560</v>
      </c>
      <c r="B203" s="6" t="s">
        <v>2484</v>
      </c>
      <c r="C203" s="8">
        <v>1.2063543298452071</v>
      </c>
      <c r="D203" s="8">
        <f t="shared" si="3"/>
        <v>0.27065371721306736</v>
      </c>
      <c r="E203" s="10">
        <v>0.17832337754611999</v>
      </c>
    </row>
    <row r="204" spans="1:5" x14ac:dyDescent="0.2">
      <c r="A204" s="6" t="s">
        <v>1533</v>
      </c>
      <c r="B204" s="6" t="s">
        <v>3457</v>
      </c>
      <c r="C204" s="8">
        <v>1.2053021620674402</v>
      </c>
      <c r="D204" s="8">
        <f t="shared" si="3"/>
        <v>0.26939486684480879</v>
      </c>
      <c r="E204" s="10">
        <v>0.393546294026548</v>
      </c>
    </row>
    <row r="205" spans="1:5" x14ac:dyDescent="0.2">
      <c r="A205" s="6" t="s">
        <v>694</v>
      </c>
      <c r="B205" s="6" t="s">
        <v>2618</v>
      </c>
      <c r="C205" s="8">
        <v>1.2047928137416319</v>
      </c>
      <c r="D205" s="8">
        <f t="shared" si="3"/>
        <v>0.26878506986830386</v>
      </c>
      <c r="E205" s="10">
        <v>0.153469097544222</v>
      </c>
    </row>
    <row r="206" spans="1:5" x14ac:dyDescent="0.2">
      <c r="A206" s="6" t="s">
        <v>512</v>
      </c>
      <c r="B206" s="6" t="s">
        <v>2436</v>
      </c>
      <c r="C206" s="8">
        <v>1.2043430666109514</v>
      </c>
      <c r="D206" s="8">
        <f t="shared" si="3"/>
        <v>0.26824641369044677</v>
      </c>
      <c r="E206" s="10">
        <v>0.118882251697413</v>
      </c>
    </row>
    <row r="207" spans="1:5" x14ac:dyDescent="0.2">
      <c r="A207" s="6" t="s">
        <v>224</v>
      </c>
      <c r="B207" s="6" t="s">
        <v>2148</v>
      </c>
      <c r="C207" s="8">
        <v>1.2041850215624597</v>
      </c>
      <c r="D207" s="8">
        <f t="shared" si="3"/>
        <v>0.26805707746543622</v>
      </c>
      <c r="E207" s="10">
        <v>0.34328807582058501</v>
      </c>
    </row>
    <row r="208" spans="1:5" x14ac:dyDescent="0.2">
      <c r="A208" s="6" t="s">
        <v>1127</v>
      </c>
      <c r="B208" s="6" t="s">
        <v>3051</v>
      </c>
      <c r="C208" s="8">
        <v>1.2031401259641177</v>
      </c>
      <c r="D208" s="8">
        <f t="shared" si="3"/>
        <v>0.26680467847463818</v>
      </c>
      <c r="E208" s="10">
        <v>0.17910015088388301</v>
      </c>
    </row>
    <row r="209" spans="1:5" x14ac:dyDescent="0.2">
      <c r="A209" s="6" t="s">
        <v>237</v>
      </c>
      <c r="B209" s="6" t="s">
        <v>2161</v>
      </c>
      <c r="C209" s="8">
        <v>1.2023846474730855</v>
      </c>
      <c r="D209" s="8">
        <f t="shared" si="3"/>
        <v>0.26589849357861861</v>
      </c>
      <c r="E209" s="10">
        <v>6.3378529036549905E-2</v>
      </c>
    </row>
    <row r="210" spans="1:5" x14ac:dyDescent="0.2">
      <c r="A210" s="6" t="s">
        <v>285</v>
      </c>
      <c r="B210" s="6" t="s">
        <v>2209</v>
      </c>
      <c r="C210" s="8">
        <v>1.2022139312270745</v>
      </c>
      <c r="D210" s="8">
        <f t="shared" si="3"/>
        <v>0.26569364318561361</v>
      </c>
      <c r="E210" s="10">
        <v>0.25076068384665701</v>
      </c>
    </row>
    <row r="211" spans="1:5" x14ac:dyDescent="0.2">
      <c r="A211" s="6" t="s">
        <v>1225</v>
      </c>
      <c r="B211" s="6" t="s">
        <v>3149</v>
      </c>
      <c r="C211" s="8">
        <v>1.2019377811462248</v>
      </c>
      <c r="D211" s="8">
        <f t="shared" si="3"/>
        <v>0.26536221621959927</v>
      </c>
      <c r="E211" s="10">
        <v>0.27463046065646801</v>
      </c>
    </row>
    <row r="212" spans="1:5" x14ac:dyDescent="0.2">
      <c r="A212" s="6" t="s">
        <v>1150</v>
      </c>
      <c r="B212" s="6" t="s">
        <v>3074</v>
      </c>
      <c r="C212" s="8">
        <v>1.2012056250820269</v>
      </c>
      <c r="D212" s="8">
        <f t="shared" si="3"/>
        <v>0.26448313596752665</v>
      </c>
      <c r="E212" s="10">
        <v>0.17607274712075199</v>
      </c>
    </row>
    <row r="213" spans="1:5" x14ac:dyDescent="0.2">
      <c r="A213" s="6" t="s">
        <v>191</v>
      </c>
      <c r="B213" s="6" t="s">
        <v>2115</v>
      </c>
      <c r="C213" s="8">
        <v>1.2008860160464463</v>
      </c>
      <c r="D213" s="8">
        <f t="shared" si="3"/>
        <v>0.26409922191072588</v>
      </c>
      <c r="E213" s="10">
        <v>0.27198127308852499</v>
      </c>
    </row>
    <row r="214" spans="1:5" x14ac:dyDescent="0.2">
      <c r="A214" s="6" t="s">
        <v>302</v>
      </c>
      <c r="B214" s="6" t="s">
        <v>2226</v>
      </c>
      <c r="C214" s="7">
        <v>1.1997214597061328</v>
      </c>
      <c r="D214" s="7">
        <f t="shared" si="3"/>
        <v>0.26269949304562057</v>
      </c>
      <c r="E214" s="10">
        <v>0.13487349898163301</v>
      </c>
    </row>
    <row r="215" spans="1:5" x14ac:dyDescent="0.2">
      <c r="A215" s="6" t="s">
        <v>168</v>
      </c>
      <c r="B215" s="6" t="s">
        <v>2092</v>
      </c>
      <c r="C215" s="7">
        <v>1.1993019991075173</v>
      </c>
      <c r="D215" s="7">
        <f t="shared" si="3"/>
        <v>0.26219499299213894</v>
      </c>
      <c r="E215" s="10">
        <v>0.23738450315604501</v>
      </c>
    </row>
    <row r="216" spans="1:5" x14ac:dyDescent="0.2">
      <c r="A216" s="6" t="s">
        <v>199</v>
      </c>
      <c r="B216" s="6" t="s">
        <v>2123</v>
      </c>
      <c r="C216" s="7">
        <v>1.1976923680196354</v>
      </c>
      <c r="D216" s="7">
        <f t="shared" si="3"/>
        <v>0.26025739383124497</v>
      </c>
      <c r="E216" s="10">
        <v>0.234763662827669</v>
      </c>
    </row>
    <row r="217" spans="1:5" x14ac:dyDescent="0.2">
      <c r="A217" s="6" t="s">
        <v>1680</v>
      </c>
      <c r="B217" s="6" t="s">
        <v>3604</v>
      </c>
      <c r="C217" s="7">
        <v>1.1976591821006901</v>
      </c>
      <c r="D217" s="7">
        <f t="shared" si="3"/>
        <v>0.26021741877147525</v>
      </c>
      <c r="E217" s="10">
        <v>5.3509310976209298E-2</v>
      </c>
    </row>
    <row r="218" spans="1:5" x14ac:dyDescent="0.2">
      <c r="A218" s="6" t="s">
        <v>1045</v>
      </c>
      <c r="B218" s="6" t="s">
        <v>2969</v>
      </c>
      <c r="C218" s="7">
        <v>1.1976583806249779</v>
      </c>
      <c r="D218" s="7">
        <f t="shared" si="3"/>
        <v>0.26021645331699567</v>
      </c>
      <c r="E218" s="10">
        <v>0.27964345229638699</v>
      </c>
    </row>
    <row r="219" spans="1:5" x14ac:dyDescent="0.2">
      <c r="A219" s="6" t="s">
        <v>696</v>
      </c>
      <c r="B219" s="6" t="s">
        <v>2620</v>
      </c>
      <c r="C219" s="7">
        <v>1.1974206716359865</v>
      </c>
      <c r="D219" s="7">
        <f t="shared" si="3"/>
        <v>0.259930081491068</v>
      </c>
      <c r="E219" s="10">
        <v>6.3378529036549905E-2</v>
      </c>
    </row>
    <row r="220" spans="1:5" x14ac:dyDescent="0.2">
      <c r="A220" s="6" t="s">
        <v>1532</v>
      </c>
      <c r="B220" s="6" t="s">
        <v>3456</v>
      </c>
      <c r="C220" s="7">
        <v>1.1973792243551633</v>
      </c>
      <c r="D220" s="7">
        <f t="shared" si="3"/>
        <v>0.25988014346776334</v>
      </c>
      <c r="E220" s="10">
        <v>0.36191030294452198</v>
      </c>
    </row>
    <row r="221" spans="1:5" x14ac:dyDescent="0.2">
      <c r="A221" s="6" t="s">
        <v>450</v>
      </c>
      <c r="B221" s="6" t="s">
        <v>2374</v>
      </c>
      <c r="C221" s="7">
        <v>1.1969576922240195</v>
      </c>
      <c r="D221" s="7">
        <f t="shared" si="3"/>
        <v>0.25937215955184184</v>
      </c>
      <c r="E221" s="10">
        <v>6.3989777973630493E-2</v>
      </c>
    </row>
    <row r="222" spans="1:5" x14ac:dyDescent="0.2">
      <c r="A222" s="6" t="s">
        <v>1053</v>
      </c>
      <c r="B222" s="6" t="s">
        <v>2977</v>
      </c>
      <c r="C222" s="7">
        <v>1.1962201601603502</v>
      </c>
      <c r="D222" s="7">
        <f t="shared" si="3"/>
        <v>0.25848293697828512</v>
      </c>
      <c r="E222" s="10">
        <v>0.44096536063897301</v>
      </c>
    </row>
    <row r="223" spans="1:5" x14ac:dyDescent="0.2">
      <c r="A223" s="6" t="s">
        <v>117</v>
      </c>
      <c r="B223" s="6" t="s">
        <v>2041</v>
      </c>
      <c r="C223" s="7">
        <v>1.1959368904763181</v>
      </c>
      <c r="D223" s="7">
        <f t="shared" si="3"/>
        <v>0.25814126060700454</v>
      </c>
      <c r="E223" s="10">
        <v>0.15509338544842999</v>
      </c>
    </row>
    <row r="224" spans="1:5" x14ac:dyDescent="0.2">
      <c r="A224" s="6" t="s">
        <v>303</v>
      </c>
      <c r="B224" s="6" t="s">
        <v>2227</v>
      </c>
      <c r="C224" s="7">
        <v>1.1944399411406557</v>
      </c>
      <c r="D224" s="7">
        <f t="shared" si="3"/>
        <v>0.25633431398940237</v>
      </c>
      <c r="E224" s="10">
        <v>0.15509338544842999</v>
      </c>
    </row>
    <row r="225" spans="1:5" x14ac:dyDescent="0.2">
      <c r="A225" s="6" t="s">
        <v>1192</v>
      </c>
      <c r="B225" s="6" t="s">
        <v>3116</v>
      </c>
      <c r="C225" s="7">
        <v>1.1941389033202356</v>
      </c>
      <c r="D225" s="7">
        <f t="shared" si="3"/>
        <v>0.25597066195928692</v>
      </c>
      <c r="E225" s="10">
        <v>0.27198127308852499</v>
      </c>
    </row>
    <row r="226" spans="1:5" x14ac:dyDescent="0.2">
      <c r="A226" s="6" t="s">
        <v>501</v>
      </c>
      <c r="B226" s="6" t="s">
        <v>2425</v>
      </c>
      <c r="C226" s="7">
        <v>1.193440414226465</v>
      </c>
      <c r="D226" s="7">
        <f t="shared" si="3"/>
        <v>0.25512653772597599</v>
      </c>
      <c r="E226" s="10">
        <v>0.10311390569626699</v>
      </c>
    </row>
    <row r="227" spans="1:5" x14ac:dyDescent="0.2">
      <c r="A227" s="6" t="s">
        <v>276</v>
      </c>
      <c r="B227" s="6" t="s">
        <v>2200</v>
      </c>
      <c r="C227" s="7">
        <v>1.1928016214316717</v>
      </c>
      <c r="D227" s="7">
        <f t="shared" si="3"/>
        <v>0.25435412385894429</v>
      </c>
      <c r="E227" s="10">
        <v>0.15509338544842999</v>
      </c>
    </row>
    <row r="228" spans="1:5" x14ac:dyDescent="0.2">
      <c r="A228" s="6" t="s">
        <v>310</v>
      </c>
      <c r="B228" s="6" t="s">
        <v>2234</v>
      </c>
      <c r="C228" s="7">
        <v>1.1923389699962292</v>
      </c>
      <c r="D228" s="7">
        <f t="shared" si="3"/>
        <v>0.25379443782421496</v>
      </c>
      <c r="E228" s="10">
        <v>8.7635505339591996E-2</v>
      </c>
    </row>
    <row r="229" spans="1:5" x14ac:dyDescent="0.2">
      <c r="A229" s="6" t="s">
        <v>523</v>
      </c>
      <c r="B229" s="6" t="s">
        <v>2447</v>
      </c>
      <c r="C229" s="7">
        <v>1.192279229557172</v>
      </c>
      <c r="D229" s="7">
        <f t="shared" si="3"/>
        <v>0.25372215184132463</v>
      </c>
      <c r="E229" s="10">
        <v>0.118882251697413</v>
      </c>
    </row>
    <row r="230" spans="1:5" x14ac:dyDescent="0.2">
      <c r="A230" s="6" t="s">
        <v>256</v>
      </c>
      <c r="B230" s="6" t="s">
        <v>2180</v>
      </c>
      <c r="C230" s="7">
        <v>1.1920852366141557</v>
      </c>
      <c r="D230" s="7">
        <f t="shared" si="3"/>
        <v>0.25348739523305819</v>
      </c>
      <c r="E230" s="10">
        <v>0.457717434427446</v>
      </c>
    </row>
    <row r="231" spans="1:5" x14ac:dyDescent="0.2">
      <c r="A231" s="6" t="s">
        <v>355</v>
      </c>
      <c r="B231" s="6" t="s">
        <v>2279</v>
      </c>
      <c r="C231" s="7">
        <v>1.1903788152887682</v>
      </c>
      <c r="D231" s="7">
        <f t="shared" si="3"/>
        <v>0.25142075670156355</v>
      </c>
      <c r="E231" s="10">
        <v>0.234763662827669</v>
      </c>
    </row>
    <row r="232" spans="1:5" x14ac:dyDescent="0.2">
      <c r="A232" s="6" t="s">
        <v>784</v>
      </c>
      <c r="B232" s="6" t="s">
        <v>2708</v>
      </c>
      <c r="C232" s="7">
        <v>1.1901962425436716</v>
      </c>
      <c r="D232" s="7">
        <f t="shared" si="3"/>
        <v>0.25119946832537721</v>
      </c>
      <c r="E232" s="10">
        <v>0.62037354179372095</v>
      </c>
    </row>
    <row r="233" spans="1:5" x14ac:dyDescent="0.2">
      <c r="A233" s="6" t="s">
        <v>83</v>
      </c>
      <c r="B233" s="6" t="s">
        <v>2007</v>
      </c>
      <c r="C233" s="7">
        <v>1.1897369511028921</v>
      </c>
      <c r="D233" s="7">
        <f t="shared" si="3"/>
        <v>0.25064263127303449</v>
      </c>
      <c r="E233" s="10">
        <v>0.22371476183711</v>
      </c>
    </row>
    <row r="234" spans="1:5" x14ac:dyDescent="0.2">
      <c r="A234" s="6" t="s">
        <v>190</v>
      </c>
      <c r="B234" s="6" t="s">
        <v>2114</v>
      </c>
      <c r="C234" s="7">
        <v>1.1894371963113533</v>
      </c>
      <c r="D234" s="7">
        <f t="shared" si="3"/>
        <v>0.25027909777213958</v>
      </c>
      <c r="E234" s="10">
        <v>0.14085819769660199</v>
      </c>
    </row>
    <row r="235" spans="1:5" x14ac:dyDescent="0.2">
      <c r="A235" s="6" t="s">
        <v>1440</v>
      </c>
      <c r="B235" s="6" t="s">
        <v>3364</v>
      </c>
      <c r="C235" s="7">
        <v>1.1892177648172615</v>
      </c>
      <c r="D235" s="7">
        <f t="shared" si="3"/>
        <v>0.25001291984014656</v>
      </c>
      <c r="E235" s="10">
        <v>0.234763662827669</v>
      </c>
    </row>
    <row r="236" spans="1:5" x14ac:dyDescent="0.2">
      <c r="A236" s="6" t="s">
        <v>1503</v>
      </c>
      <c r="B236" s="6" t="s">
        <v>3427</v>
      </c>
      <c r="C236" s="7">
        <v>1.1888429807019136</v>
      </c>
      <c r="D236" s="7">
        <f t="shared" si="3"/>
        <v>0.24955818024603679</v>
      </c>
      <c r="E236" s="10">
        <v>0.248401043349506</v>
      </c>
    </row>
    <row r="237" spans="1:5" x14ac:dyDescent="0.2">
      <c r="A237" s="6" t="s">
        <v>1498</v>
      </c>
      <c r="B237" s="6" t="s">
        <v>3422</v>
      </c>
      <c r="C237" s="7">
        <v>1.1881402207421528</v>
      </c>
      <c r="D237" s="7">
        <f t="shared" si="3"/>
        <v>0.24870510872427995</v>
      </c>
      <c r="E237" s="10">
        <v>0.25076068384665701</v>
      </c>
    </row>
    <row r="238" spans="1:5" x14ac:dyDescent="0.2">
      <c r="A238" s="6" t="s">
        <v>1002</v>
      </c>
      <c r="B238" s="6" t="s">
        <v>2926</v>
      </c>
      <c r="C238" s="7">
        <v>1.1867128664206008</v>
      </c>
      <c r="D238" s="7">
        <f t="shared" si="3"/>
        <v>0.24697090692427642</v>
      </c>
      <c r="E238" s="10">
        <v>0.19013558710965001</v>
      </c>
    </row>
    <row r="239" spans="1:5" x14ac:dyDescent="0.2">
      <c r="A239" s="6" t="s">
        <v>771</v>
      </c>
      <c r="B239" s="6" t="s">
        <v>2695</v>
      </c>
      <c r="C239" s="7">
        <v>1.1866969987502798</v>
      </c>
      <c r="D239" s="7">
        <f t="shared" si="3"/>
        <v>0.24695161635873283</v>
      </c>
      <c r="E239" s="10">
        <v>0.26531523073461799</v>
      </c>
    </row>
    <row r="240" spans="1:5" x14ac:dyDescent="0.2">
      <c r="A240" s="6" t="s">
        <v>793</v>
      </c>
      <c r="B240" s="6" t="s">
        <v>2717</v>
      </c>
      <c r="C240" s="7">
        <v>1.1864548005422335</v>
      </c>
      <c r="D240" s="7">
        <f t="shared" si="3"/>
        <v>0.24665714033323977</v>
      </c>
      <c r="E240" s="10">
        <v>0.118692251578022</v>
      </c>
    </row>
    <row r="241" spans="1:5" x14ac:dyDescent="0.2">
      <c r="A241" s="6" t="s">
        <v>324</v>
      </c>
      <c r="B241" s="6" t="s">
        <v>2248</v>
      </c>
      <c r="C241" s="7">
        <v>1.1844078077074232</v>
      </c>
      <c r="D241" s="7">
        <f t="shared" si="3"/>
        <v>0.24416590601619376</v>
      </c>
      <c r="E241" s="10">
        <v>0.35664675509223998</v>
      </c>
    </row>
    <row r="242" spans="1:5" x14ac:dyDescent="0.2">
      <c r="A242" s="6" t="s">
        <v>251</v>
      </c>
      <c r="B242" s="6" t="s">
        <v>2175</v>
      </c>
      <c r="C242" s="7">
        <v>1.1838101921090713</v>
      </c>
      <c r="D242" s="7">
        <f t="shared" si="3"/>
        <v>0.24343778294773646</v>
      </c>
      <c r="E242" s="10">
        <v>0.65591049004424695</v>
      </c>
    </row>
    <row r="243" spans="1:5" x14ac:dyDescent="0.2">
      <c r="A243" s="6" t="s">
        <v>623</v>
      </c>
      <c r="B243" s="6" t="s">
        <v>2547</v>
      </c>
      <c r="C243" s="7">
        <v>1.1835214134458014</v>
      </c>
      <c r="D243" s="7">
        <f t="shared" si="3"/>
        <v>0.24308580898134921</v>
      </c>
      <c r="E243" s="10">
        <v>0.372857936395183</v>
      </c>
    </row>
    <row r="244" spans="1:5" x14ac:dyDescent="0.2">
      <c r="A244" s="6" t="s">
        <v>264</v>
      </c>
      <c r="B244" s="6" t="s">
        <v>2188</v>
      </c>
      <c r="C244" s="7">
        <v>1.1828999917030836</v>
      </c>
      <c r="D244" s="7">
        <f t="shared" si="3"/>
        <v>0.2423281061603921</v>
      </c>
      <c r="E244" s="10">
        <v>0.19013558710965001</v>
      </c>
    </row>
    <row r="245" spans="1:5" x14ac:dyDescent="0.2">
      <c r="A245" s="6" t="s">
        <v>136</v>
      </c>
      <c r="B245" s="6" t="s">
        <v>2060</v>
      </c>
      <c r="C245" s="7">
        <v>1.182313369987269</v>
      </c>
      <c r="D245" s="7">
        <f t="shared" si="3"/>
        <v>0.24161246987036869</v>
      </c>
      <c r="E245" s="10">
        <v>0.137485207595023</v>
      </c>
    </row>
    <row r="246" spans="1:5" x14ac:dyDescent="0.2">
      <c r="A246" s="6" t="s">
        <v>129</v>
      </c>
      <c r="B246" s="6" t="s">
        <v>2053</v>
      </c>
      <c r="C246" s="7">
        <v>1.182250800176639</v>
      </c>
      <c r="D246" s="7">
        <f t="shared" si="3"/>
        <v>0.24153611824780302</v>
      </c>
      <c r="E246" s="10">
        <v>0.34328807582058501</v>
      </c>
    </row>
    <row r="247" spans="1:5" x14ac:dyDescent="0.2">
      <c r="A247" s="6" t="s">
        <v>135</v>
      </c>
      <c r="B247" s="6" t="s">
        <v>2059</v>
      </c>
      <c r="C247" s="7">
        <v>1.1818092552844335</v>
      </c>
      <c r="D247" s="7">
        <f t="shared" si="3"/>
        <v>0.24099720246835779</v>
      </c>
      <c r="E247" s="10">
        <v>0.137485207595023</v>
      </c>
    </row>
    <row r="248" spans="1:5" x14ac:dyDescent="0.2">
      <c r="A248" s="6" t="s">
        <v>1175</v>
      </c>
      <c r="B248" s="6" t="s">
        <v>3099</v>
      </c>
      <c r="C248" s="7">
        <v>1.1814618692503815</v>
      </c>
      <c r="D248" s="7">
        <f t="shared" si="3"/>
        <v>0.24057306821900534</v>
      </c>
      <c r="E248" s="10">
        <v>0.79594569220385403</v>
      </c>
    </row>
    <row r="249" spans="1:5" x14ac:dyDescent="0.2">
      <c r="A249" s="6" t="s">
        <v>378</v>
      </c>
      <c r="B249" s="6" t="s">
        <v>2302</v>
      </c>
      <c r="C249" s="7">
        <v>1.1812448701258855</v>
      </c>
      <c r="D249" s="7">
        <f t="shared" si="3"/>
        <v>0.2403080640553904</v>
      </c>
      <c r="E249" s="10">
        <v>0.50152136769331401</v>
      </c>
    </row>
    <row r="250" spans="1:5" x14ac:dyDescent="0.2">
      <c r="A250" s="6" t="s">
        <v>335</v>
      </c>
      <c r="B250" s="6" t="s">
        <v>2259</v>
      </c>
      <c r="C250" s="7">
        <v>1.1812058642277687</v>
      </c>
      <c r="D250" s="7">
        <f t="shared" si="3"/>
        <v>0.24026042402212722</v>
      </c>
      <c r="E250" s="10">
        <v>0.112058899968196</v>
      </c>
    </row>
    <row r="251" spans="1:5" x14ac:dyDescent="0.2">
      <c r="A251" s="6" t="s">
        <v>505</v>
      </c>
      <c r="B251" s="6" t="s">
        <v>2429</v>
      </c>
      <c r="C251" s="7">
        <v>1.1811416654398488</v>
      </c>
      <c r="D251" s="7">
        <f t="shared" si="3"/>
        <v>0.24018201111139087</v>
      </c>
      <c r="E251" s="10">
        <v>0.17607274712075199</v>
      </c>
    </row>
    <row r="252" spans="1:5" x14ac:dyDescent="0.2">
      <c r="A252" s="6" t="s">
        <v>1719</v>
      </c>
      <c r="B252" s="6" t="s">
        <v>3643</v>
      </c>
      <c r="C252" s="7">
        <v>1.181016070309544</v>
      </c>
      <c r="D252" s="7">
        <f t="shared" si="3"/>
        <v>0.24002859589353395</v>
      </c>
      <c r="E252" s="10">
        <v>0.32795524502212298</v>
      </c>
    </row>
    <row r="253" spans="1:5" x14ac:dyDescent="0.2">
      <c r="A253" s="6" t="s">
        <v>789</v>
      </c>
      <c r="B253" s="6" t="s">
        <v>2713</v>
      </c>
      <c r="C253" s="7">
        <v>1.180926772149834</v>
      </c>
      <c r="D253" s="7">
        <f t="shared" si="3"/>
        <v>0.2399195077226268</v>
      </c>
      <c r="E253" s="10">
        <v>9.5067793554824795E-2</v>
      </c>
    </row>
    <row r="254" spans="1:5" x14ac:dyDescent="0.2">
      <c r="A254" s="6" t="s">
        <v>449</v>
      </c>
      <c r="B254" s="6" t="s">
        <v>2373</v>
      </c>
      <c r="C254" s="7">
        <v>1.1803894605280547</v>
      </c>
      <c r="D254" s="7">
        <f t="shared" si="3"/>
        <v>0.23926294439171464</v>
      </c>
      <c r="E254" s="10">
        <v>0.13487349898163301</v>
      </c>
    </row>
    <row r="255" spans="1:5" x14ac:dyDescent="0.2">
      <c r="A255" s="6" t="s">
        <v>1642</v>
      </c>
      <c r="B255" s="6" t="s">
        <v>3566</v>
      </c>
      <c r="C255" s="7">
        <v>1.1800918212176872</v>
      </c>
      <c r="D255" s="7">
        <f t="shared" si="3"/>
        <v>0.2388991179444242</v>
      </c>
      <c r="E255" s="10">
        <v>0.17607274712075199</v>
      </c>
    </row>
    <row r="256" spans="1:5" x14ac:dyDescent="0.2">
      <c r="A256" s="6" t="s">
        <v>673</v>
      </c>
      <c r="B256" s="6" t="s">
        <v>2597</v>
      </c>
      <c r="C256" s="7">
        <v>1.1797987665009035</v>
      </c>
      <c r="D256" s="7">
        <f t="shared" si="3"/>
        <v>0.23854080591844598</v>
      </c>
      <c r="E256" s="10">
        <v>0.37793284843104902</v>
      </c>
    </row>
    <row r="257" spans="1:5" x14ac:dyDescent="0.2">
      <c r="A257" s="6" t="s">
        <v>1624</v>
      </c>
      <c r="B257" s="6" t="s">
        <v>3548</v>
      </c>
      <c r="C257" s="7">
        <v>1.1795682912844143</v>
      </c>
      <c r="D257" s="7">
        <f t="shared" si="3"/>
        <v>0.23825894604264816</v>
      </c>
      <c r="E257" s="10">
        <v>0.10311390569626699</v>
      </c>
    </row>
    <row r="258" spans="1:5" x14ac:dyDescent="0.2">
      <c r="A258" s="6" t="s">
        <v>261</v>
      </c>
      <c r="B258" s="6" t="s">
        <v>2185</v>
      </c>
      <c r="C258" s="7">
        <v>1.1793968612851178</v>
      </c>
      <c r="D258" s="7">
        <f t="shared" si="3"/>
        <v>0.23804925985036954</v>
      </c>
      <c r="E258" s="10">
        <v>4.7533896777412397E-2</v>
      </c>
    </row>
    <row r="259" spans="1:5" x14ac:dyDescent="0.2">
      <c r="A259" s="6" t="s">
        <v>867</v>
      </c>
      <c r="B259" s="6" t="s">
        <v>2791</v>
      </c>
      <c r="C259" s="7">
        <v>1.1787535157396047</v>
      </c>
      <c r="D259" s="7">
        <f t="shared" ref="D259:D322" si="4">LOG(C259,2)</f>
        <v>0.23726207387600601</v>
      </c>
      <c r="E259" s="10">
        <v>0.82867935732266695</v>
      </c>
    </row>
    <row r="260" spans="1:5" x14ac:dyDescent="0.2">
      <c r="A260" s="6" t="s">
        <v>425</v>
      </c>
      <c r="B260" s="6" t="s">
        <v>2349</v>
      </c>
      <c r="C260" s="7">
        <v>1.1785840459857593</v>
      </c>
      <c r="D260" s="7">
        <f t="shared" si="4"/>
        <v>0.23705464225667036</v>
      </c>
      <c r="E260" s="10">
        <v>0.19013558710965001</v>
      </c>
    </row>
    <row r="261" spans="1:5" x14ac:dyDescent="0.2">
      <c r="A261" s="6" t="s">
        <v>235</v>
      </c>
      <c r="B261" s="6" t="s">
        <v>2159</v>
      </c>
      <c r="C261" s="7">
        <v>1.1778413998212169</v>
      </c>
      <c r="D261" s="7">
        <f t="shared" si="4"/>
        <v>0.23614528866256504</v>
      </c>
      <c r="E261" s="10">
        <v>0.53280759715570702</v>
      </c>
    </row>
    <row r="262" spans="1:5" x14ac:dyDescent="0.2">
      <c r="A262" s="6" t="s">
        <v>416</v>
      </c>
      <c r="B262" s="6" t="s">
        <v>2340</v>
      </c>
      <c r="C262" s="7">
        <v>1.177584619832708</v>
      </c>
      <c r="D262" s="7">
        <f t="shared" si="4"/>
        <v>0.23583073391586715</v>
      </c>
      <c r="E262" s="10">
        <v>0.27964345229638699</v>
      </c>
    </row>
    <row r="263" spans="1:5" x14ac:dyDescent="0.2">
      <c r="A263" s="6" t="s">
        <v>734</v>
      </c>
      <c r="B263" s="6" t="s">
        <v>2658</v>
      </c>
      <c r="C263" s="7">
        <v>1.1765983566741218</v>
      </c>
      <c r="D263" s="7">
        <f t="shared" si="4"/>
        <v>0.23462192638871499</v>
      </c>
      <c r="E263" s="10">
        <v>0.41245562278506998</v>
      </c>
    </row>
    <row r="264" spans="1:5" x14ac:dyDescent="0.2">
      <c r="A264" s="6" t="s">
        <v>248</v>
      </c>
      <c r="B264" s="6" t="s">
        <v>2172</v>
      </c>
      <c r="C264" s="7">
        <v>1.1759936624291971</v>
      </c>
      <c r="D264" s="7">
        <f t="shared" si="4"/>
        <v>0.23388028533872854</v>
      </c>
      <c r="E264" s="10">
        <v>0.137485207595023</v>
      </c>
    </row>
    <row r="265" spans="1:5" x14ac:dyDescent="0.2">
      <c r="A265" s="6" t="s">
        <v>84</v>
      </c>
      <c r="B265" s="6" t="s">
        <v>2008</v>
      </c>
      <c r="C265" s="7">
        <v>1.1759397046395337</v>
      </c>
      <c r="D265" s="7">
        <f t="shared" si="4"/>
        <v>0.23381408904535697</v>
      </c>
      <c r="E265" s="10">
        <v>0.45985962987248702</v>
      </c>
    </row>
    <row r="266" spans="1:5" x14ac:dyDescent="0.2">
      <c r="A266" s="6" t="s">
        <v>76</v>
      </c>
      <c r="B266" s="6" t="s">
        <v>2000</v>
      </c>
      <c r="C266" s="7">
        <v>1.1753262455191276</v>
      </c>
      <c r="D266" s="7">
        <f t="shared" si="4"/>
        <v>0.23306127377933378</v>
      </c>
      <c r="E266" s="10">
        <v>0.137485207595023</v>
      </c>
    </row>
    <row r="267" spans="1:5" x14ac:dyDescent="0.2">
      <c r="A267" s="6" t="s">
        <v>596</v>
      </c>
      <c r="B267" s="6" t="s">
        <v>2520</v>
      </c>
      <c r="C267" s="7">
        <v>1.1742580577459827</v>
      </c>
      <c r="D267" s="7">
        <f t="shared" si="4"/>
        <v>0.2317494933872995</v>
      </c>
      <c r="E267" s="10">
        <v>0.52915843276676799</v>
      </c>
    </row>
    <row r="268" spans="1:5" x14ac:dyDescent="0.2">
      <c r="A268" s="6" t="s">
        <v>375</v>
      </c>
      <c r="B268" s="6" t="s">
        <v>2299</v>
      </c>
      <c r="C268" s="7">
        <v>1.1731977611853996</v>
      </c>
      <c r="D268" s="7">
        <f t="shared" si="4"/>
        <v>0.23044622311357243</v>
      </c>
      <c r="E268" s="10">
        <v>0.30234627874483899</v>
      </c>
    </row>
    <row r="269" spans="1:5" x14ac:dyDescent="0.2">
      <c r="A269" s="6" t="s">
        <v>1844</v>
      </c>
      <c r="B269" s="6" t="s">
        <v>3768</v>
      </c>
      <c r="C269" s="7">
        <v>1.1729149378373525</v>
      </c>
      <c r="D269" s="7">
        <f t="shared" si="4"/>
        <v>0.23009838999897245</v>
      </c>
      <c r="E269" s="10">
        <v>0.38321635822707301</v>
      </c>
    </row>
    <row r="270" spans="1:5" x14ac:dyDescent="0.2">
      <c r="A270" s="6" t="s">
        <v>842</v>
      </c>
      <c r="B270" s="6" t="s">
        <v>2766</v>
      </c>
      <c r="C270" s="7">
        <v>1.1699181738588869</v>
      </c>
      <c r="D270" s="7">
        <f t="shared" si="4"/>
        <v>0.22640762870079839</v>
      </c>
      <c r="E270" s="10">
        <v>0.306938195088445</v>
      </c>
    </row>
    <row r="271" spans="1:5" x14ac:dyDescent="0.2">
      <c r="A271" s="6" t="s">
        <v>160</v>
      </c>
      <c r="B271" s="6" t="s">
        <v>2084</v>
      </c>
      <c r="C271" s="7">
        <v>1.1689580285754724</v>
      </c>
      <c r="D271" s="7">
        <f t="shared" si="4"/>
        <v>0.22522313085068918</v>
      </c>
      <c r="E271" s="10">
        <v>0.17607274712075199</v>
      </c>
    </row>
    <row r="272" spans="1:5" x14ac:dyDescent="0.2">
      <c r="A272" s="6" t="s">
        <v>1634</v>
      </c>
      <c r="B272" s="6" t="s">
        <v>3558</v>
      </c>
      <c r="C272" s="7">
        <v>1.1679885866749846</v>
      </c>
      <c r="D272" s="7">
        <f t="shared" si="4"/>
        <v>0.22402617659134605</v>
      </c>
      <c r="E272" s="10">
        <v>0.331471742929067</v>
      </c>
    </row>
    <row r="273" spans="1:5" x14ac:dyDescent="0.2">
      <c r="A273" s="6" t="s">
        <v>48</v>
      </c>
      <c r="B273" s="6" t="s">
        <v>1972</v>
      </c>
      <c r="C273" s="7">
        <v>1.1679039110757283</v>
      </c>
      <c r="D273" s="7">
        <f t="shared" si="4"/>
        <v>0.22392158182313435</v>
      </c>
      <c r="E273" s="10">
        <v>0.19898642305096401</v>
      </c>
    </row>
    <row r="274" spans="1:5" x14ac:dyDescent="0.2">
      <c r="A274" s="6" t="s">
        <v>676</v>
      </c>
      <c r="B274" s="6" t="s">
        <v>2600</v>
      </c>
      <c r="C274" s="7">
        <v>1.1676791865741152</v>
      </c>
      <c r="D274" s="7">
        <f t="shared" si="4"/>
        <v>0.22364395614124766</v>
      </c>
      <c r="E274" s="10">
        <v>0.25076068384665701</v>
      </c>
    </row>
    <row r="275" spans="1:5" x14ac:dyDescent="0.2">
      <c r="A275" s="6" t="s">
        <v>49</v>
      </c>
      <c r="B275" s="6" t="s">
        <v>1973</v>
      </c>
      <c r="C275" s="7">
        <v>1.1664009364298462</v>
      </c>
      <c r="D275" s="7">
        <f t="shared" si="4"/>
        <v>0.222063783026933</v>
      </c>
      <c r="E275" s="10">
        <v>0.22371476183711</v>
      </c>
    </row>
    <row r="276" spans="1:5" x14ac:dyDescent="0.2">
      <c r="A276" s="6" t="s">
        <v>803</v>
      </c>
      <c r="B276" s="6" t="s">
        <v>2727</v>
      </c>
      <c r="C276" s="7">
        <v>1.1655440098952985</v>
      </c>
      <c r="D276" s="7">
        <f t="shared" si="4"/>
        <v>0.22100348036464748</v>
      </c>
      <c r="E276" s="10">
        <v>0.118882251697413</v>
      </c>
    </row>
    <row r="277" spans="1:5" x14ac:dyDescent="0.2">
      <c r="A277" s="6" t="s">
        <v>201</v>
      </c>
      <c r="B277" s="6" t="s">
        <v>2125</v>
      </c>
      <c r="C277" s="7">
        <v>1.1650534531549253</v>
      </c>
      <c r="D277" s="7">
        <f t="shared" si="4"/>
        <v>0.22039614786876757</v>
      </c>
      <c r="E277" s="10">
        <v>3.8837582963097798E-2</v>
      </c>
    </row>
    <row r="278" spans="1:5" x14ac:dyDescent="0.2">
      <c r="A278" s="6" t="s">
        <v>1819</v>
      </c>
      <c r="B278" s="6" t="s">
        <v>3743</v>
      </c>
      <c r="C278" s="7">
        <v>1.1649103866606125</v>
      </c>
      <c r="D278" s="7">
        <f t="shared" si="4"/>
        <v>0.22021897660233447</v>
      </c>
      <c r="E278" s="10">
        <v>0.393546294026548</v>
      </c>
    </row>
    <row r="279" spans="1:5" x14ac:dyDescent="0.2">
      <c r="A279" s="6" t="s">
        <v>279</v>
      </c>
      <c r="B279" s="6" t="s">
        <v>2203</v>
      </c>
      <c r="C279" s="7">
        <v>1.1647230256991965</v>
      </c>
      <c r="D279" s="7">
        <f t="shared" si="4"/>
        <v>0.21998691886394542</v>
      </c>
      <c r="E279" s="10">
        <v>4.4957832993877601E-2</v>
      </c>
    </row>
    <row r="280" spans="1:5" x14ac:dyDescent="0.2">
      <c r="A280" s="6" t="s">
        <v>1204</v>
      </c>
      <c r="B280" s="6" t="s">
        <v>3128</v>
      </c>
      <c r="C280" s="7">
        <v>1.1643671225097374</v>
      </c>
      <c r="D280" s="7">
        <f t="shared" si="4"/>
        <v>0.21954600869062255</v>
      </c>
      <c r="E280" s="10">
        <v>0.26531523073461799</v>
      </c>
    </row>
    <row r="281" spans="1:5" x14ac:dyDescent="0.2">
      <c r="A281" s="6" t="s">
        <v>830</v>
      </c>
      <c r="B281" s="6" t="s">
        <v>2754</v>
      </c>
      <c r="C281" s="7">
        <v>1.1642599252211752</v>
      </c>
      <c r="D281" s="7">
        <f t="shared" si="4"/>
        <v>0.21941318106855623</v>
      </c>
      <c r="E281" s="10">
        <v>0.79594569220385403</v>
      </c>
    </row>
    <row r="282" spans="1:5" x14ac:dyDescent="0.2">
      <c r="A282" s="6" t="s">
        <v>88</v>
      </c>
      <c r="B282" s="6" t="s">
        <v>2012</v>
      </c>
      <c r="C282" s="7">
        <v>1.164095600261712</v>
      </c>
      <c r="D282" s="7">
        <f t="shared" si="4"/>
        <v>0.2192095430915284</v>
      </c>
      <c r="E282" s="10">
        <v>0.393546294026548</v>
      </c>
    </row>
    <row r="283" spans="1:5" x14ac:dyDescent="0.2">
      <c r="A283" s="6" t="s">
        <v>415</v>
      </c>
      <c r="B283" s="6" t="s">
        <v>2339</v>
      </c>
      <c r="C283" s="7">
        <v>1.1638249420391069</v>
      </c>
      <c r="D283" s="7">
        <f t="shared" si="4"/>
        <v>0.21887407006296733</v>
      </c>
      <c r="E283" s="10">
        <v>6.3378529036549905E-2</v>
      </c>
    </row>
    <row r="284" spans="1:5" x14ac:dyDescent="0.2">
      <c r="A284" s="6" t="s">
        <v>1381</v>
      </c>
      <c r="B284" s="6" t="s">
        <v>3305</v>
      </c>
      <c r="C284" s="7">
        <v>1.1637908340785377</v>
      </c>
      <c r="D284" s="7">
        <f t="shared" si="4"/>
        <v>0.21883178869842554</v>
      </c>
      <c r="E284" s="10">
        <v>0.15509338544842999</v>
      </c>
    </row>
    <row r="285" spans="1:5" x14ac:dyDescent="0.2">
      <c r="A285" s="6" t="s">
        <v>1084</v>
      </c>
      <c r="B285" s="6" t="s">
        <v>3008</v>
      </c>
      <c r="C285" s="7">
        <v>1.1635403884637714</v>
      </c>
      <c r="D285" s="7">
        <f t="shared" si="4"/>
        <v>0.21852129000848344</v>
      </c>
      <c r="E285" s="10">
        <v>0.20679118059790699</v>
      </c>
    </row>
    <row r="286" spans="1:5" x14ac:dyDescent="0.2">
      <c r="A286" s="6" t="s">
        <v>1638</v>
      </c>
      <c r="B286" s="6" t="s">
        <v>3562</v>
      </c>
      <c r="C286" s="7">
        <v>1.163270856271619</v>
      </c>
      <c r="D286" s="7">
        <f t="shared" si="4"/>
        <v>0.21818705339208636</v>
      </c>
      <c r="E286" s="10">
        <v>0.17910015088388301</v>
      </c>
    </row>
    <row r="287" spans="1:5" x14ac:dyDescent="0.2">
      <c r="A287" s="6" t="s">
        <v>844</v>
      </c>
      <c r="B287" s="6" t="s">
        <v>2768</v>
      </c>
      <c r="C287" s="7">
        <v>1.1628212748944173</v>
      </c>
      <c r="D287" s="7">
        <f t="shared" si="4"/>
        <v>0.2176293722729673</v>
      </c>
      <c r="E287" s="10">
        <v>0.26290651601877602</v>
      </c>
    </row>
    <row r="288" spans="1:5" x14ac:dyDescent="0.2">
      <c r="A288" s="6" t="s">
        <v>226</v>
      </c>
      <c r="B288" s="6" t="s">
        <v>2150</v>
      </c>
      <c r="C288" s="7">
        <v>1.1626897671203638</v>
      </c>
      <c r="D288" s="7">
        <f t="shared" si="4"/>
        <v>0.21746620330903646</v>
      </c>
      <c r="E288" s="10">
        <v>8.9161688773059994E-2</v>
      </c>
    </row>
    <row r="289" spans="1:5" x14ac:dyDescent="0.2">
      <c r="A289" s="6" t="s">
        <v>151</v>
      </c>
      <c r="B289" s="6" t="s">
        <v>2075</v>
      </c>
      <c r="C289" s="7">
        <v>1.1618931031096462</v>
      </c>
      <c r="D289" s="7">
        <f t="shared" si="4"/>
        <v>0.21647734352069881</v>
      </c>
      <c r="E289" s="10">
        <v>0.20679118059790699</v>
      </c>
    </row>
    <row r="290" spans="1:5" x14ac:dyDescent="0.2">
      <c r="A290" s="6" t="s">
        <v>338</v>
      </c>
      <c r="B290" s="6" t="s">
        <v>2262</v>
      </c>
      <c r="C290" s="7">
        <v>1.1610494283646384</v>
      </c>
      <c r="D290" s="7">
        <f t="shared" si="4"/>
        <v>0.21542939213337656</v>
      </c>
      <c r="E290" s="10">
        <v>0.17832337754611999</v>
      </c>
    </row>
    <row r="291" spans="1:5" x14ac:dyDescent="0.2">
      <c r="A291" s="6" t="s">
        <v>518</v>
      </c>
      <c r="B291" s="6" t="s">
        <v>2442</v>
      </c>
      <c r="C291" s="7">
        <v>1.1610317519411524</v>
      </c>
      <c r="D291" s="7">
        <f t="shared" si="4"/>
        <v>0.21540742762264303</v>
      </c>
      <c r="E291" s="10">
        <v>0.200608547077326</v>
      </c>
    </row>
    <row r="292" spans="1:5" x14ac:dyDescent="0.2">
      <c r="A292" s="6" t="s">
        <v>241</v>
      </c>
      <c r="B292" s="6" t="s">
        <v>2165</v>
      </c>
      <c r="C292" s="7">
        <v>1.1608025838860436</v>
      </c>
      <c r="D292" s="7">
        <f t="shared" si="4"/>
        <v>0.21512263588482819</v>
      </c>
      <c r="E292" s="10">
        <v>0.30234627874483899</v>
      </c>
    </row>
    <row r="293" spans="1:5" x14ac:dyDescent="0.2">
      <c r="A293" s="6" t="s">
        <v>808</v>
      </c>
      <c r="B293" s="6" t="s">
        <v>2732</v>
      </c>
      <c r="C293" s="7">
        <v>1.1604522721285215</v>
      </c>
      <c r="D293" s="7">
        <f t="shared" si="4"/>
        <v>0.21468718775825171</v>
      </c>
      <c r="E293" s="10">
        <v>9.5067793554824795E-2</v>
      </c>
    </row>
    <row r="294" spans="1:5" x14ac:dyDescent="0.2">
      <c r="A294" s="6" t="s">
        <v>40</v>
      </c>
      <c r="B294" s="6" t="s">
        <v>1964</v>
      </c>
      <c r="C294" s="7">
        <v>1.1600642315975578</v>
      </c>
      <c r="D294" s="7">
        <f t="shared" si="4"/>
        <v>0.21420468814749302</v>
      </c>
      <c r="E294" s="10">
        <v>0.36191030294452198</v>
      </c>
    </row>
    <row r="295" spans="1:5" x14ac:dyDescent="0.2">
      <c r="A295" s="6" t="s">
        <v>1185</v>
      </c>
      <c r="B295" s="6" t="s">
        <v>3109</v>
      </c>
      <c r="C295" s="7">
        <v>1.1600018427611054</v>
      </c>
      <c r="D295" s="7">
        <f t="shared" si="4"/>
        <v>0.21412709719784453</v>
      </c>
      <c r="E295" s="10">
        <v>0.55245290488177801</v>
      </c>
    </row>
    <row r="296" spans="1:5" x14ac:dyDescent="0.2">
      <c r="A296" s="6" t="s">
        <v>447</v>
      </c>
      <c r="B296" s="6" t="s">
        <v>2371</v>
      </c>
      <c r="C296" s="7">
        <v>1.1594509762283467</v>
      </c>
      <c r="D296" s="7">
        <f t="shared" si="4"/>
        <v>0.21344182140914247</v>
      </c>
      <c r="E296" s="10">
        <v>5.6383321891611597E-2</v>
      </c>
    </row>
    <row r="297" spans="1:5" x14ac:dyDescent="0.2">
      <c r="A297" s="6" t="s">
        <v>195</v>
      </c>
      <c r="B297" s="6" t="s">
        <v>2119</v>
      </c>
      <c r="C297" s="7">
        <v>1.1592100924803117</v>
      </c>
      <c r="D297" s="7">
        <f t="shared" si="4"/>
        <v>0.21314206065957794</v>
      </c>
      <c r="E297" s="10">
        <v>0.27463046065646801</v>
      </c>
    </row>
    <row r="298" spans="1:5" x14ac:dyDescent="0.2">
      <c r="A298" s="6" t="s">
        <v>448</v>
      </c>
      <c r="B298" s="6" t="s">
        <v>2372</v>
      </c>
      <c r="C298" s="7">
        <v>1.1591647271901178</v>
      </c>
      <c r="D298" s="7">
        <f t="shared" si="4"/>
        <v>0.21308560017817146</v>
      </c>
      <c r="E298" s="10">
        <v>9.3821513795638106E-2</v>
      </c>
    </row>
    <row r="299" spans="1:5" x14ac:dyDescent="0.2">
      <c r="A299" s="6" t="s">
        <v>786</v>
      </c>
      <c r="B299" s="6" t="s">
        <v>2710</v>
      </c>
      <c r="C299" s="7">
        <v>1.1590703253651951</v>
      </c>
      <c r="D299" s="7">
        <f t="shared" si="4"/>
        <v>0.21296810299462052</v>
      </c>
      <c r="E299" s="10">
        <v>1</v>
      </c>
    </row>
    <row r="300" spans="1:5" x14ac:dyDescent="0.2">
      <c r="A300" s="6" t="s">
        <v>709</v>
      </c>
      <c r="B300" s="6" t="s">
        <v>2633</v>
      </c>
      <c r="C300" s="7">
        <v>1.1588210390192146</v>
      </c>
      <c r="D300" s="7">
        <f t="shared" si="4"/>
        <v>0.21265778286312512</v>
      </c>
      <c r="E300" s="10">
        <v>3.4721712639478798E-2</v>
      </c>
    </row>
    <row r="301" spans="1:5" x14ac:dyDescent="0.2">
      <c r="A301" s="6" t="s">
        <v>688</v>
      </c>
      <c r="B301" s="6" t="s">
        <v>2612</v>
      </c>
      <c r="C301" s="7">
        <v>1.1582486626666157</v>
      </c>
      <c r="D301" s="7">
        <f t="shared" si="4"/>
        <v>0.21194501661218992</v>
      </c>
      <c r="E301" s="10">
        <v>5.6383321891611597E-2</v>
      </c>
    </row>
    <row r="302" spans="1:5" x14ac:dyDescent="0.2">
      <c r="A302" s="6" t="s">
        <v>192</v>
      </c>
      <c r="B302" s="6" t="s">
        <v>2116</v>
      </c>
      <c r="C302" s="7">
        <v>1.1574321258488132</v>
      </c>
      <c r="D302" s="7">
        <f t="shared" si="4"/>
        <v>0.2109275934229384</v>
      </c>
      <c r="E302" s="10">
        <v>0.27964345229638699</v>
      </c>
    </row>
    <row r="303" spans="1:5" x14ac:dyDescent="0.2">
      <c r="A303" s="6" t="s">
        <v>379</v>
      </c>
      <c r="B303" s="6" t="s">
        <v>2303</v>
      </c>
      <c r="C303" s="7">
        <v>1.1565435596430649</v>
      </c>
      <c r="D303" s="7">
        <f t="shared" si="4"/>
        <v>0.20981960414752698</v>
      </c>
      <c r="E303" s="10">
        <v>0.224117799936391</v>
      </c>
    </row>
    <row r="304" spans="1:5" x14ac:dyDescent="0.2">
      <c r="A304" s="6" t="s">
        <v>193</v>
      </c>
      <c r="B304" s="6" t="s">
        <v>2117</v>
      </c>
      <c r="C304" s="7">
        <v>1.1552943106126929</v>
      </c>
      <c r="D304" s="7">
        <f t="shared" si="4"/>
        <v>0.20826042425903746</v>
      </c>
      <c r="E304" s="10">
        <v>0.10311390569626699</v>
      </c>
    </row>
    <row r="305" spans="1:5" x14ac:dyDescent="0.2">
      <c r="A305" s="6" t="s">
        <v>1082</v>
      </c>
      <c r="B305" s="6" t="s">
        <v>3006</v>
      </c>
      <c r="C305" s="7">
        <v>1.1550263243997454</v>
      </c>
      <c r="D305" s="7">
        <f t="shared" si="4"/>
        <v>0.20792573272200937</v>
      </c>
      <c r="E305" s="10">
        <v>0.41245562278506998</v>
      </c>
    </row>
    <row r="306" spans="1:5" x14ac:dyDescent="0.2">
      <c r="A306" s="6" t="s">
        <v>1100</v>
      </c>
      <c r="B306" s="6" t="s">
        <v>3024</v>
      </c>
      <c r="C306" s="7">
        <v>1.1522728894139063</v>
      </c>
      <c r="D306" s="7">
        <f t="shared" si="4"/>
        <v>0.20448242648640025</v>
      </c>
      <c r="E306" s="10">
        <v>0.42624607772456602</v>
      </c>
    </row>
    <row r="307" spans="1:5" x14ac:dyDescent="0.2">
      <c r="A307" s="6" t="s">
        <v>71</v>
      </c>
      <c r="B307" s="6" t="s">
        <v>1995</v>
      </c>
      <c r="C307" s="7">
        <v>1.1522646588673815</v>
      </c>
      <c r="D307" s="7">
        <f t="shared" si="4"/>
        <v>0.2044721214526081</v>
      </c>
      <c r="E307" s="10">
        <v>0.234763662827669</v>
      </c>
    </row>
    <row r="308" spans="1:5" x14ac:dyDescent="0.2">
      <c r="A308" s="6" t="s">
        <v>1399</v>
      </c>
      <c r="B308" s="6" t="s">
        <v>3323</v>
      </c>
      <c r="C308" s="7">
        <v>1.1521355350700897</v>
      </c>
      <c r="D308" s="7">
        <f t="shared" si="4"/>
        <v>0.2043104427106095</v>
      </c>
      <c r="E308" s="10">
        <v>0.234763662827669</v>
      </c>
    </row>
    <row r="309" spans="1:5" x14ac:dyDescent="0.2">
      <c r="A309" s="6" t="s">
        <v>268</v>
      </c>
      <c r="B309" s="6" t="s">
        <v>2192</v>
      </c>
      <c r="C309" s="7">
        <v>1.1516578142225042</v>
      </c>
      <c r="D309" s="7">
        <f t="shared" si="4"/>
        <v>0.20371212037598613</v>
      </c>
      <c r="E309" s="10">
        <v>0.158256335437363</v>
      </c>
    </row>
    <row r="310" spans="1:5" x14ac:dyDescent="0.2">
      <c r="A310" s="6" t="s">
        <v>1515</v>
      </c>
      <c r="B310" s="6" t="s">
        <v>3439</v>
      </c>
      <c r="C310" s="7">
        <v>1.1514758068567577</v>
      </c>
      <c r="D310" s="7">
        <f t="shared" si="4"/>
        <v>0.20348409962885164</v>
      </c>
      <c r="E310" s="10">
        <v>0.53280759715570702</v>
      </c>
    </row>
    <row r="311" spans="1:5" x14ac:dyDescent="0.2">
      <c r="A311" s="6" t="s">
        <v>1553</v>
      </c>
      <c r="B311" s="6" t="s">
        <v>3477</v>
      </c>
      <c r="C311" s="7">
        <v>1.151368777804203</v>
      </c>
      <c r="D311" s="7">
        <f t="shared" si="4"/>
        <v>0.20334999567368997</v>
      </c>
      <c r="E311" s="10">
        <v>0.331471742929067</v>
      </c>
    </row>
    <row r="312" spans="1:5" x14ac:dyDescent="0.2">
      <c r="A312" s="6" t="s">
        <v>400</v>
      </c>
      <c r="B312" s="6" t="s">
        <v>2324</v>
      </c>
      <c r="C312" s="7">
        <v>1.1509803128863856</v>
      </c>
      <c r="D312" s="7">
        <f t="shared" si="4"/>
        <v>0.20286315688970294</v>
      </c>
      <c r="E312" s="10">
        <v>5.2454023231564097E-2</v>
      </c>
    </row>
    <row r="313" spans="1:5" x14ac:dyDescent="0.2">
      <c r="A313" s="6" t="s">
        <v>534</v>
      </c>
      <c r="B313" s="6" t="s">
        <v>2458</v>
      </c>
      <c r="C313" s="7">
        <v>1.1509318540627451</v>
      </c>
      <c r="D313" s="7">
        <f t="shared" si="4"/>
        <v>0.20280241495039916</v>
      </c>
      <c r="E313" s="10">
        <v>0.79594569220385403</v>
      </c>
    </row>
    <row r="314" spans="1:5" x14ac:dyDescent="0.2">
      <c r="A314" s="6" t="s">
        <v>156</v>
      </c>
      <c r="B314" s="6" t="s">
        <v>2080</v>
      </c>
      <c r="C314" s="7">
        <v>1.1504360391918915</v>
      </c>
      <c r="D314" s="7">
        <f t="shared" si="4"/>
        <v>0.20218077625582681</v>
      </c>
      <c r="E314" s="10">
        <v>0.33434757846220903</v>
      </c>
    </row>
    <row r="315" spans="1:5" x14ac:dyDescent="0.2">
      <c r="A315" s="6" t="s">
        <v>78</v>
      </c>
      <c r="B315" s="6" t="s">
        <v>2002</v>
      </c>
      <c r="C315" s="7">
        <v>1.1480942340394094</v>
      </c>
      <c r="D315" s="7">
        <f t="shared" si="4"/>
        <v>0.19924106135319028</v>
      </c>
      <c r="E315" s="10">
        <v>0.137485207595023</v>
      </c>
    </row>
    <row r="316" spans="1:5" x14ac:dyDescent="0.2">
      <c r="A316" s="6" t="s">
        <v>1336</v>
      </c>
      <c r="B316" s="6" t="s">
        <v>3260</v>
      </c>
      <c r="C316" s="7">
        <v>1.1476097633929514</v>
      </c>
      <c r="D316" s="7">
        <f t="shared" si="4"/>
        <v>0.19863214712883145</v>
      </c>
      <c r="E316" s="10">
        <v>4.4957832993877601E-2</v>
      </c>
    </row>
    <row r="317" spans="1:5" x14ac:dyDescent="0.2">
      <c r="A317" s="6" t="s">
        <v>1636</v>
      </c>
      <c r="B317" s="6" t="s">
        <v>3560</v>
      </c>
      <c r="C317" s="7">
        <v>1.1474130324899017</v>
      </c>
      <c r="D317" s="7">
        <f t="shared" si="4"/>
        <v>0.19838480954297061</v>
      </c>
      <c r="E317" s="10">
        <v>0.276226452440889</v>
      </c>
    </row>
    <row r="318" spans="1:5" x14ac:dyDescent="0.2">
      <c r="A318" s="6" t="s">
        <v>124</v>
      </c>
      <c r="B318" s="6" t="s">
        <v>2048</v>
      </c>
      <c r="C318" s="7">
        <v>1.1469676857811024</v>
      </c>
      <c r="D318" s="7">
        <f t="shared" si="4"/>
        <v>0.19782474600058342</v>
      </c>
      <c r="E318" s="10">
        <v>0.223875188604854</v>
      </c>
    </row>
    <row r="319" spans="1:5" x14ac:dyDescent="0.2">
      <c r="A319" s="6" t="s">
        <v>41</v>
      </c>
      <c r="B319" s="6" t="s">
        <v>1965</v>
      </c>
      <c r="C319" s="7">
        <v>1.1469094985532307</v>
      </c>
      <c r="D319" s="7">
        <f t="shared" si="4"/>
        <v>0.19775155426592128</v>
      </c>
      <c r="E319" s="10">
        <v>0.137485207595023</v>
      </c>
    </row>
    <row r="320" spans="1:5" x14ac:dyDescent="0.2">
      <c r="A320" s="6" t="s">
        <v>544</v>
      </c>
      <c r="B320" s="6" t="s">
        <v>2468</v>
      </c>
      <c r="C320" s="7">
        <v>1.1468331451163902</v>
      </c>
      <c r="D320" s="7">
        <f t="shared" si="4"/>
        <v>0.19765550624150213</v>
      </c>
      <c r="E320" s="10">
        <v>0.137485207595023</v>
      </c>
    </row>
    <row r="321" spans="1:5" x14ac:dyDescent="0.2">
      <c r="A321" s="6" t="s">
        <v>402</v>
      </c>
      <c r="B321" s="6" t="s">
        <v>2326</v>
      </c>
      <c r="C321" s="7">
        <v>1.1462680419044575</v>
      </c>
      <c r="D321" s="7">
        <f t="shared" si="4"/>
        <v>0.19694444157277816</v>
      </c>
      <c r="E321" s="10">
        <v>4.4957832993877601E-2</v>
      </c>
    </row>
    <row r="322" spans="1:5" x14ac:dyDescent="0.2">
      <c r="A322" s="6" t="s">
        <v>413</v>
      </c>
      <c r="B322" s="6" t="s">
        <v>2337</v>
      </c>
      <c r="C322" s="7">
        <v>1.1462388384488806</v>
      </c>
      <c r="D322" s="7">
        <f t="shared" si="4"/>
        <v>0.19690768558229371</v>
      </c>
      <c r="E322" s="10">
        <v>0.42624607772456602</v>
      </c>
    </row>
    <row r="323" spans="1:5" x14ac:dyDescent="0.2">
      <c r="A323" s="6" t="s">
        <v>77</v>
      </c>
      <c r="B323" s="6" t="s">
        <v>2001</v>
      </c>
      <c r="C323" s="7">
        <v>1.1461601137873727</v>
      </c>
      <c r="D323" s="7">
        <f t="shared" ref="D323:D386" si="5">LOG(C323,2)</f>
        <v>0.19680859665304168</v>
      </c>
      <c r="E323" s="10">
        <v>0.18132084872568299</v>
      </c>
    </row>
    <row r="324" spans="1:5" x14ac:dyDescent="0.2">
      <c r="A324" s="6" t="s">
        <v>743</v>
      </c>
      <c r="B324" s="6" t="s">
        <v>2667</v>
      </c>
      <c r="C324" s="7">
        <v>1.1456387231112197</v>
      </c>
      <c r="D324" s="7">
        <f t="shared" si="5"/>
        <v>0.19615216228915394</v>
      </c>
      <c r="E324" s="10">
        <v>9.5067793554824795E-2</v>
      </c>
    </row>
    <row r="325" spans="1:5" x14ac:dyDescent="0.2">
      <c r="A325" s="6" t="s">
        <v>397</v>
      </c>
      <c r="B325" s="6" t="s">
        <v>2321</v>
      </c>
      <c r="C325" s="7">
        <v>1.1455198003548925</v>
      </c>
      <c r="D325" s="7">
        <f t="shared" si="5"/>
        <v>0.1960023958987458</v>
      </c>
      <c r="E325" s="10">
        <v>0.20622781139253499</v>
      </c>
    </row>
    <row r="326" spans="1:5" x14ac:dyDescent="0.2">
      <c r="A326" s="6" t="s">
        <v>459</v>
      </c>
      <c r="B326" s="6" t="s">
        <v>2383</v>
      </c>
      <c r="C326" s="7">
        <v>1.1445091684992665</v>
      </c>
      <c r="D326" s="7">
        <f t="shared" si="5"/>
        <v>0.1947290201635366</v>
      </c>
      <c r="E326" s="10">
        <v>0.158256335437363</v>
      </c>
    </row>
    <row r="327" spans="1:5" x14ac:dyDescent="0.2">
      <c r="A327" s="6" t="s">
        <v>653</v>
      </c>
      <c r="B327" s="6" t="s">
        <v>2577</v>
      </c>
      <c r="C327" s="7">
        <v>1.1442867589478865</v>
      </c>
      <c r="D327" s="7">
        <f t="shared" si="5"/>
        <v>0.19444863766723408</v>
      </c>
      <c r="E327" s="10">
        <v>0.112766643783223</v>
      </c>
    </row>
    <row r="328" spans="1:5" x14ac:dyDescent="0.2">
      <c r="A328" s="6" t="s">
        <v>223</v>
      </c>
      <c r="B328" s="6" t="s">
        <v>2147</v>
      </c>
      <c r="C328" s="7">
        <v>1.1442708135818951</v>
      </c>
      <c r="D328" s="7">
        <f t="shared" si="5"/>
        <v>0.19442853391217249</v>
      </c>
      <c r="E328" s="10">
        <v>0.20679118059790699</v>
      </c>
    </row>
    <row r="329" spans="1:5" x14ac:dyDescent="0.2">
      <c r="A329" s="6" t="s">
        <v>1375</v>
      </c>
      <c r="B329" s="6" t="s">
        <v>3299</v>
      </c>
      <c r="C329" s="7">
        <v>1.1438749058564863</v>
      </c>
      <c r="D329" s="7">
        <f t="shared" si="5"/>
        <v>0.19392928763345474</v>
      </c>
      <c r="E329" s="10">
        <v>0.27198127308852499</v>
      </c>
    </row>
    <row r="330" spans="1:5" x14ac:dyDescent="0.2">
      <c r="A330" s="6" t="s">
        <v>1029</v>
      </c>
      <c r="B330" s="6" t="s">
        <v>2953</v>
      </c>
      <c r="C330" s="7">
        <v>1.1437394693748069</v>
      </c>
      <c r="D330" s="7">
        <f t="shared" si="5"/>
        <v>0.19375846029225746</v>
      </c>
      <c r="E330" s="10">
        <v>7.4705933312130504E-2</v>
      </c>
    </row>
    <row r="331" spans="1:5" x14ac:dyDescent="0.2">
      <c r="A331" s="6" t="s">
        <v>187</v>
      </c>
      <c r="B331" s="6" t="s">
        <v>2111</v>
      </c>
      <c r="C331" s="7">
        <v>1.143455645351688</v>
      </c>
      <c r="D331" s="7">
        <f t="shared" si="5"/>
        <v>0.19340040468947645</v>
      </c>
      <c r="E331" s="10">
        <v>0.223875188604854</v>
      </c>
    </row>
    <row r="332" spans="1:5" x14ac:dyDescent="0.2">
      <c r="A332" s="6" t="s">
        <v>1388</v>
      </c>
      <c r="B332" s="6" t="s">
        <v>3312</v>
      </c>
      <c r="C332" s="7">
        <v>1.1434233406831866</v>
      </c>
      <c r="D332" s="7">
        <f t="shared" si="5"/>
        <v>0.19335964539671793</v>
      </c>
      <c r="E332" s="10">
        <v>0.102312731696148</v>
      </c>
    </row>
    <row r="333" spans="1:5" x14ac:dyDescent="0.2">
      <c r="A333" s="6" t="s">
        <v>362</v>
      </c>
      <c r="B333" s="6" t="s">
        <v>2286</v>
      </c>
      <c r="C333" s="7">
        <v>1.1433756795878565</v>
      </c>
      <c r="D333" s="7">
        <f t="shared" si="5"/>
        <v>0.19329950856328693</v>
      </c>
      <c r="E333" s="10">
        <v>0.26531523073461799</v>
      </c>
    </row>
    <row r="334" spans="1:5" x14ac:dyDescent="0.2">
      <c r="A334" s="6" t="s">
        <v>1024</v>
      </c>
      <c r="B334" s="6" t="s">
        <v>2948</v>
      </c>
      <c r="C334" s="7">
        <v>1.1429669347067899</v>
      </c>
      <c r="D334" s="7">
        <f t="shared" si="5"/>
        <v>0.1927836679228693</v>
      </c>
      <c r="E334" s="10">
        <v>0.37793284843104902</v>
      </c>
    </row>
    <row r="335" spans="1:5" x14ac:dyDescent="0.2">
      <c r="A335" s="6" t="s">
        <v>686</v>
      </c>
      <c r="B335" s="6" t="s">
        <v>2610</v>
      </c>
      <c r="C335" s="7">
        <v>1.1418846177051587</v>
      </c>
      <c r="D335" s="7">
        <f t="shared" si="5"/>
        <v>0.19141688023282133</v>
      </c>
      <c r="E335" s="10">
        <v>0.41245562278506998</v>
      </c>
    </row>
    <row r="336" spans="1:5" x14ac:dyDescent="0.2">
      <c r="A336" s="6" t="s">
        <v>610</v>
      </c>
      <c r="B336" s="6" t="s">
        <v>2534</v>
      </c>
      <c r="C336" s="7">
        <v>1.1410289878320079</v>
      </c>
      <c r="D336" s="7">
        <f t="shared" si="5"/>
        <v>0.19033544374776326</v>
      </c>
      <c r="E336" s="10">
        <v>0.53280759715570702</v>
      </c>
    </row>
    <row r="337" spans="1:5" x14ac:dyDescent="0.2">
      <c r="A337" s="6" t="s">
        <v>693</v>
      </c>
      <c r="B337" s="6" t="s">
        <v>2617</v>
      </c>
      <c r="C337" s="7">
        <v>1.140708337404494</v>
      </c>
      <c r="D337" s="7">
        <f t="shared" si="5"/>
        <v>0.18992996255625008</v>
      </c>
      <c r="E337" s="10">
        <v>0.27463046065646801</v>
      </c>
    </row>
    <row r="338" spans="1:5" x14ac:dyDescent="0.2">
      <c r="A338" s="6" t="s">
        <v>282</v>
      </c>
      <c r="B338" s="6" t="s">
        <v>2206</v>
      </c>
      <c r="C338" s="7">
        <v>1.1404896146064805</v>
      </c>
      <c r="D338" s="7">
        <f t="shared" si="5"/>
        <v>0.18965330940853684</v>
      </c>
      <c r="E338" s="10">
        <v>0.15918913844077101</v>
      </c>
    </row>
    <row r="339" spans="1:5" x14ac:dyDescent="0.2">
      <c r="A339" s="6" t="s">
        <v>352</v>
      </c>
      <c r="B339" s="6" t="s">
        <v>2276</v>
      </c>
      <c r="C339" s="7">
        <v>1.1403217988823073</v>
      </c>
      <c r="D339" s="7">
        <f t="shared" si="5"/>
        <v>0.18944101047662795</v>
      </c>
      <c r="E339" s="10">
        <v>0.39797284610192701</v>
      </c>
    </row>
    <row r="340" spans="1:5" x14ac:dyDescent="0.2">
      <c r="A340" s="6" t="s">
        <v>983</v>
      </c>
      <c r="B340" s="6" t="s">
        <v>2907</v>
      </c>
      <c r="C340" s="7">
        <v>1.1396931477102428</v>
      </c>
      <c r="D340" s="7">
        <f t="shared" si="5"/>
        <v>0.18864544380481726</v>
      </c>
      <c r="E340" s="10">
        <v>0.37793284843104902</v>
      </c>
    </row>
    <row r="341" spans="1:5" x14ac:dyDescent="0.2">
      <c r="A341" s="6" t="s">
        <v>1106</v>
      </c>
      <c r="B341" s="6" t="s">
        <v>3030</v>
      </c>
      <c r="C341" s="7">
        <v>1.139431434967962</v>
      </c>
      <c r="D341" s="7">
        <f t="shared" si="5"/>
        <v>0.18831411336333537</v>
      </c>
      <c r="E341" s="10">
        <v>0.27463046065646801</v>
      </c>
    </row>
    <row r="342" spans="1:5" x14ac:dyDescent="0.2">
      <c r="A342" s="6" t="s">
        <v>1746</v>
      </c>
      <c r="B342" s="6" t="s">
        <v>3670</v>
      </c>
      <c r="C342" s="7">
        <v>1.1387800591059278</v>
      </c>
      <c r="D342" s="7">
        <f t="shared" si="5"/>
        <v>0.18748913574035087</v>
      </c>
      <c r="E342" s="10">
        <v>0.331471742929067</v>
      </c>
    </row>
    <row r="343" spans="1:5" x14ac:dyDescent="0.2">
      <c r="A343" s="6" t="s">
        <v>350</v>
      </c>
      <c r="B343" s="6" t="s">
        <v>2274</v>
      </c>
      <c r="C343" s="7">
        <v>1.1385687257471679</v>
      </c>
      <c r="D343" s="7">
        <f t="shared" si="5"/>
        <v>0.18722137737890854</v>
      </c>
      <c r="E343" s="10">
        <v>0.22371476183711</v>
      </c>
    </row>
    <row r="344" spans="1:5" x14ac:dyDescent="0.2">
      <c r="A344" s="6" t="s">
        <v>988</v>
      </c>
      <c r="B344" s="6" t="s">
        <v>2912</v>
      </c>
      <c r="C344" s="7">
        <v>1.1384659693265446</v>
      </c>
      <c r="D344" s="7">
        <f t="shared" si="5"/>
        <v>0.18709116752407048</v>
      </c>
      <c r="E344" s="10">
        <v>7.4705933312130504E-2</v>
      </c>
    </row>
    <row r="345" spans="1:5" x14ac:dyDescent="0.2">
      <c r="A345" s="6" t="s">
        <v>1282</v>
      </c>
      <c r="B345" s="6" t="s">
        <v>3206</v>
      </c>
      <c r="C345" s="7">
        <v>1.1379751198725365</v>
      </c>
      <c r="D345" s="7">
        <f t="shared" si="5"/>
        <v>0.18646901561558932</v>
      </c>
      <c r="E345" s="10">
        <v>0.38321635822707301</v>
      </c>
    </row>
    <row r="346" spans="1:5" x14ac:dyDescent="0.2">
      <c r="A346" s="6" t="s">
        <v>132</v>
      </c>
      <c r="B346" s="6" t="s">
        <v>2056</v>
      </c>
      <c r="C346" s="7">
        <v>1.1378721016278648</v>
      </c>
      <c r="D346" s="7">
        <f t="shared" si="5"/>
        <v>0.18633840587218789</v>
      </c>
      <c r="E346" s="10">
        <v>0.228858717213723</v>
      </c>
    </row>
    <row r="347" spans="1:5" x14ac:dyDescent="0.2">
      <c r="A347" s="6" t="s">
        <v>1379</v>
      </c>
      <c r="B347" s="6" t="s">
        <v>3303</v>
      </c>
      <c r="C347" s="7">
        <v>1.1371248995578493</v>
      </c>
      <c r="D347" s="7">
        <f t="shared" si="5"/>
        <v>0.18539072571335394</v>
      </c>
      <c r="E347" s="10">
        <v>0.31018677089685998</v>
      </c>
    </row>
    <row r="348" spans="1:5" x14ac:dyDescent="0.2">
      <c r="A348" s="6" t="s">
        <v>198</v>
      </c>
      <c r="B348" s="6" t="s">
        <v>2122</v>
      </c>
      <c r="C348" s="7">
        <v>1.1370406379529736</v>
      </c>
      <c r="D348" s="7">
        <f t="shared" si="5"/>
        <v>0.18528381722534631</v>
      </c>
      <c r="E348" s="10">
        <v>0.26531523073461799</v>
      </c>
    </row>
    <row r="349" spans="1:5" x14ac:dyDescent="0.2">
      <c r="A349" s="6" t="s">
        <v>576</v>
      </c>
      <c r="B349" s="6" t="s">
        <v>2500</v>
      </c>
      <c r="C349" s="7">
        <v>1.1363022246168233</v>
      </c>
      <c r="D349" s="7">
        <f t="shared" si="5"/>
        <v>0.18434660241873257</v>
      </c>
      <c r="E349" s="10">
        <v>0.35214549424150399</v>
      </c>
    </row>
    <row r="350" spans="1:5" x14ac:dyDescent="0.2">
      <c r="A350" s="6" t="s">
        <v>840</v>
      </c>
      <c r="B350" s="6" t="s">
        <v>2764</v>
      </c>
      <c r="C350" s="7">
        <v>1.1362888997998686</v>
      </c>
      <c r="D350" s="7">
        <f t="shared" si="5"/>
        <v>0.1843296845956055</v>
      </c>
      <c r="E350" s="10">
        <v>0.41433967866133298</v>
      </c>
    </row>
    <row r="351" spans="1:5" x14ac:dyDescent="0.2">
      <c r="A351" s="6" t="s">
        <v>1504</v>
      </c>
      <c r="B351" s="6" t="s">
        <v>3428</v>
      </c>
      <c r="C351" s="7">
        <v>1.1361168957830496</v>
      </c>
      <c r="D351" s="7">
        <f t="shared" si="5"/>
        <v>0.18411128228116505</v>
      </c>
      <c r="E351" s="10">
        <v>0.31050130418688199</v>
      </c>
    </row>
    <row r="352" spans="1:5" x14ac:dyDescent="0.2">
      <c r="A352" s="6" t="s">
        <v>1608</v>
      </c>
      <c r="B352" s="6" t="s">
        <v>3532</v>
      </c>
      <c r="C352" s="7">
        <v>1.1349785478854439</v>
      </c>
      <c r="D352" s="7">
        <f t="shared" si="5"/>
        <v>0.18266502954106661</v>
      </c>
      <c r="E352" s="10">
        <v>0.29850025147313902</v>
      </c>
    </row>
    <row r="353" spans="1:5" x14ac:dyDescent="0.2">
      <c r="A353" s="6" t="s">
        <v>300</v>
      </c>
      <c r="B353" s="6" t="s">
        <v>2224</v>
      </c>
      <c r="C353" s="7">
        <v>1.1346029491292038</v>
      </c>
      <c r="D353" s="7">
        <f t="shared" si="5"/>
        <v>0.18218751906730621</v>
      </c>
      <c r="E353" s="10">
        <v>0.35214549424150399</v>
      </c>
    </row>
    <row r="354" spans="1:5" x14ac:dyDescent="0.2">
      <c r="A354" s="6" t="s">
        <v>1557</v>
      </c>
      <c r="B354" s="6" t="s">
        <v>3481</v>
      </c>
      <c r="C354" s="7">
        <v>1.1343670143283231</v>
      </c>
      <c r="D354" s="7">
        <f t="shared" si="5"/>
        <v>0.18188748691711254</v>
      </c>
      <c r="E354" s="10">
        <v>0.37793284843104902</v>
      </c>
    </row>
    <row r="355" spans="1:5" x14ac:dyDescent="0.2">
      <c r="A355" s="6" t="s">
        <v>69</v>
      </c>
      <c r="B355" s="6" t="s">
        <v>1993</v>
      </c>
      <c r="C355" s="7">
        <v>1.1338065302587492</v>
      </c>
      <c r="D355" s="7">
        <f t="shared" si="5"/>
        <v>0.18117448362328636</v>
      </c>
      <c r="E355" s="10">
        <v>0.36191030294452198</v>
      </c>
    </row>
    <row r="356" spans="1:5" x14ac:dyDescent="0.2">
      <c r="A356" s="6" t="s">
        <v>1697</v>
      </c>
      <c r="B356" s="6" t="s">
        <v>3621</v>
      </c>
      <c r="C356" s="7">
        <v>1.1335813461472903</v>
      </c>
      <c r="D356" s="7">
        <f t="shared" si="5"/>
        <v>0.18088792303492179</v>
      </c>
      <c r="E356" s="10">
        <v>0.158256335437363</v>
      </c>
    </row>
    <row r="357" spans="1:5" x14ac:dyDescent="0.2">
      <c r="A357" s="6" t="s">
        <v>387</v>
      </c>
      <c r="B357" s="6" t="s">
        <v>2311</v>
      </c>
      <c r="C357" s="7">
        <v>1.1335661181245471</v>
      </c>
      <c r="D357" s="7">
        <f t="shared" si="5"/>
        <v>0.18086854238744227</v>
      </c>
      <c r="E357" s="10">
        <v>0.25076068384665701</v>
      </c>
    </row>
    <row r="358" spans="1:5" x14ac:dyDescent="0.2">
      <c r="A358" s="6" t="s">
        <v>318</v>
      </c>
      <c r="B358" s="6" t="s">
        <v>2242</v>
      </c>
      <c r="C358" s="7">
        <v>1.1330287220945099</v>
      </c>
      <c r="D358" s="7">
        <f t="shared" si="5"/>
        <v>0.18018443370749787</v>
      </c>
      <c r="E358" s="10">
        <v>0.13599063654426299</v>
      </c>
    </row>
    <row r="359" spans="1:5" x14ac:dyDescent="0.2">
      <c r="A359" s="6" t="s">
        <v>426</v>
      </c>
      <c r="B359" s="6" t="s">
        <v>2350</v>
      </c>
      <c r="C359" s="7">
        <v>1.1328059823454379</v>
      </c>
      <c r="D359" s="7">
        <f t="shared" si="5"/>
        <v>0.17990078942241355</v>
      </c>
      <c r="E359" s="10">
        <v>0.18132084872568299</v>
      </c>
    </row>
    <row r="360" spans="1:5" x14ac:dyDescent="0.2">
      <c r="A360" s="6" t="s">
        <v>1274</v>
      </c>
      <c r="B360" s="6" t="s">
        <v>3198</v>
      </c>
      <c r="C360" s="7">
        <v>1.1323734419620972</v>
      </c>
      <c r="D360" s="7">
        <f t="shared" si="5"/>
        <v>0.17934981861019617</v>
      </c>
      <c r="E360" s="10">
        <v>0.44096536063897301</v>
      </c>
    </row>
    <row r="361" spans="1:5" x14ac:dyDescent="0.2">
      <c r="A361" s="6" t="s">
        <v>1806</v>
      </c>
      <c r="B361" s="6" t="s">
        <v>3730</v>
      </c>
      <c r="C361" s="7">
        <v>1.1323267701379249</v>
      </c>
      <c r="D361" s="7">
        <f t="shared" si="5"/>
        <v>0.17929035536739488</v>
      </c>
      <c r="E361" s="10">
        <v>0.16717378923110501</v>
      </c>
    </row>
    <row r="362" spans="1:5" x14ac:dyDescent="0.2">
      <c r="A362" s="6" t="s">
        <v>1690</v>
      </c>
      <c r="B362" s="6" t="s">
        <v>3614</v>
      </c>
      <c r="C362" s="7">
        <v>1.1320803626897846</v>
      </c>
      <c r="D362" s="7">
        <f t="shared" si="5"/>
        <v>0.17897637401685093</v>
      </c>
      <c r="E362" s="10">
        <v>0.13599063654426299</v>
      </c>
    </row>
    <row r="363" spans="1:5" x14ac:dyDescent="0.2">
      <c r="A363" s="6" t="s">
        <v>939</v>
      </c>
      <c r="B363" s="6" t="s">
        <v>2863</v>
      </c>
      <c r="C363" s="7">
        <v>1.131795273227953</v>
      </c>
      <c r="D363" s="7">
        <f t="shared" si="5"/>
        <v>0.17861301734792193</v>
      </c>
      <c r="E363" s="10">
        <v>0.50152136769331401</v>
      </c>
    </row>
    <row r="364" spans="1:5" x14ac:dyDescent="0.2">
      <c r="A364" s="6" t="s">
        <v>1470</v>
      </c>
      <c r="B364" s="6" t="s">
        <v>3394</v>
      </c>
      <c r="C364" s="7">
        <v>1.1313559622819436</v>
      </c>
      <c r="D364" s="7">
        <f t="shared" si="5"/>
        <v>0.17805292068161688</v>
      </c>
      <c r="E364" s="10">
        <v>0.13599063654426299</v>
      </c>
    </row>
    <row r="365" spans="1:5" x14ac:dyDescent="0.2">
      <c r="A365" s="6" t="s">
        <v>594</v>
      </c>
      <c r="B365" s="6" t="s">
        <v>2518</v>
      </c>
      <c r="C365" s="7">
        <v>1.1306528006738308</v>
      </c>
      <c r="D365" s="7">
        <f t="shared" si="5"/>
        <v>0.17715597650150827</v>
      </c>
      <c r="E365" s="10">
        <v>1</v>
      </c>
    </row>
    <row r="366" spans="1:5" x14ac:dyDescent="0.2">
      <c r="A366" s="6" t="s">
        <v>969</v>
      </c>
      <c r="B366" s="6" t="s">
        <v>2893</v>
      </c>
      <c r="C366" s="7">
        <v>1.130594012317951</v>
      </c>
      <c r="D366" s="7">
        <f t="shared" si="5"/>
        <v>0.17708096154160063</v>
      </c>
      <c r="E366" s="10">
        <v>0.47476900631209001</v>
      </c>
    </row>
    <row r="367" spans="1:5" x14ac:dyDescent="0.2">
      <c r="A367" s="6" t="s">
        <v>1038</v>
      </c>
      <c r="B367" s="6" t="s">
        <v>2962</v>
      </c>
      <c r="C367" s="7">
        <v>1.1301455923417025</v>
      </c>
      <c r="D367" s="7">
        <f t="shared" si="5"/>
        <v>0.17650864150693596</v>
      </c>
      <c r="E367" s="10">
        <v>0.34328807582058501</v>
      </c>
    </row>
    <row r="368" spans="1:5" x14ac:dyDescent="0.2">
      <c r="A368" s="6" t="s">
        <v>645</v>
      </c>
      <c r="B368" s="6" t="s">
        <v>2569</v>
      </c>
      <c r="C368" s="7">
        <v>1.1286432045665951</v>
      </c>
      <c r="D368" s="7">
        <f t="shared" si="5"/>
        <v>0.1745894822519963</v>
      </c>
      <c r="E368" s="10">
        <v>0.393546294026548</v>
      </c>
    </row>
    <row r="369" spans="1:5" x14ac:dyDescent="0.2">
      <c r="A369" s="6" t="s">
        <v>104</v>
      </c>
      <c r="B369" s="6" t="s">
        <v>2028</v>
      </c>
      <c r="C369" s="7">
        <v>1.1284966145577955</v>
      </c>
      <c r="D369" s="7">
        <f t="shared" si="5"/>
        <v>0.17440209051202124</v>
      </c>
      <c r="E369" s="10">
        <v>0.20700086945792101</v>
      </c>
    </row>
    <row r="370" spans="1:5" x14ac:dyDescent="0.2">
      <c r="A370" s="6" t="s">
        <v>328</v>
      </c>
      <c r="B370" s="6" t="s">
        <v>2252</v>
      </c>
      <c r="C370" s="7">
        <v>1.1281384147104205</v>
      </c>
      <c r="D370" s="7">
        <f t="shared" si="5"/>
        <v>0.17394408720967705</v>
      </c>
      <c r="E370" s="10">
        <v>0.14085819769660199</v>
      </c>
    </row>
    <row r="371" spans="1:5" x14ac:dyDescent="0.2">
      <c r="A371" s="6" t="s">
        <v>493</v>
      </c>
      <c r="B371" s="6" t="s">
        <v>2417</v>
      </c>
      <c r="C371" s="7">
        <v>1.1276904723642789</v>
      </c>
      <c r="D371" s="7">
        <f t="shared" si="5"/>
        <v>0.17337113221864967</v>
      </c>
      <c r="E371" s="10">
        <v>0.18132084872568299</v>
      </c>
    </row>
    <row r="372" spans="1:5" x14ac:dyDescent="0.2">
      <c r="A372" s="6" t="s">
        <v>1841</v>
      </c>
      <c r="B372" s="6" t="s">
        <v>3765</v>
      </c>
      <c r="C372" s="7">
        <v>1.1274696060724338</v>
      </c>
      <c r="D372" s="7">
        <f t="shared" si="5"/>
        <v>0.17308854234131904</v>
      </c>
      <c r="E372" s="10">
        <v>0.57482453734060901</v>
      </c>
    </row>
    <row r="373" spans="1:5" x14ac:dyDescent="0.2">
      <c r="A373" s="6" t="s">
        <v>98</v>
      </c>
      <c r="B373" s="6" t="s">
        <v>2022</v>
      </c>
      <c r="C373" s="7">
        <v>1.1267268312715386</v>
      </c>
      <c r="D373" s="7">
        <f t="shared" si="5"/>
        <v>0.17213778441909069</v>
      </c>
      <c r="E373" s="10">
        <v>0.248401043349506</v>
      </c>
    </row>
    <row r="374" spans="1:5" x14ac:dyDescent="0.2">
      <c r="A374" s="6" t="s">
        <v>1596</v>
      </c>
      <c r="B374" s="6" t="s">
        <v>3520</v>
      </c>
      <c r="C374" s="7">
        <v>1.1266876402620307</v>
      </c>
      <c r="D374" s="7">
        <f t="shared" si="5"/>
        <v>0.17208760219492872</v>
      </c>
      <c r="E374" s="10">
        <v>0.30234627874483899</v>
      </c>
    </row>
    <row r="375" spans="1:5" x14ac:dyDescent="0.2">
      <c r="A375" s="6" t="s">
        <v>189</v>
      </c>
      <c r="B375" s="6" t="s">
        <v>2113</v>
      </c>
      <c r="C375" s="7">
        <v>1.1262731202666774</v>
      </c>
      <c r="D375" s="7">
        <f t="shared" si="5"/>
        <v>0.1715567221557634</v>
      </c>
      <c r="E375" s="10">
        <v>0.55928690459277497</v>
      </c>
    </row>
    <row r="376" spans="1:5" x14ac:dyDescent="0.2">
      <c r="A376" s="6" t="s">
        <v>142</v>
      </c>
      <c r="B376" s="6" t="s">
        <v>2066</v>
      </c>
      <c r="C376" s="7">
        <v>1.1262181183460453</v>
      </c>
      <c r="D376" s="7">
        <f t="shared" si="5"/>
        <v>0.17148626594550989</v>
      </c>
      <c r="E376" s="10">
        <v>0.118692251578022</v>
      </c>
    </row>
    <row r="377" spans="1:5" x14ac:dyDescent="0.2">
      <c r="A377" s="6" t="s">
        <v>817</v>
      </c>
      <c r="B377" s="6" t="s">
        <v>2741</v>
      </c>
      <c r="C377" s="7">
        <v>1.1259137916383481</v>
      </c>
      <c r="D377" s="7">
        <f t="shared" si="5"/>
        <v>0.17109636814891044</v>
      </c>
      <c r="E377" s="10">
        <v>0.62100260837376398</v>
      </c>
    </row>
    <row r="378" spans="1:5" x14ac:dyDescent="0.2">
      <c r="A378" s="6" t="s">
        <v>1093</v>
      </c>
      <c r="B378" s="6" t="s">
        <v>3017</v>
      </c>
      <c r="C378" s="7">
        <v>1.1257433721030137</v>
      </c>
      <c r="D378" s="7">
        <f t="shared" si="5"/>
        <v>0.17087798373148999</v>
      </c>
      <c r="E378" s="10">
        <v>0.393546294026548</v>
      </c>
    </row>
    <row r="379" spans="1:5" x14ac:dyDescent="0.2">
      <c r="A379" s="6" t="s">
        <v>284</v>
      </c>
      <c r="B379" s="6" t="s">
        <v>2208</v>
      </c>
      <c r="C379" s="7">
        <v>1.1255819989035396</v>
      </c>
      <c r="D379" s="7">
        <f t="shared" si="5"/>
        <v>0.17067116128102539</v>
      </c>
      <c r="E379" s="10">
        <v>0.27964345229638699</v>
      </c>
    </row>
    <row r="380" spans="1:5" x14ac:dyDescent="0.2">
      <c r="A380" s="6" t="s">
        <v>175</v>
      </c>
      <c r="B380" s="6" t="s">
        <v>2099</v>
      </c>
      <c r="C380" s="7">
        <v>1.1255029216139802</v>
      </c>
      <c r="D380" s="7">
        <f t="shared" si="5"/>
        <v>0.1705698017876528</v>
      </c>
      <c r="E380" s="10">
        <v>0.200608547077326</v>
      </c>
    </row>
    <row r="381" spans="1:5" x14ac:dyDescent="0.2">
      <c r="A381" s="6" t="s">
        <v>214</v>
      </c>
      <c r="B381" s="6" t="s">
        <v>2138</v>
      </c>
      <c r="C381" s="7">
        <v>1.1254810689594359</v>
      </c>
      <c r="D381" s="7">
        <f t="shared" si="5"/>
        <v>0.17054179029003716</v>
      </c>
      <c r="E381" s="10">
        <v>0.331471742929067</v>
      </c>
    </row>
    <row r="382" spans="1:5" x14ac:dyDescent="0.2">
      <c r="A382" s="6" t="s">
        <v>245</v>
      </c>
      <c r="B382" s="6" t="s">
        <v>2169</v>
      </c>
      <c r="C382" s="7">
        <v>1.1254253482536238</v>
      </c>
      <c r="D382" s="7">
        <f t="shared" si="5"/>
        <v>0.17047036307711391</v>
      </c>
      <c r="E382" s="10">
        <v>4.4957832993877601E-2</v>
      </c>
    </row>
    <row r="383" spans="1:5" x14ac:dyDescent="0.2">
      <c r="A383" s="6" t="s">
        <v>744</v>
      </c>
      <c r="B383" s="6" t="s">
        <v>2668</v>
      </c>
      <c r="C383" s="7">
        <v>1.1246045648464018</v>
      </c>
      <c r="D383" s="7">
        <f t="shared" si="5"/>
        <v>0.16941780800051384</v>
      </c>
      <c r="E383" s="10">
        <v>1</v>
      </c>
    </row>
    <row r="384" spans="1:5" x14ac:dyDescent="0.2">
      <c r="A384" s="6" t="s">
        <v>1406</v>
      </c>
      <c r="B384" s="6" t="s">
        <v>3330</v>
      </c>
      <c r="C384" s="7">
        <v>1.1244051564672868</v>
      </c>
      <c r="D384" s="7">
        <f t="shared" si="5"/>
        <v>0.16916197497525967</v>
      </c>
      <c r="E384" s="10">
        <v>0.41433967866133298</v>
      </c>
    </row>
    <row r="385" spans="1:5" x14ac:dyDescent="0.2">
      <c r="A385" s="6" t="s">
        <v>871</v>
      </c>
      <c r="B385" s="6" t="s">
        <v>2795</v>
      </c>
      <c r="C385" s="7">
        <v>1.1243750555420113</v>
      </c>
      <c r="D385" s="7">
        <f t="shared" si="5"/>
        <v>0.16912335274317872</v>
      </c>
      <c r="E385" s="10">
        <v>0.18132084872568299</v>
      </c>
    </row>
    <row r="386" spans="1:5" x14ac:dyDescent="0.2">
      <c r="A386" s="6" t="s">
        <v>1113</v>
      </c>
      <c r="B386" s="6" t="s">
        <v>3037</v>
      </c>
      <c r="C386" s="7">
        <v>1.1235515917564263</v>
      </c>
      <c r="D386" s="7">
        <f t="shared" si="5"/>
        <v>0.16806637237027991</v>
      </c>
      <c r="E386" s="10">
        <v>0.27198127308852499</v>
      </c>
    </row>
    <row r="387" spans="1:5" x14ac:dyDescent="0.2">
      <c r="A387" s="6" t="s">
        <v>1542</v>
      </c>
      <c r="B387" s="6" t="s">
        <v>3466</v>
      </c>
      <c r="C387" s="7">
        <v>1.1234272742765921</v>
      </c>
      <c r="D387" s="7">
        <f t="shared" ref="D387:D450" si="6">LOG(C387,2)</f>
        <v>0.16790673383113131</v>
      </c>
      <c r="E387" s="10">
        <v>0.47040132825367498</v>
      </c>
    </row>
    <row r="388" spans="1:5" x14ac:dyDescent="0.2">
      <c r="A388" s="6" t="s">
        <v>638</v>
      </c>
      <c r="B388" s="6" t="s">
        <v>2562</v>
      </c>
      <c r="C388" s="7">
        <v>1.1233398263805452</v>
      </c>
      <c r="D388" s="7">
        <f t="shared" si="6"/>
        <v>0.16779442967108749</v>
      </c>
      <c r="E388" s="10">
        <v>7.7675165926195597E-2</v>
      </c>
    </row>
    <row r="389" spans="1:5" x14ac:dyDescent="0.2">
      <c r="A389" s="6" t="s">
        <v>740</v>
      </c>
      <c r="B389" s="6" t="s">
        <v>2664</v>
      </c>
      <c r="C389" s="7">
        <v>1.1230248142337056</v>
      </c>
      <c r="D389" s="7">
        <f t="shared" si="6"/>
        <v>0.16738980572284012</v>
      </c>
      <c r="E389" s="10">
        <v>0.47476900631209001</v>
      </c>
    </row>
    <row r="390" spans="1:5" x14ac:dyDescent="0.2">
      <c r="A390" s="6" t="s">
        <v>1094</v>
      </c>
      <c r="B390" s="6" t="s">
        <v>3018</v>
      </c>
      <c r="C390" s="7">
        <v>1.1227117190879852</v>
      </c>
      <c r="D390" s="7">
        <f t="shared" si="6"/>
        <v>0.16698753162676372</v>
      </c>
      <c r="E390" s="10">
        <v>0.44096536063897301</v>
      </c>
    </row>
    <row r="391" spans="1:5" x14ac:dyDescent="0.2">
      <c r="A391" s="6" t="s">
        <v>152</v>
      </c>
      <c r="B391" s="6" t="s">
        <v>2076</v>
      </c>
      <c r="C391" s="7">
        <v>1.1224460717843889</v>
      </c>
      <c r="D391" s="7">
        <f t="shared" si="6"/>
        <v>0.1666461319702493</v>
      </c>
      <c r="E391" s="10">
        <v>0.29850025147313902</v>
      </c>
    </row>
    <row r="392" spans="1:5" x14ac:dyDescent="0.2">
      <c r="A392" s="6" t="s">
        <v>490</v>
      </c>
      <c r="B392" s="6" t="s">
        <v>2414</v>
      </c>
      <c r="C392" s="7">
        <v>1.1220505004967849</v>
      </c>
      <c r="D392" s="7">
        <f t="shared" si="6"/>
        <v>0.16613760925927623</v>
      </c>
      <c r="E392" s="10">
        <v>0.19898642305096401</v>
      </c>
    </row>
    <row r="393" spans="1:5" x14ac:dyDescent="0.2">
      <c r="A393" s="6" t="s">
        <v>228</v>
      </c>
      <c r="B393" s="6" t="s">
        <v>2152</v>
      </c>
      <c r="C393" s="7">
        <v>1.1219536920036071</v>
      </c>
      <c r="D393" s="7">
        <f t="shared" si="6"/>
        <v>0.16601313076357913</v>
      </c>
      <c r="E393" s="10">
        <v>7.6734548772111194E-2</v>
      </c>
    </row>
    <row r="394" spans="1:5" x14ac:dyDescent="0.2">
      <c r="A394" s="6" t="s">
        <v>828</v>
      </c>
      <c r="B394" s="6" t="s">
        <v>2752</v>
      </c>
      <c r="C394" s="7">
        <v>1.1211309976328341</v>
      </c>
      <c r="D394" s="7">
        <f t="shared" si="6"/>
        <v>0.16495485851234803</v>
      </c>
      <c r="E394" s="10">
        <v>0.57482453734060901</v>
      </c>
    </row>
    <row r="395" spans="1:5" x14ac:dyDescent="0.2">
      <c r="A395" s="6" t="s">
        <v>900</v>
      </c>
      <c r="B395" s="6" t="s">
        <v>2824</v>
      </c>
      <c r="C395" s="7">
        <v>1.1211283578187299</v>
      </c>
      <c r="D395" s="7">
        <f t="shared" si="6"/>
        <v>0.16495146153981874</v>
      </c>
      <c r="E395" s="10">
        <v>0.47040132825367498</v>
      </c>
    </row>
    <row r="396" spans="1:5" x14ac:dyDescent="0.2">
      <c r="A396" s="6" t="s">
        <v>266</v>
      </c>
      <c r="B396" s="6" t="s">
        <v>2190</v>
      </c>
      <c r="C396" s="7">
        <v>1.1202558231690951</v>
      </c>
      <c r="D396" s="7">
        <f t="shared" si="6"/>
        <v>0.16382822574089009</v>
      </c>
      <c r="E396" s="10">
        <v>0.30234627874483899</v>
      </c>
    </row>
    <row r="397" spans="1:5" x14ac:dyDescent="0.2">
      <c r="A397" s="6" t="s">
        <v>859</v>
      </c>
      <c r="B397" s="6" t="s">
        <v>2783</v>
      </c>
      <c r="C397" s="7">
        <v>1.1201585981828872</v>
      </c>
      <c r="D397" s="7">
        <f t="shared" si="6"/>
        <v>0.16370301140178936</v>
      </c>
      <c r="E397" s="10">
        <v>0.20622781139253499</v>
      </c>
    </row>
    <row r="398" spans="1:5" x14ac:dyDescent="0.2">
      <c r="A398" s="6" t="s">
        <v>715</v>
      </c>
      <c r="B398" s="6" t="s">
        <v>2639</v>
      </c>
      <c r="C398" s="7">
        <v>1.1197907448941917</v>
      </c>
      <c r="D398" s="7">
        <f t="shared" si="6"/>
        <v>0.16322916129282436</v>
      </c>
      <c r="E398" s="10">
        <v>0.234763662827669</v>
      </c>
    </row>
    <row r="399" spans="1:5" x14ac:dyDescent="0.2">
      <c r="A399" s="6" t="s">
        <v>1102</v>
      </c>
      <c r="B399" s="6" t="s">
        <v>3026</v>
      </c>
      <c r="C399" s="7">
        <v>1.1197402128860758</v>
      </c>
      <c r="D399" s="7">
        <f t="shared" si="6"/>
        <v>0.16316405634102715</v>
      </c>
      <c r="E399" s="10">
        <v>0.27463046065646801</v>
      </c>
    </row>
    <row r="400" spans="1:5" x14ac:dyDescent="0.2">
      <c r="A400" s="6" t="s">
        <v>649</v>
      </c>
      <c r="B400" s="6" t="s">
        <v>2573</v>
      </c>
      <c r="C400" s="7">
        <v>1.1196473135362826</v>
      </c>
      <c r="D400" s="7">
        <f t="shared" si="6"/>
        <v>0.16304435804875383</v>
      </c>
      <c r="E400" s="10">
        <v>0.42624607772456602</v>
      </c>
    </row>
    <row r="401" spans="1:5" x14ac:dyDescent="0.2">
      <c r="A401" s="6" t="s">
        <v>681</v>
      </c>
      <c r="B401" s="6" t="s">
        <v>2605</v>
      </c>
      <c r="C401" s="7">
        <v>1.11961355313024</v>
      </c>
      <c r="D401" s="7">
        <f t="shared" si="6"/>
        <v>0.16300085622089208</v>
      </c>
      <c r="E401" s="10">
        <v>0.17832337754611999</v>
      </c>
    </row>
    <row r="402" spans="1:5" x14ac:dyDescent="0.2">
      <c r="A402" s="6" t="s">
        <v>351</v>
      </c>
      <c r="B402" s="6" t="s">
        <v>2275</v>
      </c>
      <c r="C402" s="7">
        <v>1.1193011691154864</v>
      </c>
      <c r="D402" s="7">
        <f t="shared" si="6"/>
        <v>0.16259827289122378</v>
      </c>
      <c r="E402" s="10">
        <v>0.89550075441941601</v>
      </c>
    </row>
    <row r="403" spans="1:5" x14ac:dyDescent="0.2">
      <c r="A403" s="6" t="s">
        <v>515</v>
      </c>
      <c r="B403" s="6" t="s">
        <v>2439</v>
      </c>
      <c r="C403" s="7">
        <v>1.1190736704040598</v>
      </c>
      <c r="D403" s="7">
        <f t="shared" si="6"/>
        <v>0.16230501435550479</v>
      </c>
      <c r="E403" s="10">
        <v>0.372857936395183</v>
      </c>
    </row>
    <row r="404" spans="1:5" x14ac:dyDescent="0.2">
      <c r="A404" s="6" t="s">
        <v>458</v>
      </c>
      <c r="B404" s="6" t="s">
        <v>2382</v>
      </c>
      <c r="C404" s="7">
        <v>1.1188096390882607</v>
      </c>
      <c r="D404" s="7">
        <f t="shared" si="6"/>
        <v>0.16196458849854034</v>
      </c>
      <c r="E404" s="10">
        <v>0.41433967866133298</v>
      </c>
    </row>
    <row r="405" spans="1:5" x14ac:dyDescent="0.2">
      <c r="A405" s="6" t="s">
        <v>210</v>
      </c>
      <c r="B405" s="6" t="s">
        <v>2134</v>
      </c>
      <c r="C405" s="7">
        <v>1.1185572220305326</v>
      </c>
      <c r="D405" s="7">
        <f t="shared" si="6"/>
        <v>0.16163906223345301</v>
      </c>
      <c r="E405" s="10">
        <v>0.17832337754611999</v>
      </c>
    </row>
    <row r="406" spans="1:5" x14ac:dyDescent="0.2">
      <c r="A406" s="6" t="s">
        <v>1284</v>
      </c>
      <c r="B406" s="6" t="s">
        <v>3208</v>
      </c>
      <c r="C406" s="7">
        <v>1.1184097488104108</v>
      </c>
      <c r="D406" s="7">
        <f t="shared" si="6"/>
        <v>0.16144884137957782</v>
      </c>
      <c r="E406" s="10">
        <v>0.42624607772456602</v>
      </c>
    </row>
    <row r="407" spans="1:5" x14ac:dyDescent="0.2">
      <c r="A407" s="6" t="s">
        <v>625</v>
      </c>
      <c r="B407" s="6" t="s">
        <v>2549</v>
      </c>
      <c r="C407" s="7">
        <v>1.1180612098711584</v>
      </c>
      <c r="D407" s="7">
        <f t="shared" si="6"/>
        <v>0.16099917276095796</v>
      </c>
      <c r="E407" s="10">
        <v>0.372857936395183</v>
      </c>
    </row>
    <row r="408" spans="1:5" x14ac:dyDescent="0.2">
      <c r="A408" s="6" t="s">
        <v>947</v>
      </c>
      <c r="B408" s="6" t="s">
        <v>2871</v>
      </c>
      <c r="C408" s="7">
        <v>1.1174410563743737</v>
      </c>
      <c r="D408" s="7">
        <f t="shared" si="6"/>
        <v>0.16019873304692916</v>
      </c>
      <c r="E408" s="10">
        <v>0.37793284843104902</v>
      </c>
    </row>
    <row r="409" spans="1:5" x14ac:dyDescent="0.2">
      <c r="A409" s="6" t="s">
        <v>552</v>
      </c>
      <c r="B409" s="6" t="s">
        <v>2476</v>
      </c>
      <c r="C409" s="7">
        <v>1.1173775430655384</v>
      </c>
      <c r="D409" s="7">
        <f t="shared" si="6"/>
        <v>0.16011673056517528</v>
      </c>
      <c r="E409" s="10">
        <v>0.39797284610192701</v>
      </c>
    </row>
    <row r="410" spans="1:5" x14ac:dyDescent="0.2">
      <c r="A410" s="6" t="s">
        <v>569</v>
      </c>
      <c r="B410" s="6" t="s">
        <v>2493</v>
      </c>
      <c r="C410" s="7">
        <v>1.1173433858249051</v>
      </c>
      <c r="D410" s="7">
        <f t="shared" si="6"/>
        <v>0.16007262798302391</v>
      </c>
      <c r="E410" s="10">
        <v>4.2783699628763203E-2</v>
      </c>
    </row>
    <row r="411" spans="1:5" x14ac:dyDescent="0.2">
      <c r="A411" s="6" t="s">
        <v>424</v>
      </c>
      <c r="B411" s="6" t="s">
        <v>2348</v>
      </c>
      <c r="C411" s="7">
        <v>1.1171039785975065</v>
      </c>
      <c r="D411" s="7">
        <f t="shared" si="6"/>
        <v>0.15976347626475834</v>
      </c>
      <c r="E411" s="10">
        <v>0.20679118059790699</v>
      </c>
    </row>
    <row r="412" spans="1:5" x14ac:dyDescent="0.2">
      <c r="A412" s="6" t="s">
        <v>262</v>
      </c>
      <c r="B412" s="6" t="s">
        <v>2186</v>
      </c>
      <c r="C412" s="7">
        <v>1.1166189325990421</v>
      </c>
      <c r="D412" s="7">
        <f t="shared" si="6"/>
        <v>0.1591369227526116</v>
      </c>
      <c r="E412" s="10">
        <v>0.228858717213723</v>
      </c>
    </row>
    <row r="413" spans="1:5" x14ac:dyDescent="0.2">
      <c r="A413" s="6" t="s">
        <v>604</v>
      </c>
      <c r="B413" s="6" t="s">
        <v>2528</v>
      </c>
      <c r="C413" s="7">
        <v>1.1165700945932091</v>
      </c>
      <c r="D413" s="7">
        <f t="shared" si="6"/>
        <v>0.15907382164654715</v>
      </c>
      <c r="E413" s="10">
        <v>0.35214549424150399</v>
      </c>
    </row>
    <row r="414" spans="1:5" x14ac:dyDescent="0.2">
      <c r="A414" s="6" t="s">
        <v>292</v>
      </c>
      <c r="B414" s="6" t="s">
        <v>2216</v>
      </c>
      <c r="C414" s="7">
        <v>1.1164777433387947</v>
      </c>
      <c r="D414" s="7">
        <f t="shared" si="6"/>
        <v>0.15895449173826995</v>
      </c>
      <c r="E414" s="10">
        <v>0.33434757846220903</v>
      </c>
    </row>
    <row r="415" spans="1:5" x14ac:dyDescent="0.2">
      <c r="A415" s="6" t="s">
        <v>835</v>
      </c>
      <c r="B415" s="6" t="s">
        <v>2759</v>
      </c>
      <c r="C415" s="7">
        <v>1.1164498571246222</v>
      </c>
      <c r="D415" s="7">
        <f t="shared" si="6"/>
        <v>0.15891845715937042</v>
      </c>
      <c r="E415" s="10">
        <v>0.62037354179372095</v>
      </c>
    </row>
    <row r="416" spans="1:5" x14ac:dyDescent="0.2">
      <c r="A416" s="6" t="s">
        <v>942</v>
      </c>
      <c r="B416" s="6" t="s">
        <v>2866</v>
      </c>
      <c r="C416" s="7">
        <v>1.116406425251854</v>
      </c>
      <c r="D416" s="7">
        <f t="shared" si="6"/>
        <v>0.15886233268063732</v>
      </c>
      <c r="E416" s="10">
        <v>0.27463046065646801</v>
      </c>
    </row>
    <row r="417" spans="1:5" x14ac:dyDescent="0.2">
      <c r="A417" s="6" t="s">
        <v>879</v>
      </c>
      <c r="B417" s="6" t="s">
        <v>2803</v>
      </c>
      <c r="C417" s="7">
        <v>1.116052084482924</v>
      </c>
      <c r="D417" s="7">
        <f t="shared" si="6"/>
        <v>0.15840435715976314</v>
      </c>
      <c r="E417" s="10">
        <v>0.27964345229638699</v>
      </c>
    </row>
    <row r="418" spans="1:5" x14ac:dyDescent="0.2">
      <c r="A418" s="6" t="s">
        <v>972</v>
      </c>
      <c r="B418" s="6" t="s">
        <v>2896</v>
      </c>
      <c r="C418" s="7">
        <v>1.1153485882280103</v>
      </c>
      <c r="D418" s="7">
        <f t="shared" si="6"/>
        <v>0.15749467688200147</v>
      </c>
      <c r="E418" s="10">
        <v>0.306938195088445</v>
      </c>
    </row>
    <row r="419" spans="1:5" x14ac:dyDescent="0.2">
      <c r="A419" s="6" t="s">
        <v>139</v>
      </c>
      <c r="B419" s="6" t="s">
        <v>2063</v>
      </c>
      <c r="C419" s="7">
        <v>1.1150957407665973</v>
      </c>
      <c r="D419" s="7">
        <f t="shared" si="6"/>
        <v>0.15716758350827101</v>
      </c>
      <c r="E419" s="10">
        <v>0.55928690459277497</v>
      </c>
    </row>
    <row r="420" spans="1:5" x14ac:dyDescent="0.2">
      <c r="A420" s="6" t="s">
        <v>496</v>
      </c>
      <c r="B420" s="6" t="s">
        <v>2420</v>
      </c>
      <c r="C420" s="7">
        <v>1.1150024319205898</v>
      </c>
      <c r="D420" s="7">
        <f t="shared" si="6"/>
        <v>0.15704685679665495</v>
      </c>
      <c r="E420" s="10">
        <v>0.33434757846220903</v>
      </c>
    </row>
    <row r="421" spans="1:5" x14ac:dyDescent="0.2">
      <c r="A421" s="6" t="s">
        <v>1537</v>
      </c>
      <c r="B421" s="6" t="s">
        <v>3461</v>
      </c>
      <c r="C421" s="7">
        <v>1.1138907962376259</v>
      </c>
      <c r="D421" s="7">
        <f t="shared" si="6"/>
        <v>0.15560780049750231</v>
      </c>
      <c r="E421" s="10">
        <v>0.47040132825367498</v>
      </c>
    </row>
    <row r="422" spans="1:5" x14ac:dyDescent="0.2">
      <c r="A422" s="6" t="s">
        <v>446</v>
      </c>
      <c r="B422" s="6" t="s">
        <v>2370</v>
      </c>
      <c r="C422" s="7">
        <v>1.1137356420896509</v>
      </c>
      <c r="D422" s="7">
        <f t="shared" si="6"/>
        <v>0.15540683312131437</v>
      </c>
      <c r="E422" s="10">
        <v>0.61777818456976696</v>
      </c>
    </row>
    <row r="423" spans="1:5" x14ac:dyDescent="0.2">
      <c r="A423" s="6" t="s">
        <v>1590</v>
      </c>
      <c r="B423" s="6" t="s">
        <v>3514</v>
      </c>
      <c r="C423" s="7">
        <v>1.1127929005072399</v>
      </c>
      <c r="D423" s="7">
        <f t="shared" si="6"/>
        <v>0.15418512079107294</v>
      </c>
      <c r="E423" s="10">
        <v>0.22371476183711</v>
      </c>
    </row>
    <row r="424" spans="1:5" x14ac:dyDescent="0.2">
      <c r="A424" s="6" t="s">
        <v>393</v>
      </c>
      <c r="B424" s="6" t="s">
        <v>2317</v>
      </c>
      <c r="C424" s="7">
        <v>1.1123492698641682</v>
      </c>
      <c r="D424" s="7">
        <f t="shared" si="6"/>
        <v>0.15360985531298504</v>
      </c>
      <c r="E424" s="10">
        <v>5.6029449984097798E-2</v>
      </c>
    </row>
    <row r="425" spans="1:5" x14ac:dyDescent="0.2">
      <c r="A425" s="6" t="s">
        <v>911</v>
      </c>
      <c r="B425" s="6" t="s">
        <v>2835</v>
      </c>
      <c r="C425" s="7">
        <v>1.1122456372947027</v>
      </c>
      <c r="D425" s="7">
        <f t="shared" si="6"/>
        <v>0.15347543965495275</v>
      </c>
      <c r="E425" s="10">
        <v>0.19013558710965001</v>
      </c>
    </row>
    <row r="426" spans="1:5" x14ac:dyDescent="0.2">
      <c r="A426" s="6" t="s">
        <v>99</v>
      </c>
      <c r="B426" s="6" t="s">
        <v>2023</v>
      </c>
      <c r="C426" s="7">
        <v>1.111695349436703</v>
      </c>
      <c r="D426" s="7">
        <f t="shared" si="6"/>
        <v>0.15276148403766213</v>
      </c>
      <c r="E426" s="10">
        <v>0.17607274712075199</v>
      </c>
    </row>
    <row r="427" spans="1:5" x14ac:dyDescent="0.2">
      <c r="A427" s="6" t="s">
        <v>1148</v>
      </c>
      <c r="B427" s="6" t="s">
        <v>3072</v>
      </c>
      <c r="C427" s="7">
        <v>1.1114771099801206</v>
      </c>
      <c r="D427" s="7">
        <f t="shared" si="6"/>
        <v>0.1524782374713281</v>
      </c>
      <c r="E427" s="10">
        <v>0.158256335437363</v>
      </c>
    </row>
    <row r="428" spans="1:5" x14ac:dyDescent="0.2">
      <c r="A428" s="6" t="s">
        <v>713</v>
      </c>
      <c r="B428" s="6" t="s">
        <v>2637</v>
      </c>
      <c r="C428" s="7">
        <v>1.1112298270782059</v>
      </c>
      <c r="D428" s="7">
        <f t="shared" si="6"/>
        <v>0.1521572290542374</v>
      </c>
      <c r="E428" s="10">
        <v>0.54396254617704998</v>
      </c>
    </row>
    <row r="429" spans="1:5" x14ac:dyDescent="0.2">
      <c r="A429" s="6" t="s">
        <v>361</v>
      </c>
      <c r="B429" s="6" t="s">
        <v>2285</v>
      </c>
      <c r="C429" s="7">
        <v>1.1111828773299763</v>
      </c>
      <c r="D429" s="7">
        <f t="shared" si="6"/>
        <v>0.15209627352710461</v>
      </c>
      <c r="E429" s="10">
        <v>0.158256335437363</v>
      </c>
    </row>
    <row r="430" spans="1:5" x14ac:dyDescent="0.2">
      <c r="A430" s="6" t="s">
        <v>850</v>
      </c>
      <c r="B430" s="6" t="s">
        <v>2774</v>
      </c>
      <c r="C430" s="7">
        <v>1.1110395317031585</v>
      </c>
      <c r="D430" s="7">
        <f t="shared" si="6"/>
        <v>0.15191014992004404</v>
      </c>
      <c r="E430" s="10">
        <v>0.457717434427446</v>
      </c>
    </row>
    <row r="431" spans="1:5" x14ac:dyDescent="0.2">
      <c r="A431" s="6" t="s">
        <v>1151</v>
      </c>
      <c r="B431" s="6" t="s">
        <v>3075</v>
      </c>
      <c r="C431" s="7">
        <v>1.1108343022942091</v>
      </c>
      <c r="D431" s="7">
        <f t="shared" si="6"/>
        <v>0.15164363303069822</v>
      </c>
      <c r="E431" s="10">
        <v>0.55928690459277497</v>
      </c>
    </row>
    <row r="432" spans="1:5" x14ac:dyDescent="0.2">
      <c r="A432" s="6" t="s">
        <v>951</v>
      </c>
      <c r="B432" s="6" t="s">
        <v>2875</v>
      </c>
      <c r="C432" s="7">
        <v>1.1099260747917397</v>
      </c>
      <c r="D432" s="7">
        <f t="shared" si="6"/>
        <v>0.15046359091504838</v>
      </c>
      <c r="E432" s="10">
        <v>0.41400173891584302</v>
      </c>
    </row>
    <row r="433" spans="1:5" x14ac:dyDescent="0.2">
      <c r="A433" s="6" t="s">
        <v>574</v>
      </c>
      <c r="B433" s="6" t="s">
        <v>2498</v>
      </c>
      <c r="C433" s="7">
        <v>1.109850492977887</v>
      </c>
      <c r="D433" s="7">
        <f t="shared" si="6"/>
        <v>0.15036534543426255</v>
      </c>
      <c r="E433" s="10">
        <v>0.331471742929067</v>
      </c>
    </row>
    <row r="434" spans="1:5" x14ac:dyDescent="0.2">
      <c r="A434" s="6" t="s">
        <v>618</v>
      </c>
      <c r="B434" s="6" t="s">
        <v>2542</v>
      </c>
      <c r="C434" s="7">
        <v>1.1095475077934362</v>
      </c>
      <c r="D434" s="7">
        <f t="shared" si="6"/>
        <v>0.14997144111819716</v>
      </c>
      <c r="E434" s="10">
        <v>0.50391046457473299</v>
      </c>
    </row>
    <row r="435" spans="1:5" x14ac:dyDescent="0.2">
      <c r="A435" s="6" t="s">
        <v>334</v>
      </c>
      <c r="B435" s="6" t="s">
        <v>2258</v>
      </c>
      <c r="C435" s="7">
        <v>1.1095360444515179</v>
      </c>
      <c r="D435" s="7">
        <f t="shared" si="6"/>
        <v>0.14995653576997711</v>
      </c>
      <c r="E435" s="10">
        <v>9.5067793554824795E-2</v>
      </c>
    </row>
    <row r="436" spans="1:5" x14ac:dyDescent="0.2">
      <c r="A436" s="6" t="s">
        <v>598</v>
      </c>
      <c r="B436" s="6" t="s">
        <v>2522</v>
      </c>
      <c r="C436" s="7">
        <v>1.1092927508443455</v>
      </c>
      <c r="D436" s="7">
        <f t="shared" si="6"/>
        <v>0.14964015400794267</v>
      </c>
      <c r="E436" s="10">
        <v>0.16052793292862799</v>
      </c>
    </row>
    <row r="437" spans="1:5" x14ac:dyDescent="0.2">
      <c r="A437" s="6" t="s">
        <v>390</v>
      </c>
      <c r="B437" s="6" t="s">
        <v>2314</v>
      </c>
      <c r="C437" s="7">
        <v>1.1092556256161783</v>
      </c>
      <c r="D437" s="7">
        <f t="shared" si="6"/>
        <v>0.14959186983876066</v>
      </c>
      <c r="E437" s="10">
        <v>0.22371476183711</v>
      </c>
    </row>
    <row r="438" spans="1:5" x14ac:dyDescent="0.2">
      <c r="A438" s="6" t="s">
        <v>1531</v>
      </c>
      <c r="B438" s="6" t="s">
        <v>3455</v>
      </c>
      <c r="C438" s="7">
        <v>1.1090877717239855</v>
      </c>
      <c r="D438" s="7">
        <f t="shared" si="6"/>
        <v>0.1493735429750182</v>
      </c>
      <c r="E438" s="10">
        <v>0.44096536063897301</v>
      </c>
    </row>
    <row r="439" spans="1:5" x14ac:dyDescent="0.2">
      <c r="A439" s="6" t="s">
        <v>1200</v>
      </c>
      <c r="B439" s="6" t="s">
        <v>3124</v>
      </c>
      <c r="C439" s="7">
        <v>1.1089808846984621</v>
      </c>
      <c r="D439" s="7">
        <f t="shared" si="6"/>
        <v>0.14923449824226759</v>
      </c>
      <c r="E439" s="10">
        <v>0.45985962987248702</v>
      </c>
    </row>
    <row r="440" spans="1:5" x14ac:dyDescent="0.2">
      <c r="A440" s="6" t="s">
        <v>287</v>
      </c>
      <c r="B440" s="6" t="s">
        <v>2211</v>
      </c>
      <c r="C440" s="7">
        <v>1.1086770421232575</v>
      </c>
      <c r="D440" s="7">
        <f t="shared" si="6"/>
        <v>0.14883916930185717</v>
      </c>
      <c r="E440" s="10">
        <v>7.6734548772111194E-2</v>
      </c>
    </row>
    <row r="441" spans="1:5" x14ac:dyDescent="0.2">
      <c r="A441" s="6" t="s">
        <v>539</v>
      </c>
      <c r="B441" s="6" t="s">
        <v>2463</v>
      </c>
      <c r="C441" s="7">
        <v>1.1085483010779504</v>
      </c>
      <c r="D441" s="7">
        <f t="shared" si="6"/>
        <v>0.14867163191698868</v>
      </c>
      <c r="E441" s="10">
        <v>9.3821513795638106E-2</v>
      </c>
    </row>
    <row r="442" spans="1:5" x14ac:dyDescent="0.2">
      <c r="A442" s="6" t="s">
        <v>513</v>
      </c>
      <c r="B442" s="6" t="s">
        <v>2437</v>
      </c>
      <c r="C442" s="7">
        <v>1.108273359010282</v>
      </c>
      <c r="D442" s="7">
        <f t="shared" si="6"/>
        <v>0.14831377041939303</v>
      </c>
      <c r="E442" s="10">
        <v>0.27463046065646801</v>
      </c>
    </row>
    <row r="443" spans="1:5" x14ac:dyDescent="0.2">
      <c r="A443" s="6" t="s">
        <v>96</v>
      </c>
      <c r="B443" s="6" t="s">
        <v>2020</v>
      </c>
      <c r="C443" s="7">
        <v>1.1081216664719413</v>
      </c>
      <c r="D443" s="7">
        <f t="shared" si="6"/>
        <v>0.14811629111572236</v>
      </c>
      <c r="E443" s="10">
        <v>0.393546294026548</v>
      </c>
    </row>
    <row r="444" spans="1:5" x14ac:dyDescent="0.2">
      <c r="A444" s="6" t="s">
        <v>257</v>
      </c>
      <c r="B444" s="6" t="s">
        <v>2181</v>
      </c>
      <c r="C444" s="7">
        <v>1.107991243509054</v>
      </c>
      <c r="D444" s="7">
        <f t="shared" si="6"/>
        <v>0.14794647976617839</v>
      </c>
      <c r="E444" s="10">
        <v>0.234763662827669</v>
      </c>
    </row>
    <row r="445" spans="1:5" x14ac:dyDescent="0.2">
      <c r="A445" s="6" t="s">
        <v>181</v>
      </c>
      <c r="B445" s="6" t="s">
        <v>2105</v>
      </c>
      <c r="C445" s="7">
        <v>1.1078980696109768</v>
      </c>
      <c r="D445" s="7">
        <f t="shared" si="6"/>
        <v>0.14782515464404386</v>
      </c>
      <c r="E445" s="10">
        <v>0.30234627874483899</v>
      </c>
    </row>
    <row r="446" spans="1:5" x14ac:dyDescent="0.2">
      <c r="A446" s="6" t="s">
        <v>1153</v>
      </c>
      <c r="B446" s="6" t="s">
        <v>3077</v>
      </c>
      <c r="C446" s="7">
        <v>1.107851375776939</v>
      </c>
      <c r="D446" s="7">
        <f t="shared" si="6"/>
        <v>0.14776434906608776</v>
      </c>
      <c r="E446" s="10">
        <v>0.71041012954094296</v>
      </c>
    </row>
    <row r="447" spans="1:5" x14ac:dyDescent="0.2">
      <c r="A447" s="6" t="s">
        <v>897</v>
      </c>
      <c r="B447" s="6" t="s">
        <v>2821</v>
      </c>
      <c r="C447" s="7">
        <v>1.1077837355345854</v>
      </c>
      <c r="D447" s="7">
        <f t="shared" si="6"/>
        <v>0.14767626214081725</v>
      </c>
      <c r="E447" s="10">
        <v>0.13599063654426299</v>
      </c>
    </row>
    <row r="448" spans="1:5" x14ac:dyDescent="0.2">
      <c r="A448" s="6" t="s">
        <v>44</v>
      </c>
      <c r="B448" s="6" t="s">
        <v>1968</v>
      </c>
      <c r="C448" s="7">
        <v>1.1077342309177625</v>
      </c>
      <c r="D448" s="7">
        <f t="shared" si="6"/>
        <v>0.14761178957387361</v>
      </c>
      <c r="E448" s="10">
        <v>0.27463046065646801</v>
      </c>
    </row>
    <row r="449" spans="1:5" x14ac:dyDescent="0.2">
      <c r="A449" s="6" t="s">
        <v>1187</v>
      </c>
      <c r="B449" s="6" t="s">
        <v>3111</v>
      </c>
      <c r="C449" s="7">
        <v>1.1076411409100675</v>
      </c>
      <c r="D449" s="7">
        <f t="shared" si="6"/>
        <v>0.14749054556778349</v>
      </c>
      <c r="E449" s="10">
        <v>0.36191030294452198</v>
      </c>
    </row>
    <row r="450" spans="1:5" x14ac:dyDescent="0.2">
      <c r="A450" s="6" t="s">
        <v>408</v>
      </c>
      <c r="B450" s="6" t="s">
        <v>2332</v>
      </c>
      <c r="C450" s="7">
        <v>1.1070681711170667</v>
      </c>
      <c r="D450" s="7">
        <f t="shared" si="6"/>
        <v>0.14674406322547812</v>
      </c>
      <c r="E450" s="10">
        <v>0.137485207595023</v>
      </c>
    </row>
    <row r="451" spans="1:5" x14ac:dyDescent="0.2">
      <c r="A451" s="6" t="s">
        <v>495</v>
      </c>
      <c r="B451" s="6" t="s">
        <v>2419</v>
      </c>
      <c r="C451" s="7">
        <v>1.1069968595611321</v>
      </c>
      <c r="D451" s="7">
        <f t="shared" ref="D451:D514" si="7">LOG(C451,2)</f>
        <v>0.14665112934439073</v>
      </c>
      <c r="E451" s="10">
        <v>0.26531523073461799</v>
      </c>
    </row>
    <row r="452" spans="1:5" x14ac:dyDescent="0.2">
      <c r="A452" s="6" t="s">
        <v>774</v>
      </c>
      <c r="B452" s="6" t="s">
        <v>2698</v>
      </c>
      <c r="C452" s="7">
        <v>1.1069946571467073</v>
      </c>
      <c r="D452" s="7">
        <f t="shared" si="7"/>
        <v>0.14664825904218343</v>
      </c>
      <c r="E452" s="10">
        <v>0.54396254617704998</v>
      </c>
    </row>
    <row r="453" spans="1:5" x14ac:dyDescent="0.2">
      <c r="A453" s="6" t="s">
        <v>1179</v>
      </c>
      <c r="B453" s="6" t="s">
        <v>3103</v>
      </c>
      <c r="C453" s="7">
        <v>1.1069726298130791</v>
      </c>
      <c r="D453" s="7">
        <f t="shared" si="7"/>
        <v>0.14661955154936937</v>
      </c>
      <c r="E453" s="10">
        <v>0.27198127308852499</v>
      </c>
    </row>
    <row r="454" spans="1:5" x14ac:dyDescent="0.2">
      <c r="A454" s="6" t="s">
        <v>1000</v>
      </c>
      <c r="B454" s="6" t="s">
        <v>2924</v>
      </c>
      <c r="C454" s="7">
        <v>1.1067553798096634</v>
      </c>
      <c r="D454" s="7">
        <f t="shared" si="7"/>
        <v>0.14633638622625408</v>
      </c>
      <c r="E454" s="10">
        <v>0.44775037720970801</v>
      </c>
    </row>
    <row r="455" spans="1:5" x14ac:dyDescent="0.2">
      <c r="A455" s="6" t="s">
        <v>423</v>
      </c>
      <c r="B455" s="6" t="s">
        <v>2347</v>
      </c>
      <c r="C455" s="7">
        <v>1.106679758336734</v>
      </c>
      <c r="D455" s="7">
        <f t="shared" si="7"/>
        <v>0.14623780757613491</v>
      </c>
      <c r="E455" s="10">
        <v>0.118692251578022</v>
      </c>
    </row>
    <row r="456" spans="1:5" x14ac:dyDescent="0.2">
      <c r="A456" s="6" t="s">
        <v>479</v>
      </c>
      <c r="B456" s="6" t="s">
        <v>2403</v>
      </c>
      <c r="C456" s="7">
        <v>1.1064664109176334</v>
      </c>
      <c r="D456" s="7">
        <f t="shared" si="7"/>
        <v>0.14595965580400858</v>
      </c>
      <c r="E456" s="10">
        <v>0.23738450315604501</v>
      </c>
    </row>
    <row r="457" spans="1:5" x14ac:dyDescent="0.2">
      <c r="A457" s="6" t="s">
        <v>1036</v>
      </c>
      <c r="B457" s="6" t="s">
        <v>2960</v>
      </c>
      <c r="C457" s="7">
        <v>1.1064266751629939</v>
      </c>
      <c r="D457" s="7">
        <f t="shared" si="7"/>
        <v>0.14590784437531262</v>
      </c>
      <c r="E457" s="10">
        <v>0.19898642305096401</v>
      </c>
    </row>
    <row r="458" spans="1:5" x14ac:dyDescent="0.2">
      <c r="A458" s="6" t="s">
        <v>570</v>
      </c>
      <c r="B458" s="6" t="s">
        <v>2494</v>
      </c>
      <c r="C458" s="7">
        <v>1.106008686949145</v>
      </c>
      <c r="D458" s="7">
        <f t="shared" si="7"/>
        <v>0.14536271700954062</v>
      </c>
      <c r="E458" s="10">
        <v>0.25076068384665701</v>
      </c>
    </row>
    <row r="459" spans="1:5" x14ac:dyDescent="0.2">
      <c r="A459" s="6" t="s">
        <v>1244</v>
      </c>
      <c r="B459" s="6" t="s">
        <v>3168</v>
      </c>
      <c r="C459" s="7">
        <v>1.1050840808303488</v>
      </c>
      <c r="D459" s="7">
        <f t="shared" si="7"/>
        <v>0.1441561419082579</v>
      </c>
      <c r="E459" s="10">
        <v>0.158256335437363</v>
      </c>
    </row>
    <row r="460" spans="1:5" x14ac:dyDescent="0.2">
      <c r="A460" s="6" t="s">
        <v>288</v>
      </c>
      <c r="B460" s="6" t="s">
        <v>2212</v>
      </c>
      <c r="C460" s="7">
        <v>1.1049877113292852</v>
      </c>
      <c r="D460" s="7">
        <f t="shared" si="7"/>
        <v>0.14403032536070612</v>
      </c>
      <c r="E460" s="10">
        <v>0.23738450315604501</v>
      </c>
    </row>
    <row r="461" spans="1:5" x14ac:dyDescent="0.2">
      <c r="A461" s="6" t="s">
        <v>306</v>
      </c>
      <c r="B461" s="6" t="s">
        <v>2230</v>
      </c>
      <c r="C461" s="7">
        <v>1.1046604362725925</v>
      </c>
      <c r="D461" s="7">
        <f t="shared" si="7"/>
        <v>0.14360296491849067</v>
      </c>
      <c r="E461" s="10">
        <v>0.37793284843104902</v>
      </c>
    </row>
    <row r="462" spans="1:5" x14ac:dyDescent="0.2">
      <c r="A462" s="6" t="s">
        <v>769</v>
      </c>
      <c r="B462" s="6" t="s">
        <v>2693</v>
      </c>
      <c r="C462" s="7">
        <v>1.1045410820824644</v>
      </c>
      <c r="D462" s="7">
        <f t="shared" si="7"/>
        <v>0.14344707900501108</v>
      </c>
      <c r="E462" s="10">
        <v>0.153469097544222</v>
      </c>
    </row>
    <row r="463" spans="1:5" x14ac:dyDescent="0.2">
      <c r="A463" s="6" t="s">
        <v>506</v>
      </c>
      <c r="B463" s="6" t="s">
        <v>2430</v>
      </c>
      <c r="C463" s="7">
        <v>1.104372187673915</v>
      </c>
      <c r="D463" s="7">
        <f t="shared" si="7"/>
        <v>0.14322646090337796</v>
      </c>
      <c r="E463" s="10">
        <v>0.41400173891584302</v>
      </c>
    </row>
    <row r="464" spans="1:5" x14ac:dyDescent="0.2">
      <c r="A464" s="6" t="s">
        <v>197</v>
      </c>
      <c r="B464" s="6" t="s">
        <v>2121</v>
      </c>
      <c r="C464" s="7">
        <v>1.1040382477867088</v>
      </c>
      <c r="D464" s="7">
        <f t="shared" si="7"/>
        <v>0.14279015303672102</v>
      </c>
      <c r="E464" s="10">
        <v>0.20700086945792101</v>
      </c>
    </row>
    <row r="465" spans="1:5" x14ac:dyDescent="0.2">
      <c r="A465" s="6" t="s">
        <v>1555</v>
      </c>
      <c r="B465" s="6" t="s">
        <v>3479</v>
      </c>
      <c r="C465" s="7">
        <v>1.1039329870676731</v>
      </c>
      <c r="D465" s="7">
        <f t="shared" si="7"/>
        <v>0.1426525976962609</v>
      </c>
      <c r="E465" s="10">
        <v>0.36191030294452198</v>
      </c>
    </row>
    <row r="466" spans="1:5" x14ac:dyDescent="0.2">
      <c r="A466" s="6" t="s">
        <v>1325</v>
      </c>
      <c r="B466" s="6" t="s">
        <v>3249</v>
      </c>
      <c r="C466" s="7">
        <v>1.10262026011569</v>
      </c>
      <c r="D466" s="7">
        <f t="shared" si="7"/>
        <v>0.14093601561104005</v>
      </c>
      <c r="E466" s="10">
        <v>0.45985962987248702</v>
      </c>
    </row>
    <row r="467" spans="1:5" x14ac:dyDescent="0.2">
      <c r="A467" s="6" t="s">
        <v>707</v>
      </c>
      <c r="B467" s="6" t="s">
        <v>2631</v>
      </c>
      <c r="C467" s="7">
        <v>1.1024815952797913</v>
      </c>
      <c r="D467" s="7">
        <f t="shared" si="7"/>
        <v>0.1407545717735402</v>
      </c>
      <c r="E467" s="10">
        <v>0.37793284843104902</v>
      </c>
    </row>
    <row r="468" spans="1:5" x14ac:dyDescent="0.2">
      <c r="A468" s="6" t="s">
        <v>619</v>
      </c>
      <c r="B468" s="6" t="s">
        <v>2543</v>
      </c>
      <c r="C468" s="7">
        <v>1.1023461687999505</v>
      </c>
      <c r="D468" s="7">
        <f t="shared" si="7"/>
        <v>0.14057734331669644</v>
      </c>
      <c r="E468" s="10">
        <v>7.7675165926195597E-2</v>
      </c>
    </row>
    <row r="469" spans="1:5" x14ac:dyDescent="0.2">
      <c r="A469" s="6" t="s">
        <v>260</v>
      </c>
      <c r="B469" s="6" t="s">
        <v>2184</v>
      </c>
      <c r="C469" s="7">
        <v>1.1019903220864145</v>
      </c>
      <c r="D469" s="7">
        <f t="shared" si="7"/>
        <v>0.14011155390975505</v>
      </c>
      <c r="E469" s="10">
        <v>0.32795524502212298</v>
      </c>
    </row>
    <row r="470" spans="1:5" x14ac:dyDescent="0.2">
      <c r="A470" s="6" t="s">
        <v>908</v>
      </c>
      <c r="B470" s="6" t="s">
        <v>2832</v>
      </c>
      <c r="C470" s="7">
        <v>1.1018803151637955</v>
      </c>
      <c r="D470" s="7">
        <f t="shared" si="7"/>
        <v>0.13996752872136589</v>
      </c>
      <c r="E470" s="10">
        <v>0.223875188604854</v>
      </c>
    </row>
    <row r="471" spans="1:5" x14ac:dyDescent="0.2">
      <c r="A471" s="6" t="s">
        <v>1057</v>
      </c>
      <c r="B471" s="6" t="s">
        <v>2981</v>
      </c>
      <c r="C471" s="7">
        <v>1.1015548404905067</v>
      </c>
      <c r="D471" s="7">
        <f t="shared" si="7"/>
        <v>0.13954132085289392</v>
      </c>
      <c r="E471" s="10">
        <v>0.60318383824086996</v>
      </c>
    </row>
    <row r="472" spans="1:5" x14ac:dyDescent="0.2">
      <c r="A472" s="6" t="s">
        <v>533</v>
      </c>
      <c r="B472" s="6" t="s">
        <v>2457</v>
      </c>
      <c r="C472" s="7">
        <v>1.101421524778224</v>
      </c>
      <c r="D472" s="7">
        <f t="shared" si="7"/>
        <v>0.13936670806970669</v>
      </c>
      <c r="E472" s="10">
        <v>0.17607274712075199</v>
      </c>
    </row>
    <row r="473" spans="1:5" x14ac:dyDescent="0.2">
      <c r="A473" s="6" t="s">
        <v>1041</v>
      </c>
      <c r="B473" s="6" t="s">
        <v>2965</v>
      </c>
      <c r="C473" s="7">
        <v>1.1012364621693254</v>
      </c>
      <c r="D473" s="7">
        <f t="shared" si="7"/>
        <v>0.13912428377113439</v>
      </c>
      <c r="E473" s="10">
        <v>0.15509338544842999</v>
      </c>
    </row>
    <row r="474" spans="1:5" x14ac:dyDescent="0.2">
      <c r="A474" s="6" t="s">
        <v>396</v>
      </c>
      <c r="B474" s="6" t="s">
        <v>2320</v>
      </c>
      <c r="C474" s="7">
        <v>1.1009664193711524</v>
      </c>
      <c r="D474" s="7">
        <f t="shared" si="7"/>
        <v>0.138770465863647</v>
      </c>
      <c r="E474" s="10">
        <v>0.29850025147313902</v>
      </c>
    </row>
    <row r="475" spans="1:5" x14ac:dyDescent="0.2">
      <c r="A475" s="6" t="s">
        <v>1159</v>
      </c>
      <c r="B475" s="6" t="s">
        <v>3083</v>
      </c>
      <c r="C475" s="7">
        <v>1.1008230060007489</v>
      </c>
      <c r="D475" s="7">
        <f t="shared" si="7"/>
        <v>0.13858252622129369</v>
      </c>
      <c r="E475" s="10">
        <v>0.35214549424150399</v>
      </c>
    </row>
    <row r="476" spans="1:5" x14ac:dyDescent="0.2">
      <c r="A476" s="6" t="s">
        <v>993</v>
      </c>
      <c r="B476" s="6" t="s">
        <v>2917</v>
      </c>
      <c r="C476" s="7">
        <v>1.1007570068918442</v>
      </c>
      <c r="D476" s="7">
        <f t="shared" si="7"/>
        <v>0.13849602780961587</v>
      </c>
      <c r="E476" s="10">
        <v>0.137485207595023</v>
      </c>
    </row>
    <row r="477" spans="1:5" x14ac:dyDescent="0.2">
      <c r="A477" s="6" t="s">
        <v>792</v>
      </c>
      <c r="B477" s="6" t="s">
        <v>2716</v>
      </c>
      <c r="C477" s="7">
        <v>1.1005500323736706</v>
      </c>
      <c r="D477" s="7">
        <f t="shared" si="7"/>
        <v>0.13822473343176384</v>
      </c>
      <c r="E477" s="10">
        <v>0.393546294026548</v>
      </c>
    </row>
    <row r="478" spans="1:5" x14ac:dyDescent="0.2">
      <c r="A478" s="6" t="s">
        <v>989</v>
      </c>
      <c r="B478" s="6" t="s">
        <v>2913</v>
      </c>
      <c r="C478" s="7">
        <v>1.1003902866372643</v>
      </c>
      <c r="D478" s="7">
        <f t="shared" si="7"/>
        <v>0.13801530986845284</v>
      </c>
      <c r="E478" s="10">
        <v>0.19013558710965001</v>
      </c>
    </row>
    <row r="479" spans="1:5" x14ac:dyDescent="0.2">
      <c r="A479" s="6" t="s">
        <v>345</v>
      </c>
      <c r="B479" s="6" t="s">
        <v>2269</v>
      </c>
      <c r="C479" s="7">
        <v>1.1002137602474056</v>
      </c>
      <c r="D479" s="7">
        <f t="shared" si="7"/>
        <v>0.1377838518302455</v>
      </c>
      <c r="E479" s="10">
        <v>0.25076068384665701</v>
      </c>
    </row>
    <row r="480" spans="1:5" x14ac:dyDescent="0.2">
      <c r="A480" s="6" t="s">
        <v>440</v>
      </c>
      <c r="B480" s="6" t="s">
        <v>2364</v>
      </c>
      <c r="C480" s="7">
        <v>1.0997806581551781</v>
      </c>
      <c r="D480" s="7">
        <f t="shared" si="7"/>
        <v>0.13721581925388932</v>
      </c>
      <c r="E480" s="10">
        <v>0.26531523073461799</v>
      </c>
    </row>
    <row r="481" spans="1:5" x14ac:dyDescent="0.2">
      <c r="A481" s="6" t="s">
        <v>406</v>
      </c>
      <c r="B481" s="6" t="s">
        <v>2330</v>
      </c>
      <c r="C481" s="7">
        <v>1.0994782078139873</v>
      </c>
      <c r="D481" s="7">
        <f t="shared" si="7"/>
        <v>0.13681900956781382</v>
      </c>
      <c r="E481" s="10">
        <v>0.13145325800938801</v>
      </c>
    </row>
    <row r="482" spans="1:5" x14ac:dyDescent="0.2">
      <c r="A482" s="6" t="s">
        <v>568</v>
      </c>
      <c r="B482" s="6" t="s">
        <v>2492</v>
      </c>
      <c r="C482" s="7">
        <v>1.0994393766000488</v>
      </c>
      <c r="D482" s="7">
        <f t="shared" si="7"/>
        <v>0.13676805577110607</v>
      </c>
      <c r="E482" s="10">
        <v>9.5067793554824795E-2</v>
      </c>
    </row>
    <row r="483" spans="1:5" x14ac:dyDescent="0.2">
      <c r="A483" s="6" t="s">
        <v>395</v>
      </c>
      <c r="B483" s="6" t="s">
        <v>2319</v>
      </c>
      <c r="C483" s="7">
        <v>1.0993507909237195</v>
      </c>
      <c r="D483" s="7">
        <f t="shared" si="7"/>
        <v>0.13665180810191885</v>
      </c>
      <c r="E483" s="10">
        <v>2.3455378448909499E-2</v>
      </c>
    </row>
    <row r="484" spans="1:5" x14ac:dyDescent="0.2">
      <c r="A484" s="6" t="s">
        <v>206</v>
      </c>
      <c r="B484" s="6" t="s">
        <v>2130</v>
      </c>
      <c r="C484" s="7">
        <v>1.0989554406519857</v>
      </c>
      <c r="D484" s="7">
        <f t="shared" si="7"/>
        <v>0.13613289051491384</v>
      </c>
      <c r="E484" s="10">
        <v>0.47040132825367498</v>
      </c>
    </row>
    <row r="485" spans="1:5" x14ac:dyDescent="0.2">
      <c r="A485" s="6" t="s">
        <v>1054</v>
      </c>
      <c r="B485" s="6" t="s">
        <v>2978</v>
      </c>
      <c r="C485" s="7">
        <v>1.0986790314415993</v>
      </c>
      <c r="D485" s="7">
        <f t="shared" si="7"/>
        <v>0.13576997829793955</v>
      </c>
      <c r="E485" s="10">
        <v>0.27964345229638699</v>
      </c>
    </row>
    <row r="486" spans="1:5" x14ac:dyDescent="0.2">
      <c r="A486" s="6" t="s">
        <v>970</v>
      </c>
      <c r="B486" s="6" t="s">
        <v>2894</v>
      </c>
      <c r="C486" s="7">
        <v>1.0986620308866737</v>
      </c>
      <c r="D486" s="7">
        <f t="shared" si="7"/>
        <v>0.13574765439319439</v>
      </c>
      <c r="E486" s="10">
        <v>8.0263966464313996E-2</v>
      </c>
    </row>
    <row r="487" spans="1:5" x14ac:dyDescent="0.2">
      <c r="A487" s="6" t="s">
        <v>329</v>
      </c>
      <c r="B487" s="6" t="s">
        <v>2253</v>
      </c>
      <c r="C487" s="7">
        <v>1.0985883452844842</v>
      </c>
      <c r="D487" s="7">
        <f t="shared" si="7"/>
        <v>0.13565089177200532</v>
      </c>
      <c r="E487" s="10">
        <v>0.44096536063897301</v>
      </c>
    </row>
    <row r="488" spans="1:5" x14ac:dyDescent="0.2">
      <c r="A488" s="6" t="s">
        <v>852</v>
      </c>
      <c r="B488" s="6" t="s">
        <v>2776</v>
      </c>
      <c r="C488" s="7">
        <v>1.0984707172862302</v>
      </c>
      <c r="D488" s="7">
        <f t="shared" si="7"/>
        <v>0.13549641132784804</v>
      </c>
      <c r="E488" s="10">
        <v>0.34328807582058501</v>
      </c>
    </row>
    <row r="489" spans="1:5" x14ac:dyDescent="0.2">
      <c r="A489" s="6" t="s">
        <v>252</v>
      </c>
      <c r="B489" s="6" t="s">
        <v>2176</v>
      </c>
      <c r="C489" s="7">
        <v>1.0984618719639123</v>
      </c>
      <c r="D489" s="7">
        <f t="shared" si="7"/>
        <v>0.13548479412784323</v>
      </c>
      <c r="E489" s="10">
        <v>0.31050130418688199</v>
      </c>
    </row>
    <row r="490" spans="1:5" x14ac:dyDescent="0.2">
      <c r="A490" s="6" t="s">
        <v>1210</v>
      </c>
      <c r="B490" s="6" t="s">
        <v>3134</v>
      </c>
      <c r="C490" s="7">
        <v>1.0984411334368887</v>
      </c>
      <c r="D490" s="7">
        <f t="shared" si="7"/>
        <v>0.13545755635719997</v>
      </c>
      <c r="E490" s="10">
        <v>0.158256335437363</v>
      </c>
    </row>
    <row r="491" spans="1:5" x14ac:dyDescent="0.2">
      <c r="A491" s="6" t="s">
        <v>82</v>
      </c>
      <c r="B491" s="6" t="s">
        <v>2006</v>
      </c>
      <c r="C491" s="7">
        <v>1.0983324506574583</v>
      </c>
      <c r="D491" s="7">
        <f t="shared" si="7"/>
        <v>0.13531480508945226</v>
      </c>
      <c r="E491" s="10">
        <v>0.331471742929067</v>
      </c>
    </row>
    <row r="492" spans="1:5" x14ac:dyDescent="0.2">
      <c r="A492" s="6" t="s">
        <v>1321</v>
      </c>
      <c r="B492" s="6" t="s">
        <v>3245</v>
      </c>
      <c r="C492" s="7">
        <v>1.0980017980650927</v>
      </c>
      <c r="D492" s="7">
        <f t="shared" si="7"/>
        <v>0.1348804168726821</v>
      </c>
      <c r="E492" s="10">
        <v>0.41185212304651098</v>
      </c>
    </row>
    <row r="493" spans="1:5" x14ac:dyDescent="0.2">
      <c r="A493" s="6" t="s">
        <v>1658</v>
      </c>
      <c r="B493" s="6" t="s">
        <v>3582</v>
      </c>
      <c r="C493" s="7">
        <v>1.0976160588770083</v>
      </c>
      <c r="D493" s="7">
        <f t="shared" si="7"/>
        <v>0.13437349439735982</v>
      </c>
      <c r="E493" s="10">
        <v>0.25195523228736599</v>
      </c>
    </row>
    <row r="494" spans="1:5" x14ac:dyDescent="0.2">
      <c r="A494" s="6" t="s">
        <v>522</v>
      </c>
      <c r="B494" s="6" t="s">
        <v>2446</v>
      </c>
      <c r="C494" s="7">
        <v>1.0975659166798819</v>
      </c>
      <c r="D494" s="7">
        <f t="shared" si="7"/>
        <v>0.13430758651368399</v>
      </c>
      <c r="E494" s="10">
        <v>0.33434757846220903</v>
      </c>
    </row>
    <row r="495" spans="1:5" x14ac:dyDescent="0.2">
      <c r="A495" s="6" t="s">
        <v>938</v>
      </c>
      <c r="B495" s="6" t="s">
        <v>2862</v>
      </c>
      <c r="C495" s="7">
        <v>1.0973021521747166</v>
      </c>
      <c r="D495" s="7">
        <f t="shared" si="7"/>
        <v>0.13396083970844672</v>
      </c>
      <c r="E495" s="10">
        <v>1</v>
      </c>
    </row>
    <row r="496" spans="1:5" x14ac:dyDescent="0.2">
      <c r="A496" s="6" t="s">
        <v>914</v>
      </c>
      <c r="B496" s="6" t="s">
        <v>2838</v>
      </c>
      <c r="C496" s="7">
        <v>1.0970182456255946</v>
      </c>
      <c r="D496" s="7">
        <f t="shared" si="7"/>
        <v>0.13358752086841738</v>
      </c>
      <c r="E496" s="10">
        <v>0.234763662827669</v>
      </c>
    </row>
    <row r="497" spans="1:5" x14ac:dyDescent="0.2">
      <c r="A497" s="6" t="s">
        <v>633</v>
      </c>
      <c r="B497" s="6" t="s">
        <v>2557</v>
      </c>
      <c r="C497" s="7">
        <v>1.0969150767220248</v>
      </c>
      <c r="D497" s="7">
        <f t="shared" si="7"/>
        <v>0.13345183646620914</v>
      </c>
      <c r="E497" s="10">
        <v>0.37793284843104902</v>
      </c>
    </row>
    <row r="498" spans="1:5" x14ac:dyDescent="0.2">
      <c r="A498" s="6" t="s">
        <v>954</v>
      </c>
      <c r="B498" s="6" t="s">
        <v>2878</v>
      </c>
      <c r="C498" s="7">
        <v>1.0955391168162154</v>
      </c>
      <c r="D498" s="7">
        <f t="shared" si="7"/>
        <v>0.13164099745388674</v>
      </c>
      <c r="E498" s="10">
        <v>0.26290651601877602</v>
      </c>
    </row>
    <row r="499" spans="1:5" x14ac:dyDescent="0.2">
      <c r="A499" s="6" t="s">
        <v>524</v>
      </c>
      <c r="B499" s="6" t="s">
        <v>2448</v>
      </c>
      <c r="C499" s="7">
        <v>1.0951468748389628</v>
      </c>
      <c r="D499" s="7">
        <f t="shared" si="7"/>
        <v>0.13112436881462611</v>
      </c>
      <c r="E499" s="10">
        <v>7.7675165926195597E-2</v>
      </c>
    </row>
    <row r="500" spans="1:5" x14ac:dyDescent="0.2">
      <c r="A500" s="6" t="s">
        <v>996</v>
      </c>
      <c r="B500" s="6" t="s">
        <v>2920</v>
      </c>
      <c r="C500" s="7">
        <v>1.0950523058782593</v>
      </c>
      <c r="D500" s="7">
        <f t="shared" si="7"/>
        <v>0.130999782729566</v>
      </c>
      <c r="E500" s="10">
        <v>0.79594569220385403</v>
      </c>
    </row>
    <row r="501" spans="1:5" x14ac:dyDescent="0.2">
      <c r="A501" s="6" t="s">
        <v>731</v>
      </c>
      <c r="B501" s="6" t="s">
        <v>2655</v>
      </c>
      <c r="C501" s="7">
        <v>1.0948401826282703</v>
      </c>
      <c r="D501" s="7">
        <f t="shared" si="7"/>
        <v>0.13072029032217189</v>
      </c>
      <c r="E501" s="10">
        <v>0.15509338544842999</v>
      </c>
    </row>
    <row r="502" spans="1:5" x14ac:dyDescent="0.2">
      <c r="A502" s="6" t="s">
        <v>272</v>
      </c>
      <c r="B502" s="6" t="s">
        <v>2196</v>
      </c>
      <c r="C502" s="7">
        <v>1.0935601885352815</v>
      </c>
      <c r="D502" s="7">
        <f t="shared" si="7"/>
        <v>0.12903262716396879</v>
      </c>
      <c r="E502" s="10">
        <v>0.17832337754611999</v>
      </c>
    </row>
    <row r="503" spans="1:5" x14ac:dyDescent="0.2">
      <c r="A503" s="6" t="s">
        <v>764</v>
      </c>
      <c r="B503" s="6" t="s">
        <v>2688</v>
      </c>
      <c r="C503" s="7">
        <v>1.0935546265959331</v>
      </c>
      <c r="D503" s="7">
        <f t="shared" si="7"/>
        <v>0.12902528947665562</v>
      </c>
      <c r="E503" s="10">
        <v>0.102312731696148</v>
      </c>
    </row>
    <row r="504" spans="1:5" x14ac:dyDescent="0.2">
      <c r="A504" s="6" t="s">
        <v>116</v>
      </c>
      <c r="B504" s="6" t="s">
        <v>2040</v>
      </c>
      <c r="C504" s="7">
        <v>1.0934632866629825</v>
      </c>
      <c r="D504" s="7">
        <f t="shared" si="7"/>
        <v>0.12890478230789348</v>
      </c>
      <c r="E504" s="10">
        <v>0.70560199238051202</v>
      </c>
    </row>
    <row r="505" spans="1:5" x14ac:dyDescent="0.2">
      <c r="A505" s="6" t="s">
        <v>659</v>
      </c>
      <c r="B505" s="6" t="s">
        <v>2583</v>
      </c>
      <c r="C505" s="7">
        <v>1.0932103319340802</v>
      </c>
      <c r="D505" s="7">
        <f t="shared" si="7"/>
        <v>0.12857099995328788</v>
      </c>
      <c r="E505" s="10">
        <v>0.248401043349506</v>
      </c>
    </row>
    <row r="506" spans="1:5" x14ac:dyDescent="0.2">
      <c r="A506" s="6" t="s">
        <v>354</v>
      </c>
      <c r="B506" s="6" t="s">
        <v>2278</v>
      </c>
      <c r="C506" s="7">
        <v>1.0928293390222699</v>
      </c>
      <c r="D506" s="7">
        <f t="shared" si="7"/>
        <v>0.12806812107386895</v>
      </c>
      <c r="E506" s="10">
        <v>0.41185212304651098</v>
      </c>
    </row>
    <row r="507" spans="1:5" x14ac:dyDescent="0.2">
      <c r="A507" s="6" t="s">
        <v>1705</v>
      </c>
      <c r="B507" s="6" t="s">
        <v>3629</v>
      </c>
      <c r="C507" s="7">
        <v>1.0928222643483867</v>
      </c>
      <c r="D507" s="7">
        <f t="shared" si="7"/>
        <v>0.12805878143628768</v>
      </c>
      <c r="E507" s="10">
        <v>0.47040132825367498</v>
      </c>
    </row>
    <row r="508" spans="1:5" x14ac:dyDescent="0.2">
      <c r="A508" s="6" t="s">
        <v>1137</v>
      </c>
      <c r="B508" s="6" t="s">
        <v>3061</v>
      </c>
      <c r="C508" s="7">
        <v>1.0926366593891681</v>
      </c>
      <c r="D508" s="7">
        <f t="shared" si="7"/>
        <v>0.12781373326634549</v>
      </c>
      <c r="E508" s="10">
        <v>0.70429098848300797</v>
      </c>
    </row>
    <row r="509" spans="1:5" x14ac:dyDescent="0.2">
      <c r="A509" s="6" t="s">
        <v>536</v>
      </c>
      <c r="B509" s="6" t="s">
        <v>2460</v>
      </c>
      <c r="C509" s="7">
        <v>1.0923535448676587</v>
      </c>
      <c r="D509" s="7">
        <f t="shared" si="7"/>
        <v>0.12743986621863485</v>
      </c>
      <c r="E509" s="10">
        <v>0.22371476183711</v>
      </c>
    </row>
    <row r="510" spans="1:5" x14ac:dyDescent="0.2">
      <c r="A510" s="6" t="s">
        <v>46</v>
      </c>
      <c r="B510" s="6" t="s">
        <v>1970</v>
      </c>
      <c r="C510" s="7">
        <v>1.0923408755324235</v>
      </c>
      <c r="D510" s="7">
        <f t="shared" si="7"/>
        <v>0.12742313345551279</v>
      </c>
      <c r="E510" s="10">
        <v>0.32795524502212298</v>
      </c>
    </row>
    <row r="511" spans="1:5" x14ac:dyDescent="0.2">
      <c r="A511" s="6" t="s">
        <v>180</v>
      </c>
      <c r="B511" s="6" t="s">
        <v>2104</v>
      </c>
      <c r="C511" s="7">
        <v>1.0921869517063687</v>
      </c>
      <c r="D511" s="7">
        <f t="shared" si="7"/>
        <v>0.12721982623449915</v>
      </c>
      <c r="E511" s="10">
        <v>0.25076068384665701</v>
      </c>
    </row>
    <row r="512" spans="1:5" x14ac:dyDescent="0.2">
      <c r="A512" s="6" t="s">
        <v>434</v>
      </c>
      <c r="B512" s="6" t="s">
        <v>2358</v>
      </c>
      <c r="C512" s="7">
        <v>1.092149997770018</v>
      </c>
      <c r="D512" s="7">
        <f t="shared" si="7"/>
        <v>0.12717101209826215</v>
      </c>
      <c r="E512" s="10">
        <v>0.200608547077326</v>
      </c>
    </row>
    <row r="513" spans="1:5" x14ac:dyDescent="0.2">
      <c r="A513" s="6" t="s">
        <v>120</v>
      </c>
      <c r="B513" s="6" t="s">
        <v>2044</v>
      </c>
      <c r="C513" s="7">
        <v>1.0920995103953413</v>
      </c>
      <c r="D513" s="7">
        <f t="shared" si="7"/>
        <v>0.12710431835763017</v>
      </c>
      <c r="E513" s="10">
        <v>0.124074708358744</v>
      </c>
    </row>
    <row r="514" spans="1:5" x14ac:dyDescent="0.2">
      <c r="A514" s="6" t="s">
        <v>108</v>
      </c>
      <c r="B514" s="6" t="s">
        <v>2032</v>
      </c>
      <c r="C514" s="7">
        <v>1.091867116001545</v>
      </c>
      <c r="D514" s="7">
        <f t="shared" si="7"/>
        <v>0.12679728597291018</v>
      </c>
      <c r="E514" s="10">
        <v>0.34328807582058501</v>
      </c>
    </row>
    <row r="515" spans="1:5" x14ac:dyDescent="0.2">
      <c r="A515" s="6" t="s">
        <v>1112</v>
      </c>
      <c r="B515" s="6" t="s">
        <v>3036</v>
      </c>
      <c r="C515" s="7">
        <v>1.0918099937435712</v>
      </c>
      <c r="D515" s="7">
        <f t="shared" ref="D515:D578" si="8">LOG(C515,2)</f>
        <v>0.12672180778251829</v>
      </c>
      <c r="E515" s="10">
        <v>1</v>
      </c>
    </row>
    <row r="516" spans="1:5" x14ac:dyDescent="0.2">
      <c r="A516" s="6" t="s">
        <v>130</v>
      </c>
      <c r="B516" s="6" t="s">
        <v>2054</v>
      </c>
      <c r="C516" s="7">
        <v>1.0914464263766888</v>
      </c>
      <c r="D516" s="7">
        <f t="shared" si="8"/>
        <v>0.1262413174129538</v>
      </c>
      <c r="E516" s="10">
        <v>9.4953801262417994E-2</v>
      </c>
    </row>
    <row r="517" spans="1:5" x14ac:dyDescent="0.2">
      <c r="A517" s="6" t="s">
        <v>1468</v>
      </c>
      <c r="B517" s="6" t="s">
        <v>3392</v>
      </c>
      <c r="C517" s="7">
        <v>1.0912673808886835</v>
      </c>
      <c r="D517" s="7">
        <f t="shared" si="8"/>
        <v>0.12600463220268177</v>
      </c>
      <c r="E517" s="10">
        <v>0.276226452440889</v>
      </c>
    </row>
    <row r="518" spans="1:5" x14ac:dyDescent="0.2">
      <c r="A518" s="6" t="s">
        <v>468</v>
      </c>
      <c r="B518" s="6" t="s">
        <v>2392</v>
      </c>
      <c r="C518" s="7">
        <v>1.0912449228560592</v>
      </c>
      <c r="D518" s="7">
        <f t="shared" si="8"/>
        <v>0.12597494156383346</v>
      </c>
      <c r="E518" s="10">
        <v>0.38321635822707301</v>
      </c>
    </row>
    <row r="519" spans="1:5" x14ac:dyDescent="0.2">
      <c r="A519" s="6" t="s">
        <v>601</v>
      </c>
      <c r="B519" s="6" t="s">
        <v>2525</v>
      </c>
      <c r="C519" s="7">
        <v>1.0908720521935134</v>
      </c>
      <c r="D519" s="7">
        <f t="shared" si="8"/>
        <v>0.12548189864529663</v>
      </c>
      <c r="E519" s="10">
        <v>0.26290651601877602</v>
      </c>
    </row>
    <row r="520" spans="1:5" x14ac:dyDescent="0.2">
      <c r="A520" s="6" t="s">
        <v>767</v>
      </c>
      <c r="B520" s="6" t="s">
        <v>2691</v>
      </c>
      <c r="C520" s="7">
        <v>1.0908481184483314</v>
      </c>
      <c r="D520" s="7">
        <f t="shared" si="8"/>
        <v>0.12545024555252157</v>
      </c>
      <c r="E520" s="10">
        <v>0.13487349898163301</v>
      </c>
    </row>
    <row r="521" spans="1:5" x14ac:dyDescent="0.2">
      <c r="A521" s="6" t="s">
        <v>1087</v>
      </c>
      <c r="B521" s="6" t="s">
        <v>3011</v>
      </c>
      <c r="C521" s="7">
        <v>1.0907065058699155</v>
      </c>
      <c r="D521" s="7">
        <f t="shared" si="8"/>
        <v>0.12526294447592443</v>
      </c>
      <c r="E521" s="10">
        <v>0.44775037720970801</v>
      </c>
    </row>
    <row r="522" spans="1:5" x14ac:dyDescent="0.2">
      <c r="A522" s="6" t="s">
        <v>330</v>
      </c>
      <c r="B522" s="6" t="s">
        <v>2254</v>
      </c>
      <c r="C522" s="7">
        <v>1.0902412252440667</v>
      </c>
      <c r="D522" s="7">
        <f t="shared" si="8"/>
        <v>0.12464737900212507</v>
      </c>
      <c r="E522" s="10">
        <v>8.7635505339591996E-2</v>
      </c>
    </row>
    <row r="523" spans="1:5" x14ac:dyDescent="0.2">
      <c r="A523" s="6" t="s">
        <v>369</v>
      </c>
      <c r="B523" s="6" t="s">
        <v>2293</v>
      </c>
      <c r="C523" s="7">
        <v>1.0900296792271849</v>
      </c>
      <c r="D523" s="7">
        <f t="shared" si="8"/>
        <v>0.12436741710398923</v>
      </c>
      <c r="E523" s="10">
        <v>0.36191030294452198</v>
      </c>
    </row>
    <row r="524" spans="1:5" x14ac:dyDescent="0.2">
      <c r="A524" s="6" t="s">
        <v>1584</v>
      </c>
      <c r="B524" s="6" t="s">
        <v>3508</v>
      </c>
      <c r="C524" s="7">
        <v>1.0899757476206728</v>
      </c>
      <c r="D524" s="7">
        <f t="shared" si="8"/>
        <v>0.1242960348401474</v>
      </c>
      <c r="E524" s="10">
        <v>0.331471742929067</v>
      </c>
    </row>
    <row r="525" spans="1:5" x14ac:dyDescent="0.2">
      <c r="A525" s="6" t="s">
        <v>1516</v>
      </c>
      <c r="B525" s="6" t="s">
        <v>3440</v>
      </c>
      <c r="C525" s="7">
        <v>1.0899669361635753</v>
      </c>
      <c r="D525" s="7">
        <f t="shared" si="8"/>
        <v>0.1242843719229962</v>
      </c>
      <c r="E525" s="10">
        <v>0.30234627874483899</v>
      </c>
    </row>
    <row r="526" spans="1:5" x14ac:dyDescent="0.2">
      <c r="A526" s="6" t="s">
        <v>953</v>
      </c>
      <c r="B526" s="6" t="s">
        <v>2877</v>
      </c>
      <c r="C526" s="7">
        <v>1.0897139158059339</v>
      </c>
      <c r="D526" s="7">
        <f t="shared" si="8"/>
        <v>0.12394943186374581</v>
      </c>
      <c r="E526" s="10">
        <v>0.102312731696148</v>
      </c>
    </row>
    <row r="527" spans="1:5" x14ac:dyDescent="0.2">
      <c r="A527" s="6" t="s">
        <v>553</v>
      </c>
      <c r="B527" s="6" t="s">
        <v>2477</v>
      </c>
      <c r="C527" s="7">
        <v>1.0896875771018488</v>
      </c>
      <c r="D527" s="7">
        <f t="shared" si="8"/>
        <v>0.12391456108120069</v>
      </c>
      <c r="E527" s="10">
        <v>3.8837582963097798E-2</v>
      </c>
    </row>
    <row r="528" spans="1:5" x14ac:dyDescent="0.2">
      <c r="A528" s="6" t="s">
        <v>242</v>
      </c>
      <c r="B528" s="6" t="s">
        <v>2166</v>
      </c>
      <c r="C528" s="7">
        <v>1.0894343114857938</v>
      </c>
      <c r="D528" s="7">
        <f t="shared" si="8"/>
        <v>0.12357921035862847</v>
      </c>
      <c r="E528" s="10">
        <v>0.25076068384665701</v>
      </c>
    </row>
    <row r="529" spans="1:5" x14ac:dyDescent="0.2">
      <c r="A529" s="6" t="s">
        <v>79</v>
      </c>
      <c r="B529" s="6" t="s">
        <v>2003</v>
      </c>
      <c r="C529" s="7">
        <v>1.0893164273289131</v>
      </c>
      <c r="D529" s="7">
        <f t="shared" si="8"/>
        <v>0.12342309255619487</v>
      </c>
      <c r="E529" s="10">
        <v>0.47040132825367498</v>
      </c>
    </row>
    <row r="530" spans="1:5" x14ac:dyDescent="0.2">
      <c r="A530" s="6" t="s">
        <v>1050</v>
      </c>
      <c r="B530" s="6" t="s">
        <v>2974</v>
      </c>
      <c r="C530" s="7">
        <v>1.0887984335626526</v>
      </c>
      <c r="D530" s="7">
        <f t="shared" si="8"/>
        <v>0.12273689637315424</v>
      </c>
      <c r="E530" s="10">
        <v>1</v>
      </c>
    </row>
    <row r="531" spans="1:5" x14ac:dyDescent="0.2">
      <c r="A531" s="6" t="s">
        <v>1593</v>
      </c>
      <c r="B531" s="6" t="s">
        <v>3517</v>
      </c>
      <c r="C531" s="7">
        <v>1.0887224379307396</v>
      </c>
      <c r="D531" s="7">
        <f t="shared" si="8"/>
        <v>0.12263619605586233</v>
      </c>
      <c r="E531" s="10">
        <v>0.223875188604854</v>
      </c>
    </row>
    <row r="532" spans="1:5" x14ac:dyDescent="0.2">
      <c r="A532" s="6" t="s">
        <v>412</v>
      </c>
      <c r="B532" s="6" t="s">
        <v>2336</v>
      </c>
      <c r="C532" s="7">
        <v>1.0887039695523657</v>
      </c>
      <c r="D532" s="7">
        <f t="shared" si="8"/>
        <v>0.12261172290921321</v>
      </c>
      <c r="E532" s="10">
        <v>7.4705933312130504E-2</v>
      </c>
    </row>
    <row r="533" spans="1:5" x14ac:dyDescent="0.2">
      <c r="A533" s="6" t="s">
        <v>940</v>
      </c>
      <c r="B533" s="6" t="s">
        <v>2864</v>
      </c>
      <c r="C533" s="7">
        <v>1.0882450030367945</v>
      </c>
      <c r="D533" s="7">
        <f t="shared" si="8"/>
        <v>0.1220033956272266</v>
      </c>
      <c r="E533" s="10">
        <v>0.223875188604854</v>
      </c>
    </row>
    <row r="534" spans="1:5" x14ac:dyDescent="0.2">
      <c r="A534" s="6" t="s">
        <v>27</v>
      </c>
      <c r="B534" s="6" t="s">
        <v>1951</v>
      </c>
      <c r="C534" s="7">
        <v>1.087786176437141</v>
      </c>
      <c r="D534" s="7">
        <f t="shared" si="8"/>
        <v>0.12139499729543614</v>
      </c>
      <c r="E534" s="10">
        <v>0.44096536063897301</v>
      </c>
    </row>
    <row r="535" spans="1:5" x14ac:dyDescent="0.2">
      <c r="A535" s="6" t="s">
        <v>1495</v>
      </c>
      <c r="B535" s="6" t="s">
        <v>3419</v>
      </c>
      <c r="C535" s="7">
        <v>1.0877509717415137</v>
      </c>
      <c r="D535" s="7">
        <f t="shared" si="8"/>
        <v>0.12134830570954938</v>
      </c>
      <c r="E535" s="10">
        <v>0.15918913844077101</v>
      </c>
    </row>
    <row r="536" spans="1:5" x14ac:dyDescent="0.2">
      <c r="A536" s="6" t="s">
        <v>62</v>
      </c>
      <c r="B536" s="6" t="s">
        <v>1986</v>
      </c>
      <c r="C536" s="7">
        <v>1.0877432695279867</v>
      </c>
      <c r="D536" s="7">
        <f t="shared" si="8"/>
        <v>0.12133809015020799</v>
      </c>
      <c r="E536" s="10">
        <v>0.13599063654426299</v>
      </c>
    </row>
    <row r="537" spans="1:5" x14ac:dyDescent="0.2">
      <c r="A537" s="6" t="s">
        <v>1126</v>
      </c>
      <c r="B537" s="6" t="s">
        <v>3050</v>
      </c>
      <c r="C537" s="7">
        <v>1.0876599026879261</v>
      </c>
      <c r="D537" s="7">
        <f t="shared" si="8"/>
        <v>0.12122751485241949</v>
      </c>
      <c r="E537" s="10">
        <v>8.7635505339591996E-2</v>
      </c>
    </row>
    <row r="538" spans="1:5" x14ac:dyDescent="0.2">
      <c r="A538" s="6" t="s">
        <v>657</v>
      </c>
      <c r="B538" s="6" t="s">
        <v>2581</v>
      </c>
      <c r="C538" s="7">
        <v>1.0875845682931777</v>
      </c>
      <c r="D538" s="7">
        <f t="shared" si="8"/>
        <v>0.12112758626121495</v>
      </c>
      <c r="E538" s="10">
        <v>0.55245290488177801</v>
      </c>
    </row>
    <row r="539" spans="1:5" x14ac:dyDescent="0.2">
      <c r="A539" s="6" t="s">
        <v>759</v>
      </c>
      <c r="B539" s="6" t="s">
        <v>2683</v>
      </c>
      <c r="C539" s="7">
        <v>1.0875115783969753</v>
      </c>
      <c r="D539" s="7">
        <f t="shared" si="8"/>
        <v>0.12103076096778045</v>
      </c>
      <c r="E539" s="10">
        <v>0.224117799936391</v>
      </c>
    </row>
    <row r="540" spans="1:5" x14ac:dyDescent="0.2">
      <c r="A540" s="6" t="s">
        <v>347</v>
      </c>
      <c r="B540" s="6" t="s">
        <v>2271</v>
      </c>
      <c r="C540" s="7">
        <v>1.0867223428101005</v>
      </c>
      <c r="D540" s="7">
        <f t="shared" si="8"/>
        <v>0.11998337935333511</v>
      </c>
      <c r="E540" s="10">
        <v>0.17832337754611999</v>
      </c>
    </row>
    <row r="541" spans="1:5" x14ac:dyDescent="0.2">
      <c r="A541" s="6" t="s">
        <v>725</v>
      </c>
      <c r="B541" s="6" t="s">
        <v>2649</v>
      </c>
      <c r="C541" s="7">
        <v>1.0866620625501466</v>
      </c>
      <c r="D541" s="7">
        <f t="shared" si="8"/>
        <v>0.11990335114304083</v>
      </c>
      <c r="E541" s="10">
        <v>0.17832337754611999</v>
      </c>
    </row>
    <row r="542" spans="1:5" x14ac:dyDescent="0.2">
      <c r="A542" s="6" t="s">
        <v>348</v>
      </c>
      <c r="B542" s="6" t="s">
        <v>2272</v>
      </c>
      <c r="C542" s="7">
        <v>1.0865059827448336</v>
      </c>
      <c r="D542" s="7">
        <f t="shared" si="8"/>
        <v>0.11969611860804864</v>
      </c>
      <c r="E542" s="10">
        <v>0.44096536063897301</v>
      </c>
    </row>
    <row r="543" spans="1:5" x14ac:dyDescent="0.2">
      <c r="A543" s="6" t="s">
        <v>1214</v>
      </c>
      <c r="B543" s="6" t="s">
        <v>3138</v>
      </c>
      <c r="C543" s="7">
        <v>1.0864499007102948</v>
      </c>
      <c r="D543" s="7">
        <f t="shared" si="8"/>
        <v>0.11962164928840339</v>
      </c>
      <c r="E543" s="10">
        <v>0.158256335437363</v>
      </c>
    </row>
    <row r="544" spans="1:5" x14ac:dyDescent="0.2">
      <c r="A544" s="6" t="s">
        <v>207</v>
      </c>
      <c r="B544" s="6" t="s">
        <v>2131</v>
      </c>
      <c r="C544" s="7">
        <v>1.0861627971267063</v>
      </c>
      <c r="D544" s="7">
        <f t="shared" si="8"/>
        <v>0.11924035452833133</v>
      </c>
      <c r="E544" s="10">
        <v>8.2491124557014003E-2</v>
      </c>
    </row>
    <row r="545" spans="1:5" x14ac:dyDescent="0.2">
      <c r="A545" s="6" t="s">
        <v>1575</v>
      </c>
      <c r="B545" s="6" t="s">
        <v>3499</v>
      </c>
      <c r="C545" s="7">
        <v>1.0859137610792753</v>
      </c>
      <c r="D545" s="7">
        <f t="shared" si="8"/>
        <v>0.11890953463080219</v>
      </c>
      <c r="E545" s="10">
        <v>0.35520506477047098</v>
      </c>
    </row>
    <row r="546" spans="1:5" x14ac:dyDescent="0.2">
      <c r="A546" s="6" t="s">
        <v>222</v>
      </c>
      <c r="B546" s="6" t="s">
        <v>2146</v>
      </c>
      <c r="C546" s="7">
        <v>1.0858875509795367</v>
      </c>
      <c r="D546" s="7">
        <f t="shared" si="8"/>
        <v>0.11887471267843855</v>
      </c>
      <c r="E546" s="10">
        <v>0.33434757846220903</v>
      </c>
    </row>
    <row r="547" spans="1:5" x14ac:dyDescent="0.2">
      <c r="A547" s="6" t="s">
        <v>892</v>
      </c>
      <c r="B547" s="6" t="s">
        <v>2816</v>
      </c>
      <c r="C547" s="7">
        <v>1.0856661855152396</v>
      </c>
      <c r="D547" s="7">
        <f t="shared" si="8"/>
        <v>0.1185805796313907</v>
      </c>
      <c r="E547" s="10">
        <v>0.47476900631209001</v>
      </c>
    </row>
    <row r="548" spans="1:5" x14ac:dyDescent="0.2">
      <c r="A548" s="6" t="s">
        <v>103</v>
      </c>
      <c r="B548" s="6" t="s">
        <v>2027</v>
      </c>
      <c r="C548" s="7">
        <v>1.0856653546929584</v>
      </c>
      <c r="D548" s="7">
        <f t="shared" si="8"/>
        <v>0.11857947558701724</v>
      </c>
      <c r="E548" s="10">
        <v>0.27463046065646801</v>
      </c>
    </row>
    <row r="549" spans="1:5" x14ac:dyDescent="0.2">
      <c r="A549" s="6" t="s">
        <v>712</v>
      </c>
      <c r="B549" s="6" t="s">
        <v>2636</v>
      </c>
      <c r="C549" s="7">
        <v>1.0853624044771197</v>
      </c>
      <c r="D549" s="7">
        <f t="shared" si="8"/>
        <v>0.1181768416040868</v>
      </c>
      <c r="E549" s="10">
        <v>0.39797284610192701</v>
      </c>
    </row>
    <row r="550" spans="1:5" x14ac:dyDescent="0.2">
      <c r="A550" s="6" t="s">
        <v>383</v>
      </c>
      <c r="B550" s="6" t="s">
        <v>2307</v>
      </c>
      <c r="C550" s="7">
        <v>1.0853545175334518</v>
      </c>
      <c r="D550" s="7">
        <f t="shared" si="8"/>
        <v>0.11816635801278831</v>
      </c>
      <c r="E550" s="10">
        <v>0.276226452440889</v>
      </c>
    </row>
    <row r="551" spans="1:5" x14ac:dyDescent="0.2">
      <c r="A551" s="6" t="s">
        <v>149</v>
      </c>
      <c r="B551" s="6" t="s">
        <v>2073</v>
      </c>
      <c r="C551" s="7">
        <v>1.085169822524491</v>
      </c>
      <c r="D551" s="7">
        <f t="shared" si="8"/>
        <v>0.11792083339992848</v>
      </c>
      <c r="E551" s="10">
        <v>0.44096536063897301</v>
      </c>
    </row>
    <row r="552" spans="1:5" x14ac:dyDescent="0.2">
      <c r="A552" s="6" t="s">
        <v>1456</v>
      </c>
      <c r="B552" s="6" t="s">
        <v>3380</v>
      </c>
      <c r="C552" s="7">
        <v>1.0850882096418848</v>
      </c>
      <c r="D552" s="7">
        <f t="shared" si="8"/>
        <v>0.11781232786803407</v>
      </c>
      <c r="E552" s="10">
        <v>0.42624607772456602</v>
      </c>
    </row>
    <row r="553" spans="1:5" x14ac:dyDescent="0.2">
      <c r="A553" s="6" t="s">
        <v>227</v>
      </c>
      <c r="B553" s="6" t="s">
        <v>2151</v>
      </c>
      <c r="C553" s="7">
        <v>1.0850491063857906</v>
      </c>
      <c r="D553" s="7">
        <f t="shared" si="8"/>
        <v>0.11776033662007089</v>
      </c>
      <c r="E553" s="10">
        <v>0.234763662827669</v>
      </c>
    </row>
    <row r="554" spans="1:5" x14ac:dyDescent="0.2">
      <c r="A554" s="6" t="s">
        <v>1807</v>
      </c>
      <c r="B554" s="6" t="s">
        <v>3731</v>
      </c>
      <c r="C554" s="7">
        <v>1.0850270109550562</v>
      </c>
      <c r="D554" s="7">
        <f t="shared" si="8"/>
        <v>0.11773095795625979</v>
      </c>
      <c r="E554" s="10">
        <v>0.393546294026548</v>
      </c>
    </row>
    <row r="555" spans="1:5" x14ac:dyDescent="0.2">
      <c r="A555" s="6" t="s">
        <v>212</v>
      </c>
      <c r="B555" s="6" t="s">
        <v>2136</v>
      </c>
      <c r="C555" s="7">
        <v>1.0849828566488806</v>
      </c>
      <c r="D555" s="7">
        <f t="shared" si="8"/>
        <v>0.1176722474411482</v>
      </c>
      <c r="E555" s="10">
        <v>0.118692251578022</v>
      </c>
    </row>
    <row r="556" spans="1:5" x14ac:dyDescent="0.2">
      <c r="A556" s="6" t="s">
        <v>499</v>
      </c>
      <c r="B556" s="6" t="s">
        <v>2423</v>
      </c>
      <c r="C556" s="7">
        <v>1.0842185443326584</v>
      </c>
      <c r="D556" s="7">
        <f t="shared" si="8"/>
        <v>0.11665558791526293</v>
      </c>
      <c r="E556" s="10">
        <v>0.17910015088388301</v>
      </c>
    </row>
    <row r="557" spans="1:5" x14ac:dyDescent="0.2">
      <c r="A557" s="6" t="s">
        <v>978</v>
      </c>
      <c r="B557" s="6" t="s">
        <v>2902</v>
      </c>
      <c r="C557" s="7">
        <v>1.08400877139296</v>
      </c>
      <c r="D557" s="7">
        <f t="shared" si="8"/>
        <v>0.11637643048692056</v>
      </c>
      <c r="E557" s="10">
        <v>0.23738450315604501</v>
      </c>
    </row>
    <row r="558" spans="1:5" x14ac:dyDescent="0.2">
      <c r="A558" s="6" t="s">
        <v>1231</v>
      </c>
      <c r="B558" s="6" t="s">
        <v>3155</v>
      </c>
      <c r="C558" s="7">
        <v>1.0831353192024975</v>
      </c>
      <c r="D558" s="7">
        <f t="shared" si="8"/>
        <v>0.11521349423608664</v>
      </c>
      <c r="E558" s="10">
        <v>0.27198127308852499</v>
      </c>
    </row>
    <row r="559" spans="1:5" x14ac:dyDescent="0.2">
      <c r="A559" s="6" t="s">
        <v>1408</v>
      </c>
      <c r="B559" s="6" t="s">
        <v>3332</v>
      </c>
      <c r="C559" s="7">
        <v>1.0830005038597361</v>
      </c>
      <c r="D559" s="7">
        <f t="shared" si="8"/>
        <v>0.1150339141519405</v>
      </c>
      <c r="E559" s="10">
        <v>0.41185212304651098</v>
      </c>
    </row>
    <row r="560" spans="1:5" x14ac:dyDescent="0.2">
      <c r="A560" s="6" t="s">
        <v>1562</v>
      </c>
      <c r="B560" s="6" t="s">
        <v>3486</v>
      </c>
      <c r="C560" s="7">
        <v>1.0829942572169133</v>
      </c>
      <c r="D560" s="7">
        <f t="shared" si="8"/>
        <v>0.11502559280159876</v>
      </c>
      <c r="E560" s="10">
        <v>0.37793284843104902</v>
      </c>
    </row>
    <row r="561" spans="1:5" x14ac:dyDescent="0.2">
      <c r="A561" s="6" t="s">
        <v>543</v>
      </c>
      <c r="B561" s="6" t="s">
        <v>2467</v>
      </c>
      <c r="C561" s="7">
        <v>1.0829302805376326</v>
      </c>
      <c r="D561" s="7">
        <f t="shared" si="8"/>
        <v>0.11494036468182932</v>
      </c>
      <c r="E561" s="10">
        <v>0.13145325800938801</v>
      </c>
    </row>
    <row r="562" spans="1:5" x14ac:dyDescent="0.2">
      <c r="A562" s="6" t="s">
        <v>680</v>
      </c>
      <c r="B562" s="6" t="s">
        <v>2604</v>
      </c>
      <c r="C562" s="7">
        <v>1.082880134204026</v>
      </c>
      <c r="D562" s="7">
        <f t="shared" si="8"/>
        <v>0.11487355747993054</v>
      </c>
      <c r="E562" s="10">
        <v>0.35664675509223998</v>
      </c>
    </row>
    <row r="563" spans="1:5" x14ac:dyDescent="0.2">
      <c r="A563" s="6" t="s">
        <v>63</v>
      </c>
      <c r="B563" s="6" t="s">
        <v>1987</v>
      </c>
      <c r="C563" s="7">
        <v>1.0826727363725253</v>
      </c>
      <c r="D563" s="7">
        <f t="shared" si="8"/>
        <v>0.11459721989614084</v>
      </c>
      <c r="E563" s="10">
        <v>0.27964345229638699</v>
      </c>
    </row>
    <row r="564" spans="1:5" x14ac:dyDescent="0.2">
      <c r="A564" s="6" t="s">
        <v>800</v>
      </c>
      <c r="B564" s="6" t="s">
        <v>2724</v>
      </c>
      <c r="C564" s="7">
        <v>1.0825278731108321</v>
      </c>
      <c r="D564" s="7">
        <f t="shared" si="8"/>
        <v>0.11440417218624442</v>
      </c>
      <c r="E564" s="10">
        <v>0.13599063654426299</v>
      </c>
    </row>
    <row r="565" spans="1:5" x14ac:dyDescent="0.2">
      <c r="A565" s="6" t="s">
        <v>1714</v>
      </c>
      <c r="B565" s="6" t="s">
        <v>3638</v>
      </c>
      <c r="C565" s="7">
        <v>1.0825151199515983</v>
      </c>
      <c r="D565" s="7">
        <f t="shared" si="8"/>
        <v>0.11438717583130698</v>
      </c>
      <c r="E565" s="10">
        <v>0.30159191912043498</v>
      </c>
    </row>
    <row r="566" spans="1:5" x14ac:dyDescent="0.2">
      <c r="A566" s="6" t="s">
        <v>761</v>
      </c>
      <c r="B566" s="6" t="s">
        <v>2685</v>
      </c>
      <c r="C566" s="7">
        <v>1.0824596455863527</v>
      </c>
      <c r="D566" s="7">
        <f t="shared" si="8"/>
        <v>0.11431324185948628</v>
      </c>
      <c r="E566" s="10">
        <v>0.29850025147313902</v>
      </c>
    </row>
    <row r="567" spans="1:5" x14ac:dyDescent="0.2">
      <c r="A567" s="6" t="s">
        <v>654</v>
      </c>
      <c r="B567" s="6" t="s">
        <v>2578</v>
      </c>
      <c r="C567" s="7">
        <v>1.0822369081830472</v>
      </c>
      <c r="D567" s="7">
        <f t="shared" si="8"/>
        <v>0.11401634837781673</v>
      </c>
      <c r="E567" s="10">
        <v>0.41400173891584302</v>
      </c>
    </row>
    <row r="568" spans="1:5" x14ac:dyDescent="0.2">
      <c r="A568" s="6" t="s">
        <v>1621</v>
      </c>
      <c r="B568" s="6" t="s">
        <v>3545</v>
      </c>
      <c r="C568" s="7">
        <v>1.0820705336481848</v>
      </c>
      <c r="D568" s="7">
        <f t="shared" si="8"/>
        <v>0.11379454281340409</v>
      </c>
      <c r="E568" s="10">
        <v>0.248401043349506</v>
      </c>
    </row>
    <row r="569" spans="1:5" x14ac:dyDescent="0.2">
      <c r="A569" s="6" t="s">
        <v>1415</v>
      </c>
      <c r="B569" s="6" t="s">
        <v>3339</v>
      </c>
      <c r="C569" s="7">
        <v>1.0819750659132612</v>
      </c>
      <c r="D569" s="7">
        <f t="shared" si="8"/>
        <v>0.11366725267880018</v>
      </c>
      <c r="E569" s="10">
        <v>0.31050130418688199</v>
      </c>
    </row>
    <row r="570" spans="1:5" x14ac:dyDescent="0.2">
      <c r="A570" s="6" t="s">
        <v>1083</v>
      </c>
      <c r="B570" s="6" t="s">
        <v>3007</v>
      </c>
      <c r="C570" s="7">
        <v>1.0818688650790824</v>
      </c>
      <c r="D570" s="7">
        <f t="shared" si="8"/>
        <v>0.11352563856815519</v>
      </c>
      <c r="E570" s="10">
        <v>0.31050130418688199</v>
      </c>
    </row>
    <row r="571" spans="1:5" x14ac:dyDescent="0.2">
      <c r="A571" s="6" t="s">
        <v>203</v>
      </c>
      <c r="B571" s="6" t="s">
        <v>2127</v>
      </c>
      <c r="C571" s="7">
        <v>1.0816826470108847</v>
      </c>
      <c r="D571" s="7">
        <f t="shared" si="8"/>
        <v>0.11327729145677377</v>
      </c>
      <c r="E571" s="10">
        <v>0.17910015088388301</v>
      </c>
    </row>
    <row r="572" spans="1:5" x14ac:dyDescent="0.2">
      <c r="A572" s="6" t="s">
        <v>516</v>
      </c>
      <c r="B572" s="6" t="s">
        <v>2440</v>
      </c>
      <c r="C572" s="7">
        <v>1.0816667352318834</v>
      </c>
      <c r="D572" s="7">
        <f t="shared" si="8"/>
        <v>0.11325606895351498</v>
      </c>
      <c r="E572" s="10">
        <v>0.25076068384665701</v>
      </c>
    </row>
    <row r="573" spans="1:5" x14ac:dyDescent="0.2">
      <c r="A573" s="6" t="s">
        <v>650</v>
      </c>
      <c r="B573" s="6" t="s">
        <v>2574</v>
      </c>
      <c r="C573" s="7">
        <v>1.0810839646216119</v>
      </c>
      <c r="D573" s="7">
        <f t="shared" si="8"/>
        <v>0.11247857731768293</v>
      </c>
      <c r="E573" s="10">
        <v>0.13487349898163301</v>
      </c>
    </row>
    <row r="574" spans="1:5" x14ac:dyDescent="0.2">
      <c r="A574" s="6" t="s">
        <v>671</v>
      </c>
      <c r="B574" s="6" t="s">
        <v>2595</v>
      </c>
      <c r="C574" s="7">
        <v>1.081077693925893</v>
      </c>
      <c r="D574" s="7">
        <f t="shared" si="8"/>
        <v>0.11247020911673841</v>
      </c>
      <c r="E574" s="10">
        <v>0.19013558710965001</v>
      </c>
    </row>
    <row r="575" spans="1:5" x14ac:dyDescent="0.2">
      <c r="A575" s="6" t="s">
        <v>376</v>
      </c>
      <c r="B575" s="6" t="s">
        <v>2300</v>
      </c>
      <c r="C575" s="7">
        <v>1.0805755420485614</v>
      </c>
      <c r="D575" s="7">
        <f t="shared" si="8"/>
        <v>0.11179993321478131</v>
      </c>
      <c r="E575" s="10">
        <v>0.41400173891584302</v>
      </c>
    </row>
    <row r="576" spans="1:5" x14ac:dyDescent="0.2">
      <c r="A576" s="6" t="s">
        <v>1056</v>
      </c>
      <c r="B576" s="6" t="s">
        <v>2980</v>
      </c>
      <c r="C576" s="7">
        <v>1.080442229453189</v>
      </c>
      <c r="D576" s="7">
        <f t="shared" si="8"/>
        <v>0.11162193428944886</v>
      </c>
      <c r="E576" s="10">
        <v>0.35214549424150399</v>
      </c>
    </row>
    <row r="577" spans="1:5" x14ac:dyDescent="0.2">
      <c r="A577" s="6" t="s">
        <v>481</v>
      </c>
      <c r="B577" s="6" t="s">
        <v>2405</v>
      </c>
      <c r="C577" s="7">
        <v>1.0802438300029547</v>
      </c>
      <c r="D577" s="7">
        <f t="shared" si="8"/>
        <v>0.11135699075216822</v>
      </c>
      <c r="E577" s="10">
        <v>0.118882251697413</v>
      </c>
    </row>
    <row r="578" spans="1:5" x14ac:dyDescent="0.2">
      <c r="A578" s="6" t="s">
        <v>1267</v>
      </c>
      <c r="B578" s="6" t="s">
        <v>3191</v>
      </c>
      <c r="C578" s="7">
        <v>1.0801627951664985</v>
      </c>
      <c r="D578" s="7">
        <f t="shared" si="8"/>
        <v>0.1112487624627459</v>
      </c>
      <c r="E578" s="10">
        <v>0.27463046065646801</v>
      </c>
    </row>
    <row r="579" spans="1:5" x14ac:dyDescent="0.2">
      <c r="A579" s="6" t="s">
        <v>1070</v>
      </c>
      <c r="B579" s="6" t="s">
        <v>2994</v>
      </c>
      <c r="C579" s="7">
        <v>1.0801043760812521</v>
      </c>
      <c r="D579" s="7">
        <f t="shared" ref="D579:D642" si="9">LOG(C579,2)</f>
        <v>0.11117073422094272</v>
      </c>
      <c r="E579" s="10">
        <v>0.68657615164116903</v>
      </c>
    </row>
    <row r="580" spans="1:5" x14ac:dyDescent="0.2">
      <c r="A580" s="6" t="s">
        <v>1560</v>
      </c>
      <c r="B580" s="6" t="s">
        <v>3484</v>
      </c>
      <c r="C580" s="7">
        <v>1.0796107878329795</v>
      </c>
      <c r="D580" s="7">
        <f t="shared" si="9"/>
        <v>0.11051129788200302</v>
      </c>
      <c r="E580" s="10">
        <v>0.36191030294452198</v>
      </c>
    </row>
    <row r="581" spans="1:5" x14ac:dyDescent="0.2">
      <c r="A581" s="6" t="s">
        <v>980</v>
      </c>
      <c r="B581" s="6" t="s">
        <v>2904</v>
      </c>
      <c r="C581" s="7">
        <v>1.0795168456673911</v>
      </c>
      <c r="D581" s="7">
        <f t="shared" si="9"/>
        <v>0.11038575653427782</v>
      </c>
      <c r="E581" s="10">
        <v>0.372857936395183</v>
      </c>
    </row>
    <row r="582" spans="1:5" x14ac:dyDescent="0.2">
      <c r="A582" s="6" t="s">
        <v>258</v>
      </c>
      <c r="B582" s="6" t="s">
        <v>2182</v>
      </c>
      <c r="C582" s="7">
        <v>1.0793914093983097</v>
      </c>
      <c r="D582" s="7">
        <f t="shared" si="9"/>
        <v>0.11021811042599097</v>
      </c>
      <c r="E582" s="10">
        <v>0.33434757846220903</v>
      </c>
    </row>
    <row r="583" spans="1:5" x14ac:dyDescent="0.2">
      <c r="A583" s="6" t="s">
        <v>854</v>
      </c>
      <c r="B583" s="6" t="s">
        <v>2778</v>
      </c>
      <c r="C583" s="7">
        <v>1.0793407903552079</v>
      </c>
      <c r="D583" s="7">
        <f t="shared" si="9"/>
        <v>0.11015045234178841</v>
      </c>
      <c r="E583" s="10">
        <v>0.904775757361305</v>
      </c>
    </row>
    <row r="584" spans="1:5" x14ac:dyDescent="0.2">
      <c r="A584" s="6" t="s">
        <v>291</v>
      </c>
      <c r="B584" s="6" t="s">
        <v>2215</v>
      </c>
      <c r="C584" s="7">
        <v>1.0792700784163116</v>
      </c>
      <c r="D584" s="7">
        <f t="shared" si="9"/>
        <v>0.11005593251416253</v>
      </c>
      <c r="E584" s="10">
        <v>0.200608547077326</v>
      </c>
    </row>
    <row r="585" spans="1:5" x14ac:dyDescent="0.2">
      <c r="A585" s="6" t="s">
        <v>163</v>
      </c>
      <c r="B585" s="6" t="s">
        <v>2087</v>
      </c>
      <c r="C585" s="7">
        <v>1.0789996432664226</v>
      </c>
      <c r="D585" s="7">
        <f t="shared" si="9"/>
        <v>0.10969438784924027</v>
      </c>
      <c r="E585" s="10">
        <v>0.276226452440889</v>
      </c>
    </row>
    <row r="586" spans="1:5" x14ac:dyDescent="0.2">
      <c r="A586" s="6" t="s">
        <v>606</v>
      </c>
      <c r="B586" s="6" t="s">
        <v>2530</v>
      </c>
      <c r="C586" s="7">
        <v>1.0787843289743424</v>
      </c>
      <c r="D586" s="7">
        <f t="shared" si="9"/>
        <v>0.10940646944179648</v>
      </c>
      <c r="E586" s="10">
        <v>5.6029449984097798E-2</v>
      </c>
    </row>
    <row r="587" spans="1:5" x14ac:dyDescent="0.2">
      <c r="A587" s="6" t="s">
        <v>475</v>
      </c>
      <c r="B587" s="6" t="s">
        <v>2399</v>
      </c>
      <c r="C587" s="7">
        <v>1.0787055921692941</v>
      </c>
      <c r="D587" s="7">
        <f t="shared" si="9"/>
        <v>0.10930116818674461</v>
      </c>
      <c r="E587" s="10">
        <v>0.112058899968196</v>
      </c>
    </row>
    <row r="588" spans="1:5" x14ac:dyDescent="0.2">
      <c r="A588" s="6" t="s">
        <v>824</v>
      </c>
      <c r="B588" s="6" t="s">
        <v>2748</v>
      </c>
      <c r="C588" s="7">
        <v>1.0785821115507628</v>
      </c>
      <c r="D588" s="7">
        <f t="shared" si="9"/>
        <v>0.10913601184168377</v>
      </c>
      <c r="E588" s="10">
        <v>1</v>
      </c>
    </row>
    <row r="589" spans="1:5" x14ac:dyDescent="0.2">
      <c r="A589" s="6" t="s">
        <v>582</v>
      </c>
      <c r="B589" s="6" t="s">
        <v>2506</v>
      </c>
      <c r="C589" s="7">
        <v>1.0785647557709648</v>
      </c>
      <c r="D589" s="7">
        <f t="shared" si="9"/>
        <v>0.10911279682760644</v>
      </c>
      <c r="E589" s="10">
        <v>0.457717434427446</v>
      </c>
    </row>
    <row r="590" spans="1:5" x14ac:dyDescent="0.2">
      <c r="A590" s="6" t="s">
        <v>1166</v>
      </c>
      <c r="B590" s="6" t="s">
        <v>3090</v>
      </c>
      <c r="C590" s="7">
        <v>1.078166154603434</v>
      </c>
      <c r="D590" s="7">
        <f t="shared" si="9"/>
        <v>0.10857952683878166</v>
      </c>
      <c r="E590" s="10">
        <v>0.248401043349506</v>
      </c>
    </row>
    <row r="591" spans="1:5" x14ac:dyDescent="0.2">
      <c r="A591" s="6" t="s">
        <v>1217</v>
      </c>
      <c r="B591" s="6" t="s">
        <v>3141</v>
      </c>
      <c r="C591" s="7">
        <v>1.077468229530079</v>
      </c>
      <c r="D591" s="7">
        <f t="shared" si="9"/>
        <v>0.10764533031191678</v>
      </c>
      <c r="E591" s="10">
        <v>0.25076068384665701</v>
      </c>
    </row>
    <row r="592" spans="1:5" x14ac:dyDescent="0.2">
      <c r="A592" s="6" t="s">
        <v>1617</v>
      </c>
      <c r="B592" s="6" t="s">
        <v>3541</v>
      </c>
      <c r="C592" s="7">
        <v>1.0774026010398574</v>
      </c>
      <c r="D592" s="7">
        <f t="shared" si="9"/>
        <v>0.10755745321406958</v>
      </c>
      <c r="E592" s="10">
        <v>0.137485207595023</v>
      </c>
    </row>
    <row r="593" spans="1:5" x14ac:dyDescent="0.2">
      <c r="A593" s="6" t="s">
        <v>1769</v>
      </c>
      <c r="B593" s="6" t="s">
        <v>3693</v>
      </c>
      <c r="C593" s="7">
        <v>1.0773985294418258</v>
      </c>
      <c r="D593" s="7">
        <f t="shared" si="9"/>
        <v>0.10755200113387003</v>
      </c>
      <c r="E593" s="10">
        <v>0.30159191912043498</v>
      </c>
    </row>
    <row r="594" spans="1:5" x14ac:dyDescent="0.2">
      <c r="A594" s="6" t="s">
        <v>627</v>
      </c>
      <c r="B594" s="6" t="s">
        <v>2551</v>
      </c>
      <c r="C594" s="7">
        <v>1.0773538441955151</v>
      </c>
      <c r="D594" s="7">
        <f t="shared" si="9"/>
        <v>0.10749216392561226</v>
      </c>
      <c r="E594" s="10">
        <v>0.5</v>
      </c>
    </row>
    <row r="595" spans="1:5" x14ac:dyDescent="0.2">
      <c r="A595" s="6" t="s">
        <v>1762</v>
      </c>
      <c r="B595" s="6" t="s">
        <v>3686</v>
      </c>
      <c r="C595" s="7">
        <v>1.0773407112956934</v>
      </c>
      <c r="D595" s="7">
        <f t="shared" si="9"/>
        <v>0.10747457742417788</v>
      </c>
      <c r="E595" s="10">
        <v>0.331471742929067</v>
      </c>
    </row>
    <row r="596" spans="1:5" x14ac:dyDescent="0.2">
      <c r="A596" s="6" t="s">
        <v>858</v>
      </c>
      <c r="B596" s="6" t="s">
        <v>2782</v>
      </c>
      <c r="C596" s="7">
        <v>1.0772452019911658</v>
      </c>
      <c r="D596" s="7">
        <f t="shared" si="9"/>
        <v>0.10734667275419811</v>
      </c>
      <c r="E596" s="10">
        <v>0.372857936395183</v>
      </c>
    </row>
    <row r="597" spans="1:5" x14ac:dyDescent="0.2">
      <c r="A597" s="6" t="s">
        <v>1164</v>
      </c>
      <c r="B597" s="6" t="s">
        <v>3088</v>
      </c>
      <c r="C597" s="7">
        <v>1.0771117415124911</v>
      </c>
      <c r="D597" s="7">
        <f t="shared" si="9"/>
        <v>0.10716792542863023</v>
      </c>
      <c r="E597" s="10">
        <v>0.55245290488177801</v>
      </c>
    </row>
    <row r="598" spans="1:5" x14ac:dyDescent="0.2">
      <c r="A598" s="6" t="s">
        <v>250</v>
      </c>
      <c r="B598" s="6" t="s">
        <v>2174</v>
      </c>
      <c r="C598" s="7">
        <v>1.07704799927665</v>
      </c>
      <c r="D598" s="7">
        <f t="shared" si="9"/>
        <v>0.10708254586663324</v>
      </c>
      <c r="E598" s="10">
        <v>0.14085819769660199</v>
      </c>
    </row>
    <row r="599" spans="1:5" x14ac:dyDescent="0.2">
      <c r="A599" s="6" t="s">
        <v>394</v>
      </c>
      <c r="B599" s="6" t="s">
        <v>2318</v>
      </c>
      <c r="C599" s="7">
        <v>1.0769058891190186</v>
      </c>
      <c r="D599" s="7">
        <f t="shared" si="9"/>
        <v>0.10689217817020605</v>
      </c>
      <c r="E599" s="10">
        <v>0.17607274712075199</v>
      </c>
    </row>
    <row r="600" spans="1:5" x14ac:dyDescent="0.2">
      <c r="A600" s="6" t="s">
        <v>733</v>
      </c>
      <c r="B600" s="6" t="s">
        <v>2657</v>
      </c>
      <c r="C600" s="7">
        <v>1.0766308855317523</v>
      </c>
      <c r="D600" s="7">
        <f t="shared" si="9"/>
        <v>0.10652371795313205</v>
      </c>
      <c r="E600" s="10">
        <v>0.137485207595023</v>
      </c>
    </row>
    <row r="601" spans="1:5" x14ac:dyDescent="0.2">
      <c r="A601" s="6" t="s">
        <v>1035</v>
      </c>
      <c r="B601" s="6" t="s">
        <v>2959</v>
      </c>
      <c r="C601" s="7">
        <v>1.0762164688117291</v>
      </c>
      <c r="D601" s="7">
        <f t="shared" si="9"/>
        <v>0.1059682889274581</v>
      </c>
      <c r="E601" s="10">
        <v>0.22371476183711</v>
      </c>
    </row>
    <row r="602" spans="1:5" x14ac:dyDescent="0.2">
      <c r="A602" s="6" t="s">
        <v>535</v>
      </c>
      <c r="B602" s="6" t="s">
        <v>2459</v>
      </c>
      <c r="C602" s="7">
        <v>1.0757806645433257</v>
      </c>
      <c r="D602" s="7">
        <f t="shared" si="9"/>
        <v>0.10538396411059503</v>
      </c>
      <c r="E602" s="10">
        <v>0.35214549424150399</v>
      </c>
    </row>
    <row r="603" spans="1:5" x14ac:dyDescent="0.2">
      <c r="A603" s="6" t="s">
        <v>274</v>
      </c>
      <c r="B603" s="6" t="s">
        <v>2198</v>
      </c>
      <c r="C603" s="7">
        <v>1.0757599916543501</v>
      </c>
      <c r="D603" s="7">
        <f t="shared" si="9"/>
        <v>0.1053562400940203</v>
      </c>
      <c r="E603" s="10">
        <v>0.47040132825367498</v>
      </c>
    </row>
    <row r="604" spans="1:5" x14ac:dyDescent="0.2">
      <c r="A604" s="6" t="s">
        <v>1635</v>
      </c>
      <c r="B604" s="6" t="s">
        <v>3559</v>
      </c>
      <c r="C604" s="7">
        <v>1.0754548708080187</v>
      </c>
      <c r="D604" s="7">
        <f t="shared" si="9"/>
        <v>0.10494698638114648</v>
      </c>
      <c r="E604" s="10">
        <v>0.38321635822707301</v>
      </c>
    </row>
    <row r="605" spans="1:5" x14ac:dyDescent="0.2">
      <c r="A605" s="6" t="s">
        <v>706</v>
      </c>
      <c r="B605" s="6" t="s">
        <v>2630</v>
      </c>
      <c r="C605" s="7">
        <v>1.0753302982304531</v>
      </c>
      <c r="D605" s="7">
        <f t="shared" si="9"/>
        <v>0.10477986579404856</v>
      </c>
      <c r="E605" s="10">
        <v>0.39797284610192701</v>
      </c>
    </row>
    <row r="606" spans="1:5" x14ac:dyDescent="0.2">
      <c r="A606" s="6" t="s">
        <v>1411</v>
      </c>
      <c r="B606" s="6" t="s">
        <v>3335</v>
      </c>
      <c r="C606" s="7">
        <v>1.0748244882339437</v>
      </c>
      <c r="D606" s="7">
        <f t="shared" si="9"/>
        <v>0.10410109644065046</v>
      </c>
      <c r="E606" s="10">
        <v>0.49422254765581403</v>
      </c>
    </row>
    <row r="607" spans="1:5" x14ac:dyDescent="0.2">
      <c r="A607" s="6" t="s">
        <v>10</v>
      </c>
      <c r="B607" s="6" t="s">
        <v>1934</v>
      </c>
      <c r="C607" s="7">
        <v>1.074488913534247</v>
      </c>
      <c r="D607" s="7">
        <f t="shared" si="9"/>
        <v>0.10365059726390329</v>
      </c>
      <c r="E607" s="10">
        <v>0.45985962987248702</v>
      </c>
    </row>
    <row r="608" spans="1:5" x14ac:dyDescent="0.2">
      <c r="A608" s="6" t="s">
        <v>1315</v>
      </c>
      <c r="B608" s="6" t="s">
        <v>3239</v>
      </c>
      <c r="C608" s="7">
        <v>1.0743582229461486</v>
      </c>
      <c r="D608" s="7">
        <f t="shared" si="9"/>
        <v>0.10347511092020573</v>
      </c>
      <c r="E608" s="10">
        <v>0.15509338544842999</v>
      </c>
    </row>
    <row r="609" spans="1:5" x14ac:dyDescent="0.2">
      <c r="A609" s="6" t="s">
        <v>1592</v>
      </c>
      <c r="B609" s="6" t="s">
        <v>3516</v>
      </c>
      <c r="C609" s="7">
        <v>1.0742169043345513</v>
      </c>
      <c r="D609" s="7">
        <f t="shared" si="9"/>
        <v>0.10328532964810402</v>
      </c>
      <c r="E609" s="10">
        <v>0.20679118059790699</v>
      </c>
    </row>
    <row r="610" spans="1:5" x14ac:dyDescent="0.2">
      <c r="A610" s="6" t="s">
        <v>342</v>
      </c>
      <c r="B610" s="6" t="s">
        <v>2266</v>
      </c>
      <c r="C610" s="7">
        <v>1.0733478810480173</v>
      </c>
      <c r="D610" s="7">
        <f t="shared" si="9"/>
        <v>0.10211774144507089</v>
      </c>
      <c r="E610" s="10">
        <v>0.32795524502212298</v>
      </c>
    </row>
    <row r="611" spans="1:5" x14ac:dyDescent="0.2">
      <c r="A611" s="6" t="s">
        <v>365</v>
      </c>
      <c r="B611" s="6" t="s">
        <v>2289</v>
      </c>
      <c r="C611" s="7">
        <v>1.0731813846532783</v>
      </c>
      <c r="D611" s="7">
        <f t="shared" si="9"/>
        <v>0.10189393501733131</v>
      </c>
      <c r="E611" s="10">
        <v>0.17910015088388301</v>
      </c>
    </row>
    <row r="612" spans="1:5" x14ac:dyDescent="0.2">
      <c r="A612" s="6" t="s">
        <v>663</v>
      </c>
      <c r="B612" s="6" t="s">
        <v>2587</v>
      </c>
      <c r="C612" s="7">
        <v>1.072933883757903</v>
      </c>
      <c r="D612" s="7">
        <f t="shared" si="9"/>
        <v>0.10156117720025393</v>
      </c>
      <c r="E612" s="10">
        <v>0.30234627874483899</v>
      </c>
    </row>
    <row r="613" spans="1:5" x14ac:dyDescent="0.2">
      <c r="A613" s="6" t="s">
        <v>363</v>
      </c>
      <c r="B613" s="6" t="s">
        <v>2287</v>
      </c>
      <c r="C613" s="7">
        <v>1.0727577367573466</v>
      </c>
      <c r="D613" s="7">
        <f t="shared" si="9"/>
        <v>0.10132430587884757</v>
      </c>
      <c r="E613" s="10">
        <v>0.32795524502212298</v>
      </c>
    </row>
    <row r="614" spans="1:5" x14ac:dyDescent="0.2">
      <c r="A614" s="6" t="s">
        <v>575</v>
      </c>
      <c r="B614" s="6" t="s">
        <v>2499</v>
      </c>
      <c r="C614" s="7">
        <v>1.0726811958621651</v>
      </c>
      <c r="D614" s="7">
        <f t="shared" si="9"/>
        <v>0.10122136641198932</v>
      </c>
      <c r="E614" s="10">
        <v>0.223875188604854</v>
      </c>
    </row>
    <row r="615" spans="1:5" x14ac:dyDescent="0.2">
      <c r="A615" s="6" t="s">
        <v>47</v>
      </c>
      <c r="B615" s="6" t="s">
        <v>1971</v>
      </c>
      <c r="C615" s="7">
        <v>1.0725754542719828</v>
      </c>
      <c r="D615" s="7">
        <f t="shared" si="9"/>
        <v>0.10107914299281393</v>
      </c>
      <c r="E615" s="10">
        <v>0.38321635822707301</v>
      </c>
    </row>
    <row r="616" spans="1:5" x14ac:dyDescent="0.2">
      <c r="A616" s="6" t="s">
        <v>678</v>
      </c>
      <c r="B616" s="6" t="s">
        <v>2602</v>
      </c>
      <c r="C616" s="7">
        <v>1.0725517267200559</v>
      </c>
      <c r="D616" s="7">
        <f t="shared" si="9"/>
        <v>0.10104722728935171</v>
      </c>
      <c r="E616" s="10">
        <v>0.30234627874483899</v>
      </c>
    </row>
    <row r="617" spans="1:5" x14ac:dyDescent="0.2">
      <c r="A617" s="6" t="s">
        <v>277</v>
      </c>
      <c r="B617" s="6" t="s">
        <v>2201</v>
      </c>
      <c r="C617" s="7">
        <v>1.0724154248917352</v>
      </c>
      <c r="D617" s="7">
        <f t="shared" si="9"/>
        <v>0.10086387532342601</v>
      </c>
      <c r="E617" s="10">
        <v>0.22371476183711</v>
      </c>
    </row>
    <row r="618" spans="1:5" x14ac:dyDescent="0.2">
      <c r="A618" s="6" t="s">
        <v>1201</v>
      </c>
      <c r="B618" s="6" t="s">
        <v>3125</v>
      </c>
      <c r="C618" s="7">
        <v>1.0724021388508702</v>
      </c>
      <c r="D618" s="7">
        <f t="shared" si="9"/>
        <v>0.10084600181698583</v>
      </c>
      <c r="E618" s="10">
        <v>0.234763662827669</v>
      </c>
    </row>
    <row r="619" spans="1:5" x14ac:dyDescent="0.2">
      <c r="A619" s="6" t="s">
        <v>1108</v>
      </c>
      <c r="B619" s="6" t="s">
        <v>3032</v>
      </c>
      <c r="C619" s="7">
        <v>1.0723426941558856</v>
      </c>
      <c r="D619" s="7">
        <f t="shared" si="9"/>
        <v>0.10076602907117137</v>
      </c>
      <c r="E619" s="10">
        <v>0.223875188604854</v>
      </c>
    </row>
    <row r="620" spans="1:5" x14ac:dyDescent="0.2">
      <c r="A620" s="6" t="s">
        <v>483</v>
      </c>
      <c r="B620" s="6" t="s">
        <v>2407</v>
      </c>
      <c r="C620" s="7">
        <v>1.0722674238669017</v>
      </c>
      <c r="D620" s="7">
        <f t="shared" si="9"/>
        <v>0.10066475931423478</v>
      </c>
      <c r="E620" s="10">
        <v>0.50391046457473299</v>
      </c>
    </row>
    <row r="621" spans="1:5" x14ac:dyDescent="0.2">
      <c r="A621" s="6" t="s">
        <v>821</v>
      </c>
      <c r="B621" s="6" t="s">
        <v>2745</v>
      </c>
      <c r="C621" s="7">
        <v>1.0721279296534401</v>
      </c>
      <c r="D621" s="7">
        <f t="shared" si="9"/>
        <v>0.10047706294570159</v>
      </c>
      <c r="E621" s="10">
        <v>0.102312731696148</v>
      </c>
    </row>
    <row r="622" spans="1:5" x14ac:dyDescent="0.2">
      <c r="A622" s="6" t="s">
        <v>442</v>
      </c>
      <c r="B622" s="6" t="s">
        <v>2366</v>
      </c>
      <c r="C622" s="7">
        <v>1.0718640849594081</v>
      </c>
      <c r="D622" s="7">
        <f t="shared" si="9"/>
        <v>0.10012198006202297</v>
      </c>
      <c r="E622" s="10">
        <v>0.372857936395183</v>
      </c>
    </row>
    <row r="623" spans="1:5" x14ac:dyDescent="0.2">
      <c r="A623" s="6" t="s">
        <v>1402</v>
      </c>
      <c r="B623" s="6" t="s">
        <v>3326</v>
      </c>
      <c r="C623" s="7">
        <v>1.0716195181775019</v>
      </c>
      <c r="D623" s="7">
        <f t="shared" si="9"/>
        <v>9.9792763375282756E-2</v>
      </c>
      <c r="E623" s="10">
        <v>0.30234627874483899</v>
      </c>
    </row>
    <row r="624" spans="1:5" x14ac:dyDescent="0.2">
      <c r="A624" s="6" t="s">
        <v>232</v>
      </c>
      <c r="B624" s="6" t="s">
        <v>2156</v>
      </c>
      <c r="C624" s="7">
        <v>1.0711591010512587</v>
      </c>
      <c r="D624" s="7">
        <f t="shared" si="9"/>
        <v>9.9172781909131175E-2</v>
      </c>
      <c r="E624" s="10">
        <v>0.32795524502212298</v>
      </c>
    </row>
    <row r="625" spans="1:5" x14ac:dyDescent="0.2">
      <c r="A625" s="6" t="s">
        <v>521</v>
      </c>
      <c r="B625" s="6" t="s">
        <v>2445</v>
      </c>
      <c r="C625" s="7">
        <v>1.0709372475041494</v>
      </c>
      <c r="D625" s="7">
        <f t="shared" si="9"/>
        <v>9.8873946598965617E-2</v>
      </c>
      <c r="E625" s="10">
        <v>0.45985962987248702</v>
      </c>
    </row>
    <row r="626" spans="1:5" x14ac:dyDescent="0.2">
      <c r="A626" s="6" t="s">
        <v>1782</v>
      </c>
      <c r="B626" s="6" t="s">
        <v>3706</v>
      </c>
      <c r="C626" s="7">
        <v>1.0708698149906133</v>
      </c>
      <c r="D626" s="7">
        <f t="shared" si="9"/>
        <v>9.8783103166231678E-2</v>
      </c>
      <c r="E626" s="10">
        <v>0.31050130418688199</v>
      </c>
    </row>
    <row r="627" spans="1:5" x14ac:dyDescent="0.2">
      <c r="A627" s="6" t="s">
        <v>1073</v>
      </c>
      <c r="B627" s="6" t="s">
        <v>2997</v>
      </c>
      <c r="C627" s="7">
        <v>1.0708434519932217</v>
      </c>
      <c r="D627" s="7">
        <f t="shared" si="9"/>
        <v>9.8747586025643333E-2</v>
      </c>
      <c r="E627" s="10">
        <v>0.26531523073461799</v>
      </c>
    </row>
    <row r="628" spans="1:5" x14ac:dyDescent="0.2">
      <c r="A628" s="6" t="s">
        <v>812</v>
      </c>
      <c r="B628" s="6" t="s">
        <v>2736</v>
      </c>
      <c r="C628" s="7">
        <v>1.0708415761331072</v>
      </c>
      <c r="D628" s="7">
        <f t="shared" si="9"/>
        <v>9.8745058768787961E-2</v>
      </c>
      <c r="E628" s="10">
        <v>0.45985962987248702</v>
      </c>
    </row>
    <row r="629" spans="1:5" x14ac:dyDescent="0.2">
      <c r="A629" s="6" t="s">
        <v>1465</v>
      </c>
      <c r="B629" s="6" t="s">
        <v>3389</v>
      </c>
      <c r="C629" s="7">
        <v>1.0708330411827274</v>
      </c>
      <c r="D629" s="7">
        <f t="shared" si="9"/>
        <v>9.8733559981355301E-2</v>
      </c>
      <c r="E629" s="10">
        <v>0.200608547077326</v>
      </c>
    </row>
    <row r="630" spans="1:5" x14ac:dyDescent="0.2">
      <c r="A630" s="6" t="s">
        <v>1458</v>
      </c>
      <c r="B630" s="6" t="s">
        <v>3382</v>
      </c>
      <c r="C630" s="7">
        <v>1.0707495479817319</v>
      </c>
      <c r="D630" s="7">
        <f t="shared" si="9"/>
        <v>9.8621068193558245E-2</v>
      </c>
      <c r="E630" s="10">
        <v>0.17607274712075199</v>
      </c>
    </row>
    <row r="631" spans="1:5" x14ac:dyDescent="0.2">
      <c r="A631" s="6" t="s">
        <v>661</v>
      </c>
      <c r="B631" s="6" t="s">
        <v>2585</v>
      </c>
      <c r="C631" s="7">
        <v>1.0705398073164285</v>
      </c>
      <c r="D631" s="7">
        <f t="shared" si="9"/>
        <v>9.8338442384089716E-2</v>
      </c>
      <c r="E631" s="10">
        <v>0.102312731696148</v>
      </c>
    </row>
    <row r="632" spans="1:5" x14ac:dyDescent="0.2">
      <c r="A632" s="6" t="s">
        <v>903</v>
      </c>
      <c r="B632" s="6" t="s">
        <v>2827</v>
      </c>
      <c r="C632" s="7">
        <v>1.0703825471648287</v>
      </c>
      <c r="D632" s="7">
        <f t="shared" si="9"/>
        <v>9.8126497807234245E-2</v>
      </c>
      <c r="E632" s="10">
        <v>0.331471742929067</v>
      </c>
    </row>
    <row r="633" spans="1:5" x14ac:dyDescent="0.2">
      <c r="A633" s="6" t="s">
        <v>503</v>
      </c>
      <c r="B633" s="6" t="s">
        <v>2427</v>
      </c>
      <c r="C633" s="7">
        <v>1.0703608798415367</v>
      </c>
      <c r="D633" s="7">
        <f t="shared" si="9"/>
        <v>9.8097293616326117E-2</v>
      </c>
      <c r="E633" s="10">
        <v>0.10311390569626699</v>
      </c>
    </row>
    <row r="634" spans="1:5" x14ac:dyDescent="0.2">
      <c r="A634" s="6" t="s">
        <v>371</v>
      </c>
      <c r="B634" s="6" t="s">
        <v>2295</v>
      </c>
      <c r="C634" s="7">
        <v>1.0700232225276796</v>
      </c>
      <c r="D634" s="7">
        <f t="shared" si="9"/>
        <v>9.7642107525452548E-2</v>
      </c>
      <c r="E634" s="10">
        <v>0.36191030294452198</v>
      </c>
    </row>
    <row r="635" spans="1:5" x14ac:dyDescent="0.2">
      <c r="A635" s="6" t="s">
        <v>714</v>
      </c>
      <c r="B635" s="6" t="s">
        <v>2638</v>
      </c>
      <c r="C635" s="7">
        <v>1.0696288540529777</v>
      </c>
      <c r="D635" s="7">
        <f t="shared" si="9"/>
        <v>9.7110288866329858E-2</v>
      </c>
      <c r="E635" s="10">
        <v>0.248401043349506</v>
      </c>
    </row>
    <row r="636" spans="1:5" x14ac:dyDescent="0.2">
      <c r="A636" s="6" t="s">
        <v>1240</v>
      </c>
      <c r="B636" s="6" t="s">
        <v>3164</v>
      </c>
      <c r="C636" s="7">
        <v>1.0694901589425092</v>
      </c>
      <c r="D636" s="7">
        <f t="shared" si="9"/>
        <v>9.6923207411643855E-2</v>
      </c>
      <c r="E636" s="10">
        <v>0.27964345229638699</v>
      </c>
    </row>
    <row r="637" spans="1:5" x14ac:dyDescent="0.2">
      <c r="A637" s="6" t="s">
        <v>735</v>
      </c>
      <c r="B637" s="6" t="s">
        <v>2659</v>
      </c>
      <c r="C637" s="7">
        <v>1.0688931275963591</v>
      </c>
      <c r="D637" s="7">
        <f t="shared" si="9"/>
        <v>9.6117613587422754E-2</v>
      </c>
      <c r="E637" s="10">
        <v>0.158256335437363</v>
      </c>
    </row>
    <row r="638" spans="1:5" x14ac:dyDescent="0.2">
      <c r="A638" s="6" t="s">
        <v>314</v>
      </c>
      <c r="B638" s="6" t="s">
        <v>2238</v>
      </c>
      <c r="C638" s="7">
        <v>1.0687510012630648</v>
      </c>
      <c r="D638" s="7">
        <f t="shared" si="9"/>
        <v>9.5925771592997755E-2</v>
      </c>
      <c r="E638" s="10">
        <v>0.41185212304651098</v>
      </c>
    </row>
    <row r="639" spans="1:5" x14ac:dyDescent="0.2">
      <c r="A639" s="6" t="s">
        <v>1096</v>
      </c>
      <c r="B639" s="6" t="s">
        <v>3020</v>
      </c>
      <c r="C639" s="7">
        <v>1.0686993171458465</v>
      </c>
      <c r="D639" s="7">
        <f t="shared" si="9"/>
        <v>9.5856002093350615E-2</v>
      </c>
      <c r="E639" s="10">
        <v>0.36191030294452198</v>
      </c>
    </row>
    <row r="640" spans="1:5" x14ac:dyDescent="0.2">
      <c r="A640" s="6" t="s">
        <v>417</v>
      </c>
      <c r="B640" s="6" t="s">
        <v>2341</v>
      </c>
      <c r="C640" s="7">
        <v>1.0686123073865836</v>
      </c>
      <c r="D640" s="7">
        <f t="shared" si="9"/>
        <v>9.5738538128970291E-2</v>
      </c>
      <c r="E640" s="10">
        <v>0.118692251578022</v>
      </c>
    </row>
    <row r="641" spans="1:5" x14ac:dyDescent="0.2">
      <c r="A641" s="6" t="s">
        <v>1506</v>
      </c>
      <c r="B641" s="6" t="s">
        <v>3430</v>
      </c>
      <c r="C641" s="7">
        <v>1.0684203712528393</v>
      </c>
      <c r="D641" s="7">
        <f t="shared" si="9"/>
        <v>9.5479388784336733E-2</v>
      </c>
      <c r="E641" s="10">
        <v>0.31050130418688199</v>
      </c>
    </row>
    <row r="642" spans="1:5" x14ac:dyDescent="0.2">
      <c r="A642" s="6" t="s">
        <v>111</v>
      </c>
      <c r="B642" s="6" t="s">
        <v>2035</v>
      </c>
      <c r="C642" s="7">
        <v>1.0683836093794412</v>
      </c>
      <c r="D642" s="7">
        <f t="shared" si="9"/>
        <v>9.5429748131351119E-2</v>
      </c>
      <c r="E642" s="10">
        <v>0.223875188604854</v>
      </c>
    </row>
    <row r="643" spans="1:5" x14ac:dyDescent="0.2">
      <c r="A643" s="6" t="s">
        <v>68</v>
      </c>
      <c r="B643" s="6" t="s">
        <v>1992</v>
      </c>
      <c r="C643" s="7">
        <v>1.0683409433060902</v>
      </c>
      <c r="D643" s="7">
        <f t="shared" ref="D643:D706" si="10">LOG(C643,2)</f>
        <v>9.5372132719604638E-2</v>
      </c>
      <c r="E643" s="10">
        <v>0.38321635822707301</v>
      </c>
    </row>
    <row r="644" spans="1:5" x14ac:dyDescent="0.2">
      <c r="A644" s="6" t="s">
        <v>548</v>
      </c>
      <c r="B644" s="6" t="s">
        <v>2472</v>
      </c>
      <c r="C644" s="7">
        <v>1.0682343648906794</v>
      </c>
      <c r="D644" s="7">
        <f t="shared" si="10"/>
        <v>9.5228201306640475E-2</v>
      </c>
      <c r="E644" s="10">
        <v>0.41433967866133298</v>
      </c>
    </row>
    <row r="645" spans="1:5" x14ac:dyDescent="0.2">
      <c r="A645" s="6" t="s">
        <v>973</v>
      </c>
      <c r="B645" s="6" t="s">
        <v>2897</v>
      </c>
      <c r="C645" s="7">
        <v>1.0680257504550761</v>
      </c>
      <c r="D645" s="7">
        <f t="shared" si="10"/>
        <v>9.4946431300733977E-2</v>
      </c>
      <c r="E645" s="10">
        <v>1</v>
      </c>
    </row>
    <row r="646" spans="1:5" x14ac:dyDescent="0.2">
      <c r="A646" s="6" t="s">
        <v>801</v>
      </c>
      <c r="B646" s="6" t="s">
        <v>2725</v>
      </c>
      <c r="C646" s="7">
        <v>1.0679466051919646</v>
      </c>
      <c r="D646" s="7">
        <f t="shared" si="10"/>
        <v>9.4839517483847557E-2</v>
      </c>
      <c r="E646" s="10">
        <v>0.372857936395183</v>
      </c>
    </row>
    <row r="647" spans="1:5" x14ac:dyDescent="0.2">
      <c r="A647" s="6" t="s">
        <v>106</v>
      </c>
      <c r="B647" s="6" t="s">
        <v>2030</v>
      </c>
      <c r="C647" s="7">
        <v>1.0676946839883994</v>
      </c>
      <c r="D647" s="7">
        <f t="shared" si="10"/>
        <v>9.4499155575126906E-2</v>
      </c>
      <c r="E647" s="10">
        <v>0.30234627874483899</v>
      </c>
    </row>
    <row r="648" spans="1:5" x14ac:dyDescent="0.2">
      <c r="A648" s="6" t="s">
        <v>689</v>
      </c>
      <c r="B648" s="6" t="s">
        <v>2613</v>
      </c>
      <c r="C648" s="7">
        <v>1.0675090069846658</v>
      </c>
      <c r="D648" s="7">
        <f t="shared" si="10"/>
        <v>9.4248242470863053E-2</v>
      </c>
      <c r="E648" s="10">
        <v>0.47476900631209001</v>
      </c>
    </row>
    <row r="649" spans="1:5" x14ac:dyDescent="0.2">
      <c r="A649" s="6" t="s">
        <v>883</v>
      </c>
      <c r="B649" s="6" t="s">
        <v>2807</v>
      </c>
      <c r="C649" s="7">
        <v>1.0674813624055512</v>
      </c>
      <c r="D649" s="7">
        <f t="shared" si="10"/>
        <v>9.4210881461867388E-2</v>
      </c>
      <c r="E649" s="10">
        <v>0.393546294026548</v>
      </c>
    </row>
    <row r="650" spans="1:5" x14ac:dyDescent="0.2">
      <c r="A650" s="6" t="s">
        <v>418</v>
      </c>
      <c r="B650" s="6" t="s">
        <v>2342</v>
      </c>
      <c r="C650" s="7">
        <v>1.0673330273709598</v>
      </c>
      <c r="D650" s="7">
        <f t="shared" si="10"/>
        <v>9.4010393569182754E-2</v>
      </c>
      <c r="E650" s="10">
        <v>0.20679118059790699</v>
      </c>
    </row>
    <row r="651" spans="1:5" x14ac:dyDescent="0.2">
      <c r="A651" s="6" t="s">
        <v>1208</v>
      </c>
      <c r="B651" s="6" t="s">
        <v>3132</v>
      </c>
      <c r="C651" s="7">
        <v>1.0673221126175148</v>
      </c>
      <c r="D651" s="7">
        <f t="shared" si="10"/>
        <v>9.3995640215938134E-2</v>
      </c>
      <c r="E651" s="10">
        <v>0.30234627874483899</v>
      </c>
    </row>
    <row r="652" spans="1:5" x14ac:dyDescent="0.2">
      <c r="A652" s="6" t="s">
        <v>611</v>
      </c>
      <c r="B652" s="6" t="s">
        <v>2535</v>
      </c>
      <c r="C652" s="7">
        <v>1.0672404379705183</v>
      </c>
      <c r="D652" s="7">
        <f t="shared" si="10"/>
        <v>9.3885236697228203E-2</v>
      </c>
      <c r="E652" s="10">
        <v>0.42624607772456602</v>
      </c>
    </row>
    <row r="653" spans="1:5" x14ac:dyDescent="0.2">
      <c r="A653" s="6" t="s">
        <v>930</v>
      </c>
      <c r="B653" s="6" t="s">
        <v>2854</v>
      </c>
      <c r="C653" s="7">
        <v>1.0671867709379064</v>
      </c>
      <c r="D653" s="7">
        <f t="shared" si="10"/>
        <v>9.3812687807763528E-2</v>
      </c>
      <c r="E653" s="10">
        <v>8.7635505339591996E-2</v>
      </c>
    </row>
    <row r="654" spans="1:5" x14ac:dyDescent="0.2">
      <c r="A654" s="6" t="s">
        <v>745</v>
      </c>
      <c r="B654" s="6" t="s">
        <v>2669</v>
      </c>
      <c r="C654" s="7">
        <v>1.0670654513499596</v>
      </c>
      <c r="D654" s="7">
        <f t="shared" si="10"/>
        <v>9.3648670484736504E-2</v>
      </c>
      <c r="E654" s="10">
        <v>0.50152136769331401</v>
      </c>
    </row>
    <row r="655" spans="1:5" x14ac:dyDescent="0.2">
      <c r="A655" s="6" t="s">
        <v>775</v>
      </c>
      <c r="B655" s="6" t="s">
        <v>2699</v>
      </c>
      <c r="C655" s="7">
        <v>1.0669406063770965</v>
      </c>
      <c r="D655" s="7">
        <f t="shared" si="10"/>
        <v>9.3479867568003722E-2</v>
      </c>
      <c r="E655" s="10">
        <v>0.47040132825367498</v>
      </c>
    </row>
    <row r="656" spans="1:5" x14ac:dyDescent="0.2">
      <c r="A656" s="6" t="s">
        <v>484</v>
      </c>
      <c r="B656" s="6" t="s">
        <v>2408</v>
      </c>
      <c r="C656" s="7">
        <v>1.0668990499523867</v>
      </c>
      <c r="D656" s="7">
        <f t="shared" si="10"/>
        <v>9.3423674734886483E-2</v>
      </c>
      <c r="E656" s="10">
        <v>0.22371476183711</v>
      </c>
    </row>
    <row r="657" spans="1:5" x14ac:dyDescent="0.2">
      <c r="A657" s="6" t="s">
        <v>239</v>
      </c>
      <c r="B657" s="6" t="s">
        <v>2163</v>
      </c>
      <c r="C657" s="7">
        <v>1.0668090645650481</v>
      </c>
      <c r="D657" s="7">
        <f t="shared" si="10"/>
        <v>9.3301988482432777E-2</v>
      </c>
      <c r="E657" s="10">
        <v>0.223875188604854</v>
      </c>
    </row>
    <row r="658" spans="1:5" x14ac:dyDescent="0.2">
      <c r="A658" s="6" t="s">
        <v>719</v>
      </c>
      <c r="B658" s="6" t="s">
        <v>2643</v>
      </c>
      <c r="C658" s="7">
        <v>1.0667454703083157</v>
      </c>
      <c r="D658" s="7">
        <f t="shared" si="10"/>
        <v>9.3215984476118965E-2</v>
      </c>
      <c r="E658" s="10">
        <v>0.23738450315604501</v>
      </c>
    </row>
    <row r="659" spans="1:5" x14ac:dyDescent="0.2">
      <c r="A659" s="6" t="s">
        <v>994</v>
      </c>
      <c r="B659" s="6" t="s">
        <v>2918</v>
      </c>
      <c r="C659" s="7">
        <v>1.0665239773178994</v>
      </c>
      <c r="D659" s="7">
        <f t="shared" si="10"/>
        <v>9.291640034213243E-2</v>
      </c>
      <c r="E659" s="10">
        <v>0.68657615164116903</v>
      </c>
    </row>
    <row r="660" spans="1:5" x14ac:dyDescent="0.2">
      <c r="A660" s="6" t="s">
        <v>529</v>
      </c>
      <c r="B660" s="6" t="s">
        <v>2453</v>
      </c>
      <c r="C660" s="7">
        <v>1.0661621745045256</v>
      </c>
      <c r="D660" s="7">
        <f t="shared" si="10"/>
        <v>9.2426903911356162E-2</v>
      </c>
      <c r="E660" s="10">
        <v>0.102312731696148</v>
      </c>
    </row>
    <row r="661" spans="1:5" x14ac:dyDescent="0.2">
      <c r="A661" s="6" t="s">
        <v>1190</v>
      </c>
      <c r="B661" s="6" t="s">
        <v>3114</v>
      </c>
      <c r="C661" s="7">
        <v>1.0660597864968737</v>
      </c>
      <c r="D661" s="7">
        <f t="shared" si="10"/>
        <v>9.2288349226430241E-2</v>
      </c>
      <c r="E661" s="10">
        <v>0.36191030294452198</v>
      </c>
    </row>
    <row r="662" spans="1:5" x14ac:dyDescent="0.2">
      <c r="A662" s="6" t="s">
        <v>1817</v>
      </c>
      <c r="B662" s="6" t="s">
        <v>3741</v>
      </c>
      <c r="C662" s="7">
        <v>1.0659168024464742</v>
      </c>
      <c r="D662" s="7">
        <f t="shared" si="10"/>
        <v>9.2094836425382964E-2</v>
      </c>
      <c r="E662" s="10">
        <v>0.38321635822707301</v>
      </c>
    </row>
    <row r="663" spans="1:5" x14ac:dyDescent="0.2">
      <c r="A663" s="6" t="s">
        <v>188</v>
      </c>
      <c r="B663" s="6" t="s">
        <v>2112</v>
      </c>
      <c r="C663" s="7">
        <v>1.0658638475694746</v>
      </c>
      <c r="D663" s="7">
        <f t="shared" si="10"/>
        <v>9.2023161379028259E-2</v>
      </c>
      <c r="E663" s="10">
        <v>0.42624607772456602</v>
      </c>
    </row>
    <row r="664" spans="1:5" x14ac:dyDescent="0.2">
      <c r="A664" s="6" t="s">
        <v>1011</v>
      </c>
      <c r="B664" s="6" t="s">
        <v>2935</v>
      </c>
      <c r="C664" s="7">
        <v>1.0658454657283145</v>
      </c>
      <c r="D664" s="7">
        <f t="shared" si="10"/>
        <v>9.1998280509090397E-2</v>
      </c>
      <c r="E664" s="10">
        <v>0.20679118059790699</v>
      </c>
    </row>
    <row r="665" spans="1:5" x14ac:dyDescent="0.2">
      <c r="A665" s="6" t="s">
        <v>159</v>
      </c>
      <c r="B665" s="6" t="s">
        <v>2083</v>
      </c>
      <c r="C665" s="7">
        <v>1.0656800818815231</v>
      </c>
      <c r="D665" s="7">
        <f t="shared" si="10"/>
        <v>9.1774404744283861E-2</v>
      </c>
      <c r="E665" s="10">
        <v>0.53280759715570702</v>
      </c>
    </row>
    <row r="666" spans="1:5" x14ac:dyDescent="0.2">
      <c r="A666" s="6" t="s">
        <v>466</v>
      </c>
      <c r="B666" s="6" t="s">
        <v>2390</v>
      </c>
      <c r="C666" s="7">
        <v>1.0652055161852501</v>
      </c>
      <c r="D666" s="7">
        <f t="shared" si="10"/>
        <v>9.113180470181359E-2</v>
      </c>
      <c r="E666" s="10">
        <v>0.118882251697413</v>
      </c>
    </row>
    <row r="667" spans="1:5" x14ac:dyDescent="0.2">
      <c r="A667" s="6" t="s">
        <v>1206</v>
      </c>
      <c r="B667" s="6" t="s">
        <v>3130</v>
      </c>
      <c r="C667" s="7">
        <v>1.065123488597093</v>
      </c>
      <c r="D667" s="7">
        <f t="shared" si="10"/>
        <v>9.1020703745629816E-2</v>
      </c>
      <c r="E667" s="10">
        <v>0.31050130418688199</v>
      </c>
    </row>
    <row r="668" spans="1:5" x14ac:dyDescent="0.2">
      <c r="A668" s="6" t="s">
        <v>301</v>
      </c>
      <c r="B668" s="6" t="s">
        <v>2225</v>
      </c>
      <c r="C668" s="7">
        <v>1.064705853269543</v>
      </c>
      <c r="D668" s="7">
        <f t="shared" si="10"/>
        <v>9.0454911536991311E-2</v>
      </c>
      <c r="E668" s="10">
        <v>0.41433967866133298</v>
      </c>
    </row>
    <row r="669" spans="1:5" x14ac:dyDescent="0.2">
      <c r="A669" s="6" t="s">
        <v>613</v>
      </c>
      <c r="B669" s="6" t="s">
        <v>2537</v>
      </c>
      <c r="C669" s="7">
        <v>1.064639574597996</v>
      </c>
      <c r="D669" s="7">
        <f t="shared" si="10"/>
        <v>9.0365099983133385E-2</v>
      </c>
      <c r="E669" s="10">
        <v>0.20679118059790699</v>
      </c>
    </row>
    <row r="670" spans="1:5" x14ac:dyDescent="0.2">
      <c r="A670" s="6" t="s">
        <v>791</v>
      </c>
      <c r="B670" s="6" t="s">
        <v>2715</v>
      </c>
      <c r="C670" s="7">
        <v>1.0642730677288812</v>
      </c>
      <c r="D670" s="7">
        <f t="shared" si="10"/>
        <v>8.986836034503394E-2</v>
      </c>
      <c r="E670" s="10">
        <v>0.49422254765581403</v>
      </c>
    </row>
    <row r="671" spans="1:5" x14ac:dyDescent="0.2">
      <c r="A671" s="6" t="s">
        <v>701</v>
      </c>
      <c r="B671" s="6" t="s">
        <v>2625</v>
      </c>
      <c r="C671" s="7">
        <v>1.0642017621842592</v>
      </c>
      <c r="D671" s="7">
        <f t="shared" si="10"/>
        <v>8.9771697557006799E-2</v>
      </c>
      <c r="E671" s="10">
        <v>0.331471742929067</v>
      </c>
    </row>
    <row r="672" spans="1:5" x14ac:dyDescent="0.2">
      <c r="A672" s="6" t="s">
        <v>14</v>
      </c>
      <c r="B672" s="6" t="s">
        <v>1938</v>
      </c>
      <c r="C672" s="7">
        <v>1.0641542020762631</v>
      </c>
      <c r="D672" s="7">
        <f t="shared" si="10"/>
        <v>8.9707220812407923E-2</v>
      </c>
      <c r="E672" s="10">
        <v>0.35520506477047098</v>
      </c>
    </row>
    <row r="673" spans="1:5" x14ac:dyDescent="0.2">
      <c r="A673" s="6" t="s">
        <v>1186</v>
      </c>
      <c r="B673" s="6" t="s">
        <v>3110</v>
      </c>
      <c r="C673" s="7">
        <v>1.064075410678865</v>
      </c>
      <c r="D673" s="7">
        <f t="shared" si="10"/>
        <v>8.9600397791375241E-2</v>
      </c>
      <c r="E673" s="10">
        <v>0.372857936395183</v>
      </c>
    </row>
    <row r="674" spans="1:5" x14ac:dyDescent="0.2">
      <c r="A674" s="6" t="s">
        <v>307</v>
      </c>
      <c r="B674" s="6" t="s">
        <v>2231</v>
      </c>
      <c r="C674" s="7">
        <v>1.0638487536718355</v>
      </c>
      <c r="D674" s="7">
        <f t="shared" si="10"/>
        <v>8.9293058886409482E-2</v>
      </c>
      <c r="E674" s="10">
        <v>0.17607274712075199</v>
      </c>
    </row>
    <row r="675" spans="1:5" x14ac:dyDescent="0.2">
      <c r="A675" s="6" t="s">
        <v>234</v>
      </c>
      <c r="B675" s="6" t="s">
        <v>2158</v>
      </c>
      <c r="C675" s="7">
        <v>1.0637118082187955</v>
      </c>
      <c r="D675" s="7">
        <f t="shared" si="10"/>
        <v>8.9107333948859058E-2</v>
      </c>
      <c r="E675" s="10">
        <v>0.37793284843104902</v>
      </c>
    </row>
    <row r="676" spans="1:5" x14ac:dyDescent="0.2">
      <c r="A676" s="6" t="s">
        <v>1317</v>
      </c>
      <c r="B676" s="6" t="s">
        <v>3241</v>
      </c>
      <c r="C676" s="7">
        <v>1.0636989360398144</v>
      </c>
      <c r="D676" s="7">
        <f t="shared" si="10"/>
        <v>8.908987551603699E-2</v>
      </c>
      <c r="E676" s="10">
        <v>0.5</v>
      </c>
    </row>
    <row r="677" spans="1:5" x14ac:dyDescent="0.2">
      <c r="A677" s="6" t="s">
        <v>244</v>
      </c>
      <c r="B677" s="6" t="s">
        <v>2168</v>
      </c>
      <c r="C677" s="7">
        <v>1.0635563964145149</v>
      </c>
      <c r="D677" s="7">
        <f t="shared" si="10"/>
        <v>8.8896536044540508E-2</v>
      </c>
      <c r="E677" s="10">
        <v>0.44096536063897301</v>
      </c>
    </row>
    <row r="678" spans="1:5" x14ac:dyDescent="0.2">
      <c r="A678" s="6" t="s">
        <v>818</v>
      </c>
      <c r="B678" s="6" t="s">
        <v>2742</v>
      </c>
      <c r="C678" s="7">
        <v>1.0634218865032667</v>
      </c>
      <c r="D678" s="7">
        <f t="shared" si="10"/>
        <v>8.8714064240549464E-2</v>
      </c>
      <c r="E678" s="10">
        <v>0.41433967866133298</v>
      </c>
    </row>
    <row r="679" spans="1:5" x14ac:dyDescent="0.2">
      <c r="A679" s="6" t="s">
        <v>1869</v>
      </c>
      <c r="B679" s="6" t="s">
        <v>3793</v>
      </c>
      <c r="C679" s="7">
        <v>1.0633062215815767</v>
      </c>
      <c r="D679" s="7">
        <f t="shared" si="10"/>
        <v>8.8557138483601819E-2</v>
      </c>
      <c r="E679" s="10">
        <v>0.35520506477047098</v>
      </c>
    </row>
    <row r="680" spans="1:5" x14ac:dyDescent="0.2">
      <c r="A680" s="6" t="s">
        <v>39</v>
      </c>
      <c r="B680" s="6" t="s">
        <v>1963</v>
      </c>
      <c r="C680" s="7">
        <v>1.0631194856806947</v>
      </c>
      <c r="D680" s="7">
        <f t="shared" si="10"/>
        <v>8.8303752759444257E-2</v>
      </c>
      <c r="E680" s="10">
        <v>0.37793284843104902</v>
      </c>
    </row>
    <row r="681" spans="1:5" x14ac:dyDescent="0.2">
      <c r="A681" s="6" t="s">
        <v>564</v>
      </c>
      <c r="B681" s="6" t="s">
        <v>2488</v>
      </c>
      <c r="C681" s="7">
        <v>1.0629782558267915</v>
      </c>
      <c r="D681" s="7">
        <f t="shared" si="10"/>
        <v>8.8112085550384689E-2</v>
      </c>
      <c r="E681" s="10">
        <v>0.37793284843104902</v>
      </c>
    </row>
    <row r="682" spans="1:5" x14ac:dyDescent="0.2">
      <c r="A682" s="6" t="s">
        <v>295</v>
      </c>
      <c r="B682" s="6" t="s">
        <v>2219</v>
      </c>
      <c r="C682" s="7">
        <v>1.062755337918563</v>
      </c>
      <c r="D682" s="7">
        <f t="shared" si="10"/>
        <v>8.7809505243189354E-2</v>
      </c>
      <c r="E682" s="10">
        <v>0.248401043349506</v>
      </c>
    </row>
    <row r="683" spans="1:5" x14ac:dyDescent="0.2">
      <c r="A683" s="6" t="s">
        <v>353</v>
      </c>
      <c r="B683" s="6" t="s">
        <v>2277</v>
      </c>
      <c r="C683" s="7">
        <v>1.0626456985760886</v>
      </c>
      <c r="D683" s="7">
        <f t="shared" si="10"/>
        <v>8.7660661676165055E-2</v>
      </c>
      <c r="E683" s="10">
        <v>0.331471742929067</v>
      </c>
    </row>
    <row r="684" spans="1:5" x14ac:dyDescent="0.2">
      <c r="A684" s="6" t="s">
        <v>169</v>
      </c>
      <c r="B684" s="6" t="s">
        <v>2093</v>
      </c>
      <c r="C684" s="7">
        <v>1.0626224283106516</v>
      </c>
      <c r="D684" s="7">
        <f t="shared" si="10"/>
        <v>8.7629068583394518E-2</v>
      </c>
      <c r="E684" s="10">
        <v>0.42624607772456602</v>
      </c>
    </row>
    <row r="685" spans="1:5" x14ac:dyDescent="0.2">
      <c r="A685" s="6" t="s">
        <v>1387</v>
      </c>
      <c r="B685" s="6" t="s">
        <v>3311</v>
      </c>
      <c r="C685" s="7">
        <v>1.0625424519927362</v>
      </c>
      <c r="D685" s="7">
        <f t="shared" si="10"/>
        <v>8.7520482714722514E-2</v>
      </c>
      <c r="E685" s="10">
        <v>0.34328807582058501</v>
      </c>
    </row>
    <row r="686" spans="1:5" x14ac:dyDescent="0.2">
      <c r="A686" s="6" t="s">
        <v>919</v>
      </c>
      <c r="B686" s="6" t="s">
        <v>2843</v>
      </c>
      <c r="C686" s="7">
        <v>1.0624867119639581</v>
      </c>
      <c r="D686" s="7">
        <f t="shared" si="10"/>
        <v>8.7444798235206012E-2</v>
      </c>
      <c r="E686" s="10">
        <v>0.55245290488177801</v>
      </c>
    </row>
    <row r="687" spans="1:5" x14ac:dyDescent="0.2">
      <c r="A687" s="6" t="s">
        <v>482</v>
      </c>
      <c r="B687" s="6" t="s">
        <v>2406</v>
      </c>
      <c r="C687" s="7">
        <v>1.0623183631151665</v>
      </c>
      <c r="D687" s="7">
        <f t="shared" si="10"/>
        <v>8.7216188041595519E-2</v>
      </c>
      <c r="E687" s="10">
        <v>8.7635505339591996E-2</v>
      </c>
    </row>
    <row r="688" spans="1:5" x14ac:dyDescent="0.2">
      <c r="A688" s="6" t="s">
        <v>1064</v>
      </c>
      <c r="B688" s="6" t="s">
        <v>2988</v>
      </c>
      <c r="C688" s="7">
        <v>1.0621264149985301</v>
      </c>
      <c r="D688" s="7">
        <f t="shared" si="10"/>
        <v>8.6955486893148928E-2</v>
      </c>
      <c r="E688" s="10">
        <v>0.20679118059790699</v>
      </c>
    </row>
    <row r="689" spans="1:5" x14ac:dyDescent="0.2">
      <c r="A689" s="6" t="s">
        <v>405</v>
      </c>
      <c r="B689" s="6" t="s">
        <v>2329</v>
      </c>
      <c r="C689" s="7">
        <v>1.0613921830654449</v>
      </c>
      <c r="D689" s="7">
        <f t="shared" si="10"/>
        <v>8.5957828749817791E-2</v>
      </c>
      <c r="E689" s="10">
        <v>0.331471742929067</v>
      </c>
    </row>
    <row r="690" spans="1:5" x14ac:dyDescent="0.2">
      <c r="A690" s="6" t="s">
        <v>183</v>
      </c>
      <c r="B690" s="6" t="s">
        <v>2107</v>
      </c>
      <c r="C690" s="7">
        <v>1.0610874946925057</v>
      </c>
      <c r="D690" s="7">
        <f t="shared" si="10"/>
        <v>8.5543622279638812E-2</v>
      </c>
      <c r="E690" s="10">
        <v>0.248401043349506</v>
      </c>
    </row>
    <row r="691" spans="1:5" x14ac:dyDescent="0.2">
      <c r="A691" s="6" t="s">
        <v>932</v>
      </c>
      <c r="B691" s="6" t="s">
        <v>2856</v>
      </c>
      <c r="C691" s="7">
        <v>1.0606211539753239</v>
      </c>
      <c r="D691" s="7">
        <f t="shared" si="10"/>
        <v>8.4909428276329829E-2</v>
      </c>
      <c r="E691" s="10">
        <v>0.112058899968196</v>
      </c>
    </row>
    <row r="692" spans="1:5" x14ac:dyDescent="0.2">
      <c r="A692" s="6" t="s">
        <v>921</v>
      </c>
      <c r="B692" s="6" t="s">
        <v>2845</v>
      </c>
      <c r="C692" s="7">
        <v>1.0606193572468336</v>
      </c>
      <c r="D692" s="7">
        <f t="shared" si="10"/>
        <v>8.4906984299544602E-2</v>
      </c>
      <c r="E692" s="10">
        <v>0.23738450315604501</v>
      </c>
    </row>
    <row r="693" spans="1:5" x14ac:dyDescent="0.2">
      <c r="A693" s="6" t="s">
        <v>167</v>
      </c>
      <c r="B693" s="6" t="s">
        <v>2091</v>
      </c>
      <c r="C693" s="7">
        <v>1.0605218837577333</v>
      </c>
      <c r="D693" s="7">
        <f t="shared" si="10"/>
        <v>8.4774391036329694E-2</v>
      </c>
      <c r="E693" s="10">
        <v>0.36191030294452198</v>
      </c>
    </row>
    <row r="694" spans="1:5" x14ac:dyDescent="0.2">
      <c r="A694" s="6" t="s">
        <v>221</v>
      </c>
      <c r="B694" s="6" t="s">
        <v>2145</v>
      </c>
      <c r="C694" s="7">
        <v>1.0605043244638359</v>
      </c>
      <c r="D694" s="7">
        <f t="shared" si="10"/>
        <v>8.4750503819727097E-2</v>
      </c>
      <c r="E694" s="10">
        <v>0.5</v>
      </c>
    </row>
    <row r="695" spans="1:5" x14ac:dyDescent="0.2">
      <c r="A695" s="6" t="s">
        <v>1466</v>
      </c>
      <c r="B695" s="6" t="s">
        <v>3390</v>
      </c>
      <c r="C695" s="7">
        <v>1.0604452050356146</v>
      </c>
      <c r="D695" s="7">
        <f t="shared" si="10"/>
        <v>8.4670076346323384E-2</v>
      </c>
      <c r="E695" s="10">
        <v>0.68657615164116903</v>
      </c>
    </row>
    <row r="696" spans="1:5" x14ac:dyDescent="0.2">
      <c r="A696" s="6" t="s">
        <v>1888</v>
      </c>
      <c r="B696" s="6" t="s">
        <v>3812</v>
      </c>
      <c r="C696" s="7">
        <v>1.0604335158059115</v>
      </c>
      <c r="D696" s="7">
        <f t="shared" si="10"/>
        <v>8.4654173509863304E-2</v>
      </c>
      <c r="E696" s="10">
        <v>0.44096536063897301</v>
      </c>
    </row>
    <row r="697" spans="1:5" x14ac:dyDescent="0.2">
      <c r="A697" s="6" t="s">
        <v>1377</v>
      </c>
      <c r="B697" s="6" t="s">
        <v>3301</v>
      </c>
      <c r="C697" s="7">
        <v>1.0602990494378679</v>
      </c>
      <c r="D697" s="7">
        <f t="shared" si="10"/>
        <v>8.447122355588782E-2</v>
      </c>
      <c r="E697" s="10">
        <v>0.228858717213723</v>
      </c>
    </row>
    <row r="698" spans="1:5" x14ac:dyDescent="0.2">
      <c r="A698" s="6" t="s">
        <v>1383</v>
      </c>
      <c r="B698" s="6" t="s">
        <v>3307</v>
      </c>
      <c r="C698" s="7">
        <v>1.0602351537671348</v>
      </c>
      <c r="D698" s="7">
        <f t="shared" si="10"/>
        <v>8.4384281343694842E-2</v>
      </c>
      <c r="E698" s="10">
        <v>0.228858717213723</v>
      </c>
    </row>
    <row r="699" spans="1:5" x14ac:dyDescent="0.2">
      <c r="A699" s="6" t="s">
        <v>243</v>
      </c>
      <c r="B699" s="6" t="s">
        <v>2167</v>
      </c>
      <c r="C699" s="7">
        <v>1.0601033570734655</v>
      </c>
      <c r="D699" s="7">
        <f t="shared" si="10"/>
        <v>8.4204930324378743E-2</v>
      </c>
      <c r="E699" s="10">
        <v>0.29850025147313902</v>
      </c>
    </row>
    <row r="700" spans="1:5" x14ac:dyDescent="0.2">
      <c r="A700" s="6" t="s">
        <v>1711</v>
      </c>
      <c r="B700" s="6" t="s">
        <v>3635</v>
      </c>
      <c r="C700" s="7">
        <v>1.0600428888861664</v>
      </c>
      <c r="D700" s="7">
        <f t="shared" si="10"/>
        <v>8.4122636799450576E-2</v>
      </c>
      <c r="E700" s="10">
        <v>0.47040132825367498</v>
      </c>
    </row>
    <row r="701" spans="1:5" x14ac:dyDescent="0.2">
      <c r="A701" s="6" t="s">
        <v>1670</v>
      </c>
      <c r="B701" s="6" t="s">
        <v>3594</v>
      </c>
      <c r="C701" s="7">
        <v>1.0598646702167351</v>
      </c>
      <c r="D701" s="7">
        <f t="shared" si="10"/>
        <v>8.3880064721169198E-2</v>
      </c>
      <c r="E701" s="10">
        <v>0.44096536063897301</v>
      </c>
    </row>
    <row r="702" spans="1:5" x14ac:dyDescent="0.2">
      <c r="A702" s="6" t="s">
        <v>967</v>
      </c>
      <c r="B702" s="6" t="s">
        <v>2891</v>
      </c>
      <c r="C702" s="7">
        <v>1.0597602865620759</v>
      </c>
      <c r="D702" s="7">
        <f t="shared" si="10"/>
        <v>8.3737969978826307E-2</v>
      </c>
      <c r="E702" s="10">
        <v>1</v>
      </c>
    </row>
    <row r="703" spans="1:5" x14ac:dyDescent="0.2">
      <c r="A703" s="6" t="s">
        <v>605</v>
      </c>
      <c r="B703" s="6" t="s">
        <v>2529</v>
      </c>
      <c r="C703" s="7">
        <v>1.0588439555871594</v>
      </c>
      <c r="D703" s="7">
        <f t="shared" si="10"/>
        <v>8.2489991513137295E-2</v>
      </c>
      <c r="E703" s="10">
        <v>0.55928690459277497</v>
      </c>
    </row>
    <row r="704" spans="1:5" x14ac:dyDescent="0.2">
      <c r="A704" s="6" t="s">
        <v>1027</v>
      </c>
      <c r="B704" s="6" t="s">
        <v>2951</v>
      </c>
      <c r="C704" s="7">
        <v>1.0585588549360454</v>
      </c>
      <c r="D704" s="7">
        <f t="shared" si="10"/>
        <v>8.2101484143677086E-2</v>
      </c>
      <c r="E704" s="10">
        <v>0.393546294026548</v>
      </c>
    </row>
    <row r="705" spans="1:5" x14ac:dyDescent="0.2">
      <c r="A705" s="6" t="s">
        <v>411</v>
      </c>
      <c r="B705" s="6" t="s">
        <v>2335</v>
      </c>
      <c r="C705" s="7">
        <v>1.058525233292432</v>
      </c>
      <c r="D705" s="7">
        <f t="shared" si="10"/>
        <v>8.2055660948669007E-2</v>
      </c>
      <c r="E705" s="10">
        <v>0.15509338544842999</v>
      </c>
    </row>
    <row r="706" spans="1:5" x14ac:dyDescent="0.2">
      <c r="A706" s="6" t="s">
        <v>1365</v>
      </c>
      <c r="B706" s="6" t="s">
        <v>3289</v>
      </c>
      <c r="C706" s="7">
        <v>1.0583194285040551</v>
      </c>
      <c r="D706" s="7">
        <f t="shared" si="10"/>
        <v>8.1775136303779875E-2</v>
      </c>
      <c r="E706" s="10">
        <v>0.5</v>
      </c>
    </row>
    <row r="707" spans="1:5" x14ac:dyDescent="0.2">
      <c r="A707" s="6" t="s">
        <v>1518</v>
      </c>
      <c r="B707" s="6" t="s">
        <v>3442</v>
      </c>
      <c r="C707" s="7">
        <v>1.0582819847791178</v>
      </c>
      <c r="D707" s="7">
        <f t="shared" ref="D707:D770" si="11">LOG(C707,2)</f>
        <v>8.1724092327388198E-2</v>
      </c>
      <c r="E707" s="10">
        <v>0.158256335437363</v>
      </c>
    </row>
    <row r="708" spans="1:5" x14ac:dyDescent="0.2">
      <c r="A708" s="6" t="s">
        <v>1509</v>
      </c>
      <c r="B708" s="6" t="s">
        <v>3433</v>
      </c>
      <c r="C708" s="7">
        <v>1.0579719086332888</v>
      </c>
      <c r="D708" s="7">
        <f t="shared" si="11"/>
        <v>8.1301321390045311E-2</v>
      </c>
      <c r="E708" s="10">
        <v>0.137485207595023</v>
      </c>
    </row>
    <row r="709" spans="1:5" x14ac:dyDescent="0.2">
      <c r="A709" s="6" t="s">
        <v>588</v>
      </c>
      <c r="B709" s="6" t="s">
        <v>2512</v>
      </c>
      <c r="C709" s="7">
        <v>1.0578729756999909</v>
      </c>
      <c r="D709" s="7">
        <f t="shared" si="11"/>
        <v>8.1166405968399524E-2</v>
      </c>
      <c r="E709" s="10">
        <v>0.44096536063897301</v>
      </c>
    </row>
    <row r="710" spans="1:5" x14ac:dyDescent="0.2">
      <c r="A710" s="6" t="s">
        <v>1086</v>
      </c>
      <c r="B710" s="6" t="s">
        <v>3010</v>
      </c>
      <c r="C710" s="7">
        <v>1.0578614642176005</v>
      </c>
      <c r="D710" s="7">
        <f t="shared" si="11"/>
        <v>8.115070687285636E-2</v>
      </c>
      <c r="E710" s="10">
        <v>0.38321635822707301</v>
      </c>
    </row>
    <row r="711" spans="1:5" x14ac:dyDescent="0.2">
      <c r="A711" s="6" t="s">
        <v>1009</v>
      </c>
      <c r="B711" s="6" t="s">
        <v>2933</v>
      </c>
      <c r="C711" s="7">
        <v>1.057673073730492</v>
      </c>
      <c r="D711" s="7">
        <f t="shared" si="11"/>
        <v>8.0893759971404078E-2</v>
      </c>
      <c r="E711" s="10">
        <v>0.35214549424150399</v>
      </c>
    </row>
    <row r="712" spans="1:5" x14ac:dyDescent="0.2">
      <c r="A712" s="6" t="s">
        <v>628</v>
      </c>
      <c r="B712" s="6" t="s">
        <v>2552</v>
      </c>
      <c r="C712" s="7">
        <v>1.0573587227882999</v>
      </c>
      <c r="D712" s="7">
        <f t="shared" si="11"/>
        <v>8.0464912944626349E-2</v>
      </c>
      <c r="E712" s="10">
        <v>0.31050130418688199</v>
      </c>
    </row>
    <row r="713" spans="1:5" x14ac:dyDescent="0.2">
      <c r="A713" s="6" t="s">
        <v>906</v>
      </c>
      <c r="B713" s="6" t="s">
        <v>2830</v>
      </c>
      <c r="C713" s="7">
        <v>1.0572940991972062</v>
      </c>
      <c r="D713" s="7">
        <f t="shared" si="11"/>
        <v>8.0376735695429649E-2</v>
      </c>
      <c r="E713" s="10">
        <v>0.13599063654426299</v>
      </c>
    </row>
    <row r="714" spans="1:5" x14ac:dyDescent="0.2">
      <c r="A714" s="6" t="s">
        <v>846</v>
      </c>
      <c r="B714" s="6" t="s">
        <v>2770</v>
      </c>
      <c r="C714" s="7">
        <v>1.0571808469370452</v>
      </c>
      <c r="D714" s="7">
        <f t="shared" si="11"/>
        <v>8.0222192862412195E-2</v>
      </c>
      <c r="E714" s="10">
        <v>0.34328807582058501</v>
      </c>
    </row>
    <row r="715" spans="1:5" x14ac:dyDescent="0.2">
      <c r="A715" s="6" t="s">
        <v>766</v>
      </c>
      <c r="B715" s="6" t="s">
        <v>2690</v>
      </c>
      <c r="C715" s="7">
        <v>1.0569182796144088</v>
      </c>
      <c r="D715" s="7">
        <f t="shared" si="11"/>
        <v>7.9863832583599109E-2</v>
      </c>
      <c r="E715" s="10">
        <v>0.223875188604854</v>
      </c>
    </row>
    <row r="716" spans="1:5" x14ac:dyDescent="0.2">
      <c r="A716" s="6" t="s">
        <v>1213</v>
      </c>
      <c r="B716" s="6" t="s">
        <v>3137</v>
      </c>
      <c r="C716" s="7">
        <v>1.0568689454802698</v>
      </c>
      <c r="D716" s="7">
        <f t="shared" si="11"/>
        <v>7.9796489844616847E-2</v>
      </c>
      <c r="E716" s="10">
        <v>0.42624607772456602</v>
      </c>
    </row>
    <row r="717" spans="1:5" x14ac:dyDescent="0.2">
      <c r="A717" s="6" t="s">
        <v>1364</v>
      </c>
      <c r="B717" s="6" t="s">
        <v>3288</v>
      </c>
      <c r="C717" s="7">
        <v>1.0564898055382539</v>
      </c>
      <c r="D717" s="7">
        <f t="shared" si="11"/>
        <v>7.9278846240800102E-2</v>
      </c>
      <c r="E717" s="10">
        <v>0.372857936395183</v>
      </c>
    </row>
    <row r="718" spans="1:5" x14ac:dyDescent="0.2">
      <c r="A718" s="6" t="s">
        <v>311</v>
      </c>
      <c r="B718" s="6" t="s">
        <v>2235</v>
      </c>
      <c r="C718" s="7">
        <v>1.0564602819564823</v>
      </c>
      <c r="D718" s="7">
        <f t="shared" si="11"/>
        <v>7.9238529599847757E-2</v>
      </c>
      <c r="E718" s="10">
        <v>0.41400173891584302</v>
      </c>
    </row>
    <row r="719" spans="1:5" x14ac:dyDescent="0.2">
      <c r="A719" s="6" t="s">
        <v>1673</v>
      </c>
      <c r="B719" s="6" t="s">
        <v>3597</v>
      </c>
      <c r="C719" s="7">
        <v>1.0564255546144719</v>
      </c>
      <c r="D719" s="7">
        <f t="shared" si="11"/>
        <v>7.919110539619309E-2</v>
      </c>
      <c r="E719" s="10">
        <v>0.248401043349506</v>
      </c>
    </row>
    <row r="720" spans="1:5" x14ac:dyDescent="0.2">
      <c r="A720" s="6" t="s">
        <v>74</v>
      </c>
      <c r="B720" s="6" t="s">
        <v>1998</v>
      </c>
      <c r="C720" s="7">
        <v>1.0563967541732389</v>
      </c>
      <c r="D720" s="7">
        <f t="shared" si="11"/>
        <v>7.9151773878751219E-2</v>
      </c>
      <c r="E720" s="10">
        <v>0.44096536063897301</v>
      </c>
    </row>
    <row r="721" spans="1:5" x14ac:dyDescent="0.2">
      <c r="A721" s="6" t="s">
        <v>1088</v>
      </c>
      <c r="B721" s="6" t="s">
        <v>3012</v>
      </c>
      <c r="C721" s="7">
        <v>1.0563197983598562</v>
      </c>
      <c r="D721" s="7">
        <f t="shared" si="11"/>
        <v>7.9046673390708311E-2</v>
      </c>
      <c r="E721" s="10">
        <v>0.452387878680653</v>
      </c>
    </row>
    <row r="722" spans="1:5" x14ac:dyDescent="0.2">
      <c r="A722" s="6" t="s">
        <v>581</v>
      </c>
      <c r="B722" s="6" t="s">
        <v>2505</v>
      </c>
      <c r="C722" s="7">
        <v>1.0563051042813774</v>
      </c>
      <c r="D722" s="7">
        <f t="shared" si="11"/>
        <v>7.9026604447919896E-2</v>
      </c>
      <c r="E722" s="10">
        <v>0.41185212304651098</v>
      </c>
    </row>
    <row r="723" spans="1:5" x14ac:dyDescent="0.2">
      <c r="A723" s="6" t="s">
        <v>790</v>
      </c>
      <c r="B723" s="6" t="s">
        <v>2714</v>
      </c>
      <c r="C723" s="7">
        <v>1.0562081347585743</v>
      </c>
      <c r="D723" s="7">
        <f t="shared" si="11"/>
        <v>7.8894157988245034E-2</v>
      </c>
      <c r="E723" s="10">
        <v>0.35214549424150399</v>
      </c>
    </row>
    <row r="724" spans="1:5" x14ac:dyDescent="0.2">
      <c r="A724" s="6" t="s">
        <v>202</v>
      </c>
      <c r="B724" s="6" t="s">
        <v>2126</v>
      </c>
      <c r="C724" s="7">
        <v>1.0561558909466788</v>
      </c>
      <c r="D724" s="7">
        <f t="shared" si="11"/>
        <v>7.8822795394073816E-2</v>
      </c>
      <c r="E724" s="10">
        <v>0.25076068384665701</v>
      </c>
    </row>
    <row r="725" spans="1:5" x14ac:dyDescent="0.2">
      <c r="A725" s="6" t="s">
        <v>729</v>
      </c>
      <c r="B725" s="6" t="s">
        <v>2653</v>
      </c>
      <c r="C725" s="7">
        <v>1.0561068358488916</v>
      </c>
      <c r="D725" s="7">
        <f t="shared" si="11"/>
        <v>7.8755785220175623E-2</v>
      </c>
      <c r="E725" s="10">
        <v>0.31050130418688199</v>
      </c>
    </row>
    <row r="726" spans="1:5" x14ac:dyDescent="0.2">
      <c r="A726" s="6" t="s">
        <v>185</v>
      </c>
      <c r="B726" s="6" t="s">
        <v>2109</v>
      </c>
      <c r="C726" s="7">
        <v>1.0557522972169999</v>
      </c>
      <c r="D726" s="7">
        <f t="shared" si="11"/>
        <v>7.827138631038999E-2</v>
      </c>
      <c r="E726" s="10">
        <v>0.42624607772456602</v>
      </c>
    </row>
    <row r="727" spans="1:5" x14ac:dyDescent="0.2">
      <c r="A727" s="6" t="s">
        <v>862</v>
      </c>
      <c r="B727" s="6" t="s">
        <v>2786</v>
      </c>
      <c r="C727" s="7">
        <v>1.0556593613759633</v>
      </c>
      <c r="D727" s="7">
        <f t="shared" si="11"/>
        <v>7.8144383054984695E-2</v>
      </c>
      <c r="E727" s="10">
        <v>0.45985962987248702</v>
      </c>
    </row>
    <row r="728" spans="1:5" x14ac:dyDescent="0.2">
      <c r="A728" s="6" t="s">
        <v>290</v>
      </c>
      <c r="B728" s="6" t="s">
        <v>2214</v>
      </c>
      <c r="C728" s="7">
        <v>1.0554689998773199</v>
      </c>
      <c r="D728" s="7">
        <f t="shared" si="11"/>
        <v>7.7884205989625879E-2</v>
      </c>
      <c r="E728" s="10">
        <v>0.118882251697413</v>
      </c>
    </row>
    <row r="729" spans="1:5" x14ac:dyDescent="0.2">
      <c r="A729" s="6" t="s">
        <v>773</v>
      </c>
      <c r="B729" s="6" t="s">
        <v>2697</v>
      </c>
      <c r="C729" s="7">
        <v>1.0554400496723906</v>
      </c>
      <c r="D729" s="7">
        <f t="shared" si="11"/>
        <v>7.7844634112196318E-2</v>
      </c>
      <c r="E729" s="10">
        <v>0.53280759715570702</v>
      </c>
    </row>
    <row r="730" spans="1:5" x14ac:dyDescent="0.2">
      <c r="A730" s="6" t="s">
        <v>815</v>
      </c>
      <c r="B730" s="6" t="s">
        <v>2739</v>
      </c>
      <c r="C730" s="7">
        <v>1.0554372640580993</v>
      </c>
      <c r="D730" s="7">
        <f t="shared" si="11"/>
        <v>7.7840826413949099E-2</v>
      </c>
      <c r="E730" s="10">
        <v>0.224117799936391</v>
      </c>
    </row>
    <row r="731" spans="1:5" x14ac:dyDescent="0.2">
      <c r="A731" s="6" t="s">
        <v>480</v>
      </c>
      <c r="B731" s="6" t="s">
        <v>2404</v>
      </c>
      <c r="C731" s="7">
        <v>1.0552595241270557</v>
      </c>
      <c r="D731" s="7">
        <f t="shared" si="11"/>
        <v>7.759785023743139E-2</v>
      </c>
      <c r="E731" s="10">
        <v>0.38321635822707301</v>
      </c>
    </row>
    <row r="732" spans="1:5" x14ac:dyDescent="0.2">
      <c r="A732" s="6" t="s">
        <v>1237</v>
      </c>
      <c r="B732" s="6" t="s">
        <v>3161</v>
      </c>
      <c r="C732" s="7">
        <v>1.0552060487387556</v>
      </c>
      <c r="D732" s="7">
        <f t="shared" si="11"/>
        <v>7.7524739660771308E-2</v>
      </c>
      <c r="E732" s="10">
        <v>0.27964345229638699</v>
      </c>
    </row>
    <row r="733" spans="1:5" x14ac:dyDescent="0.2">
      <c r="A733" s="6" t="s">
        <v>573</v>
      </c>
      <c r="B733" s="6" t="s">
        <v>2497</v>
      </c>
      <c r="C733" s="7">
        <v>1.055083845201042</v>
      </c>
      <c r="D733" s="7">
        <f t="shared" si="11"/>
        <v>7.7357651301449906E-2</v>
      </c>
      <c r="E733" s="10">
        <v>0.17607274712075199</v>
      </c>
    </row>
    <row r="734" spans="1:5" x14ac:dyDescent="0.2">
      <c r="A734" s="6" t="s">
        <v>460</v>
      </c>
      <c r="B734" s="6" t="s">
        <v>2384</v>
      </c>
      <c r="C734" s="7">
        <v>1.0549853782357324</v>
      </c>
      <c r="D734" s="7">
        <f t="shared" si="11"/>
        <v>7.7223003773237153E-2</v>
      </c>
      <c r="E734" s="10">
        <v>0.27964345229638699</v>
      </c>
    </row>
    <row r="735" spans="1:5" x14ac:dyDescent="0.2">
      <c r="A735" s="6" t="s">
        <v>1787</v>
      </c>
      <c r="B735" s="6" t="s">
        <v>3711</v>
      </c>
      <c r="C735" s="7">
        <v>1.0548614203705364</v>
      </c>
      <c r="D735" s="7">
        <f t="shared" si="11"/>
        <v>7.7053481135175239E-2</v>
      </c>
      <c r="E735" s="10">
        <v>0.38321635822707301</v>
      </c>
    </row>
    <row r="736" spans="1:5" x14ac:dyDescent="0.2">
      <c r="A736" s="6" t="s">
        <v>1258</v>
      </c>
      <c r="B736" s="6" t="s">
        <v>3182</v>
      </c>
      <c r="C736" s="7">
        <v>1.0547767527907994</v>
      </c>
      <c r="D736" s="7">
        <f t="shared" si="11"/>
        <v>7.6937679763138811E-2</v>
      </c>
      <c r="E736" s="10">
        <v>0.33434757846220903</v>
      </c>
    </row>
    <row r="737" spans="1:5" x14ac:dyDescent="0.2">
      <c r="A737" s="6" t="s">
        <v>971</v>
      </c>
      <c r="B737" s="6" t="s">
        <v>2895</v>
      </c>
      <c r="C737" s="7">
        <v>1.0547195500017865</v>
      </c>
      <c r="D737" s="7">
        <f t="shared" si="11"/>
        <v>7.6859437217802376E-2</v>
      </c>
      <c r="E737" s="10">
        <v>0.20679118059790699</v>
      </c>
    </row>
    <row r="738" spans="1:5" x14ac:dyDescent="0.2">
      <c r="A738" s="6" t="s">
        <v>1348</v>
      </c>
      <c r="B738" s="6" t="s">
        <v>3272</v>
      </c>
      <c r="C738" s="7">
        <v>1.0545075569430111</v>
      </c>
      <c r="D738" s="7">
        <f t="shared" si="11"/>
        <v>7.6569433989016847E-2</v>
      </c>
      <c r="E738" s="10">
        <v>0.36191030294452198</v>
      </c>
    </row>
    <row r="739" spans="1:5" x14ac:dyDescent="0.2">
      <c r="A739" s="6" t="s">
        <v>435</v>
      </c>
      <c r="B739" s="6" t="s">
        <v>2359</v>
      </c>
      <c r="C739" s="7">
        <v>1.0543926444968124</v>
      </c>
      <c r="D739" s="7">
        <f t="shared" si="11"/>
        <v>7.6412211170868993E-2</v>
      </c>
      <c r="E739" s="10">
        <v>0.49193286753318499</v>
      </c>
    </row>
    <row r="740" spans="1:5" x14ac:dyDescent="0.2">
      <c r="A740" s="6" t="s">
        <v>635</v>
      </c>
      <c r="B740" s="6" t="s">
        <v>2559</v>
      </c>
      <c r="C740" s="7">
        <v>1.0542905706168415</v>
      </c>
      <c r="D740" s="7">
        <f t="shared" si="11"/>
        <v>7.6272539664501621E-2</v>
      </c>
      <c r="E740" s="10">
        <v>0.44096536063897301</v>
      </c>
    </row>
    <row r="741" spans="1:5" x14ac:dyDescent="0.2">
      <c r="A741" s="6" t="s">
        <v>587</v>
      </c>
      <c r="B741" s="6" t="s">
        <v>2511</v>
      </c>
      <c r="C741" s="7">
        <v>1.0540628421351037</v>
      </c>
      <c r="D741" s="7">
        <f t="shared" si="11"/>
        <v>7.5960881523544008E-2</v>
      </c>
      <c r="E741" s="10">
        <v>0.36191030294452198</v>
      </c>
    </row>
    <row r="742" spans="1:5" x14ac:dyDescent="0.2">
      <c r="A742" s="6" t="s">
        <v>1374</v>
      </c>
      <c r="B742" s="6" t="s">
        <v>3298</v>
      </c>
      <c r="C742" s="7">
        <v>1.054057446542455</v>
      </c>
      <c r="D742" s="7">
        <f t="shared" si="11"/>
        <v>7.5953496560931838E-2</v>
      </c>
      <c r="E742" s="10">
        <v>0.42624607772456602</v>
      </c>
    </row>
    <row r="743" spans="1:5" x14ac:dyDescent="0.2">
      <c r="A743" s="6" t="s">
        <v>255</v>
      </c>
      <c r="B743" s="6" t="s">
        <v>2179</v>
      </c>
      <c r="C743" s="7">
        <v>1.0538499114830839</v>
      </c>
      <c r="D743" s="7">
        <f t="shared" si="11"/>
        <v>7.5669414055320031E-2</v>
      </c>
      <c r="E743" s="10">
        <v>0.186428968197592</v>
      </c>
    </row>
    <row r="744" spans="1:5" x14ac:dyDescent="0.2">
      <c r="A744" s="6" t="s">
        <v>218</v>
      </c>
      <c r="B744" s="6" t="s">
        <v>2142</v>
      </c>
      <c r="C744" s="7">
        <v>1.0535844685667886</v>
      </c>
      <c r="D744" s="7">
        <f t="shared" si="11"/>
        <v>7.5305983350545697E-2</v>
      </c>
      <c r="E744" s="10">
        <v>0.30234627874483899</v>
      </c>
    </row>
    <row r="745" spans="1:5" x14ac:dyDescent="0.2">
      <c r="A745" s="6" t="s">
        <v>381</v>
      </c>
      <c r="B745" s="6" t="s">
        <v>2305</v>
      </c>
      <c r="C745" s="7">
        <v>1.0535726560264533</v>
      </c>
      <c r="D745" s="7">
        <f t="shared" si="11"/>
        <v>7.5289808103656694E-2</v>
      </c>
      <c r="E745" s="10">
        <v>0.331471742929067</v>
      </c>
    </row>
    <row r="746" spans="1:5" x14ac:dyDescent="0.2">
      <c r="A746" s="6" t="s">
        <v>1801</v>
      </c>
      <c r="B746" s="6" t="s">
        <v>3725</v>
      </c>
      <c r="C746" s="7">
        <v>1.0534679499033748</v>
      </c>
      <c r="D746" s="7">
        <f t="shared" si="11"/>
        <v>7.5146423107453619E-2</v>
      </c>
      <c r="E746" s="10">
        <v>0.47040132825367498</v>
      </c>
    </row>
    <row r="747" spans="1:5" x14ac:dyDescent="0.2">
      <c r="A747" s="6" t="s">
        <v>1018</v>
      </c>
      <c r="B747" s="6" t="s">
        <v>2942</v>
      </c>
      <c r="C747" s="7">
        <v>1.0534203446798511</v>
      </c>
      <c r="D747" s="7">
        <f t="shared" si="11"/>
        <v>7.5081227605550416E-2</v>
      </c>
      <c r="E747" s="10">
        <v>0.137485207595023</v>
      </c>
    </row>
    <row r="748" spans="1:5" x14ac:dyDescent="0.2">
      <c r="A748" s="6" t="s">
        <v>332</v>
      </c>
      <c r="B748" s="6" t="s">
        <v>2256</v>
      </c>
      <c r="C748" s="7">
        <v>1.0533695832097483</v>
      </c>
      <c r="D748" s="7">
        <f t="shared" si="11"/>
        <v>7.501170636830666E-2</v>
      </c>
      <c r="E748" s="10">
        <v>0.223875188604854</v>
      </c>
    </row>
    <row r="749" spans="1:5" x14ac:dyDescent="0.2">
      <c r="A749" s="6" t="s">
        <v>336</v>
      </c>
      <c r="B749" s="6" t="s">
        <v>2260</v>
      </c>
      <c r="C749" s="7">
        <v>1.0532673602069926</v>
      </c>
      <c r="D749" s="7">
        <f t="shared" si="11"/>
        <v>7.4871694944205355E-2</v>
      </c>
      <c r="E749" s="10">
        <v>0.5</v>
      </c>
    </row>
    <row r="750" spans="1:5" x14ac:dyDescent="0.2">
      <c r="A750" s="6" t="s">
        <v>1448</v>
      </c>
      <c r="B750" s="6" t="s">
        <v>3372</v>
      </c>
      <c r="C750" s="7">
        <v>1.0529420709035429</v>
      </c>
      <c r="D750" s="7">
        <f t="shared" si="11"/>
        <v>7.4426066639877553E-2</v>
      </c>
      <c r="E750" s="10">
        <v>0.372857936395183</v>
      </c>
    </row>
    <row r="751" spans="1:5" x14ac:dyDescent="0.2">
      <c r="A751" s="6" t="s">
        <v>665</v>
      </c>
      <c r="B751" s="6" t="s">
        <v>2589</v>
      </c>
      <c r="C751" s="7">
        <v>1.0528663932515732</v>
      </c>
      <c r="D751" s="7">
        <f t="shared" si="11"/>
        <v>7.4322372714139995E-2</v>
      </c>
      <c r="E751" s="10">
        <v>0.5</v>
      </c>
    </row>
    <row r="752" spans="1:5" x14ac:dyDescent="0.2">
      <c r="A752" s="6" t="s">
        <v>1049</v>
      </c>
      <c r="B752" s="6" t="s">
        <v>2973</v>
      </c>
      <c r="C752" s="7">
        <v>1.0528590425891633</v>
      </c>
      <c r="D752" s="7">
        <f t="shared" si="11"/>
        <v>7.4312300399843462E-2</v>
      </c>
      <c r="E752" s="10">
        <v>0.53280759715570702</v>
      </c>
    </row>
    <row r="753" spans="1:5" x14ac:dyDescent="0.2">
      <c r="A753" s="6" t="s">
        <v>527</v>
      </c>
      <c r="B753" s="6" t="s">
        <v>2451</v>
      </c>
      <c r="C753" s="7">
        <v>1.0528514010313756</v>
      </c>
      <c r="D753" s="7">
        <f t="shared" si="11"/>
        <v>7.4301829408869022E-2</v>
      </c>
      <c r="E753" s="10">
        <v>0.372857936395183</v>
      </c>
    </row>
    <row r="754" spans="1:5" x14ac:dyDescent="0.2">
      <c r="A754" s="6" t="s">
        <v>517</v>
      </c>
      <c r="B754" s="6" t="s">
        <v>2441</v>
      </c>
      <c r="C754" s="7">
        <v>1.05283789559577</v>
      </c>
      <c r="D754" s="7">
        <f t="shared" si="11"/>
        <v>7.4283323141106944E-2</v>
      </c>
      <c r="E754" s="10">
        <v>0.42624607772456602</v>
      </c>
    </row>
    <row r="755" spans="1:5" x14ac:dyDescent="0.2">
      <c r="A755" s="6" t="s">
        <v>542</v>
      </c>
      <c r="B755" s="6" t="s">
        <v>2466</v>
      </c>
      <c r="C755" s="7">
        <v>1.0527892323655965</v>
      </c>
      <c r="D755" s="7">
        <f t="shared" si="11"/>
        <v>7.4216638779070435E-2</v>
      </c>
      <c r="E755" s="10">
        <v>0.248401043349506</v>
      </c>
    </row>
    <row r="756" spans="1:5" x14ac:dyDescent="0.2">
      <c r="A756" s="6" t="s">
        <v>410</v>
      </c>
      <c r="B756" s="6" t="s">
        <v>2334</v>
      </c>
      <c r="C756" s="7">
        <v>1.0527816112213229</v>
      </c>
      <c r="D756" s="7">
        <f t="shared" si="11"/>
        <v>7.4206195067729117E-2</v>
      </c>
      <c r="E756" s="10">
        <v>0.200608547077326</v>
      </c>
    </row>
    <row r="757" spans="1:5" x14ac:dyDescent="0.2">
      <c r="A757" s="6" t="s">
        <v>1474</v>
      </c>
      <c r="B757" s="6" t="s">
        <v>3398</v>
      </c>
      <c r="C757" s="7">
        <v>1.0523638398256845</v>
      </c>
      <c r="D757" s="7">
        <f t="shared" si="11"/>
        <v>7.3633582160316652E-2</v>
      </c>
      <c r="E757" s="10">
        <v>0.276226452440889</v>
      </c>
    </row>
    <row r="758" spans="1:5" x14ac:dyDescent="0.2">
      <c r="A758" s="6" t="s">
        <v>990</v>
      </c>
      <c r="B758" s="6" t="s">
        <v>2914</v>
      </c>
      <c r="C758" s="7">
        <v>1.0523452194104721</v>
      </c>
      <c r="D758" s="7">
        <f t="shared" si="11"/>
        <v>7.3608055040006101E-2</v>
      </c>
      <c r="E758" s="10">
        <v>0.50152136769331401</v>
      </c>
    </row>
    <row r="759" spans="1:5" x14ac:dyDescent="0.2">
      <c r="A759" s="6" t="s">
        <v>1482</v>
      </c>
      <c r="B759" s="6" t="s">
        <v>3406</v>
      </c>
      <c r="C759" s="7">
        <v>1.0521826891515271</v>
      </c>
      <c r="D759" s="7">
        <f t="shared" si="11"/>
        <v>7.3385219697137502E-2</v>
      </c>
      <c r="E759" s="10">
        <v>0.47040132825367498</v>
      </c>
    </row>
    <row r="760" spans="1:5" x14ac:dyDescent="0.2">
      <c r="A760" s="6" t="s">
        <v>565</v>
      </c>
      <c r="B760" s="6" t="s">
        <v>2489</v>
      </c>
      <c r="C760" s="7">
        <v>1.0520239910024414</v>
      </c>
      <c r="D760" s="7">
        <f t="shared" si="11"/>
        <v>7.3167605110815936E-2</v>
      </c>
      <c r="E760" s="10">
        <v>0.234763662827669</v>
      </c>
    </row>
    <row r="761" spans="1:5" x14ac:dyDescent="0.2">
      <c r="A761" s="6" t="s">
        <v>118</v>
      </c>
      <c r="B761" s="6" t="s">
        <v>2042</v>
      </c>
      <c r="C761" s="7">
        <v>1.0518218808833586</v>
      </c>
      <c r="D761" s="7">
        <f t="shared" si="11"/>
        <v>7.2890414398979406E-2</v>
      </c>
      <c r="E761" s="10">
        <v>0.276226452440889</v>
      </c>
    </row>
    <row r="762" spans="1:5" x14ac:dyDescent="0.2">
      <c r="A762" s="6" t="s">
        <v>80</v>
      </c>
      <c r="B762" s="6" t="s">
        <v>2004</v>
      </c>
      <c r="C762" s="7">
        <v>1.051748724137525</v>
      </c>
      <c r="D762" s="7">
        <f t="shared" si="11"/>
        <v>7.2790067993479729E-2</v>
      </c>
      <c r="E762" s="10">
        <v>0.5</v>
      </c>
    </row>
    <row r="763" spans="1:5" x14ac:dyDescent="0.2">
      <c r="A763" s="6" t="s">
        <v>979</v>
      </c>
      <c r="B763" s="6" t="s">
        <v>2903</v>
      </c>
      <c r="C763" s="7">
        <v>1.0516500170419865</v>
      </c>
      <c r="D763" s="7">
        <f t="shared" si="11"/>
        <v>7.2654664054558837E-2</v>
      </c>
      <c r="E763" s="10">
        <v>0.27198127308852499</v>
      </c>
    </row>
    <row r="764" spans="1:5" x14ac:dyDescent="0.2">
      <c r="A764" s="6" t="s">
        <v>629</v>
      </c>
      <c r="B764" s="6" t="s">
        <v>2553</v>
      </c>
      <c r="C764" s="7">
        <v>1.0514578991627621</v>
      </c>
      <c r="D764" s="7">
        <f t="shared" si="11"/>
        <v>7.2391085081498621E-2</v>
      </c>
      <c r="E764" s="10">
        <v>0.248401043349506</v>
      </c>
    </row>
    <row r="765" spans="1:5" x14ac:dyDescent="0.2">
      <c r="A765" s="6" t="s">
        <v>1761</v>
      </c>
      <c r="B765" s="6" t="s">
        <v>3685</v>
      </c>
      <c r="C765" s="7">
        <v>1.0514487570436286</v>
      </c>
      <c r="D765" s="7">
        <f t="shared" si="11"/>
        <v>7.2378541215228312E-2</v>
      </c>
      <c r="E765" s="10">
        <v>0.248401043349506</v>
      </c>
    </row>
    <row r="766" spans="1:5" x14ac:dyDescent="0.2">
      <c r="A766" s="6" t="s">
        <v>339</v>
      </c>
      <c r="B766" s="6" t="s">
        <v>2263</v>
      </c>
      <c r="C766" s="7">
        <v>1.0514021711318522</v>
      </c>
      <c r="D766" s="7">
        <f t="shared" si="11"/>
        <v>7.231461917205767E-2</v>
      </c>
      <c r="E766" s="10">
        <v>0.38321635822707301</v>
      </c>
    </row>
    <row r="767" spans="1:5" x14ac:dyDescent="0.2">
      <c r="A767" s="6" t="s">
        <v>540</v>
      </c>
      <c r="B767" s="6" t="s">
        <v>2464</v>
      </c>
      <c r="C767" s="7">
        <v>1.0513057506482912</v>
      </c>
      <c r="D767" s="7">
        <f t="shared" si="11"/>
        <v>7.2182308495781486E-2</v>
      </c>
      <c r="E767" s="10">
        <v>0.5</v>
      </c>
    </row>
    <row r="768" spans="1:5" x14ac:dyDescent="0.2">
      <c r="A768" s="6" t="s">
        <v>1224</v>
      </c>
      <c r="B768" s="6" t="s">
        <v>3148</v>
      </c>
      <c r="C768" s="7">
        <v>1.0513034926643878</v>
      </c>
      <c r="D768" s="7">
        <f t="shared" si="11"/>
        <v>7.2179209886574641E-2</v>
      </c>
      <c r="E768" s="10">
        <v>0.29850025147313902</v>
      </c>
    </row>
    <row r="769" spans="1:5" x14ac:dyDescent="0.2">
      <c r="A769" s="6" t="s">
        <v>685</v>
      </c>
      <c r="B769" s="6" t="s">
        <v>2609</v>
      </c>
      <c r="C769" s="7">
        <v>1.05094649860353</v>
      </c>
      <c r="D769" s="7">
        <f t="shared" si="11"/>
        <v>7.1689226708250023E-2</v>
      </c>
      <c r="E769" s="10">
        <v>0.331471742929067</v>
      </c>
    </row>
    <row r="770" spans="1:5" x14ac:dyDescent="0.2">
      <c r="A770" s="6" t="s">
        <v>1131</v>
      </c>
      <c r="B770" s="6" t="s">
        <v>3055</v>
      </c>
      <c r="C770" s="7">
        <v>1.0508985676721228</v>
      </c>
      <c r="D770" s="7">
        <f t="shared" si="11"/>
        <v>7.1623427646113749E-2</v>
      </c>
      <c r="E770" s="10">
        <v>0.372857936395183</v>
      </c>
    </row>
    <row r="771" spans="1:5" x14ac:dyDescent="0.2">
      <c r="A771" s="6" t="s">
        <v>889</v>
      </c>
      <c r="B771" s="6" t="s">
        <v>2813</v>
      </c>
      <c r="C771" s="7">
        <v>1.0508097888165908</v>
      </c>
      <c r="D771" s="7">
        <f t="shared" ref="D771:D834" si="12">LOG(C771,2)</f>
        <v>7.1501545069692071E-2</v>
      </c>
      <c r="E771" s="10">
        <v>0.37793284843104902</v>
      </c>
    </row>
    <row r="772" spans="1:5" x14ac:dyDescent="0.2">
      <c r="A772" s="6" t="s">
        <v>571</v>
      </c>
      <c r="B772" s="6" t="s">
        <v>2495</v>
      </c>
      <c r="C772" s="7">
        <v>1.0507043638235571</v>
      </c>
      <c r="D772" s="7">
        <f t="shared" si="12"/>
        <v>7.1356795994772029E-2</v>
      </c>
      <c r="E772" s="10">
        <v>0.45985962987248702</v>
      </c>
    </row>
    <row r="773" spans="1:5" x14ac:dyDescent="0.2">
      <c r="A773" s="6" t="s">
        <v>609</v>
      </c>
      <c r="B773" s="6" t="s">
        <v>2533</v>
      </c>
      <c r="C773" s="7">
        <v>1.0506563252359908</v>
      </c>
      <c r="D773" s="7">
        <f t="shared" si="12"/>
        <v>7.1290833942254245E-2</v>
      </c>
      <c r="E773" s="10">
        <v>0.47040132825367498</v>
      </c>
    </row>
    <row r="774" spans="1:5" x14ac:dyDescent="0.2">
      <c r="A774" s="6" t="s">
        <v>472</v>
      </c>
      <c r="B774" s="6" t="s">
        <v>2396</v>
      </c>
      <c r="C774" s="7">
        <v>1.0506468030126133</v>
      </c>
      <c r="D774" s="7">
        <f t="shared" si="12"/>
        <v>7.1277758566064595E-2</v>
      </c>
      <c r="E774" s="10">
        <v>0.14085819769660199</v>
      </c>
    </row>
    <row r="775" spans="1:5" x14ac:dyDescent="0.2">
      <c r="A775" s="6" t="s">
        <v>247</v>
      </c>
      <c r="B775" s="6" t="s">
        <v>2171</v>
      </c>
      <c r="C775" s="7">
        <v>1.0500212077757305</v>
      </c>
      <c r="D775" s="7">
        <f t="shared" si="12"/>
        <v>7.041846698081515E-2</v>
      </c>
      <c r="E775" s="10">
        <v>0.25195523228736599</v>
      </c>
    </row>
    <row r="776" spans="1:5" x14ac:dyDescent="0.2">
      <c r="A776" s="6" t="s">
        <v>471</v>
      </c>
      <c r="B776" s="6" t="s">
        <v>2395</v>
      </c>
      <c r="C776" s="7">
        <v>1.0494388591206403</v>
      </c>
      <c r="D776" s="7">
        <f t="shared" si="12"/>
        <v>6.9618116879795106E-2</v>
      </c>
      <c r="E776" s="10">
        <v>0.5</v>
      </c>
    </row>
    <row r="777" spans="1:5" x14ac:dyDescent="0.2">
      <c r="A777" s="6" t="s">
        <v>294</v>
      </c>
      <c r="B777" s="6" t="s">
        <v>2218</v>
      </c>
      <c r="C777" s="7">
        <v>1.049394510728922</v>
      </c>
      <c r="D777" s="7">
        <f t="shared" si="12"/>
        <v>6.955714852877494E-2</v>
      </c>
      <c r="E777" s="10">
        <v>0.50391046457473299</v>
      </c>
    </row>
    <row r="778" spans="1:5" x14ac:dyDescent="0.2">
      <c r="A778" s="6" t="s">
        <v>1290</v>
      </c>
      <c r="B778" s="6" t="s">
        <v>3214</v>
      </c>
      <c r="C778" s="7">
        <v>1.0491790007477484</v>
      </c>
      <c r="D778" s="7">
        <f t="shared" si="12"/>
        <v>6.9260837553253851E-2</v>
      </c>
      <c r="E778" s="10">
        <v>0.331471742929067</v>
      </c>
    </row>
    <row r="779" spans="1:5" x14ac:dyDescent="0.2">
      <c r="A779" s="6" t="s">
        <v>922</v>
      </c>
      <c r="B779" s="6" t="s">
        <v>2846</v>
      </c>
      <c r="C779" s="7">
        <v>1.0490632445408266</v>
      </c>
      <c r="D779" s="7">
        <f t="shared" si="12"/>
        <v>6.9101655832246506E-2</v>
      </c>
      <c r="E779" s="10">
        <v>0.49422254765581403</v>
      </c>
    </row>
    <row r="780" spans="1:5" x14ac:dyDescent="0.2">
      <c r="A780" s="6" t="s">
        <v>1265</v>
      </c>
      <c r="B780" s="6" t="s">
        <v>3189</v>
      </c>
      <c r="C780" s="7">
        <v>1.0488090795080456</v>
      </c>
      <c r="D780" s="7">
        <f t="shared" si="12"/>
        <v>6.8752080093102505E-2</v>
      </c>
      <c r="E780" s="10">
        <v>0.44096536063897301</v>
      </c>
    </row>
    <row r="781" spans="1:5" x14ac:dyDescent="0.2">
      <c r="A781" s="6" t="s">
        <v>1327</v>
      </c>
      <c r="B781" s="6" t="s">
        <v>3251</v>
      </c>
      <c r="C781" s="7">
        <v>1.0487407951197001</v>
      </c>
      <c r="D781" s="7">
        <f t="shared" si="12"/>
        <v>6.8658148073022687E-2</v>
      </c>
      <c r="E781" s="10">
        <v>0.331471742929067</v>
      </c>
    </row>
    <row r="782" spans="1:5" x14ac:dyDescent="0.2">
      <c r="A782" s="6" t="s">
        <v>161</v>
      </c>
      <c r="B782" s="6" t="s">
        <v>2085</v>
      </c>
      <c r="C782" s="7">
        <v>1.0484211312168359</v>
      </c>
      <c r="D782" s="7">
        <f t="shared" si="12"/>
        <v>6.8218336988152689E-2</v>
      </c>
      <c r="E782" s="10">
        <v>0.29850025147313902</v>
      </c>
    </row>
    <row r="783" spans="1:5" x14ac:dyDescent="0.2">
      <c r="A783" s="6" t="s">
        <v>639</v>
      </c>
      <c r="B783" s="6" t="s">
        <v>2563</v>
      </c>
      <c r="C783" s="7">
        <v>1.0483988853342106</v>
      </c>
      <c r="D783" s="7">
        <f t="shared" si="12"/>
        <v>6.8187724895277149E-2</v>
      </c>
      <c r="E783" s="10">
        <v>0.20679118059790699</v>
      </c>
    </row>
    <row r="784" spans="1:5" x14ac:dyDescent="0.2">
      <c r="A784" s="6" t="s">
        <v>756</v>
      </c>
      <c r="B784" s="6" t="s">
        <v>2680</v>
      </c>
      <c r="C784" s="7">
        <v>1.0483109874440513</v>
      </c>
      <c r="D784" s="7">
        <f t="shared" si="12"/>
        <v>6.8066764096686883E-2</v>
      </c>
      <c r="E784" s="10">
        <v>0.47040132825367498</v>
      </c>
    </row>
    <row r="785" spans="1:5" x14ac:dyDescent="0.2">
      <c r="A785" s="6" t="s">
        <v>915</v>
      </c>
      <c r="B785" s="6" t="s">
        <v>2839</v>
      </c>
      <c r="C785" s="7">
        <v>1.0482722180773749</v>
      </c>
      <c r="D785" s="7">
        <f t="shared" si="12"/>
        <v>6.8013408357786131E-2</v>
      </c>
      <c r="E785" s="10">
        <v>0.25076068384665701</v>
      </c>
    </row>
    <row r="786" spans="1:5" x14ac:dyDescent="0.2">
      <c r="A786" s="6" t="s">
        <v>952</v>
      </c>
      <c r="B786" s="6" t="s">
        <v>2876</v>
      </c>
      <c r="C786" s="7">
        <v>1.0482205886929827</v>
      </c>
      <c r="D786" s="7">
        <f t="shared" si="12"/>
        <v>6.7942351155394334E-2</v>
      </c>
      <c r="E786" s="10">
        <v>0.57482453734060901</v>
      </c>
    </row>
    <row r="787" spans="1:5" x14ac:dyDescent="0.2">
      <c r="A787" s="6" t="s">
        <v>732</v>
      </c>
      <c r="B787" s="6" t="s">
        <v>2656</v>
      </c>
      <c r="C787" s="7">
        <v>1.048181411446899</v>
      </c>
      <c r="D787" s="7">
        <f t="shared" si="12"/>
        <v>6.7888429418395929E-2</v>
      </c>
      <c r="E787" s="10">
        <v>0.41433967866133298</v>
      </c>
    </row>
    <row r="788" spans="1:5" x14ac:dyDescent="0.2">
      <c r="A788" s="6" t="s">
        <v>357</v>
      </c>
      <c r="B788" s="6" t="s">
        <v>2281</v>
      </c>
      <c r="C788" s="7">
        <v>1.0480136880709223</v>
      </c>
      <c r="D788" s="7">
        <f t="shared" si="12"/>
        <v>6.7657559988985663E-2</v>
      </c>
      <c r="E788" s="10">
        <v>0.276226452440889</v>
      </c>
    </row>
    <row r="789" spans="1:5" x14ac:dyDescent="0.2">
      <c r="A789" s="6" t="s">
        <v>100</v>
      </c>
      <c r="B789" s="6" t="s">
        <v>2024</v>
      </c>
      <c r="C789" s="7">
        <v>1.0479775781525789</v>
      </c>
      <c r="D789" s="7">
        <f t="shared" si="12"/>
        <v>6.7607850239746081E-2</v>
      </c>
      <c r="E789" s="10">
        <v>0.49422254765581403</v>
      </c>
    </row>
    <row r="790" spans="1:5" x14ac:dyDescent="0.2">
      <c r="A790" s="6" t="s">
        <v>462</v>
      </c>
      <c r="B790" s="6" t="s">
        <v>2386</v>
      </c>
      <c r="C790" s="7">
        <v>1.0476615884363083</v>
      </c>
      <c r="D790" s="7">
        <f t="shared" si="12"/>
        <v>6.7172778394021401E-2</v>
      </c>
      <c r="E790" s="10">
        <v>0.372857936395183</v>
      </c>
    </row>
    <row r="791" spans="1:5" x14ac:dyDescent="0.2">
      <c r="A791" s="6" t="s">
        <v>1713</v>
      </c>
      <c r="B791" s="6" t="s">
        <v>3637</v>
      </c>
      <c r="C791" s="7">
        <v>1.0476049562221619</v>
      </c>
      <c r="D791" s="7">
        <f t="shared" si="12"/>
        <v>6.7094790211819202E-2</v>
      </c>
      <c r="E791" s="10">
        <v>0.41185212304651098</v>
      </c>
    </row>
    <row r="792" spans="1:5" x14ac:dyDescent="0.2">
      <c r="A792" s="6" t="s">
        <v>455</v>
      </c>
      <c r="B792" s="6" t="s">
        <v>2379</v>
      </c>
      <c r="C792" s="7">
        <v>1.0475617086469524</v>
      </c>
      <c r="D792" s="7">
        <f t="shared" si="12"/>
        <v>6.70352311673382E-2</v>
      </c>
      <c r="E792" s="10">
        <v>0.49422254765581403</v>
      </c>
    </row>
    <row r="793" spans="1:5" x14ac:dyDescent="0.2">
      <c r="A793" s="6" t="s">
        <v>726</v>
      </c>
      <c r="B793" s="6" t="s">
        <v>2650</v>
      </c>
      <c r="C793" s="7">
        <v>1.0473108237411413</v>
      </c>
      <c r="D793" s="7">
        <f t="shared" si="12"/>
        <v>6.6689672756903087E-2</v>
      </c>
      <c r="E793" s="10">
        <v>0.44096536063897301</v>
      </c>
    </row>
    <row r="794" spans="1:5" x14ac:dyDescent="0.2">
      <c r="A794" s="6" t="s">
        <v>893</v>
      </c>
      <c r="B794" s="6" t="s">
        <v>2817</v>
      </c>
      <c r="C794" s="7">
        <v>1.047196331352594</v>
      </c>
      <c r="D794" s="7">
        <f t="shared" si="12"/>
        <v>6.6531948204910582E-2</v>
      </c>
      <c r="E794" s="10">
        <v>0.452387878680653</v>
      </c>
    </row>
    <row r="795" spans="1:5" x14ac:dyDescent="0.2">
      <c r="A795" s="6" t="s">
        <v>220</v>
      </c>
      <c r="B795" s="6" t="s">
        <v>2144</v>
      </c>
      <c r="C795" s="7">
        <v>1.0466630110756738</v>
      </c>
      <c r="D795" s="7">
        <f t="shared" si="12"/>
        <v>6.5797019626121861E-2</v>
      </c>
      <c r="E795" s="10">
        <v>0.57482453734060901</v>
      </c>
    </row>
    <row r="796" spans="1:5" x14ac:dyDescent="0.2">
      <c r="A796" s="6" t="s">
        <v>985</v>
      </c>
      <c r="B796" s="6" t="s">
        <v>2909</v>
      </c>
      <c r="C796" s="7">
        <v>1.0465830785598562</v>
      </c>
      <c r="D796" s="7">
        <f t="shared" si="12"/>
        <v>6.568683836764215E-2</v>
      </c>
      <c r="E796" s="10">
        <v>0.52915843276676799</v>
      </c>
    </row>
    <row r="797" spans="1:5" x14ac:dyDescent="0.2">
      <c r="A797" s="6" t="s">
        <v>461</v>
      </c>
      <c r="B797" s="6" t="s">
        <v>2385</v>
      </c>
      <c r="C797" s="7">
        <v>1.0463093383684203</v>
      </c>
      <c r="D797" s="7">
        <f t="shared" si="12"/>
        <v>6.5309443317868671E-2</v>
      </c>
      <c r="E797" s="10">
        <v>7.4705933312130504E-2</v>
      </c>
    </row>
    <row r="798" spans="1:5" x14ac:dyDescent="0.2">
      <c r="A798" s="6" t="s">
        <v>981</v>
      </c>
      <c r="B798" s="6" t="s">
        <v>2905</v>
      </c>
      <c r="C798" s="7">
        <v>1.0462695575521637</v>
      </c>
      <c r="D798" s="7">
        <f t="shared" si="12"/>
        <v>6.5254590823222186E-2</v>
      </c>
      <c r="E798" s="10">
        <v>1</v>
      </c>
    </row>
    <row r="799" spans="1:5" x14ac:dyDescent="0.2">
      <c r="A799" s="6" t="s">
        <v>509</v>
      </c>
      <c r="B799" s="6" t="s">
        <v>2433</v>
      </c>
      <c r="C799" s="7">
        <v>1.0462613623794061</v>
      </c>
      <c r="D799" s="7">
        <f t="shared" si="12"/>
        <v>6.5243290502654455E-2</v>
      </c>
      <c r="E799" s="10">
        <v>0.61777818456976696</v>
      </c>
    </row>
    <row r="800" spans="1:5" x14ac:dyDescent="0.2">
      <c r="A800" s="6" t="s">
        <v>1092</v>
      </c>
      <c r="B800" s="6" t="s">
        <v>3016</v>
      </c>
      <c r="C800" s="7">
        <v>1.0461546209967472</v>
      </c>
      <c r="D800" s="7">
        <f t="shared" si="12"/>
        <v>6.5096096766058292E-2</v>
      </c>
      <c r="E800" s="10">
        <v>0.14085819769660199</v>
      </c>
    </row>
    <row r="801" spans="1:5" x14ac:dyDescent="0.2">
      <c r="A801" s="6" t="s">
        <v>443</v>
      </c>
      <c r="B801" s="6" t="s">
        <v>2367</v>
      </c>
      <c r="C801" s="7">
        <v>1.0459967733341951</v>
      </c>
      <c r="D801" s="7">
        <f t="shared" si="12"/>
        <v>6.4878401200594904E-2</v>
      </c>
      <c r="E801" s="10">
        <v>0.36191030294452198</v>
      </c>
    </row>
    <row r="802" spans="1:5" x14ac:dyDescent="0.2">
      <c r="A802" s="6" t="s">
        <v>428</v>
      </c>
      <c r="B802" s="6" t="s">
        <v>2352</v>
      </c>
      <c r="C802" s="7">
        <v>1.0459388125921478</v>
      </c>
      <c r="D802" s="7">
        <f t="shared" si="12"/>
        <v>6.4798456410992647E-2</v>
      </c>
      <c r="E802" s="10">
        <v>0.5</v>
      </c>
    </row>
    <row r="803" spans="1:5" x14ac:dyDescent="0.2">
      <c r="A803" s="6" t="s">
        <v>1015</v>
      </c>
      <c r="B803" s="6" t="s">
        <v>2939</v>
      </c>
      <c r="C803" s="7">
        <v>1.0456497099549535</v>
      </c>
      <c r="D803" s="7">
        <f t="shared" si="12"/>
        <v>6.439963327809807E-2</v>
      </c>
      <c r="E803" s="10">
        <v>0.36191030294452198</v>
      </c>
    </row>
    <row r="804" spans="1:5" x14ac:dyDescent="0.2">
      <c r="A804" s="6" t="s">
        <v>682</v>
      </c>
      <c r="B804" s="6" t="s">
        <v>2606</v>
      </c>
      <c r="C804" s="7">
        <v>1.0455651982809961</v>
      </c>
      <c r="D804" s="7">
        <f t="shared" si="12"/>
        <v>6.4283026828419701E-2</v>
      </c>
      <c r="E804" s="10">
        <v>0.452387878680653</v>
      </c>
    </row>
    <row r="805" spans="1:5" x14ac:dyDescent="0.2">
      <c r="A805" s="6" t="s">
        <v>463</v>
      </c>
      <c r="B805" s="6" t="s">
        <v>2387</v>
      </c>
      <c r="C805" s="7">
        <v>1.0453882612734782</v>
      </c>
      <c r="D805" s="7">
        <f t="shared" si="12"/>
        <v>6.4038864393585221E-2</v>
      </c>
      <c r="E805" s="10">
        <v>0.41185212304651098</v>
      </c>
    </row>
    <row r="806" spans="1:5" x14ac:dyDescent="0.2">
      <c r="A806" s="6" t="s">
        <v>1250</v>
      </c>
      <c r="B806" s="6" t="s">
        <v>3174</v>
      </c>
      <c r="C806" s="7">
        <v>1.0451111276612801</v>
      </c>
      <c r="D806" s="7">
        <f t="shared" si="12"/>
        <v>6.3656353599810062E-2</v>
      </c>
      <c r="E806" s="10">
        <v>0.22371476183711</v>
      </c>
    </row>
    <row r="807" spans="1:5" x14ac:dyDescent="0.2">
      <c r="A807" s="6" t="s">
        <v>1048</v>
      </c>
      <c r="B807" s="6" t="s">
        <v>2972</v>
      </c>
      <c r="C807" s="7">
        <v>1.0450740651642689</v>
      </c>
      <c r="D807" s="7">
        <f t="shared" si="12"/>
        <v>6.3605190783395382E-2</v>
      </c>
      <c r="E807" s="10">
        <v>0.41400173891584302</v>
      </c>
    </row>
    <row r="808" spans="1:5" x14ac:dyDescent="0.2">
      <c r="A808" s="6" t="s">
        <v>1032</v>
      </c>
      <c r="B808" s="6" t="s">
        <v>2956</v>
      </c>
      <c r="C808" s="7">
        <v>1.0448987570704016</v>
      </c>
      <c r="D808" s="7">
        <f t="shared" si="12"/>
        <v>6.336316264259606E-2</v>
      </c>
      <c r="E808" s="10">
        <v>0.45985962987248702</v>
      </c>
    </row>
    <row r="809" spans="1:5" x14ac:dyDescent="0.2">
      <c r="A809" s="6" t="s">
        <v>607</v>
      </c>
      <c r="B809" s="6" t="s">
        <v>2531</v>
      </c>
      <c r="C809" s="7">
        <v>1.0448790919417432</v>
      </c>
      <c r="D809" s="7">
        <f t="shared" si="12"/>
        <v>6.3336010681340357E-2</v>
      </c>
      <c r="E809" s="10">
        <v>0.38321635822707301</v>
      </c>
    </row>
    <row r="810" spans="1:5" x14ac:dyDescent="0.2">
      <c r="A810" s="6" t="s">
        <v>929</v>
      </c>
      <c r="B810" s="6" t="s">
        <v>2853</v>
      </c>
      <c r="C810" s="7">
        <v>1.0448341385704447</v>
      </c>
      <c r="D810" s="7">
        <f t="shared" si="12"/>
        <v>6.3273940915109614E-2</v>
      </c>
      <c r="E810" s="10">
        <v>0.52915843276676799</v>
      </c>
    </row>
    <row r="811" spans="1:5" x14ac:dyDescent="0.2">
      <c r="A811" s="6" t="s">
        <v>826</v>
      </c>
      <c r="B811" s="6" t="s">
        <v>2750</v>
      </c>
      <c r="C811" s="7">
        <v>1.0446176957313564</v>
      </c>
      <c r="D811" s="7">
        <f t="shared" si="12"/>
        <v>6.2975048156177132E-2</v>
      </c>
      <c r="E811" s="10">
        <v>0.25076068384665701</v>
      </c>
    </row>
    <row r="812" spans="1:5" x14ac:dyDescent="0.2">
      <c r="A812" s="6" t="s">
        <v>165</v>
      </c>
      <c r="B812" s="6" t="s">
        <v>2089</v>
      </c>
      <c r="C812" s="7">
        <v>1.0444852729431222</v>
      </c>
      <c r="D812" s="7">
        <f t="shared" si="12"/>
        <v>6.2792150804532182E-2</v>
      </c>
      <c r="E812" s="10">
        <v>0.30159191912043498</v>
      </c>
    </row>
    <row r="813" spans="1:5" x14ac:dyDescent="0.2">
      <c r="A813" s="6" t="s">
        <v>1798</v>
      </c>
      <c r="B813" s="6" t="s">
        <v>3722</v>
      </c>
      <c r="C813" s="7">
        <v>1.0443669559815578</v>
      </c>
      <c r="D813" s="7">
        <f t="shared" si="12"/>
        <v>6.2628716271901405E-2</v>
      </c>
      <c r="E813" s="10">
        <v>0.38321635822707301</v>
      </c>
    </row>
    <row r="814" spans="1:5" x14ac:dyDescent="0.2">
      <c r="A814" s="6" t="s">
        <v>319</v>
      </c>
      <c r="B814" s="6" t="s">
        <v>2243</v>
      </c>
      <c r="C814" s="7">
        <v>1.0443471616092967</v>
      </c>
      <c r="D814" s="7">
        <f t="shared" si="12"/>
        <v>6.2601371943197995E-2</v>
      </c>
      <c r="E814" s="10">
        <v>0.52915843276676799</v>
      </c>
    </row>
    <row r="815" spans="1:5" x14ac:dyDescent="0.2">
      <c r="A815" s="6" t="s">
        <v>849</v>
      </c>
      <c r="B815" s="6" t="s">
        <v>2773</v>
      </c>
      <c r="C815" s="7">
        <v>1.0441565095568011</v>
      </c>
      <c r="D815" s="7">
        <f t="shared" si="12"/>
        <v>6.2337974971258488E-2</v>
      </c>
      <c r="E815" s="10">
        <v>1</v>
      </c>
    </row>
    <row r="816" spans="1:5" x14ac:dyDescent="0.2">
      <c r="A816" s="6" t="s">
        <v>1239</v>
      </c>
      <c r="B816" s="6" t="s">
        <v>3163</v>
      </c>
      <c r="C816" s="7">
        <v>1.0440104080559907</v>
      </c>
      <c r="D816" s="7">
        <f t="shared" si="12"/>
        <v>6.2136094643348183E-2</v>
      </c>
      <c r="E816" s="10">
        <v>0.55928690459277497</v>
      </c>
    </row>
    <row r="817" spans="1:5" x14ac:dyDescent="0.2">
      <c r="A817" s="6" t="s">
        <v>683</v>
      </c>
      <c r="B817" s="6" t="s">
        <v>2607</v>
      </c>
      <c r="C817" s="7">
        <v>1.0439496700414486</v>
      </c>
      <c r="D817" s="7">
        <f t="shared" si="12"/>
        <v>6.2052159674172068E-2</v>
      </c>
      <c r="E817" s="10">
        <v>0.20622781139253499</v>
      </c>
    </row>
    <row r="818" spans="1:5" x14ac:dyDescent="0.2">
      <c r="A818" s="6" t="s">
        <v>597</v>
      </c>
      <c r="B818" s="6" t="s">
        <v>2521</v>
      </c>
      <c r="C818" s="7">
        <v>1.0438820812442127</v>
      </c>
      <c r="D818" s="7">
        <f t="shared" si="12"/>
        <v>6.1958751742650871E-2</v>
      </c>
      <c r="E818" s="10">
        <v>0.44096536063897301</v>
      </c>
    </row>
    <row r="819" spans="1:5" x14ac:dyDescent="0.2">
      <c r="A819" s="6" t="s">
        <v>150</v>
      </c>
      <c r="B819" s="6" t="s">
        <v>2074</v>
      </c>
      <c r="C819" s="7">
        <v>1.043812101879837</v>
      </c>
      <c r="D819" s="7">
        <f t="shared" si="12"/>
        <v>6.1862033666983181E-2</v>
      </c>
      <c r="E819" s="10">
        <v>0.30234627874483899</v>
      </c>
    </row>
    <row r="820" spans="1:5" x14ac:dyDescent="0.2">
      <c r="A820" s="6" t="s">
        <v>1309</v>
      </c>
      <c r="B820" s="6" t="s">
        <v>3233</v>
      </c>
      <c r="C820" s="7">
        <v>1.0437047230177401</v>
      </c>
      <c r="D820" s="7">
        <f t="shared" si="12"/>
        <v>6.1713613352346722E-2</v>
      </c>
      <c r="E820" s="10">
        <v>0.5</v>
      </c>
    </row>
    <row r="821" spans="1:5" x14ac:dyDescent="0.2">
      <c r="A821" s="6" t="s">
        <v>97</v>
      </c>
      <c r="B821" s="6" t="s">
        <v>2021</v>
      </c>
      <c r="C821" s="7">
        <v>1.0435794690975717</v>
      </c>
      <c r="D821" s="7">
        <f t="shared" si="12"/>
        <v>6.1540466628600791E-2</v>
      </c>
      <c r="E821" s="10">
        <v>0.372857936395183</v>
      </c>
    </row>
    <row r="822" spans="1:5" x14ac:dyDescent="0.2">
      <c r="A822" s="6" t="s">
        <v>1438</v>
      </c>
      <c r="B822" s="6" t="s">
        <v>3362</v>
      </c>
      <c r="C822" s="7">
        <v>1.0435434063011411</v>
      </c>
      <c r="D822" s="7">
        <f t="shared" si="12"/>
        <v>6.1490610802487702E-2</v>
      </c>
      <c r="E822" s="10">
        <v>0.30159191912043498</v>
      </c>
    </row>
    <row r="823" spans="1:5" x14ac:dyDescent="0.2">
      <c r="A823" s="6" t="s">
        <v>1543</v>
      </c>
      <c r="B823" s="6" t="s">
        <v>3467</v>
      </c>
      <c r="C823" s="7">
        <v>1.0434291245602911</v>
      </c>
      <c r="D823" s="7">
        <f t="shared" si="12"/>
        <v>6.1332608051119342E-2</v>
      </c>
      <c r="E823" s="10">
        <v>0.17910015088388301</v>
      </c>
    </row>
    <row r="824" spans="1:5" x14ac:dyDescent="0.2">
      <c r="A824" s="6" t="s">
        <v>621</v>
      </c>
      <c r="B824" s="6" t="s">
        <v>2545</v>
      </c>
      <c r="C824" s="7">
        <v>1.0431879106706938</v>
      </c>
      <c r="D824" s="7">
        <f t="shared" si="12"/>
        <v>6.0999055628235765E-2</v>
      </c>
      <c r="E824" s="10">
        <v>0.41185212304651098</v>
      </c>
    </row>
    <row r="825" spans="1:5" x14ac:dyDescent="0.2">
      <c r="A825" s="6" t="s">
        <v>1559</v>
      </c>
      <c r="B825" s="6" t="s">
        <v>3483</v>
      </c>
      <c r="C825" s="7">
        <v>1.0430728622534529</v>
      </c>
      <c r="D825" s="7">
        <f t="shared" si="12"/>
        <v>6.0839938624898462E-2</v>
      </c>
      <c r="E825" s="10">
        <v>0.276226452440889</v>
      </c>
    </row>
    <row r="826" spans="1:5" x14ac:dyDescent="0.2">
      <c r="A826" s="6" t="s">
        <v>1505</v>
      </c>
      <c r="B826" s="6" t="s">
        <v>3429</v>
      </c>
      <c r="C826" s="7">
        <v>1.0429891838867547</v>
      </c>
      <c r="D826" s="7">
        <f t="shared" si="12"/>
        <v>6.0724196751397334E-2</v>
      </c>
      <c r="E826" s="10">
        <v>0.30234627874483899</v>
      </c>
    </row>
    <row r="827" spans="1:5" x14ac:dyDescent="0.2">
      <c r="A827" s="6" t="s">
        <v>1581</v>
      </c>
      <c r="B827" s="6" t="s">
        <v>3505</v>
      </c>
      <c r="C827" s="7">
        <v>1.0429014382122228</v>
      </c>
      <c r="D827" s="7">
        <f t="shared" si="12"/>
        <v>6.0602819102694119E-2</v>
      </c>
      <c r="E827" s="10">
        <v>0.27463046065646801</v>
      </c>
    </row>
    <row r="828" spans="1:5" x14ac:dyDescent="0.2">
      <c r="A828" s="6" t="s">
        <v>583</v>
      </c>
      <c r="B828" s="6" t="s">
        <v>2507</v>
      </c>
      <c r="C828" s="7">
        <v>1.0427385574088488</v>
      </c>
      <c r="D828" s="7">
        <f t="shared" si="12"/>
        <v>6.0377480762180143E-2</v>
      </c>
      <c r="E828" s="10">
        <v>0.38321635822707301</v>
      </c>
    </row>
    <row r="829" spans="1:5" x14ac:dyDescent="0.2">
      <c r="A829" s="6" t="s">
        <v>1219</v>
      </c>
      <c r="B829" s="6" t="s">
        <v>3143</v>
      </c>
      <c r="C829" s="7">
        <v>1.0426483408510634</v>
      </c>
      <c r="D829" s="7">
        <f t="shared" si="12"/>
        <v>6.0252655022924866E-2</v>
      </c>
      <c r="E829" s="10">
        <v>0.47040132825367498</v>
      </c>
    </row>
    <row r="830" spans="1:5" x14ac:dyDescent="0.2">
      <c r="A830" s="6" t="s">
        <v>1169</v>
      </c>
      <c r="B830" s="6" t="s">
        <v>3093</v>
      </c>
      <c r="C830" s="7">
        <v>1.0423679810352435</v>
      </c>
      <c r="D830" s="7">
        <f t="shared" si="12"/>
        <v>5.9864673677992621E-2</v>
      </c>
      <c r="E830" s="10">
        <v>0.331471742929067</v>
      </c>
    </row>
    <row r="831" spans="1:5" x14ac:dyDescent="0.2">
      <c r="A831" s="6" t="s">
        <v>1428</v>
      </c>
      <c r="B831" s="6" t="s">
        <v>3352</v>
      </c>
      <c r="C831" s="7">
        <v>1.0423295755972974</v>
      </c>
      <c r="D831" s="7">
        <f t="shared" si="12"/>
        <v>5.9811517444659894E-2</v>
      </c>
      <c r="E831" s="10">
        <v>0.331471742929067</v>
      </c>
    </row>
    <row r="832" spans="1:5" x14ac:dyDescent="0.2">
      <c r="A832" s="6" t="s">
        <v>779</v>
      </c>
      <c r="B832" s="6" t="s">
        <v>2703</v>
      </c>
      <c r="C832" s="7">
        <v>1.0420422261781705</v>
      </c>
      <c r="D832" s="7">
        <f t="shared" si="12"/>
        <v>5.9413740441296291E-2</v>
      </c>
      <c r="E832" s="10">
        <v>0.35520506477047098</v>
      </c>
    </row>
    <row r="833" spans="1:5" x14ac:dyDescent="0.2">
      <c r="A833" s="6" t="s">
        <v>559</v>
      </c>
      <c r="B833" s="6" t="s">
        <v>2483</v>
      </c>
      <c r="C833" s="7">
        <v>1.0420273932615873</v>
      </c>
      <c r="D833" s="7">
        <f t="shared" si="12"/>
        <v>5.9393204298935895E-2</v>
      </c>
      <c r="E833" s="10">
        <v>0.44096536063897301</v>
      </c>
    </row>
    <row r="834" spans="1:5" x14ac:dyDescent="0.2">
      <c r="A834" s="6" t="s">
        <v>1303</v>
      </c>
      <c r="B834" s="6" t="s">
        <v>3227</v>
      </c>
      <c r="C834" s="7">
        <v>1.0419888748478023</v>
      </c>
      <c r="D834" s="7">
        <f t="shared" si="12"/>
        <v>5.9339874269408573E-2</v>
      </c>
      <c r="E834" s="10">
        <v>0.5</v>
      </c>
    </row>
    <row r="835" spans="1:5" x14ac:dyDescent="0.2">
      <c r="A835" s="6" t="s">
        <v>217</v>
      </c>
      <c r="B835" s="6" t="s">
        <v>2141</v>
      </c>
      <c r="C835" s="7">
        <v>1.0418854391463006</v>
      </c>
      <c r="D835" s="7">
        <f t="shared" ref="D835:D898" si="13">LOG(C835,2)</f>
        <v>5.9196654332651491E-2</v>
      </c>
      <c r="E835" s="10">
        <v>0.38321635822707301</v>
      </c>
    </row>
    <row r="836" spans="1:5" x14ac:dyDescent="0.2">
      <c r="A836" s="6" t="s">
        <v>827</v>
      </c>
      <c r="B836" s="6" t="s">
        <v>2751</v>
      </c>
      <c r="C836" s="7">
        <v>1.0413512382694901</v>
      </c>
      <c r="D836" s="7">
        <f t="shared" si="13"/>
        <v>5.8456758591509408E-2</v>
      </c>
      <c r="E836" s="10">
        <v>0.37793284843104902</v>
      </c>
    </row>
    <row r="837" spans="1:5" x14ac:dyDescent="0.2">
      <c r="A837" s="6" t="s">
        <v>454</v>
      </c>
      <c r="B837" s="6" t="s">
        <v>2378</v>
      </c>
      <c r="C837" s="7">
        <v>1.0412295994313834</v>
      </c>
      <c r="D837" s="7">
        <f t="shared" si="13"/>
        <v>5.8288229480380843E-2</v>
      </c>
      <c r="E837" s="10">
        <v>0.228858717213723</v>
      </c>
    </row>
    <row r="838" spans="1:5" x14ac:dyDescent="0.2">
      <c r="A838" s="6" t="s">
        <v>421</v>
      </c>
      <c r="B838" s="6" t="s">
        <v>2345</v>
      </c>
      <c r="C838" s="7">
        <v>1.0412164405090598</v>
      </c>
      <c r="D838" s="7">
        <f t="shared" si="13"/>
        <v>5.8269996775556047E-2</v>
      </c>
      <c r="E838" s="10">
        <v>0.42624607772456602</v>
      </c>
    </row>
    <row r="839" spans="1:5" x14ac:dyDescent="0.2">
      <c r="A839" s="6" t="s">
        <v>809</v>
      </c>
      <c r="B839" s="6" t="s">
        <v>2733</v>
      </c>
      <c r="C839" s="7">
        <v>1.0411778266122234</v>
      </c>
      <c r="D839" s="7">
        <f t="shared" si="13"/>
        <v>5.8216492904208238E-2</v>
      </c>
      <c r="E839" s="10">
        <v>0.41400173891584302</v>
      </c>
    </row>
    <row r="840" spans="1:5" x14ac:dyDescent="0.2">
      <c r="A840" s="6" t="s">
        <v>75</v>
      </c>
      <c r="B840" s="6" t="s">
        <v>1999</v>
      </c>
      <c r="C840" s="7">
        <v>1.0410064076093883</v>
      </c>
      <c r="D840" s="7">
        <f t="shared" si="13"/>
        <v>5.7978948750527344E-2</v>
      </c>
      <c r="E840" s="10">
        <v>0.393546294026548</v>
      </c>
    </row>
    <row r="841" spans="1:5" x14ac:dyDescent="0.2">
      <c r="A841" s="6" t="s">
        <v>960</v>
      </c>
      <c r="B841" s="6" t="s">
        <v>2884</v>
      </c>
      <c r="C841" s="7">
        <v>1.0407780317908941</v>
      </c>
      <c r="D841" s="7">
        <f t="shared" si="13"/>
        <v>5.766241582244265E-2</v>
      </c>
      <c r="E841" s="10">
        <v>0.52915843276676799</v>
      </c>
    </row>
    <row r="842" spans="1:5" x14ac:dyDescent="0.2">
      <c r="A842" s="6" t="s">
        <v>1047</v>
      </c>
      <c r="B842" s="6" t="s">
        <v>2971</v>
      </c>
      <c r="C842" s="7">
        <v>1.0407347769483155</v>
      </c>
      <c r="D842" s="7">
        <f t="shared" si="13"/>
        <v>5.7602456021446403E-2</v>
      </c>
      <c r="E842" s="10">
        <v>0.42624607772456602</v>
      </c>
    </row>
    <row r="843" spans="1:5" x14ac:dyDescent="0.2">
      <c r="A843" s="6" t="s">
        <v>439</v>
      </c>
      <c r="B843" s="6" t="s">
        <v>2363</v>
      </c>
      <c r="C843" s="7">
        <v>1.0406423827344493</v>
      </c>
      <c r="D843" s="7">
        <f t="shared" si="13"/>
        <v>5.7474370946985924E-2</v>
      </c>
      <c r="E843" s="10">
        <v>0.42624607772456602</v>
      </c>
    </row>
    <row r="844" spans="1:5" x14ac:dyDescent="0.2">
      <c r="A844" s="6" t="s">
        <v>364</v>
      </c>
      <c r="B844" s="6" t="s">
        <v>2288</v>
      </c>
      <c r="C844" s="7">
        <v>1.0406002930717175</v>
      </c>
      <c r="D844" s="7">
        <f t="shared" si="13"/>
        <v>5.741601874384307E-2</v>
      </c>
      <c r="E844" s="10">
        <v>0.53280759715570702</v>
      </c>
    </row>
    <row r="845" spans="1:5" x14ac:dyDescent="0.2">
      <c r="A845" s="6" t="s">
        <v>1008</v>
      </c>
      <c r="B845" s="6" t="s">
        <v>2932</v>
      </c>
      <c r="C845" s="7">
        <v>1.0401691162888849</v>
      </c>
      <c r="D845" s="7">
        <f t="shared" si="13"/>
        <v>5.6818108555001898E-2</v>
      </c>
      <c r="E845" s="10">
        <v>0.393546294026548</v>
      </c>
    </row>
    <row r="846" spans="1:5" x14ac:dyDescent="0.2">
      <c r="A846" s="6" t="s">
        <v>1031</v>
      </c>
      <c r="B846" s="6" t="s">
        <v>2955</v>
      </c>
      <c r="C846" s="7">
        <v>1.0400959600493238</v>
      </c>
      <c r="D846" s="7">
        <f t="shared" si="13"/>
        <v>5.6716638655546485E-2</v>
      </c>
      <c r="E846" s="10">
        <v>0.35214549424150399</v>
      </c>
    </row>
    <row r="847" spans="1:5" x14ac:dyDescent="0.2">
      <c r="A847" s="6" t="s">
        <v>465</v>
      </c>
      <c r="B847" s="6" t="s">
        <v>2389</v>
      </c>
      <c r="C847" s="7">
        <v>1.0398058353524229</v>
      </c>
      <c r="D847" s="7">
        <f t="shared" si="13"/>
        <v>5.6314156706544431E-2</v>
      </c>
      <c r="E847" s="10">
        <v>0.38321635822707301</v>
      </c>
    </row>
    <row r="848" spans="1:5" x14ac:dyDescent="0.2">
      <c r="A848" s="6" t="s">
        <v>1078</v>
      </c>
      <c r="B848" s="6" t="s">
        <v>3002</v>
      </c>
      <c r="C848" s="7">
        <v>1.0397370611931238</v>
      </c>
      <c r="D848" s="7">
        <f t="shared" si="13"/>
        <v>5.621873175641421E-2</v>
      </c>
      <c r="E848" s="10">
        <v>0.331471742929067</v>
      </c>
    </row>
    <row r="849" spans="1:5" x14ac:dyDescent="0.2">
      <c r="A849" s="6" t="s">
        <v>1292</v>
      </c>
      <c r="B849" s="6" t="s">
        <v>3216</v>
      </c>
      <c r="C849" s="7">
        <v>1.039730676235761</v>
      </c>
      <c r="D849" s="7">
        <f t="shared" si="13"/>
        <v>5.6209872233221943E-2</v>
      </c>
      <c r="E849" s="10">
        <v>0.248401043349506</v>
      </c>
    </row>
    <row r="850" spans="1:5" x14ac:dyDescent="0.2">
      <c r="A850" s="6" t="s">
        <v>1497</v>
      </c>
      <c r="B850" s="6" t="s">
        <v>3421</v>
      </c>
      <c r="C850" s="7">
        <v>1.0396783696937901</v>
      </c>
      <c r="D850" s="7">
        <f t="shared" si="13"/>
        <v>5.6137291623003821E-2</v>
      </c>
      <c r="E850" s="10">
        <v>0.248401043349506</v>
      </c>
    </row>
    <row r="851" spans="1:5" x14ac:dyDescent="0.2">
      <c r="A851" s="6" t="s">
        <v>672</v>
      </c>
      <c r="B851" s="6" t="s">
        <v>2596</v>
      </c>
      <c r="C851" s="7">
        <v>1.0395554646993745</v>
      </c>
      <c r="D851" s="7">
        <f t="shared" si="13"/>
        <v>5.596673415782856E-2</v>
      </c>
      <c r="E851" s="10">
        <v>0.234763662827669</v>
      </c>
    </row>
    <row r="852" spans="1:5" x14ac:dyDescent="0.2">
      <c r="A852" s="6" t="s">
        <v>1236</v>
      </c>
      <c r="B852" s="6" t="s">
        <v>3160</v>
      </c>
      <c r="C852" s="7">
        <v>1.0395315253729318</v>
      </c>
      <c r="D852" s="7">
        <f t="shared" si="13"/>
        <v>5.5933510778809217E-2</v>
      </c>
      <c r="E852" s="10">
        <v>0.36191030294452198</v>
      </c>
    </row>
    <row r="853" spans="1:5" x14ac:dyDescent="0.2">
      <c r="A853" s="6" t="s">
        <v>832</v>
      </c>
      <c r="B853" s="6" t="s">
        <v>2756</v>
      </c>
      <c r="C853" s="7">
        <v>1.0394902273963977</v>
      </c>
      <c r="D853" s="7">
        <f t="shared" si="13"/>
        <v>5.5876194989907119E-2</v>
      </c>
      <c r="E853" s="10">
        <v>0.41433967866133298</v>
      </c>
    </row>
    <row r="854" spans="1:5" x14ac:dyDescent="0.2">
      <c r="A854" s="6" t="s">
        <v>514</v>
      </c>
      <c r="B854" s="6" t="s">
        <v>2438</v>
      </c>
      <c r="C854" s="7">
        <v>1.0394522075997414</v>
      </c>
      <c r="D854" s="7">
        <f t="shared" si="13"/>
        <v>5.5823426840895952E-2</v>
      </c>
      <c r="E854" s="10">
        <v>0.31050130418688199</v>
      </c>
    </row>
    <row r="855" spans="1:5" x14ac:dyDescent="0.2">
      <c r="A855" s="6" t="s">
        <v>205</v>
      </c>
      <c r="B855" s="6" t="s">
        <v>2129</v>
      </c>
      <c r="C855" s="7">
        <v>1.0390366669568847</v>
      </c>
      <c r="D855" s="7">
        <f t="shared" si="13"/>
        <v>5.5246566949978891E-2</v>
      </c>
      <c r="E855" s="10">
        <v>0.30234627874483899</v>
      </c>
    </row>
    <row r="856" spans="1:5" x14ac:dyDescent="0.2">
      <c r="A856" s="6" t="s">
        <v>1571</v>
      </c>
      <c r="B856" s="6" t="s">
        <v>3495</v>
      </c>
      <c r="C856" s="7">
        <v>1.0390138612040047</v>
      </c>
      <c r="D856" s="7">
        <f t="shared" si="13"/>
        <v>5.5214900976376151E-2</v>
      </c>
      <c r="E856" s="10">
        <v>0.35520506477047098</v>
      </c>
    </row>
    <row r="857" spans="1:5" x14ac:dyDescent="0.2">
      <c r="A857" s="6" t="s">
        <v>316</v>
      </c>
      <c r="B857" s="6" t="s">
        <v>2240</v>
      </c>
      <c r="C857" s="7">
        <v>1.0389956720727818</v>
      </c>
      <c r="D857" s="7">
        <f t="shared" si="13"/>
        <v>5.5189644721297518E-2</v>
      </c>
      <c r="E857" s="10">
        <v>0.41185212304651098</v>
      </c>
    </row>
    <row r="858" spans="1:5" x14ac:dyDescent="0.2">
      <c r="A858" s="6" t="s">
        <v>675</v>
      </c>
      <c r="B858" s="6" t="s">
        <v>2599</v>
      </c>
      <c r="C858" s="7">
        <v>1.0389289531569619</v>
      </c>
      <c r="D858" s="7">
        <f t="shared" si="13"/>
        <v>5.5096999350189052E-2</v>
      </c>
      <c r="E858" s="10">
        <v>0.71041012954094296</v>
      </c>
    </row>
    <row r="859" spans="1:5" x14ac:dyDescent="0.2">
      <c r="A859" s="6" t="s">
        <v>1536</v>
      </c>
      <c r="B859" s="6" t="s">
        <v>3460</v>
      </c>
      <c r="C859" s="7">
        <v>1.0388958745191685</v>
      </c>
      <c r="D859" s="7">
        <f t="shared" si="13"/>
        <v>5.5051064403150017E-2</v>
      </c>
      <c r="E859" s="10">
        <v>0.38321635822707301</v>
      </c>
    </row>
    <row r="860" spans="1:5" x14ac:dyDescent="0.2">
      <c r="A860" s="6" t="s">
        <v>1779</v>
      </c>
      <c r="B860" s="6" t="s">
        <v>3703</v>
      </c>
      <c r="C860" s="7">
        <v>1.0385282632526043</v>
      </c>
      <c r="D860" s="7">
        <f t="shared" si="13"/>
        <v>5.4540479253839418E-2</v>
      </c>
      <c r="E860" s="10">
        <v>0.49193286753318499</v>
      </c>
    </row>
    <row r="861" spans="1:5" x14ac:dyDescent="0.2">
      <c r="A861" s="6" t="s">
        <v>547</v>
      </c>
      <c r="B861" s="6" t="s">
        <v>2471</v>
      </c>
      <c r="C861" s="7">
        <v>1.0383791969606153</v>
      </c>
      <c r="D861" s="7">
        <f t="shared" si="13"/>
        <v>5.433338557758733E-2</v>
      </c>
      <c r="E861" s="10">
        <v>0.41185212304651098</v>
      </c>
    </row>
    <row r="862" spans="1:5" x14ac:dyDescent="0.2">
      <c r="A862" s="6" t="s">
        <v>1329</v>
      </c>
      <c r="B862" s="6" t="s">
        <v>3253</v>
      </c>
      <c r="C862" s="7">
        <v>1.0383336299046144</v>
      </c>
      <c r="D862" s="7">
        <f t="shared" si="13"/>
        <v>5.4270074594113336E-2</v>
      </c>
      <c r="E862" s="10">
        <v>0.55245290488177801</v>
      </c>
    </row>
    <row r="863" spans="1:5" x14ac:dyDescent="0.2">
      <c r="A863" s="6" t="s">
        <v>1074</v>
      </c>
      <c r="B863" s="6" t="s">
        <v>2998</v>
      </c>
      <c r="C863" s="7">
        <v>1.0382363046877134</v>
      </c>
      <c r="D863" s="7">
        <f t="shared" si="13"/>
        <v>5.4134841385214107E-2</v>
      </c>
      <c r="E863" s="10">
        <v>1</v>
      </c>
    </row>
    <row r="864" spans="1:5" x14ac:dyDescent="0.2">
      <c r="A864" s="6" t="s">
        <v>184</v>
      </c>
      <c r="B864" s="6" t="s">
        <v>2108</v>
      </c>
      <c r="C864" s="7">
        <v>1.0381200408790607</v>
      </c>
      <c r="D864" s="7">
        <f t="shared" si="13"/>
        <v>5.3973276420017688E-2</v>
      </c>
      <c r="E864" s="10">
        <v>0.47040132825367498</v>
      </c>
    </row>
    <row r="865" spans="1:5" x14ac:dyDescent="0.2">
      <c r="A865" s="6" t="s">
        <v>1326</v>
      </c>
      <c r="B865" s="6" t="s">
        <v>3250</v>
      </c>
      <c r="C865" s="7">
        <v>1.0380262147207604</v>
      </c>
      <c r="D865" s="7">
        <f t="shared" si="13"/>
        <v>5.3842878541725057E-2</v>
      </c>
      <c r="E865" s="10">
        <v>0.452387878680653</v>
      </c>
    </row>
    <row r="866" spans="1:5" x14ac:dyDescent="0.2">
      <c r="A866" s="6" t="s">
        <v>794</v>
      </c>
      <c r="B866" s="6" t="s">
        <v>2718</v>
      </c>
      <c r="C866" s="7">
        <v>1.0377408849924663</v>
      </c>
      <c r="D866" s="7">
        <f t="shared" si="13"/>
        <v>5.3446260070724561E-2</v>
      </c>
      <c r="E866" s="10">
        <v>0.35520506477047098</v>
      </c>
    </row>
    <row r="867" spans="1:5" x14ac:dyDescent="0.2">
      <c r="A867" s="6" t="s">
        <v>546</v>
      </c>
      <c r="B867" s="6" t="s">
        <v>2470</v>
      </c>
      <c r="C867" s="7">
        <v>1.0374103942422721</v>
      </c>
      <c r="D867" s="7">
        <f t="shared" si="13"/>
        <v>5.2986729842574784E-2</v>
      </c>
      <c r="E867" s="10">
        <v>0.49422254765581403</v>
      </c>
    </row>
    <row r="868" spans="1:5" x14ac:dyDescent="0.2">
      <c r="A868" s="6" t="s">
        <v>1051</v>
      </c>
      <c r="B868" s="6" t="s">
        <v>2975</v>
      </c>
      <c r="C868" s="7">
        <v>1.0373592388192596</v>
      </c>
      <c r="D868" s="7">
        <f t="shared" si="13"/>
        <v>5.2915587799686151E-2</v>
      </c>
      <c r="E868" s="10">
        <v>0.37793284843104902</v>
      </c>
    </row>
    <row r="869" spans="1:5" x14ac:dyDescent="0.2">
      <c r="A869" s="6" t="s">
        <v>1547</v>
      </c>
      <c r="B869" s="6" t="s">
        <v>3471</v>
      </c>
      <c r="C869" s="7">
        <v>1.0371469919618954</v>
      </c>
      <c r="D869" s="7">
        <f t="shared" si="13"/>
        <v>5.2620377802156539E-2</v>
      </c>
      <c r="E869" s="10">
        <v>0.41185212304651098</v>
      </c>
    </row>
    <row r="870" spans="1:5" x14ac:dyDescent="0.2">
      <c r="A870" s="6" t="s">
        <v>1249</v>
      </c>
      <c r="B870" s="6" t="s">
        <v>3173</v>
      </c>
      <c r="C870" s="7">
        <v>1.03712620515628</v>
      </c>
      <c r="D870" s="7">
        <f t="shared" si="13"/>
        <v>5.2591462593282401E-2</v>
      </c>
      <c r="E870" s="10">
        <v>0.47040132825367498</v>
      </c>
    </row>
    <row r="871" spans="1:5" x14ac:dyDescent="0.2">
      <c r="A871" s="6" t="s">
        <v>768</v>
      </c>
      <c r="B871" s="6" t="s">
        <v>2692</v>
      </c>
      <c r="C871" s="7">
        <v>1.0370387552007518</v>
      </c>
      <c r="D871" s="7">
        <f t="shared" si="13"/>
        <v>5.2469810150345152E-2</v>
      </c>
      <c r="E871" s="10">
        <v>0.19898642305096401</v>
      </c>
    </row>
    <row r="872" spans="1:5" x14ac:dyDescent="0.2">
      <c r="A872" s="6" t="s">
        <v>122</v>
      </c>
      <c r="B872" s="6" t="s">
        <v>2046</v>
      </c>
      <c r="C872" s="7">
        <v>1.0369603618120962</v>
      </c>
      <c r="D872" s="7">
        <f t="shared" si="13"/>
        <v>5.2360747661187708E-2</v>
      </c>
      <c r="E872" s="10">
        <v>0.35520506477047098</v>
      </c>
    </row>
    <row r="873" spans="1:5" x14ac:dyDescent="0.2">
      <c r="A873" s="6" t="s">
        <v>85</v>
      </c>
      <c r="B873" s="6" t="s">
        <v>2009</v>
      </c>
      <c r="C873" s="7">
        <v>1.0368411328782969</v>
      </c>
      <c r="D873" s="7">
        <f t="shared" si="13"/>
        <v>5.2194858117610314E-2</v>
      </c>
      <c r="E873" s="10">
        <v>0.47040132825367498</v>
      </c>
    </row>
    <row r="874" spans="1:5" x14ac:dyDescent="0.2">
      <c r="A874" s="6" t="s">
        <v>489</v>
      </c>
      <c r="B874" s="6" t="s">
        <v>2413</v>
      </c>
      <c r="C874" s="7">
        <v>1.0368288869101516</v>
      </c>
      <c r="D874" s="7">
        <f t="shared" si="13"/>
        <v>5.2177818571929727E-2</v>
      </c>
      <c r="E874" s="10">
        <v>0.228858717213723</v>
      </c>
    </row>
    <row r="875" spans="1:5" x14ac:dyDescent="0.2">
      <c r="A875" s="6" t="s">
        <v>299</v>
      </c>
      <c r="B875" s="6" t="s">
        <v>2223</v>
      </c>
      <c r="C875" s="7">
        <v>1.0367146231051048</v>
      </c>
      <c r="D875" s="7">
        <f t="shared" si="13"/>
        <v>5.2018817495497187E-2</v>
      </c>
      <c r="E875" s="10">
        <v>0.32795524502212298</v>
      </c>
    </row>
    <row r="876" spans="1:5" x14ac:dyDescent="0.2">
      <c r="A876" s="6" t="s">
        <v>1627</v>
      </c>
      <c r="B876" s="6" t="s">
        <v>3551</v>
      </c>
      <c r="C876" s="7">
        <v>1.0365253445902904</v>
      </c>
      <c r="D876" s="7">
        <f t="shared" si="13"/>
        <v>5.1755392923635714E-2</v>
      </c>
      <c r="E876" s="10">
        <v>0.248401043349506</v>
      </c>
    </row>
    <row r="877" spans="1:5" x14ac:dyDescent="0.2">
      <c r="A877" s="6" t="s">
        <v>603</v>
      </c>
      <c r="B877" s="6" t="s">
        <v>2527</v>
      </c>
      <c r="C877" s="7">
        <v>1.0363741358783733</v>
      </c>
      <c r="D877" s="7">
        <f t="shared" si="13"/>
        <v>5.1544916669225532E-2</v>
      </c>
      <c r="E877" s="10">
        <v>0.34328807582058501</v>
      </c>
    </row>
    <row r="878" spans="1:5" x14ac:dyDescent="0.2">
      <c r="A878" s="6" t="s">
        <v>437</v>
      </c>
      <c r="B878" s="6" t="s">
        <v>2361</v>
      </c>
      <c r="C878" s="7">
        <v>1.0362554430333355</v>
      </c>
      <c r="D878" s="7">
        <f t="shared" si="13"/>
        <v>5.1379679638108557E-2</v>
      </c>
      <c r="E878" s="10">
        <v>0.41433967866133298</v>
      </c>
    </row>
    <row r="879" spans="1:5" x14ac:dyDescent="0.2">
      <c r="A879" s="6" t="s">
        <v>718</v>
      </c>
      <c r="B879" s="6" t="s">
        <v>2642</v>
      </c>
      <c r="C879" s="7">
        <v>1.0361136268478226</v>
      </c>
      <c r="D879" s="7">
        <f t="shared" si="13"/>
        <v>5.1182226866929768E-2</v>
      </c>
      <c r="E879" s="10">
        <v>0.44096536063897301</v>
      </c>
    </row>
    <row r="880" spans="1:5" x14ac:dyDescent="0.2">
      <c r="A880" s="6" t="s">
        <v>787</v>
      </c>
      <c r="B880" s="6" t="s">
        <v>2711</v>
      </c>
      <c r="C880" s="7">
        <v>1.0359986807084627</v>
      </c>
      <c r="D880" s="7">
        <f t="shared" si="13"/>
        <v>5.1022165827005195E-2</v>
      </c>
      <c r="E880" s="10">
        <v>0.44096536063897301</v>
      </c>
    </row>
    <row r="881" spans="1:5" x14ac:dyDescent="0.2">
      <c r="A881" s="6" t="s">
        <v>1235</v>
      </c>
      <c r="B881" s="6" t="s">
        <v>3159</v>
      </c>
      <c r="C881" s="7">
        <v>1.0357161578118377</v>
      </c>
      <c r="D881" s="7">
        <f t="shared" si="13"/>
        <v>5.062868080016019E-2</v>
      </c>
      <c r="E881" s="10">
        <v>0.42624607772456602</v>
      </c>
    </row>
    <row r="882" spans="1:5" x14ac:dyDescent="0.2">
      <c r="A882" s="6" t="s">
        <v>1001</v>
      </c>
      <c r="B882" s="6" t="s">
        <v>2925</v>
      </c>
      <c r="C882" s="7">
        <v>1.0355843192523468</v>
      </c>
      <c r="D882" s="7">
        <f t="shared" si="13"/>
        <v>5.0445025325410502E-2</v>
      </c>
      <c r="E882" s="10">
        <v>0.36191030294452198</v>
      </c>
    </row>
    <row r="883" spans="1:5" x14ac:dyDescent="0.2">
      <c r="A883" s="6" t="s">
        <v>1616</v>
      </c>
      <c r="B883" s="6" t="s">
        <v>3540</v>
      </c>
      <c r="C883" s="7">
        <v>1.0354612073292639</v>
      </c>
      <c r="D883" s="7">
        <f t="shared" si="13"/>
        <v>5.0273505231974054E-2</v>
      </c>
      <c r="E883" s="10">
        <v>0.47040132825367498</v>
      </c>
    </row>
    <row r="884" spans="1:5" x14ac:dyDescent="0.2">
      <c r="A884" s="6" t="s">
        <v>1163</v>
      </c>
      <c r="B884" s="6" t="s">
        <v>3087</v>
      </c>
      <c r="C884" s="7">
        <v>1.035392861776661</v>
      </c>
      <c r="D884" s="7">
        <f t="shared" si="13"/>
        <v>5.0178277092711263E-2</v>
      </c>
      <c r="E884" s="10">
        <v>0.53280759715570702</v>
      </c>
    </row>
    <row r="885" spans="1:5" x14ac:dyDescent="0.2">
      <c r="A885" s="6" t="s">
        <v>1012</v>
      </c>
      <c r="B885" s="6" t="s">
        <v>2936</v>
      </c>
      <c r="C885" s="7">
        <v>1.0353917340741159</v>
      </c>
      <c r="D885" s="7">
        <f t="shared" si="13"/>
        <v>5.0176705774407367E-2</v>
      </c>
      <c r="E885" s="10">
        <v>0.37793284843104902</v>
      </c>
    </row>
    <row r="886" spans="1:5" x14ac:dyDescent="0.2">
      <c r="A886" s="6" t="s">
        <v>1390</v>
      </c>
      <c r="B886" s="6" t="s">
        <v>3314</v>
      </c>
      <c r="C886" s="7">
        <v>1.0346566793335861</v>
      </c>
      <c r="D886" s="7">
        <f t="shared" si="13"/>
        <v>4.9152130825679992E-2</v>
      </c>
      <c r="E886" s="10">
        <v>0.49193286753318499</v>
      </c>
    </row>
    <row r="887" spans="1:5" x14ac:dyDescent="0.2">
      <c r="A887" s="6" t="s">
        <v>1028</v>
      </c>
      <c r="B887" s="6" t="s">
        <v>2952</v>
      </c>
      <c r="C887" s="7">
        <v>1.0345895659069646</v>
      </c>
      <c r="D887" s="7">
        <f t="shared" si="13"/>
        <v>4.9058546789444081E-2</v>
      </c>
      <c r="E887" s="10">
        <v>0.49422254765581403</v>
      </c>
    </row>
    <row r="888" spans="1:5" x14ac:dyDescent="0.2">
      <c r="A888" s="6" t="s">
        <v>1457</v>
      </c>
      <c r="B888" s="6" t="s">
        <v>3381</v>
      </c>
      <c r="C888" s="7">
        <v>1.0345794937799246</v>
      </c>
      <c r="D888" s="7">
        <f t="shared" si="13"/>
        <v>4.9044501530393025E-2</v>
      </c>
      <c r="E888" s="10">
        <v>0.35520506477047098</v>
      </c>
    </row>
    <row r="889" spans="1:5" x14ac:dyDescent="0.2">
      <c r="A889" s="6" t="s">
        <v>901</v>
      </c>
      <c r="B889" s="6" t="s">
        <v>2825</v>
      </c>
      <c r="C889" s="7">
        <v>1.0345576584764815</v>
      </c>
      <c r="D889" s="7">
        <f t="shared" si="13"/>
        <v>4.9014052428495138E-2</v>
      </c>
      <c r="E889" s="10">
        <v>0.35520506477047098</v>
      </c>
    </row>
    <row r="890" spans="1:5" x14ac:dyDescent="0.2">
      <c r="A890" s="6" t="s">
        <v>487</v>
      </c>
      <c r="B890" s="6" t="s">
        <v>2411</v>
      </c>
      <c r="C890" s="7">
        <v>1.0342212546687892</v>
      </c>
      <c r="D890" s="7">
        <f t="shared" si="13"/>
        <v>4.8544859605339725E-2</v>
      </c>
      <c r="E890" s="10">
        <v>0.200608547077326</v>
      </c>
    </row>
    <row r="891" spans="1:5" x14ac:dyDescent="0.2">
      <c r="A891" s="6" t="s">
        <v>834</v>
      </c>
      <c r="B891" s="6" t="s">
        <v>2758</v>
      </c>
      <c r="C891" s="7">
        <v>1.0341525724666236</v>
      </c>
      <c r="D891" s="7">
        <f t="shared" si="13"/>
        <v>4.8449047647947767E-2</v>
      </c>
      <c r="E891" s="10">
        <v>0.49193286753318499</v>
      </c>
    </row>
    <row r="892" spans="1:5" x14ac:dyDescent="0.2">
      <c r="A892" s="6" t="s">
        <v>1396</v>
      </c>
      <c r="B892" s="6" t="s">
        <v>3320</v>
      </c>
      <c r="C892" s="7">
        <v>1.0340895821461478</v>
      </c>
      <c r="D892" s="7">
        <f t="shared" si="13"/>
        <v>4.8361170294901903E-2</v>
      </c>
      <c r="E892" s="10">
        <v>0.248401043349506</v>
      </c>
    </row>
    <row r="893" spans="1:5" x14ac:dyDescent="0.2">
      <c r="A893" s="6" t="s">
        <v>1123</v>
      </c>
      <c r="B893" s="6" t="s">
        <v>3047</v>
      </c>
      <c r="C893" s="7">
        <v>1.0340335768066464</v>
      </c>
      <c r="D893" s="7">
        <f t="shared" si="13"/>
        <v>4.8283033144092616E-2</v>
      </c>
      <c r="E893" s="10">
        <v>0.393546294026548</v>
      </c>
    </row>
    <row r="894" spans="1:5" x14ac:dyDescent="0.2">
      <c r="A894" s="6" t="s">
        <v>959</v>
      </c>
      <c r="B894" s="6" t="s">
        <v>2883</v>
      </c>
      <c r="C894" s="7">
        <v>1.0340240425388163</v>
      </c>
      <c r="D894" s="7">
        <f t="shared" si="13"/>
        <v>4.8269730767226078E-2</v>
      </c>
      <c r="E894" s="10">
        <v>0.34328807582058501</v>
      </c>
    </row>
    <row r="895" spans="1:5" x14ac:dyDescent="0.2">
      <c r="A895" s="6" t="s">
        <v>1414</v>
      </c>
      <c r="B895" s="6" t="s">
        <v>3338</v>
      </c>
      <c r="C895" s="7">
        <v>1.0340195239425638</v>
      </c>
      <c r="D895" s="7">
        <f t="shared" si="13"/>
        <v>4.8263426300036966E-2</v>
      </c>
      <c r="E895" s="10">
        <v>0.41185212304651098</v>
      </c>
    </row>
    <row r="896" spans="1:5" x14ac:dyDescent="0.2">
      <c r="A896" s="6" t="s">
        <v>760</v>
      </c>
      <c r="B896" s="6" t="s">
        <v>2684</v>
      </c>
      <c r="C896" s="7">
        <v>1.0339750005272657</v>
      </c>
      <c r="D896" s="7">
        <f t="shared" si="13"/>
        <v>4.8201304558703563E-2</v>
      </c>
      <c r="E896" s="10">
        <v>1</v>
      </c>
    </row>
    <row r="897" spans="1:5" x14ac:dyDescent="0.2">
      <c r="A897" s="6" t="s">
        <v>1338</v>
      </c>
      <c r="B897" s="6" t="s">
        <v>3262</v>
      </c>
      <c r="C897" s="7">
        <v>1.0335713375947027</v>
      </c>
      <c r="D897" s="7">
        <f t="shared" si="13"/>
        <v>4.7637967710903804E-2</v>
      </c>
      <c r="E897" s="10">
        <v>0.41185212304651098</v>
      </c>
    </row>
    <row r="898" spans="1:5" x14ac:dyDescent="0.2">
      <c r="A898" s="6" t="s">
        <v>1439</v>
      </c>
      <c r="B898" s="6" t="s">
        <v>3363</v>
      </c>
      <c r="C898" s="7">
        <v>1.0328954353941588</v>
      </c>
      <c r="D898" s="7">
        <f t="shared" si="13"/>
        <v>4.669421114983064E-2</v>
      </c>
      <c r="E898" s="10">
        <v>0.393546294026548</v>
      </c>
    </row>
    <row r="899" spans="1:5" x14ac:dyDescent="0.2">
      <c r="A899" s="6" t="s">
        <v>7</v>
      </c>
      <c r="B899" s="6" t="s">
        <v>1931</v>
      </c>
      <c r="C899" s="7">
        <v>1.0328886672973554</v>
      </c>
      <c r="D899" s="7">
        <f t="shared" ref="D899:D962" si="14">LOG(C899,2)</f>
        <v>4.6684757790515986E-2</v>
      </c>
      <c r="E899" s="10">
        <v>0.5</v>
      </c>
    </row>
    <row r="900" spans="1:5" x14ac:dyDescent="0.2">
      <c r="A900" s="6" t="s">
        <v>831</v>
      </c>
      <c r="B900" s="6" t="s">
        <v>2755</v>
      </c>
      <c r="C900" s="7">
        <v>1.0326966017428341</v>
      </c>
      <c r="D900" s="7">
        <f t="shared" si="14"/>
        <v>4.6416463832396455E-2</v>
      </c>
      <c r="E900" s="10">
        <v>0.15509338544842999</v>
      </c>
    </row>
    <row r="901" spans="1:5" x14ac:dyDescent="0.2">
      <c r="A901" s="6" t="s">
        <v>738</v>
      </c>
      <c r="B901" s="6" t="s">
        <v>2662</v>
      </c>
      <c r="C901" s="7">
        <v>1.0326718640770083</v>
      </c>
      <c r="D901" s="7">
        <f t="shared" si="14"/>
        <v>4.6381904470808095E-2</v>
      </c>
      <c r="E901" s="10">
        <v>0.47040132825367498</v>
      </c>
    </row>
    <row r="902" spans="1:5" x14ac:dyDescent="0.2">
      <c r="A902" s="6" t="s">
        <v>1040</v>
      </c>
      <c r="B902" s="6" t="s">
        <v>2964</v>
      </c>
      <c r="C902" s="7">
        <v>1.0326716472408943</v>
      </c>
      <c r="D902" s="7">
        <f t="shared" si="14"/>
        <v>4.6381601539712547E-2</v>
      </c>
      <c r="E902" s="10">
        <v>0.5</v>
      </c>
    </row>
    <row r="903" spans="1:5" x14ac:dyDescent="0.2">
      <c r="A903" s="6" t="s">
        <v>928</v>
      </c>
      <c r="B903" s="6" t="s">
        <v>2852</v>
      </c>
      <c r="C903" s="7">
        <v>1.0326495328806022</v>
      </c>
      <c r="D903" s="7">
        <f t="shared" si="14"/>
        <v>4.6350706317958054E-2</v>
      </c>
      <c r="E903" s="10">
        <v>0.37793284843104902</v>
      </c>
    </row>
    <row r="904" spans="1:5" x14ac:dyDescent="0.2">
      <c r="A904" s="6" t="s">
        <v>502</v>
      </c>
      <c r="B904" s="6" t="s">
        <v>2426</v>
      </c>
      <c r="C904" s="7">
        <v>1.0323142070879385</v>
      </c>
      <c r="D904" s="7">
        <f t="shared" si="14"/>
        <v>4.5882152945279642E-2</v>
      </c>
      <c r="E904" s="10">
        <v>0.5</v>
      </c>
    </row>
    <row r="905" spans="1:5" x14ac:dyDescent="0.2">
      <c r="A905" s="6" t="s">
        <v>1264</v>
      </c>
      <c r="B905" s="6" t="s">
        <v>3188</v>
      </c>
      <c r="C905" s="7">
        <v>1.0322734247466541</v>
      </c>
      <c r="D905" s="7">
        <f t="shared" si="14"/>
        <v>4.5825157077797565E-2</v>
      </c>
      <c r="E905" s="10">
        <v>0.55245290488177801</v>
      </c>
    </row>
    <row r="906" spans="1:5" x14ac:dyDescent="0.2">
      <c r="A906" s="6" t="s">
        <v>875</v>
      </c>
      <c r="B906" s="6" t="s">
        <v>2799</v>
      </c>
      <c r="C906" s="7">
        <v>1.0322071800949273</v>
      </c>
      <c r="D906" s="7">
        <f t="shared" si="14"/>
        <v>4.5732571242561033E-2</v>
      </c>
      <c r="E906" s="10">
        <v>0.41400173891584302</v>
      </c>
    </row>
    <row r="907" spans="1:5" x14ac:dyDescent="0.2">
      <c r="A907" s="6" t="s">
        <v>1766</v>
      </c>
      <c r="B907" s="6" t="s">
        <v>3690</v>
      </c>
      <c r="C907" s="7">
        <v>1.0320847338819188</v>
      </c>
      <c r="D907" s="7">
        <f t="shared" si="14"/>
        <v>4.5561420502402528E-2</v>
      </c>
      <c r="E907" s="10">
        <v>0.56448159390441</v>
      </c>
    </row>
    <row r="908" spans="1:5" x14ac:dyDescent="0.2">
      <c r="A908" s="6" t="s">
        <v>1158</v>
      </c>
      <c r="B908" s="6" t="s">
        <v>3082</v>
      </c>
      <c r="C908" s="7">
        <v>1.0320416571353712</v>
      </c>
      <c r="D908" s="7">
        <f t="shared" si="14"/>
        <v>4.5501204607773897E-2</v>
      </c>
      <c r="E908" s="10">
        <v>0.30234627874483899</v>
      </c>
    </row>
    <row r="909" spans="1:5" x14ac:dyDescent="0.2">
      <c r="A909" s="6" t="s">
        <v>1322</v>
      </c>
      <c r="B909" s="6" t="s">
        <v>3246</v>
      </c>
      <c r="C909" s="7">
        <v>1.0318953789244003</v>
      </c>
      <c r="D909" s="7">
        <f t="shared" si="14"/>
        <v>4.5296707235786167E-2</v>
      </c>
      <c r="E909" s="10">
        <v>0.31050130418688199</v>
      </c>
    </row>
    <row r="910" spans="1:5" x14ac:dyDescent="0.2">
      <c r="A910" s="6" t="s">
        <v>494</v>
      </c>
      <c r="B910" s="6" t="s">
        <v>2418</v>
      </c>
      <c r="C910" s="7">
        <v>1.0318819777559389</v>
      </c>
      <c r="D910" s="7">
        <f t="shared" si="14"/>
        <v>4.5277970913072833E-2</v>
      </c>
      <c r="E910" s="10">
        <v>0.37793284843104902</v>
      </c>
    </row>
    <row r="911" spans="1:5" x14ac:dyDescent="0.2">
      <c r="A911" s="6" t="s">
        <v>1425</v>
      </c>
      <c r="B911" s="6" t="s">
        <v>3349</v>
      </c>
      <c r="C911" s="7">
        <v>1.0318669814855976</v>
      </c>
      <c r="D911" s="7">
        <f t="shared" si="14"/>
        <v>4.5257004172174709E-2</v>
      </c>
      <c r="E911" s="10">
        <v>0.32795524502212298</v>
      </c>
    </row>
    <row r="912" spans="1:5" x14ac:dyDescent="0.2">
      <c r="A912" s="6" t="s">
        <v>380</v>
      </c>
      <c r="B912" s="6" t="s">
        <v>2304</v>
      </c>
      <c r="C912" s="7">
        <v>1.0315193165033221</v>
      </c>
      <c r="D912" s="7">
        <f t="shared" si="14"/>
        <v>4.477083776595684E-2</v>
      </c>
      <c r="E912" s="10">
        <v>0.52915843276676799</v>
      </c>
    </row>
    <row r="913" spans="1:5" x14ac:dyDescent="0.2">
      <c r="A913" s="6" t="s">
        <v>1161</v>
      </c>
      <c r="B913" s="6" t="s">
        <v>3085</v>
      </c>
      <c r="C913" s="7">
        <v>1.0315063315022757</v>
      </c>
      <c r="D913" s="7">
        <f t="shared" si="14"/>
        <v>4.4752676676555032E-2</v>
      </c>
      <c r="E913" s="10">
        <v>0.26531523073461799</v>
      </c>
    </row>
    <row r="914" spans="1:5" x14ac:dyDescent="0.2">
      <c r="A914" s="6" t="s">
        <v>1295</v>
      </c>
      <c r="B914" s="6" t="s">
        <v>3219</v>
      </c>
      <c r="C914" s="7">
        <v>1.0314881829318703</v>
      </c>
      <c r="D914" s="7">
        <f t="shared" si="14"/>
        <v>4.4727293329832045E-2</v>
      </c>
      <c r="E914" s="10">
        <v>0.31050130418688199</v>
      </c>
    </row>
    <row r="915" spans="1:5" x14ac:dyDescent="0.2">
      <c r="A915" s="6" t="s">
        <v>1116</v>
      </c>
      <c r="B915" s="6" t="s">
        <v>3040</v>
      </c>
      <c r="C915" s="7">
        <v>1.0314554913623626</v>
      </c>
      <c r="D915" s="7">
        <f t="shared" si="14"/>
        <v>4.4681568411794513E-2</v>
      </c>
      <c r="E915" s="10">
        <v>1</v>
      </c>
    </row>
    <row r="916" spans="1:5" x14ac:dyDescent="0.2">
      <c r="A916" s="6" t="s">
        <v>885</v>
      </c>
      <c r="B916" s="6" t="s">
        <v>2809</v>
      </c>
      <c r="C916" s="7">
        <v>1.0313842522896419</v>
      </c>
      <c r="D916" s="7">
        <f t="shared" si="14"/>
        <v>4.4581923000861591E-2</v>
      </c>
      <c r="E916" s="10">
        <v>0.50152136769331401</v>
      </c>
    </row>
    <row r="917" spans="1:5" x14ac:dyDescent="0.2">
      <c r="A917" s="6" t="s">
        <v>941</v>
      </c>
      <c r="B917" s="6" t="s">
        <v>2865</v>
      </c>
      <c r="C917" s="7">
        <v>1.0313487170878699</v>
      </c>
      <c r="D917" s="7">
        <f t="shared" si="14"/>
        <v>4.4532215685237478E-2</v>
      </c>
      <c r="E917" s="10">
        <v>0.44096536063897301</v>
      </c>
    </row>
    <row r="918" spans="1:5" x14ac:dyDescent="0.2">
      <c r="A918" s="6" t="s">
        <v>1301</v>
      </c>
      <c r="B918" s="6" t="s">
        <v>3225</v>
      </c>
      <c r="C918" s="7">
        <v>1.0312709251740475</v>
      </c>
      <c r="D918" s="7">
        <f t="shared" si="14"/>
        <v>4.4423392898867639E-2</v>
      </c>
      <c r="E918" s="10">
        <v>0.372857936395183</v>
      </c>
    </row>
    <row r="919" spans="1:5" x14ac:dyDescent="0.2">
      <c r="A919" s="6" t="s">
        <v>1281</v>
      </c>
      <c r="B919" s="6" t="s">
        <v>3205</v>
      </c>
      <c r="C919" s="7">
        <v>1.0312456766074511</v>
      </c>
      <c r="D919" s="7">
        <f t="shared" si="14"/>
        <v>4.4388071018996729E-2</v>
      </c>
      <c r="E919" s="10">
        <v>0.27463046065646801</v>
      </c>
    </row>
    <row r="920" spans="1:5" x14ac:dyDescent="0.2">
      <c r="A920" s="6" t="s">
        <v>1334</v>
      </c>
      <c r="B920" s="6" t="s">
        <v>3258</v>
      </c>
      <c r="C920" s="7">
        <v>1.0312308886729598</v>
      </c>
      <c r="D920" s="7">
        <f t="shared" si="14"/>
        <v>4.4367382803561728E-2</v>
      </c>
      <c r="E920" s="10">
        <v>0.41185212304651098</v>
      </c>
    </row>
    <row r="921" spans="1:5" x14ac:dyDescent="0.2">
      <c r="A921" s="6" t="s">
        <v>886</v>
      </c>
      <c r="B921" s="6" t="s">
        <v>2810</v>
      </c>
      <c r="C921" s="7">
        <v>1.0310251354147459</v>
      </c>
      <c r="D921" s="7">
        <f t="shared" si="14"/>
        <v>4.4079504671273986E-2</v>
      </c>
      <c r="E921" s="10">
        <v>0.452387878680653</v>
      </c>
    </row>
    <row r="922" spans="1:5" x14ac:dyDescent="0.2">
      <c r="A922" s="6" t="s">
        <v>432</v>
      </c>
      <c r="B922" s="6" t="s">
        <v>2356</v>
      </c>
      <c r="C922" s="7">
        <v>1.0309354624832006</v>
      </c>
      <c r="D922" s="7">
        <f t="shared" si="14"/>
        <v>4.3954021484198594E-2</v>
      </c>
      <c r="E922" s="10">
        <v>0.41185212304651098</v>
      </c>
    </row>
    <row r="923" spans="1:5" x14ac:dyDescent="0.2">
      <c r="A923" s="6" t="s">
        <v>101</v>
      </c>
      <c r="B923" s="6" t="s">
        <v>2025</v>
      </c>
      <c r="C923" s="7">
        <v>1.0303288341256844</v>
      </c>
      <c r="D923" s="7">
        <f t="shared" si="14"/>
        <v>4.3104853573263581E-2</v>
      </c>
      <c r="E923" s="10">
        <v>0.30234627874483899</v>
      </c>
    </row>
    <row r="924" spans="1:5" x14ac:dyDescent="0.2">
      <c r="A924" s="6" t="s">
        <v>1157</v>
      </c>
      <c r="B924" s="6" t="s">
        <v>3081</v>
      </c>
      <c r="C924" s="7">
        <v>1.0302846236332004</v>
      </c>
      <c r="D924" s="7">
        <f t="shared" si="14"/>
        <v>4.3042947485994652E-2</v>
      </c>
      <c r="E924" s="10">
        <v>0.27463046065646801</v>
      </c>
    </row>
    <row r="925" spans="1:5" x14ac:dyDescent="0.2">
      <c r="A925" s="6" t="s">
        <v>320</v>
      </c>
      <c r="B925" s="6" t="s">
        <v>2244</v>
      </c>
      <c r="C925" s="7">
        <v>1.030131128928953</v>
      </c>
      <c r="D925" s="7">
        <f t="shared" si="14"/>
        <v>4.2827994704009019E-2</v>
      </c>
      <c r="E925" s="10">
        <v>0.47040132825367498</v>
      </c>
    </row>
    <row r="926" spans="1:5" x14ac:dyDescent="0.2">
      <c r="A926" s="6" t="s">
        <v>194</v>
      </c>
      <c r="B926" s="6" t="s">
        <v>2118</v>
      </c>
      <c r="C926" s="7">
        <v>1.0300580827254973</v>
      </c>
      <c r="D926" s="7">
        <f t="shared" si="14"/>
        <v>4.2725690124478813E-2</v>
      </c>
      <c r="E926" s="10">
        <v>0.35520506477047098</v>
      </c>
    </row>
    <row r="927" spans="1:5" x14ac:dyDescent="0.2">
      <c r="A927" s="6" t="s">
        <v>687</v>
      </c>
      <c r="B927" s="6" t="s">
        <v>2611</v>
      </c>
      <c r="C927" s="7">
        <v>1.0300247559265194</v>
      </c>
      <c r="D927" s="7">
        <f t="shared" si="14"/>
        <v>4.2679011994147247E-2</v>
      </c>
      <c r="E927" s="10">
        <v>0.49422254765581403</v>
      </c>
    </row>
    <row r="928" spans="1:5" x14ac:dyDescent="0.2">
      <c r="A928" s="6" t="s">
        <v>664</v>
      </c>
      <c r="B928" s="6" t="s">
        <v>2588</v>
      </c>
      <c r="C928" s="7">
        <v>1.0300156777049545</v>
      </c>
      <c r="D928" s="7">
        <f t="shared" si="14"/>
        <v>4.2666296607577078E-2</v>
      </c>
      <c r="E928" s="10">
        <v>0.223875188604854</v>
      </c>
    </row>
    <row r="929" spans="1:5" x14ac:dyDescent="0.2">
      <c r="A929" s="6" t="s">
        <v>1337</v>
      </c>
      <c r="B929" s="6" t="s">
        <v>3261</v>
      </c>
      <c r="C929" s="7">
        <v>1.0297982220307529</v>
      </c>
      <c r="D929" s="7">
        <f t="shared" si="14"/>
        <v>4.2361684405484858E-2</v>
      </c>
      <c r="E929" s="10">
        <v>0.44096536063897301</v>
      </c>
    </row>
    <row r="930" spans="1:5" x14ac:dyDescent="0.2">
      <c r="A930" s="6" t="s">
        <v>1429</v>
      </c>
      <c r="B930" s="6" t="s">
        <v>3353</v>
      </c>
      <c r="C930" s="7">
        <v>1.0297924355720016</v>
      </c>
      <c r="D930" s="7">
        <f t="shared" si="14"/>
        <v>4.2353577847694876E-2</v>
      </c>
      <c r="E930" s="10">
        <v>0.30234627874483899</v>
      </c>
    </row>
    <row r="931" spans="1:5" x14ac:dyDescent="0.2">
      <c r="A931" s="6" t="s">
        <v>935</v>
      </c>
      <c r="B931" s="6" t="s">
        <v>2859</v>
      </c>
      <c r="C931" s="7">
        <v>1.0297340216405673</v>
      </c>
      <c r="D931" s="7">
        <f t="shared" si="14"/>
        <v>4.2271740113659813E-2</v>
      </c>
      <c r="E931" s="10">
        <v>0.44096536063897301</v>
      </c>
    </row>
    <row r="932" spans="1:5" x14ac:dyDescent="0.2">
      <c r="A932" s="6" t="s">
        <v>511</v>
      </c>
      <c r="B932" s="6" t="s">
        <v>2435</v>
      </c>
      <c r="C932" s="7">
        <v>1.0296505038794654</v>
      </c>
      <c r="D932" s="7">
        <f t="shared" si="14"/>
        <v>4.2154723929124401E-2</v>
      </c>
      <c r="E932" s="10">
        <v>0.47040132825367498</v>
      </c>
    </row>
    <row r="933" spans="1:5" x14ac:dyDescent="0.2">
      <c r="A933" s="6" t="s">
        <v>1655</v>
      </c>
      <c r="B933" s="6" t="s">
        <v>3579</v>
      </c>
      <c r="C933" s="7">
        <v>1.0295809762766841</v>
      </c>
      <c r="D933" s="7">
        <f t="shared" si="14"/>
        <v>4.2057302023192737E-2</v>
      </c>
      <c r="E933" s="10">
        <v>0.276226452440889</v>
      </c>
    </row>
    <row r="934" spans="1:5" x14ac:dyDescent="0.2">
      <c r="A934" s="6" t="s">
        <v>356</v>
      </c>
      <c r="B934" s="6" t="s">
        <v>2280</v>
      </c>
      <c r="C934" s="7">
        <v>1.0295330355124279</v>
      </c>
      <c r="D934" s="7">
        <f t="shared" si="14"/>
        <v>4.1990123710126698E-2</v>
      </c>
      <c r="E934" s="10">
        <v>0.41185212304651098</v>
      </c>
    </row>
    <row r="935" spans="1:5" x14ac:dyDescent="0.2">
      <c r="A935" s="6" t="s">
        <v>1378</v>
      </c>
      <c r="B935" s="6" t="s">
        <v>3302</v>
      </c>
      <c r="C935" s="7">
        <v>1.028224646905411</v>
      </c>
      <c r="D935" s="7">
        <f t="shared" si="14"/>
        <v>4.0155499521474514E-2</v>
      </c>
      <c r="E935" s="10">
        <v>0.41185212304651098</v>
      </c>
    </row>
    <row r="936" spans="1:5" x14ac:dyDescent="0.2">
      <c r="A936" s="6" t="s">
        <v>666</v>
      </c>
      <c r="B936" s="6" t="s">
        <v>2590</v>
      </c>
      <c r="C936" s="7">
        <v>1.0276242546873067</v>
      </c>
      <c r="D936" s="7">
        <f t="shared" si="14"/>
        <v>3.9312847223826143E-2</v>
      </c>
      <c r="E936" s="10">
        <v>0.30234627874483899</v>
      </c>
    </row>
    <row r="937" spans="1:5" x14ac:dyDescent="0.2">
      <c r="A937" s="6" t="s">
        <v>485</v>
      </c>
      <c r="B937" s="6" t="s">
        <v>2409</v>
      </c>
      <c r="C937" s="7">
        <v>1.0274987890994483</v>
      </c>
      <c r="D937" s="7">
        <f t="shared" si="14"/>
        <v>3.9136693701361698E-2</v>
      </c>
      <c r="E937" s="10">
        <v>0.25076068384665701</v>
      </c>
    </row>
    <row r="938" spans="1:5" x14ac:dyDescent="0.2">
      <c r="A938" s="6" t="s">
        <v>1139</v>
      </c>
      <c r="B938" s="6" t="s">
        <v>3063</v>
      </c>
      <c r="C938" s="7">
        <v>1.0274811178218042</v>
      </c>
      <c r="D938" s="7">
        <f t="shared" si="14"/>
        <v>3.9111881522383173E-2</v>
      </c>
      <c r="E938" s="10">
        <v>0.60318383824086996</v>
      </c>
    </row>
    <row r="939" spans="1:5" x14ac:dyDescent="0.2">
      <c r="A939" s="6" t="s">
        <v>1455</v>
      </c>
      <c r="B939" s="6" t="s">
        <v>3379</v>
      </c>
      <c r="C939" s="7">
        <v>1.0274271381412348</v>
      </c>
      <c r="D939" s="7">
        <f t="shared" si="14"/>
        <v>3.9036086199396663E-2</v>
      </c>
      <c r="E939" s="10">
        <v>0.44096536063897301</v>
      </c>
    </row>
    <row r="940" spans="1:5" x14ac:dyDescent="0.2">
      <c r="A940" s="6" t="s">
        <v>172</v>
      </c>
      <c r="B940" s="6" t="s">
        <v>2096</v>
      </c>
      <c r="C940" s="7">
        <v>1.0274189909100291</v>
      </c>
      <c r="D940" s="7">
        <f t="shared" si="14"/>
        <v>3.9024645955875466E-2</v>
      </c>
      <c r="E940" s="10">
        <v>0.44096536063897301</v>
      </c>
    </row>
    <row r="941" spans="1:5" x14ac:dyDescent="0.2">
      <c r="A941" s="6" t="s">
        <v>617</v>
      </c>
      <c r="B941" s="6" t="s">
        <v>2541</v>
      </c>
      <c r="C941" s="7">
        <v>1.0273256781369096</v>
      </c>
      <c r="D941" s="7">
        <f t="shared" si="14"/>
        <v>3.8893610818369909E-2</v>
      </c>
      <c r="E941" s="10">
        <v>0.47040132825367498</v>
      </c>
    </row>
    <row r="942" spans="1:5" x14ac:dyDescent="0.2">
      <c r="A942" s="6" t="s">
        <v>632</v>
      </c>
      <c r="B942" s="6" t="s">
        <v>2556</v>
      </c>
      <c r="C942" s="7">
        <v>1.0270959438538914</v>
      </c>
      <c r="D942" s="7">
        <f t="shared" si="14"/>
        <v>3.8570954058271302E-2</v>
      </c>
      <c r="E942" s="10">
        <v>0.45985962987248702</v>
      </c>
    </row>
    <row r="943" spans="1:5" x14ac:dyDescent="0.2">
      <c r="A943" s="6" t="s">
        <v>662</v>
      </c>
      <c r="B943" s="6" t="s">
        <v>2586</v>
      </c>
      <c r="C943" s="7">
        <v>1.0270829516929278</v>
      </c>
      <c r="D943" s="7">
        <f t="shared" si="14"/>
        <v>3.8552704697192408E-2</v>
      </c>
      <c r="E943" s="10">
        <v>0.331471742929067</v>
      </c>
    </row>
    <row r="944" spans="1:5" x14ac:dyDescent="0.2">
      <c r="A944" s="6" t="s">
        <v>1046</v>
      </c>
      <c r="B944" s="6" t="s">
        <v>2970</v>
      </c>
      <c r="C944" s="7">
        <v>1.0269403588027406</v>
      </c>
      <c r="D944" s="7">
        <f t="shared" si="14"/>
        <v>3.8352397276318978E-2</v>
      </c>
      <c r="E944" s="10">
        <v>0.5</v>
      </c>
    </row>
    <row r="945" spans="1:5" x14ac:dyDescent="0.2">
      <c r="A945" s="6" t="s">
        <v>331</v>
      </c>
      <c r="B945" s="6" t="s">
        <v>2255</v>
      </c>
      <c r="C945" s="7">
        <v>1.0269081152350703</v>
      </c>
      <c r="D945" s="7">
        <f t="shared" si="14"/>
        <v>3.8307099255778194E-2</v>
      </c>
      <c r="E945" s="10">
        <v>0.27463046065646801</v>
      </c>
    </row>
    <row r="946" spans="1:5" x14ac:dyDescent="0.2">
      <c r="A946" s="6" t="s">
        <v>555</v>
      </c>
      <c r="B946" s="6" t="s">
        <v>2479</v>
      </c>
      <c r="C946" s="7">
        <v>1.026857597621206</v>
      </c>
      <c r="D946" s="7">
        <f t="shared" si="14"/>
        <v>3.8236125716237565E-2</v>
      </c>
      <c r="E946" s="10">
        <v>1</v>
      </c>
    </row>
    <row r="947" spans="1:5" x14ac:dyDescent="0.2">
      <c r="A947" s="6" t="s">
        <v>777</v>
      </c>
      <c r="B947" s="6" t="s">
        <v>2701</v>
      </c>
      <c r="C947" s="7">
        <v>1.0268509837505149</v>
      </c>
      <c r="D947" s="7">
        <f t="shared" si="14"/>
        <v>3.8226833454878047E-2</v>
      </c>
      <c r="E947" s="10">
        <v>0.45985962987248702</v>
      </c>
    </row>
    <row r="948" spans="1:5" x14ac:dyDescent="0.2">
      <c r="A948" s="6" t="s">
        <v>414</v>
      </c>
      <c r="B948" s="6" t="s">
        <v>2338</v>
      </c>
      <c r="C948" s="7">
        <v>1.0266547320335593</v>
      </c>
      <c r="D948" s="7">
        <f t="shared" si="14"/>
        <v>3.7951079287257772E-2</v>
      </c>
      <c r="E948" s="10">
        <v>0.30234627874483899</v>
      </c>
    </row>
    <row r="949" spans="1:5" x14ac:dyDescent="0.2">
      <c r="A949" s="6" t="s">
        <v>538</v>
      </c>
      <c r="B949" s="6" t="s">
        <v>2462</v>
      </c>
      <c r="C949" s="7">
        <v>1.0266115307472787</v>
      </c>
      <c r="D949" s="7">
        <f t="shared" si="14"/>
        <v>3.789036988719998E-2</v>
      </c>
      <c r="E949" s="10">
        <v>0.44096536063897301</v>
      </c>
    </row>
    <row r="950" spans="1:5" x14ac:dyDescent="0.2">
      <c r="A950" s="6" t="s">
        <v>634</v>
      </c>
      <c r="B950" s="6" t="s">
        <v>2558</v>
      </c>
      <c r="C950" s="7">
        <v>1.0264608575805161</v>
      </c>
      <c r="D950" s="7">
        <f t="shared" si="14"/>
        <v>3.7678613660668853E-2</v>
      </c>
      <c r="E950" s="10">
        <v>0.44096536063897301</v>
      </c>
    </row>
    <row r="951" spans="1:5" x14ac:dyDescent="0.2">
      <c r="A951" s="6" t="s">
        <v>1182</v>
      </c>
      <c r="B951" s="6" t="s">
        <v>3106</v>
      </c>
      <c r="C951" s="7">
        <v>1.0264586690495643</v>
      </c>
      <c r="D951" s="7">
        <f t="shared" si="14"/>
        <v>3.7675537667956976E-2</v>
      </c>
      <c r="E951" s="10">
        <v>0.44096536063897301</v>
      </c>
    </row>
    <row r="952" spans="1:5" x14ac:dyDescent="0.2">
      <c r="A952" s="6" t="s">
        <v>1565</v>
      </c>
      <c r="B952" s="6" t="s">
        <v>3489</v>
      </c>
      <c r="C952" s="7">
        <v>1.0261905501141233</v>
      </c>
      <c r="D952" s="7">
        <f t="shared" si="14"/>
        <v>3.7298645350343489E-2</v>
      </c>
      <c r="E952" s="10">
        <v>0.47040132825367498</v>
      </c>
    </row>
    <row r="953" spans="1:5" x14ac:dyDescent="0.2">
      <c r="A953" s="6" t="s">
        <v>507</v>
      </c>
      <c r="B953" s="6" t="s">
        <v>2431</v>
      </c>
      <c r="C953" s="7">
        <v>1.026170598334597</v>
      </c>
      <c r="D953" s="7">
        <f t="shared" si="14"/>
        <v>3.7270595381260652E-2</v>
      </c>
      <c r="E953" s="10">
        <v>0.41185212304651098</v>
      </c>
    </row>
    <row r="954" spans="1:5" x14ac:dyDescent="0.2">
      <c r="A954" s="6" t="s">
        <v>1741</v>
      </c>
      <c r="B954" s="6" t="s">
        <v>3665</v>
      </c>
      <c r="C954" s="7">
        <v>1.0261613038266983</v>
      </c>
      <c r="D954" s="7">
        <f t="shared" si="14"/>
        <v>3.7257528157154392E-2</v>
      </c>
      <c r="E954" s="10">
        <v>0.38321635822707301</v>
      </c>
    </row>
    <row r="955" spans="1:5" x14ac:dyDescent="0.2">
      <c r="A955" s="6" t="s">
        <v>624</v>
      </c>
      <c r="B955" s="6" t="s">
        <v>2548</v>
      </c>
      <c r="C955" s="7">
        <v>1.0259432300762323</v>
      </c>
      <c r="D955" s="7">
        <f t="shared" si="14"/>
        <v>3.6950902530309443E-2</v>
      </c>
      <c r="E955" s="10">
        <v>0.30234627874483899</v>
      </c>
    </row>
    <row r="956" spans="1:5" x14ac:dyDescent="0.2">
      <c r="A956" s="6" t="s">
        <v>1180</v>
      </c>
      <c r="B956" s="6" t="s">
        <v>3104</v>
      </c>
      <c r="C956" s="7">
        <v>1.0256958105994411</v>
      </c>
      <c r="D956" s="7">
        <f t="shared" si="14"/>
        <v>3.6602936005165856E-2</v>
      </c>
      <c r="E956" s="10">
        <v>0.5</v>
      </c>
    </row>
    <row r="957" spans="1:5" x14ac:dyDescent="0.2">
      <c r="A957" s="6" t="s">
        <v>615</v>
      </c>
      <c r="B957" s="6" t="s">
        <v>2539</v>
      </c>
      <c r="C957" s="7">
        <v>1.0255330165300738</v>
      </c>
      <c r="D957" s="7">
        <f t="shared" si="14"/>
        <v>3.6373939421314005E-2</v>
      </c>
      <c r="E957" s="10">
        <v>0.331471742929067</v>
      </c>
    </row>
    <row r="958" spans="1:5" x14ac:dyDescent="0.2">
      <c r="A958" s="6" t="s">
        <v>1785</v>
      </c>
      <c r="B958" s="6" t="s">
        <v>3709</v>
      </c>
      <c r="C958" s="7">
        <v>1.0255125462295678</v>
      </c>
      <c r="D958" s="7">
        <f t="shared" si="14"/>
        <v>3.6345142010312796E-2</v>
      </c>
      <c r="E958" s="10">
        <v>0.35520506477047098</v>
      </c>
    </row>
    <row r="959" spans="1:5" x14ac:dyDescent="0.2">
      <c r="A959" s="6" t="s">
        <v>392</v>
      </c>
      <c r="B959" s="6" t="s">
        <v>2316</v>
      </c>
      <c r="C959" s="7">
        <v>1.0254899617624993</v>
      </c>
      <c r="D959" s="7">
        <f t="shared" si="14"/>
        <v>3.6313369744296373E-2</v>
      </c>
      <c r="E959" s="10">
        <v>0.5</v>
      </c>
    </row>
    <row r="960" spans="1:5" x14ac:dyDescent="0.2">
      <c r="A960" s="6" t="s">
        <v>429</v>
      </c>
      <c r="B960" s="6" t="s">
        <v>2353</v>
      </c>
      <c r="C960" s="7">
        <v>1.024957855254907</v>
      </c>
      <c r="D960" s="7">
        <f t="shared" si="14"/>
        <v>3.5564589472406878E-2</v>
      </c>
      <c r="E960" s="10">
        <v>0.44096536063897301</v>
      </c>
    </row>
    <row r="961" spans="1:5" x14ac:dyDescent="0.2">
      <c r="A961" s="6" t="s">
        <v>70</v>
      </c>
      <c r="B961" s="6" t="s">
        <v>1994</v>
      </c>
      <c r="C961" s="7">
        <v>1.0248548153782104</v>
      </c>
      <c r="D961" s="7">
        <f t="shared" si="14"/>
        <v>3.5419546833751266E-2</v>
      </c>
      <c r="E961" s="10">
        <v>0.47040132825367498</v>
      </c>
    </row>
    <row r="962" spans="1:5" x14ac:dyDescent="0.2">
      <c r="A962" s="6" t="s">
        <v>1528</v>
      </c>
      <c r="B962" s="6" t="s">
        <v>3452</v>
      </c>
      <c r="C962" s="7">
        <v>1.0247372521734508</v>
      </c>
      <c r="D962" s="7">
        <f t="shared" si="14"/>
        <v>3.5254042824081316E-2</v>
      </c>
      <c r="E962" s="10">
        <v>0.44096536063897301</v>
      </c>
    </row>
    <row r="963" spans="1:5" x14ac:dyDescent="0.2">
      <c r="A963" s="6" t="s">
        <v>473</v>
      </c>
      <c r="B963" s="6" t="s">
        <v>2397</v>
      </c>
      <c r="C963" s="7">
        <v>1.0246959038803032</v>
      </c>
      <c r="D963" s="7">
        <f t="shared" ref="D963:D1026" si="15">LOG(C963,2)</f>
        <v>3.5195828700527031E-2</v>
      </c>
      <c r="E963" s="10">
        <v>0.49422254765581403</v>
      </c>
    </row>
    <row r="964" spans="1:5" x14ac:dyDescent="0.2">
      <c r="A964" s="6" t="s">
        <v>1613</v>
      </c>
      <c r="B964" s="6" t="s">
        <v>3537</v>
      </c>
      <c r="C964" s="7">
        <v>1.0244476884339975</v>
      </c>
      <c r="D964" s="7">
        <f t="shared" si="15"/>
        <v>3.4846317620335437E-2</v>
      </c>
      <c r="E964" s="10">
        <v>0.45985962987248702</v>
      </c>
    </row>
    <row r="965" spans="1:5" x14ac:dyDescent="0.2">
      <c r="A965" s="6" t="s">
        <v>545</v>
      </c>
      <c r="B965" s="6" t="s">
        <v>2469</v>
      </c>
      <c r="C965" s="7">
        <v>1.0242268516443467</v>
      </c>
      <c r="D965" s="7">
        <f t="shared" si="15"/>
        <v>3.4535287111314837E-2</v>
      </c>
      <c r="E965" s="10">
        <v>0.42624607772456602</v>
      </c>
    </row>
    <row r="966" spans="1:5" x14ac:dyDescent="0.2">
      <c r="A966" s="6" t="s">
        <v>873</v>
      </c>
      <c r="B966" s="6" t="s">
        <v>2797</v>
      </c>
      <c r="C966" s="7">
        <v>1.0241945938979</v>
      </c>
      <c r="D966" s="7">
        <f t="shared" si="15"/>
        <v>3.4489849107398239E-2</v>
      </c>
      <c r="E966" s="10">
        <v>0.35520506477047098</v>
      </c>
    </row>
    <row r="967" spans="1:5" x14ac:dyDescent="0.2">
      <c r="A967" s="6" t="s">
        <v>913</v>
      </c>
      <c r="B967" s="6" t="s">
        <v>2837</v>
      </c>
      <c r="C967" s="7">
        <v>1.0241018674286695</v>
      </c>
      <c r="D967" s="7">
        <f t="shared" si="15"/>
        <v>3.4359227373742772E-2</v>
      </c>
      <c r="E967" s="10">
        <v>0.41185212304651098</v>
      </c>
    </row>
    <row r="968" spans="1:5" x14ac:dyDescent="0.2">
      <c r="A968" s="6" t="s">
        <v>196</v>
      </c>
      <c r="B968" s="6" t="s">
        <v>2120</v>
      </c>
      <c r="C968" s="7">
        <v>1.0239906698929646</v>
      </c>
      <c r="D968" s="7">
        <f t="shared" si="15"/>
        <v>3.4202570259325549E-2</v>
      </c>
      <c r="E968" s="10">
        <v>0.30234627874483899</v>
      </c>
    </row>
    <row r="969" spans="1:5" x14ac:dyDescent="0.2">
      <c r="A969" s="6" t="s">
        <v>1739</v>
      </c>
      <c r="B969" s="6" t="s">
        <v>3663</v>
      </c>
      <c r="C969" s="7">
        <v>1.0237370920486939</v>
      </c>
      <c r="D969" s="7">
        <f t="shared" si="15"/>
        <v>3.3845261531985943E-2</v>
      </c>
      <c r="E969" s="10">
        <v>0.47040132825367498</v>
      </c>
    </row>
    <row r="970" spans="1:5" x14ac:dyDescent="0.2">
      <c r="A970" s="6" t="s">
        <v>1667</v>
      </c>
      <c r="B970" s="6" t="s">
        <v>3591</v>
      </c>
      <c r="C970" s="7">
        <v>1.0235545642763322</v>
      </c>
      <c r="D970" s="7">
        <f t="shared" si="15"/>
        <v>3.3588012486013494E-2</v>
      </c>
      <c r="E970" s="10">
        <v>0.47040132825367498</v>
      </c>
    </row>
    <row r="971" spans="1:5" x14ac:dyDescent="0.2">
      <c r="A971" s="6" t="s">
        <v>1119</v>
      </c>
      <c r="B971" s="6" t="s">
        <v>3043</v>
      </c>
      <c r="C971" s="7">
        <v>1.0235177930573578</v>
      </c>
      <c r="D971" s="7">
        <f t="shared" si="15"/>
        <v>3.3536182705715366E-2</v>
      </c>
      <c r="E971" s="10">
        <v>0.26531523073461799</v>
      </c>
    </row>
    <row r="972" spans="1:5" x14ac:dyDescent="0.2">
      <c r="A972" s="6" t="s">
        <v>674</v>
      </c>
      <c r="B972" s="6" t="s">
        <v>2598</v>
      </c>
      <c r="C972" s="7">
        <v>1.0234890128084217</v>
      </c>
      <c r="D972" s="7">
        <f t="shared" si="15"/>
        <v>3.3495615060996908E-2</v>
      </c>
      <c r="E972" s="10">
        <v>0.331471742929067</v>
      </c>
    </row>
    <row r="973" spans="1:5" x14ac:dyDescent="0.2">
      <c r="A973" s="6" t="s">
        <v>608</v>
      </c>
      <c r="B973" s="6" t="s">
        <v>2532</v>
      </c>
      <c r="C973" s="7">
        <v>1.0231765124463692</v>
      </c>
      <c r="D973" s="7">
        <f t="shared" si="15"/>
        <v>3.3055051890757678E-2</v>
      </c>
      <c r="E973" s="10">
        <v>0.41185212304651098</v>
      </c>
    </row>
    <row r="974" spans="1:5" x14ac:dyDescent="0.2">
      <c r="A974" s="6" t="s">
        <v>308</v>
      </c>
      <c r="B974" s="6" t="s">
        <v>2232</v>
      </c>
      <c r="C974" s="7">
        <v>1.0231505460374799</v>
      </c>
      <c r="D974" s="7">
        <f t="shared" si="15"/>
        <v>3.3018438379558687E-2</v>
      </c>
      <c r="E974" s="10">
        <v>0.45985962987248702</v>
      </c>
    </row>
    <row r="975" spans="1:5" x14ac:dyDescent="0.2">
      <c r="A975" s="6" t="s">
        <v>1507</v>
      </c>
      <c r="B975" s="6" t="s">
        <v>3431</v>
      </c>
      <c r="C975" s="7">
        <v>1.0227848417136045</v>
      </c>
      <c r="D975" s="7">
        <f t="shared" si="15"/>
        <v>3.2502684242586032E-2</v>
      </c>
      <c r="E975" s="10">
        <v>0.38321635822707301</v>
      </c>
    </row>
    <row r="976" spans="1:5" x14ac:dyDescent="0.2">
      <c r="A976" s="6" t="s">
        <v>1067</v>
      </c>
      <c r="B976" s="6" t="s">
        <v>2991</v>
      </c>
      <c r="C976" s="7">
        <v>1.0227432749959968</v>
      </c>
      <c r="D976" s="7">
        <f t="shared" si="15"/>
        <v>3.2444050878539819E-2</v>
      </c>
      <c r="E976" s="10">
        <v>0.61777818456976696</v>
      </c>
    </row>
    <row r="977" spans="1:5" x14ac:dyDescent="0.2">
      <c r="A977" s="6" t="s">
        <v>491</v>
      </c>
      <c r="B977" s="6" t="s">
        <v>2415</v>
      </c>
      <c r="C977" s="7">
        <v>1.0225188700897168</v>
      </c>
      <c r="D977" s="7">
        <f t="shared" si="15"/>
        <v>3.2127467649814424E-2</v>
      </c>
      <c r="E977" s="10">
        <v>0.44096536063897301</v>
      </c>
    </row>
    <row r="978" spans="1:5" x14ac:dyDescent="0.2">
      <c r="A978" s="6" t="s">
        <v>984</v>
      </c>
      <c r="B978" s="6" t="s">
        <v>2908</v>
      </c>
      <c r="C978" s="7">
        <v>1.0225182405620785</v>
      </c>
      <c r="D978" s="7">
        <f t="shared" si="15"/>
        <v>3.2126579434733085E-2</v>
      </c>
      <c r="E978" s="10">
        <v>0.331471742929067</v>
      </c>
    </row>
    <row r="979" spans="1:5" x14ac:dyDescent="0.2">
      <c r="A979" s="6" t="s">
        <v>1170</v>
      </c>
      <c r="B979" s="6" t="s">
        <v>3094</v>
      </c>
      <c r="C979" s="7">
        <v>1.0223524706952603</v>
      </c>
      <c r="D979" s="7">
        <f t="shared" si="15"/>
        <v>3.1892671868846562E-2</v>
      </c>
      <c r="E979" s="10">
        <v>0.31050130418688199</v>
      </c>
    </row>
    <row r="980" spans="1:5" x14ac:dyDescent="0.2">
      <c r="A980" s="6" t="s">
        <v>1558</v>
      </c>
      <c r="B980" s="6" t="s">
        <v>3482</v>
      </c>
      <c r="C980" s="7">
        <v>1.022267732673658</v>
      </c>
      <c r="D980" s="7">
        <f t="shared" si="15"/>
        <v>3.1773088658811885E-2</v>
      </c>
      <c r="E980" s="10">
        <v>0.44096536063897301</v>
      </c>
    </row>
    <row r="981" spans="1:5" x14ac:dyDescent="0.2">
      <c r="A981" s="6" t="s">
        <v>1433</v>
      </c>
      <c r="B981" s="6" t="s">
        <v>3357</v>
      </c>
      <c r="C981" s="7">
        <v>1.0221961117743201</v>
      </c>
      <c r="D981" s="7">
        <f t="shared" si="15"/>
        <v>3.1672008743291125E-2</v>
      </c>
      <c r="E981" s="10">
        <v>0.49422254765581403</v>
      </c>
    </row>
    <row r="982" spans="1:5" x14ac:dyDescent="0.2">
      <c r="A982" s="6" t="s">
        <v>763</v>
      </c>
      <c r="B982" s="6" t="s">
        <v>2687</v>
      </c>
      <c r="C982" s="7">
        <v>1.0221954562339151</v>
      </c>
      <c r="D982" s="7">
        <f t="shared" si="15"/>
        <v>3.167108353414206E-2</v>
      </c>
      <c r="E982" s="10">
        <v>0.44096536063897301</v>
      </c>
    </row>
    <row r="983" spans="1:5" x14ac:dyDescent="0.2">
      <c r="A983" s="6" t="s">
        <v>1731</v>
      </c>
      <c r="B983" s="6" t="s">
        <v>3655</v>
      </c>
      <c r="C983" s="7">
        <v>1.022003179238365</v>
      </c>
      <c r="D983" s="7">
        <f t="shared" si="15"/>
        <v>3.1399684205366915E-2</v>
      </c>
      <c r="E983" s="10">
        <v>0.44096536063897301</v>
      </c>
    </row>
    <row r="984" spans="1:5" x14ac:dyDescent="0.2">
      <c r="A984" s="6" t="s">
        <v>1492</v>
      </c>
      <c r="B984" s="6" t="s">
        <v>3416</v>
      </c>
      <c r="C984" s="7">
        <v>1.0219978175432711</v>
      </c>
      <c r="D984" s="7">
        <f t="shared" si="15"/>
        <v>3.1392115431247009E-2</v>
      </c>
      <c r="E984" s="10">
        <v>0.42624607772456602</v>
      </c>
    </row>
    <row r="985" spans="1:5" x14ac:dyDescent="0.2">
      <c r="A985" s="6" t="s">
        <v>655</v>
      </c>
      <c r="B985" s="6" t="s">
        <v>2579</v>
      </c>
      <c r="C985" s="7">
        <v>1.0218117357788301</v>
      </c>
      <c r="D985" s="7">
        <f t="shared" si="15"/>
        <v>3.1129410680636217E-2</v>
      </c>
      <c r="E985" s="10">
        <v>0.36191030294452198</v>
      </c>
    </row>
    <row r="986" spans="1:5" x14ac:dyDescent="0.2">
      <c r="A986" s="6" t="s">
        <v>45</v>
      </c>
      <c r="B986" s="6" t="s">
        <v>1969</v>
      </c>
      <c r="C986" s="7">
        <v>1.0215495914833699</v>
      </c>
      <c r="D986" s="7">
        <f t="shared" si="15"/>
        <v>3.0759241908146658E-2</v>
      </c>
      <c r="E986" s="10">
        <v>0.41400173891584302</v>
      </c>
    </row>
    <row r="987" spans="1:5" x14ac:dyDescent="0.2">
      <c r="A987" s="6" t="s">
        <v>444</v>
      </c>
      <c r="B987" s="6" t="s">
        <v>2368</v>
      </c>
      <c r="C987" s="7">
        <v>1.0214557427588471</v>
      </c>
      <c r="D987" s="7">
        <f t="shared" si="15"/>
        <v>3.0626696889992575E-2</v>
      </c>
      <c r="E987" s="10">
        <v>0.276226452440889</v>
      </c>
    </row>
    <row r="988" spans="1:5" x14ac:dyDescent="0.2">
      <c r="A988" s="6" t="s">
        <v>464</v>
      </c>
      <c r="B988" s="6" t="s">
        <v>2388</v>
      </c>
      <c r="C988" s="7">
        <v>1.0214062369723971</v>
      </c>
      <c r="D988" s="7">
        <f t="shared" si="15"/>
        <v>3.0556773661375703E-2</v>
      </c>
      <c r="E988" s="10">
        <v>0.47040132825367498</v>
      </c>
    </row>
    <row r="989" spans="1:5" x14ac:dyDescent="0.2">
      <c r="A989" s="6" t="s">
        <v>1683</v>
      </c>
      <c r="B989" s="6" t="s">
        <v>3607</v>
      </c>
      <c r="C989" s="7">
        <v>1.0214040209884949</v>
      </c>
      <c r="D989" s="7">
        <f t="shared" si="15"/>
        <v>3.055364367025306E-2</v>
      </c>
      <c r="E989" s="10">
        <v>0.47040132825367498</v>
      </c>
    </row>
    <row r="990" spans="1:5" x14ac:dyDescent="0.2">
      <c r="A990" s="6" t="s">
        <v>1189</v>
      </c>
      <c r="B990" s="6" t="s">
        <v>3113</v>
      </c>
      <c r="C990" s="7">
        <v>1.0210259082580426</v>
      </c>
      <c r="D990" s="7">
        <f t="shared" si="15"/>
        <v>3.0019474679149716E-2</v>
      </c>
      <c r="E990" s="10">
        <v>0.32795524502212298</v>
      </c>
    </row>
    <row r="991" spans="1:5" x14ac:dyDescent="0.2">
      <c r="A991" s="6" t="s">
        <v>1646</v>
      </c>
      <c r="B991" s="6" t="s">
        <v>3570</v>
      </c>
      <c r="C991" s="7">
        <v>1.0207267162190556</v>
      </c>
      <c r="D991" s="7">
        <f t="shared" si="15"/>
        <v>2.9596658644694917E-2</v>
      </c>
      <c r="E991" s="10">
        <v>0.27463046065646801</v>
      </c>
    </row>
    <row r="992" spans="1:5" x14ac:dyDescent="0.2">
      <c r="A992" s="6" t="s">
        <v>1124</v>
      </c>
      <c r="B992" s="6" t="s">
        <v>3048</v>
      </c>
      <c r="C992" s="7">
        <v>1.0206389347003504</v>
      </c>
      <c r="D992" s="7">
        <f t="shared" si="15"/>
        <v>2.9472582919467746E-2</v>
      </c>
      <c r="E992" s="10">
        <v>0.56448159390441</v>
      </c>
    </row>
    <row r="993" spans="1:5" x14ac:dyDescent="0.2">
      <c r="A993" s="6" t="s">
        <v>304</v>
      </c>
      <c r="B993" s="6" t="s">
        <v>2228</v>
      </c>
      <c r="C993" s="7">
        <v>1.0206036103313274</v>
      </c>
      <c r="D993" s="7">
        <f t="shared" si="15"/>
        <v>2.9422650301571731E-2</v>
      </c>
      <c r="E993" s="10">
        <v>0.49193286753318499</v>
      </c>
    </row>
    <row r="994" spans="1:5" x14ac:dyDescent="0.2">
      <c r="A994" s="6" t="s">
        <v>541</v>
      </c>
      <c r="B994" s="6" t="s">
        <v>2465</v>
      </c>
      <c r="C994" s="7">
        <v>1.0205728324376275</v>
      </c>
      <c r="D994" s="7">
        <f t="shared" si="15"/>
        <v>2.9379142926429833E-2</v>
      </c>
      <c r="E994" s="10">
        <v>0.5</v>
      </c>
    </row>
    <row r="995" spans="1:5" x14ac:dyDescent="0.2">
      <c r="A995" s="6" t="s">
        <v>711</v>
      </c>
      <c r="B995" s="6" t="s">
        <v>2635</v>
      </c>
      <c r="C995" s="7">
        <v>1.0203251574509999</v>
      </c>
      <c r="D995" s="7">
        <f t="shared" si="15"/>
        <v>2.9028983850881457E-2</v>
      </c>
      <c r="E995" s="10">
        <v>0.27463046065646801</v>
      </c>
    </row>
    <row r="996" spans="1:5" x14ac:dyDescent="0.2">
      <c r="A996" s="6" t="s">
        <v>457</v>
      </c>
      <c r="B996" s="6" t="s">
        <v>2381</v>
      </c>
      <c r="C996" s="7">
        <v>1.0200901976178769</v>
      </c>
      <c r="D996" s="7">
        <f t="shared" si="15"/>
        <v>2.8696722689730201E-2</v>
      </c>
      <c r="E996" s="10">
        <v>0.41185212304651098</v>
      </c>
    </row>
    <row r="997" spans="1:5" x14ac:dyDescent="0.2">
      <c r="A997" s="6" t="s">
        <v>1407</v>
      </c>
      <c r="B997" s="6" t="s">
        <v>3331</v>
      </c>
      <c r="C997" s="7">
        <v>1.0200681247907553</v>
      </c>
      <c r="D997" s="7">
        <f t="shared" si="15"/>
        <v>2.8665505153445636E-2</v>
      </c>
      <c r="E997" s="10">
        <v>0.60318383824086996</v>
      </c>
    </row>
    <row r="998" spans="1:5" x14ac:dyDescent="0.2">
      <c r="A998" s="6" t="s">
        <v>1296</v>
      </c>
      <c r="B998" s="6" t="s">
        <v>3220</v>
      </c>
      <c r="C998" s="7">
        <v>1.0199576601531037</v>
      </c>
      <c r="D998" s="7">
        <f t="shared" si="15"/>
        <v>2.8509265182102738E-2</v>
      </c>
      <c r="E998" s="10">
        <v>0.331471742929067</v>
      </c>
    </row>
    <row r="999" spans="1:5" x14ac:dyDescent="0.2">
      <c r="A999" s="6" t="s">
        <v>127</v>
      </c>
      <c r="B999" s="6" t="s">
        <v>2051</v>
      </c>
      <c r="C999" s="7">
        <v>1.0199050520542132</v>
      </c>
      <c r="D999" s="7">
        <f t="shared" si="15"/>
        <v>2.8434850915943971E-2</v>
      </c>
      <c r="E999" s="10">
        <v>0.41185212304651098</v>
      </c>
    </row>
    <row r="1000" spans="1:5" x14ac:dyDescent="0.2">
      <c r="A1000" s="6" t="s">
        <v>1421</v>
      </c>
      <c r="B1000" s="6" t="s">
        <v>3345</v>
      </c>
      <c r="C1000" s="7">
        <v>1.0196552589444765</v>
      </c>
      <c r="D1000" s="7">
        <f t="shared" si="15"/>
        <v>2.8081465649007886E-2</v>
      </c>
      <c r="E1000" s="10">
        <v>0.45985962987248702</v>
      </c>
    </row>
    <row r="1001" spans="1:5" x14ac:dyDescent="0.2">
      <c r="A1001" s="6" t="s">
        <v>486</v>
      </c>
      <c r="B1001" s="6" t="s">
        <v>2410</v>
      </c>
      <c r="C1001" s="7">
        <v>1.0196525388820243</v>
      </c>
      <c r="D1001" s="7">
        <f t="shared" si="15"/>
        <v>2.8077617068018951E-2</v>
      </c>
      <c r="E1001" s="10">
        <v>0.47040132825367498</v>
      </c>
    </row>
    <row r="1002" spans="1:5" x14ac:dyDescent="0.2">
      <c r="A1002" s="6" t="s">
        <v>949</v>
      </c>
      <c r="B1002" s="6" t="s">
        <v>2873</v>
      </c>
      <c r="C1002" s="7">
        <v>1.0195087494954145</v>
      </c>
      <c r="D1002" s="7">
        <f t="shared" si="15"/>
        <v>2.7874156717412359E-2</v>
      </c>
      <c r="E1002" s="10">
        <v>0.49193286753318499</v>
      </c>
    </row>
    <row r="1003" spans="1:5" x14ac:dyDescent="0.2">
      <c r="A1003" s="6" t="s">
        <v>1489</v>
      </c>
      <c r="B1003" s="6" t="s">
        <v>3413</v>
      </c>
      <c r="C1003" s="7">
        <v>1.0194579877666656</v>
      </c>
      <c r="D1003" s="7">
        <f t="shared" si="15"/>
        <v>2.7802322593775419E-2</v>
      </c>
      <c r="E1003" s="10">
        <v>0.30159191912043498</v>
      </c>
    </row>
    <row r="1004" spans="1:5" x14ac:dyDescent="0.2">
      <c r="A1004" s="6" t="s">
        <v>497</v>
      </c>
      <c r="B1004" s="6" t="s">
        <v>2421</v>
      </c>
      <c r="C1004" s="7">
        <v>1.0190292797108071</v>
      </c>
      <c r="D1004" s="7">
        <f t="shared" si="15"/>
        <v>2.7195504974492454E-2</v>
      </c>
      <c r="E1004" s="10">
        <v>0.34328807582058501</v>
      </c>
    </row>
    <row r="1005" spans="1:5" x14ac:dyDescent="0.2">
      <c r="A1005" s="6" t="s">
        <v>133</v>
      </c>
      <c r="B1005" s="6" t="s">
        <v>2057</v>
      </c>
      <c r="C1005" s="7">
        <v>1.018984044710503</v>
      </c>
      <c r="D1005" s="7">
        <f t="shared" si="15"/>
        <v>2.7131461908785123E-2</v>
      </c>
      <c r="E1005" s="10">
        <v>0.32795524502212298</v>
      </c>
    </row>
    <row r="1006" spans="1:5" x14ac:dyDescent="0.2">
      <c r="A1006" s="6" t="s">
        <v>1218</v>
      </c>
      <c r="B1006" s="6" t="s">
        <v>3142</v>
      </c>
      <c r="C1006" s="7">
        <v>1.0189589746621441</v>
      </c>
      <c r="D1006" s="7">
        <f t="shared" si="15"/>
        <v>2.7095966868835388E-2</v>
      </c>
      <c r="E1006" s="10">
        <v>0.52915843276676799</v>
      </c>
    </row>
    <row r="1007" spans="1:5" x14ac:dyDescent="0.2">
      <c r="A1007" s="6" t="s">
        <v>820</v>
      </c>
      <c r="B1007" s="6" t="s">
        <v>2744</v>
      </c>
      <c r="C1007" s="7">
        <v>1.0185693404446903</v>
      </c>
      <c r="D1007" s="7">
        <f t="shared" si="15"/>
        <v>2.6544197005353654E-2</v>
      </c>
      <c r="E1007" s="10">
        <v>0.47040132825367498</v>
      </c>
    </row>
    <row r="1008" spans="1:5" x14ac:dyDescent="0.2">
      <c r="A1008" s="6" t="s">
        <v>1720</v>
      </c>
      <c r="B1008" s="6" t="s">
        <v>3644</v>
      </c>
      <c r="C1008" s="7">
        <v>1.0184599631067832</v>
      </c>
      <c r="D1008" s="7">
        <f t="shared" si="15"/>
        <v>2.6389267331184817E-2</v>
      </c>
      <c r="E1008" s="10">
        <v>0.32795524502212298</v>
      </c>
    </row>
    <row r="1009" spans="1:5" x14ac:dyDescent="0.2">
      <c r="A1009" s="6" t="s">
        <v>1110</v>
      </c>
      <c r="B1009" s="6" t="s">
        <v>3034</v>
      </c>
      <c r="C1009" s="7">
        <v>1.0182878522215588</v>
      </c>
      <c r="D1009" s="7">
        <f t="shared" si="15"/>
        <v>2.614544380102702E-2</v>
      </c>
      <c r="E1009" s="10">
        <v>0.44096536063897301</v>
      </c>
    </row>
    <row r="1010" spans="1:5" x14ac:dyDescent="0.2">
      <c r="A1010" s="6" t="s">
        <v>805</v>
      </c>
      <c r="B1010" s="6" t="s">
        <v>2729</v>
      </c>
      <c r="C1010" s="7">
        <v>1.0181984762205107</v>
      </c>
      <c r="D1010" s="7">
        <f t="shared" si="15"/>
        <v>2.6018811658430729E-2</v>
      </c>
      <c r="E1010" s="10">
        <v>0.17607274712075199</v>
      </c>
    </row>
    <row r="1011" spans="1:5" x14ac:dyDescent="0.2">
      <c r="A1011" s="6" t="s">
        <v>1013</v>
      </c>
      <c r="B1011" s="6" t="s">
        <v>2937</v>
      </c>
      <c r="C1011" s="7">
        <v>1.0175627563652201</v>
      </c>
      <c r="D1011" s="7">
        <f t="shared" si="15"/>
        <v>2.5117772874751806E-2</v>
      </c>
      <c r="E1011" s="10">
        <v>1</v>
      </c>
    </row>
    <row r="1012" spans="1:5" x14ac:dyDescent="0.2">
      <c r="A1012" s="6" t="s">
        <v>643</v>
      </c>
      <c r="B1012" s="6" t="s">
        <v>2567</v>
      </c>
      <c r="C1012" s="7">
        <v>1.0175104926547023</v>
      </c>
      <c r="D1012" s="7">
        <f t="shared" si="15"/>
        <v>2.5043671762140368E-2</v>
      </c>
      <c r="E1012" s="10">
        <v>0.44096536063897301</v>
      </c>
    </row>
    <row r="1013" spans="1:5" x14ac:dyDescent="0.2">
      <c r="A1013" s="6" t="s">
        <v>1125</v>
      </c>
      <c r="B1013" s="6" t="s">
        <v>3049</v>
      </c>
      <c r="C1013" s="7">
        <v>1.0174878451595242</v>
      </c>
      <c r="D1013" s="7">
        <f t="shared" si="15"/>
        <v>2.5011560257795402E-2</v>
      </c>
      <c r="E1013" s="10">
        <v>0.56448159390441</v>
      </c>
    </row>
    <row r="1014" spans="1:5" x14ac:dyDescent="0.2">
      <c r="A1014" s="6" t="s">
        <v>1308</v>
      </c>
      <c r="B1014" s="6" t="s">
        <v>3232</v>
      </c>
      <c r="C1014" s="7">
        <v>1.0172552968580304</v>
      </c>
      <c r="D1014" s="7">
        <f t="shared" si="15"/>
        <v>2.4681792558015572E-2</v>
      </c>
      <c r="E1014" s="10">
        <v>0.44096536063897301</v>
      </c>
    </row>
    <row r="1015" spans="1:5" x14ac:dyDescent="0.2">
      <c r="A1015" s="6" t="s">
        <v>1229</v>
      </c>
      <c r="B1015" s="6" t="s">
        <v>3153</v>
      </c>
      <c r="C1015" s="7">
        <v>1.0169910465473471</v>
      </c>
      <c r="D1015" s="7">
        <f t="shared" si="15"/>
        <v>2.4306977957850324E-2</v>
      </c>
      <c r="E1015" s="10">
        <v>0.5</v>
      </c>
    </row>
    <row r="1016" spans="1:5" x14ac:dyDescent="0.2">
      <c r="A1016" s="6" t="s">
        <v>1386</v>
      </c>
      <c r="B1016" s="6" t="s">
        <v>3310</v>
      </c>
      <c r="C1016" s="7">
        <v>1.0167349667040002</v>
      </c>
      <c r="D1016" s="7">
        <f t="shared" si="15"/>
        <v>2.3943659477766555E-2</v>
      </c>
      <c r="E1016" s="10">
        <v>0.35520506477047098</v>
      </c>
    </row>
    <row r="1017" spans="1:5" x14ac:dyDescent="0.2">
      <c r="A1017" s="6" t="s">
        <v>398</v>
      </c>
      <c r="B1017" s="6" t="s">
        <v>2322</v>
      </c>
      <c r="C1017" s="7">
        <v>1.0166537479777653</v>
      </c>
      <c r="D1017" s="7">
        <f t="shared" si="15"/>
        <v>2.3828409646012613E-2</v>
      </c>
      <c r="E1017" s="10">
        <v>0.32795524502212298</v>
      </c>
    </row>
    <row r="1018" spans="1:5" x14ac:dyDescent="0.2">
      <c r="A1018" s="6" t="s">
        <v>1742</v>
      </c>
      <c r="B1018" s="6" t="s">
        <v>3666</v>
      </c>
      <c r="C1018" s="7">
        <v>1.016539573173207</v>
      </c>
      <c r="D1018" s="7">
        <f t="shared" si="15"/>
        <v>2.3666379382790353E-2</v>
      </c>
      <c r="E1018" s="10">
        <v>0.5</v>
      </c>
    </row>
    <row r="1019" spans="1:5" x14ac:dyDescent="0.2">
      <c r="A1019" s="6" t="s">
        <v>1471</v>
      </c>
      <c r="B1019" s="6" t="s">
        <v>3395</v>
      </c>
      <c r="C1019" s="7">
        <v>1.0164179533772302</v>
      </c>
      <c r="D1019" s="7">
        <f t="shared" si="15"/>
        <v>2.3493763600662625E-2</v>
      </c>
      <c r="E1019" s="10">
        <v>0.393546294026548</v>
      </c>
    </row>
    <row r="1020" spans="1:5" x14ac:dyDescent="0.2">
      <c r="A1020" s="6" t="s">
        <v>51</v>
      </c>
      <c r="B1020" s="6" t="s">
        <v>1975</v>
      </c>
      <c r="C1020" s="7">
        <v>1.0163390951264861</v>
      </c>
      <c r="D1020" s="7">
        <f t="shared" si="15"/>
        <v>2.3381828524680539E-2</v>
      </c>
      <c r="E1020" s="10">
        <v>0.44096536063897301</v>
      </c>
    </row>
    <row r="1021" spans="1:5" x14ac:dyDescent="0.2">
      <c r="A1021" s="6" t="s">
        <v>1323</v>
      </c>
      <c r="B1021" s="6" t="s">
        <v>3247</v>
      </c>
      <c r="C1021" s="7">
        <v>1.016301749992816</v>
      </c>
      <c r="D1021" s="7">
        <f t="shared" si="15"/>
        <v>2.3328816071169434E-2</v>
      </c>
      <c r="E1021" s="10">
        <v>0.331471742929067</v>
      </c>
    </row>
    <row r="1022" spans="1:5" x14ac:dyDescent="0.2">
      <c r="A1022" s="6" t="s">
        <v>42</v>
      </c>
      <c r="B1022" s="6" t="s">
        <v>1966</v>
      </c>
      <c r="C1022" s="7">
        <v>1.016268764461624</v>
      </c>
      <c r="D1022" s="7">
        <f t="shared" si="15"/>
        <v>2.3281990574157082E-2</v>
      </c>
      <c r="E1022" s="10">
        <v>0.35520506477047098</v>
      </c>
    </row>
    <row r="1023" spans="1:5" x14ac:dyDescent="0.2">
      <c r="A1023" s="6" t="s">
        <v>660</v>
      </c>
      <c r="B1023" s="6" t="s">
        <v>2584</v>
      </c>
      <c r="C1023" s="7">
        <v>1.0160459216275421</v>
      </c>
      <c r="D1023" s="7">
        <f t="shared" si="15"/>
        <v>2.2965608219478961E-2</v>
      </c>
      <c r="E1023" s="10">
        <v>0.47040132825367498</v>
      </c>
    </row>
    <row r="1024" spans="1:5" x14ac:dyDescent="0.2">
      <c r="A1024" s="6" t="s">
        <v>1354</v>
      </c>
      <c r="B1024" s="6" t="s">
        <v>3278</v>
      </c>
      <c r="C1024" s="7">
        <v>1.0160305878935092</v>
      </c>
      <c r="D1024" s="7">
        <f t="shared" si="15"/>
        <v>2.2943835513634058E-2</v>
      </c>
      <c r="E1024" s="10">
        <v>0.5</v>
      </c>
    </row>
    <row r="1025" spans="1:5" x14ac:dyDescent="0.2">
      <c r="A1025" s="6" t="s">
        <v>1203</v>
      </c>
      <c r="B1025" s="6" t="s">
        <v>3127</v>
      </c>
      <c r="C1025" s="7">
        <v>1.0160109204315437</v>
      </c>
      <c r="D1025" s="7">
        <f t="shared" si="15"/>
        <v>2.2915908771262809E-2</v>
      </c>
      <c r="E1025" s="10">
        <v>0.41185212304651098</v>
      </c>
    </row>
    <row r="1026" spans="1:5" x14ac:dyDescent="0.2">
      <c r="A1026" s="6" t="s">
        <v>1454</v>
      </c>
      <c r="B1026" s="6" t="s">
        <v>3378</v>
      </c>
      <c r="C1026" s="7">
        <v>1.0158758548246056</v>
      </c>
      <c r="D1026" s="7">
        <f t="shared" si="15"/>
        <v>2.2724108239870804E-2</v>
      </c>
      <c r="E1026" s="10">
        <v>0.393546294026548</v>
      </c>
    </row>
    <row r="1027" spans="1:5" x14ac:dyDescent="0.2">
      <c r="A1027" s="6" t="s">
        <v>765</v>
      </c>
      <c r="B1027" s="6" t="s">
        <v>2689</v>
      </c>
      <c r="C1027" s="7">
        <v>1.0158492606752763</v>
      </c>
      <c r="D1027" s="7">
        <f t="shared" ref="D1027:D1090" si="16">LOG(C1027,2)</f>
        <v>2.2686340091942089E-2</v>
      </c>
      <c r="E1027" s="10">
        <v>0.331471742929067</v>
      </c>
    </row>
    <row r="1028" spans="1:5" x14ac:dyDescent="0.2">
      <c r="A1028" s="6" t="s">
        <v>1430</v>
      </c>
      <c r="B1028" s="6" t="s">
        <v>3354</v>
      </c>
      <c r="C1028" s="7">
        <v>1.0158154020874908</v>
      </c>
      <c r="D1028" s="7">
        <f t="shared" si="16"/>
        <v>2.2638253793460412E-2</v>
      </c>
      <c r="E1028" s="10">
        <v>0.248401043349506</v>
      </c>
    </row>
    <row r="1029" spans="1:5" x14ac:dyDescent="0.2">
      <c r="A1029" s="6" t="s">
        <v>271</v>
      </c>
      <c r="B1029" s="6" t="s">
        <v>2195</v>
      </c>
      <c r="C1029" s="7">
        <v>1.0153630980970463</v>
      </c>
      <c r="D1029" s="7">
        <f t="shared" si="16"/>
        <v>2.1995733468717929E-2</v>
      </c>
      <c r="E1029" s="10">
        <v>0.5</v>
      </c>
    </row>
    <row r="1030" spans="1:5" x14ac:dyDescent="0.2">
      <c r="A1030" s="6" t="s">
        <v>857</v>
      </c>
      <c r="B1030" s="6" t="s">
        <v>2781</v>
      </c>
      <c r="C1030" s="7">
        <v>1.0152995183074742</v>
      </c>
      <c r="D1030" s="7">
        <f t="shared" si="16"/>
        <v>2.1905392270327475E-2</v>
      </c>
      <c r="E1030" s="10">
        <v>0.38321635822707301</v>
      </c>
    </row>
    <row r="1031" spans="1:5" x14ac:dyDescent="0.2">
      <c r="A1031" s="6" t="s">
        <v>931</v>
      </c>
      <c r="B1031" s="6" t="s">
        <v>2855</v>
      </c>
      <c r="C1031" s="7">
        <v>1.0150497217251209</v>
      </c>
      <c r="D1031" s="7">
        <f t="shared" si="16"/>
        <v>2.1550398867906977E-2</v>
      </c>
      <c r="E1031" s="10">
        <v>0.35520506477047098</v>
      </c>
    </row>
    <row r="1032" spans="1:5" x14ac:dyDescent="0.2">
      <c r="A1032" s="6" t="s">
        <v>259</v>
      </c>
      <c r="B1032" s="6" t="s">
        <v>2183</v>
      </c>
      <c r="C1032" s="7">
        <v>1.0149699353005421</v>
      </c>
      <c r="D1032" s="7">
        <f t="shared" si="16"/>
        <v>2.1436993582661688E-2</v>
      </c>
      <c r="E1032" s="10">
        <v>0.47040132825367498</v>
      </c>
    </row>
    <row r="1033" spans="1:5" x14ac:dyDescent="0.2">
      <c r="A1033" s="6" t="s">
        <v>1397</v>
      </c>
      <c r="B1033" s="6" t="s">
        <v>3321</v>
      </c>
      <c r="C1033" s="7">
        <v>1.0147238024803791</v>
      </c>
      <c r="D1033" s="7">
        <f t="shared" si="16"/>
        <v>2.1087093896635069E-2</v>
      </c>
      <c r="E1033" s="10">
        <v>0.44096536063897301</v>
      </c>
    </row>
    <row r="1034" spans="1:5" x14ac:dyDescent="0.2">
      <c r="A1034" s="6" t="s">
        <v>1162</v>
      </c>
      <c r="B1034" s="6" t="s">
        <v>3086</v>
      </c>
      <c r="C1034" s="7">
        <v>1.0146787800303796</v>
      </c>
      <c r="D1034" s="7">
        <f t="shared" si="16"/>
        <v>2.1023081299121543E-2</v>
      </c>
      <c r="E1034" s="10">
        <v>0.39797284610192701</v>
      </c>
    </row>
    <row r="1035" spans="1:5" x14ac:dyDescent="0.2">
      <c r="A1035" s="6" t="s">
        <v>877</v>
      </c>
      <c r="B1035" s="6" t="s">
        <v>2801</v>
      </c>
      <c r="C1035" s="7">
        <v>1.014649632201531</v>
      </c>
      <c r="D1035" s="7">
        <f t="shared" si="16"/>
        <v>2.0981637609788745E-2</v>
      </c>
      <c r="E1035" s="10">
        <v>0.44096536063897301</v>
      </c>
    </row>
    <row r="1036" spans="1:5" x14ac:dyDescent="0.2">
      <c r="A1036" s="6" t="s">
        <v>646</v>
      </c>
      <c r="B1036" s="6" t="s">
        <v>2570</v>
      </c>
      <c r="C1036" s="7">
        <v>1.0144241404071348</v>
      </c>
      <c r="D1036" s="7">
        <f t="shared" si="16"/>
        <v>2.0660983034023785E-2</v>
      </c>
      <c r="E1036" s="10">
        <v>0.47040132825367498</v>
      </c>
    </row>
    <row r="1037" spans="1:5" x14ac:dyDescent="0.2">
      <c r="A1037" s="6" t="s">
        <v>1143</v>
      </c>
      <c r="B1037" s="6" t="s">
        <v>3067</v>
      </c>
      <c r="C1037" s="7">
        <v>1.014033295168413</v>
      </c>
      <c r="D1037" s="7">
        <f t="shared" si="16"/>
        <v>2.0105023135878738E-2</v>
      </c>
      <c r="E1037" s="10">
        <v>0.5</v>
      </c>
    </row>
    <row r="1038" spans="1:5" x14ac:dyDescent="0.2">
      <c r="A1038" s="6" t="s">
        <v>1324</v>
      </c>
      <c r="B1038" s="6" t="s">
        <v>3248</v>
      </c>
      <c r="C1038" s="7">
        <v>1.0139555599913781</v>
      </c>
      <c r="D1038" s="7">
        <f t="shared" si="16"/>
        <v>1.9994422770220434E-2</v>
      </c>
      <c r="E1038" s="10">
        <v>0.44096536063897301</v>
      </c>
    </row>
    <row r="1039" spans="1:5" x14ac:dyDescent="0.2">
      <c r="A1039" s="6" t="s">
        <v>1678</v>
      </c>
      <c r="B1039" s="6" t="s">
        <v>3602</v>
      </c>
      <c r="C1039" s="7">
        <v>1.0139459520150786</v>
      </c>
      <c r="D1039" s="7">
        <f t="shared" si="16"/>
        <v>1.9980752106553357E-2</v>
      </c>
      <c r="E1039" s="10">
        <v>0.32795524502212298</v>
      </c>
    </row>
    <row r="1040" spans="1:5" x14ac:dyDescent="0.2">
      <c r="A1040" s="6" t="s">
        <v>1065</v>
      </c>
      <c r="B1040" s="6" t="s">
        <v>2989</v>
      </c>
      <c r="C1040" s="7">
        <v>1.0139046444811779</v>
      </c>
      <c r="D1040" s="7">
        <f t="shared" si="16"/>
        <v>1.9921976401458343E-2</v>
      </c>
      <c r="E1040" s="10">
        <v>0.42624607772456602</v>
      </c>
    </row>
    <row r="1041" spans="1:5" x14ac:dyDescent="0.2">
      <c r="A1041" s="6" t="s">
        <v>38</v>
      </c>
      <c r="B1041" s="6" t="s">
        <v>1962</v>
      </c>
      <c r="C1041" s="7">
        <v>1.0134348068704799</v>
      </c>
      <c r="D1041" s="7">
        <f t="shared" si="16"/>
        <v>1.9253284828707404E-2</v>
      </c>
      <c r="E1041" s="10">
        <v>0.248401043349506</v>
      </c>
    </row>
    <row r="1042" spans="1:5" x14ac:dyDescent="0.2">
      <c r="A1042" s="6" t="s">
        <v>525</v>
      </c>
      <c r="B1042" s="6" t="s">
        <v>2449</v>
      </c>
      <c r="C1042" s="7">
        <v>1.0134013096910768</v>
      </c>
      <c r="D1042" s="7">
        <f t="shared" si="16"/>
        <v>1.9205598472402406E-2</v>
      </c>
      <c r="E1042" s="10">
        <v>0.53280759715570702</v>
      </c>
    </row>
    <row r="1043" spans="1:5" x14ac:dyDescent="0.2">
      <c r="A1043" s="6" t="s">
        <v>950</v>
      </c>
      <c r="B1043" s="6" t="s">
        <v>2874</v>
      </c>
      <c r="C1043" s="7">
        <v>1.0131689605451866</v>
      </c>
      <c r="D1043" s="7">
        <f t="shared" si="16"/>
        <v>1.8874784419790968E-2</v>
      </c>
      <c r="E1043" s="10">
        <v>0.75586569686209903</v>
      </c>
    </row>
    <row r="1044" spans="1:5" x14ac:dyDescent="0.2">
      <c r="A1044" s="6" t="s">
        <v>1152</v>
      </c>
      <c r="B1044" s="6" t="s">
        <v>3076</v>
      </c>
      <c r="C1044" s="7">
        <v>1.0130920050005148</v>
      </c>
      <c r="D1044" s="7">
        <f t="shared" si="16"/>
        <v>1.8765199934269981E-2</v>
      </c>
      <c r="E1044" s="10">
        <v>0.57482453734060901</v>
      </c>
    </row>
    <row r="1045" spans="1:5" x14ac:dyDescent="0.2">
      <c r="A1045" s="6" t="s">
        <v>599</v>
      </c>
      <c r="B1045" s="6" t="s">
        <v>2523</v>
      </c>
      <c r="C1045" s="7">
        <v>1.0130897292040995</v>
      </c>
      <c r="D1045" s="7">
        <f t="shared" si="16"/>
        <v>1.8761959079664464E-2</v>
      </c>
      <c r="E1045" s="10">
        <v>0.44096536063897301</v>
      </c>
    </row>
    <row r="1046" spans="1:5" x14ac:dyDescent="0.2">
      <c r="A1046" s="6" t="s">
        <v>112</v>
      </c>
      <c r="B1046" s="6" t="s">
        <v>2036</v>
      </c>
      <c r="C1046" s="7">
        <v>1.0129450212886391</v>
      </c>
      <c r="D1046" s="7">
        <f t="shared" si="16"/>
        <v>1.855587239500486E-2</v>
      </c>
      <c r="E1046" s="10">
        <v>0.41185212304651098</v>
      </c>
    </row>
    <row r="1047" spans="1:5" x14ac:dyDescent="0.2">
      <c r="A1047" s="6" t="s">
        <v>1257</v>
      </c>
      <c r="B1047" s="6" t="s">
        <v>3181</v>
      </c>
      <c r="C1047" s="7">
        <v>1.012686652072891</v>
      </c>
      <c r="D1047" s="7">
        <f t="shared" si="16"/>
        <v>1.8187841036489474E-2</v>
      </c>
      <c r="E1047" s="10">
        <v>0.36191030294452198</v>
      </c>
    </row>
    <row r="1048" spans="1:5" x14ac:dyDescent="0.2">
      <c r="A1048" s="6" t="s">
        <v>1202</v>
      </c>
      <c r="B1048" s="6" t="s">
        <v>3126</v>
      </c>
      <c r="C1048" s="7">
        <v>1.012240813643398</v>
      </c>
      <c r="D1048" s="7">
        <f t="shared" si="16"/>
        <v>1.755255022973129E-2</v>
      </c>
      <c r="E1048" s="10">
        <v>0.47040132825367498</v>
      </c>
    </row>
    <row r="1049" spans="1:5" x14ac:dyDescent="0.2">
      <c r="A1049" s="6" t="s">
        <v>102</v>
      </c>
      <c r="B1049" s="6" t="s">
        <v>2026</v>
      </c>
      <c r="C1049" s="7">
        <v>1.0121154790661868</v>
      </c>
      <c r="D1049" s="7">
        <f t="shared" si="16"/>
        <v>1.7373906209529163E-2</v>
      </c>
      <c r="E1049" s="10">
        <v>0.38321635822707301</v>
      </c>
    </row>
    <row r="1050" spans="1:5" x14ac:dyDescent="0.2">
      <c r="A1050" s="6" t="s">
        <v>1195</v>
      </c>
      <c r="B1050" s="6" t="s">
        <v>3119</v>
      </c>
      <c r="C1050" s="7">
        <v>1.0120864644347294</v>
      </c>
      <c r="D1050" s="7">
        <f t="shared" si="16"/>
        <v>1.7332547426079589E-2</v>
      </c>
      <c r="E1050" s="10">
        <v>0.47040132825367498</v>
      </c>
    </row>
    <row r="1051" spans="1:5" x14ac:dyDescent="0.2">
      <c r="A1051" s="6" t="s">
        <v>1679</v>
      </c>
      <c r="B1051" s="6" t="s">
        <v>3603</v>
      </c>
      <c r="C1051" s="7">
        <v>1.0120368969729086</v>
      </c>
      <c r="D1051" s="7">
        <f t="shared" si="16"/>
        <v>1.7261888954628588E-2</v>
      </c>
      <c r="E1051" s="10">
        <v>0.41433967866133298</v>
      </c>
    </row>
    <row r="1052" spans="1:5" x14ac:dyDescent="0.2">
      <c r="A1052" s="6" t="s">
        <v>1298</v>
      </c>
      <c r="B1052" s="6" t="s">
        <v>3222</v>
      </c>
      <c r="C1052" s="7">
        <v>1.0119032723483845</v>
      </c>
      <c r="D1052" s="7">
        <f t="shared" si="16"/>
        <v>1.7071389663845467E-2</v>
      </c>
      <c r="E1052" s="10">
        <v>0.38321635822707301</v>
      </c>
    </row>
    <row r="1053" spans="1:5" x14ac:dyDescent="0.2">
      <c r="A1053" s="6" t="s">
        <v>340</v>
      </c>
      <c r="B1053" s="6" t="s">
        <v>2264</v>
      </c>
      <c r="C1053" s="7">
        <v>1.0117625242446142</v>
      </c>
      <c r="D1053" s="7">
        <f t="shared" si="16"/>
        <v>1.6870707721211256E-2</v>
      </c>
      <c r="E1053" s="10">
        <v>0.35520506477047098</v>
      </c>
    </row>
    <row r="1054" spans="1:5" x14ac:dyDescent="0.2">
      <c r="A1054" s="6" t="s">
        <v>1033</v>
      </c>
      <c r="B1054" s="6" t="s">
        <v>2957</v>
      </c>
      <c r="C1054" s="7">
        <v>1.0116022668279092</v>
      </c>
      <c r="D1054" s="7">
        <f t="shared" si="16"/>
        <v>1.664217495060108E-2</v>
      </c>
      <c r="E1054" s="10">
        <v>0.49193286753318499</v>
      </c>
    </row>
    <row r="1055" spans="1:5" x14ac:dyDescent="0.2">
      <c r="A1055" s="6" t="s">
        <v>841</v>
      </c>
      <c r="B1055" s="6" t="s">
        <v>2765</v>
      </c>
      <c r="C1055" s="7">
        <v>1.0115478895754906</v>
      </c>
      <c r="D1055" s="7">
        <f t="shared" si="16"/>
        <v>1.656462283004085E-2</v>
      </c>
      <c r="E1055" s="10">
        <v>0.41185212304651098</v>
      </c>
    </row>
    <row r="1056" spans="1:5" x14ac:dyDescent="0.2">
      <c r="A1056" s="6" t="s">
        <v>1068</v>
      </c>
      <c r="B1056" s="6" t="s">
        <v>2992</v>
      </c>
      <c r="C1056" s="7">
        <v>1.0112114857086136</v>
      </c>
      <c r="D1056" s="7">
        <f t="shared" si="16"/>
        <v>1.6084755376814381E-2</v>
      </c>
      <c r="E1056" s="10">
        <v>0.27964345229638699</v>
      </c>
    </row>
    <row r="1057" spans="1:5" x14ac:dyDescent="0.2">
      <c r="A1057" s="6" t="s">
        <v>783</v>
      </c>
      <c r="B1057" s="6" t="s">
        <v>2707</v>
      </c>
      <c r="C1057" s="7">
        <v>1.0111802877521658</v>
      </c>
      <c r="D1057" s="7">
        <f t="shared" si="16"/>
        <v>1.6040244577623729E-2</v>
      </c>
      <c r="E1057" s="10">
        <v>0.38321635822707301</v>
      </c>
    </row>
    <row r="1058" spans="1:5" x14ac:dyDescent="0.2">
      <c r="A1058" s="6" t="s">
        <v>1599</v>
      </c>
      <c r="B1058" s="6" t="s">
        <v>3523</v>
      </c>
      <c r="C1058" s="7">
        <v>1.0111387986536933</v>
      </c>
      <c r="D1058" s="7">
        <f t="shared" si="16"/>
        <v>1.5981049055979215E-2</v>
      </c>
      <c r="E1058" s="10">
        <v>0.66144804095845999</v>
      </c>
    </row>
    <row r="1059" spans="1:5" x14ac:dyDescent="0.2">
      <c r="A1059" s="6" t="s">
        <v>1167</v>
      </c>
      <c r="B1059" s="6" t="s">
        <v>3091</v>
      </c>
      <c r="C1059" s="7">
        <v>1.0108722842015272</v>
      </c>
      <c r="D1059" s="7">
        <f t="shared" si="16"/>
        <v>1.560073553153608E-2</v>
      </c>
      <c r="E1059" s="10">
        <v>0.47040132825367498</v>
      </c>
    </row>
    <row r="1060" spans="1:5" x14ac:dyDescent="0.2">
      <c r="A1060" s="6" t="s">
        <v>591</v>
      </c>
      <c r="B1060" s="6" t="s">
        <v>2515</v>
      </c>
      <c r="C1060" s="7">
        <v>1.0107986309157428</v>
      </c>
      <c r="D1060" s="7">
        <f t="shared" si="16"/>
        <v>1.5495615326859145E-2</v>
      </c>
      <c r="E1060" s="10">
        <v>0.42624607772456602</v>
      </c>
    </row>
    <row r="1061" spans="1:5" x14ac:dyDescent="0.2">
      <c r="A1061" s="6" t="s">
        <v>690</v>
      </c>
      <c r="B1061" s="6" t="s">
        <v>2614</v>
      </c>
      <c r="C1061" s="7">
        <v>1.0107974919708307</v>
      </c>
      <c r="D1061" s="7">
        <f t="shared" si="16"/>
        <v>1.5493989729977536E-2</v>
      </c>
      <c r="E1061" s="10">
        <v>0.47040132825367498</v>
      </c>
    </row>
    <row r="1062" spans="1:5" x14ac:dyDescent="0.2">
      <c r="A1062" s="6" t="s">
        <v>637</v>
      </c>
      <c r="B1062" s="6" t="s">
        <v>2561</v>
      </c>
      <c r="C1062" s="7">
        <v>1.010750170305619</v>
      </c>
      <c r="D1062" s="7">
        <f t="shared" si="16"/>
        <v>1.5426446695485705E-2</v>
      </c>
      <c r="E1062" s="10">
        <v>0.45985962987248702</v>
      </c>
    </row>
    <row r="1063" spans="1:5" x14ac:dyDescent="0.2">
      <c r="A1063" s="6" t="s">
        <v>1215</v>
      </c>
      <c r="B1063" s="6" t="s">
        <v>3139</v>
      </c>
      <c r="C1063" s="7">
        <v>1.0105738291495996</v>
      </c>
      <c r="D1063" s="7">
        <f t="shared" si="16"/>
        <v>1.5174724050320668E-2</v>
      </c>
      <c r="E1063" s="10">
        <v>0.47040132825367498</v>
      </c>
    </row>
    <row r="1064" spans="1:5" x14ac:dyDescent="0.2">
      <c r="A1064" s="6" t="s">
        <v>1360</v>
      </c>
      <c r="B1064" s="6" t="s">
        <v>3284</v>
      </c>
      <c r="C1064" s="7">
        <v>1.010207706943407</v>
      </c>
      <c r="D1064" s="7">
        <f t="shared" si="16"/>
        <v>1.4651953342474499E-2</v>
      </c>
      <c r="E1064" s="10">
        <v>0.22371476183711</v>
      </c>
    </row>
    <row r="1065" spans="1:5" x14ac:dyDescent="0.2">
      <c r="A1065" s="6" t="s">
        <v>346</v>
      </c>
      <c r="B1065" s="6" t="s">
        <v>2270</v>
      </c>
      <c r="C1065" s="7">
        <v>1.0101732993768138</v>
      </c>
      <c r="D1065" s="7">
        <f t="shared" si="16"/>
        <v>1.4602814466646005E-2</v>
      </c>
      <c r="E1065" s="10">
        <v>0.47040132825367498</v>
      </c>
    </row>
    <row r="1066" spans="1:5" x14ac:dyDescent="0.2">
      <c r="A1066" s="6" t="s">
        <v>1356</v>
      </c>
      <c r="B1066" s="6" t="s">
        <v>3280</v>
      </c>
      <c r="C1066" s="7">
        <v>1.0099576937810224</v>
      </c>
      <c r="D1066" s="7">
        <f t="shared" si="16"/>
        <v>1.429486104573348E-2</v>
      </c>
      <c r="E1066" s="10">
        <v>0.41185212304651098</v>
      </c>
    </row>
    <row r="1067" spans="1:5" x14ac:dyDescent="0.2">
      <c r="A1067" s="6" t="s">
        <v>452</v>
      </c>
      <c r="B1067" s="6" t="s">
        <v>2376</v>
      </c>
      <c r="C1067" s="7">
        <v>1.0095517958867557</v>
      </c>
      <c r="D1067" s="7">
        <f t="shared" si="16"/>
        <v>1.3714931226094589E-2</v>
      </c>
      <c r="E1067" s="10">
        <v>0.41185212304651098</v>
      </c>
    </row>
    <row r="1068" spans="1:5" x14ac:dyDescent="0.2">
      <c r="A1068" s="6" t="s">
        <v>924</v>
      </c>
      <c r="B1068" s="6" t="s">
        <v>2848</v>
      </c>
      <c r="C1068" s="7">
        <v>1.0094418105970333</v>
      </c>
      <c r="D1068" s="7">
        <f t="shared" si="16"/>
        <v>1.355774872516876E-2</v>
      </c>
      <c r="E1068" s="10">
        <v>0.41185212304651098</v>
      </c>
    </row>
    <row r="1069" spans="1:5" x14ac:dyDescent="0.2">
      <c r="A1069" s="6" t="s">
        <v>946</v>
      </c>
      <c r="B1069" s="6" t="s">
        <v>2870</v>
      </c>
      <c r="C1069" s="7">
        <v>1.0093425569598047</v>
      </c>
      <c r="D1069" s="7">
        <f t="shared" si="16"/>
        <v>1.341588837332881E-2</v>
      </c>
      <c r="E1069" s="10">
        <v>0.57482453734060901</v>
      </c>
    </row>
    <row r="1070" spans="1:5" x14ac:dyDescent="0.2">
      <c r="A1070" s="6" t="s">
        <v>1707</v>
      </c>
      <c r="B1070" s="6" t="s">
        <v>3631</v>
      </c>
      <c r="C1070" s="7">
        <v>1.0090291222080781</v>
      </c>
      <c r="D1070" s="7">
        <f t="shared" si="16"/>
        <v>1.2967813551173562E-2</v>
      </c>
      <c r="E1070" s="10">
        <v>0.44096536063897301</v>
      </c>
    </row>
    <row r="1071" spans="1:5" x14ac:dyDescent="0.2">
      <c r="A1071" s="6" t="s">
        <v>1527</v>
      </c>
      <c r="B1071" s="6" t="s">
        <v>3451</v>
      </c>
      <c r="C1071" s="7">
        <v>1.0089254874467108</v>
      </c>
      <c r="D1071" s="7">
        <f t="shared" si="16"/>
        <v>1.2819630479359863E-2</v>
      </c>
      <c r="E1071" s="10">
        <v>0.49422254765581403</v>
      </c>
    </row>
    <row r="1072" spans="1:5" x14ac:dyDescent="0.2">
      <c r="A1072" s="6" t="s">
        <v>584</v>
      </c>
      <c r="B1072" s="6" t="s">
        <v>2508</v>
      </c>
      <c r="C1072" s="7">
        <v>1.0088989016455132</v>
      </c>
      <c r="D1072" s="7">
        <f t="shared" si="16"/>
        <v>1.2781614085311459E-2</v>
      </c>
      <c r="E1072" s="10">
        <v>0.38321635822707301</v>
      </c>
    </row>
    <row r="1073" spans="1:5" x14ac:dyDescent="0.2">
      <c r="A1073" s="6" t="s">
        <v>788</v>
      </c>
      <c r="B1073" s="6" t="s">
        <v>2712</v>
      </c>
      <c r="C1073" s="7">
        <v>1.0087025205580074</v>
      </c>
      <c r="D1073" s="7">
        <f t="shared" si="16"/>
        <v>1.2500767711150633E-2</v>
      </c>
      <c r="E1073" s="10">
        <v>0.45985962987248702</v>
      </c>
    </row>
    <row r="1074" spans="1:5" x14ac:dyDescent="0.2">
      <c r="A1074" s="6" t="s">
        <v>1710</v>
      </c>
      <c r="B1074" s="6" t="s">
        <v>3634</v>
      </c>
      <c r="C1074" s="7">
        <v>1.0086690684544395</v>
      </c>
      <c r="D1074" s="7">
        <f t="shared" si="16"/>
        <v>1.2452922104330412E-2</v>
      </c>
      <c r="E1074" s="10">
        <v>0.36191030294452198</v>
      </c>
    </row>
    <row r="1075" spans="1:5" x14ac:dyDescent="0.2">
      <c r="A1075" s="6" t="s">
        <v>1623</v>
      </c>
      <c r="B1075" s="6" t="s">
        <v>3547</v>
      </c>
      <c r="C1075" s="7">
        <v>1.0084364786287296</v>
      </c>
      <c r="D1075" s="7">
        <f t="shared" si="16"/>
        <v>1.2120211513072321E-2</v>
      </c>
      <c r="E1075" s="10">
        <v>0.393546294026548</v>
      </c>
    </row>
    <row r="1076" spans="1:5" x14ac:dyDescent="0.2">
      <c r="A1076" s="6" t="s">
        <v>1297</v>
      </c>
      <c r="B1076" s="6" t="s">
        <v>3221</v>
      </c>
      <c r="C1076" s="7">
        <v>1.008404916628834</v>
      </c>
      <c r="D1076" s="7">
        <f t="shared" si="16"/>
        <v>1.2075057401459239E-2</v>
      </c>
      <c r="E1076" s="10">
        <v>0.42624607772456602</v>
      </c>
    </row>
    <row r="1077" spans="1:5" x14ac:dyDescent="0.2">
      <c r="A1077" s="6" t="s">
        <v>73</v>
      </c>
      <c r="B1077" s="6" t="s">
        <v>1997</v>
      </c>
      <c r="C1077" s="7">
        <v>1.0079791127202058</v>
      </c>
      <c r="D1077" s="7">
        <f t="shared" si="16"/>
        <v>1.1465743711647115E-2</v>
      </c>
      <c r="E1077" s="10">
        <v>0.38321635822707301</v>
      </c>
    </row>
    <row r="1078" spans="1:5" x14ac:dyDescent="0.2">
      <c r="A1078" s="6" t="s">
        <v>876</v>
      </c>
      <c r="B1078" s="6" t="s">
        <v>2800</v>
      </c>
      <c r="C1078" s="7">
        <v>1.0078548370669753</v>
      </c>
      <c r="D1078" s="7">
        <f t="shared" si="16"/>
        <v>1.1287860142551636E-2</v>
      </c>
      <c r="E1078" s="10">
        <v>0.41185212304651098</v>
      </c>
    </row>
    <row r="1079" spans="1:5" x14ac:dyDescent="0.2">
      <c r="A1079" s="6" t="s">
        <v>166</v>
      </c>
      <c r="B1079" s="6" t="s">
        <v>2090</v>
      </c>
      <c r="C1079" s="7">
        <v>1.0077727920822226</v>
      </c>
      <c r="D1079" s="7">
        <f t="shared" si="16"/>
        <v>1.1170411968110899E-2</v>
      </c>
      <c r="E1079" s="10">
        <v>0.36191030294452198</v>
      </c>
    </row>
    <row r="1080" spans="1:5" x14ac:dyDescent="0.2">
      <c r="A1080" s="6" t="s">
        <v>907</v>
      </c>
      <c r="B1080" s="6" t="s">
        <v>2831</v>
      </c>
      <c r="C1080" s="7">
        <v>1.0077179788012203</v>
      </c>
      <c r="D1080" s="7">
        <f t="shared" si="16"/>
        <v>1.1091940908020922E-2</v>
      </c>
      <c r="E1080" s="10">
        <v>0.393546294026548</v>
      </c>
    </row>
    <row r="1081" spans="1:5" x14ac:dyDescent="0.2">
      <c r="A1081" s="6" t="s">
        <v>211</v>
      </c>
      <c r="B1081" s="6" t="s">
        <v>2135</v>
      </c>
      <c r="C1081" s="7">
        <v>1.0074847427022546</v>
      </c>
      <c r="D1081" s="7">
        <f t="shared" si="16"/>
        <v>1.0757990818289568E-2</v>
      </c>
      <c r="E1081" s="10">
        <v>0.5</v>
      </c>
    </row>
    <row r="1082" spans="1:5" x14ac:dyDescent="0.2">
      <c r="A1082" s="6" t="s">
        <v>710</v>
      </c>
      <c r="B1082" s="6" t="s">
        <v>2634</v>
      </c>
      <c r="C1082" s="7">
        <v>1.0074490390005633</v>
      </c>
      <c r="D1082" s="7">
        <f t="shared" si="16"/>
        <v>1.0706863030523383E-2</v>
      </c>
      <c r="E1082" s="10">
        <v>0.57482453734060901</v>
      </c>
    </row>
    <row r="1083" spans="1:5" x14ac:dyDescent="0.2">
      <c r="A1083" s="6" t="s">
        <v>1436</v>
      </c>
      <c r="B1083" s="6" t="s">
        <v>3360</v>
      </c>
      <c r="C1083" s="7">
        <v>1.0073047569344427</v>
      </c>
      <c r="D1083" s="7">
        <f t="shared" si="16"/>
        <v>1.0500232302682374E-2</v>
      </c>
      <c r="E1083" s="10">
        <v>0.38321635822707301</v>
      </c>
    </row>
    <row r="1084" spans="1:5" x14ac:dyDescent="0.2">
      <c r="A1084" s="6" t="s">
        <v>622</v>
      </c>
      <c r="B1084" s="6" t="s">
        <v>2546</v>
      </c>
      <c r="C1084" s="7">
        <v>1.0071586915205692</v>
      </c>
      <c r="D1084" s="7">
        <f t="shared" si="16"/>
        <v>1.0291017438276198E-2</v>
      </c>
      <c r="E1084" s="10">
        <v>0.44096536063897301</v>
      </c>
    </row>
    <row r="1085" spans="1:5" x14ac:dyDescent="0.2">
      <c r="A1085" s="6" t="s">
        <v>1107</v>
      </c>
      <c r="B1085" s="6" t="s">
        <v>3031</v>
      </c>
      <c r="C1085" s="7">
        <v>1.0067274057589017</v>
      </c>
      <c r="D1085" s="7">
        <f t="shared" si="16"/>
        <v>9.6730938725726259E-3</v>
      </c>
      <c r="E1085" s="10">
        <v>0.56448159390441</v>
      </c>
    </row>
    <row r="1086" spans="1:5" x14ac:dyDescent="0.2">
      <c r="A1086" s="6" t="s">
        <v>1194</v>
      </c>
      <c r="B1086" s="6" t="s">
        <v>3118</v>
      </c>
      <c r="C1086" s="7">
        <v>1.0067269286535283</v>
      </c>
      <c r="D1086" s="7">
        <f t="shared" si="16"/>
        <v>9.6724101545021778E-3</v>
      </c>
      <c r="E1086" s="10">
        <v>0.61777818456976696</v>
      </c>
    </row>
    <row r="1087" spans="1:5" x14ac:dyDescent="0.2">
      <c r="A1087" s="6" t="s">
        <v>899</v>
      </c>
      <c r="B1087" s="6" t="s">
        <v>2823</v>
      </c>
      <c r="C1087" s="7">
        <v>1.0067243560550321</v>
      </c>
      <c r="D1087" s="7">
        <f t="shared" si="16"/>
        <v>9.6687234746992926E-3</v>
      </c>
      <c r="E1087" s="10">
        <v>0.57482453734060901</v>
      </c>
    </row>
    <row r="1088" spans="1:5" x14ac:dyDescent="0.2">
      <c r="A1088" s="6" t="s">
        <v>140</v>
      </c>
      <c r="B1088" s="6" t="s">
        <v>2064</v>
      </c>
      <c r="C1088" s="7">
        <v>1.0066445875352583</v>
      </c>
      <c r="D1088" s="7">
        <f t="shared" si="16"/>
        <v>9.5544059788193244E-3</v>
      </c>
      <c r="E1088" s="10">
        <v>0.36191030294452198</v>
      </c>
    </row>
    <row r="1089" spans="1:5" x14ac:dyDescent="0.2">
      <c r="A1089" s="6" t="s">
        <v>614</v>
      </c>
      <c r="B1089" s="6" t="s">
        <v>2538</v>
      </c>
      <c r="C1089" s="7">
        <v>1.0066290615762874</v>
      </c>
      <c r="D1089" s="7">
        <f t="shared" si="16"/>
        <v>9.5321544344028758E-3</v>
      </c>
      <c r="E1089" s="10">
        <v>0.5</v>
      </c>
    </row>
    <row r="1090" spans="1:5" x14ac:dyDescent="0.2">
      <c r="A1090" s="6" t="s">
        <v>253</v>
      </c>
      <c r="B1090" s="6" t="s">
        <v>2177</v>
      </c>
      <c r="C1090" s="7">
        <v>1.0064974940897051</v>
      </c>
      <c r="D1090" s="7">
        <f t="shared" si="16"/>
        <v>9.3435803378857079E-3</v>
      </c>
      <c r="E1090" s="10">
        <v>0.41185212304651098</v>
      </c>
    </row>
    <row r="1091" spans="1:5" x14ac:dyDescent="0.2">
      <c r="A1091" s="6" t="s">
        <v>1361</v>
      </c>
      <c r="B1091" s="6" t="s">
        <v>3285</v>
      </c>
      <c r="C1091" s="7">
        <v>1.0064267276069909</v>
      </c>
      <c r="D1091" s="7">
        <f t="shared" ref="D1091:D1154" si="17">LOG(C1091,2)</f>
        <v>9.2421413938712747E-3</v>
      </c>
      <c r="E1091" s="10">
        <v>0.47040132825367498</v>
      </c>
    </row>
    <row r="1092" spans="1:5" x14ac:dyDescent="0.2">
      <c r="A1092" s="6" t="s">
        <v>1247</v>
      </c>
      <c r="B1092" s="6" t="s">
        <v>3171</v>
      </c>
      <c r="C1092" s="7">
        <v>1.0063496562020848</v>
      </c>
      <c r="D1092" s="7">
        <f t="shared" si="17"/>
        <v>9.1316566578607244E-3</v>
      </c>
      <c r="E1092" s="10">
        <v>0.44096536063897301</v>
      </c>
    </row>
    <row r="1093" spans="1:5" x14ac:dyDescent="0.2">
      <c r="A1093" s="6" t="s">
        <v>1460</v>
      </c>
      <c r="B1093" s="6" t="s">
        <v>3384</v>
      </c>
      <c r="C1093" s="7">
        <v>1.0061928131812738</v>
      </c>
      <c r="D1093" s="7">
        <f t="shared" si="17"/>
        <v>8.9067901994157733E-3</v>
      </c>
      <c r="E1093" s="10">
        <v>0.44096536063897301</v>
      </c>
    </row>
    <row r="1094" spans="1:5" x14ac:dyDescent="0.2">
      <c r="A1094" s="6" t="s">
        <v>1209</v>
      </c>
      <c r="B1094" s="6" t="s">
        <v>3133</v>
      </c>
      <c r="C1094" s="7">
        <v>1.0057685823065492</v>
      </c>
      <c r="D1094" s="7">
        <f t="shared" si="17"/>
        <v>8.2983930506433136E-3</v>
      </c>
      <c r="E1094" s="10">
        <v>0.45985962987248702</v>
      </c>
    </row>
    <row r="1095" spans="1:5" x14ac:dyDescent="0.2">
      <c r="A1095" s="6" t="s">
        <v>58</v>
      </c>
      <c r="B1095" s="6" t="s">
        <v>1982</v>
      </c>
      <c r="C1095" s="7">
        <v>1.005684794404228</v>
      </c>
      <c r="D1095" s="7">
        <f t="shared" si="17"/>
        <v>8.1782009620422879E-3</v>
      </c>
      <c r="E1095" s="10">
        <v>0.47040132825367498</v>
      </c>
    </row>
    <row r="1096" spans="1:5" x14ac:dyDescent="0.2">
      <c r="A1096" s="6" t="s">
        <v>705</v>
      </c>
      <c r="B1096" s="6" t="s">
        <v>2629</v>
      </c>
      <c r="C1096" s="7">
        <v>1.0055969865946544</v>
      </c>
      <c r="D1096" s="7">
        <f t="shared" si="17"/>
        <v>8.0522316496361851E-3</v>
      </c>
      <c r="E1096" s="10">
        <v>0.60318383824086996</v>
      </c>
    </row>
    <row r="1097" spans="1:5" x14ac:dyDescent="0.2">
      <c r="A1097" s="6" t="s">
        <v>936</v>
      </c>
      <c r="B1097" s="6" t="s">
        <v>2860</v>
      </c>
      <c r="C1097" s="7">
        <v>1.0055829547004154</v>
      </c>
      <c r="D1097" s="7">
        <f t="shared" si="17"/>
        <v>8.0321004382835522E-3</v>
      </c>
      <c r="E1097" s="10">
        <v>0.49193286753318499</v>
      </c>
    </row>
    <row r="1098" spans="1:5" x14ac:dyDescent="0.2">
      <c r="A1098" s="6" t="s">
        <v>367</v>
      </c>
      <c r="B1098" s="6" t="s">
        <v>2291</v>
      </c>
      <c r="C1098" s="7">
        <v>1.0055601772770653</v>
      </c>
      <c r="D1098" s="7">
        <f t="shared" si="17"/>
        <v>7.9994216346814216E-3</v>
      </c>
      <c r="E1098" s="10">
        <v>0.47040132825367498</v>
      </c>
    </row>
    <row r="1099" spans="1:5" x14ac:dyDescent="0.2">
      <c r="A1099" s="6" t="s">
        <v>717</v>
      </c>
      <c r="B1099" s="6" t="s">
        <v>2641</v>
      </c>
      <c r="C1099" s="7">
        <v>1.0055217035064694</v>
      </c>
      <c r="D1099" s="7">
        <f t="shared" si="17"/>
        <v>7.9442215768617229E-3</v>
      </c>
      <c r="E1099" s="10">
        <v>0.50391046457473299</v>
      </c>
    </row>
    <row r="1100" spans="1:5" x14ac:dyDescent="0.2">
      <c r="A1100" s="6" t="s">
        <v>580</v>
      </c>
      <c r="B1100" s="6" t="s">
        <v>2504</v>
      </c>
      <c r="C1100" s="7">
        <v>1.0053434480177357</v>
      </c>
      <c r="D1100" s="7">
        <f t="shared" si="17"/>
        <v>7.6884428041418392E-3</v>
      </c>
      <c r="E1100" s="10">
        <v>1</v>
      </c>
    </row>
    <row r="1101" spans="1:5" x14ac:dyDescent="0.2">
      <c r="A1101" s="6" t="s">
        <v>1076</v>
      </c>
      <c r="B1101" s="6" t="s">
        <v>3000</v>
      </c>
      <c r="C1101" s="7">
        <v>1.0051805317394424</v>
      </c>
      <c r="D1101" s="7">
        <f t="shared" si="17"/>
        <v>7.4546345932926901E-3</v>
      </c>
      <c r="E1101" s="10">
        <v>0.47040132825367498</v>
      </c>
    </row>
    <row r="1102" spans="1:5" x14ac:dyDescent="0.2">
      <c r="A1102" s="6" t="s">
        <v>728</v>
      </c>
      <c r="B1102" s="6" t="s">
        <v>2652</v>
      </c>
      <c r="C1102" s="7">
        <v>1.0049737496789997</v>
      </c>
      <c r="D1102" s="7">
        <f t="shared" si="17"/>
        <v>7.1578181181041556E-3</v>
      </c>
      <c r="E1102" s="10">
        <v>0.32795524502212298</v>
      </c>
    </row>
    <row r="1103" spans="1:5" x14ac:dyDescent="0.2">
      <c r="A1103" s="6" t="s">
        <v>1588</v>
      </c>
      <c r="B1103" s="6" t="s">
        <v>3512</v>
      </c>
      <c r="C1103" s="7">
        <v>1.0046454559056726</v>
      </c>
      <c r="D1103" s="7">
        <f t="shared" si="17"/>
        <v>6.6864573731125095E-3</v>
      </c>
      <c r="E1103" s="10">
        <v>0.47040132825367498</v>
      </c>
    </row>
    <row r="1104" spans="1:5" x14ac:dyDescent="0.2">
      <c r="A1104" s="6" t="s">
        <v>1259</v>
      </c>
      <c r="B1104" s="6" t="s">
        <v>3183</v>
      </c>
      <c r="C1104" s="7">
        <v>1.0046435130814473</v>
      </c>
      <c r="D1104" s="7">
        <f t="shared" si="17"/>
        <v>6.6836674280937609E-3</v>
      </c>
      <c r="E1104" s="10">
        <v>0.44096536063897301</v>
      </c>
    </row>
    <row r="1105" spans="1:5" x14ac:dyDescent="0.2">
      <c r="A1105" s="6" t="s">
        <v>200</v>
      </c>
      <c r="B1105" s="6" t="s">
        <v>2124</v>
      </c>
      <c r="C1105" s="7">
        <v>1.0046126745137351</v>
      </c>
      <c r="D1105" s="7">
        <f t="shared" si="17"/>
        <v>6.6393817377128307E-3</v>
      </c>
      <c r="E1105" s="10">
        <v>0.5</v>
      </c>
    </row>
    <row r="1106" spans="1:5" x14ac:dyDescent="0.2">
      <c r="A1106" s="6" t="s">
        <v>700</v>
      </c>
      <c r="B1106" s="6" t="s">
        <v>2624</v>
      </c>
      <c r="C1106" s="7">
        <v>1.0044969007693201</v>
      </c>
      <c r="D1106" s="7">
        <f t="shared" si="17"/>
        <v>6.4731128500697946E-3</v>
      </c>
      <c r="E1106" s="10">
        <v>0.30159191912043498</v>
      </c>
    </row>
    <row r="1107" spans="1:5" x14ac:dyDescent="0.2">
      <c r="A1107" s="6" t="s">
        <v>1369</v>
      </c>
      <c r="B1107" s="6" t="s">
        <v>3293</v>
      </c>
      <c r="C1107" s="7">
        <v>1.0044643895716905</v>
      </c>
      <c r="D1107" s="7">
        <f t="shared" si="17"/>
        <v>6.4264183280566727E-3</v>
      </c>
      <c r="E1107" s="10">
        <v>0.47040132825367498</v>
      </c>
    </row>
    <row r="1108" spans="1:5" x14ac:dyDescent="0.2">
      <c r="A1108" s="6" t="s">
        <v>1141</v>
      </c>
      <c r="B1108" s="6" t="s">
        <v>3065</v>
      </c>
      <c r="C1108" s="7">
        <v>1.0044576996425565</v>
      </c>
      <c r="D1108" s="7">
        <f t="shared" si="17"/>
        <v>6.4168096651449867E-3</v>
      </c>
      <c r="E1108" s="10">
        <v>0.393546294026548</v>
      </c>
    </row>
    <row r="1109" spans="1:5" x14ac:dyDescent="0.2">
      <c r="A1109" s="6" t="s">
        <v>991</v>
      </c>
      <c r="B1109" s="6" t="s">
        <v>2915</v>
      </c>
      <c r="C1109" s="7">
        <v>1.0042136115378157</v>
      </c>
      <c r="D1109" s="7">
        <f t="shared" si="17"/>
        <v>6.0661851522914277E-3</v>
      </c>
      <c r="E1109" s="10">
        <v>0.57482453734060901</v>
      </c>
    </row>
    <row r="1110" spans="1:5" x14ac:dyDescent="0.2">
      <c r="A1110" s="6" t="s">
        <v>956</v>
      </c>
      <c r="B1110" s="6" t="s">
        <v>2880</v>
      </c>
      <c r="C1110" s="7">
        <v>1.0038632556411331</v>
      </c>
      <c r="D1110" s="7">
        <f t="shared" si="17"/>
        <v>5.5627614755581704E-3</v>
      </c>
      <c r="E1110" s="10">
        <v>0.47040132825367498</v>
      </c>
    </row>
    <row r="1111" spans="1:5" x14ac:dyDescent="0.2">
      <c r="A1111" s="6" t="s">
        <v>1134</v>
      </c>
      <c r="B1111" s="6" t="s">
        <v>3058</v>
      </c>
      <c r="C1111" s="7">
        <v>1.0038591673671637</v>
      </c>
      <c r="D1111" s="7">
        <f t="shared" si="17"/>
        <v>5.5568860293173867E-3</v>
      </c>
      <c r="E1111" s="10">
        <v>0.44096536063897301</v>
      </c>
    </row>
    <row r="1112" spans="1:5" x14ac:dyDescent="0.2">
      <c r="A1112" s="6" t="s">
        <v>267</v>
      </c>
      <c r="B1112" s="6" t="s">
        <v>2191</v>
      </c>
      <c r="C1112" s="7">
        <v>1.00361017694318</v>
      </c>
      <c r="D1112" s="7">
        <f t="shared" si="17"/>
        <v>5.1990053445932572E-3</v>
      </c>
      <c r="E1112" s="10">
        <v>0.44096536063897301</v>
      </c>
    </row>
    <row r="1113" spans="1:5" x14ac:dyDescent="0.2">
      <c r="A1113" s="6" t="s">
        <v>1263</v>
      </c>
      <c r="B1113" s="6" t="s">
        <v>3187</v>
      </c>
      <c r="C1113" s="7">
        <v>1.0032152498341418</v>
      </c>
      <c r="D1113" s="7">
        <f t="shared" si="17"/>
        <v>4.6311837678136222E-3</v>
      </c>
      <c r="E1113" s="10">
        <v>0.57482453734060901</v>
      </c>
    </row>
    <row r="1114" spans="1:5" x14ac:dyDescent="0.2">
      <c r="A1114" s="6" t="s">
        <v>878</v>
      </c>
      <c r="B1114" s="6" t="s">
        <v>2802</v>
      </c>
      <c r="C1114" s="7">
        <v>1.0032069149864267</v>
      </c>
      <c r="D1114" s="7">
        <f t="shared" si="17"/>
        <v>4.6191976128796613E-3</v>
      </c>
      <c r="E1114" s="10">
        <v>0.38321635822707301</v>
      </c>
    </row>
    <row r="1115" spans="1:5" x14ac:dyDescent="0.2">
      <c r="A1115" s="6" t="s">
        <v>1829</v>
      </c>
      <c r="B1115" s="6" t="s">
        <v>3753</v>
      </c>
      <c r="C1115" s="7">
        <v>1.003192296452071</v>
      </c>
      <c r="D1115" s="7">
        <f t="shared" si="17"/>
        <v>4.5981747906016605E-3</v>
      </c>
      <c r="E1115" s="10">
        <v>0.35520506477047098</v>
      </c>
    </row>
    <row r="1116" spans="1:5" x14ac:dyDescent="0.2">
      <c r="A1116" s="6" t="s">
        <v>1069</v>
      </c>
      <c r="B1116" s="6" t="s">
        <v>2993</v>
      </c>
      <c r="C1116" s="7">
        <v>1.0029178418328701</v>
      </c>
      <c r="D1116" s="7">
        <f t="shared" si="17"/>
        <v>4.2034264535248571E-3</v>
      </c>
      <c r="E1116" s="10">
        <v>0.42624607772456602</v>
      </c>
    </row>
    <row r="1117" spans="1:5" x14ac:dyDescent="0.2">
      <c r="A1117" s="6" t="s">
        <v>422</v>
      </c>
      <c r="B1117" s="6" t="s">
        <v>2346</v>
      </c>
      <c r="C1117" s="7">
        <v>1.0027962441369125</v>
      </c>
      <c r="D1117" s="7">
        <f t="shared" si="17"/>
        <v>4.0284978389394568E-3</v>
      </c>
      <c r="E1117" s="10">
        <v>0.30234627874483899</v>
      </c>
    </row>
    <row r="1118" spans="1:5" x14ac:dyDescent="0.2">
      <c r="A1118" s="6" t="s">
        <v>861</v>
      </c>
      <c r="B1118" s="6" t="s">
        <v>2785</v>
      </c>
      <c r="C1118" s="7">
        <v>1.002757692016532</v>
      </c>
      <c r="D1118" s="7">
        <f t="shared" si="17"/>
        <v>3.9730329103798805E-3</v>
      </c>
      <c r="E1118" s="10">
        <v>0.49422254765581403</v>
      </c>
    </row>
    <row r="1119" spans="1:5" x14ac:dyDescent="0.2">
      <c r="A1119" s="6" t="s">
        <v>1288</v>
      </c>
      <c r="B1119" s="6" t="s">
        <v>3212</v>
      </c>
      <c r="C1119" s="7">
        <v>1.0026563652002423</v>
      </c>
      <c r="D1119" s="7">
        <f t="shared" si="17"/>
        <v>3.827243869988371E-3</v>
      </c>
      <c r="E1119" s="10">
        <v>0.42624607772456602</v>
      </c>
    </row>
    <row r="1120" spans="1:5" x14ac:dyDescent="0.2">
      <c r="A1120" s="6" t="s">
        <v>1774</v>
      </c>
      <c r="B1120" s="6" t="s">
        <v>3698</v>
      </c>
      <c r="C1120" s="7">
        <v>1.0025440077926728</v>
      </c>
      <c r="D1120" s="7">
        <f t="shared" si="17"/>
        <v>3.6655667856825666E-3</v>
      </c>
      <c r="E1120" s="10">
        <v>0.38321635822707301</v>
      </c>
    </row>
    <row r="1121" spans="1:5" x14ac:dyDescent="0.2">
      <c r="A1121" s="6" t="s">
        <v>577</v>
      </c>
      <c r="B1121" s="6" t="s">
        <v>2501</v>
      </c>
      <c r="C1121" s="7">
        <v>1.0025076569560483</v>
      </c>
      <c r="D1121" s="7">
        <f t="shared" si="17"/>
        <v>3.6132557428718631E-3</v>
      </c>
      <c r="E1121" s="10">
        <v>0.41185212304651098</v>
      </c>
    </row>
    <row r="1122" spans="1:5" x14ac:dyDescent="0.2">
      <c r="A1122" s="6" t="s">
        <v>1101</v>
      </c>
      <c r="B1122" s="6" t="s">
        <v>3025</v>
      </c>
      <c r="C1122" s="7">
        <v>1.0023375783578017</v>
      </c>
      <c r="D1122" s="7">
        <f t="shared" si="17"/>
        <v>3.3684771968591535E-3</v>
      </c>
      <c r="E1122" s="10">
        <v>0.44096536063897301</v>
      </c>
    </row>
    <row r="1123" spans="1:5" x14ac:dyDescent="0.2">
      <c r="A1123" s="6" t="s">
        <v>1461</v>
      </c>
      <c r="B1123" s="6" t="s">
        <v>3385</v>
      </c>
      <c r="C1123" s="7">
        <v>1.0023042747308073</v>
      </c>
      <c r="D1123" s="7">
        <f t="shared" si="17"/>
        <v>3.3205414746364445E-3</v>
      </c>
      <c r="E1123" s="10">
        <v>0.41185212304651098</v>
      </c>
    </row>
    <row r="1124" spans="1:5" x14ac:dyDescent="0.2">
      <c r="A1124" s="6" t="s">
        <v>864</v>
      </c>
      <c r="B1124" s="6" t="s">
        <v>2788</v>
      </c>
      <c r="C1124" s="7">
        <v>1.0020580404148234</v>
      </c>
      <c r="D1124" s="7">
        <f t="shared" si="17"/>
        <v>2.966073596579214E-3</v>
      </c>
      <c r="E1124" s="10">
        <v>0.49193286753318499</v>
      </c>
    </row>
    <row r="1125" spans="1:5" x14ac:dyDescent="0.2">
      <c r="A1125" s="6" t="s">
        <v>1591</v>
      </c>
      <c r="B1125" s="6" t="s">
        <v>3515</v>
      </c>
      <c r="C1125" s="7">
        <v>1.001993448394094</v>
      </c>
      <c r="D1125" s="7">
        <f t="shared" si="17"/>
        <v>2.873075399137746E-3</v>
      </c>
      <c r="E1125" s="10">
        <v>0.38321635822707301</v>
      </c>
    </row>
    <row r="1126" spans="1:5" x14ac:dyDescent="0.2">
      <c r="A1126" s="6" t="s">
        <v>368</v>
      </c>
      <c r="B1126" s="6" t="s">
        <v>2292</v>
      </c>
      <c r="C1126" s="7">
        <v>1.0019272318056507</v>
      </c>
      <c r="D1126" s="7">
        <f t="shared" si="17"/>
        <v>2.7777319608964838E-3</v>
      </c>
      <c r="E1126" s="10">
        <v>0.5</v>
      </c>
    </row>
    <row r="1127" spans="1:5" x14ac:dyDescent="0.2">
      <c r="A1127" s="6" t="s">
        <v>315</v>
      </c>
      <c r="B1127" s="6" t="s">
        <v>2239</v>
      </c>
      <c r="C1127" s="7">
        <v>1.0018228655347916</v>
      </c>
      <c r="D1127" s="7">
        <f t="shared" si="17"/>
        <v>2.6274450546196221E-3</v>
      </c>
      <c r="E1127" s="10">
        <v>0.41185212304651098</v>
      </c>
    </row>
    <row r="1128" spans="1:5" x14ac:dyDescent="0.2">
      <c r="A1128" s="6" t="s">
        <v>704</v>
      </c>
      <c r="B1128" s="6" t="s">
        <v>2628</v>
      </c>
      <c r="C1128" s="7">
        <v>1.001661028928565</v>
      </c>
      <c r="D1128" s="7">
        <f t="shared" si="17"/>
        <v>2.3943701889913458E-3</v>
      </c>
      <c r="E1128" s="10">
        <v>0.47040132825367498</v>
      </c>
    </row>
    <row r="1129" spans="1:5" x14ac:dyDescent="0.2">
      <c r="A1129" s="6" t="s">
        <v>1398</v>
      </c>
      <c r="B1129" s="6" t="s">
        <v>3322</v>
      </c>
      <c r="C1129" s="7">
        <v>1.001649119052066</v>
      </c>
      <c r="D1129" s="7">
        <f t="shared" si="17"/>
        <v>2.3772162602497039E-3</v>
      </c>
      <c r="E1129" s="10">
        <v>0.49422254765581403</v>
      </c>
    </row>
    <row r="1130" spans="1:5" x14ac:dyDescent="0.2">
      <c r="A1130" s="6" t="s">
        <v>1174</v>
      </c>
      <c r="B1130" s="6" t="s">
        <v>3098</v>
      </c>
      <c r="C1130" s="7">
        <v>1.0016489683432246</v>
      </c>
      <c r="D1130" s="7">
        <f t="shared" si="17"/>
        <v>2.3769991913077594E-3</v>
      </c>
      <c r="E1130" s="10">
        <v>0.35520506477047098</v>
      </c>
    </row>
    <row r="1131" spans="1:5" x14ac:dyDescent="0.2">
      <c r="A1131" s="6" t="s">
        <v>1091</v>
      </c>
      <c r="B1131" s="6" t="s">
        <v>3015</v>
      </c>
      <c r="C1131" s="7">
        <v>1.0015124541545133</v>
      </c>
      <c r="D1131" s="7">
        <f t="shared" si="17"/>
        <v>2.180361675071951E-3</v>
      </c>
      <c r="E1131" s="10">
        <v>0.53280759715570702</v>
      </c>
    </row>
    <row r="1132" spans="1:5" x14ac:dyDescent="0.2">
      <c r="A1132" s="6" t="s">
        <v>982</v>
      </c>
      <c r="B1132" s="6" t="s">
        <v>2906</v>
      </c>
      <c r="C1132" s="7">
        <v>1.0008550816294535</v>
      </c>
      <c r="D1132" s="7">
        <f t="shared" si="17"/>
        <v>1.2330949030691198E-3</v>
      </c>
      <c r="E1132" s="10">
        <v>0.82370424609302295</v>
      </c>
    </row>
    <row r="1133" spans="1:5" x14ac:dyDescent="0.2">
      <c r="A1133" s="6" t="s">
        <v>1668</v>
      </c>
      <c r="B1133" s="6" t="s">
        <v>3592</v>
      </c>
      <c r="C1133" s="7">
        <v>1.000810222316237</v>
      </c>
      <c r="D1133" s="7">
        <f t="shared" si="17"/>
        <v>1.1684304373380959E-3</v>
      </c>
      <c r="E1133" s="10">
        <v>0.47040132825367498</v>
      </c>
    </row>
    <row r="1134" spans="1:5" x14ac:dyDescent="0.2">
      <c r="A1134" s="6" t="s">
        <v>385</v>
      </c>
      <c r="B1134" s="6" t="s">
        <v>2309</v>
      </c>
      <c r="C1134" s="7">
        <v>1.0007712864530134</v>
      </c>
      <c r="D1134" s="7">
        <f t="shared" si="17"/>
        <v>1.1123022441604973E-3</v>
      </c>
      <c r="E1134" s="10">
        <v>0.36191030294452198</v>
      </c>
    </row>
    <row r="1135" spans="1:5" x14ac:dyDescent="0.2">
      <c r="A1135" s="6" t="s">
        <v>1037</v>
      </c>
      <c r="B1135" s="6" t="s">
        <v>2961</v>
      </c>
      <c r="C1135" s="7">
        <v>1.0006133269468156</v>
      </c>
      <c r="D1135" s="7">
        <f t="shared" si="17"/>
        <v>8.8457250625781098E-4</v>
      </c>
      <c r="E1135" s="10">
        <v>0.44096536063897301</v>
      </c>
    </row>
    <row r="1136" spans="1:5" x14ac:dyDescent="0.2">
      <c r="A1136" s="6" t="s">
        <v>1572</v>
      </c>
      <c r="B1136" s="6" t="s">
        <v>3496</v>
      </c>
      <c r="C1136" s="7">
        <v>1.0005914767643362</v>
      </c>
      <c r="D1136" s="7">
        <f t="shared" si="17"/>
        <v>8.5306833452258564E-4</v>
      </c>
      <c r="E1136" s="10">
        <v>0.30159191912043498</v>
      </c>
    </row>
    <row r="1137" spans="1:5" x14ac:dyDescent="0.2">
      <c r="A1137" s="6" t="s">
        <v>1221</v>
      </c>
      <c r="B1137" s="6" t="s">
        <v>3145</v>
      </c>
      <c r="C1137" s="7">
        <v>1.0003846975732986</v>
      </c>
      <c r="D1137" s="7">
        <f t="shared" si="17"/>
        <v>5.5489455478763012E-4</v>
      </c>
      <c r="E1137" s="10">
        <v>0.49422254765581403</v>
      </c>
    </row>
    <row r="1138" spans="1:5" x14ac:dyDescent="0.2">
      <c r="A1138" s="6" t="s">
        <v>724</v>
      </c>
      <c r="B1138" s="6" t="s">
        <v>2648</v>
      </c>
      <c r="C1138" s="7">
        <v>1.0001379798772638</v>
      </c>
      <c r="D1138" s="7">
        <f t="shared" si="17"/>
        <v>1.9904915259794632E-4</v>
      </c>
      <c r="E1138" s="10">
        <v>0.36191030294452198</v>
      </c>
    </row>
    <row r="1139" spans="1:5" x14ac:dyDescent="0.2">
      <c r="A1139" s="6" t="s">
        <v>977</v>
      </c>
      <c r="B1139" s="6" t="s">
        <v>2901</v>
      </c>
      <c r="C1139" s="7">
        <v>1.0001370826165836</v>
      </c>
      <c r="D1139" s="7">
        <f t="shared" si="17"/>
        <v>1.9775485707031578E-4</v>
      </c>
      <c r="E1139" s="10">
        <v>0.47040132825367498</v>
      </c>
    </row>
    <row r="1140" spans="1:5" x14ac:dyDescent="0.2">
      <c r="A1140" s="6" t="s">
        <v>1289</v>
      </c>
      <c r="B1140" s="6" t="s">
        <v>3213</v>
      </c>
      <c r="C1140" s="7">
        <v>1.0000786209424246</v>
      </c>
      <c r="D1140" s="7">
        <f t="shared" si="17"/>
        <v>1.1342158514846833E-4</v>
      </c>
      <c r="E1140" s="10">
        <v>0.35520506477047098</v>
      </c>
    </row>
    <row r="1141" spans="1:5" x14ac:dyDescent="0.2">
      <c r="A1141" s="6" t="s">
        <v>1521</v>
      </c>
      <c r="B1141" s="6" t="s">
        <v>3445</v>
      </c>
      <c r="C1141" s="7">
        <v>1.0000456761840892</v>
      </c>
      <c r="D1141" s="7">
        <f t="shared" si="17"/>
        <v>6.5895299360819681E-5</v>
      </c>
      <c r="E1141" s="10">
        <v>0.41185212304651098</v>
      </c>
    </row>
    <row r="1142" spans="1:5" x14ac:dyDescent="0.2">
      <c r="A1142" s="6" t="s">
        <v>819</v>
      </c>
      <c r="B1142" s="6" t="s">
        <v>2743</v>
      </c>
      <c r="C1142" s="7">
        <v>0.9999480376651898</v>
      </c>
      <c r="D1142" s="7">
        <f t="shared" si="17"/>
        <v>-7.4967750510226532E-5</v>
      </c>
      <c r="E1142" s="10">
        <v>0.38321635822707301</v>
      </c>
    </row>
    <row r="1143" spans="1:5" x14ac:dyDescent="0.2">
      <c r="A1143" s="6" t="s">
        <v>1177</v>
      </c>
      <c r="B1143" s="6" t="s">
        <v>3101</v>
      </c>
      <c r="C1143" s="7">
        <v>0.99954651627178026</v>
      </c>
      <c r="D1143" s="7">
        <f t="shared" si="17"/>
        <v>-6.5438711399749914E-4</v>
      </c>
      <c r="E1143" s="10">
        <v>0.49422254765581403</v>
      </c>
    </row>
    <row r="1144" spans="1:5" x14ac:dyDescent="0.2">
      <c r="A1144" s="6" t="s">
        <v>860</v>
      </c>
      <c r="B1144" s="6" t="s">
        <v>2784</v>
      </c>
      <c r="C1144" s="7">
        <v>0.99938984611133685</v>
      </c>
      <c r="D1144" s="7">
        <f t="shared" si="17"/>
        <v>-8.8053464749910054E-4</v>
      </c>
      <c r="E1144" s="10">
        <v>0.42624607772456602</v>
      </c>
    </row>
    <row r="1145" spans="1:5" x14ac:dyDescent="0.2">
      <c r="A1145" s="6" t="s">
        <v>945</v>
      </c>
      <c r="B1145" s="6" t="s">
        <v>2869</v>
      </c>
      <c r="C1145" s="7">
        <v>0.99920362936864471</v>
      </c>
      <c r="D1145" s="7">
        <f t="shared" si="17"/>
        <v>-1.149377686652288E-3</v>
      </c>
      <c r="E1145" s="10">
        <v>0.36191030294452198</v>
      </c>
    </row>
    <row r="1146" spans="1:5" x14ac:dyDescent="0.2">
      <c r="A1146" s="6" t="s">
        <v>492</v>
      </c>
      <c r="B1146" s="6" t="s">
        <v>2416</v>
      </c>
      <c r="C1146" s="7">
        <v>0.99896217475840876</v>
      </c>
      <c r="D1146" s="7">
        <f t="shared" si="17"/>
        <v>-1.4980428172067144E-3</v>
      </c>
      <c r="E1146" s="10">
        <v>0.41185212304651098</v>
      </c>
    </row>
    <row r="1147" spans="1:5" x14ac:dyDescent="0.2">
      <c r="A1147" s="6" t="s">
        <v>1286</v>
      </c>
      <c r="B1147" s="6" t="s">
        <v>3210</v>
      </c>
      <c r="C1147" s="7">
        <v>0.99890413047356652</v>
      </c>
      <c r="D1147" s="7">
        <f t="shared" si="17"/>
        <v>-1.581872452551292E-3</v>
      </c>
      <c r="E1147" s="10">
        <v>0.60318383824086996</v>
      </c>
    </row>
    <row r="1148" spans="1:5" x14ac:dyDescent="0.2">
      <c r="A1148" s="6" t="s">
        <v>976</v>
      </c>
      <c r="B1148" s="6" t="s">
        <v>2900</v>
      </c>
      <c r="C1148" s="7">
        <v>0.99882934242717714</v>
      </c>
      <c r="D1148" s="7">
        <f t="shared" si="17"/>
        <v>-1.6898912099658902E-3</v>
      </c>
      <c r="E1148" s="10">
        <v>0.44096536063897301</v>
      </c>
    </row>
    <row r="1149" spans="1:5" x14ac:dyDescent="0.2">
      <c r="A1149" s="6" t="s">
        <v>851</v>
      </c>
      <c r="B1149" s="6" t="s">
        <v>2775</v>
      </c>
      <c r="C1149" s="7">
        <v>0.9986946462983689</v>
      </c>
      <c r="D1149" s="7">
        <f t="shared" si="17"/>
        <v>-1.8844575215095059E-3</v>
      </c>
      <c r="E1149" s="10">
        <v>0.41185212304651098</v>
      </c>
    </row>
    <row r="1150" spans="1:5" x14ac:dyDescent="0.2">
      <c r="A1150" s="6" t="s">
        <v>1582</v>
      </c>
      <c r="B1150" s="6" t="s">
        <v>3506</v>
      </c>
      <c r="C1150" s="7">
        <v>0.99868452633332161</v>
      </c>
      <c r="D1150" s="7">
        <f t="shared" si="17"/>
        <v>-1.8990767020715927E-3</v>
      </c>
      <c r="E1150" s="10">
        <v>0.5</v>
      </c>
    </row>
    <row r="1151" spans="1:5" x14ac:dyDescent="0.2">
      <c r="A1151" s="6" t="s">
        <v>1431</v>
      </c>
      <c r="B1151" s="6" t="s">
        <v>3355</v>
      </c>
      <c r="C1151" s="7">
        <v>0.99822372290813544</v>
      </c>
      <c r="D1151" s="7">
        <f t="shared" si="17"/>
        <v>-2.5649048175028647E-3</v>
      </c>
      <c r="E1151" s="10">
        <v>0.38321635822707301</v>
      </c>
    </row>
    <row r="1152" spans="1:5" x14ac:dyDescent="0.2">
      <c r="A1152" s="6" t="s">
        <v>532</v>
      </c>
      <c r="B1152" s="6" t="s">
        <v>2456</v>
      </c>
      <c r="C1152" s="7">
        <v>0.99809573240608618</v>
      </c>
      <c r="D1152" s="7">
        <f t="shared" si="17"/>
        <v>-2.7498965154486143E-3</v>
      </c>
      <c r="E1152" s="10">
        <v>0.41185212304651098</v>
      </c>
    </row>
    <row r="1153" spans="1:5" x14ac:dyDescent="0.2">
      <c r="A1153" s="6" t="s">
        <v>1732</v>
      </c>
      <c r="B1153" s="6" t="s">
        <v>3656</v>
      </c>
      <c r="C1153" s="7">
        <v>0.9979205463189742</v>
      </c>
      <c r="D1153" s="7">
        <f t="shared" si="17"/>
        <v>-3.0031410430128862E-3</v>
      </c>
      <c r="E1153" s="10">
        <v>0.47040132825367498</v>
      </c>
    </row>
    <row r="1154" spans="1:5" x14ac:dyDescent="0.2">
      <c r="A1154" s="6" t="s">
        <v>944</v>
      </c>
      <c r="B1154" s="6" t="s">
        <v>2868</v>
      </c>
      <c r="C1154" s="7">
        <v>0.99790768016271669</v>
      </c>
      <c r="D1154" s="7">
        <f t="shared" si="17"/>
        <v>-3.0217417818760571E-3</v>
      </c>
      <c r="E1154" s="10">
        <v>0.61777818456976696</v>
      </c>
    </row>
    <row r="1155" spans="1:5" x14ac:dyDescent="0.2">
      <c r="A1155" s="6" t="s">
        <v>869</v>
      </c>
      <c r="B1155" s="6" t="s">
        <v>2793</v>
      </c>
      <c r="C1155" s="7">
        <v>0.99784385304732248</v>
      </c>
      <c r="D1155" s="7">
        <f t="shared" ref="D1155:D1218" si="18">LOG(C1155,2)</f>
        <v>-3.114020867075365E-3</v>
      </c>
      <c r="E1155" s="10">
        <v>0.5</v>
      </c>
    </row>
    <row r="1156" spans="1:5" x14ac:dyDescent="0.2">
      <c r="A1156" s="6" t="s">
        <v>727</v>
      </c>
      <c r="B1156" s="6" t="s">
        <v>2651</v>
      </c>
      <c r="C1156" s="7">
        <v>0.99775769686182447</v>
      </c>
      <c r="D1156" s="7">
        <f t="shared" si="18"/>
        <v>-3.2385919285107239E-3</v>
      </c>
      <c r="E1156" s="10">
        <v>0.41185212304651098</v>
      </c>
    </row>
    <row r="1157" spans="1:5" x14ac:dyDescent="0.2">
      <c r="A1157" s="6" t="s">
        <v>1331</v>
      </c>
      <c r="B1157" s="6" t="s">
        <v>3255</v>
      </c>
      <c r="C1157" s="7">
        <v>0.99763388895525118</v>
      </c>
      <c r="D1157" s="7">
        <f t="shared" si="18"/>
        <v>-3.4176215027907084E-3</v>
      </c>
      <c r="E1157" s="10">
        <v>0.44096536063897301</v>
      </c>
    </row>
    <row r="1158" spans="1:5" x14ac:dyDescent="0.2">
      <c r="A1158" s="6" t="s">
        <v>752</v>
      </c>
      <c r="B1158" s="6" t="s">
        <v>2676</v>
      </c>
      <c r="C1158" s="7">
        <v>0.99762822275964924</v>
      </c>
      <c r="D1158" s="7">
        <f t="shared" si="18"/>
        <v>-3.4258155062227885E-3</v>
      </c>
      <c r="E1158" s="10">
        <v>0.44096536063897301</v>
      </c>
    </row>
    <row r="1159" spans="1:5" x14ac:dyDescent="0.2">
      <c r="A1159" s="6" t="s">
        <v>797</v>
      </c>
      <c r="B1159" s="6" t="s">
        <v>2721</v>
      </c>
      <c r="C1159" s="7">
        <v>0.99756786390528573</v>
      </c>
      <c r="D1159" s="7">
        <f t="shared" si="18"/>
        <v>-3.5131045907118158E-3</v>
      </c>
      <c r="E1159" s="10">
        <v>0.53280759715570702</v>
      </c>
    </row>
    <row r="1160" spans="1:5" x14ac:dyDescent="0.2">
      <c r="A1160" s="6" t="s">
        <v>107</v>
      </c>
      <c r="B1160" s="6" t="s">
        <v>2031</v>
      </c>
      <c r="C1160" s="7">
        <v>0.99740967802792946</v>
      </c>
      <c r="D1160" s="7">
        <f t="shared" si="18"/>
        <v>-3.741893112368755E-3</v>
      </c>
      <c r="E1160" s="10">
        <v>0.30234627874483899</v>
      </c>
    </row>
    <row r="1161" spans="1:5" x14ac:dyDescent="0.2">
      <c r="A1161" s="6" t="s">
        <v>780</v>
      </c>
      <c r="B1161" s="6" t="s">
        <v>2704</v>
      </c>
      <c r="C1161" s="7">
        <v>0.99732019601228605</v>
      </c>
      <c r="D1161" s="7">
        <f t="shared" si="18"/>
        <v>-3.8713294455626911E-3</v>
      </c>
      <c r="E1161" s="10">
        <v>0.452387878680653</v>
      </c>
    </row>
    <row r="1162" spans="1:5" x14ac:dyDescent="0.2">
      <c r="A1162" s="6" t="s">
        <v>1522</v>
      </c>
      <c r="B1162" s="6" t="s">
        <v>3446</v>
      </c>
      <c r="C1162" s="7">
        <v>0.99727032101858049</v>
      </c>
      <c r="D1162" s="7">
        <f t="shared" si="18"/>
        <v>-3.9434789975474243E-3</v>
      </c>
      <c r="E1162" s="10">
        <v>0.41185212304651098</v>
      </c>
    </row>
    <row r="1163" spans="1:5" x14ac:dyDescent="0.2">
      <c r="A1163" s="6" t="s">
        <v>1419</v>
      </c>
      <c r="B1163" s="6" t="s">
        <v>3343</v>
      </c>
      <c r="C1163" s="7">
        <v>0.99697430765282902</v>
      </c>
      <c r="D1163" s="7">
        <f t="shared" si="18"/>
        <v>-4.3717684980460643E-3</v>
      </c>
      <c r="E1163" s="10">
        <v>0.41185212304651098</v>
      </c>
    </row>
    <row r="1164" spans="1:5" x14ac:dyDescent="0.2">
      <c r="A1164" s="6" t="s">
        <v>1176</v>
      </c>
      <c r="B1164" s="6" t="s">
        <v>3100</v>
      </c>
      <c r="C1164" s="7">
        <v>0.99692597055727017</v>
      </c>
      <c r="D1164" s="7">
        <f t="shared" si="18"/>
        <v>-4.4417175209029028E-3</v>
      </c>
      <c r="E1164" s="10">
        <v>0.42624607772456602</v>
      </c>
    </row>
    <row r="1165" spans="1:5" x14ac:dyDescent="0.2">
      <c r="A1165" s="6" t="s">
        <v>92</v>
      </c>
      <c r="B1165" s="6" t="s">
        <v>2016</v>
      </c>
      <c r="C1165" s="7">
        <v>0.99682971978034529</v>
      </c>
      <c r="D1165" s="7">
        <f t="shared" si="18"/>
        <v>-4.5810129414321776E-3</v>
      </c>
      <c r="E1165" s="10">
        <v>0.35520506477047098</v>
      </c>
    </row>
    <row r="1166" spans="1:5" x14ac:dyDescent="0.2">
      <c r="A1166" s="6" t="s">
        <v>1478</v>
      </c>
      <c r="B1166" s="6" t="s">
        <v>3402</v>
      </c>
      <c r="C1166" s="7">
        <v>0.99667206225979366</v>
      </c>
      <c r="D1166" s="7">
        <f t="shared" si="18"/>
        <v>-4.8092060893712013E-3</v>
      </c>
      <c r="E1166" s="10">
        <v>0.44096536063897301</v>
      </c>
    </row>
    <row r="1167" spans="1:5" x14ac:dyDescent="0.2">
      <c r="A1167" s="6" t="s">
        <v>1472</v>
      </c>
      <c r="B1167" s="6" t="s">
        <v>3396</v>
      </c>
      <c r="C1167" s="7">
        <v>0.9966666835081639</v>
      </c>
      <c r="D1167" s="7">
        <f t="shared" si="18"/>
        <v>-4.8169919193701621E-3</v>
      </c>
      <c r="E1167" s="10">
        <v>0.30234627874483899</v>
      </c>
    </row>
    <row r="1168" spans="1:5" x14ac:dyDescent="0.2">
      <c r="A1168" s="6" t="s">
        <v>1473</v>
      </c>
      <c r="B1168" s="6" t="s">
        <v>3397</v>
      </c>
      <c r="C1168" s="7">
        <v>0.9966437203531231</v>
      </c>
      <c r="D1168" s="7">
        <f t="shared" si="18"/>
        <v>-4.850231930396862E-3</v>
      </c>
      <c r="E1168" s="10">
        <v>0.35520506477047098</v>
      </c>
    </row>
    <row r="1169" spans="1:5" x14ac:dyDescent="0.2">
      <c r="A1169" s="6" t="s">
        <v>703</v>
      </c>
      <c r="B1169" s="6" t="s">
        <v>2627</v>
      </c>
      <c r="C1169" s="7">
        <v>0.99662660951442683</v>
      </c>
      <c r="D1169" s="7">
        <f t="shared" si="18"/>
        <v>-4.8750009963517051E-3</v>
      </c>
      <c r="E1169" s="10">
        <v>0.41185212304651098</v>
      </c>
    </row>
    <row r="1170" spans="1:5" x14ac:dyDescent="0.2">
      <c r="A1170" s="6" t="s">
        <v>677</v>
      </c>
      <c r="B1170" s="6" t="s">
        <v>2601</v>
      </c>
      <c r="C1170" s="7">
        <v>0.99662234177981934</v>
      </c>
      <c r="D1170" s="7">
        <f t="shared" si="18"/>
        <v>-4.8811788895346559E-3</v>
      </c>
      <c r="E1170" s="10">
        <v>0.44096536063897301</v>
      </c>
    </row>
    <row r="1171" spans="1:5" x14ac:dyDescent="0.2">
      <c r="A1171" s="6" t="s">
        <v>1447</v>
      </c>
      <c r="B1171" s="6" t="s">
        <v>3371</v>
      </c>
      <c r="C1171" s="7">
        <v>0.99645212770478453</v>
      </c>
      <c r="D1171" s="7">
        <f t="shared" si="18"/>
        <v>-5.1275991877212613E-3</v>
      </c>
      <c r="E1171" s="10">
        <v>0.34328807582058501</v>
      </c>
    </row>
    <row r="1172" spans="1:5" x14ac:dyDescent="0.2">
      <c r="A1172" s="6" t="s">
        <v>1340</v>
      </c>
      <c r="B1172" s="6" t="s">
        <v>3264</v>
      </c>
      <c r="C1172" s="7">
        <v>0.99641351309436099</v>
      </c>
      <c r="D1172" s="7">
        <f t="shared" si="18"/>
        <v>-5.1835077305054387E-3</v>
      </c>
      <c r="E1172" s="10">
        <v>0.42624607772456602</v>
      </c>
    </row>
    <row r="1173" spans="1:5" x14ac:dyDescent="0.2">
      <c r="A1173" s="6" t="s">
        <v>669</v>
      </c>
      <c r="B1173" s="6" t="s">
        <v>2593</v>
      </c>
      <c r="C1173" s="7">
        <v>0.99632455261633091</v>
      </c>
      <c r="D1173" s="7">
        <f t="shared" si="18"/>
        <v>-5.3123182779454556E-3</v>
      </c>
      <c r="E1173" s="10">
        <v>0.41185212304651098</v>
      </c>
    </row>
    <row r="1174" spans="1:5" x14ac:dyDescent="0.2">
      <c r="A1174" s="6" t="s">
        <v>948</v>
      </c>
      <c r="B1174" s="6" t="s">
        <v>2872</v>
      </c>
      <c r="C1174" s="7">
        <v>0.99624742588398096</v>
      </c>
      <c r="D1174" s="7">
        <f t="shared" si="18"/>
        <v>-5.4240034321455539E-3</v>
      </c>
      <c r="E1174" s="10">
        <v>0.49422254765581403</v>
      </c>
    </row>
    <row r="1175" spans="1:5" x14ac:dyDescent="0.2">
      <c r="A1175" s="6" t="s">
        <v>1603</v>
      </c>
      <c r="B1175" s="6" t="s">
        <v>3527</v>
      </c>
      <c r="C1175" s="7">
        <v>0.99620072661732606</v>
      </c>
      <c r="D1175" s="7">
        <f t="shared" si="18"/>
        <v>-5.4916315913465233E-3</v>
      </c>
      <c r="E1175" s="10">
        <v>0.44096536063897301</v>
      </c>
    </row>
    <row r="1176" spans="1:5" x14ac:dyDescent="0.2">
      <c r="A1176" s="6" t="s">
        <v>1342</v>
      </c>
      <c r="B1176" s="6" t="s">
        <v>3266</v>
      </c>
      <c r="C1176" s="7">
        <v>0.99614131077920376</v>
      </c>
      <c r="D1176" s="7">
        <f t="shared" si="18"/>
        <v>-5.5776800041448891E-3</v>
      </c>
      <c r="E1176" s="10">
        <v>0.38321635822707301</v>
      </c>
    </row>
    <row r="1177" spans="1:5" x14ac:dyDescent="0.2">
      <c r="A1177" s="6" t="s">
        <v>1271</v>
      </c>
      <c r="B1177" s="6" t="s">
        <v>3195</v>
      </c>
      <c r="C1177" s="7">
        <v>0.99583744905673199</v>
      </c>
      <c r="D1177" s="7">
        <f t="shared" si="18"/>
        <v>-6.017825062280306E-3</v>
      </c>
      <c r="E1177" s="10">
        <v>0.5</v>
      </c>
    </row>
    <row r="1178" spans="1:5" x14ac:dyDescent="0.2">
      <c r="A1178" s="6" t="s">
        <v>386</v>
      </c>
      <c r="B1178" s="6" t="s">
        <v>2310</v>
      </c>
      <c r="C1178" s="7">
        <v>0.99581266929382428</v>
      </c>
      <c r="D1178" s="7">
        <f t="shared" si="18"/>
        <v>-6.0537245817127777E-3</v>
      </c>
      <c r="E1178" s="10">
        <v>0.47040132825367498</v>
      </c>
    </row>
    <row r="1179" spans="1:5" x14ac:dyDescent="0.2">
      <c r="A1179" s="6" t="s">
        <v>286</v>
      </c>
      <c r="B1179" s="6" t="s">
        <v>2210</v>
      </c>
      <c r="C1179" s="7">
        <v>0.99563134045077106</v>
      </c>
      <c r="D1179" s="7">
        <f t="shared" si="18"/>
        <v>-6.3164507463309115E-3</v>
      </c>
      <c r="E1179" s="10">
        <v>0.47040132825367498</v>
      </c>
    </row>
    <row r="1180" spans="1:5" x14ac:dyDescent="0.2">
      <c r="A1180" s="6" t="s">
        <v>1072</v>
      </c>
      <c r="B1180" s="6" t="s">
        <v>2996</v>
      </c>
      <c r="C1180" s="7">
        <v>0.9955372975608261</v>
      </c>
      <c r="D1180" s="7">
        <f t="shared" si="18"/>
        <v>-6.4527277129979238E-3</v>
      </c>
      <c r="E1180" s="10">
        <v>0.41433967866133298</v>
      </c>
    </row>
    <row r="1181" spans="1:5" x14ac:dyDescent="0.2">
      <c r="A1181" s="6" t="s">
        <v>887</v>
      </c>
      <c r="B1181" s="6" t="s">
        <v>2811</v>
      </c>
      <c r="C1181" s="7">
        <v>0.99547519158035347</v>
      </c>
      <c r="D1181" s="7">
        <f t="shared" si="18"/>
        <v>-6.5427321610414561E-3</v>
      </c>
      <c r="E1181" s="10">
        <v>0.44096536063897301</v>
      </c>
    </row>
    <row r="1182" spans="1:5" x14ac:dyDescent="0.2">
      <c r="A1182" s="6" t="s">
        <v>558</v>
      </c>
      <c r="B1182" s="6" t="s">
        <v>2482</v>
      </c>
      <c r="C1182" s="7">
        <v>0.9954488654453143</v>
      </c>
      <c r="D1182" s="7">
        <f t="shared" si="18"/>
        <v>-6.5808858860265619E-3</v>
      </c>
      <c r="E1182" s="10">
        <v>0.35520506477047098</v>
      </c>
    </row>
    <row r="1183" spans="1:5" x14ac:dyDescent="0.2">
      <c r="A1183" s="6" t="s">
        <v>716</v>
      </c>
      <c r="B1183" s="6" t="s">
        <v>2640</v>
      </c>
      <c r="C1183" s="7">
        <v>0.99544411593983517</v>
      </c>
      <c r="D1183" s="7">
        <f t="shared" si="18"/>
        <v>-6.5877693177986306E-3</v>
      </c>
      <c r="E1183" s="10">
        <v>0.44096536063897301</v>
      </c>
    </row>
    <row r="1184" spans="1:5" x14ac:dyDescent="0.2">
      <c r="A1184" s="6" t="s">
        <v>810</v>
      </c>
      <c r="B1184" s="6" t="s">
        <v>2734</v>
      </c>
      <c r="C1184" s="7">
        <v>0.99527662991757848</v>
      </c>
      <c r="D1184" s="7">
        <f t="shared" si="18"/>
        <v>-6.8305268766384545E-3</v>
      </c>
      <c r="E1184" s="10">
        <v>0.47040132825367498</v>
      </c>
    </row>
    <row r="1185" spans="1:5" x14ac:dyDescent="0.2">
      <c r="A1185" s="6" t="s">
        <v>1129</v>
      </c>
      <c r="B1185" s="6" t="s">
        <v>3053</v>
      </c>
      <c r="C1185" s="7">
        <v>0.99497389184004215</v>
      </c>
      <c r="D1185" s="7">
        <f t="shared" si="18"/>
        <v>-7.2694251175822525E-3</v>
      </c>
      <c r="E1185" s="10">
        <v>0.76643271645414601</v>
      </c>
    </row>
    <row r="1186" spans="1:5" x14ac:dyDescent="0.2">
      <c r="A1186" s="6" t="s">
        <v>500</v>
      </c>
      <c r="B1186" s="6" t="s">
        <v>2424</v>
      </c>
      <c r="C1186" s="7">
        <v>0.99495441742569168</v>
      </c>
      <c r="D1186" s="7">
        <f t="shared" si="18"/>
        <v>-7.2976629599986889E-3</v>
      </c>
      <c r="E1186" s="10">
        <v>0.331471742929067</v>
      </c>
    </row>
    <row r="1187" spans="1:5" x14ac:dyDescent="0.2">
      <c r="A1187" s="6" t="s">
        <v>616</v>
      </c>
      <c r="B1187" s="6" t="s">
        <v>2540</v>
      </c>
      <c r="C1187" s="7">
        <v>0.99473147307751442</v>
      </c>
      <c r="D1187" s="7">
        <f t="shared" si="18"/>
        <v>-7.6209709840348938E-3</v>
      </c>
      <c r="E1187" s="10">
        <v>0.47040132825367498</v>
      </c>
    </row>
    <row r="1188" spans="1:5" x14ac:dyDescent="0.2">
      <c r="A1188" s="6" t="s">
        <v>898</v>
      </c>
      <c r="B1188" s="6" t="s">
        <v>2822</v>
      </c>
      <c r="C1188" s="7">
        <v>0.99465496242676465</v>
      </c>
      <c r="D1188" s="7">
        <f t="shared" si="18"/>
        <v>-7.7319414164218137E-3</v>
      </c>
      <c r="E1188" s="10">
        <v>0.44096536063897301</v>
      </c>
    </row>
    <row r="1189" spans="1:5" x14ac:dyDescent="0.2">
      <c r="A1189" s="6" t="s">
        <v>453</v>
      </c>
      <c r="B1189" s="6" t="s">
        <v>2377</v>
      </c>
      <c r="C1189" s="7">
        <v>0.99420826288452424</v>
      </c>
      <c r="D1189" s="7">
        <f t="shared" si="18"/>
        <v>-8.3800012900144497E-3</v>
      </c>
      <c r="E1189" s="10">
        <v>0.47040132825367498</v>
      </c>
    </row>
    <row r="1190" spans="1:5" x14ac:dyDescent="0.2">
      <c r="A1190" s="6" t="s">
        <v>814</v>
      </c>
      <c r="B1190" s="6" t="s">
        <v>2738</v>
      </c>
      <c r="C1190" s="7">
        <v>0.99390345428575855</v>
      </c>
      <c r="D1190" s="7">
        <f t="shared" si="18"/>
        <v>-8.8223766892510554E-3</v>
      </c>
      <c r="E1190" s="10">
        <v>0.31050130418688199</v>
      </c>
    </row>
    <row r="1191" spans="1:5" x14ac:dyDescent="0.2">
      <c r="A1191" s="6" t="s">
        <v>1220</v>
      </c>
      <c r="B1191" s="6" t="s">
        <v>3144</v>
      </c>
      <c r="C1191" s="7">
        <v>0.99363938334714941</v>
      </c>
      <c r="D1191" s="7">
        <f t="shared" si="18"/>
        <v>-9.2057383241325973E-3</v>
      </c>
      <c r="E1191" s="10">
        <v>0.35520506477047098</v>
      </c>
    </row>
    <row r="1192" spans="1:5" x14ac:dyDescent="0.2">
      <c r="A1192" s="6" t="s">
        <v>1077</v>
      </c>
      <c r="B1192" s="6" t="s">
        <v>3001</v>
      </c>
      <c r="C1192" s="7">
        <v>0.99345310620278282</v>
      </c>
      <c r="D1192" s="7">
        <f t="shared" si="18"/>
        <v>-9.4762250927245516E-3</v>
      </c>
      <c r="E1192" s="10">
        <v>0.49193286753318499</v>
      </c>
    </row>
    <row r="1193" spans="1:5" x14ac:dyDescent="0.2">
      <c r="A1193" s="6" t="s">
        <v>1630</v>
      </c>
      <c r="B1193" s="6" t="s">
        <v>3554</v>
      </c>
      <c r="C1193" s="7">
        <v>0.99338823875270577</v>
      </c>
      <c r="D1193" s="7">
        <f t="shared" si="18"/>
        <v>-9.5704288385969997E-3</v>
      </c>
      <c r="E1193" s="10">
        <v>0.276226452440889</v>
      </c>
    </row>
    <row r="1194" spans="1:5" x14ac:dyDescent="0.2">
      <c r="A1194" s="6" t="s">
        <v>748</v>
      </c>
      <c r="B1194" s="6" t="s">
        <v>2672</v>
      </c>
      <c r="C1194" s="7">
        <v>0.99336757484004334</v>
      </c>
      <c r="D1194" s="7">
        <f t="shared" si="18"/>
        <v>-9.6004392949606381E-3</v>
      </c>
      <c r="E1194" s="10">
        <v>0.5</v>
      </c>
    </row>
    <row r="1195" spans="1:5" x14ac:dyDescent="0.2">
      <c r="A1195" s="6" t="s">
        <v>781</v>
      </c>
      <c r="B1195" s="6" t="s">
        <v>2705</v>
      </c>
      <c r="C1195" s="7">
        <v>0.99329192717185311</v>
      </c>
      <c r="D1195" s="7">
        <f t="shared" si="18"/>
        <v>-9.710308666833466E-3</v>
      </c>
      <c r="E1195" s="10">
        <v>0.47040132825367498</v>
      </c>
    </row>
    <row r="1196" spans="1:5" x14ac:dyDescent="0.2">
      <c r="A1196" s="6" t="s">
        <v>1055</v>
      </c>
      <c r="B1196" s="6" t="s">
        <v>2979</v>
      </c>
      <c r="C1196" s="7">
        <v>0.99322261668498768</v>
      </c>
      <c r="D1196" s="7">
        <f t="shared" si="18"/>
        <v>-9.8109813712263429E-3</v>
      </c>
      <c r="E1196" s="10">
        <v>0.5</v>
      </c>
    </row>
    <row r="1197" spans="1:5" x14ac:dyDescent="0.2">
      <c r="A1197" s="6" t="s">
        <v>1085</v>
      </c>
      <c r="B1197" s="6" t="s">
        <v>3009</v>
      </c>
      <c r="C1197" s="7">
        <v>0.99280667560349412</v>
      </c>
      <c r="D1197" s="7">
        <f t="shared" si="18"/>
        <v>-1.04152787465736E-2</v>
      </c>
      <c r="E1197" s="10">
        <v>0.393546294026548</v>
      </c>
    </row>
    <row r="1198" spans="1:5" x14ac:dyDescent="0.2">
      <c r="A1198" s="6" t="s">
        <v>1173</v>
      </c>
      <c r="B1198" s="6" t="s">
        <v>3097</v>
      </c>
      <c r="C1198" s="7">
        <v>0.99262240354555664</v>
      </c>
      <c r="D1198" s="7">
        <f t="shared" si="18"/>
        <v>-1.0683078173625498E-2</v>
      </c>
      <c r="E1198" s="10">
        <v>0.45985962987248702</v>
      </c>
    </row>
    <row r="1199" spans="1:5" x14ac:dyDescent="0.2">
      <c r="A1199" s="6" t="s">
        <v>1517</v>
      </c>
      <c r="B1199" s="6" t="s">
        <v>3441</v>
      </c>
      <c r="C1199" s="7">
        <v>0.9925426001419988</v>
      </c>
      <c r="D1199" s="7">
        <f t="shared" si="18"/>
        <v>-1.0799070521271275E-2</v>
      </c>
      <c r="E1199" s="10">
        <v>0.248401043349506</v>
      </c>
    </row>
    <row r="1200" spans="1:5" x14ac:dyDescent="0.2">
      <c r="A1200" s="6" t="s">
        <v>1595</v>
      </c>
      <c r="B1200" s="6" t="s">
        <v>3519</v>
      </c>
      <c r="C1200" s="7">
        <v>0.99246318394642929</v>
      </c>
      <c r="D1200" s="7">
        <f t="shared" si="18"/>
        <v>-1.0914509330058561E-2</v>
      </c>
      <c r="E1200" s="10">
        <v>0.52915843276676799</v>
      </c>
    </row>
    <row r="1201" spans="1:5" x14ac:dyDescent="0.2">
      <c r="A1201" s="6" t="s">
        <v>925</v>
      </c>
      <c r="B1201" s="6" t="s">
        <v>2849</v>
      </c>
      <c r="C1201" s="7">
        <v>0.99242510496741998</v>
      </c>
      <c r="D1201" s="7">
        <f t="shared" si="18"/>
        <v>-1.096986393564763E-2</v>
      </c>
      <c r="E1201" s="10">
        <v>0.47040132825367498</v>
      </c>
    </row>
    <row r="1202" spans="1:5" x14ac:dyDescent="0.2">
      <c r="A1202" s="6" t="s">
        <v>968</v>
      </c>
      <c r="B1202" s="6" t="s">
        <v>2892</v>
      </c>
      <c r="C1202" s="7">
        <v>0.99240590178759991</v>
      </c>
      <c r="D1202" s="7">
        <f t="shared" si="18"/>
        <v>-1.0997779997218911E-2</v>
      </c>
      <c r="E1202" s="10">
        <v>0.47040132825367498</v>
      </c>
    </row>
    <row r="1203" spans="1:5" x14ac:dyDescent="0.2">
      <c r="A1203" s="6" t="s">
        <v>293</v>
      </c>
      <c r="B1203" s="6" t="s">
        <v>2217</v>
      </c>
      <c r="C1203" s="7">
        <v>0.99218676675565975</v>
      </c>
      <c r="D1203" s="7">
        <f t="shared" si="18"/>
        <v>-1.1316379405713142E-2</v>
      </c>
      <c r="E1203" s="10">
        <v>0.47040132825367498</v>
      </c>
    </row>
    <row r="1204" spans="1:5" x14ac:dyDescent="0.2">
      <c r="A1204" s="6" t="s">
        <v>1034</v>
      </c>
      <c r="B1204" s="6" t="s">
        <v>2958</v>
      </c>
      <c r="C1204" s="7">
        <v>0.99192351722131689</v>
      </c>
      <c r="D1204" s="7">
        <f t="shared" si="18"/>
        <v>-1.1699209738289307E-2</v>
      </c>
      <c r="E1204" s="10">
        <v>0.49422254765581403</v>
      </c>
    </row>
    <row r="1205" spans="1:5" x14ac:dyDescent="0.2">
      <c r="A1205" s="6" t="s">
        <v>995</v>
      </c>
      <c r="B1205" s="6" t="s">
        <v>2919</v>
      </c>
      <c r="C1205" s="7">
        <v>0.9919199331666595</v>
      </c>
      <c r="D1205" s="7">
        <f t="shared" si="18"/>
        <v>-1.1704422546668402E-2</v>
      </c>
      <c r="E1205" s="10">
        <v>0.5</v>
      </c>
    </row>
    <row r="1206" spans="1:5" x14ac:dyDescent="0.2">
      <c r="A1206" s="6" t="s">
        <v>630</v>
      </c>
      <c r="B1206" s="6" t="s">
        <v>2554</v>
      </c>
      <c r="C1206" s="7">
        <v>0.99170852229284834</v>
      </c>
      <c r="D1206" s="7">
        <f t="shared" si="18"/>
        <v>-1.2011941245094741E-2</v>
      </c>
      <c r="E1206" s="10">
        <v>0.47040132825367498</v>
      </c>
    </row>
    <row r="1207" spans="1:5" x14ac:dyDescent="0.2">
      <c r="A1207" s="6" t="s">
        <v>528</v>
      </c>
      <c r="B1207" s="6" t="s">
        <v>2452</v>
      </c>
      <c r="C1207" s="7">
        <v>0.99148548087430244</v>
      </c>
      <c r="D1207" s="7">
        <f t="shared" si="18"/>
        <v>-1.2336448831636265E-2</v>
      </c>
      <c r="E1207" s="10">
        <v>0.44096536063897301</v>
      </c>
    </row>
    <row r="1208" spans="1:5" x14ac:dyDescent="0.2">
      <c r="A1208" s="6" t="s">
        <v>561</v>
      </c>
      <c r="B1208" s="6" t="s">
        <v>2485</v>
      </c>
      <c r="C1208" s="7">
        <v>0.99147448019490081</v>
      </c>
      <c r="D1208" s="7">
        <f t="shared" si="18"/>
        <v>-1.2352455837255022E-2</v>
      </c>
      <c r="E1208" s="10">
        <v>0.44096536063897301</v>
      </c>
    </row>
    <row r="1209" spans="1:5" x14ac:dyDescent="0.2">
      <c r="A1209" s="6" t="s">
        <v>1688</v>
      </c>
      <c r="B1209" s="6" t="s">
        <v>3612</v>
      </c>
      <c r="C1209" s="7">
        <v>0.99139819180603983</v>
      </c>
      <c r="D1209" s="7">
        <f t="shared" si="18"/>
        <v>-1.2463467383175802E-2</v>
      </c>
      <c r="E1209" s="10">
        <v>0.44096536063897301</v>
      </c>
    </row>
    <row r="1210" spans="1:5" x14ac:dyDescent="0.2">
      <c r="A1210" s="6" t="s">
        <v>958</v>
      </c>
      <c r="B1210" s="6" t="s">
        <v>2882</v>
      </c>
      <c r="C1210" s="7">
        <v>0.99136085853008316</v>
      </c>
      <c r="D1210" s="7">
        <f t="shared" si="18"/>
        <v>-1.251779625594536E-2</v>
      </c>
      <c r="E1210" s="10">
        <v>0.61777818456976696</v>
      </c>
    </row>
    <row r="1211" spans="1:5" x14ac:dyDescent="0.2">
      <c r="A1211" s="6" t="s">
        <v>986</v>
      </c>
      <c r="B1211" s="6" t="s">
        <v>2910</v>
      </c>
      <c r="C1211" s="7">
        <v>0.9912542926722312</v>
      </c>
      <c r="D1211" s="7">
        <f t="shared" si="18"/>
        <v>-1.2672886400097566E-2</v>
      </c>
      <c r="E1211" s="10">
        <v>0.45985962987248702</v>
      </c>
    </row>
    <row r="1212" spans="1:5" x14ac:dyDescent="0.2">
      <c r="A1212" s="6" t="s">
        <v>1488</v>
      </c>
      <c r="B1212" s="6" t="s">
        <v>3412</v>
      </c>
      <c r="C1212" s="7">
        <v>0.99095823446289388</v>
      </c>
      <c r="D1212" s="7">
        <f t="shared" si="18"/>
        <v>-1.3103840909520176E-2</v>
      </c>
      <c r="E1212" s="10">
        <v>0.38321635822707301</v>
      </c>
    </row>
    <row r="1213" spans="1:5" x14ac:dyDescent="0.2">
      <c r="A1213" s="6" t="s">
        <v>1114</v>
      </c>
      <c r="B1213" s="6" t="s">
        <v>3038</v>
      </c>
      <c r="C1213" s="7">
        <v>0.99087601798438962</v>
      </c>
      <c r="D1213" s="7">
        <f t="shared" si="18"/>
        <v>-1.3223541440216953E-2</v>
      </c>
      <c r="E1213" s="10">
        <v>0.49193286753318499</v>
      </c>
    </row>
    <row r="1214" spans="1:5" x14ac:dyDescent="0.2">
      <c r="A1214" s="6" t="s">
        <v>881</v>
      </c>
      <c r="B1214" s="6" t="s">
        <v>2805</v>
      </c>
      <c r="C1214" s="7">
        <v>0.99074354624108174</v>
      </c>
      <c r="D1214" s="7">
        <f t="shared" si="18"/>
        <v>-1.3416430459747393E-2</v>
      </c>
      <c r="E1214" s="10">
        <v>0.5</v>
      </c>
    </row>
    <row r="1215" spans="1:5" x14ac:dyDescent="0.2">
      <c r="A1215" s="6" t="s">
        <v>1352</v>
      </c>
      <c r="B1215" s="6" t="s">
        <v>3276</v>
      </c>
      <c r="C1215" s="7">
        <v>0.99053661743894617</v>
      </c>
      <c r="D1215" s="7">
        <f t="shared" si="18"/>
        <v>-1.3717786283336799E-2</v>
      </c>
      <c r="E1215" s="10">
        <v>0.47040132825367498</v>
      </c>
    </row>
    <row r="1216" spans="1:5" x14ac:dyDescent="0.2">
      <c r="A1216" s="6" t="s">
        <v>562</v>
      </c>
      <c r="B1216" s="6" t="s">
        <v>2486</v>
      </c>
      <c r="C1216" s="7">
        <v>0.99047433669474205</v>
      </c>
      <c r="D1216" s="7">
        <f t="shared" si="18"/>
        <v>-1.3808499684641583E-2</v>
      </c>
      <c r="E1216" s="10">
        <v>0.38321635822707301</v>
      </c>
    </row>
    <row r="1217" spans="1:5" x14ac:dyDescent="0.2">
      <c r="A1217" s="6" t="s">
        <v>403</v>
      </c>
      <c r="B1217" s="6" t="s">
        <v>2327</v>
      </c>
      <c r="C1217" s="7">
        <v>0.99047340663557271</v>
      </c>
      <c r="D1217" s="7">
        <f t="shared" si="18"/>
        <v>-1.3809854381408186E-2</v>
      </c>
      <c r="E1217" s="10">
        <v>0.44096536063897301</v>
      </c>
    </row>
    <row r="1218" spans="1:5" x14ac:dyDescent="0.2">
      <c r="A1218" s="6" t="s">
        <v>746</v>
      </c>
      <c r="B1218" s="6" t="s">
        <v>2670</v>
      </c>
      <c r="C1218" s="7">
        <v>0.99042989343651677</v>
      </c>
      <c r="D1218" s="7">
        <f t="shared" si="18"/>
        <v>-1.3873235846317675E-2</v>
      </c>
      <c r="E1218" s="10">
        <v>0.44096536063897301</v>
      </c>
    </row>
    <row r="1219" spans="1:5" x14ac:dyDescent="0.2">
      <c r="A1219" s="6" t="s">
        <v>1643</v>
      </c>
      <c r="B1219" s="6" t="s">
        <v>3567</v>
      </c>
      <c r="C1219" s="7">
        <v>0.99040384681496318</v>
      </c>
      <c r="D1219" s="7">
        <f t="shared" ref="D1219:D1282" si="19">LOG(C1219,2)</f>
        <v>-1.3911176770874695E-2</v>
      </c>
      <c r="E1219" s="10">
        <v>0.47040132825367498</v>
      </c>
    </row>
    <row r="1220" spans="1:5" x14ac:dyDescent="0.2">
      <c r="A1220" s="6" t="s">
        <v>1647</v>
      </c>
      <c r="B1220" s="6" t="s">
        <v>3571</v>
      </c>
      <c r="C1220" s="7">
        <v>0.99023083387458344</v>
      </c>
      <c r="D1220" s="7">
        <f t="shared" si="19"/>
        <v>-1.4163222152250571E-2</v>
      </c>
      <c r="E1220" s="10">
        <v>0.30234627874483899</v>
      </c>
    </row>
    <row r="1221" spans="1:5" x14ac:dyDescent="0.2">
      <c r="A1221" s="6" t="s">
        <v>708</v>
      </c>
      <c r="B1221" s="6" t="s">
        <v>2632</v>
      </c>
      <c r="C1221" s="7">
        <v>0.99008561325057498</v>
      </c>
      <c r="D1221" s="7">
        <f t="shared" si="19"/>
        <v>-1.4374813663063399E-2</v>
      </c>
      <c r="E1221" s="10">
        <v>0.41185212304651098</v>
      </c>
    </row>
    <row r="1222" spans="1:5" x14ac:dyDescent="0.2">
      <c r="A1222" s="6" t="s">
        <v>1306</v>
      </c>
      <c r="B1222" s="6" t="s">
        <v>3230</v>
      </c>
      <c r="C1222" s="7">
        <v>0.99008025861809124</v>
      </c>
      <c r="D1222" s="7">
        <f t="shared" si="19"/>
        <v>-1.4382616142481765E-2</v>
      </c>
      <c r="E1222" s="10">
        <v>0.53280759715570702</v>
      </c>
    </row>
    <row r="1223" spans="1:5" x14ac:dyDescent="0.2">
      <c r="A1223" s="6" t="s">
        <v>281</v>
      </c>
      <c r="B1223" s="6" t="s">
        <v>2205</v>
      </c>
      <c r="C1223" s="7">
        <v>0.9900020592722315</v>
      </c>
      <c r="D1223" s="7">
        <f t="shared" si="19"/>
        <v>-1.4496568787290439E-2</v>
      </c>
      <c r="E1223" s="10">
        <v>0.52915843276676799</v>
      </c>
    </row>
    <row r="1224" spans="1:5" x14ac:dyDescent="0.2">
      <c r="A1224" s="6" t="s">
        <v>1427</v>
      </c>
      <c r="B1224" s="6" t="s">
        <v>3351</v>
      </c>
      <c r="C1224" s="7">
        <v>0.98992407122549597</v>
      </c>
      <c r="D1224" s="7">
        <f t="shared" si="19"/>
        <v>-1.4610222490425189E-2</v>
      </c>
      <c r="E1224" s="10">
        <v>0.32795524502212298</v>
      </c>
    </row>
    <row r="1225" spans="1:5" x14ac:dyDescent="0.2">
      <c r="A1225" s="6" t="s">
        <v>910</v>
      </c>
      <c r="B1225" s="6" t="s">
        <v>2834</v>
      </c>
      <c r="C1225" s="7">
        <v>0.98963513036656114</v>
      </c>
      <c r="D1225" s="7">
        <f t="shared" si="19"/>
        <v>-1.5031380440054146E-2</v>
      </c>
      <c r="E1225" s="10">
        <v>0.42624607772456602</v>
      </c>
    </row>
    <row r="1226" spans="1:5" x14ac:dyDescent="0.2">
      <c r="A1226" s="6" t="s">
        <v>1128</v>
      </c>
      <c r="B1226" s="6" t="s">
        <v>3052</v>
      </c>
      <c r="C1226" s="7">
        <v>0.98953090458292992</v>
      </c>
      <c r="D1226" s="7">
        <f t="shared" si="19"/>
        <v>-1.5183329310094629E-2</v>
      </c>
      <c r="E1226" s="10">
        <v>0.47040132825367498</v>
      </c>
    </row>
    <row r="1227" spans="1:5" x14ac:dyDescent="0.2">
      <c r="A1227" s="6" t="s">
        <v>691</v>
      </c>
      <c r="B1227" s="6" t="s">
        <v>2615</v>
      </c>
      <c r="C1227" s="7">
        <v>0.98900052691973594</v>
      </c>
      <c r="D1227" s="7">
        <f t="shared" si="19"/>
        <v>-1.5956805263656223E-2</v>
      </c>
      <c r="E1227" s="10">
        <v>0.44096536063897301</v>
      </c>
    </row>
    <row r="1228" spans="1:5" x14ac:dyDescent="0.2">
      <c r="A1228" s="6" t="s">
        <v>474</v>
      </c>
      <c r="B1228" s="6" t="s">
        <v>2398</v>
      </c>
      <c r="C1228" s="7">
        <v>0.98884213389475883</v>
      </c>
      <c r="D1228" s="7">
        <f t="shared" si="19"/>
        <v>-1.6187878075120701E-2</v>
      </c>
      <c r="E1228" s="10">
        <v>0.35520506477047098</v>
      </c>
    </row>
    <row r="1229" spans="1:5" x14ac:dyDescent="0.2">
      <c r="A1229" s="6" t="s">
        <v>1122</v>
      </c>
      <c r="B1229" s="6" t="s">
        <v>3046</v>
      </c>
      <c r="C1229" s="7">
        <v>0.98884167203824924</v>
      </c>
      <c r="D1229" s="7">
        <f t="shared" si="19"/>
        <v>-1.6188551911953456E-2</v>
      </c>
      <c r="E1229" s="10">
        <v>0.52915843276676799</v>
      </c>
    </row>
    <row r="1230" spans="1:5" x14ac:dyDescent="0.2">
      <c r="A1230" s="6" t="s">
        <v>1095</v>
      </c>
      <c r="B1230" s="6" t="s">
        <v>3019</v>
      </c>
      <c r="C1230" s="7">
        <v>0.98868252444378324</v>
      </c>
      <c r="D1230" s="7">
        <f t="shared" si="19"/>
        <v>-1.6420762922276018E-2</v>
      </c>
      <c r="E1230" s="10">
        <v>0.66144804095845999</v>
      </c>
    </row>
    <row r="1231" spans="1:5" x14ac:dyDescent="0.2">
      <c r="A1231" s="6" t="s">
        <v>754</v>
      </c>
      <c r="B1231" s="6" t="s">
        <v>2678</v>
      </c>
      <c r="C1231" s="7">
        <v>0.98858674096333332</v>
      </c>
      <c r="D1231" s="7">
        <f t="shared" si="19"/>
        <v>-1.6560537868227872E-2</v>
      </c>
      <c r="E1231" s="10">
        <v>0.38321635822707301</v>
      </c>
    </row>
    <row r="1232" spans="1:5" x14ac:dyDescent="0.2">
      <c r="A1232" s="6" t="s">
        <v>1030</v>
      </c>
      <c r="B1232" s="6" t="s">
        <v>2954</v>
      </c>
      <c r="C1232" s="7">
        <v>0.98855304175257364</v>
      </c>
      <c r="D1232" s="7">
        <f t="shared" si="19"/>
        <v>-1.6609717683104489E-2</v>
      </c>
      <c r="E1232" s="10">
        <v>0.66144804095845999</v>
      </c>
    </row>
    <row r="1233" spans="1:5" x14ac:dyDescent="0.2">
      <c r="A1233" s="6" t="s">
        <v>778</v>
      </c>
      <c r="B1233" s="6" t="s">
        <v>2702</v>
      </c>
      <c r="C1233" s="7">
        <v>0.98838735565305935</v>
      </c>
      <c r="D1233" s="7">
        <f t="shared" si="19"/>
        <v>-1.6851540365251952E-2</v>
      </c>
      <c r="E1233" s="10">
        <v>0.47040132825367498</v>
      </c>
    </row>
    <row r="1234" spans="1:5" x14ac:dyDescent="0.2">
      <c r="A1234" s="6" t="s">
        <v>648</v>
      </c>
      <c r="B1234" s="6" t="s">
        <v>2572</v>
      </c>
      <c r="C1234" s="7">
        <v>0.98823843540459877</v>
      </c>
      <c r="D1234" s="7">
        <f t="shared" si="19"/>
        <v>-1.706892749570478E-2</v>
      </c>
      <c r="E1234" s="10">
        <v>0.42624607772456602</v>
      </c>
    </row>
    <row r="1235" spans="1:5" x14ac:dyDescent="0.2">
      <c r="A1235" s="6" t="s">
        <v>1725</v>
      </c>
      <c r="B1235" s="6" t="s">
        <v>3649</v>
      </c>
      <c r="C1235" s="7">
        <v>0.98819558069869928</v>
      </c>
      <c r="D1235" s="7">
        <f t="shared" si="19"/>
        <v>-1.7131490952097348E-2</v>
      </c>
      <c r="E1235" s="10">
        <v>0.53280759715570702</v>
      </c>
    </row>
    <row r="1236" spans="1:5" x14ac:dyDescent="0.2">
      <c r="A1236" s="6" t="s">
        <v>289</v>
      </c>
      <c r="B1236" s="6" t="s">
        <v>2213</v>
      </c>
      <c r="C1236" s="7">
        <v>0.98816360338122267</v>
      </c>
      <c r="D1236" s="7">
        <f t="shared" si="19"/>
        <v>-1.717817630941508E-2</v>
      </c>
      <c r="E1236" s="10">
        <v>0.5</v>
      </c>
    </row>
    <row r="1237" spans="1:5" x14ac:dyDescent="0.2">
      <c r="A1237" s="6" t="s">
        <v>566</v>
      </c>
      <c r="B1237" s="6" t="s">
        <v>2490</v>
      </c>
      <c r="C1237" s="7">
        <v>0.98802849966779449</v>
      </c>
      <c r="D1237" s="7">
        <f t="shared" si="19"/>
        <v>-1.7375437959607335E-2</v>
      </c>
      <c r="E1237" s="10">
        <v>0.27463046065646801</v>
      </c>
    </row>
    <row r="1238" spans="1:5" x14ac:dyDescent="0.2">
      <c r="A1238" s="6" t="s">
        <v>563</v>
      </c>
      <c r="B1238" s="6" t="s">
        <v>2487</v>
      </c>
      <c r="C1238" s="7">
        <v>0.98785897968276659</v>
      </c>
      <c r="D1238" s="7">
        <f t="shared" si="19"/>
        <v>-1.7622988131251485E-2</v>
      </c>
      <c r="E1238" s="10">
        <v>0.5</v>
      </c>
    </row>
    <row r="1239" spans="1:5" x14ac:dyDescent="0.2">
      <c r="A1239" s="6" t="s">
        <v>1021</v>
      </c>
      <c r="B1239" s="6" t="s">
        <v>2945</v>
      </c>
      <c r="C1239" s="7">
        <v>0.98750507841312773</v>
      </c>
      <c r="D1239" s="7">
        <f t="shared" si="19"/>
        <v>-1.8139927386111792E-2</v>
      </c>
      <c r="E1239" s="10">
        <v>0.33434757846220903</v>
      </c>
    </row>
    <row r="1240" spans="1:5" x14ac:dyDescent="0.2">
      <c r="A1240" s="6" t="s">
        <v>1353</v>
      </c>
      <c r="B1240" s="6" t="s">
        <v>3277</v>
      </c>
      <c r="C1240" s="7">
        <v>0.98711534509784382</v>
      </c>
      <c r="D1240" s="7">
        <f t="shared" si="19"/>
        <v>-1.8709420461171439E-2</v>
      </c>
      <c r="E1240" s="10">
        <v>0.49422254765581403</v>
      </c>
    </row>
    <row r="1241" spans="1:5" x14ac:dyDescent="0.2">
      <c r="A1241" s="6" t="s">
        <v>1099</v>
      </c>
      <c r="B1241" s="6" t="s">
        <v>3023</v>
      </c>
      <c r="C1241" s="7">
        <v>0.98704499761036124</v>
      </c>
      <c r="D1241" s="7">
        <f t="shared" si="19"/>
        <v>-1.881223882822854E-2</v>
      </c>
      <c r="E1241" s="10">
        <v>0.5</v>
      </c>
    </row>
    <row r="1242" spans="1:5" x14ac:dyDescent="0.2">
      <c r="A1242" s="6" t="s">
        <v>1687</v>
      </c>
      <c r="B1242" s="6" t="s">
        <v>3611</v>
      </c>
      <c r="C1242" s="7">
        <v>0.98697840165861306</v>
      </c>
      <c r="D1242" s="7">
        <f t="shared" si="19"/>
        <v>-1.8909580784157141E-2</v>
      </c>
      <c r="E1242" s="10">
        <v>0.30159191912043498</v>
      </c>
    </row>
    <row r="1243" spans="1:5" x14ac:dyDescent="0.2">
      <c r="A1243" s="6" t="s">
        <v>549</v>
      </c>
      <c r="B1243" s="6" t="s">
        <v>2473</v>
      </c>
      <c r="C1243" s="7">
        <v>0.98692795743418316</v>
      </c>
      <c r="D1243" s="7">
        <f t="shared" si="19"/>
        <v>-1.8983318458801239E-2</v>
      </c>
      <c r="E1243" s="10">
        <v>0.5</v>
      </c>
    </row>
    <row r="1244" spans="1:5" x14ac:dyDescent="0.2">
      <c r="A1244" s="6" t="s">
        <v>1347</v>
      </c>
      <c r="B1244" s="6" t="s">
        <v>3271</v>
      </c>
      <c r="C1244" s="7">
        <v>0.9867742354820237</v>
      </c>
      <c r="D1244" s="7">
        <f t="shared" si="19"/>
        <v>-1.9208047295097435E-2</v>
      </c>
      <c r="E1244" s="10">
        <v>0.42624607772456602</v>
      </c>
    </row>
    <row r="1245" spans="1:5" x14ac:dyDescent="0.2">
      <c r="A1245" s="6" t="s">
        <v>554</v>
      </c>
      <c r="B1245" s="6" t="s">
        <v>2478</v>
      </c>
      <c r="C1245" s="7">
        <v>0.98675867942247231</v>
      </c>
      <c r="D1245" s="7">
        <f t="shared" si="19"/>
        <v>-1.9230790923847215E-2</v>
      </c>
      <c r="E1245" s="10">
        <v>0.44096536063897301</v>
      </c>
    </row>
    <row r="1246" spans="1:5" x14ac:dyDescent="0.2">
      <c r="A1246" s="6" t="s">
        <v>963</v>
      </c>
      <c r="B1246" s="6" t="s">
        <v>2887</v>
      </c>
      <c r="C1246" s="7">
        <v>0.98672425257791907</v>
      </c>
      <c r="D1246" s="7">
        <f t="shared" si="19"/>
        <v>-1.9281125727467843E-2</v>
      </c>
      <c r="E1246" s="10">
        <v>0.5</v>
      </c>
    </row>
    <row r="1247" spans="1:5" x14ac:dyDescent="0.2">
      <c r="A1247" s="6" t="s">
        <v>1270</v>
      </c>
      <c r="B1247" s="6" t="s">
        <v>3194</v>
      </c>
      <c r="C1247" s="7">
        <v>0.98657352629273454</v>
      </c>
      <c r="D1247" s="7">
        <f t="shared" si="19"/>
        <v>-1.9501520304422863E-2</v>
      </c>
      <c r="E1247" s="10">
        <v>0.44096536063897301</v>
      </c>
    </row>
    <row r="1248" spans="1:5" x14ac:dyDescent="0.2">
      <c r="A1248" s="6" t="s">
        <v>173</v>
      </c>
      <c r="B1248" s="6" t="s">
        <v>2097</v>
      </c>
      <c r="C1248" s="7">
        <v>0.98653662382972118</v>
      </c>
      <c r="D1248" s="7">
        <f t="shared" si="19"/>
        <v>-1.9555484854135264E-2</v>
      </c>
      <c r="E1248" s="10">
        <v>0.41185212304651098</v>
      </c>
    </row>
    <row r="1249" spans="1:5" x14ac:dyDescent="0.2">
      <c r="A1249" s="6" t="s">
        <v>1333</v>
      </c>
      <c r="B1249" s="6" t="s">
        <v>3257</v>
      </c>
      <c r="C1249" s="7">
        <v>0.98633505689178325</v>
      </c>
      <c r="D1249" s="7">
        <f t="shared" si="19"/>
        <v>-1.9850283168312218E-2</v>
      </c>
      <c r="E1249" s="10">
        <v>0.44096536063897301</v>
      </c>
    </row>
    <row r="1250" spans="1:5" x14ac:dyDescent="0.2">
      <c r="A1250" s="6" t="s">
        <v>1341</v>
      </c>
      <c r="B1250" s="6" t="s">
        <v>3265</v>
      </c>
      <c r="C1250" s="7">
        <v>0.98619019582728595</v>
      </c>
      <c r="D1250" s="7">
        <f t="shared" si="19"/>
        <v>-2.006218447548765E-2</v>
      </c>
      <c r="E1250" s="10">
        <v>0.30159191912043498</v>
      </c>
    </row>
    <row r="1251" spans="1:5" x14ac:dyDescent="0.2">
      <c r="A1251" s="6" t="s">
        <v>1663</v>
      </c>
      <c r="B1251" s="6" t="s">
        <v>3587</v>
      </c>
      <c r="C1251" s="7">
        <v>0.98610634814698495</v>
      </c>
      <c r="D1251" s="7">
        <f t="shared" si="19"/>
        <v>-2.0184850240940373E-2</v>
      </c>
      <c r="E1251" s="10">
        <v>0.38321635822707301</v>
      </c>
    </row>
    <row r="1252" spans="1:5" x14ac:dyDescent="0.2">
      <c r="A1252" s="6" t="s">
        <v>1248</v>
      </c>
      <c r="B1252" s="6" t="s">
        <v>3172</v>
      </c>
      <c r="C1252" s="7">
        <v>0.98604536456596237</v>
      </c>
      <c r="D1252" s="7">
        <f t="shared" si="19"/>
        <v>-2.0274073305654738E-2</v>
      </c>
      <c r="E1252" s="10">
        <v>0.44096536063897301</v>
      </c>
    </row>
    <row r="1253" spans="1:5" x14ac:dyDescent="0.2">
      <c r="A1253" s="6" t="s">
        <v>855</v>
      </c>
      <c r="B1253" s="6" t="s">
        <v>2779</v>
      </c>
      <c r="C1253" s="7">
        <v>0.98596582753065942</v>
      </c>
      <c r="D1253" s="7">
        <f t="shared" si="19"/>
        <v>-2.0390449609116578E-2</v>
      </c>
      <c r="E1253" s="10">
        <v>0.31050130418688199</v>
      </c>
    </row>
    <row r="1254" spans="1:5" x14ac:dyDescent="0.2">
      <c r="A1254" s="6" t="s">
        <v>1675</v>
      </c>
      <c r="B1254" s="6" t="s">
        <v>3599</v>
      </c>
      <c r="C1254" s="7">
        <v>0.98583897916494578</v>
      </c>
      <c r="D1254" s="7">
        <f t="shared" si="19"/>
        <v>-2.0576069917770834E-2</v>
      </c>
      <c r="E1254" s="10">
        <v>0.22371476183711</v>
      </c>
    </row>
    <row r="1255" spans="1:5" x14ac:dyDescent="0.2">
      <c r="A1255" s="6" t="s">
        <v>741</v>
      </c>
      <c r="B1255" s="6" t="s">
        <v>2665</v>
      </c>
      <c r="C1255" s="7">
        <v>0.98568629432322807</v>
      </c>
      <c r="D1255" s="7">
        <f t="shared" si="19"/>
        <v>-2.0799529051029331E-2</v>
      </c>
      <c r="E1255" s="10">
        <v>0.47040132825367498</v>
      </c>
    </row>
    <row r="1256" spans="1:5" x14ac:dyDescent="0.2">
      <c r="A1256" s="6" t="s">
        <v>1014</v>
      </c>
      <c r="B1256" s="6" t="s">
        <v>2938</v>
      </c>
      <c r="C1256" s="7">
        <v>0.98562504912368776</v>
      </c>
      <c r="D1256" s="7">
        <f t="shared" si="19"/>
        <v>-2.0889173080093758E-2</v>
      </c>
      <c r="E1256" s="10">
        <v>0.47040132825367498</v>
      </c>
    </row>
    <row r="1257" spans="1:5" x14ac:dyDescent="0.2">
      <c r="A1257" s="6" t="s">
        <v>1632</v>
      </c>
      <c r="B1257" s="6" t="s">
        <v>3556</v>
      </c>
      <c r="C1257" s="7">
        <v>0.98562059791398937</v>
      </c>
      <c r="D1257" s="7">
        <f t="shared" si="19"/>
        <v>-2.0895688491470804E-2</v>
      </c>
      <c r="E1257" s="10">
        <v>0.47040132825367498</v>
      </c>
    </row>
    <row r="1258" spans="1:5" x14ac:dyDescent="0.2">
      <c r="A1258" s="6" t="s">
        <v>863</v>
      </c>
      <c r="B1258" s="6" t="s">
        <v>2787</v>
      </c>
      <c r="C1258" s="7">
        <v>0.98536932378286601</v>
      </c>
      <c r="D1258" s="7">
        <f t="shared" si="19"/>
        <v>-2.1263536079983276E-2</v>
      </c>
      <c r="E1258" s="10">
        <v>0.57482453734060901</v>
      </c>
    </row>
    <row r="1259" spans="1:5" x14ac:dyDescent="0.2">
      <c r="A1259" s="6" t="s">
        <v>795</v>
      </c>
      <c r="B1259" s="6" t="s">
        <v>2719</v>
      </c>
      <c r="C1259" s="7">
        <v>0.98520720067576217</v>
      </c>
      <c r="D1259" s="7">
        <f t="shared" si="19"/>
        <v>-2.1500922652143113E-2</v>
      </c>
      <c r="E1259" s="10">
        <v>0.41185212304651098</v>
      </c>
    </row>
    <row r="1260" spans="1:5" x14ac:dyDescent="0.2">
      <c r="A1260" s="6" t="s">
        <v>11</v>
      </c>
      <c r="B1260" s="6" t="s">
        <v>1935</v>
      </c>
      <c r="C1260" s="7">
        <v>0.98472763669226859</v>
      </c>
      <c r="D1260" s="7">
        <f t="shared" si="19"/>
        <v>-2.2203346490047345E-2</v>
      </c>
      <c r="E1260" s="10">
        <v>0.30159191912043498</v>
      </c>
    </row>
    <row r="1261" spans="1:5" x14ac:dyDescent="0.2">
      <c r="A1261" s="6" t="s">
        <v>1080</v>
      </c>
      <c r="B1261" s="6" t="s">
        <v>3004</v>
      </c>
      <c r="C1261" s="7">
        <v>0.98450396220042646</v>
      </c>
      <c r="D1261" s="7">
        <f t="shared" si="19"/>
        <v>-2.2531082528533822E-2</v>
      </c>
      <c r="E1261" s="10">
        <v>0.5</v>
      </c>
    </row>
    <row r="1262" spans="1:5" x14ac:dyDescent="0.2">
      <c r="A1262" s="6" t="s">
        <v>882</v>
      </c>
      <c r="B1262" s="6" t="s">
        <v>2806</v>
      </c>
      <c r="C1262" s="7">
        <v>0.98442411831023768</v>
      </c>
      <c r="D1262" s="7">
        <f t="shared" si="19"/>
        <v>-2.2648090748005105E-2</v>
      </c>
      <c r="E1262" s="10">
        <v>0.47040132825367498</v>
      </c>
    </row>
    <row r="1263" spans="1:5" x14ac:dyDescent="0.2">
      <c r="A1263" s="6" t="s">
        <v>927</v>
      </c>
      <c r="B1263" s="6" t="s">
        <v>2851</v>
      </c>
      <c r="C1263" s="7">
        <v>0.98431332929296045</v>
      </c>
      <c r="D1263" s="7">
        <f t="shared" si="19"/>
        <v>-2.2810463609022339E-2</v>
      </c>
      <c r="E1263" s="10">
        <v>0.44096536063897301</v>
      </c>
    </row>
    <row r="1264" spans="1:5" x14ac:dyDescent="0.2">
      <c r="A1264" s="6" t="s">
        <v>530</v>
      </c>
      <c r="B1264" s="6" t="s">
        <v>2454</v>
      </c>
      <c r="C1264" s="7">
        <v>0.98420345663432418</v>
      </c>
      <c r="D1264" s="7">
        <f t="shared" si="19"/>
        <v>-2.2971511501569279E-2</v>
      </c>
      <c r="E1264" s="10">
        <v>0.44096536063897301</v>
      </c>
    </row>
    <row r="1265" spans="1:5" x14ac:dyDescent="0.2">
      <c r="A1265" s="6" t="s">
        <v>1026</v>
      </c>
      <c r="B1265" s="6" t="s">
        <v>2950</v>
      </c>
      <c r="C1265" s="7">
        <v>0.9839934006166311</v>
      </c>
      <c r="D1265" s="7">
        <f t="shared" si="19"/>
        <v>-2.32794550642966E-2</v>
      </c>
      <c r="E1265" s="10">
        <v>0.45985962987248702</v>
      </c>
    </row>
    <row r="1266" spans="1:5" x14ac:dyDescent="0.2">
      <c r="A1266" s="6" t="s">
        <v>178</v>
      </c>
      <c r="B1266" s="6" t="s">
        <v>2102</v>
      </c>
      <c r="C1266" s="7">
        <v>0.98374272004203511</v>
      </c>
      <c r="D1266" s="7">
        <f t="shared" si="19"/>
        <v>-2.3647040555030259E-2</v>
      </c>
      <c r="E1266" s="10">
        <v>0.35520506477047098</v>
      </c>
    </row>
    <row r="1267" spans="1:5" x14ac:dyDescent="0.2">
      <c r="A1267" s="6" t="s">
        <v>1480</v>
      </c>
      <c r="B1267" s="6" t="s">
        <v>3404</v>
      </c>
      <c r="C1267" s="7">
        <v>0.98371239838872915</v>
      </c>
      <c r="D1267" s="7">
        <f t="shared" si="19"/>
        <v>-2.369150906508646E-2</v>
      </c>
      <c r="E1267" s="10">
        <v>0.49422254765581403</v>
      </c>
    </row>
    <row r="1268" spans="1:5" x14ac:dyDescent="0.2">
      <c r="A1268" s="6" t="s">
        <v>1661</v>
      </c>
      <c r="B1268" s="6" t="s">
        <v>3585</v>
      </c>
      <c r="C1268" s="7">
        <v>0.9836402139634165</v>
      </c>
      <c r="D1268" s="7">
        <f t="shared" si="19"/>
        <v>-2.3797377338847722E-2</v>
      </c>
      <c r="E1268" s="10">
        <v>0.30234627874483899</v>
      </c>
    </row>
    <row r="1269" spans="1:5" x14ac:dyDescent="0.2">
      <c r="A1269" s="6" t="s">
        <v>157</v>
      </c>
      <c r="B1269" s="6" t="s">
        <v>2081</v>
      </c>
      <c r="C1269" s="7">
        <v>0.98357769217395052</v>
      </c>
      <c r="D1269" s="7">
        <f t="shared" si="19"/>
        <v>-2.3889080322395225E-2</v>
      </c>
      <c r="E1269" s="10">
        <v>0.44096536063897301</v>
      </c>
    </row>
    <row r="1270" spans="1:5" x14ac:dyDescent="0.2">
      <c r="A1270" s="6" t="s">
        <v>1476</v>
      </c>
      <c r="B1270" s="6" t="s">
        <v>3400</v>
      </c>
      <c r="C1270" s="7">
        <v>0.98342374236202468</v>
      </c>
      <c r="D1270" s="7">
        <f t="shared" si="19"/>
        <v>-2.4114908963661169E-2</v>
      </c>
      <c r="E1270" s="10">
        <v>0.47040132825367498</v>
      </c>
    </row>
    <row r="1271" spans="1:5" x14ac:dyDescent="0.2">
      <c r="A1271" s="6" t="s">
        <v>658</v>
      </c>
      <c r="B1271" s="6" t="s">
        <v>2582</v>
      </c>
      <c r="C1271" s="7">
        <v>0.98337094067183706</v>
      </c>
      <c r="D1271" s="7">
        <f t="shared" si="19"/>
        <v>-2.4192371789099592E-2</v>
      </c>
      <c r="E1271" s="10">
        <v>0.5</v>
      </c>
    </row>
    <row r="1272" spans="1:5" x14ac:dyDescent="0.2">
      <c r="A1272" s="6" t="s">
        <v>838</v>
      </c>
      <c r="B1272" s="6" t="s">
        <v>2762</v>
      </c>
      <c r="C1272" s="7">
        <v>0.98330474508088561</v>
      </c>
      <c r="D1272" s="7">
        <f t="shared" si="19"/>
        <v>-2.4289490039477394E-2</v>
      </c>
      <c r="E1272" s="10">
        <v>0.47040132825367498</v>
      </c>
    </row>
    <row r="1273" spans="1:5" x14ac:dyDescent="0.2">
      <c r="A1273" s="6" t="s">
        <v>1403</v>
      </c>
      <c r="B1273" s="6" t="s">
        <v>3327</v>
      </c>
      <c r="C1273" s="7">
        <v>0.98304334660964154</v>
      </c>
      <c r="D1273" s="7">
        <f t="shared" si="19"/>
        <v>-2.4673062288943181E-2</v>
      </c>
      <c r="E1273" s="10">
        <v>0.30159191912043498</v>
      </c>
    </row>
    <row r="1274" spans="1:5" x14ac:dyDescent="0.2">
      <c r="A1274" s="6" t="s">
        <v>890</v>
      </c>
      <c r="B1274" s="6" t="s">
        <v>2814</v>
      </c>
      <c r="C1274" s="7">
        <v>0.98278245622336391</v>
      </c>
      <c r="D1274" s="7">
        <f t="shared" si="19"/>
        <v>-2.5055990693042516E-2</v>
      </c>
      <c r="E1274" s="10">
        <v>0.31050130418688199</v>
      </c>
    </row>
    <row r="1275" spans="1:5" x14ac:dyDescent="0.2">
      <c r="A1275" s="6" t="s">
        <v>1268</v>
      </c>
      <c r="B1275" s="6" t="s">
        <v>3192</v>
      </c>
      <c r="C1275" s="7">
        <v>0.98272985312051508</v>
      </c>
      <c r="D1275" s="7">
        <f t="shared" si="19"/>
        <v>-2.5133212530090002E-2</v>
      </c>
      <c r="E1275" s="10">
        <v>0.38321635822707301</v>
      </c>
    </row>
    <row r="1276" spans="1:5" x14ac:dyDescent="0.2">
      <c r="A1276" s="6" t="s">
        <v>586</v>
      </c>
      <c r="B1276" s="6" t="s">
        <v>2510</v>
      </c>
      <c r="C1276" s="7">
        <v>0.9827295986671688</v>
      </c>
      <c r="D1276" s="7">
        <f t="shared" si="19"/>
        <v>-2.513358607997981E-2</v>
      </c>
      <c r="E1276" s="10">
        <v>0.38321635822707301</v>
      </c>
    </row>
    <row r="1277" spans="1:5" x14ac:dyDescent="0.2">
      <c r="A1277" s="6" t="s">
        <v>1132</v>
      </c>
      <c r="B1277" s="6" t="s">
        <v>3056</v>
      </c>
      <c r="C1277" s="7">
        <v>0.98270900659577232</v>
      </c>
      <c r="D1277" s="7">
        <f t="shared" si="19"/>
        <v>-2.516381656309628E-2</v>
      </c>
      <c r="E1277" s="10">
        <v>0.66144804095845999</v>
      </c>
    </row>
    <row r="1278" spans="1:5" x14ac:dyDescent="0.2">
      <c r="A1278" s="6" t="s">
        <v>1597</v>
      </c>
      <c r="B1278" s="6" t="s">
        <v>3521</v>
      </c>
      <c r="C1278" s="7">
        <v>0.98266116764893618</v>
      </c>
      <c r="D1278" s="7">
        <f t="shared" si="19"/>
        <v>-2.5234049654327545E-2</v>
      </c>
      <c r="E1278" s="10">
        <v>0.35520506477047098</v>
      </c>
    </row>
    <row r="1279" spans="1:5" x14ac:dyDescent="0.2">
      <c r="A1279" s="6" t="s">
        <v>89</v>
      </c>
      <c r="B1279" s="6" t="s">
        <v>2013</v>
      </c>
      <c r="C1279" s="7">
        <v>0.98218405567269162</v>
      </c>
      <c r="D1279" s="7">
        <f t="shared" si="19"/>
        <v>-2.5934692216332374E-2</v>
      </c>
      <c r="E1279" s="10">
        <v>0.44096536063897301</v>
      </c>
    </row>
    <row r="1280" spans="1:5" x14ac:dyDescent="0.2">
      <c r="A1280" s="6" t="s">
        <v>829</v>
      </c>
      <c r="B1280" s="6" t="s">
        <v>2753</v>
      </c>
      <c r="C1280" s="7">
        <v>0.98215843385848245</v>
      </c>
      <c r="D1280" s="7">
        <f t="shared" si="19"/>
        <v>-2.5972327673995436E-2</v>
      </c>
      <c r="E1280" s="10">
        <v>0.47040132825367498</v>
      </c>
    </row>
    <row r="1281" spans="1:5" x14ac:dyDescent="0.2">
      <c r="A1281" s="6" t="s">
        <v>902</v>
      </c>
      <c r="B1281" s="6" t="s">
        <v>2826</v>
      </c>
      <c r="C1281" s="7">
        <v>0.98208237760932682</v>
      </c>
      <c r="D1281" s="7">
        <f t="shared" si="19"/>
        <v>-2.6084051219193834E-2</v>
      </c>
      <c r="E1281" s="10">
        <v>0.82867935732266695</v>
      </c>
    </row>
    <row r="1282" spans="1:5" x14ac:dyDescent="0.2">
      <c r="A1282" s="6" t="s">
        <v>1467</v>
      </c>
      <c r="B1282" s="6" t="s">
        <v>3391</v>
      </c>
      <c r="C1282" s="7">
        <v>0.98171228834188251</v>
      </c>
      <c r="D1282" s="7">
        <f t="shared" si="19"/>
        <v>-2.66278208570347E-2</v>
      </c>
      <c r="E1282" s="10">
        <v>0.44096536063897301</v>
      </c>
    </row>
    <row r="1283" spans="1:5" x14ac:dyDescent="0.2">
      <c r="A1283" s="6" t="s">
        <v>1385</v>
      </c>
      <c r="B1283" s="6" t="s">
        <v>3309</v>
      </c>
      <c r="C1283" s="7">
        <v>0.98170212600813589</v>
      </c>
      <c r="D1283" s="7">
        <f t="shared" ref="D1283:D1346" si="20">LOG(C1283,2)</f>
        <v>-2.6642755196309265E-2</v>
      </c>
      <c r="E1283" s="10">
        <v>0.331471742929067</v>
      </c>
    </row>
    <row r="1284" spans="1:5" x14ac:dyDescent="0.2">
      <c r="A1284" s="6" t="s">
        <v>373</v>
      </c>
      <c r="B1284" s="6" t="s">
        <v>2297</v>
      </c>
      <c r="C1284" s="7">
        <v>0.98147974832633134</v>
      </c>
      <c r="D1284" s="7">
        <f t="shared" si="20"/>
        <v>-2.6969595194487977E-2</v>
      </c>
      <c r="E1284" s="10">
        <v>0.42624607772456602</v>
      </c>
    </row>
    <row r="1285" spans="1:5" x14ac:dyDescent="0.2">
      <c r="A1285" s="6" t="s">
        <v>1775</v>
      </c>
      <c r="B1285" s="6" t="s">
        <v>3699</v>
      </c>
      <c r="C1285" s="7">
        <v>0.98146637515234103</v>
      </c>
      <c r="D1285" s="7">
        <f t="shared" si="20"/>
        <v>-2.6989252801557565E-2</v>
      </c>
      <c r="E1285" s="10">
        <v>0.44096536063897301</v>
      </c>
    </row>
    <row r="1286" spans="1:5" x14ac:dyDescent="0.2">
      <c r="A1286" s="6" t="s">
        <v>1752</v>
      </c>
      <c r="B1286" s="6" t="s">
        <v>3676</v>
      </c>
      <c r="C1286" s="7">
        <v>0.98126216816628231</v>
      </c>
      <c r="D1286" s="7">
        <f t="shared" si="20"/>
        <v>-2.7289455708544071E-2</v>
      </c>
      <c r="E1286" s="10">
        <v>0.25195523228736599</v>
      </c>
    </row>
    <row r="1287" spans="1:5" x14ac:dyDescent="0.2">
      <c r="A1287" s="6" t="s">
        <v>1818</v>
      </c>
      <c r="B1287" s="6" t="s">
        <v>3742</v>
      </c>
      <c r="C1287" s="7">
        <v>0.98096298455077191</v>
      </c>
      <c r="D1287" s="7">
        <f t="shared" si="20"/>
        <v>-2.7729395764514927E-2</v>
      </c>
      <c r="E1287" s="10">
        <v>0.19898642305096401</v>
      </c>
    </row>
    <row r="1288" spans="1:5" x14ac:dyDescent="0.2">
      <c r="A1288" s="6" t="s">
        <v>1138</v>
      </c>
      <c r="B1288" s="6" t="s">
        <v>3062</v>
      </c>
      <c r="C1288" s="7">
        <v>0.9808987930905404</v>
      </c>
      <c r="D1288" s="7">
        <f t="shared" si="20"/>
        <v>-2.7823804761552228E-2</v>
      </c>
      <c r="E1288" s="10">
        <v>0.41433967866133298</v>
      </c>
    </row>
    <row r="1289" spans="1:5" x14ac:dyDescent="0.2">
      <c r="A1289" s="6" t="s">
        <v>508</v>
      </c>
      <c r="B1289" s="6" t="s">
        <v>2432</v>
      </c>
      <c r="C1289" s="7">
        <v>0.98076931909560372</v>
      </c>
      <c r="D1289" s="7">
        <f t="shared" si="20"/>
        <v>-2.8014246242993555E-2</v>
      </c>
      <c r="E1289" s="10">
        <v>0.45985962987248702</v>
      </c>
    </row>
    <row r="1290" spans="1:5" x14ac:dyDescent="0.2">
      <c r="A1290" s="6" t="s">
        <v>896</v>
      </c>
      <c r="B1290" s="6" t="s">
        <v>2820</v>
      </c>
      <c r="C1290" s="7">
        <v>0.98071115266626929</v>
      </c>
      <c r="D1290" s="7">
        <f t="shared" si="20"/>
        <v>-2.809981061172389E-2</v>
      </c>
      <c r="E1290" s="10">
        <v>0.5</v>
      </c>
    </row>
    <row r="1291" spans="1:5" x14ac:dyDescent="0.2">
      <c r="A1291" s="6" t="s">
        <v>1834</v>
      </c>
      <c r="B1291" s="6" t="s">
        <v>3758</v>
      </c>
      <c r="C1291" s="7">
        <v>0.98069669693527495</v>
      </c>
      <c r="D1291" s="7">
        <f t="shared" si="20"/>
        <v>-2.8121076164854601E-2</v>
      </c>
      <c r="E1291" s="10">
        <v>0.276226452440889</v>
      </c>
    </row>
    <row r="1292" spans="1:5" x14ac:dyDescent="0.2">
      <c r="A1292" s="6" t="s">
        <v>1363</v>
      </c>
      <c r="B1292" s="6" t="s">
        <v>3287</v>
      </c>
      <c r="C1292" s="7">
        <v>0.9806177558827871</v>
      </c>
      <c r="D1292" s="7">
        <f t="shared" si="20"/>
        <v>-2.8237210387844325E-2</v>
      </c>
      <c r="E1292" s="10">
        <v>0.36191030294452198</v>
      </c>
    </row>
    <row r="1293" spans="1:5" x14ac:dyDescent="0.2">
      <c r="A1293" s="6" t="s">
        <v>249</v>
      </c>
      <c r="B1293" s="6" t="s">
        <v>2173</v>
      </c>
      <c r="C1293" s="7">
        <v>0.9804275998669999</v>
      </c>
      <c r="D1293" s="7">
        <f t="shared" si="20"/>
        <v>-2.8516997024116517E-2</v>
      </c>
      <c r="E1293" s="10">
        <v>0.44096536063897301</v>
      </c>
    </row>
    <row r="1294" spans="1:5" x14ac:dyDescent="0.2">
      <c r="A1294" s="6" t="s">
        <v>1609</v>
      </c>
      <c r="B1294" s="6" t="s">
        <v>3533</v>
      </c>
      <c r="C1294" s="7">
        <v>0.98040476931009679</v>
      </c>
      <c r="D1294" s="7">
        <f t="shared" si="20"/>
        <v>-2.8550592482600466E-2</v>
      </c>
      <c r="E1294" s="10">
        <v>0.38321635822707301</v>
      </c>
    </row>
    <row r="1295" spans="1:5" x14ac:dyDescent="0.2">
      <c r="A1295" s="6" t="s">
        <v>1574</v>
      </c>
      <c r="B1295" s="6" t="s">
        <v>3498</v>
      </c>
      <c r="C1295" s="7">
        <v>0.98039053247500474</v>
      </c>
      <c r="D1295" s="7">
        <f t="shared" si="20"/>
        <v>-2.8571542564811411E-2</v>
      </c>
      <c r="E1295" s="10">
        <v>0.38321635822707301</v>
      </c>
    </row>
    <row r="1296" spans="1:5" x14ac:dyDescent="0.2">
      <c r="A1296" s="6" t="s">
        <v>384</v>
      </c>
      <c r="B1296" s="6" t="s">
        <v>2308</v>
      </c>
      <c r="C1296" s="7">
        <v>0.98036634800059164</v>
      </c>
      <c r="D1296" s="7">
        <f t="shared" si="20"/>
        <v>-2.8607131700467636E-2</v>
      </c>
      <c r="E1296" s="10">
        <v>0.200608547077326</v>
      </c>
    </row>
    <row r="1297" spans="1:5" x14ac:dyDescent="0.2">
      <c r="A1297" s="6" t="s">
        <v>1477</v>
      </c>
      <c r="B1297" s="6" t="s">
        <v>3401</v>
      </c>
      <c r="C1297" s="7">
        <v>0.98034967372468385</v>
      </c>
      <c r="D1297" s="7">
        <f t="shared" si="20"/>
        <v>-2.8631669568161495E-2</v>
      </c>
      <c r="E1297" s="10">
        <v>0.47040132825367498</v>
      </c>
    </row>
    <row r="1298" spans="1:5" x14ac:dyDescent="0.2">
      <c r="A1298" s="6" t="s">
        <v>1726</v>
      </c>
      <c r="B1298" s="6" t="s">
        <v>3650</v>
      </c>
      <c r="C1298" s="7">
        <v>0.98011461532843758</v>
      </c>
      <c r="D1298" s="7">
        <f t="shared" si="20"/>
        <v>-2.8977625968492186E-2</v>
      </c>
      <c r="E1298" s="10">
        <v>0.47040132825367498</v>
      </c>
    </row>
    <row r="1299" spans="1:5" x14ac:dyDescent="0.2">
      <c r="A1299" s="6" t="s">
        <v>1081</v>
      </c>
      <c r="B1299" s="6" t="s">
        <v>3005</v>
      </c>
      <c r="C1299" s="7">
        <v>0.98005531854040229</v>
      </c>
      <c r="D1299" s="7">
        <f t="shared" si="20"/>
        <v>-2.9064911443681986E-2</v>
      </c>
      <c r="E1299" s="10">
        <v>0.5</v>
      </c>
    </row>
    <row r="1300" spans="1:5" x14ac:dyDescent="0.2">
      <c r="A1300" s="6" t="s">
        <v>1561</v>
      </c>
      <c r="B1300" s="6" t="s">
        <v>3485</v>
      </c>
      <c r="C1300" s="7">
        <v>0.97999560736374147</v>
      </c>
      <c r="D1300" s="7">
        <f t="shared" si="20"/>
        <v>-2.9152812239872896E-2</v>
      </c>
      <c r="E1300" s="10">
        <v>0.372857936395183</v>
      </c>
    </row>
    <row r="1301" spans="1:5" x14ac:dyDescent="0.2">
      <c r="A1301" s="6" t="s">
        <v>1198</v>
      </c>
      <c r="B1301" s="6" t="s">
        <v>3122</v>
      </c>
      <c r="C1301" s="7">
        <v>0.97981459499890655</v>
      </c>
      <c r="D1301" s="7">
        <f t="shared" si="20"/>
        <v>-2.9419313191357578E-2</v>
      </c>
      <c r="E1301" s="10">
        <v>0.47040132825367498</v>
      </c>
    </row>
    <row r="1302" spans="1:5" x14ac:dyDescent="0.2">
      <c r="A1302" s="6" t="s">
        <v>322</v>
      </c>
      <c r="B1302" s="6" t="s">
        <v>2246</v>
      </c>
      <c r="C1302" s="7">
        <v>0.9796337477040421</v>
      </c>
      <c r="D1302" s="7">
        <f t="shared" si="20"/>
        <v>-2.9685620284546931E-2</v>
      </c>
      <c r="E1302" s="10">
        <v>0.41185212304651098</v>
      </c>
    </row>
    <row r="1303" spans="1:5" x14ac:dyDescent="0.2">
      <c r="A1303" s="6" t="s">
        <v>755</v>
      </c>
      <c r="B1303" s="6" t="s">
        <v>2679</v>
      </c>
      <c r="C1303" s="7">
        <v>0.97948608427484862</v>
      </c>
      <c r="D1303" s="7">
        <f t="shared" si="20"/>
        <v>-2.9903098862369627E-2</v>
      </c>
      <c r="E1303" s="10">
        <v>0.27463046065646801</v>
      </c>
    </row>
    <row r="1304" spans="1:5" x14ac:dyDescent="0.2">
      <c r="A1304" s="6" t="s">
        <v>1142</v>
      </c>
      <c r="B1304" s="6" t="s">
        <v>3066</v>
      </c>
      <c r="C1304" s="7">
        <v>0.97944798635195296</v>
      </c>
      <c r="D1304" s="7">
        <f t="shared" si="20"/>
        <v>-2.9959214772813811E-2</v>
      </c>
      <c r="E1304" s="10">
        <v>0.5</v>
      </c>
    </row>
    <row r="1305" spans="1:5" x14ac:dyDescent="0.2">
      <c r="A1305" s="6" t="s">
        <v>1165</v>
      </c>
      <c r="B1305" s="6" t="s">
        <v>3089</v>
      </c>
      <c r="C1305" s="7">
        <v>0.97935245173783048</v>
      </c>
      <c r="D1305" s="7">
        <f t="shared" si="20"/>
        <v>-3.0099941016750571E-2</v>
      </c>
      <c r="E1305" s="10">
        <v>0.393546294026548</v>
      </c>
    </row>
    <row r="1306" spans="1:5" x14ac:dyDescent="0.2">
      <c r="A1306" s="6" t="s">
        <v>1357</v>
      </c>
      <c r="B1306" s="6" t="s">
        <v>3281</v>
      </c>
      <c r="C1306" s="7">
        <v>0.97911819810902467</v>
      </c>
      <c r="D1306" s="7">
        <f t="shared" si="20"/>
        <v>-3.0445063932150383E-2</v>
      </c>
      <c r="E1306" s="10">
        <v>0.30234627874483899</v>
      </c>
    </row>
    <row r="1307" spans="1:5" x14ac:dyDescent="0.2">
      <c r="A1307" s="6" t="s">
        <v>1184</v>
      </c>
      <c r="B1307" s="6" t="s">
        <v>3108</v>
      </c>
      <c r="C1307" s="7">
        <v>0.97911692024173136</v>
      </c>
      <c r="D1307" s="7">
        <f t="shared" si="20"/>
        <v>-3.0446946824342135E-2</v>
      </c>
      <c r="E1307" s="10">
        <v>0.452387878680653</v>
      </c>
    </row>
    <row r="1308" spans="1:5" x14ac:dyDescent="0.2">
      <c r="A1308" s="6" t="s">
        <v>962</v>
      </c>
      <c r="B1308" s="6" t="s">
        <v>2886</v>
      </c>
      <c r="C1308" s="7">
        <v>0.97900842138282063</v>
      </c>
      <c r="D1308" s="7">
        <f t="shared" si="20"/>
        <v>-3.0606825012449292E-2</v>
      </c>
      <c r="E1308" s="10">
        <v>0.49422254765581403</v>
      </c>
    </row>
    <row r="1309" spans="1:5" x14ac:dyDescent="0.2">
      <c r="A1309" s="6" t="s">
        <v>1156</v>
      </c>
      <c r="B1309" s="6" t="s">
        <v>3080</v>
      </c>
      <c r="C1309" s="7">
        <v>0.97898174339632904</v>
      </c>
      <c r="D1309" s="7">
        <f t="shared" si="20"/>
        <v>-3.0646138998297667E-2</v>
      </c>
      <c r="E1309" s="10">
        <v>0.53280759715570702</v>
      </c>
    </row>
    <row r="1310" spans="1:5" x14ac:dyDescent="0.2">
      <c r="A1310" s="6" t="s">
        <v>1090</v>
      </c>
      <c r="B1310" s="6" t="s">
        <v>3014</v>
      </c>
      <c r="C1310" s="7">
        <v>0.97852689414013738</v>
      </c>
      <c r="D1310" s="7">
        <f t="shared" si="20"/>
        <v>-3.1316592007277023E-2</v>
      </c>
      <c r="E1310" s="10">
        <v>0.55245290488177801</v>
      </c>
    </row>
    <row r="1311" spans="1:5" x14ac:dyDescent="0.2">
      <c r="A1311" s="6" t="s">
        <v>131</v>
      </c>
      <c r="B1311" s="6" t="s">
        <v>2055</v>
      </c>
      <c r="C1311" s="7">
        <v>0.97849994469322199</v>
      </c>
      <c r="D1311" s="7">
        <f t="shared" si="20"/>
        <v>-3.135632557929606E-2</v>
      </c>
      <c r="E1311" s="10">
        <v>0.44096536063897301</v>
      </c>
    </row>
    <row r="1312" spans="1:5" x14ac:dyDescent="0.2">
      <c r="A1312" s="6" t="s">
        <v>1568</v>
      </c>
      <c r="B1312" s="6" t="s">
        <v>3492</v>
      </c>
      <c r="C1312" s="7">
        <v>0.97795141923423901</v>
      </c>
      <c r="D1312" s="7">
        <f t="shared" si="20"/>
        <v>-3.2165295324010364E-2</v>
      </c>
      <c r="E1312" s="10">
        <v>0.44096536063897301</v>
      </c>
    </row>
    <row r="1313" spans="1:5" x14ac:dyDescent="0.2">
      <c r="A1313" s="6" t="s">
        <v>1550</v>
      </c>
      <c r="B1313" s="6" t="s">
        <v>3474</v>
      </c>
      <c r="C1313" s="7">
        <v>0.97785720429586742</v>
      </c>
      <c r="D1313" s="7">
        <f t="shared" si="20"/>
        <v>-3.2304289929961275E-2</v>
      </c>
      <c r="E1313" s="10">
        <v>0.331471742929067</v>
      </c>
    </row>
    <row r="1314" spans="1:5" x14ac:dyDescent="0.2">
      <c r="A1314" s="6" t="s">
        <v>1017</v>
      </c>
      <c r="B1314" s="6" t="s">
        <v>2941</v>
      </c>
      <c r="C1314" s="7">
        <v>0.97778537509123964</v>
      </c>
      <c r="D1314" s="7">
        <f t="shared" si="20"/>
        <v>-3.2410268024779164E-2</v>
      </c>
      <c r="E1314" s="10">
        <v>0.47040132825367498</v>
      </c>
    </row>
    <row r="1315" spans="1:5" x14ac:dyDescent="0.2">
      <c r="A1315" s="6" t="s">
        <v>1445</v>
      </c>
      <c r="B1315" s="6" t="s">
        <v>3369</v>
      </c>
      <c r="C1315" s="7">
        <v>0.97764145487466558</v>
      </c>
      <c r="D1315" s="7">
        <f t="shared" si="20"/>
        <v>-3.2622633918432772E-2</v>
      </c>
      <c r="E1315" s="10">
        <v>0.44096536063897301</v>
      </c>
    </row>
    <row r="1316" spans="1:5" x14ac:dyDescent="0.2">
      <c r="A1316" s="6" t="s">
        <v>1601</v>
      </c>
      <c r="B1316" s="6" t="s">
        <v>3525</v>
      </c>
      <c r="C1316" s="7">
        <v>0.97759257370801378</v>
      </c>
      <c r="D1316" s="7">
        <f t="shared" si="20"/>
        <v>-3.2694769136729106E-2</v>
      </c>
      <c r="E1316" s="10">
        <v>0.44096536063897301</v>
      </c>
    </row>
    <row r="1317" spans="1:5" x14ac:dyDescent="0.2">
      <c r="A1317" s="6" t="s">
        <v>1343</v>
      </c>
      <c r="B1317" s="6" t="s">
        <v>3267</v>
      </c>
      <c r="C1317" s="7">
        <v>0.97745871876374268</v>
      </c>
      <c r="D1317" s="7">
        <f t="shared" si="20"/>
        <v>-3.2892320848383658E-2</v>
      </c>
      <c r="E1317" s="10">
        <v>0.47040132825367498</v>
      </c>
    </row>
    <row r="1318" spans="1:5" x14ac:dyDescent="0.2">
      <c r="A1318" s="6" t="s">
        <v>1463</v>
      </c>
      <c r="B1318" s="6" t="s">
        <v>3387</v>
      </c>
      <c r="C1318" s="7">
        <v>0.97728880542855256</v>
      </c>
      <c r="D1318" s="7">
        <f t="shared" si="20"/>
        <v>-3.3143128815799672E-2</v>
      </c>
      <c r="E1318" s="10">
        <v>0.47040132825367498</v>
      </c>
    </row>
    <row r="1319" spans="1:5" x14ac:dyDescent="0.2">
      <c r="A1319" s="6" t="s">
        <v>1412</v>
      </c>
      <c r="B1319" s="6" t="s">
        <v>3336</v>
      </c>
      <c r="C1319" s="7">
        <v>0.97705986529740085</v>
      </c>
      <c r="D1319" s="7">
        <f t="shared" si="20"/>
        <v>-3.3481134820901287E-2</v>
      </c>
      <c r="E1319" s="10">
        <v>0.393546294026548</v>
      </c>
    </row>
    <row r="1320" spans="1:5" x14ac:dyDescent="0.2">
      <c r="A1320" s="6" t="s">
        <v>799</v>
      </c>
      <c r="B1320" s="6" t="s">
        <v>2723</v>
      </c>
      <c r="C1320" s="7">
        <v>0.97701777609712748</v>
      </c>
      <c r="D1320" s="7">
        <f t="shared" si="20"/>
        <v>-3.3543283713281476E-2</v>
      </c>
      <c r="E1320" s="10">
        <v>0.41185212304651098</v>
      </c>
    </row>
    <row r="1321" spans="1:5" x14ac:dyDescent="0.2">
      <c r="A1321" s="6" t="s">
        <v>668</v>
      </c>
      <c r="B1321" s="6" t="s">
        <v>2592</v>
      </c>
      <c r="C1321" s="7">
        <v>0.97660715907894147</v>
      </c>
      <c r="D1321" s="7">
        <f t="shared" si="20"/>
        <v>-3.4149741108351013E-2</v>
      </c>
      <c r="E1321" s="10">
        <v>0.30159191912043498</v>
      </c>
    </row>
    <row r="1322" spans="1:5" x14ac:dyDescent="0.2">
      <c r="A1322" s="6" t="s">
        <v>1694</v>
      </c>
      <c r="B1322" s="6" t="s">
        <v>3618</v>
      </c>
      <c r="C1322" s="7">
        <v>0.9759366590268207</v>
      </c>
      <c r="D1322" s="7">
        <f t="shared" si="20"/>
        <v>-3.5140578936586821E-2</v>
      </c>
      <c r="E1322" s="10">
        <v>0.66144804095845999</v>
      </c>
    </row>
    <row r="1323" spans="1:5" x14ac:dyDescent="0.2">
      <c r="A1323" s="6" t="s">
        <v>1821</v>
      </c>
      <c r="B1323" s="6" t="s">
        <v>3745</v>
      </c>
      <c r="C1323" s="7">
        <v>0.97579894716779181</v>
      </c>
      <c r="D1323" s="7">
        <f t="shared" si="20"/>
        <v>-3.5344168209428595E-2</v>
      </c>
      <c r="E1323" s="10">
        <v>0.35520506477047098</v>
      </c>
    </row>
    <row r="1324" spans="1:5" x14ac:dyDescent="0.2">
      <c r="A1324" s="6" t="s">
        <v>557</v>
      </c>
      <c r="B1324" s="6" t="s">
        <v>2481</v>
      </c>
      <c r="C1324" s="7">
        <v>0.975797936294026</v>
      </c>
      <c r="D1324" s="7">
        <f t="shared" si="20"/>
        <v>-3.5345662762510999E-2</v>
      </c>
      <c r="E1324" s="10">
        <v>0.47040132825367498</v>
      </c>
    </row>
    <row r="1325" spans="1:5" x14ac:dyDescent="0.2">
      <c r="A1325" s="6" t="s">
        <v>399</v>
      </c>
      <c r="B1325" s="6" t="s">
        <v>2323</v>
      </c>
      <c r="C1325" s="7">
        <v>0.97572610964983075</v>
      </c>
      <c r="D1325" s="7">
        <f t="shared" si="20"/>
        <v>-3.5451860729834389E-2</v>
      </c>
      <c r="E1325" s="10">
        <v>0.53280759715570702</v>
      </c>
    </row>
    <row r="1326" spans="1:5" x14ac:dyDescent="0.2">
      <c r="A1326" s="6" t="s">
        <v>1852</v>
      </c>
      <c r="B1326" s="6" t="s">
        <v>3776</v>
      </c>
      <c r="C1326" s="7">
        <v>0.9757111851776562</v>
      </c>
      <c r="D1326" s="7">
        <f t="shared" si="20"/>
        <v>-3.5473928015369617E-2</v>
      </c>
      <c r="E1326" s="10">
        <v>0.38321635822707301</v>
      </c>
    </row>
    <row r="1327" spans="1:5" x14ac:dyDescent="0.2">
      <c r="A1327" s="6" t="s">
        <v>1207</v>
      </c>
      <c r="B1327" s="6" t="s">
        <v>3131</v>
      </c>
      <c r="C1327" s="7">
        <v>0.97558638770053507</v>
      </c>
      <c r="D1327" s="7">
        <f t="shared" si="20"/>
        <v>-3.565846645185014E-2</v>
      </c>
      <c r="E1327" s="10">
        <v>0.37793284843104902</v>
      </c>
    </row>
    <row r="1328" spans="1:5" x14ac:dyDescent="0.2">
      <c r="A1328" s="6" t="s">
        <v>1724</v>
      </c>
      <c r="B1328" s="6" t="s">
        <v>3648</v>
      </c>
      <c r="C1328" s="7">
        <v>0.9754181024044728</v>
      </c>
      <c r="D1328" s="7">
        <f t="shared" si="20"/>
        <v>-3.5907347850039663E-2</v>
      </c>
      <c r="E1328" s="10">
        <v>0.41185212304651098</v>
      </c>
    </row>
    <row r="1329" spans="1:5" x14ac:dyDescent="0.2">
      <c r="A1329" s="6" t="s">
        <v>866</v>
      </c>
      <c r="B1329" s="6" t="s">
        <v>2790</v>
      </c>
      <c r="C1329" s="7">
        <v>0.97518769703533559</v>
      </c>
      <c r="D1329" s="7">
        <f t="shared" si="20"/>
        <v>-3.6248169850148393E-2</v>
      </c>
      <c r="E1329" s="10">
        <v>0.45985962987248702</v>
      </c>
    </row>
    <row r="1330" spans="1:5" x14ac:dyDescent="0.2">
      <c r="A1330" s="6" t="s">
        <v>1479</v>
      </c>
      <c r="B1330" s="6" t="s">
        <v>3403</v>
      </c>
      <c r="C1330" s="7">
        <v>0.97486686320657623</v>
      </c>
      <c r="D1330" s="7">
        <f t="shared" si="20"/>
        <v>-3.6722890288554494E-2</v>
      </c>
      <c r="E1330" s="10">
        <v>0.75586569686209903</v>
      </c>
    </row>
    <row r="1331" spans="1:5" x14ac:dyDescent="0.2">
      <c r="A1331" s="6" t="s">
        <v>1145</v>
      </c>
      <c r="B1331" s="6" t="s">
        <v>3069</v>
      </c>
      <c r="C1331" s="7">
        <v>0.97484859588577577</v>
      </c>
      <c r="D1331" s="7">
        <f t="shared" si="20"/>
        <v>-3.6749924154452225E-2</v>
      </c>
      <c r="E1331" s="10">
        <v>0.452387878680653</v>
      </c>
    </row>
    <row r="1332" spans="1:5" x14ac:dyDescent="0.2">
      <c r="A1332" s="6" t="s">
        <v>19</v>
      </c>
      <c r="B1332" s="6" t="s">
        <v>1943</v>
      </c>
      <c r="C1332" s="7">
        <v>0.97475864753219177</v>
      </c>
      <c r="D1332" s="7">
        <f t="shared" si="20"/>
        <v>-3.6883046396567351E-2</v>
      </c>
      <c r="E1332" s="10">
        <v>0.47040132825367498</v>
      </c>
    </row>
    <row r="1333" spans="1:5" x14ac:dyDescent="0.2">
      <c r="A1333" s="6" t="s">
        <v>923</v>
      </c>
      <c r="B1333" s="6" t="s">
        <v>2847</v>
      </c>
      <c r="C1333" s="7">
        <v>0.97474276945150384</v>
      </c>
      <c r="D1333" s="7">
        <f t="shared" si="20"/>
        <v>-3.6906546998380974E-2</v>
      </c>
      <c r="E1333" s="10">
        <v>0.41433967866133298</v>
      </c>
    </row>
    <row r="1334" spans="1:5" x14ac:dyDescent="0.2">
      <c r="A1334" s="6" t="s">
        <v>806</v>
      </c>
      <c r="B1334" s="6" t="s">
        <v>2730</v>
      </c>
      <c r="C1334" s="7">
        <v>0.97473814317981966</v>
      </c>
      <c r="D1334" s="7">
        <f t="shared" si="20"/>
        <v>-3.6913394256205698E-2</v>
      </c>
      <c r="E1334" s="10">
        <v>0.49422254765581403</v>
      </c>
    </row>
    <row r="1335" spans="1:5" x14ac:dyDescent="0.2">
      <c r="A1335" s="6" t="s">
        <v>999</v>
      </c>
      <c r="B1335" s="6" t="s">
        <v>2923</v>
      </c>
      <c r="C1335" s="7">
        <v>0.97459868094654867</v>
      </c>
      <c r="D1335" s="7">
        <f t="shared" si="20"/>
        <v>-3.7119824946053072E-2</v>
      </c>
      <c r="E1335" s="10">
        <v>0.53280759715570702</v>
      </c>
    </row>
    <row r="1336" spans="1:5" x14ac:dyDescent="0.2">
      <c r="A1336" s="6" t="s">
        <v>219</v>
      </c>
      <c r="B1336" s="6" t="s">
        <v>2143</v>
      </c>
      <c r="C1336" s="7">
        <v>0.97445819575688786</v>
      </c>
      <c r="D1336" s="7">
        <f t="shared" si="20"/>
        <v>-3.732779967394894E-2</v>
      </c>
      <c r="E1336" s="10">
        <v>0.44096536063897301</v>
      </c>
    </row>
    <row r="1337" spans="1:5" x14ac:dyDescent="0.2">
      <c r="A1337" s="6" t="s">
        <v>1413</v>
      </c>
      <c r="B1337" s="6" t="s">
        <v>3337</v>
      </c>
      <c r="C1337" s="7">
        <v>0.97437830379569357</v>
      </c>
      <c r="D1337" s="7">
        <f t="shared" si="20"/>
        <v>-3.7446085365245185E-2</v>
      </c>
      <c r="E1337" s="10">
        <v>0.35520506477047098</v>
      </c>
    </row>
    <row r="1338" spans="1:5" x14ac:dyDescent="0.2">
      <c r="A1338" s="6" t="s">
        <v>600</v>
      </c>
      <c r="B1338" s="6" t="s">
        <v>2524</v>
      </c>
      <c r="C1338" s="7">
        <v>0.97403395593639508</v>
      </c>
      <c r="D1338" s="7">
        <f t="shared" si="20"/>
        <v>-3.7956027705878234E-2</v>
      </c>
      <c r="E1338" s="10">
        <v>0.5</v>
      </c>
    </row>
    <row r="1339" spans="1:5" x14ac:dyDescent="0.2">
      <c r="A1339" s="6" t="s">
        <v>1063</v>
      </c>
      <c r="B1339" s="6" t="s">
        <v>2987</v>
      </c>
      <c r="C1339" s="7">
        <v>0.97396088419212712</v>
      </c>
      <c r="D1339" s="7">
        <f t="shared" si="20"/>
        <v>-3.8064262328437078E-2</v>
      </c>
      <c r="E1339" s="10">
        <v>0.53280759715570702</v>
      </c>
    </row>
    <row r="1340" spans="1:5" x14ac:dyDescent="0.2">
      <c r="A1340" s="6" t="s">
        <v>551</v>
      </c>
      <c r="B1340" s="6" t="s">
        <v>2475</v>
      </c>
      <c r="C1340" s="7">
        <v>0.97396051677560935</v>
      </c>
      <c r="D1340" s="7">
        <f t="shared" si="20"/>
        <v>-3.8064806570096782E-2</v>
      </c>
      <c r="E1340" s="10">
        <v>0.38321635822707301</v>
      </c>
    </row>
    <row r="1341" spans="1:5" x14ac:dyDescent="0.2">
      <c r="A1341" s="6" t="s">
        <v>975</v>
      </c>
      <c r="B1341" s="6" t="s">
        <v>2899</v>
      </c>
      <c r="C1341" s="7">
        <v>0.97388160699724824</v>
      </c>
      <c r="D1341" s="7">
        <f t="shared" si="20"/>
        <v>-3.8181697712959012E-2</v>
      </c>
      <c r="E1341" s="10">
        <v>0.57482453734060901</v>
      </c>
    </row>
    <row r="1342" spans="1:5" x14ac:dyDescent="0.2">
      <c r="A1342" s="6" t="s">
        <v>749</v>
      </c>
      <c r="B1342" s="6" t="s">
        <v>2673</v>
      </c>
      <c r="C1342" s="7">
        <v>0.97361603679512632</v>
      </c>
      <c r="D1342" s="7">
        <f t="shared" si="20"/>
        <v>-3.8575163468571379E-2</v>
      </c>
      <c r="E1342" s="10">
        <v>0.41433967866133298</v>
      </c>
    </row>
    <row r="1343" spans="1:5" x14ac:dyDescent="0.2">
      <c r="A1343" s="6" t="s">
        <v>572</v>
      </c>
      <c r="B1343" s="6" t="s">
        <v>2496</v>
      </c>
      <c r="C1343" s="7">
        <v>0.97321540664850381</v>
      </c>
      <c r="D1343" s="7">
        <f t="shared" si="20"/>
        <v>-3.9168935606234585E-2</v>
      </c>
      <c r="E1343" s="10">
        <v>0.27463046065646801</v>
      </c>
    </row>
    <row r="1344" spans="1:5" x14ac:dyDescent="0.2">
      <c r="A1344" s="6" t="s">
        <v>1310</v>
      </c>
      <c r="B1344" s="6" t="s">
        <v>3234</v>
      </c>
      <c r="C1344" s="7">
        <v>0.97295908720918611</v>
      </c>
      <c r="D1344" s="7">
        <f t="shared" si="20"/>
        <v>-3.9548953726184576E-2</v>
      </c>
      <c r="E1344" s="10">
        <v>0.45985962987248702</v>
      </c>
    </row>
    <row r="1345" spans="1:5" x14ac:dyDescent="0.2">
      <c r="A1345" s="6" t="s">
        <v>1260</v>
      </c>
      <c r="B1345" s="6" t="s">
        <v>3184</v>
      </c>
      <c r="C1345" s="7">
        <v>0.97268494560314989</v>
      </c>
      <c r="D1345" s="7">
        <f t="shared" si="20"/>
        <v>-3.995550572796612E-2</v>
      </c>
      <c r="E1345" s="10">
        <v>0.52915843276676799</v>
      </c>
    </row>
    <row r="1346" spans="1:5" x14ac:dyDescent="0.2">
      <c r="A1346" s="6" t="s">
        <v>1494</v>
      </c>
      <c r="B1346" s="6" t="s">
        <v>3418</v>
      </c>
      <c r="C1346" s="7">
        <v>0.97251332183674877</v>
      </c>
      <c r="D1346" s="7">
        <f t="shared" si="20"/>
        <v>-4.021008209837789E-2</v>
      </c>
      <c r="E1346" s="10">
        <v>0.41185212304651098</v>
      </c>
    </row>
    <row r="1347" spans="1:5" x14ac:dyDescent="0.2">
      <c r="A1347" s="6" t="s">
        <v>1529</v>
      </c>
      <c r="B1347" s="6" t="s">
        <v>3453</v>
      </c>
      <c r="C1347" s="7">
        <v>0.97240751824386917</v>
      </c>
      <c r="D1347" s="7">
        <f t="shared" ref="D1347:D1410" si="21">LOG(C1347,2)</f>
        <v>-4.0367047169408622E-2</v>
      </c>
      <c r="E1347" s="10">
        <v>0.276226452440889</v>
      </c>
    </row>
    <row r="1348" spans="1:5" x14ac:dyDescent="0.2">
      <c r="A1348" s="6" t="s">
        <v>905</v>
      </c>
      <c r="B1348" s="6" t="s">
        <v>2829</v>
      </c>
      <c r="C1348" s="7">
        <v>0.9721928431878607</v>
      </c>
      <c r="D1348" s="7">
        <f t="shared" si="21"/>
        <v>-4.0685581142873607E-2</v>
      </c>
      <c r="E1348" s="10">
        <v>0.25076068384665701</v>
      </c>
    </row>
    <row r="1349" spans="1:5" x14ac:dyDescent="0.2">
      <c r="A1349" s="6" t="s">
        <v>537</v>
      </c>
      <c r="B1349" s="6" t="s">
        <v>2461</v>
      </c>
      <c r="C1349" s="7">
        <v>0.97193899540146422</v>
      </c>
      <c r="D1349" s="7">
        <f t="shared" si="21"/>
        <v>-4.1062330226847056E-2</v>
      </c>
      <c r="E1349" s="10">
        <v>0.44096536063897301</v>
      </c>
    </row>
    <row r="1350" spans="1:5" x14ac:dyDescent="0.2">
      <c r="A1350" s="6" t="s">
        <v>1629</v>
      </c>
      <c r="B1350" s="6" t="s">
        <v>3553</v>
      </c>
      <c r="C1350" s="7">
        <v>0.97182626539724637</v>
      </c>
      <c r="D1350" s="7">
        <f t="shared" si="21"/>
        <v>-4.1229670410877307E-2</v>
      </c>
      <c r="E1350" s="10">
        <v>0.42624607772456602</v>
      </c>
    </row>
    <row r="1351" spans="1:5" x14ac:dyDescent="0.2">
      <c r="A1351" s="6" t="s">
        <v>785</v>
      </c>
      <c r="B1351" s="6" t="s">
        <v>2709</v>
      </c>
      <c r="C1351" s="7">
        <v>0.97154858629778162</v>
      </c>
      <c r="D1351" s="7">
        <f t="shared" si="21"/>
        <v>-4.1641949351435961E-2</v>
      </c>
      <c r="E1351" s="10">
        <v>0.30234627874483899</v>
      </c>
    </row>
    <row r="1352" spans="1:5" x14ac:dyDescent="0.2">
      <c r="A1352" s="6" t="s">
        <v>488</v>
      </c>
      <c r="B1352" s="6" t="s">
        <v>2412</v>
      </c>
      <c r="C1352" s="7">
        <v>0.97098016200383397</v>
      </c>
      <c r="D1352" s="7">
        <f t="shared" si="21"/>
        <v>-4.2486274496299402E-2</v>
      </c>
      <c r="E1352" s="10">
        <v>0.5</v>
      </c>
    </row>
    <row r="1353" spans="1:5" x14ac:dyDescent="0.2">
      <c r="A1353" s="6" t="s">
        <v>1335</v>
      </c>
      <c r="B1353" s="6" t="s">
        <v>3259</v>
      </c>
      <c r="C1353" s="7">
        <v>0.97059902210134874</v>
      </c>
      <c r="D1353" s="7">
        <f t="shared" si="21"/>
        <v>-4.3052688329703659E-2</v>
      </c>
      <c r="E1353" s="10">
        <v>0.228858717213723</v>
      </c>
    </row>
    <row r="1354" spans="1:5" x14ac:dyDescent="0.2">
      <c r="A1354" s="6" t="s">
        <v>1226</v>
      </c>
      <c r="B1354" s="6" t="s">
        <v>3150</v>
      </c>
      <c r="C1354" s="7">
        <v>0.97048770248662264</v>
      </c>
      <c r="D1354" s="7">
        <f t="shared" si="21"/>
        <v>-4.3218162910783155E-2</v>
      </c>
      <c r="E1354" s="10">
        <v>0.27463046065646801</v>
      </c>
    </row>
    <row r="1355" spans="1:5" x14ac:dyDescent="0.2">
      <c r="A1355" s="6" t="s">
        <v>1243</v>
      </c>
      <c r="B1355" s="6" t="s">
        <v>3167</v>
      </c>
      <c r="C1355" s="7">
        <v>0.97011061053125081</v>
      </c>
      <c r="D1355" s="7">
        <f t="shared" si="21"/>
        <v>-4.3778844322461187E-2</v>
      </c>
      <c r="E1355" s="10">
        <v>0.331471742929067</v>
      </c>
    </row>
    <row r="1356" spans="1:5" x14ac:dyDescent="0.2">
      <c r="A1356" s="6" t="s">
        <v>1598</v>
      </c>
      <c r="B1356" s="6" t="s">
        <v>3522</v>
      </c>
      <c r="C1356" s="7">
        <v>0.96995737963471629</v>
      </c>
      <c r="D1356" s="7">
        <f t="shared" si="21"/>
        <v>-4.4006738866489092E-2</v>
      </c>
      <c r="E1356" s="10">
        <v>0.41185212304651098</v>
      </c>
    </row>
    <row r="1357" spans="1:5" x14ac:dyDescent="0.2">
      <c r="A1357" s="6" t="s">
        <v>1191</v>
      </c>
      <c r="B1357" s="6" t="s">
        <v>3115</v>
      </c>
      <c r="C1357" s="7">
        <v>0.96988112856820907</v>
      </c>
      <c r="D1357" s="7">
        <f t="shared" si="21"/>
        <v>-4.412015762284837E-2</v>
      </c>
      <c r="E1357" s="10">
        <v>0.31050130418688199</v>
      </c>
    </row>
    <row r="1358" spans="1:5" x14ac:dyDescent="0.2">
      <c r="A1358" s="6" t="s">
        <v>1223</v>
      </c>
      <c r="B1358" s="6" t="s">
        <v>3147</v>
      </c>
      <c r="C1358" s="7">
        <v>0.96974436708204137</v>
      </c>
      <c r="D1358" s="7">
        <f t="shared" si="21"/>
        <v>-4.4323604235246686E-2</v>
      </c>
      <c r="E1358" s="10">
        <v>0.66144804095845999</v>
      </c>
    </row>
    <row r="1359" spans="1:5" x14ac:dyDescent="0.2">
      <c r="A1359" s="6" t="s">
        <v>1066</v>
      </c>
      <c r="B1359" s="6" t="s">
        <v>2990</v>
      </c>
      <c r="C1359" s="7">
        <v>0.96968929761937628</v>
      </c>
      <c r="D1359" s="7">
        <f t="shared" si="21"/>
        <v>-4.4405533761539537E-2</v>
      </c>
      <c r="E1359" s="10">
        <v>0.53280759715570702</v>
      </c>
    </row>
    <row r="1360" spans="1:5" x14ac:dyDescent="0.2">
      <c r="A1360" s="6" t="s">
        <v>1523</v>
      </c>
      <c r="B1360" s="6" t="s">
        <v>3447</v>
      </c>
      <c r="C1360" s="7">
        <v>0.96953097746250982</v>
      </c>
      <c r="D1360" s="7">
        <f t="shared" si="21"/>
        <v>-4.4641100301995411E-2</v>
      </c>
      <c r="E1360" s="10">
        <v>0.35520506477047098</v>
      </c>
    </row>
    <row r="1361" spans="1:5" x14ac:dyDescent="0.2">
      <c r="A1361" s="6" t="s">
        <v>839</v>
      </c>
      <c r="B1361" s="6" t="s">
        <v>2763</v>
      </c>
      <c r="C1361" s="7">
        <v>0.96949887466174411</v>
      </c>
      <c r="D1361" s="7">
        <f t="shared" si="21"/>
        <v>-4.4688871151337239E-2</v>
      </c>
      <c r="E1361" s="10">
        <v>0.47040132825367498</v>
      </c>
    </row>
    <row r="1362" spans="1:5" x14ac:dyDescent="0.2">
      <c r="A1362" s="6" t="s">
        <v>1484</v>
      </c>
      <c r="B1362" s="6" t="s">
        <v>3408</v>
      </c>
      <c r="C1362" s="7">
        <v>0.96947198342462615</v>
      </c>
      <c r="D1362" s="7">
        <f t="shared" si="21"/>
        <v>-4.4728888105974952E-2</v>
      </c>
      <c r="E1362" s="10">
        <v>0.35520506477047098</v>
      </c>
    </row>
    <row r="1363" spans="1:5" x14ac:dyDescent="0.2">
      <c r="A1363" s="6" t="s">
        <v>957</v>
      </c>
      <c r="B1363" s="6" t="s">
        <v>2881</v>
      </c>
      <c r="C1363" s="7">
        <v>0.96937708616591645</v>
      </c>
      <c r="D1363" s="7">
        <f t="shared" si="21"/>
        <v>-4.4870113956703692E-2</v>
      </c>
      <c r="E1363" s="10">
        <v>0.44096536063897301</v>
      </c>
    </row>
    <row r="1364" spans="1:5" x14ac:dyDescent="0.2">
      <c r="A1364" s="6" t="s">
        <v>1252</v>
      </c>
      <c r="B1364" s="6" t="s">
        <v>3176</v>
      </c>
      <c r="C1364" s="7">
        <v>0.96936312157739346</v>
      </c>
      <c r="D1364" s="7">
        <f t="shared" si="21"/>
        <v>-4.4890897187515169E-2</v>
      </c>
      <c r="E1364" s="10">
        <v>0.61777818456976696</v>
      </c>
    </row>
    <row r="1365" spans="1:5" x14ac:dyDescent="0.2">
      <c r="A1365" s="6" t="s">
        <v>1637</v>
      </c>
      <c r="B1365" s="6" t="s">
        <v>3561</v>
      </c>
      <c r="C1365" s="7">
        <v>0.96922238076858835</v>
      </c>
      <c r="D1365" s="7">
        <f t="shared" si="21"/>
        <v>-4.5100375765607131E-2</v>
      </c>
      <c r="E1365" s="10">
        <v>0.32795524502212298</v>
      </c>
    </row>
    <row r="1366" spans="1:5" x14ac:dyDescent="0.2">
      <c r="A1366" s="6" t="s">
        <v>1651</v>
      </c>
      <c r="B1366" s="6" t="s">
        <v>3575</v>
      </c>
      <c r="C1366" s="7">
        <v>0.96880530216448357</v>
      </c>
      <c r="D1366" s="7">
        <f t="shared" si="21"/>
        <v>-4.5721334122797976E-2</v>
      </c>
      <c r="E1366" s="10">
        <v>0.18132084872568299</v>
      </c>
    </row>
    <row r="1367" spans="1:5" x14ac:dyDescent="0.2">
      <c r="A1367" s="6" t="s">
        <v>751</v>
      </c>
      <c r="B1367" s="6" t="s">
        <v>2675</v>
      </c>
      <c r="C1367" s="7">
        <v>0.96876792847258719</v>
      </c>
      <c r="D1367" s="7">
        <f t="shared" si="21"/>
        <v>-4.5776990176579824E-2</v>
      </c>
      <c r="E1367" s="10">
        <v>0.331471742929067</v>
      </c>
    </row>
    <row r="1368" spans="1:5" x14ac:dyDescent="0.2">
      <c r="A1368" s="6" t="s">
        <v>1111</v>
      </c>
      <c r="B1368" s="6" t="s">
        <v>3035</v>
      </c>
      <c r="C1368" s="7">
        <v>0.96873635658137858</v>
      </c>
      <c r="D1368" s="7">
        <f t="shared" si="21"/>
        <v>-4.5824007993503953E-2</v>
      </c>
      <c r="E1368" s="10">
        <v>0.35520506477047098</v>
      </c>
    </row>
    <row r="1369" spans="1:5" x14ac:dyDescent="0.2">
      <c r="A1369" s="6" t="s">
        <v>50</v>
      </c>
      <c r="B1369" s="6" t="s">
        <v>1974</v>
      </c>
      <c r="C1369" s="7">
        <v>0.96863356658260857</v>
      </c>
      <c r="D1369" s="7">
        <f t="shared" si="21"/>
        <v>-4.5977096590415198E-2</v>
      </c>
      <c r="E1369" s="10">
        <v>0.32795524502212298</v>
      </c>
    </row>
    <row r="1370" spans="1:5" x14ac:dyDescent="0.2">
      <c r="A1370" s="6" t="s">
        <v>937</v>
      </c>
      <c r="B1370" s="6" t="s">
        <v>2861</v>
      </c>
      <c r="C1370" s="7">
        <v>0.96819427647001199</v>
      </c>
      <c r="D1370" s="7">
        <f t="shared" si="21"/>
        <v>-4.663152922891256E-2</v>
      </c>
      <c r="E1370" s="10">
        <v>0.55245290488177801</v>
      </c>
    </row>
    <row r="1371" spans="1:5" x14ac:dyDescent="0.2">
      <c r="A1371" s="6" t="s">
        <v>1255</v>
      </c>
      <c r="B1371" s="6" t="s">
        <v>3179</v>
      </c>
      <c r="C1371" s="7">
        <v>0.96816116045681233</v>
      </c>
      <c r="D1371" s="7">
        <f t="shared" si="21"/>
        <v>-4.6680875859299441E-2</v>
      </c>
      <c r="E1371" s="10">
        <v>0.49193286753318499</v>
      </c>
    </row>
    <row r="1372" spans="1:5" x14ac:dyDescent="0.2">
      <c r="A1372" s="6" t="s">
        <v>1519</v>
      </c>
      <c r="B1372" s="6" t="s">
        <v>3443</v>
      </c>
      <c r="C1372" s="7">
        <v>0.96782936678401477</v>
      </c>
      <c r="D1372" s="7">
        <f t="shared" si="21"/>
        <v>-4.7175379405979621E-2</v>
      </c>
      <c r="E1372" s="10">
        <v>0.276226452440889</v>
      </c>
    </row>
    <row r="1373" spans="1:5" x14ac:dyDescent="0.2">
      <c r="A1373" s="6" t="s">
        <v>556</v>
      </c>
      <c r="B1373" s="6" t="s">
        <v>2480</v>
      </c>
      <c r="C1373" s="7">
        <v>0.96746389234123964</v>
      </c>
      <c r="D1373" s="7">
        <f t="shared" si="21"/>
        <v>-4.7720276847176391E-2</v>
      </c>
      <c r="E1373" s="10">
        <v>0.44096536063897301</v>
      </c>
    </row>
    <row r="1374" spans="1:5" x14ac:dyDescent="0.2">
      <c r="A1374" s="6" t="s">
        <v>1103</v>
      </c>
      <c r="B1374" s="6" t="s">
        <v>3027</v>
      </c>
      <c r="C1374" s="7">
        <v>0.96739677513228717</v>
      </c>
      <c r="D1374" s="7">
        <f t="shared" si="21"/>
        <v>-4.7820366394894898E-2</v>
      </c>
      <c r="E1374" s="10">
        <v>0.452387878680653</v>
      </c>
    </row>
    <row r="1375" spans="1:5" x14ac:dyDescent="0.2">
      <c r="A1375" s="6" t="s">
        <v>843</v>
      </c>
      <c r="B1375" s="6" t="s">
        <v>2767</v>
      </c>
      <c r="C1375" s="7">
        <v>0.96722706094261501</v>
      </c>
      <c r="D1375" s="7">
        <f t="shared" si="21"/>
        <v>-4.8073486216816813E-2</v>
      </c>
      <c r="E1375" s="10">
        <v>0.34328807582058501</v>
      </c>
    </row>
    <row r="1376" spans="1:5" x14ac:dyDescent="0.2">
      <c r="A1376" s="6" t="s">
        <v>1118</v>
      </c>
      <c r="B1376" s="6" t="s">
        <v>3042</v>
      </c>
      <c r="C1376" s="7">
        <v>0.96705501494088342</v>
      </c>
      <c r="D1376" s="7">
        <f t="shared" si="21"/>
        <v>-4.8330129151425129E-2</v>
      </c>
      <c r="E1376" s="10">
        <v>0.457717434427446</v>
      </c>
    </row>
    <row r="1377" spans="1:5" x14ac:dyDescent="0.2">
      <c r="A1377" s="6" t="s">
        <v>1332</v>
      </c>
      <c r="B1377" s="6" t="s">
        <v>3256</v>
      </c>
      <c r="C1377" s="7">
        <v>0.96698561940041106</v>
      </c>
      <c r="D1377" s="7">
        <f t="shared" si="21"/>
        <v>-4.8433660173849945E-2</v>
      </c>
      <c r="E1377" s="10">
        <v>0.47040132825367498</v>
      </c>
    </row>
    <row r="1378" spans="1:5" x14ac:dyDescent="0.2">
      <c r="A1378" s="6" t="s">
        <v>1734</v>
      </c>
      <c r="B1378" s="6" t="s">
        <v>3658</v>
      </c>
      <c r="C1378" s="7">
        <v>0.96635120403945896</v>
      </c>
      <c r="D1378" s="7">
        <f t="shared" si="21"/>
        <v>-4.9380487355605795E-2</v>
      </c>
      <c r="E1378" s="10">
        <v>0.47040132825367498</v>
      </c>
    </row>
    <row r="1379" spans="1:5" x14ac:dyDescent="0.2">
      <c r="A1379" s="6" t="s">
        <v>470</v>
      </c>
      <c r="B1379" s="6" t="s">
        <v>2394</v>
      </c>
      <c r="C1379" s="7">
        <v>0.96600142581824611</v>
      </c>
      <c r="D1379" s="7">
        <f t="shared" si="21"/>
        <v>-4.9902776406650542E-2</v>
      </c>
      <c r="E1379" s="10">
        <v>0.30234627874483899</v>
      </c>
    </row>
    <row r="1380" spans="1:5" x14ac:dyDescent="0.2">
      <c r="A1380" s="6" t="s">
        <v>1272</v>
      </c>
      <c r="B1380" s="6" t="s">
        <v>3196</v>
      </c>
      <c r="C1380" s="7">
        <v>0.96591057654934942</v>
      </c>
      <c r="D1380" s="7">
        <f t="shared" si="21"/>
        <v>-5.0038463528674346E-2</v>
      </c>
      <c r="E1380" s="10">
        <v>0.49422254765581403</v>
      </c>
    </row>
    <row r="1381" spans="1:5" x14ac:dyDescent="0.2">
      <c r="A1381" s="6" t="s">
        <v>585</v>
      </c>
      <c r="B1381" s="6" t="s">
        <v>2509</v>
      </c>
      <c r="C1381" s="7">
        <v>0.96579295775076202</v>
      </c>
      <c r="D1381" s="7">
        <f t="shared" si="21"/>
        <v>-5.0214151003107173E-2</v>
      </c>
      <c r="E1381" s="10">
        <v>0.38321635822707301</v>
      </c>
    </row>
    <row r="1382" spans="1:5" x14ac:dyDescent="0.2">
      <c r="A1382" s="6" t="s">
        <v>1020</v>
      </c>
      <c r="B1382" s="6" t="s">
        <v>2944</v>
      </c>
      <c r="C1382" s="7">
        <v>0.96573386227224134</v>
      </c>
      <c r="D1382" s="7">
        <f t="shared" si="21"/>
        <v>-5.0302430133320156E-2</v>
      </c>
      <c r="E1382" s="10">
        <v>0.45985962987248702</v>
      </c>
    </row>
    <row r="1383" spans="1:5" x14ac:dyDescent="0.2">
      <c r="A1383" s="6" t="s">
        <v>1275</v>
      </c>
      <c r="B1383" s="6" t="s">
        <v>3199</v>
      </c>
      <c r="C1383" s="7">
        <v>0.96572377064402903</v>
      </c>
      <c r="D1383" s="7">
        <f t="shared" si="21"/>
        <v>-5.031750594107115E-2</v>
      </c>
      <c r="E1383" s="10">
        <v>0.45985962987248702</v>
      </c>
    </row>
    <row r="1384" spans="1:5" x14ac:dyDescent="0.2">
      <c r="A1384" s="6" t="s">
        <v>620</v>
      </c>
      <c r="B1384" s="6" t="s">
        <v>2544</v>
      </c>
      <c r="C1384" s="7">
        <v>0.9657041157962335</v>
      </c>
      <c r="D1384" s="7">
        <f t="shared" si="21"/>
        <v>-5.0346868623099408E-2</v>
      </c>
      <c r="E1384" s="10">
        <v>0.38321635822707301</v>
      </c>
    </row>
    <row r="1385" spans="1:5" x14ac:dyDescent="0.2">
      <c r="A1385" s="6" t="s">
        <v>1730</v>
      </c>
      <c r="B1385" s="6" t="s">
        <v>3654</v>
      </c>
      <c r="C1385" s="7">
        <v>0.96527573598394556</v>
      </c>
      <c r="D1385" s="7">
        <f t="shared" si="21"/>
        <v>-5.0986980367790848E-2</v>
      </c>
      <c r="E1385" s="10">
        <v>0.49422254765581403</v>
      </c>
    </row>
    <row r="1386" spans="1:5" x14ac:dyDescent="0.2">
      <c r="A1386" s="6" t="s">
        <v>1645</v>
      </c>
      <c r="B1386" s="6" t="s">
        <v>3569</v>
      </c>
      <c r="C1386" s="7">
        <v>0.96521852633726923</v>
      </c>
      <c r="D1386" s="7">
        <f t="shared" si="21"/>
        <v>-5.1072488079661346E-2</v>
      </c>
      <c r="E1386" s="10">
        <v>0.331471742929067</v>
      </c>
    </row>
    <row r="1387" spans="1:5" x14ac:dyDescent="0.2">
      <c r="A1387" s="6" t="s">
        <v>702</v>
      </c>
      <c r="B1387" s="6" t="s">
        <v>2626</v>
      </c>
      <c r="C1387" s="7">
        <v>0.96504154843079271</v>
      </c>
      <c r="D1387" s="7">
        <f t="shared" si="21"/>
        <v>-5.1337038076911562E-2</v>
      </c>
      <c r="E1387" s="10">
        <v>0.248401043349506</v>
      </c>
    </row>
    <row r="1388" spans="1:5" x14ac:dyDescent="0.2">
      <c r="A1388" s="6" t="s">
        <v>1368</v>
      </c>
      <c r="B1388" s="6" t="s">
        <v>3292</v>
      </c>
      <c r="C1388" s="7">
        <v>0.96488795031667107</v>
      </c>
      <c r="D1388" s="7">
        <f t="shared" si="21"/>
        <v>-5.156667883647803E-2</v>
      </c>
      <c r="E1388" s="10">
        <v>0.35520506477047098</v>
      </c>
    </row>
    <row r="1389" spans="1:5" x14ac:dyDescent="0.2">
      <c r="A1389" s="6" t="s">
        <v>1241</v>
      </c>
      <c r="B1389" s="6" t="s">
        <v>3165</v>
      </c>
      <c r="C1389" s="7">
        <v>0.96423176894395257</v>
      </c>
      <c r="D1389" s="7">
        <f t="shared" si="21"/>
        <v>-5.2548131298347109E-2</v>
      </c>
      <c r="E1389" s="10">
        <v>0.52915843276676799</v>
      </c>
    </row>
    <row r="1390" spans="1:5" x14ac:dyDescent="0.2">
      <c r="A1390" s="6" t="s">
        <v>162</v>
      </c>
      <c r="B1390" s="6" t="s">
        <v>2086</v>
      </c>
      <c r="C1390" s="7">
        <v>0.96403181667387683</v>
      </c>
      <c r="D1390" s="7">
        <f t="shared" si="21"/>
        <v>-5.2847333286745679E-2</v>
      </c>
      <c r="E1390" s="10">
        <v>0.45985962987248702</v>
      </c>
    </row>
    <row r="1391" spans="1:5" x14ac:dyDescent="0.2">
      <c r="A1391" s="6" t="s">
        <v>1424</v>
      </c>
      <c r="B1391" s="6" t="s">
        <v>3348</v>
      </c>
      <c r="C1391" s="7">
        <v>0.96400606040450465</v>
      </c>
      <c r="D1391" s="7">
        <f t="shared" si="21"/>
        <v>-5.2885878631252665E-2</v>
      </c>
      <c r="E1391" s="10">
        <v>0.20700086945792101</v>
      </c>
    </row>
    <row r="1392" spans="1:5" x14ac:dyDescent="0.2">
      <c r="A1392" s="6" t="s">
        <v>593</v>
      </c>
      <c r="B1392" s="6" t="s">
        <v>2517</v>
      </c>
      <c r="C1392" s="7">
        <v>0.96384572391508383</v>
      </c>
      <c r="D1392" s="7">
        <f t="shared" si="21"/>
        <v>-5.3125852119438578E-2</v>
      </c>
      <c r="E1392" s="10">
        <v>0.45985962987248702</v>
      </c>
    </row>
    <row r="1393" spans="1:5" x14ac:dyDescent="0.2">
      <c r="A1393" s="6" t="s">
        <v>1483</v>
      </c>
      <c r="B1393" s="6" t="s">
        <v>3407</v>
      </c>
      <c r="C1393" s="7">
        <v>0.96378196836879781</v>
      </c>
      <c r="D1393" s="7">
        <f t="shared" si="21"/>
        <v>-5.3221285289295733E-2</v>
      </c>
      <c r="E1393" s="10">
        <v>0.27964345229638699</v>
      </c>
    </row>
    <row r="1394" spans="1:5" x14ac:dyDescent="0.2">
      <c r="A1394" s="6" t="s">
        <v>526</v>
      </c>
      <c r="B1394" s="6" t="s">
        <v>2450</v>
      </c>
      <c r="C1394" s="7">
        <v>0.9633866684925978</v>
      </c>
      <c r="D1394" s="7">
        <f t="shared" si="21"/>
        <v>-5.3813135081937448E-2</v>
      </c>
      <c r="E1394" s="10">
        <v>0.248401043349506</v>
      </c>
    </row>
    <row r="1395" spans="1:5" x14ac:dyDescent="0.2">
      <c r="A1395" s="6" t="s">
        <v>1736</v>
      </c>
      <c r="B1395" s="6" t="s">
        <v>3660</v>
      </c>
      <c r="C1395" s="7">
        <v>0.96332858244617725</v>
      </c>
      <c r="D1395" s="7">
        <f t="shared" si="21"/>
        <v>-5.3900122976075236E-2</v>
      </c>
      <c r="E1395" s="10">
        <v>0.30159191912043498</v>
      </c>
    </row>
    <row r="1396" spans="1:5" x14ac:dyDescent="0.2">
      <c r="A1396" s="6" t="s">
        <v>757</v>
      </c>
      <c r="B1396" s="6" t="s">
        <v>2681</v>
      </c>
      <c r="C1396" s="7">
        <v>0.96308546324817501</v>
      </c>
      <c r="D1396" s="7">
        <f t="shared" si="21"/>
        <v>-5.4264267811863588E-2</v>
      </c>
      <c r="E1396" s="10">
        <v>0.5</v>
      </c>
    </row>
    <row r="1397" spans="1:5" x14ac:dyDescent="0.2">
      <c r="A1397" s="6" t="s">
        <v>721</v>
      </c>
      <c r="B1397" s="6" t="s">
        <v>2645</v>
      </c>
      <c r="C1397" s="7">
        <v>0.96290313031137564</v>
      </c>
      <c r="D1397" s="7">
        <f t="shared" si="21"/>
        <v>-5.4537427087444607E-2</v>
      </c>
      <c r="E1397" s="10">
        <v>0.41400173891584302</v>
      </c>
    </row>
    <row r="1398" spans="1:5" x14ac:dyDescent="0.2">
      <c r="A1398" s="6" t="s">
        <v>225</v>
      </c>
      <c r="B1398" s="6" t="s">
        <v>2149</v>
      </c>
      <c r="C1398" s="7">
        <v>0.96287324934305996</v>
      </c>
      <c r="D1398" s="7">
        <f t="shared" si="21"/>
        <v>-5.458219773191289E-2</v>
      </c>
      <c r="E1398" s="10">
        <v>0.276226452440889</v>
      </c>
    </row>
    <row r="1399" spans="1:5" x14ac:dyDescent="0.2">
      <c r="A1399" s="6" t="s">
        <v>134</v>
      </c>
      <c r="B1399" s="6" t="s">
        <v>2058</v>
      </c>
      <c r="C1399" s="7">
        <v>0.96224676229481299</v>
      </c>
      <c r="D1399" s="7">
        <f t="shared" si="21"/>
        <v>-5.5521183129321153E-2</v>
      </c>
      <c r="E1399" s="10">
        <v>0.47040132825367498</v>
      </c>
    </row>
    <row r="1400" spans="1:5" x14ac:dyDescent="0.2">
      <c r="A1400" s="6" t="s">
        <v>520</v>
      </c>
      <c r="B1400" s="6" t="s">
        <v>2444</v>
      </c>
      <c r="C1400" s="7">
        <v>0.9621540804340053</v>
      </c>
      <c r="D1400" s="7">
        <f t="shared" si="21"/>
        <v>-5.5660147588390274E-2</v>
      </c>
      <c r="E1400" s="10">
        <v>0.331471742929067</v>
      </c>
    </row>
    <row r="1401" spans="1:5" x14ac:dyDescent="0.2">
      <c r="A1401" s="6" t="s">
        <v>589</v>
      </c>
      <c r="B1401" s="6" t="s">
        <v>2513</v>
      </c>
      <c r="C1401" s="7">
        <v>0.96209112302578759</v>
      </c>
      <c r="D1401" s="7">
        <f t="shared" si="21"/>
        <v>-5.5754551711619492E-2</v>
      </c>
      <c r="E1401" s="10">
        <v>0.37793284843104902</v>
      </c>
    </row>
    <row r="1402" spans="1:5" x14ac:dyDescent="0.2">
      <c r="A1402" s="6" t="s">
        <v>1652</v>
      </c>
      <c r="B1402" s="6" t="s">
        <v>3576</v>
      </c>
      <c r="C1402" s="7">
        <v>0.96204749410433099</v>
      </c>
      <c r="D1402" s="7">
        <f t="shared" si="21"/>
        <v>-5.5819976549596535E-2</v>
      </c>
      <c r="E1402" s="10">
        <v>0.45985962987248702</v>
      </c>
    </row>
    <row r="1403" spans="1:5" x14ac:dyDescent="0.2">
      <c r="A1403" s="6" t="s">
        <v>1316</v>
      </c>
      <c r="B1403" s="6" t="s">
        <v>3240</v>
      </c>
      <c r="C1403" s="7">
        <v>0.96174237664680551</v>
      </c>
      <c r="D1403" s="7">
        <f t="shared" si="21"/>
        <v>-5.6277605995768587E-2</v>
      </c>
      <c r="E1403" s="10">
        <v>0.44096536063897301</v>
      </c>
    </row>
    <row r="1404" spans="1:5" x14ac:dyDescent="0.2">
      <c r="A1404" s="6" t="s">
        <v>684</v>
      </c>
      <c r="B1404" s="6" t="s">
        <v>2608</v>
      </c>
      <c r="C1404" s="7">
        <v>0.96119090817015129</v>
      </c>
      <c r="D1404" s="7">
        <f t="shared" si="21"/>
        <v>-5.7105092694937069E-2</v>
      </c>
      <c r="E1404" s="10">
        <v>0.393546294026548</v>
      </c>
    </row>
    <row r="1405" spans="1:5" x14ac:dyDescent="0.2">
      <c r="A1405" s="6" t="s">
        <v>1640</v>
      </c>
      <c r="B1405" s="6" t="s">
        <v>3564</v>
      </c>
      <c r="C1405" s="7">
        <v>0.96091377529300315</v>
      </c>
      <c r="D1405" s="7">
        <f t="shared" si="21"/>
        <v>-5.7521113980082764E-2</v>
      </c>
      <c r="E1405" s="10">
        <v>0.45985962987248702</v>
      </c>
    </row>
    <row r="1406" spans="1:5" x14ac:dyDescent="0.2">
      <c r="A1406" s="6" t="s">
        <v>656</v>
      </c>
      <c r="B1406" s="6" t="s">
        <v>2580</v>
      </c>
      <c r="C1406" s="7">
        <v>0.96059064667023086</v>
      </c>
      <c r="D1406" s="7">
        <f t="shared" si="21"/>
        <v>-5.8006333853332835E-2</v>
      </c>
      <c r="E1406" s="10">
        <v>0.44096536063897301</v>
      </c>
    </row>
    <row r="1407" spans="1:5" x14ac:dyDescent="0.2">
      <c r="A1407" s="6" t="s">
        <v>445</v>
      </c>
      <c r="B1407" s="6" t="s">
        <v>2369</v>
      </c>
      <c r="C1407" s="7">
        <v>0.96045131130081374</v>
      </c>
      <c r="D1407" s="7">
        <f t="shared" si="21"/>
        <v>-5.8215614495014743E-2</v>
      </c>
      <c r="E1407" s="10">
        <v>0.47040132825367498</v>
      </c>
    </row>
    <row r="1408" spans="1:5" x14ac:dyDescent="0.2">
      <c r="A1408" s="6" t="s">
        <v>1098</v>
      </c>
      <c r="B1408" s="6" t="s">
        <v>3022</v>
      </c>
      <c r="C1408" s="7">
        <v>0.96044410340454678</v>
      </c>
      <c r="D1408" s="7">
        <f t="shared" si="21"/>
        <v>-5.8226441525075855E-2</v>
      </c>
      <c r="E1408" s="10">
        <v>0.62100260837376398</v>
      </c>
    </row>
    <row r="1409" spans="1:5" x14ac:dyDescent="0.2">
      <c r="A1409" s="6" t="s">
        <v>1434</v>
      </c>
      <c r="B1409" s="6" t="s">
        <v>3358</v>
      </c>
      <c r="C1409" s="7">
        <v>0.96042783473452231</v>
      </c>
      <c r="D1409" s="7">
        <f t="shared" si="21"/>
        <v>-5.8250879103761553E-2</v>
      </c>
      <c r="E1409" s="10">
        <v>0.228858717213723</v>
      </c>
    </row>
    <row r="1410" spans="1:5" x14ac:dyDescent="0.2">
      <c r="A1410" s="6" t="s">
        <v>1395</v>
      </c>
      <c r="B1410" s="6" t="s">
        <v>3319</v>
      </c>
      <c r="C1410" s="7">
        <v>0.9601925508721878</v>
      </c>
      <c r="D1410" s="7">
        <f t="shared" si="21"/>
        <v>-5.8604351206456143E-2</v>
      </c>
      <c r="E1410" s="10">
        <v>0.38321635822707301</v>
      </c>
    </row>
    <row r="1411" spans="1:5" x14ac:dyDescent="0.2">
      <c r="A1411" s="6" t="s">
        <v>964</v>
      </c>
      <c r="B1411" s="6" t="s">
        <v>2888</v>
      </c>
      <c r="C1411" s="7">
        <v>0.96006733767659269</v>
      </c>
      <c r="D1411" s="7">
        <f t="shared" ref="D1411:D1474" si="22">LOG(C1411,2)</f>
        <v>-5.879249704824787E-2</v>
      </c>
      <c r="E1411" s="10">
        <v>0.41185212304651098</v>
      </c>
    </row>
    <row r="1412" spans="1:5" x14ac:dyDescent="0.2">
      <c r="A1412" s="6" t="s">
        <v>1437</v>
      </c>
      <c r="B1412" s="6" t="s">
        <v>3361</v>
      </c>
      <c r="C1412" s="7">
        <v>0.95992393942954579</v>
      </c>
      <c r="D1412" s="7">
        <f t="shared" si="22"/>
        <v>-5.900799796508871E-2</v>
      </c>
      <c r="E1412" s="10">
        <v>0.44096536063897301</v>
      </c>
    </row>
    <row r="1413" spans="1:5" x14ac:dyDescent="0.2">
      <c r="A1413" s="6" t="s">
        <v>1147</v>
      </c>
      <c r="B1413" s="6" t="s">
        <v>3071</v>
      </c>
      <c r="C1413" s="7">
        <v>0.95979493451134246</v>
      </c>
      <c r="D1413" s="7">
        <f t="shared" si="22"/>
        <v>-5.9201895893112227E-2</v>
      </c>
      <c r="E1413" s="10">
        <v>0.45985962987248702</v>
      </c>
    </row>
    <row r="1414" spans="1:5" x14ac:dyDescent="0.2">
      <c r="A1414" s="6" t="s">
        <v>737</v>
      </c>
      <c r="B1414" s="6" t="s">
        <v>2661</v>
      </c>
      <c r="C1414" s="7">
        <v>0.95955960414261221</v>
      </c>
      <c r="D1414" s="7">
        <f t="shared" si="22"/>
        <v>-5.9555671030327974E-2</v>
      </c>
      <c r="E1414" s="10">
        <v>0.22371476183711</v>
      </c>
    </row>
    <row r="1415" spans="1:5" x14ac:dyDescent="0.2">
      <c r="A1415" s="6" t="s">
        <v>1242</v>
      </c>
      <c r="B1415" s="6" t="s">
        <v>3166</v>
      </c>
      <c r="C1415" s="7">
        <v>0.95950381787516015</v>
      </c>
      <c r="D1415" s="7">
        <f t="shared" si="22"/>
        <v>-5.9639547957481165E-2</v>
      </c>
      <c r="E1415" s="10">
        <v>0.452387878680653</v>
      </c>
    </row>
    <row r="1416" spans="1:5" x14ac:dyDescent="0.2">
      <c r="A1416" s="6" t="s">
        <v>1344</v>
      </c>
      <c r="B1416" s="6" t="s">
        <v>3268</v>
      </c>
      <c r="C1416" s="7">
        <v>0.95947758709624942</v>
      </c>
      <c r="D1416" s="7">
        <f t="shared" si="22"/>
        <v>-5.9678988688441334E-2</v>
      </c>
      <c r="E1416" s="10">
        <v>0.42624607772456602</v>
      </c>
    </row>
    <row r="1417" spans="1:5" x14ac:dyDescent="0.2">
      <c r="A1417" s="6" t="s">
        <v>372</v>
      </c>
      <c r="B1417" s="6" t="s">
        <v>2296</v>
      </c>
      <c r="C1417" s="7">
        <v>0.95920779705422965</v>
      </c>
      <c r="D1417" s="7">
        <f t="shared" si="22"/>
        <v>-6.0084708939904752E-2</v>
      </c>
      <c r="E1417" s="10">
        <v>0.34328807582058501</v>
      </c>
    </row>
    <row r="1418" spans="1:5" x14ac:dyDescent="0.2">
      <c r="A1418" s="6" t="s">
        <v>825</v>
      </c>
      <c r="B1418" s="6" t="s">
        <v>2749</v>
      </c>
      <c r="C1418" s="7">
        <v>0.95915942825361455</v>
      </c>
      <c r="D1418" s="7">
        <f t="shared" si="22"/>
        <v>-6.0157459795815292E-2</v>
      </c>
      <c r="E1418" s="10">
        <v>0.372857936395183</v>
      </c>
    </row>
    <row r="1419" spans="1:5" x14ac:dyDescent="0.2">
      <c r="A1419" s="6" t="s">
        <v>1060</v>
      </c>
      <c r="B1419" s="6" t="s">
        <v>2984</v>
      </c>
      <c r="C1419" s="7">
        <v>0.95910705261135554</v>
      </c>
      <c r="D1419" s="7">
        <f t="shared" si="22"/>
        <v>-6.0236241425086275E-2</v>
      </c>
      <c r="E1419" s="10">
        <v>0.50391046457473299</v>
      </c>
    </row>
    <row r="1420" spans="1:5" x14ac:dyDescent="0.2">
      <c r="A1420" s="6" t="s">
        <v>1618</v>
      </c>
      <c r="B1420" s="6" t="s">
        <v>3542</v>
      </c>
      <c r="C1420" s="7">
        <v>0.95905364550026706</v>
      </c>
      <c r="D1420" s="7">
        <f t="shared" si="22"/>
        <v>-6.031657898430258E-2</v>
      </c>
      <c r="E1420" s="10">
        <v>0.35520506477047098</v>
      </c>
    </row>
    <row r="1421" spans="1:5" x14ac:dyDescent="0.2">
      <c r="A1421" s="6" t="s">
        <v>531</v>
      </c>
      <c r="B1421" s="6" t="s">
        <v>2455</v>
      </c>
      <c r="C1421" s="7">
        <v>0.95899321066433418</v>
      </c>
      <c r="D1421" s="7">
        <f t="shared" si="22"/>
        <v>-6.0407493382817846E-2</v>
      </c>
      <c r="E1421" s="10">
        <v>0.248401043349506</v>
      </c>
    </row>
    <row r="1422" spans="1:5" x14ac:dyDescent="0.2">
      <c r="A1422" s="6" t="s">
        <v>695</v>
      </c>
      <c r="B1422" s="6" t="s">
        <v>2619</v>
      </c>
      <c r="C1422" s="7">
        <v>0.95875746502893866</v>
      </c>
      <c r="D1422" s="7">
        <f t="shared" si="22"/>
        <v>-6.0762189188816249E-2</v>
      </c>
      <c r="E1422" s="10">
        <v>0.276226452440889</v>
      </c>
    </row>
    <row r="1423" spans="1:5" x14ac:dyDescent="0.2">
      <c r="A1423" s="6" t="s">
        <v>1350</v>
      </c>
      <c r="B1423" s="6" t="s">
        <v>3274</v>
      </c>
      <c r="C1423" s="7">
        <v>0.9586699524415262</v>
      </c>
      <c r="D1423" s="7">
        <f t="shared" si="22"/>
        <v>-6.0893880198147433E-2</v>
      </c>
      <c r="E1423" s="10">
        <v>0.50391046457473299</v>
      </c>
    </row>
    <row r="1424" spans="1:5" x14ac:dyDescent="0.2">
      <c r="A1424" s="6" t="s">
        <v>1706</v>
      </c>
      <c r="B1424" s="6" t="s">
        <v>3630</v>
      </c>
      <c r="C1424" s="7">
        <v>0.95864073214806345</v>
      </c>
      <c r="D1424" s="7">
        <f t="shared" si="22"/>
        <v>-6.0937854263294129E-2</v>
      </c>
      <c r="E1424" s="10">
        <v>0.276226452440889</v>
      </c>
    </row>
    <row r="1425" spans="1:5" x14ac:dyDescent="0.2">
      <c r="A1425" s="6" t="s">
        <v>1405</v>
      </c>
      <c r="B1425" s="6" t="s">
        <v>3329</v>
      </c>
      <c r="C1425" s="7">
        <v>0.95854923784308943</v>
      </c>
      <c r="D1425" s="7">
        <f t="shared" si="22"/>
        <v>-6.1075554107568208E-2</v>
      </c>
      <c r="E1425" s="10">
        <v>0.331471742929067</v>
      </c>
    </row>
    <row r="1426" spans="1:5" x14ac:dyDescent="0.2">
      <c r="A1426" s="6" t="s">
        <v>1232</v>
      </c>
      <c r="B1426" s="6" t="s">
        <v>3156</v>
      </c>
      <c r="C1426" s="7">
        <v>0.95852351029153304</v>
      </c>
      <c r="D1426" s="7">
        <f t="shared" si="22"/>
        <v>-6.1114276697603422E-2</v>
      </c>
      <c r="E1426" s="10">
        <v>0.75586569686209903</v>
      </c>
    </row>
    <row r="1427" spans="1:5" x14ac:dyDescent="0.2">
      <c r="A1427" s="6" t="s">
        <v>933</v>
      </c>
      <c r="B1427" s="6" t="s">
        <v>2857</v>
      </c>
      <c r="C1427" s="7">
        <v>0.95836416411337577</v>
      </c>
      <c r="D1427" s="7">
        <f t="shared" si="22"/>
        <v>-6.1354132109697916E-2</v>
      </c>
      <c r="E1427" s="10">
        <v>0.5</v>
      </c>
    </row>
    <row r="1428" spans="1:5" x14ac:dyDescent="0.2">
      <c r="A1428" s="6" t="s">
        <v>798</v>
      </c>
      <c r="B1428" s="6" t="s">
        <v>2722</v>
      </c>
      <c r="C1428" s="7">
        <v>0.9580216368768314</v>
      </c>
      <c r="D1428" s="7">
        <f t="shared" si="22"/>
        <v>-6.1869855353461158E-2</v>
      </c>
      <c r="E1428" s="10">
        <v>0.30234627874483899</v>
      </c>
    </row>
    <row r="1429" spans="1:5" x14ac:dyDescent="0.2">
      <c r="A1429" s="6" t="s">
        <v>1283</v>
      </c>
      <c r="B1429" s="6" t="s">
        <v>3207</v>
      </c>
      <c r="C1429" s="7">
        <v>0.95798644403823585</v>
      </c>
      <c r="D1429" s="7">
        <f t="shared" si="22"/>
        <v>-6.1922853599374668E-2</v>
      </c>
      <c r="E1429" s="10">
        <v>0.50391046457473299</v>
      </c>
    </row>
    <row r="1430" spans="1:5" x14ac:dyDescent="0.2">
      <c r="A1430" s="6" t="s">
        <v>955</v>
      </c>
      <c r="B1430" s="6" t="s">
        <v>2879</v>
      </c>
      <c r="C1430" s="7">
        <v>0.95792429861831518</v>
      </c>
      <c r="D1430" s="7">
        <f t="shared" si="22"/>
        <v>-6.2016445526356219E-2</v>
      </c>
      <c r="E1430" s="10">
        <v>0.22371476183711</v>
      </c>
    </row>
    <row r="1431" spans="1:5" x14ac:dyDescent="0.2">
      <c r="A1431" s="6" t="s">
        <v>1499</v>
      </c>
      <c r="B1431" s="6" t="s">
        <v>3423</v>
      </c>
      <c r="C1431" s="7">
        <v>0.95785889283077241</v>
      </c>
      <c r="D1431" s="7">
        <f t="shared" si="22"/>
        <v>-6.2114954173672084E-2</v>
      </c>
      <c r="E1431" s="10">
        <v>0.27463046065646801</v>
      </c>
    </row>
    <row r="1432" spans="1:5" x14ac:dyDescent="0.2">
      <c r="A1432" s="6" t="s">
        <v>1570</v>
      </c>
      <c r="B1432" s="6" t="s">
        <v>3494</v>
      </c>
      <c r="C1432" s="7">
        <v>0.95779781748470416</v>
      </c>
      <c r="D1432" s="7">
        <f t="shared" si="22"/>
        <v>-6.2206946750889731E-2</v>
      </c>
      <c r="E1432" s="10">
        <v>0.47040132825367498</v>
      </c>
    </row>
    <row r="1433" spans="1:5" x14ac:dyDescent="0.2">
      <c r="A1433" s="6" t="s">
        <v>1544</v>
      </c>
      <c r="B1433" s="6" t="s">
        <v>3468</v>
      </c>
      <c r="C1433" s="7">
        <v>0.95776875836196407</v>
      </c>
      <c r="D1433" s="7">
        <f t="shared" si="22"/>
        <v>-6.2250718084970777E-2</v>
      </c>
      <c r="E1433" s="10">
        <v>0.137485207595023</v>
      </c>
    </row>
    <row r="1434" spans="1:5" x14ac:dyDescent="0.2">
      <c r="A1434" s="6" t="s">
        <v>438</v>
      </c>
      <c r="B1434" s="6" t="s">
        <v>2362</v>
      </c>
      <c r="C1434" s="7">
        <v>0.95772539490860875</v>
      </c>
      <c r="D1434" s="7">
        <f t="shared" si="22"/>
        <v>-6.2316038293873943E-2</v>
      </c>
      <c r="E1434" s="10">
        <v>0.5</v>
      </c>
    </row>
    <row r="1435" spans="1:5" x14ac:dyDescent="0.2">
      <c r="A1435" s="6" t="s">
        <v>1573</v>
      </c>
      <c r="B1435" s="6" t="s">
        <v>3497</v>
      </c>
      <c r="C1435" s="7">
        <v>0.95755218198817782</v>
      </c>
      <c r="D1435" s="7">
        <f t="shared" si="22"/>
        <v>-6.2576985766991416E-2</v>
      </c>
      <c r="E1435" s="10">
        <v>0.32795524502212298</v>
      </c>
    </row>
    <row r="1436" spans="1:5" x14ac:dyDescent="0.2">
      <c r="A1436" s="6" t="s">
        <v>1105</v>
      </c>
      <c r="B1436" s="6" t="s">
        <v>3029</v>
      </c>
      <c r="C1436" s="7">
        <v>0.95750009566685224</v>
      </c>
      <c r="D1436" s="7">
        <f t="shared" si="22"/>
        <v>-6.2655463705552042E-2</v>
      </c>
      <c r="E1436" s="10">
        <v>0.49422254765581403</v>
      </c>
    </row>
    <row r="1437" spans="1:5" x14ac:dyDescent="0.2">
      <c r="A1437" s="6" t="s">
        <v>640</v>
      </c>
      <c r="B1437" s="6" t="s">
        <v>2564</v>
      </c>
      <c r="C1437" s="7">
        <v>0.95684876858141854</v>
      </c>
      <c r="D1437" s="7">
        <f t="shared" si="22"/>
        <v>-6.3637172327171795E-2</v>
      </c>
      <c r="E1437" s="10">
        <v>0.186428968197592</v>
      </c>
    </row>
    <row r="1438" spans="1:5" x14ac:dyDescent="0.2">
      <c r="A1438" s="6" t="s">
        <v>894</v>
      </c>
      <c r="B1438" s="6" t="s">
        <v>2818</v>
      </c>
      <c r="C1438" s="7">
        <v>0.95660579139482849</v>
      </c>
      <c r="D1438" s="7">
        <f t="shared" si="22"/>
        <v>-6.4003569305034827E-2</v>
      </c>
      <c r="E1438" s="10">
        <v>0.331471742929067</v>
      </c>
    </row>
    <row r="1439" spans="1:5" x14ac:dyDescent="0.2">
      <c r="A1439" s="6" t="s">
        <v>1513</v>
      </c>
      <c r="B1439" s="6" t="s">
        <v>3437</v>
      </c>
      <c r="C1439" s="7">
        <v>0.95616556111874451</v>
      </c>
      <c r="D1439" s="7">
        <f t="shared" si="22"/>
        <v>-6.4667650818525796E-2</v>
      </c>
      <c r="E1439" s="10">
        <v>0.41400173891584302</v>
      </c>
    </row>
    <row r="1440" spans="1:5" x14ac:dyDescent="0.2">
      <c r="A1440" s="6" t="s">
        <v>1130</v>
      </c>
      <c r="B1440" s="6" t="s">
        <v>3054</v>
      </c>
      <c r="C1440" s="7">
        <v>0.95616330235940616</v>
      </c>
      <c r="D1440" s="7">
        <f t="shared" si="22"/>
        <v>-6.4671058915279689E-2</v>
      </c>
      <c r="E1440" s="10">
        <v>0.34328807582058501</v>
      </c>
    </row>
    <row r="1441" spans="1:5" x14ac:dyDescent="0.2">
      <c r="A1441" s="6" t="s">
        <v>1418</v>
      </c>
      <c r="B1441" s="6" t="s">
        <v>3342</v>
      </c>
      <c r="C1441" s="7">
        <v>0.95600503872827158</v>
      </c>
      <c r="D1441" s="7">
        <f t="shared" si="22"/>
        <v>-6.4909872780571934E-2</v>
      </c>
      <c r="E1441" s="10">
        <v>0.41185212304651098</v>
      </c>
    </row>
    <row r="1442" spans="1:5" x14ac:dyDescent="0.2">
      <c r="A1442" s="6" t="s">
        <v>1061</v>
      </c>
      <c r="B1442" s="6" t="s">
        <v>2985</v>
      </c>
      <c r="C1442" s="7">
        <v>0.95588295847510307</v>
      </c>
      <c r="D1442" s="7">
        <f t="shared" si="22"/>
        <v>-6.5094114301344777E-2</v>
      </c>
      <c r="E1442" s="10">
        <v>0.34328807582058501</v>
      </c>
    </row>
    <row r="1443" spans="1:5" x14ac:dyDescent="0.2">
      <c r="A1443" s="6" t="s">
        <v>1469</v>
      </c>
      <c r="B1443" s="6" t="s">
        <v>3393</v>
      </c>
      <c r="C1443" s="7">
        <v>0.95547117304996287</v>
      </c>
      <c r="D1443" s="7">
        <f t="shared" si="22"/>
        <v>-6.5715747718358447E-2</v>
      </c>
      <c r="E1443" s="10">
        <v>0.248401043349506</v>
      </c>
    </row>
    <row r="1444" spans="1:5" x14ac:dyDescent="0.2">
      <c r="A1444" s="6" t="s">
        <v>1441</v>
      </c>
      <c r="B1444" s="6" t="s">
        <v>3365</v>
      </c>
      <c r="C1444" s="7">
        <v>0.95530460441121579</v>
      </c>
      <c r="D1444" s="7">
        <f t="shared" si="22"/>
        <v>-6.596727670729724E-2</v>
      </c>
      <c r="E1444" s="10">
        <v>0.47040132825367498</v>
      </c>
    </row>
    <row r="1445" spans="1:5" x14ac:dyDescent="0.2">
      <c r="A1445" s="6" t="s">
        <v>409</v>
      </c>
      <c r="B1445" s="6" t="s">
        <v>2333</v>
      </c>
      <c r="C1445" s="7">
        <v>0.95467257518336002</v>
      </c>
      <c r="D1445" s="7">
        <f t="shared" si="22"/>
        <v>-6.6922079179020877E-2</v>
      </c>
      <c r="E1445" s="10">
        <v>0.44096536063897301</v>
      </c>
    </row>
    <row r="1446" spans="1:5" x14ac:dyDescent="0.2">
      <c r="A1446" s="6" t="s">
        <v>1136</v>
      </c>
      <c r="B1446" s="6" t="s">
        <v>3060</v>
      </c>
      <c r="C1446" s="7">
        <v>0.95407541259898143</v>
      </c>
      <c r="D1446" s="7">
        <f t="shared" si="22"/>
        <v>-6.7824789785879594E-2</v>
      </c>
      <c r="E1446" s="10">
        <v>0.452387878680653</v>
      </c>
    </row>
    <row r="1447" spans="1:5" x14ac:dyDescent="0.2">
      <c r="A1447" s="6" t="s">
        <v>918</v>
      </c>
      <c r="B1447" s="6" t="s">
        <v>2842</v>
      </c>
      <c r="C1447" s="7">
        <v>0.9538927263068957</v>
      </c>
      <c r="D1447" s="7">
        <f t="shared" si="22"/>
        <v>-6.8101063380874793E-2</v>
      </c>
      <c r="E1447" s="10">
        <v>0.37793284843104902</v>
      </c>
    </row>
    <row r="1448" spans="1:5" x14ac:dyDescent="0.2">
      <c r="A1448" s="6" t="s">
        <v>1628</v>
      </c>
      <c r="B1448" s="6" t="s">
        <v>3552</v>
      </c>
      <c r="C1448" s="7">
        <v>0.95387250954535641</v>
      </c>
      <c r="D1448" s="7">
        <f t="shared" si="22"/>
        <v>-6.8131640121732145E-2</v>
      </c>
      <c r="E1448" s="10">
        <v>0.5</v>
      </c>
    </row>
    <row r="1449" spans="1:5" x14ac:dyDescent="0.2">
      <c r="A1449" s="6" t="s">
        <v>1178</v>
      </c>
      <c r="B1449" s="6" t="s">
        <v>3102</v>
      </c>
      <c r="C1449" s="7">
        <v>0.95377694121284562</v>
      </c>
      <c r="D1449" s="7">
        <f t="shared" si="22"/>
        <v>-6.8276190745998971E-2</v>
      </c>
      <c r="E1449" s="10">
        <v>0.23738450315604501</v>
      </c>
    </row>
    <row r="1450" spans="1:5" x14ac:dyDescent="0.2">
      <c r="A1450" s="6" t="s">
        <v>374</v>
      </c>
      <c r="B1450" s="6" t="s">
        <v>2298</v>
      </c>
      <c r="C1450" s="7">
        <v>0.95364882532833006</v>
      </c>
      <c r="D1450" s="7">
        <f t="shared" si="22"/>
        <v>-6.8469993466681325E-2</v>
      </c>
      <c r="E1450" s="10">
        <v>0.393546294026548</v>
      </c>
    </row>
    <row r="1451" spans="1:5" x14ac:dyDescent="0.2">
      <c r="A1451" s="6" t="s">
        <v>1693</v>
      </c>
      <c r="B1451" s="6" t="s">
        <v>3617</v>
      </c>
      <c r="C1451" s="7">
        <v>0.95360555142476644</v>
      </c>
      <c r="D1451" s="7">
        <f t="shared" si="22"/>
        <v>-6.8535460398458023E-2</v>
      </c>
      <c r="E1451" s="10">
        <v>0.35520506477047098</v>
      </c>
    </row>
    <row r="1452" spans="1:5" x14ac:dyDescent="0.2">
      <c r="A1452" s="6" t="s">
        <v>888</v>
      </c>
      <c r="B1452" s="6" t="s">
        <v>2812</v>
      </c>
      <c r="C1452" s="7">
        <v>0.95354557157052289</v>
      </c>
      <c r="D1452" s="7">
        <f t="shared" si="22"/>
        <v>-6.8626205843069721E-2</v>
      </c>
      <c r="E1452" s="10">
        <v>0.27463046065646801</v>
      </c>
    </row>
    <row r="1453" spans="1:5" x14ac:dyDescent="0.2">
      <c r="A1453" s="6" t="s">
        <v>1569</v>
      </c>
      <c r="B1453" s="6" t="s">
        <v>3493</v>
      </c>
      <c r="C1453" s="7">
        <v>0.95333080430468109</v>
      </c>
      <c r="D1453" s="7">
        <f t="shared" si="22"/>
        <v>-6.895118094329683E-2</v>
      </c>
      <c r="E1453" s="10">
        <v>0.35520506477047098</v>
      </c>
    </row>
    <row r="1454" spans="1:5" x14ac:dyDescent="0.2">
      <c r="A1454" s="6" t="s">
        <v>1371</v>
      </c>
      <c r="B1454" s="6" t="s">
        <v>3295</v>
      </c>
      <c r="C1454" s="7">
        <v>0.95332099355717914</v>
      </c>
      <c r="D1454" s="7">
        <f t="shared" si="22"/>
        <v>-6.8966027824918799E-2</v>
      </c>
      <c r="E1454" s="10">
        <v>0.41400173891584302</v>
      </c>
    </row>
    <row r="1455" spans="1:5" x14ac:dyDescent="0.2">
      <c r="A1455" s="6" t="s">
        <v>312</v>
      </c>
      <c r="B1455" s="6" t="s">
        <v>2236</v>
      </c>
      <c r="C1455" s="7">
        <v>0.95262087203226642</v>
      </c>
      <c r="D1455" s="7">
        <f t="shared" si="22"/>
        <v>-7.0025936225776603E-2</v>
      </c>
      <c r="E1455" s="10">
        <v>0.38321635822707301</v>
      </c>
    </row>
    <row r="1456" spans="1:5" x14ac:dyDescent="0.2">
      <c r="A1456" s="6" t="s">
        <v>804</v>
      </c>
      <c r="B1456" s="6" t="s">
        <v>2728</v>
      </c>
      <c r="C1456" s="7">
        <v>0.95184573885841695</v>
      </c>
      <c r="D1456" s="7">
        <f t="shared" si="22"/>
        <v>-7.1200313178668373E-2</v>
      </c>
      <c r="E1456" s="10">
        <v>0.44096536063897301</v>
      </c>
    </row>
    <row r="1457" spans="1:5" x14ac:dyDescent="0.2">
      <c r="A1457" s="6" t="s">
        <v>1514</v>
      </c>
      <c r="B1457" s="6" t="s">
        <v>3438</v>
      </c>
      <c r="C1457" s="7">
        <v>0.95181968531492722</v>
      </c>
      <c r="D1457" s="7">
        <f t="shared" si="22"/>
        <v>-7.12398025947341E-2</v>
      </c>
      <c r="E1457" s="10">
        <v>0.30234627874483899</v>
      </c>
    </row>
    <row r="1458" spans="1:5" x14ac:dyDescent="0.2">
      <c r="A1458" s="6" t="s">
        <v>1490</v>
      </c>
      <c r="B1458" s="6" t="s">
        <v>3414</v>
      </c>
      <c r="C1458" s="7">
        <v>0.95160201129595645</v>
      </c>
      <c r="D1458" s="7">
        <f t="shared" si="22"/>
        <v>-7.1569773856097418E-2</v>
      </c>
      <c r="E1458" s="10">
        <v>0.30234627874483899</v>
      </c>
    </row>
    <row r="1459" spans="1:5" x14ac:dyDescent="0.2">
      <c r="A1459" s="6" t="s">
        <v>1146</v>
      </c>
      <c r="B1459" s="6" t="s">
        <v>3070</v>
      </c>
      <c r="C1459" s="7">
        <v>0.95085518115831602</v>
      </c>
      <c r="D1459" s="7">
        <f t="shared" si="22"/>
        <v>-7.270246498374025E-2</v>
      </c>
      <c r="E1459" s="10">
        <v>0.49422254765581403</v>
      </c>
    </row>
    <row r="1460" spans="1:5" x14ac:dyDescent="0.2">
      <c r="A1460" s="6" t="s">
        <v>909</v>
      </c>
      <c r="B1460" s="6" t="s">
        <v>2833</v>
      </c>
      <c r="C1460" s="7">
        <v>0.95039406070938626</v>
      </c>
      <c r="D1460" s="7">
        <f t="shared" si="22"/>
        <v>-7.3402274544020915E-2</v>
      </c>
      <c r="E1460" s="10">
        <v>0.34328807582058501</v>
      </c>
    </row>
    <row r="1461" spans="1:5" x14ac:dyDescent="0.2">
      <c r="A1461" s="6" t="s">
        <v>275</v>
      </c>
      <c r="B1461" s="6" t="s">
        <v>2199</v>
      </c>
      <c r="C1461" s="7">
        <v>0.94995041814266157</v>
      </c>
      <c r="D1461" s="7">
        <f t="shared" si="22"/>
        <v>-7.4075879724230284E-2</v>
      </c>
      <c r="E1461" s="10">
        <v>0.5</v>
      </c>
    </row>
    <row r="1462" spans="1:5" x14ac:dyDescent="0.2">
      <c r="A1462" s="6" t="s">
        <v>1410</v>
      </c>
      <c r="B1462" s="6" t="s">
        <v>3334</v>
      </c>
      <c r="C1462" s="7">
        <v>0.94985810510701374</v>
      </c>
      <c r="D1462" s="7">
        <f t="shared" si="22"/>
        <v>-7.4216082862823995E-2</v>
      </c>
      <c r="E1462" s="10">
        <v>0.41185212304651098</v>
      </c>
    </row>
    <row r="1463" spans="1:5" x14ac:dyDescent="0.2">
      <c r="A1463" s="6" t="s">
        <v>1279</v>
      </c>
      <c r="B1463" s="6" t="s">
        <v>3203</v>
      </c>
      <c r="C1463" s="7">
        <v>0.94956526581763856</v>
      </c>
      <c r="D1463" s="7">
        <f t="shared" si="22"/>
        <v>-7.4660931336706551E-2</v>
      </c>
      <c r="E1463" s="10">
        <v>0.34328807582058501</v>
      </c>
    </row>
    <row r="1464" spans="1:5" x14ac:dyDescent="0.2">
      <c r="A1464" s="6" t="s">
        <v>822</v>
      </c>
      <c r="B1464" s="6" t="s">
        <v>2746</v>
      </c>
      <c r="C1464" s="7">
        <v>0.94925250886559165</v>
      </c>
      <c r="D1464" s="7">
        <f t="shared" si="22"/>
        <v>-7.513618800832407E-2</v>
      </c>
      <c r="E1464" s="10">
        <v>0.45985962987248702</v>
      </c>
    </row>
    <row r="1465" spans="1:5" x14ac:dyDescent="0.2">
      <c r="A1465" s="6" t="s">
        <v>1079</v>
      </c>
      <c r="B1465" s="6" t="s">
        <v>3003</v>
      </c>
      <c r="C1465" s="7">
        <v>0.94909197500718867</v>
      </c>
      <c r="D1465" s="7">
        <f t="shared" si="22"/>
        <v>-7.5380191563982568E-2</v>
      </c>
      <c r="E1465" s="10">
        <v>0.457717434427446</v>
      </c>
    </row>
    <row r="1466" spans="1:5" x14ac:dyDescent="0.2">
      <c r="A1466" s="6" t="s">
        <v>1442</v>
      </c>
      <c r="B1466" s="6" t="s">
        <v>3366</v>
      </c>
      <c r="C1466" s="7">
        <v>0.94872552300305291</v>
      </c>
      <c r="D1466" s="7">
        <f t="shared" si="22"/>
        <v>-7.5937335226337083E-2</v>
      </c>
      <c r="E1466" s="10">
        <v>0.42624607772456602</v>
      </c>
    </row>
    <row r="1467" spans="1:5" x14ac:dyDescent="0.2">
      <c r="A1467" s="6" t="s">
        <v>1382</v>
      </c>
      <c r="B1467" s="6" t="s">
        <v>3306</v>
      </c>
      <c r="C1467" s="7">
        <v>0.94868096807580471</v>
      </c>
      <c r="D1467" s="7">
        <f t="shared" si="22"/>
        <v>-7.6005089998867043E-2</v>
      </c>
      <c r="E1467" s="10">
        <v>0.42624607772456602</v>
      </c>
    </row>
    <row r="1468" spans="1:5" x14ac:dyDescent="0.2">
      <c r="A1468" s="6" t="s">
        <v>1704</v>
      </c>
      <c r="B1468" s="6" t="s">
        <v>3628</v>
      </c>
      <c r="C1468" s="7">
        <v>0.94853532522795192</v>
      </c>
      <c r="D1468" s="7">
        <f t="shared" si="22"/>
        <v>-7.622659159095492E-2</v>
      </c>
      <c r="E1468" s="10">
        <v>0.15918913844077101</v>
      </c>
    </row>
    <row r="1469" spans="1:5" x14ac:dyDescent="0.2">
      <c r="A1469" s="6" t="s">
        <v>998</v>
      </c>
      <c r="B1469" s="6" t="s">
        <v>2922</v>
      </c>
      <c r="C1469" s="7">
        <v>0.94850645472315509</v>
      </c>
      <c r="D1469" s="7">
        <f t="shared" si="22"/>
        <v>-7.6270503469482581E-2</v>
      </c>
      <c r="E1469" s="10">
        <v>0.27463046065646801</v>
      </c>
    </row>
    <row r="1470" spans="1:5" x14ac:dyDescent="0.2">
      <c r="A1470" s="6" t="s">
        <v>802</v>
      </c>
      <c r="B1470" s="6" t="s">
        <v>2726</v>
      </c>
      <c r="C1470" s="7">
        <v>0.94823378258377811</v>
      </c>
      <c r="D1470" s="7">
        <f t="shared" si="22"/>
        <v>-7.668530222604425E-2</v>
      </c>
      <c r="E1470" s="10">
        <v>0.22371476183711</v>
      </c>
    </row>
    <row r="1471" spans="1:5" x14ac:dyDescent="0.2">
      <c r="A1471" s="6" t="s">
        <v>1423</v>
      </c>
      <c r="B1471" s="6" t="s">
        <v>3347</v>
      </c>
      <c r="C1471" s="7">
        <v>0.94816423169494402</v>
      </c>
      <c r="D1471" s="7">
        <f t="shared" si="22"/>
        <v>-7.679112465540755E-2</v>
      </c>
      <c r="E1471" s="10">
        <v>0.41185212304651098</v>
      </c>
    </row>
    <row r="1472" spans="1:5" x14ac:dyDescent="0.2">
      <c r="A1472" s="6" t="s">
        <v>1654</v>
      </c>
      <c r="B1472" s="6" t="s">
        <v>3578</v>
      </c>
      <c r="C1472" s="7">
        <v>0.94756124436833644</v>
      </c>
      <c r="D1472" s="7">
        <f t="shared" si="22"/>
        <v>-7.7708901903366365E-2</v>
      </c>
      <c r="E1472" s="10">
        <v>0.276226452440889</v>
      </c>
    </row>
    <row r="1473" spans="1:5" x14ac:dyDescent="0.2">
      <c r="A1473" s="6" t="s">
        <v>359</v>
      </c>
      <c r="B1473" s="6" t="s">
        <v>2283</v>
      </c>
      <c r="C1473" s="7">
        <v>0.94737959919970727</v>
      </c>
      <c r="D1473" s="7">
        <f t="shared" si="22"/>
        <v>-7.7985489518937495E-2</v>
      </c>
      <c r="E1473" s="10">
        <v>0.41433967866133298</v>
      </c>
    </row>
    <row r="1474" spans="1:5" x14ac:dyDescent="0.2">
      <c r="A1474" s="6" t="s">
        <v>770</v>
      </c>
      <c r="B1474" s="6" t="s">
        <v>2694</v>
      </c>
      <c r="C1474" s="7">
        <v>0.94735254207790343</v>
      </c>
      <c r="D1474" s="7">
        <f t="shared" si="22"/>
        <v>-7.8026693417472162E-2</v>
      </c>
      <c r="E1474" s="10">
        <v>0.44096536063897301</v>
      </c>
    </row>
    <row r="1475" spans="1:5" x14ac:dyDescent="0.2">
      <c r="A1475" s="6" t="s">
        <v>1500</v>
      </c>
      <c r="B1475" s="6" t="s">
        <v>3424</v>
      </c>
      <c r="C1475" s="7">
        <v>0.94733232502187936</v>
      </c>
      <c r="D1475" s="7">
        <f t="shared" ref="D1475:D1538" si="23">LOG(C1475,2)</f>
        <v>-7.8057481699972189E-2</v>
      </c>
      <c r="E1475" s="10">
        <v>0.248401043349506</v>
      </c>
    </row>
    <row r="1476" spans="1:5" x14ac:dyDescent="0.2">
      <c r="A1476" s="6" t="s">
        <v>1349</v>
      </c>
      <c r="B1476" s="6" t="s">
        <v>3273</v>
      </c>
      <c r="C1476" s="7">
        <v>0.9471014740188729</v>
      </c>
      <c r="D1476" s="7">
        <f t="shared" si="23"/>
        <v>-7.8409088178951619E-2</v>
      </c>
      <c r="E1476" s="10">
        <v>0.47040132825367498</v>
      </c>
    </row>
    <row r="1477" spans="1:5" x14ac:dyDescent="0.2">
      <c r="A1477" s="6" t="s">
        <v>1789</v>
      </c>
      <c r="B1477" s="6" t="s">
        <v>3713</v>
      </c>
      <c r="C1477" s="7">
        <v>0.94694220427925879</v>
      </c>
      <c r="D1477" s="7">
        <f t="shared" si="23"/>
        <v>-7.8651720032355335E-2</v>
      </c>
      <c r="E1477" s="10">
        <v>0.393546294026548</v>
      </c>
    </row>
    <row r="1478" spans="1:5" x14ac:dyDescent="0.2">
      <c r="A1478" s="6" t="s">
        <v>1023</v>
      </c>
      <c r="B1478" s="6" t="s">
        <v>2947</v>
      </c>
      <c r="C1478" s="7">
        <v>0.94689813643140819</v>
      </c>
      <c r="D1478" s="7">
        <f t="shared" si="23"/>
        <v>-7.8718860291437931E-2</v>
      </c>
      <c r="E1478" s="10">
        <v>0.31050130418688199</v>
      </c>
    </row>
    <row r="1479" spans="1:5" x14ac:dyDescent="0.2">
      <c r="A1479" s="6" t="s">
        <v>1062</v>
      </c>
      <c r="B1479" s="6" t="s">
        <v>2986</v>
      </c>
      <c r="C1479" s="7">
        <v>0.94687106195445991</v>
      </c>
      <c r="D1479" s="7">
        <f t="shared" si="23"/>
        <v>-7.876011158400717E-2</v>
      </c>
      <c r="E1479" s="10">
        <v>6.5726629004694004E-2</v>
      </c>
    </row>
    <row r="1480" spans="1:5" x14ac:dyDescent="0.2">
      <c r="A1480" s="6" t="s">
        <v>1446</v>
      </c>
      <c r="B1480" s="6" t="s">
        <v>3370</v>
      </c>
      <c r="C1480" s="7">
        <v>0.9468358900586652</v>
      </c>
      <c r="D1480" s="7">
        <f t="shared" si="23"/>
        <v>-7.8813702050677406E-2</v>
      </c>
      <c r="E1480" s="10">
        <v>0.234763662827669</v>
      </c>
    </row>
    <row r="1481" spans="1:5" x14ac:dyDescent="0.2">
      <c r="A1481" s="6" t="s">
        <v>1735</v>
      </c>
      <c r="B1481" s="6" t="s">
        <v>3659</v>
      </c>
      <c r="C1481" s="7">
        <v>0.9464986374473584</v>
      </c>
      <c r="D1481" s="7">
        <f t="shared" si="23"/>
        <v>-7.9327665819822854E-2</v>
      </c>
      <c r="E1481" s="10">
        <v>0.276226452440889</v>
      </c>
    </row>
    <row r="1482" spans="1:5" x14ac:dyDescent="0.2">
      <c r="A1482" s="6" t="s">
        <v>1010</v>
      </c>
      <c r="B1482" s="6" t="s">
        <v>2934</v>
      </c>
      <c r="C1482" s="7">
        <v>0.94634316941634877</v>
      </c>
      <c r="D1482" s="7">
        <f t="shared" si="23"/>
        <v>-7.956465652559172E-2</v>
      </c>
      <c r="E1482" s="10">
        <v>0.47040132825367498</v>
      </c>
    </row>
    <row r="1483" spans="1:5" x14ac:dyDescent="0.2">
      <c r="A1483" s="6" t="s">
        <v>1392</v>
      </c>
      <c r="B1483" s="6" t="s">
        <v>3316</v>
      </c>
      <c r="C1483" s="7">
        <v>0.94620854652340658</v>
      </c>
      <c r="D1483" s="7">
        <f t="shared" si="23"/>
        <v>-7.9769902996512043E-2</v>
      </c>
      <c r="E1483" s="10">
        <v>0.98386573506636998</v>
      </c>
    </row>
    <row r="1484" spans="1:5" x14ac:dyDescent="0.2">
      <c r="A1484" s="6" t="s">
        <v>1359</v>
      </c>
      <c r="B1484" s="6" t="s">
        <v>3283</v>
      </c>
      <c r="C1484" s="7">
        <v>0.94600739530839861</v>
      </c>
      <c r="D1484" s="7">
        <f t="shared" si="23"/>
        <v>-8.0076633169362185E-2</v>
      </c>
      <c r="E1484" s="10">
        <v>0.49193286753318499</v>
      </c>
    </row>
    <row r="1485" spans="1:5" x14ac:dyDescent="0.2">
      <c r="A1485" s="6" t="s">
        <v>1796</v>
      </c>
      <c r="B1485" s="6" t="s">
        <v>3720</v>
      </c>
      <c r="C1485" s="7">
        <v>0.9456236952684639</v>
      </c>
      <c r="D1485" s="7">
        <f t="shared" si="23"/>
        <v>-8.0661908126146584E-2</v>
      </c>
      <c r="E1485" s="10">
        <v>0.53280759715570702</v>
      </c>
    </row>
    <row r="1486" spans="1:5" x14ac:dyDescent="0.2">
      <c r="A1486" s="6" t="s">
        <v>145</v>
      </c>
      <c r="B1486" s="6" t="s">
        <v>2069</v>
      </c>
      <c r="C1486" s="7">
        <v>0.94526761201488285</v>
      </c>
      <c r="D1486" s="7">
        <f t="shared" si="23"/>
        <v>-8.1205270452874553E-2</v>
      </c>
      <c r="E1486" s="10">
        <v>0.38321635822707301</v>
      </c>
    </row>
    <row r="1487" spans="1:5" x14ac:dyDescent="0.2">
      <c r="A1487" s="6" t="s">
        <v>642</v>
      </c>
      <c r="B1487" s="6" t="s">
        <v>2566</v>
      </c>
      <c r="C1487" s="7">
        <v>0.94520357737402516</v>
      </c>
      <c r="D1487" s="7">
        <f t="shared" si="23"/>
        <v>-8.1303005302645726E-2</v>
      </c>
      <c r="E1487" s="10">
        <v>0.372857936395183</v>
      </c>
    </row>
    <row r="1488" spans="1:5" x14ac:dyDescent="0.2">
      <c r="A1488" s="6" t="s">
        <v>1672</v>
      </c>
      <c r="B1488" s="6" t="s">
        <v>3596</v>
      </c>
      <c r="C1488" s="7">
        <v>0.94518258087667939</v>
      </c>
      <c r="D1488" s="7">
        <f t="shared" si="23"/>
        <v>-8.1335053297142329E-2</v>
      </c>
      <c r="E1488" s="10">
        <v>0.53280759715570702</v>
      </c>
    </row>
    <row r="1489" spans="1:5" x14ac:dyDescent="0.2">
      <c r="A1489" s="6" t="s">
        <v>1205</v>
      </c>
      <c r="B1489" s="6" t="s">
        <v>3129</v>
      </c>
      <c r="C1489" s="7">
        <v>0.94478707544785645</v>
      </c>
      <c r="D1489" s="7">
        <f t="shared" si="23"/>
        <v>-8.193886587924093E-2</v>
      </c>
      <c r="E1489" s="10">
        <v>1</v>
      </c>
    </row>
    <row r="1490" spans="1:5" x14ac:dyDescent="0.2">
      <c r="A1490" s="6" t="s">
        <v>697</v>
      </c>
      <c r="B1490" s="6" t="s">
        <v>2621</v>
      </c>
      <c r="C1490" s="7">
        <v>0.94473936171528317</v>
      </c>
      <c r="D1490" s="7">
        <f t="shared" si="23"/>
        <v>-8.2011726850145114E-2</v>
      </c>
      <c r="E1490" s="10">
        <v>0.47040132825367498</v>
      </c>
    </row>
    <row r="1491" spans="1:5" x14ac:dyDescent="0.2">
      <c r="A1491" s="6" t="s">
        <v>692</v>
      </c>
      <c r="B1491" s="6" t="s">
        <v>2616</v>
      </c>
      <c r="C1491" s="7">
        <v>0.944256841268033</v>
      </c>
      <c r="D1491" s="7">
        <f t="shared" si="23"/>
        <v>-8.2748763664106273E-2</v>
      </c>
      <c r="E1491" s="10">
        <v>0.20700086945792101</v>
      </c>
    </row>
    <row r="1492" spans="1:5" x14ac:dyDescent="0.2">
      <c r="A1492" s="6" t="s">
        <v>1140</v>
      </c>
      <c r="B1492" s="6" t="s">
        <v>3064</v>
      </c>
      <c r="C1492" s="7">
        <v>0.94420203488561327</v>
      </c>
      <c r="D1492" s="7">
        <f t="shared" si="23"/>
        <v>-8.2832502735310454E-2</v>
      </c>
      <c r="E1492" s="10">
        <v>0.452387878680653</v>
      </c>
    </row>
    <row r="1493" spans="1:5" x14ac:dyDescent="0.2">
      <c r="A1493" s="6" t="s">
        <v>1278</v>
      </c>
      <c r="B1493" s="6" t="s">
        <v>3202</v>
      </c>
      <c r="C1493" s="7">
        <v>0.94287834446424212</v>
      </c>
      <c r="D1493" s="7">
        <f t="shared" si="23"/>
        <v>-8.4856456712776571E-2</v>
      </c>
      <c r="E1493" s="10">
        <v>0.31018677089685998</v>
      </c>
    </row>
    <row r="1494" spans="1:5" x14ac:dyDescent="0.2">
      <c r="A1494" s="6" t="s">
        <v>476</v>
      </c>
      <c r="B1494" s="6" t="s">
        <v>2400</v>
      </c>
      <c r="C1494" s="7">
        <v>0.9424499574566737</v>
      </c>
      <c r="D1494" s="7">
        <f t="shared" si="23"/>
        <v>-8.5512079207179015E-2</v>
      </c>
      <c r="E1494" s="10">
        <v>0.276226452440889</v>
      </c>
    </row>
    <row r="1495" spans="1:5" x14ac:dyDescent="0.2">
      <c r="A1495" s="6" t="s">
        <v>1659</v>
      </c>
      <c r="B1495" s="6" t="s">
        <v>3583</v>
      </c>
      <c r="C1495" s="7">
        <v>0.94233224043430752</v>
      </c>
      <c r="D1495" s="7">
        <f t="shared" si="23"/>
        <v>-8.5692290761391232E-2</v>
      </c>
      <c r="E1495" s="10">
        <v>0.234763662827669</v>
      </c>
    </row>
    <row r="1496" spans="1:5" x14ac:dyDescent="0.2">
      <c r="A1496" s="6" t="s">
        <v>1546</v>
      </c>
      <c r="B1496" s="6" t="s">
        <v>3470</v>
      </c>
      <c r="C1496" s="7">
        <v>0.94229512377651825</v>
      </c>
      <c r="D1496" s="7">
        <f t="shared" si="23"/>
        <v>-8.5749116868398659E-2</v>
      </c>
      <c r="E1496" s="10">
        <v>0.47040132825367498</v>
      </c>
    </row>
    <row r="1497" spans="1:5" x14ac:dyDescent="0.2">
      <c r="A1497" s="6" t="s">
        <v>1211</v>
      </c>
      <c r="B1497" s="6" t="s">
        <v>3135</v>
      </c>
      <c r="C1497" s="7">
        <v>0.94221818770510168</v>
      </c>
      <c r="D1497" s="7">
        <f t="shared" si="23"/>
        <v>-8.5866914167132033E-2</v>
      </c>
      <c r="E1497" s="10">
        <v>0.41433967866133298</v>
      </c>
    </row>
    <row r="1498" spans="1:5" x14ac:dyDescent="0.2">
      <c r="A1498" s="6" t="s">
        <v>1512</v>
      </c>
      <c r="B1498" s="6" t="s">
        <v>3436</v>
      </c>
      <c r="C1498" s="7">
        <v>0.9422179680350542</v>
      </c>
      <c r="D1498" s="7">
        <f t="shared" si="23"/>
        <v>-8.586725051908238E-2</v>
      </c>
      <c r="E1498" s="10">
        <v>0.234763662827669</v>
      </c>
    </row>
    <row r="1499" spans="1:5" x14ac:dyDescent="0.2">
      <c r="A1499" s="6" t="s">
        <v>1444</v>
      </c>
      <c r="B1499" s="6" t="s">
        <v>3368</v>
      </c>
      <c r="C1499" s="7">
        <v>0.94214726077019528</v>
      </c>
      <c r="D1499" s="7">
        <f t="shared" si="23"/>
        <v>-8.5975519360870917E-2</v>
      </c>
      <c r="E1499" s="10">
        <v>0.47040132825367498</v>
      </c>
    </row>
    <row r="1500" spans="1:5" x14ac:dyDescent="0.2">
      <c r="A1500" s="6" t="s">
        <v>782</v>
      </c>
      <c r="B1500" s="6" t="s">
        <v>2706</v>
      </c>
      <c r="C1500" s="7">
        <v>0.9417919675833526</v>
      </c>
      <c r="D1500" s="7">
        <f t="shared" si="23"/>
        <v>-8.6519676748839744E-2</v>
      </c>
      <c r="E1500" s="10">
        <v>0.68657615164116903</v>
      </c>
    </row>
    <row r="1501" spans="1:5" x14ac:dyDescent="0.2">
      <c r="A1501" s="6" t="s">
        <v>1404</v>
      </c>
      <c r="B1501" s="6" t="s">
        <v>3328</v>
      </c>
      <c r="C1501" s="7">
        <v>0.94052948834275851</v>
      </c>
      <c r="D1501" s="7">
        <f t="shared" si="23"/>
        <v>-8.8454917732261287E-2</v>
      </c>
      <c r="E1501" s="10">
        <v>0.25076068384665701</v>
      </c>
    </row>
    <row r="1502" spans="1:5" x14ac:dyDescent="0.2">
      <c r="A1502" s="6" t="s">
        <v>1662</v>
      </c>
      <c r="B1502" s="6" t="s">
        <v>3586</v>
      </c>
      <c r="C1502" s="7">
        <v>0.94040860952829286</v>
      </c>
      <c r="D1502" s="7">
        <f t="shared" si="23"/>
        <v>-8.8640347828674984E-2</v>
      </c>
      <c r="E1502" s="10">
        <v>0.27463046065646801</v>
      </c>
    </row>
    <row r="1503" spans="1:5" x14ac:dyDescent="0.2">
      <c r="A1503" s="6" t="s">
        <v>1475</v>
      </c>
      <c r="B1503" s="6" t="s">
        <v>3399</v>
      </c>
      <c r="C1503" s="7">
        <v>0.94029064699787346</v>
      </c>
      <c r="D1503" s="7">
        <f t="shared" si="23"/>
        <v>-8.8821327277972276E-2</v>
      </c>
      <c r="E1503" s="10">
        <v>0.41185212304651098</v>
      </c>
    </row>
    <row r="1504" spans="1:5" x14ac:dyDescent="0.2">
      <c r="A1504" s="6" t="s">
        <v>550</v>
      </c>
      <c r="B1504" s="6" t="s">
        <v>2474</v>
      </c>
      <c r="C1504" s="7">
        <v>0.94014618620960289</v>
      </c>
      <c r="D1504" s="7">
        <f t="shared" si="23"/>
        <v>-8.9042991584446604E-2</v>
      </c>
      <c r="E1504" s="10">
        <v>0.20700086945792101</v>
      </c>
    </row>
    <row r="1505" spans="1:5" x14ac:dyDescent="0.2">
      <c r="A1505" s="6" t="s">
        <v>1262</v>
      </c>
      <c r="B1505" s="6" t="s">
        <v>3186</v>
      </c>
      <c r="C1505" s="7">
        <v>0.93989867233468294</v>
      </c>
      <c r="D1505" s="7">
        <f t="shared" si="23"/>
        <v>-8.9422862352251359E-2</v>
      </c>
      <c r="E1505" s="10">
        <v>0.47040132825367498</v>
      </c>
    </row>
    <row r="1506" spans="1:5" x14ac:dyDescent="0.2">
      <c r="A1506" s="6" t="s">
        <v>1703</v>
      </c>
      <c r="B1506" s="6" t="s">
        <v>3627</v>
      </c>
      <c r="C1506" s="7">
        <v>0.9398936754585776</v>
      </c>
      <c r="D1506" s="7">
        <f t="shared" si="23"/>
        <v>-8.9430532314718841E-2</v>
      </c>
      <c r="E1506" s="10">
        <v>0.276226452440889</v>
      </c>
    </row>
    <row r="1507" spans="1:5" x14ac:dyDescent="0.2">
      <c r="A1507" s="6" t="s">
        <v>823</v>
      </c>
      <c r="B1507" s="6" t="s">
        <v>2747</v>
      </c>
      <c r="C1507" s="7">
        <v>0.93977107128284731</v>
      </c>
      <c r="D1507" s="7">
        <f t="shared" si="23"/>
        <v>-8.9618736553667144E-2</v>
      </c>
      <c r="E1507" s="10">
        <v>0.30159191912043498</v>
      </c>
    </row>
    <row r="1508" spans="1:5" x14ac:dyDescent="0.2">
      <c r="A1508" s="6" t="s">
        <v>1367</v>
      </c>
      <c r="B1508" s="6" t="s">
        <v>3291</v>
      </c>
      <c r="C1508" s="7">
        <v>0.93973243519047378</v>
      </c>
      <c r="D1508" s="7">
        <f t="shared" si="23"/>
        <v>-8.9678050195469358E-2</v>
      </c>
      <c r="E1508" s="10">
        <v>0.372857936395183</v>
      </c>
    </row>
    <row r="1509" spans="1:5" x14ac:dyDescent="0.2">
      <c r="A1509" s="6" t="s">
        <v>22</v>
      </c>
      <c r="B1509" s="6" t="s">
        <v>1946</v>
      </c>
      <c r="C1509" s="7">
        <v>0.9392644046813311</v>
      </c>
      <c r="D1509" s="7">
        <f t="shared" si="23"/>
        <v>-9.0396758491472023E-2</v>
      </c>
      <c r="E1509" s="10">
        <v>0.36191030294452198</v>
      </c>
    </row>
    <row r="1510" spans="1:5" x14ac:dyDescent="0.2">
      <c r="A1510" s="6" t="s">
        <v>1451</v>
      </c>
      <c r="B1510" s="6" t="s">
        <v>3375</v>
      </c>
      <c r="C1510" s="7">
        <v>0.93896132264751808</v>
      </c>
      <c r="D1510" s="7">
        <f t="shared" si="23"/>
        <v>-9.0862362752554812E-2</v>
      </c>
      <c r="E1510" s="10">
        <v>0.70429098848300797</v>
      </c>
    </row>
    <row r="1511" spans="1:5" x14ac:dyDescent="0.2">
      <c r="A1511" s="6" t="s">
        <v>1510</v>
      </c>
      <c r="B1511" s="6" t="s">
        <v>3434</v>
      </c>
      <c r="C1511" s="7">
        <v>0.93892558440602103</v>
      </c>
      <c r="D1511" s="7">
        <f t="shared" si="23"/>
        <v>-9.0917274881278265E-2</v>
      </c>
      <c r="E1511" s="10">
        <v>0.393546294026548</v>
      </c>
    </row>
    <row r="1512" spans="1:5" x14ac:dyDescent="0.2">
      <c r="A1512" s="6" t="s">
        <v>1600</v>
      </c>
      <c r="B1512" s="6" t="s">
        <v>3524</v>
      </c>
      <c r="C1512" s="7">
        <v>0.9388375055310233</v>
      </c>
      <c r="D1512" s="7">
        <f t="shared" si="23"/>
        <v>-9.1052617786824205E-2</v>
      </c>
      <c r="E1512" s="10">
        <v>0.25076068384665701</v>
      </c>
    </row>
    <row r="1513" spans="1:5" x14ac:dyDescent="0.2">
      <c r="A1513" s="6" t="s">
        <v>1346</v>
      </c>
      <c r="B1513" s="6" t="s">
        <v>3270</v>
      </c>
      <c r="C1513" s="7">
        <v>0.9388202094137178</v>
      </c>
      <c r="D1513" s="7">
        <f t="shared" si="23"/>
        <v>-9.107919667014823E-2</v>
      </c>
      <c r="E1513" s="10">
        <v>0.55928690459277497</v>
      </c>
    </row>
    <row r="1514" spans="1:5" x14ac:dyDescent="0.2">
      <c r="A1514" s="6" t="s">
        <v>987</v>
      </c>
      <c r="B1514" s="6" t="s">
        <v>2911</v>
      </c>
      <c r="C1514" s="7">
        <v>0.9385388519516138</v>
      </c>
      <c r="D1514" s="7">
        <f t="shared" si="23"/>
        <v>-9.1511626487850092E-2</v>
      </c>
      <c r="E1514" s="10">
        <v>0.17832337754611999</v>
      </c>
    </row>
    <row r="1515" spans="1:5" x14ac:dyDescent="0.2">
      <c r="A1515" s="6" t="s">
        <v>1686</v>
      </c>
      <c r="B1515" s="6" t="s">
        <v>3610</v>
      </c>
      <c r="C1515" s="7">
        <v>0.93848731308510269</v>
      </c>
      <c r="D1515" s="7">
        <f t="shared" si="23"/>
        <v>-9.1590852732568784E-2</v>
      </c>
      <c r="E1515" s="10">
        <v>0.45985962987248702</v>
      </c>
    </row>
    <row r="1516" spans="1:5" x14ac:dyDescent="0.2">
      <c r="A1516" s="6" t="s">
        <v>595</v>
      </c>
      <c r="B1516" s="6" t="s">
        <v>2519</v>
      </c>
      <c r="C1516" s="7">
        <v>0.93845320320633741</v>
      </c>
      <c r="D1516" s="7">
        <f t="shared" si="23"/>
        <v>-9.1643289293576735E-2</v>
      </c>
      <c r="E1516" s="10">
        <v>0.38321635822707301</v>
      </c>
    </row>
    <row r="1517" spans="1:5" x14ac:dyDescent="0.2">
      <c r="A1517" s="6" t="s">
        <v>807</v>
      </c>
      <c r="B1517" s="6" t="s">
        <v>2731</v>
      </c>
      <c r="C1517" s="7">
        <v>0.93840802533397938</v>
      </c>
      <c r="D1517" s="7">
        <f t="shared" si="23"/>
        <v>-9.1712743434810326E-2</v>
      </c>
      <c r="E1517" s="10">
        <v>0.35520506477047098</v>
      </c>
    </row>
    <row r="1518" spans="1:5" x14ac:dyDescent="0.2">
      <c r="A1518" s="6" t="s">
        <v>1681</v>
      </c>
      <c r="B1518" s="6" t="s">
        <v>3605</v>
      </c>
      <c r="C1518" s="7">
        <v>0.93839572922402137</v>
      </c>
      <c r="D1518" s="7">
        <f t="shared" si="23"/>
        <v>-9.1731647421778403E-2</v>
      </c>
      <c r="E1518" s="10">
        <v>0.331471742929067</v>
      </c>
    </row>
    <row r="1519" spans="1:5" x14ac:dyDescent="0.2">
      <c r="A1519" s="6" t="s">
        <v>891</v>
      </c>
      <c r="B1519" s="6" t="s">
        <v>2815</v>
      </c>
      <c r="C1519" s="7">
        <v>0.93831613798171187</v>
      </c>
      <c r="D1519" s="7">
        <f t="shared" si="23"/>
        <v>-9.1854016649205852E-2</v>
      </c>
      <c r="E1519" s="10">
        <v>0.29850025147313902</v>
      </c>
    </row>
    <row r="1520" spans="1:5" x14ac:dyDescent="0.2">
      <c r="A1520" s="6" t="s">
        <v>278</v>
      </c>
      <c r="B1520" s="6" t="s">
        <v>2202</v>
      </c>
      <c r="C1520" s="7">
        <v>0.93782013402528175</v>
      </c>
      <c r="D1520" s="7">
        <f t="shared" si="23"/>
        <v>-9.2616842330422763E-2</v>
      </c>
      <c r="E1520" s="10">
        <v>0.44096536063897301</v>
      </c>
    </row>
    <row r="1521" spans="1:5" x14ac:dyDescent="0.2">
      <c r="A1521" s="6" t="s">
        <v>865</v>
      </c>
      <c r="B1521" s="6" t="s">
        <v>2789</v>
      </c>
      <c r="C1521" s="7">
        <v>0.93760061363511904</v>
      </c>
      <c r="D1521" s="7">
        <f t="shared" si="23"/>
        <v>-9.2954580920659863E-2</v>
      </c>
      <c r="E1521" s="10">
        <v>0.223875188604854</v>
      </c>
    </row>
    <row r="1522" spans="1:5" x14ac:dyDescent="0.2">
      <c r="A1522" s="6" t="s">
        <v>121</v>
      </c>
      <c r="B1522" s="6" t="s">
        <v>2045</v>
      </c>
      <c r="C1522" s="7">
        <v>0.93738400036559755</v>
      </c>
      <c r="D1522" s="7">
        <f t="shared" si="23"/>
        <v>-9.3287924339892414E-2</v>
      </c>
      <c r="E1522" s="10">
        <v>0.47040132825367498</v>
      </c>
    </row>
    <row r="1523" spans="1:5" x14ac:dyDescent="0.2">
      <c r="A1523" s="6" t="s">
        <v>1849</v>
      </c>
      <c r="B1523" s="6" t="s">
        <v>3773</v>
      </c>
      <c r="C1523" s="7">
        <v>0.9370417663678462</v>
      </c>
      <c r="D1523" s="7">
        <f t="shared" si="23"/>
        <v>-9.3814740931542559E-2</v>
      </c>
      <c r="E1523" s="10">
        <v>0.25195523228736599</v>
      </c>
    </row>
    <row r="1524" spans="1:5" x14ac:dyDescent="0.2">
      <c r="A1524" s="6" t="s">
        <v>1708</v>
      </c>
      <c r="B1524" s="6" t="s">
        <v>3632</v>
      </c>
      <c r="C1524" s="7">
        <v>0.93702456693000502</v>
      </c>
      <c r="D1524" s="7">
        <f t="shared" si="23"/>
        <v>-9.3841221897812924E-2</v>
      </c>
      <c r="E1524" s="10">
        <v>0.17910015088388301</v>
      </c>
    </row>
    <row r="1525" spans="1:5" x14ac:dyDescent="0.2">
      <c r="A1525" s="6" t="s">
        <v>1171</v>
      </c>
      <c r="B1525" s="6" t="s">
        <v>3095</v>
      </c>
      <c r="C1525" s="7">
        <v>0.93671603454191577</v>
      </c>
      <c r="D1525" s="7">
        <f t="shared" si="23"/>
        <v>-9.4316333714169157E-2</v>
      </c>
      <c r="E1525" s="10">
        <v>0.20622781139253499</v>
      </c>
    </row>
    <row r="1526" spans="1:5" x14ac:dyDescent="0.2">
      <c r="A1526" s="6" t="s">
        <v>433</v>
      </c>
      <c r="B1526" s="6" t="s">
        <v>2357</v>
      </c>
      <c r="C1526" s="7">
        <v>0.93660853494792518</v>
      </c>
      <c r="D1526" s="7">
        <f t="shared" si="23"/>
        <v>-9.4481910073806921E-2</v>
      </c>
      <c r="E1526" s="10">
        <v>0.36191030294452198</v>
      </c>
    </row>
    <row r="1527" spans="1:5" x14ac:dyDescent="0.2">
      <c r="A1527" s="6" t="s">
        <v>758</v>
      </c>
      <c r="B1527" s="6" t="s">
        <v>2682</v>
      </c>
      <c r="C1527" s="7">
        <v>0.93635753319996751</v>
      </c>
      <c r="D1527" s="7">
        <f t="shared" si="23"/>
        <v>-9.4868589774372861E-2</v>
      </c>
      <c r="E1527" s="10">
        <v>0.33434757846220903</v>
      </c>
    </row>
    <row r="1528" spans="1:5" x14ac:dyDescent="0.2">
      <c r="A1528" s="6" t="s">
        <v>1212</v>
      </c>
      <c r="B1528" s="6" t="s">
        <v>3136</v>
      </c>
      <c r="C1528" s="7">
        <v>0.93614273557743399</v>
      </c>
      <c r="D1528" s="7">
        <f t="shared" si="23"/>
        <v>-9.5199577674722188E-2</v>
      </c>
      <c r="E1528" s="10">
        <v>0.19898642305096401</v>
      </c>
    </row>
    <row r="1529" spans="1:5" x14ac:dyDescent="0.2">
      <c r="A1529" s="6" t="s">
        <v>1311</v>
      </c>
      <c r="B1529" s="6" t="s">
        <v>3235</v>
      </c>
      <c r="C1529" s="7">
        <v>0.93606018568094329</v>
      </c>
      <c r="D1529" s="7">
        <f t="shared" si="23"/>
        <v>-9.5326801412083051E-2</v>
      </c>
      <c r="E1529" s="10">
        <v>0.248401043349506</v>
      </c>
    </row>
    <row r="1530" spans="1:5" x14ac:dyDescent="0.2">
      <c r="A1530" s="6" t="s">
        <v>1780</v>
      </c>
      <c r="B1530" s="6" t="s">
        <v>3704</v>
      </c>
      <c r="C1530" s="7">
        <v>0.93605666279188771</v>
      </c>
      <c r="D1530" s="7">
        <f t="shared" si="23"/>
        <v>-9.5332231046001734E-2</v>
      </c>
      <c r="E1530" s="10">
        <v>0.248401043349506</v>
      </c>
    </row>
    <row r="1531" spans="1:5" x14ac:dyDescent="0.2">
      <c r="A1531" s="6" t="s">
        <v>1824</v>
      </c>
      <c r="B1531" s="6" t="s">
        <v>3748</v>
      </c>
      <c r="C1531" s="7">
        <v>0.93598160672229858</v>
      </c>
      <c r="D1531" s="7">
        <f t="shared" si="23"/>
        <v>-9.5447915667631805E-2</v>
      </c>
      <c r="E1531" s="10">
        <v>0.27463046065646801</v>
      </c>
    </row>
    <row r="1532" spans="1:5" x14ac:dyDescent="0.2">
      <c r="A1532" s="6" t="s">
        <v>1318</v>
      </c>
      <c r="B1532" s="6" t="s">
        <v>3242</v>
      </c>
      <c r="C1532" s="7">
        <v>0.93591568053371088</v>
      </c>
      <c r="D1532" s="7">
        <f t="shared" si="23"/>
        <v>-9.5549535971295924E-2</v>
      </c>
      <c r="E1532" s="10">
        <v>0.27198127308852499</v>
      </c>
    </row>
    <row r="1533" spans="1:5" x14ac:dyDescent="0.2">
      <c r="A1533" s="6" t="s">
        <v>1718</v>
      </c>
      <c r="B1533" s="6" t="s">
        <v>3642</v>
      </c>
      <c r="C1533" s="7">
        <v>0.93584835042209036</v>
      </c>
      <c r="D1533" s="7">
        <f t="shared" si="23"/>
        <v>-9.5653327706336083E-2</v>
      </c>
      <c r="E1533" s="10">
        <v>0.5</v>
      </c>
    </row>
    <row r="1534" spans="1:5" x14ac:dyDescent="0.2">
      <c r="A1534" s="6" t="s">
        <v>1586</v>
      </c>
      <c r="B1534" s="6" t="s">
        <v>3510</v>
      </c>
      <c r="C1534" s="7">
        <v>0.93546053912841409</v>
      </c>
      <c r="D1534" s="7">
        <f t="shared" si="23"/>
        <v>-9.6251297866496763E-2</v>
      </c>
      <c r="E1534" s="10">
        <v>0.25195523228736599</v>
      </c>
    </row>
    <row r="1535" spans="1:5" x14ac:dyDescent="0.2">
      <c r="A1535" s="6" t="s">
        <v>1328</v>
      </c>
      <c r="B1535" s="6" t="s">
        <v>3252</v>
      </c>
      <c r="C1535" s="7">
        <v>0.9354361069752124</v>
      </c>
      <c r="D1535" s="7">
        <f t="shared" si="23"/>
        <v>-9.6288978351239438E-2</v>
      </c>
      <c r="E1535" s="10">
        <v>0.26531523073461799</v>
      </c>
    </row>
    <row r="1536" spans="1:5" x14ac:dyDescent="0.2">
      <c r="A1536" s="6" t="s">
        <v>1660</v>
      </c>
      <c r="B1536" s="6" t="s">
        <v>3584</v>
      </c>
      <c r="C1536" s="7">
        <v>0.9354005332497678</v>
      </c>
      <c r="D1536" s="7">
        <f t="shared" si="23"/>
        <v>-9.6343843683880021E-2</v>
      </c>
      <c r="E1536" s="10">
        <v>0.228858717213723</v>
      </c>
    </row>
    <row r="1537" spans="1:5" x14ac:dyDescent="0.2">
      <c r="A1537" s="6" t="s">
        <v>641</v>
      </c>
      <c r="B1537" s="6" t="s">
        <v>2565</v>
      </c>
      <c r="C1537" s="7">
        <v>0.93497825125459622</v>
      </c>
      <c r="D1537" s="7">
        <f t="shared" si="23"/>
        <v>-9.699528835988841E-2</v>
      </c>
      <c r="E1537" s="10">
        <v>0.32795524502212298</v>
      </c>
    </row>
    <row r="1538" spans="1:5" x14ac:dyDescent="0.2">
      <c r="A1538" s="6" t="s">
        <v>1754</v>
      </c>
      <c r="B1538" s="6" t="s">
        <v>3678</v>
      </c>
      <c r="C1538" s="7">
        <v>0.93492584106585574</v>
      </c>
      <c r="D1538" s="7">
        <f t="shared" si="23"/>
        <v>-9.707616087064258E-2</v>
      </c>
      <c r="E1538" s="10">
        <v>0.35520506477047098</v>
      </c>
    </row>
    <row r="1539" spans="1:5" x14ac:dyDescent="0.2">
      <c r="A1539" s="6" t="s">
        <v>1750</v>
      </c>
      <c r="B1539" s="6" t="s">
        <v>3674</v>
      </c>
      <c r="C1539" s="7">
        <v>0.93481648765124647</v>
      </c>
      <c r="D1539" s="7">
        <f t="shared" ref="D1539:D1602" si="24">LOG(C1539,2)</f>
        <v>-9.724491527783323E-2</v>
      </c>
      <c r="E1539" s="10">
        <v>0.45985962987248702</v>
      </c>
    </row>
    <row r="1540" spans="1:5" x14ac:dyDescent="0.2">
      <c r="A1540" s="6" t="s">
        <v>1496</v>
      </c>
      <c r="B1540" s="6" t="s">
        <v>3420</v>
      </c>
      <c r="C1540" s="7">
        <v>0.93480149015600111</v>
      </c>
      <c r="D1540" s="7">
        <f t="shared" si="24"/>
        <v>-9.7268060981686666E-2</v>
      </c>
      <c r="E1540" s="10">
        <v>0.32795524502212298</v>
      </c>
    </row>
    <row r="1541" spans="1:5" x14ac:dyDescent="0.2">
      <c r="A1541" s="6" t="s">
        <v>1604</v>
      </c>
      <c r="B1541" s="6" t="s">
        <v>3528</v>
      </c>
      <c r="C1541" s="7">
        <v>0.93463507493942088</v>
      </c>
      <c r="D1541" s="7">
        <f t="shared" si="24"/>
        <v>-9.7524915279720251E-2</v>
      </c>
      <c r="E1541" s="10">
        <v>0.22371476183711</v>
      </c>
    </row>
    <row r="1542" spans="1:5" x14ac:dyDescent="0.2">
      <c r="A1542" s="6" t="s">
        <v>1449</v>
      </c>
      <c r="B1542" s="6" t="s">
        <v>3373</v>
      </c>
      <c r="C1542" s="7">
        <v>0.9345827060033437</v>
      </c>
      <c r="D1542" s="7">
        <f t="shared" si="24"/>
        <v>-9.7605753804974202E-2</v>
      </c>
      <c r="E1542" s="10">
        <v>0.47040132825367498</v>
      </c>
    </row>
    <row r="1543" spans="1:5" x14ac:dyDescent="0.2">
      <c r="A1543" s="6" t="s">
        <v>1776</v>
      </c>
      <c r="B1543" s="6" t="s">
        <v>3700</v>
      </c>
      <c r="C1543" s="7">
        <v>0.93388617910441796</v>
      </c>
      <c r="D1543" s="7">
        <f t="shared" si="24"/>
        <v>-9.868136813013903E-2</v>
      </c>
      <c r="E1543" s="10">
        <v>0.41400173891584302</v>
      </c>
    </row>
    <row r="1544" spans="1:5" x14ac:dyDescent="0.2">
      <c r="A1544" s="6" t="s">
        <v>343</v>
      </c>
      <c r="B1544" s="6" t="s">
        <v>2267</v>
      </c>
      <c r="C1544" s="7">
        <v>0.93387850856038923</v>
      </c>
      <c r="D1544" s="7">
        <f t="shared" si="24"/>
        <v>-9.8693217862500182E-2</v>
      </c>
      <c r="E1544" s="10">
        <v>0.44096536063897301</v>
      </c>
    </row>
    <row r="1545" spans="1:5" x14ac:dyDescent="0.2">
      <c r="A1545" s="6" t="s">
        <v>1802</v>
      </c>
      <c r="B1545" s="6" t="s">
        <v>3726</v>
      </c>
      <c r="C1545" s="7">
        <v>0.93378712440217859</v>
      </c>
      <c r="D1545" s="7">
        <f t="shared" si="24"/>
        <v>-9.8834398885103675E-2</v>
      </c>
      <c r="E1545" s="10">
        <v>0.30159191912043498</v>
      </c>
    </row>
    <row r="1546" spans="1:5" x14ac:dyDescent="0.2">
      <c r="A1546" s="6" t="s">
        <v>1043</v>
      </c>
      <c r="B1546" s="6" t="s">
        <v>2967</v>
      </c>
      <c r="C1546" s="7">
        <v>0.93374500522446813</v>
      </c>
      <c r="D1546" s="7">
        <f t="shared" si="24"/>
        <v>-9.8899474208687693E-2</v>
      </c>
      <c r="E1546" s="10">
        <v>0.27964345229638699</v>
      </c>
    </row>
    <row r="1547" spans="1:5" x14ac:dyDescent="0.2">
      <c r="A1547" s="6" t="s">
        <v>1193</v>
      </c>
      <c r="B1547" s="6" t="s">
        <v>3117</v>
      </c>
      <c r="C1547" s="7">
        <v>0.93367831705674786</v>
      </c>
      <c r="D1547" s="7">
        <f t="shared" si="24"/>
        <v>-9.9002515321807524E-2</v>
      </c>
      <c r="E1547" s="10">
        <v>0.62037354179372095</v>
      </c>
    </row>
    <row r="1548" spans="1:5" x14ac:dyDescent="0.2">
      <c r="A1548" s="6" t="s">
        <v>856</v>
      </c>
      <c r="B1548" s="6" t="s">
        <v>2780</v>
      </c>
      <c r="C1548" s="7">
        <v>0.93325361989500577</v>
      </c>
      <c r="D1548" s="7">
        <f t="shared" si="24"/>
        <v>-9.9658895436761638E-2</v>
      </c>
      <c r="E1548" s="10">
        <v>0.49422254765581403</v>
      </c>
    </row>
    <row r="1549" spans="1:5" x14ac:dyDescent="0.2">
      <c r="A1549" s="6" t="s">
        <v>1740</v>
      </c>
      <c r="B1549" s="6" t="s">
        <v>3664</v>
      </c>
      <c r="C1549" s="7">
        <v>0.93184454207400058</v>
      </c>
      <c r="D1549" s="7">
        <f t="shared" si="24"/>
        <v>-0.10183880211707989</v>
      </c>
      <c r="E1549" s="10">
        <v>0.30159191912043498</v>
      </c>
    </row>
    <row r="1550" spans="1:5" x14ac:dyDescent="0.2">
      <c r="A1550" s="6" t="s">
        <v>1727</v>
      </c>
      <c r="B1550" s="6" t="s">
        <v>3651</v>
      </c>
      <c r="C1550" s="7">
        <v>0.93172085566165941</v>
      </c>
      <c r="D1550" s="7">
        <f t="shared" si="24"/>
        <v>-0.10203030789861973</v>
      </c>
      <c r="E1550" s="10">
        <v>0.14085819769660199</v>
      </c>
    </row>
    <row r="1551" spans="1:5" x14ac:dyDescent="0.2">
      <c r="A1551" s="6" t="s">
        <v>1691</v>
      </c>
      <c r="B1551" s="6" t="s">
        <v>3615</v>
      </c>
      <c r="C1551" s="7">
        <v>0.9313265600948657</v>
      </c>
      <c r="D1551" s="7">
        <f t="shared" si="24"/>
        <v>-0.10264097219255021</v>
      </c>
      <c r="E1551" s="10">
        <v>0.17607274712075199</v>
      </c>
    </row>
    <row r="1552" spans="1:5" x14ac:dyDescent="0.2">
      <c r="A1552" s="6" t="s">
        <v>1612</v>
      </c>
      <c r="B1552" s="6" t="s">
        <v>3536</v>
      </c>
      <c r="C1552" s="7">
        <v>0.93094854047123943</v>
      </c>
      <c r="D1552" s="7">
        <f t="shared" si="24"/>
        <v>-0.10322667195698244</v>
      </c>
      <c r="E1552" s="10">
        <v>0.47040132825367498</v>
      </c>
    </row>
    <row r="1553" spans="1:5" x14ac:dyDescent="0.2">
      <c r="A1553" s="6" t="s">
        <v>1144</v>
      </c>
      <c r="B1553" s="6" t="s">
        <v>3068</v>
      </c>
      <c r="C1553" s="7">
        <v>0.93040690881038124</v>
      </c>
      <c r="D1553" s="7">
        <f t="shared" si="24"/>
        <v>-0.10406628518987154</v>
      </c>
      <c r="E1553" s="10">
        <v>0.44096536063897301</v>
      </c>
    </row>
    <row r="1554" spans="1:5" x14ac:dyDescent="0.2">
      <c r="A1554" s="6" t="s">
        <v>647</v>
      </c>
      <c r="B1554" s="6" t="s">
        <v>2571</v>
      </c>
      <c r="C1554" s="7">
        <v>0.93031382065091228</v>
      </c>
      <c r="D1554" s="7">
        <f t="shared" si="24"/>
        <v>-0.10421063552038275</v>
      </c>
      <c r="E1554" s="10">
        <v>0.25076068384665701</v>
      </c>
    </row>
    <row r="1555" spans="1:5" x14ac:dyDescent="0.2">
      <c r="A1555" s="6" t="s">
        <v>1313</v>
      </c>
      <c r="B1555" s="6" t="s">
        <v>3237</v>
      </c>
      <c r="C1555" s="7">
        <v>0.9290054951547545</v>
      </c>
      <c r="D1555" s="7">
        <f t="shared" si="24"/>
        <v>-0.1062409645775329</v>
      </c>
      <c r="E1555" s="10">
        <v>0.44775037720970801</v>
      </c>
    </row>
    <row r="1556" spans="1:5" x14ac:dyDescent="0.2">
      <c r="A1556" s="6" t="s">
        <v>1781</v>
      </c>
      <c r="B1556" s="6" t="s">
        <v>3705</v>
      </c>
      <c r="C1556" s="7">
        <v>0.92874194191671</v>
      </c>
      <c r="D1556" s="7">
        <f t="shared" si="24"/>
        <v>-0.1066503064982918</v>
      </c>
      <c r="E1556" s="10">
        <v>0.32795524502212298</v>
      </c>
    </row>
    <row r="1557" spans="1:5" x14ac:dyDescent="0.2">
      <c r="A1557" s="6" t="s">
        <v>1486</v>
      </c>
      <c r="B1557" s="6" t="s">
        <v>3410</v>
      </c>
      <c r="C1557" s="7">
        <v>0.92789467525677538</v>
      </c>
      <c r="D1557" s="7">
        <f t="shared" si="24"/>
        <v>-0.1079670396512883</v>
      </c>
      <c r="E1557" s="10">
        <v>0.57482453734060901</v>
      </c>
    </row>
    <row r="1558" spans="1:5" x14ac:dyDescent="0.2">
      <c r="A1558" s="6" t="s">
        <v>1339</v>
      </c>
      <c r="B1558" s="6" t="s">
        <v>3263</v>
      </c>
      <c r="C1558" s="7">
        <v>0.92769521534764299</v>
      </c>
      <c r="D1558" s="7">
        <f t="shared" si="24"/>
        <v>-0.10827719420033689</v>
      </c>
      <c r="E1558" s="10">
        <v>0.27964345229638699</v>
      </c>
    </row>
    <row r="1559" spans="1:5" x14ac:dyDescent="0.2">
      <c r="A1559" s="6" t="s">
        <v>1004</v>
      </c>
      <c r="B1559" s="6" t="s">
        <v>2928</v>
      </c>
      <c r="C1559" s="7">
        <v>0.92733500443509997</v>
      </c>
      <c r="D1559" s="7">
        <f t="shared" si="24"/>
        <v>-0.10883748103360734</v>
      </c>
      <c r="E1559" s="10">
        <v>0.45985962987248702</v>
      </c>
    </row>
    <row r="1560" spans="1:5" x14ac:dyDescent="0.2">
      <c r="A1560" s="6" t="s">
        <v>389</v>
      </c>
      <c r="B1560" s="6" t="s">
        <v>2313</v>
      </c>
      <c r="C1560" s="7">
        <v>0.92699257166728821</v>
      </c>
      <c r="D1560" s="7">
        <f t="shared" si="24"/>
        <v>-0.10937031683666866</v>
      </c>
      <c r="E1560" s="10">
        <v>0.35520506477047098</v>
      </c>
    </row>
    <row r="1561" spans="1:5" x14ac:dyDescent="0.2">
      <c r="A1561" s="6" t="s">
        <v>1005</v>
      </c>
      <c r="B1561" s="6" t="s">
        <v>2929</v>
      </c>
      <c r="C1561" s="7">
        <v>0.92686821552560383</v>
      </c>
      <c r="D1561" s="7">
        <f t="shared" si="24"/>
        <v>-0.10956386749637369</v>
      </c>
      <c r="E1561" s="10">
        <v>0.248401043349506</v>
      </c>
    </row>
    <row r="1562" spans="1:5" x14ac:dyDescent="0.2">
      <c r="A1562" s="6" t="s">
        <v>1758</v>
      </c>
      <c r="B1562" s="6" t="s">
        <v>3682</v>
      </c>
      <c r="C1562" s="7">
        <v>0.92678250409034535</v>
      </c>
      <c r="D1562" s="7">
        <f t="shared" si="24"/>
        <v>-0.10969728579505797</v>
      </c>
      <c r="E1562" s="10">
        <v>0.17607274712075199</v>
      </c>
    </row>
    <row r="1563" spans="1:5" x14ac:dyDescent="0.2">
      <c r="A1563" s="6" t="s">
        <v>1564</v>
      </c>
      <c r="B1563" s="6" t="s">
        <v>3488</v>
      </c>
      <c r="C1563" s="7">
        <v>0.92669757943998465</v>
      </c>
      <c r="D1563" s="7">
        <f t="shared" si="24"/>
        <v>-0.10982949155556118</v>
      </c>
      <c r="E1563" s="10">
        <v>0.234763662827669</v>
      </c>
    </row>
    <row r="1564" spans="1:5" x14ac:dyDescent="0.2">
      <c r="A1564" s="6" t="s">
        <v>382</v>
      </c>
      <c r="B1564" s="6" t="s">
        <v>2306</v>
      </c>
      <c r="C1564" s="7">
        <v>0.92668078183693969</v>
      </c>
      <c r="D1564" s="7">
        <f t="shared" si="24"/>
        <v>-0.10985564252302554</v>
      </c>
      <c r="E1564" s="10">
        <v>0.393546294026548</v>
      </c>
    </row>
    <row r="1565" spans="1:5" x14ac:dyDescent="0.2">
      <c r="A1565" s="6" t="s">
        <v>1611</v>
      </c>
      <c r="B1565" s="6" t="s">
        <v>3535</v>
      </c>
      <c r="C1565" s="7">
        <v>0.92658095867028956</v>
      </c>
      <c r="D1565" s="7">
        <f t="shared" si="24"/>
        <v>-0.1100110597363457</v>
      </c>
      <c r="E1565" s="10">
        <v>0.27463046065646801</v>
      </c>
    </row>
    <row r="1566" spans="1:5" x14ac:dyDescent="0.2">
      <c r="A1566" s="6" t="s">
        <v>1432</v>
      </c>
      <c r="B1566" s="6" t="s">
        <v>3356</v>
      </c>
      <c r="C1566" s="7">
        <v>0.92655013797505326</v>
      </c>
      <c r="D1566" s="7">
        <f t="shared" si="24"/>
        <v>-0.11005904863929894</v>
      </c>
      <c r="E1566" s="10">
        <v>0.53280759715570702</v>
      </c>
    </row>
    <row r="1567" spans="1:5" x14ac:dyDescent="0.2">
      <c r="A1567" s="6" t="s">
        <v>1823</v>
      </c>
      <c r="B1567" s="6" t="s">
        <v>3747</v>
      </c>
      <c r="C1567" s="7">
        <v>0.92605959300164242</v>
      </c>
      <c r="D1567" s="7">
        <f t="shared" si="24"/>
        <v>-0.11082305932668661</v>
      </c>
      <c r="E1567" s="10">
        <v>0.27463046065646801</v>
      </c>
    </row>
    <row r="1568" spans="1:5" x14ac:dyDescent="0.2">
      <c r="A1568" s="6" t="s">
        <v>1733</v>
      </c>
      <c r="B1568" s="6" t="s">
        <v>3657</v>
      </c>
      <c r="C1568" s="7">
        <v>0.92604925748522371</v>
      </c>
      <c r="D1568" s="7">
        <f t="shared" si="24"/>
        <v>-0.11083916097025744</v>
      </c>
      <c r="E1568" s="10">
        <v>0.25195523228736599</v>
      </c>
    </row>
    <row r="1569" spans="1:5" x14ac:dyDescent="0.2">
      <c r="A1569" s="6" t="s">
        <v>1722</v>
      </c>
      <c r="B1569" s="6" t="s">
        <v>3646</v>
      </c>
      <c r="C1569" s="7">
        <v>0.9255677984330104</v>
      </c>
      <c r="D1569" s="7">
        <f t="shared" si="24"/>
        <v>-0.1115894225866681</v>
      </c>
      <c r="E1569" s="10">
        <v>0.34328807582058501</v>
      </c>
    </row>
    <row r="1570" spans="1:5" x14ac:dyDescent="0.2">
      <c r="A1570" s="6" t="s">
        <v>477</v>
      </c>
      <c r="B1570" s="6" t="s">
        <v>2401</v>
      </c>
      <c r="C1570" s="7">
        <v>0.92553511271231759</v>
      </c>
      <c r="D1570" s="7">
        <f t="shared" si="24"/>
        <v>-0.11164037116102599</v>
      </c>
      <c r="E1570" s="10">
        <v>0.34328807582058501</v>
      </c>
    </row>
    <row r="1571" spans="1:5" x14ac:dyDescent="0.2">
      <c r="A1571" s="6" t="s">
        <v>1277</v>
      </c>
      <c r="B1571" s="6" t="s">
        <v>3201</v>
      </c>
      <c r="C1571" s="7">
        <v>0.92552824838311631</v>
      </c>
      <c r="D1571" s="7">
        <f t="shared" si="24"/>
        <v>-0.11165107110129373</v>
      </c>
      <c r="E1571" s="10">
        <v>0.70560199238051202</v>
      </c>
    </row>
    <row r="1572" spans="1:5" x14ac:dyDescent="0.2">
      <c r="A1572" s="6" t="s">
        <v>1154</v>
      </c>
      <c r="B1572" s="6" t="s">
        <v>3078</v>
      </c>
      <c r="C1572" s="7">
        <v>0.92545202356795619</v>
      </c>
      <c r="D1572" s="7">
        <f t="shared" si="24"/>
        <v>-0.11176989372145102</v>
      </c>
      <c r="E1572" s="10">
        <v>0.27198127308852499</v>
      </c>
    </row>
    <row r="1573" spans="1:5" x14ac:dyDescent="0.2">
      <c r="A1573" s="6" t="s">
        <v>845</v>
      </c>
      <c r="B1573" s="6" t="s">
        <v>2769</v>
      </c>
      <c r="C1573" s="7">
        <v>0.92541795418931772</v>
      </c>
      <c r="D1573" s="7">
        <f t="shared" si="24"/>
        <v>-0.11182300574358563</v>
      </c>
      <c r="E1573" s="10">
        <v>0.41185212304651098</v>
      </c>
    </row>
    <row r="1574" spans="1:5" x14ac:dyDescent="0.2">
      <c r="A1574" s="6" t="s">
        <v>1196</v>
      </c>
      <c r="B1574" s="6" t="s">
        <v>3120</v>
      </c>
      <c r="C1574" s="7">
        <v>0.92535593333316746</v>
      </c>
      <c r="D1574" s="7">
        <f t="shared" si="24"/>
        <v>-0.11191969738402467</v>
      </c>
      <c r="E1574" s="10">
        <v>0.41433967866133298</v>
      </c>
    </row>
    <row r="1575" spans="1:5" x14ac:dyDescent="0.2">
      <c r="A1575" s="6" t="s">
        <v>1493</v>
      </c>
      <c r="B1575" s="6" t="s">
        <v>3417</v>
      </c>
      <c r="C1575" s="7">
        <v>0.92498536219132799</v>
      </c>
      <c r="D1575" s="7">
        <f t="shared" si="24"/>
        <v>-0.11249755959470888</v>
      </c>
      <c r="E1575" s="10">
        <v>3.1273837931879399E-2</v>
      </c>
    </row>
    <row r="1576" spans="1:5" x14ac:dyDescent="0.2">
      <c r="A1576" s="6" t="s">
        <v>590</v>
      </c>
      <c r="B1576" s="6" t="s">
        <v>2514</v>
      </c>
      <c r="C1576" s="7">
        <v>0.92484263056982374</v>
      </c>
      <c r="D1576" s="7">
        <f t="shared" si="24"/>
        <v>-0.11272019456805414</v>
      </c>
      <c r="E1576" s="10">
        <v>0.234763662827669</v>
      </c>
    </row>
    <row r="1577" spans="1:5" x14ac:dyDescent="0.2">
      <c r="A1577" s="6" t="s">
        <v>327</v>
      </c>
      <c r="B1577" s="6" t="s">
        <v>2251</v>
      </c>
      <c r="C1577" s="7">
        <v>0.9247845517763823</v>
      </c>
      <c r="D1577" s="7">
        <f t="shared" si="24"/>
        <v>-0.11281079659651269</v>
      </c>
      <c r="E1577" s="10">
        <v>0.17607274712075199</v>
      </c>
    </row>
    <row r="1578" spans="1:5" x14ac:dyDescent="0.2">
      <c r="A1578" s="6" t="s">
        <v>1674</v>
      </c>
      <c r="B1578" s="6" t="s">
        <v>3598</v>
      </c>
      <c r="C1578" s="7">
        <v>0.92470327656394713</v>
      </c>
      <c r="D1578" s="7">
        <f t="shared" si="24"/>
        <v>-0.1129375942366011</v>
      </c>
      <c r="E1578" s="10">
        <v>0.22371476183711</v>
      </c>
    </row>
    <row r="1579" spans="1:5" x14ac:dyDescent="0.2">
      <c r="A1579" s="6" t="s">
        <v>1450</v>
      </c>
      <c r="B1579" s="6" t="s">
        <v>3374</v>
      </c>
      <c r="C1579" s="7">
        <v>0.92455864753651962</v>
      </c>
      <c r="D1579" s="7">
        <f t="shared" si="24"/>
        <v>-0.11316325786850137</v>
      </c>
      <c r="E1579" s="10">
        <v>0.34328807582058501</v>
      </c>
    </row>
    <row r="1580" spans="1:5" x14ac:dyDescent="0.2">
      <c r="A1580" s="6" t="s">
        <v>1330</v>
      </c>
      <c r="B1580" s="6" t="s">
        <v>3254</v>
      </c>
      <c r="C1580" s="7">
        <v>0.92432862094862267</v>
      </c>
      <c r="D1580" s="7">
        <f t="shared" si="24"/>
        <v>-0.11352223943000642</v>
      </c>
      <c r="E1580" s="10">
        <v>0.13145325800938801</v>
      </c>
    </row>
    <row r="1581" spans="1:5" x14ac:dyDescent="0.2">
      <c r="A1581" s="6" t="s">
        <v>1109</v>
      </c>
      <c r="B1581" s="6" t="s">
        <v>3033</v>
      </c>
      <c r="C1581" s="7">
        <v>0.92409456404231238</v>
      </c>
      <c r="D1581" s="7">
        <f t="shared" si="24"/>
        <v>-0.11388760245138191</v>
      </c>
      <c r="E1581" s="10">
        <v>0.57482453734060901</v>
      </c>
    </row>
    <row r="1582" spans="1:5" x14ac:dyDescent="0.2">
      <c r="A1582" s="6" t="s">
        <v>1847</v>
      </c>
      <c r="B1582" s="6" t="s">
        <v>3771</v>
      </c>
      <c r="C1582" s="7">
        <v>0.92396816284754946</v>
      </c>
      <c r="D1582" s="7">
        <f t="shared" si="24"/>
        <v>-0.11408495330368568</v>
      </c>
      <c r="E1582" s="10">
        <v>0.393546294026548</v>
      </c>
    </row>
    <row r="1583" spans="1:5" x14ac:dyDescent="0.2">
      <c r="A1583" s="6" t="s">
        <v>1181</v>
      </c>
      <c r="B1583" s="6" t="s">
        <v>3105</v>
      </c>
      <c r="C1583" s="7">
        <v>0.92271823175325696</v>
      </c>
      <c r="D1583" s="7">
        <f t="shared" si="24"/>
        <v>-0.11603793207889784</v>
      </c>
      <c r="E1583" s="10">
        <v>0.45985962987248702</v>
      </c>
    </row>
    <row r="1584" spans="1:5" x14ac:dyDescent="0.2">
      <c r="A1584" s="6" t="s">
        <v>1641</v>
      </c>
      <c r="B1584" s="6" t="s">
        <v>3565</v>
      </c>
      <c r="C1584" s="7">
        <v>0.92244398031210695</v>
      </c>
      <c r="D1584" s="7">
        <f t="shared" si="24"/>
        <v>-0.11646679539988955</v>
      </c>
      <c r="E1584" s="10">
        <v>0.34328807582058501</v>
      </c>
    </row>
    <row r="1585" spans="1:5" x14ac:dyDescent="0.2">
      <c r="A1585" s="6" t="s">
        <v>1526</v>
      </c>
      <c r="B1585" s="6" t="s">
        <v>3450</v>
      </c>
      <c r="C1585" s="7">
        <v>0.92149333753072393</v>
      </c>
      <c r="D1585" s="7">
        <f t="shared" si="24"/>
        <v>-0.11795435979223336</v>
      </c>
      <c r="E1585" s="10">
        <v>0.17910015088388301</v>
      </c>
    </row>
    <row r="1586" spans="1:5" x14ac:dyDescent="0.2">
      <c r="A1586" s="6" t="s">
        <v>1135</v>
      </c>
      <c r="B1586" s="6" t="s">
        <v>3059</v>
      </c>
      <c r="C1586" s="7">
        <v>0.92141653782421151</v>
      </c>
      <c r="D1586" s="7">
        <f t="shared" si="24"/>
        <v>-0.11807460284619169</v>
      </c>
      <c r="E1586" s="10">
        <v>0.27964345229638699</v>
      </c>
    </row>
    <row r="1587" spans="1:5" x14ac:dyDescent="0.2">
      <c r="A1587" s="6" t="s">
        <v>1459</v>
      </c>
      <c r="B1587" s="6" t="s">
        <v>3383</v>
      </c>
      <c r="C1587" s="7">
        <v>0.92130784619474604</v>
      </c>
      <c r="D1587" s="7">
        <f t="shared" si="24"/>
        <v>-0.11824479528121645</v>
      </c>
      <c r="E1587" s="10">
        <v>0.26531523073461799</v>
      </c>
    </row>
    <row r="1588" spans="1:5" x14ac:dyDescent="0.2">
      <c r="A1588" s="6" t="s">
        <v>1743</v>
      </c>
      <c r="B1588" s="6" t="s">
        <v>3667</v>
      </c>
      <c r="C1588" s="7">
        <v>0.92122869821183351</v>
      </c>
      <c r="D1588" s="7">
        <f t="shared" si="24"/>
        <v>-0.11836874007119758</v>
      </c>
      <c r="E1588" s="10">
        <v>0.276226452440889</v>
      </c>
    </row>
    <row r="1589" spans="1:5" x14ac:dyDescent="0.2">
      <c r="A1589" s="6" t="s">
        <v>868</v>
      </c>
      <c r="B1589" s="6" t="s">
        <v>2792</v>
      </c>
      <c r="C1589" s="7">
        <v>0.92117637700202359</v>
      </c>
      <c r="D1589" s="7">
        <f t="shared" si="24"/>
        <v>-0.11845068030351874</v>
      </c>
      <c r="E1589" s="10">
        <v>0.26531523073461799</v>
      </c>
    </row>
    <row r="1590" spans="1:5" x14ac:dyDescent="0.2">
      <c r="A1590" s="6" t="s">
        <v>1792</v>
      </c>
      <c r="B1590" s="6" t="s">
        <v>3716</v>
      </c>
      <c r="C1590" s="7">
        <v>0.92061366249943399</v>
      </c>
      <c r="D1590" s="7">
        <f t="shared" si="24"/>
        <v>-0.11933224164348807</v>
      </c>
      <c r="E1590" s="10">
        <v>0.30159191912043498</v>
      </c>
    </row>
    <row r="1591" spans="1:5" x14ac:dyDescent="0.2">
      <c r="A1591" s="6" t="s">
        <v>1227</v>
      </c>
      <c r="B1591" s="6" t="s">
        <v>3151</v>
      </c>
      <c r="C1591" s="7">
        <v>0.92048723311948366</v>
      </c>
      <c r="D1591" s="7">
        <f t="shared" si="24"/>
        <v>-0.11953038291884975</v>
      </c>
      <c r="E1591" s="10">
        <v>0.82867935732266695</v>
      </c>
    </row>
    <row r="1592" spans="1:5" x14ac:dyDescent="0.2">
      <c r="A1592" s="6" t="s">
        <v>920</v>
      </c>
      <c r="B1592" s="6" t="s">
        <v>2844</v>
      </c>
      <c r="C1592" s="7">
        <v>0.91969729218520357</v>
      </c>
      <c r="D1592" s="7">
        <f t="shared" si="24"/>
        <v>-0.12076900211471005</v>
      </c>
      <c r="E1592" s="10">
        <v>1</v>
      </c>
    </row>
    <row r="1593" spans="1:5" x14ac:dyDescent="0.2">
      <c r="A1593" s="6" t="s">
        <v>1199</v>
      </c>
      <c r="B1593" s="6" t="s">
        <v>3123</v>
      </c>
      <c r="C1593" s="7">
        <v>0.91914029437953226</v>
      </c>
      <c r="D1593" s="7">
        <f t="shared" si="24"/>
        <v>-0.12164300860933054</v>
      </c>
      <c r="E1593" s="10">
        <v>0.49422254765581403</v>
      </c>
    </row>
    <row r="1594" spans="1:5" x14ac:dyDescent="0.2">
      <c r="A1594" s="6" t="s">
        <v>1721</v>
      </c>
      <c r="B1594" s="6" t="s">
        <v>3645</v>
      </c>
      <c r="C1594" s="7">
        <v>0.91908952337393202</v>
      </c>
      <c r="D1594" s="7">
        <f t="shared" si="24"/>
        <v>-0.12172270166763222</v>
      </c>
      <c r="E1594" s="10">
        <v>0.35520506477047098</v>
      </c>
    </row>
    <row r="1595" spans="1:5" x14ac:dyDescent="0.2">
      <c r="A1595" s="6" t="s">
        <v>1684</v>
      </c>
      <c r="B1595" s="6" t="s">
        <v>3608</v>
      </c>
      <c r="C1595" s="7">
        <v>0.91883576671598743</v>
      </c>
      <c r="D1595" s="7">
        <f t="shared" si="24"/>
        <v>-0.12212107855085963</v>
      </c>
      <c r="E1595" s="10">
        <v>0.38321635822707301</v>
      </c>
    </row>
    <row r="1596" spans="1:5" x14ac:dyDescent="0.2">
      <c r="A1596" s="6" t="s">
        <v>1751</v>
      </c>
      <c r="B1596" s="6" t="s">
        <v>3675</v>
      </c>
      <c r="C1596" s="7">
        <v>0.91876217789810166</v>
      </c>
      <c r="D1596" s="7">
        <f t="shared" si="24"/>
        <v>-0.12223662746404447</v>
      </c>
      <c r="E1596" s="10">
        <v>0.200608547077326</v>
      </c>
    </row>
    <row r="1597" spans="1:5" x14ac:dyDescent="0.2">
      <c r="A1597" s="6" t="s">
        <v>1234</v>
      </c>
      <c r="B1597" s="6" t="s">
        <v>3158</v>
      </c>
      <c r="C1597" s="7">
        <v>0.91853117399297179</v>
      </c>
      <c r="D1597" s="7">
        <f t="shared" si="24"/>
        <v>-0.12259940915023514</v>
      </c>
      <c r="E1597" s="10">
        <v>0.53280759715570702</v>
      </c>
    </row>
    <row r="1598" spans="1:5" x14ac:dyDescent="0.2">
      <c r="A1598" s="6" t="s">
        <v>1539</v>
      </c>
      <c r="B1598" s="6" t="s">
        <v>3463</v>
      </c>
      <c r="C1598" s="7">
        <v>0.91836939313180621</v>
      </c>
      <c r="D1598" s="7">
        <f t="shared" si="24"/>
        <v>-0.12285353335368415</v>
      </c>
      <c r="E1598" s="10">
        <v>0.248401043349506</v>
      </c>
    </row>
    <row r="1599" spans="1:5" x14ac:dyDescent="0.2">
      <c r="A1599" s="6" t="s">
        <v>1089</v>
      </c>
      <c r="B1599" s="6" t="s">
        <v>3013</v>
      </c>
      <c r="C1599" s="7">
        <v>0.9182064069273731</v>
      </c>
      <c r="D1599" s="7">
        <f t="shared" si="24"/>
        <v>-0.12310959617393764</v>
      </c>
      <c r="E1599" s="10">
        <v>0.200608547077326</v>
      </c>
    </row>
    <row r="1600" spans="1:5" x14ac:dyDescent="0.2">
      <c r="A1600" s="6" t="s">
        <v>1545</v>
      </c>
      <c r="B1600" s="6" t="s">
        <v>3469</v>
      </c>
      <c r="C1600" s="7">
        <v>0.91798240686721699</v>
      </c>
      <c r="D1600" s="7">
        <f t="shared" si="24"/>
        <v>-0.12346159023372208</v>
      </c>
      <c r="E1600" s="10">
        <v>0.44096536063897301</v>
      </c>
    </row>
    <row r="1601" spans="1:5" x14ac:dyDescent="0.2">
      <c r="A1601" s="6" t="s">
        <v>1370</v>
      </c>
      <c r="B1601" s="6" t="s">
        <v>3294</v>
      </c>
      <c r="C1601" s="7">
        <v>0.91798011596229234</v>
      </c>
      <c r="D1601" s="7">
        <f t="shared" si="24"/>
        <v>-0.12346519060914679</v>
      </c>
      <c r="E1601" s="10">
        <v>0.36191030294452198</v>
      </c>
    </row>
    <row r="1602" spans="1:5" x14ac:dyDescent="0.2">
      <c r="A1602" s="6" t="s">
        <v>1859</v>
      </c>
      <c r="B1602" s="6" t="s">
        <v>3783</v>
      </c>
      <c r="C1602" s="7">
        <v>0.91754126348199738</v>
      </c>
      <c r="D1602" s="7">
        <f t="shared" si="24"/>
        <v>-0.1241550548800375</v>
      </c>
      <c r="E1602" s="10">
        <v>0.41185212304651098</v>
      </c>
    </row>
    <row r="1603" spans="1:5" x14ac:dyDescent="0.2">
      <c r="A1603" s="6" t="s">
        <v>309</v>
      </c>
      <c r="B1603" s="6" t="s">
        <v>2233</v>
      </c>
      <c r="C1603" s="7">
        <v>0.91687248769819818</v>
      </c>
      <c r="D1603" s="7">
        <f t="shared" ref="D1603:D1666" si="25">LOG(C1603,2)</f>
        <v>-0.12520698719234105</v>
      </c>
      <c r="E1603" s="10">
        <v>0.36191030294452198</v>
      </c>
    </row>
    <row r="1604" spans="1:5" x14ac:dyDescent="0.2">
      <c r="A1604" s="6" t="s">
        <v>1246</v>
      </c>
      <c r="B1604" s="6" t="s">
        <v>3170</v>
      </c>
      <c r="C1604" s="7">
        <v>0.91671426053447824</v>
      </c>
      <c r="D1604" s="7">
        <f t="shared" si="25"/>
        <v>-0.12545597846065093</v>
      </c>
      <c r="E1604" s="10">
        <v>0.13599063654426299</v>
      </c>
    </row>
    <row r="1605" spans="1:5" x14ac:dyDescent="0.2">
      <c r="A1605" s="6" t="s">
        <v>1320</v>
      </c>
      <c r="B1605" s="6" t="s">
        <v>3244</v>
      </c>
      <c r="C1605" s="7">
        <v>0.91657129672639126</v>
      </c>
      <c r="D1605" s="7">
        <f t="shared" si="25"/>
        <v>-0.1256809877905449</v>
      </c>
      <c r="E1605" s="10">
        <v>0.65591049004424695</v>
      </c>
    </row>
    <row r="1606" spans="1:5" x14ac:dyDescent="0.2">
      <c r="A1606" s="6" t="s">
        <v>872</v>
      </c>
      <c r="B1606" s="6" t="s">
        <v>2796</v>
      </c>
      <c r="C1606" s="7">
        <v>0.91637029198885744</v>
      </c>
      <c r="D1606" s="7">
        <f t="shared" si="25"/>
        <v>-0.1259974065362191</v>
      </c>
      <c r="E1606" s="10">
        <v>0.17607274712075199</v>
      </c>
    </row>
    <row r="1607" spans="1:5" x14ac:dyDescent="0.2">
      <c r="A1607" s="6" t="s">
        <v>1291</v>
      </c>
      <c r="B1607" s="6" t="s">
        <v>3215</v>
      </c>
      <c r="C1607" s="7">
        <v>0.91615618336940541</v>
      </c>
      <c r="D1607" s="7">
        <f t="shared" si="25"/>
        <v>-0.12633452957269825</v>
      </c>
      <c r="E1607" s="10">
        <v>0.112766643783223</v>
      </c>
    </row>
    <row r="1608" spans="1:5" x14ac:dyDescent="0.2">
      <c r="A1608" s="6" t="s">
        <v>1052</v>
      </c>
      <c r="B1608" s="6" t="s">
        <v>2976</v>
      </c>
      <c r="C1608" s="7">
        <v>0.91607799690993041</v>
      </c>
      <c r="D1608" s="7">
        <f t="shared" si="25"/>
        <v>-0.12645765708405218</v>
      </c>
      <c r="E1608" s="10">
        <v>0.65591049004424695</v>
      </c>
    </row>
    <row r="1609" spans="1:5" x14ac:dyDescent="0.2">
      <c r="A1609" s="6" t="s">
        <v>1828</v>
      </c>
      <c r="B1609" s="6" t="s">
        <v>3752</v>
      </c>
      <c r="C1609" s="7">
        <v>0.91580592362675162</v>
      </c>
      <c r="D1609" s="7">
        <f t="shared" si="25"/>
        <v>-0.12688619818852517</v>
      </c>
      <c r="E1609" s="10">
        <v>0.13599063654426299</v>
      </c>
    </row>
    <row r="1610" spans="1:5" x14ac:dyDescent="0.2">
      <c r="A1610" s="6" t="s">
        <v>1416</v>
      </c>
      <c r="B1610" s="6" t="s">
        <v>3340</v>
      </c>
      <c r="C1610" s="7">
        <v>0.91561577112214632</v>
      </c>
      <c r="D1610" s="7">
        <f t="shared" si="25"/>
        <v>-0.12718578192413238</v>
      </c>
      <c r="E1610" s="10">
        <v>0.372857936395183</v>
      </c>
    </row>
    <row r="1611" spans="1:5" x14ac:dyDescent="0.2">
      <c r="A1611" s="6" t="s">
        <v>1435</v>
      </c>
      <c r="B1611" s="6" t="s">
        <v>3359</v>
      </c>
      <c r="C1611" s="7">
        <v>0.91559638591486325</v>
      </c>
      <c r="D1611" s="7">
        <f t="shared" si="25"/>
        <v>-0.12721632665627328</v>
      </c>
      <c r="E1611" s="10">
        <v>4.6910756897818998E-2</v>
      </c>
    </row>
    <row r="1612" spans="1:5" x14ac:dyDescent="0.2">
      <c r="A1612" s="6" t="s">
        <v>1669</v>
      </c>
      <c r="B1612" s="6" t="s">
        <v>3593</v>
      </c>
      <c r="C1612" s="7">
        <v>0.91489969612721944</v>
      </c>
      <c r="D1612" s="7">
        <f t="shared" si="25"/>
        <v>-0.12831451086990248</v>
      </c>
      <c r="E1612" s="10">
        <v>0.240094245155101</v>
      </c>
    </row>
    <row r="1613" spans="1:5" x14ac:dyDescent="0.2">
      <c r="A1613" s="6" t="s">
        <v>1786</v>
      </c>
      <c r="B1613" s="6" t="s">
        <v>3710</v>
      </c>
      <c r="C1613" s="7">
        <v>0.91472281351445128</v>
      </c>
      <c r="D1613" s="7">
        <f t="shared" si="25"/>
        <v>-0.12859346203902108</v>
      </c>
      <c r="E1613" s="10">
        <v>0.27463046065646801</v>
      </c>
    </row>
    <row r="1614" spans="1:5" x14ac:dyDescent="0.2">
      <c r="A1614" s="6" t="s">
        <v>1835</v>
      </c>
      <c r="B1614" s="6" t="s">
        <v>3759</v>
      </c>
      <c r="C1614" s="7">
        <v>0.91385829680844366</v>
      </c>
      <c r="D1614" s="7">
        <f t="shared" si="25"/>
        <v>-0.12995761706655531</v>
      </c>
      <c r="E1614" s="10">
        <v>0.15918913844077101</v>
      </c>
    </row>
    <row r="1615" spans="1:5" x14ac:dyDescent="0.2">
      <c r="A1615" s="6" t="s">
        <v>1501</v>
      </c>
      <c r="B1615" s="6" t="s">
        <v>3425</v>
      </c>
      <c r="C1615" s="7">
        <v>0.91347911056838005</v>
      </c>
      <c r="D1615" s="7">
        <f t="shared" si="25"/>
        <v>-0.13055635719386466</v>
      </c>
      <c r="E1615" s="10">
        <v>0.31018677089685998</v>
      </c>
    </row>
    <row r="1616" spans="1:5" x14ac:dyDescent="0.2">
      <c r="A1616" s="6" t="s">
        <v>1293</v>
      </c>
      <c r="B1616" s="6" t="s">
        <v>3217</v>
      </c>
      <c r="C1616" s="7">
        <v>0.91327589861348335</v>
      </c>
      <c r="D1616" s="7">
        <f t="shared" si="25"/>
        <v>-0.13087733387581113</v>
      </c>
      <c r="E1616" s="10">
        <v>0.41400173891584302</v>
      </c>
    </row>
    <row r="1617" spans="1:5" x14ac:dyDescent="0.2">
      <c r="A1617" s="6" t="s">
        <v>1373</v>
      </c>
      <c r="B1617" s="6" t="s">
        <v>3297</v>
      </c>
      <c r="C1617" s="7">
        <v>0.91283758357659817</v>
      </c>
      <c r="D1617" s="7">
        <f t="shared" si="25"/>
        <v>-0.13156990303799354</v>
      </c>
      <c r="E1617" s="10">
        <v>0.23738450315604501</v>
      </c>
    </row>
    <row r="1618" spans="1:5" x14ac:dyDescent="0.2">
      <c r="A1618" s="6" t="s">
        <v>1771</v>
      </c>
      <c r="B1618" s="6" t="s">
        <v>3695</v>
      </c>
      <c r="C1618" s="7">
        <v>0.91274363188814756</v>
      </c>
      <c r="D1618" s="7">
        <f t="shared" si="25"/>
        <v>-0.13171839671659002</v>
      </c>
      <c r="E1618" s="10">
        <v>0.30234627874483899</v>
      </c>
    </row>
    <row r="1619" spans="1:5" x14ac:dyDescent="0.2">
      <c r="A1619" s="6" t="s">
        <v>1845</v>
      </c>
      <c r="B1619" s="6" t="s">
        <v>3769</v>
      </c>
      <c r="C1619" s="7">
        <v>0.91259300358536521</v>
      </c>
      <c r="D1619" s="7">
        <f t="shared" si="25"/>
        <v>-0.13195650151513696</v>
      </c>
      <c r="E1619" s="10">
        <v>0.32795524502212298</v>
      </c>
    </row>
    <row r="1620" spans="1:5" x14ac:dyDescent="0.2">
      <c r="A1620" s="6" t="s">
        <v>1653</v>
      </c>
      <c r="B1620" s="6" t="s">
        <v>3577</v>
      </c>
      <c r="C1620" s="7">
        <v>0.91197497153742924</v>
      </c>
      <c r="D1620" s="7">
        <f t="shared" si="25"/>
        <v>-0.13293386362707318</v>
      </c>
      <c r="E1620" s="10">
        <v>0.31050130418688199</v>
      </c>
    </row>
    <row r="1621" spans="1:5" x14ac:dyDescent="0.2">
      <c r="A1621" s="6" t="s">
        <v>1822</v>
      </c>
      <c r="B1621" s="6" t="s">
        <v>3746</v>
      </c>
      <c r="C1621" s="7">
        <v>0.91085598756133024</v>
      </c>
      <c r="D1621" s="7">
        <f t="shared" si="25"/>
        <v>-0.13470512258872008</v>
      </c>
      <c r="E1621" s="10">
        <v>0.25195523228736599</v>
      </c>
    </row>
    <row r="1622" spans="1:5" x14ac:dyDescent="0.2">
      <c r="A1622" s="6" t="s">
        <v>1772</v>
      </c>
      <c r="B1622" s="6" t="s">
        <v>3696</v>
      </c>
      <c r="C1622" s="7">
        <v>0.91035539543252086</v>
      </c>
      <c r="D1622" s="7">
        <f t="shared" si="25"/>
        <v>-0.13549822305654399</v>
      </c>
      <c r="E1622" s="10">
        <v>0.17607274712075199</v>
      </c>
    </row>
    <row r="1623" spans="1:5" x14ac:dyDescent="0.2">
      <c r="A1623" s="6" t="s">
        <v>1389</v>
      </c>
      <c r="B1623" s="6" t="s">
        <v>3313</v>
      </c>
      <c r="C1623" s="7">
        <v>0.90998754369522761</v>
      </c>
      <c r="D1623" s="7">
        <f t="shared" si="25"/>
        <v>-0.13608129767725635</v>
      </c>
      <c r="E1623" s="10">
        <v>0.13145325800938801</v>
      </c>
    </row>
    <row r="1624" spans="1:5" x14ac:dyDescent="0.2">
      <c r="A1624" s="6" t="s">
        <v>1409</v>
      </c>
      <c r="B1624" s="6" t="s">
        <v>3333</v>
      </c>
      <c r="C1624" s="7">
        <v>0.90939731841741178</v>
      </c>
      <c r="D1624" s="7">
        <f t="shared" si="25"/>
        <v>-0.13701734494126949</v>
      </c>
      <c r="E1624" s="10">
        <v>0.89550075441941601</v>
      </c>
    </row>
    <row r="1625" spans="1:5" x14ac:dyDescent="0.2">
      <c r="A1625" s="6" t="s">
        <v>1649</v>
      </c>
      <c r="B1625" s="6" t="s">
        <v>3573</v>
      </c>
      <c r="C1625" s="7">
        <v>0.90898277438343456</v>
      </c>
      <c r="D1625" s="7">
        <f t="shared" si="25"/>
        <v>-0.13767513990369534</v>
      </c>
      <c r="E1625" s="10">
        <v>0.33434757846220903</v>
      </c>
    </row>
    <row r="1626" spans="1:5" x14ac:dyDescent="0.2">
      <c r="A1626" s="6" t="s">
        <v>1535</v>
      </c>
      <c r="B1626" s="6" t="s">
        <v>3459</v>
      </c>
      <c r="C1626" s="7">
        <v>0.90886470898226412</v>
      </c>
      <c r="D1626" s="7">
        <f t="shared" si="25"/>
        <v>-0.13786253996950643</v>
      </c>
      <c r="E1626" s="10">
        <v>0.25195523228736599</v>
      </c>
    </row>
    <row r="1627" spans="1:5" x14ac:dyDescent="0.2">
      <c r="A1627" s="6" t="s">
        <v>1577</v>
      </c>
      <c r="B1627" s="6" t="s">
        <v>3501</v>
      </c>
      <c r="C1627" s="7">
        <v>0.90873572840270334</v>
      </c>
      <c r="D1627" s="7">
        <f t="shared" si="25"/>
        <v>-0.13806729304833315</v>
      </c>
      <c r="E1627" s="10">
        <v>0.26531523073461799</v>
      </c>
    </row>
    <row r="1628" spans="1:5" x14ac:dyDescent="0.2">
      <c r="A1628" s="6" t="s">
        <v>1689</v>
      </c>
      <c r="B1628" s="6" t="s">
        <v>3613</v>
      </c>
      <c r="C1628" s="7">
        <v>0.90848271690607829</v>
      </c>
      <c r="D1628" s="7">
        <f t="shared" si="25"/>
        <v>-0.13846902618588719</v>
      </c>
      <c r="E1628" s="10">
        <v>0.5</v>
      </c>
    </row>
    <row r="1629" spans="1:5" x14ac:dyDescent="0.2">
      <c r="A1629" s="6" t="s">
        <v>240</v>
      </c>
      <c r="B1629" s="6" t="s">
        <v>2164</v>
      </c>
      <c r="C1629" s="7">
        <v>0.90846172725916763</v>
      </c>
      <c r="D1629" s="7">
        <f t="shared" si="25"/>
        <v>-0.13850235869597755</v>
      </c>
      <c r="E1629" s="10">
        <v>0.35520506477047098</v>
      </c>
    </row>
    <row r="1630" spans="1:5" x14ac:dyDescent="0.2">
      <c r="A1630" s="6" t="s">
        <v>1464</v>
      </c>
      <c r="B1630" s="6" t="s">
        <v>3388</v>
      </c>
      <c r="C1630" s="7">
        <v>0.90767732959081227</v>
      </c>
      <c r="D1630" s="7">
        <f t="shared" si="25"/>
        <v>-0.13974857020419776</v>
      </c>
      <c r="E1630" s="10">
        <v>0.47476900631209001</v>
      </c>
    </row>
    <row r="1631" spans="1:5" x14ac:dyDescent="0.2">
      <c r="A1631" s="6" t="s">
        <v>880</v>
      </c>
      <c r="B1631" s="6" t="s">
        <v>2804</v>
      </c>
      <c r="C1631" s="7">
        <v>0.90736039535639779</v>
      </c>
      <c r="D1631" s="7">
        <f t="shared" si="25"/>
        <v>-0.14025240485913659</v>
      </c>
      <c r="E1631" s="10">
        <v>0.223875188604854</v>
      </c>
    </row>
    <row r="1632" spans="1:5" x14ac:dyDescent="0.2">
      <c r="A1632" s="6" t="s">
        <v>1567</v>
      </c>
      <c r="B1632" s="6" t="s">
        <v>3491</v>
      </c>
      <c r="C1632" s="7">
        <v>0.9073479584431895</v>
      </c>
      <c r="D1632" s="7">
        <f t="shared" si="25"/>
        <v>-0.14027217957717578</v>
      </c>
      <c r="E1632" s="10">
        <v>0.41400173891584302</v>
      </c>
    </row>
    <row r="1633" spans="1:5" x14ac:dyDescent="0.2">
      <c r="A1633" s="6" t="s">
        <v>1443</v>
      </c>
      <c r="B1633" s="6" t="s">
        <v>3367</v>
      </c>
      <c r="C1633" s="7">
        <v>0.90676764781939212</v>
      </c>
      <c r="D1633" s="7">
        <f t="shared" si="25"/>
        <v>-0.14119517619855312</v>
      </c>
      <c r="E1633" s="10">
        <v>0.50152136769331401</v>
      </c>
    </row>
    <row r="1634" spans="1:5" x14ac:dyDescent="0.2">
      <c r="A1634" s="6" t="s">
        <v>730</v>
      </c>
      <c r="B1634" s="6" t="s">
        <v>2654</v>
      </c>
      <c r="C1634" s="7">
        <v>0.90665996861401077</v>
      </c>
      <c r="D1634" s="7">
        <f t="shared" si="25"/>
        <v>-0.14136650727831099</v>
      </c>
      <c r="E1634" s="10">
        <v>0.276226452440889</v>
      </c>
    </row>
    <row r="1635" spans="1:5" x14ac:dyDescent="0.2">
      <c r="A1635" s="6" t="s">
        <v>1391</v>
      </c>
      <c r="B1635" s="6" t="s">
        <v>3315</v>
      </c>
      <c r="C1635" s="7">
        <v>0.90649088911042686</v>
      </c>
      <c r="D1635" s="7">
        <f t="shared" si="25"/>
        <v>-0.14163557497447574</v>
      </c>
      <c r="E1635" s="10">
        <v>1</v>
      </c>
    </row>
    <row r="1636" spans="1:5" x14ac:dyDescent="0.2">
      <c r="A1636" s="6" t="s">
        <v>1273</v>
      </c>
      <c r="B1636" s="6" t="s">
        <v>3197</v>
      </c>
      <c r="C1636" s="7">
        <v>0.90621750293038883</v>
      </c>
      <c r="D1636" s="7">
        <f t="shared" si="25"/>
        <v>-0.14207073916405041</v>
      </c>
      <c r="E1636" s="10">
        <v>0.223875188604854</v>
      </c>
    </row>
    <row r="1637" spans="1:5" x14ac:dyDescent="0.2">
      <c r="A1637" s="6" t="s">
        <v>1294</v>
      </c>
      <c r="B1637" s="6" t="s">
        <v>3218</v>
      </c>
      <c r="C1637" s="7">
        <v>0.90601302344185208</v>
      </c>
      <c r="D1637" s="7">
        <f t="shared" si="25"/>
        <v>-0.14239630651437857</v>
      </c>
      <c r="E1637" s="10">
        <v>0.53280759715570702</v>
      </c>
    </row>
    <row r="1638" spans="1:5" x14ac:dyDescent="0.2">
      <c r="A1638" s="6" t="s">
        <v>753</v>
      </c>
      <c r="B1638" s="6" t="s">
        <v>2677</v>
      </c>
      <c r="C1638" s="7">
        <v>0.90596224729445274</v>
      </c>
      <c r="D1638" s="7">
        <f t="shared" si="25"/>
        <v>-0.14247716247003173</v>
      </c>
      <c r="E1638" s="10">
        <v>0.27463046065646801</v>
      </c>
    </row>
    <row r="1639" spans="1:5" x14ac:dyDescent="0.2">
      <c r="A1639" s="6" t="s">
        <v>1462</v>
      </c>
      <c r="B1639" s="6" t="s">
        <v>3386</v>
      </c>
      <c r="C1639" s="7">
        <v>0.90580296336412247</v>
      </c>
      <c r="D1639" s="7">
        <f t="shared" si="25"/>
        <v>-0.14273083566744268</v>
      </c>
      <c r="E1639" s="10">
        <v>0.331471742929067</v>
      </c>
    </row>
    <row r="1640" spans="1:5" x14ac:dyDescent="0.2">
      <c r="A1640" s="6" t="s">
        <v>1319</v>
      </c>
      <c r="B1640" s="6" t="s">
        <v>3243</v>
      </c>
      <c r="C1640" s="7">
        <v>0.90485436700987076</v>
      </c>
      <c r="D1640" s="7">
        <f t="shared" si="25"/>
        <v>-0.14424248048099514</v>
      </c>
      <c r="E1640" s="10">
        <v>0.19898642305096401</v>
      </c>
    </row>
    <row r="1641" spans="1:5" x14ac:dyDescent="0.2">
      <c r="A1641" s="6" t="s">
        <v>1695</v>
      </c>
      <c r="B1641" s="6" t="s">
        <v>3619</v>
      </c>
      <c r="C1641" s="7">
        <v>0.90430584093129751</v>
      </c>
      <c r="D1641" s="7">
        <f t="shared" si="25"/>
        <v>-0.14511731276409662</v>
      </c>
      <c r="E1641" s="10">
        <v>0.13145325800938801</v>
      </c>
    </row>
    <row r="1642" spans="1:5" x14ac:dyDescent="0.2">
      <c r="A1642" s="6" t="s">
        <v>401</v>
      </c>
      <c r="B1642" s="6" t="s">
        <v>2325</v>
      </c>
      <c r="C1642" s="7">
        <v>0.90421850933686732</v>
      </c>
      <c r="D1642" s="7">
        <f t="shared" si="25"/>
        <v>-0.14525664498627722</v>
      </c>
      <c r="E1642" s="10">
        <v>0.30234627874483899</v>
      </c>
    </row>
    <row r="1643" spans="1:5" x14ac:dyDescent="0.2">
      <c r="A1643" s="6" t="s">
        <v>1696</v>
      </c>
      <c r="B1643" s="6" t="s">
        <v>3620</v>
      </c>
      <c r="C1643" s="7">
        <v>0.90402701019483112</v>
      </c>
      <c r="D1643" s="7">
        <f t="shared" si="25"/>
        <v>-0.14556221727787017</v>
      </c>
      <c r="E1643" s="10">
        <v>0.27964345229638699</v>
      </c>
    </row>
    <row r="1644" spans="1:5" x14ac:dyDescent="0.2">
      <c r="A1644" s="6" t="s">
        <v>349</v>
      </c>
      <c r="B1644" s="6" t="s">
        <v>2273</v>
      </c>
      <c r="C1644" s="7">
        <v>0.90339210589611829</v>
      </c>
      <c r="D1644" s="7">
        <f t="shared" si="25"/>
        <v>-0.14657578774717972</v>
      </c>
      <c r="E1644" s="10">
        <v>0.331471742929067</v>
      </c>
    </row>
    <row r="1645" spans="1:5" x14ac:dyDescent="0.2">
      <c r="A1645" s="6" t="s">
        <v>1812</v>
      </c>
      <c r="B1645" s="6" t="s">
        <v>3736</v>
      </c>
      <c r="C1645" s="7">
        <v>0.90284113286181533</v>
      </c>
      <c r="D1645" s="7">
        <f t="shared" si="25"/>
        <v>-0.14745594660136352</v>
      </c>
      <c r="E1645" s="10">
        <v>0.228858717213723</v>
      </c>
    </row>
    <row r="1646" spans="1:5" x14ac:dyDescent="0.2">
      <c r="A1646" s="6" t="s">
        <v>651</v>
      </c>
      <c r="B1646" s="6" t="s">
        <v>2575</v>
      </c>
      <c r="C1646" s="7">
        <v>0.9022762047481957</v>
      </c>
      <c r="D1646" s="7">
        <f t="shared" si="25"/>
        <v>-0.14835895605964672</v>
      </c>
      <c r="E1646" s="10">
        <v>0.44096536063897301</v>
      </c>
    </row>
    <row r="1647" spans="1:5" x14ac:dyDescent="0.2">
      <c r="A1647" s="6" t="s">
        <v>1566</v>
      </c>
      <c r="B1647" s="6" t="s">
        <v>3490</v>
      </c>
      <c r="C1647" s="7">
        <v>0.90213043648934577</v>
      </c>
      <c r="D1647" s="7">
        <f t="shared" si="25"/>
        <v>-0.14859205112792365</v>
      </c>
      <c r="E1647" s="10">
        <v>0.112058899968196</v>
      </c>
    </row>
    <row r="1648" spans="1:5" x14ac:dyDescent="0.2">
      <c r="A1648" s="6" t="s">
        <v>1276</v>
      </c>
      <c r="B1648" s="6" t="s">
        <v>3200</v>
      </c>
      <c r="C1648" s="7">
        <v>0.90068080023201902</v>
      </c>
      <c r="D1648" s="7">
        <f t="shared" si="25"/>
        <v>-0.15091218697762657</v>
      </c>
      <c r="E1648" s="10">
        <v>0.31050130418688199</v>
      </c>
    </row>
    <row r="1649" spans="1:5" x14ac:dyDescent="0.2">
      <c r="A1649" s="6" t="s">
        <v>171</v>
      </c>
      <c r="B1649" s="6" t="s">
        <v>2095</v>
      </c>
      <c r="C1649" s="7">
        <v>0.90037617607173337</v>
      </c>
      <c r="D1649" s="7">
        <f t="shared" si="25"/>
        <v>-0.15140021126042494</v>
      </c>
      <c r="E1649" s="10">
        <v>0.41433967866133298</v>
      </c>
    </row>
    <row r="1650" spans="1:5" x14ac:dyDescent="0.2">
      <c r="A1650" s="6" t="s">
        <v>1709</v>
      </c>
      <c r="B1650" s="6" t="s">
        <v>3633</v>
      </c>
      <c r="C1650" s="7">
        <v>0.90015040346029929</v>
      </c>
      <c r="D1650" s="7">
        <f t="shared" si="25"/>
        <v>-0.15176201767005462</v>
      </c>
      <c r="E1650" s="10">
        <v>0.22371476183711</v>
      </c>
    </row>
    <row r="1651" spans="1:5" x14ac:dyDescent="0.2">
      <c r="A1651" s="6" t="s">
        <v>1238</v>
      </c>
      <c r="B1651" s="6" t="s">
        <v>3162</v>
      </c>
      <c r="C1651" s="7">
        <v>0.8998087095277072</v>
      </c>
      <c r="D1651" s="7">
        <f t="shared" si="25"/>
        <v>-0.15230976360985624</v>
      </c>
      <c r="E1651" s="10">
        <v>0.53280759715570702</v>
      </c>
    </row>
    <row r="1652" spans="1:5" x14ac:dyDescent="0.2">
      <c r="A1652" s="6" t="s">
        <v>1870</v>
      </c>
      <c r="B1652" s="6" t="s">
        <v>3794</v>
      </c>
      <c r="C1652" s="7">
        <v>0.89973464884644749</v>
      </c>
      <c r="D1652" s="7">
        <f t="shared" si="25"/>
        <v>-0.15242851259930554</v>
      </c>
      <c r="E1652" s="10">
        <v>0.70560199238051202</v>
      </c>
    </row>
    <row r="1653" spans="1:5" x14ac:dyDescent="0.2">
      <c r="A1653" s="6" t="s">
        <v>917</v>
      </c>
      <c r="B1653" s="6" t="s">
        <v>2841</v>
      </c>
      <c r="C1653" s="7">
        <v>0.89895533065586775</v>
      </c>
      <c r="D1653" s="7">
        <f t="shared" si="25"/>
        <v>-0.1536786652904196</v>
      </c>
      <c r="E1653" s="10">
        <v>0.75586569686209903</v>
      </c>
    </row>
    <row r="1654" spans="1:5" x14ac:dyDescent="0.2">
      <c r="A1654" s="6" t="s">
        <v>1508</v>
      </c>
      <c r="B1654" s="6" t="s">
        <v>3432</v>
      </c>
      <c r="C1654" s="7">
        <v>0.89865700447996943</v>
      </c>
      <c r="D1654" s="7">
        <f t="shared" si="25"/>
        <v>-0.15415751569667763</v>
      </c>
      <c r="E1654" s="10">
        <v>0.224117799936391</v>
      </c>
    </row>
    <row r="1655" spans="1:5" x14ac:dyDescent="0.2">
      <c r="A1655" s="6" t="s">
        <v>1685</v>
      </c>
      <c r="B1655" s="6" t="s">
        <v>3609</v>
      </c>
      <c r="C1655" s="7">
        <v>0.89831660518578205</v>
      </c>
      <c r="D1655" s="7">
        <f t="shared" si="25"/>
        <v>-0.15470409287163306</v>
      </c>
      <c r="E1655" s="10">
        <v>0.22371476183711</v>
      </c>
    </row>
    <row r="1656" spans="1:5" x14ac:dyDescent="0.2">
      <c r="A1656" s="6" t="s">
        <v>1188</v>
      </c>
      <c r="B1656" s="6" t="s">
        <v>3112</v>
      </c>
      <c r="C1656" s="7">
        <v>0.89798126336285466</v>
      </c>
      <c r="D1656" s="7">
        <f t="shared" si="25"/>
        <v>-0.15524275185356592</v>
      </c>
      <c r="E1656" s="10">
        <v>0.55245290488177801</v>
      </c>
    </row>
    <row r="1657" spans="1:5" x14ac:dyDescent="0.2">
      <c r="A1657" s="6" t="s">
        <v>1300</v>
      </c>
      <c r="B1657" s="6" t="s">
        <v>3224</v>
      </c>
      <c r="C1657" s="7">
        <v>0.89788340096504959</v>
      </c>
      <c r="D1657" s="7">
        <f t="shared" si="25"/>
        <v>-0.15539998596919508</v>
      </c>
      <c r="E1657" s="10">
        <v>0.45985962987248702</v>
      </c>
    </row>
    <row r="1658" spans="1:5" x14ac:dyDescent="0.2">
      <c r="A1658" s="6" t="s">
        <v>1576</v>
      </c>
      <c r="B1658" s="6" t="s">
        <v>3500</v>
      </c>
      <c r="C1658" s="7">
        <v>0.89776835436265523</v>
      </c>
      <c r="D1658" s="7">
        <f t="shared" si="25"/>
        <v>-0.1555848516175371</v>
      </c>
      <c r="E1658" s="10">
        <v>0.65591049004424695</v>
      </c>
    </row>
    <row r="1659" spans="1:5" x14ac:dyDescent="0.2">
      <c r="A1659" s="6" t="s">
        <v>1228</v>
      </c>
      <c r="B1659" s="6" t="s">
        <v>3152</v>
      </c>
      <c r="C1659" s="7">
        <v>0.89740806392926598</v>
      </c>
      <c r="D1659" s="7">
        <f t="shared" si="25"/>
        <v>-0.15616394704594527</v>
      </c>
      <c r="E1659" s="10">
        <v>0.27964345229638699</v>
      </c>
    </row>
    <row r="1660" spans="1:5" x14ac:dyDescent="0.2">
      <c r="A1660" s="6" t="s">
        <v>1120</v>
      </c>
      <c r="B1660" s="6" t="s">
        <v>3044</v>
      </c>
      <c r="C1660" s="7">
        <v>0.8968774393274408</v>
      </c>
      <c r="D1660" s="7">
        <f t="shared" si="25"/>
        <v>-0.15701724436407466</v>
      </c>
      <c r="E1660" s="10">
        <v>1</v>
      </c>
    </row>
    <row r="1661" spans="1:5" x14ac:dyDescent="0.2">
      <c r="A1661" s="6" t="s">
        <v>1563</v>
      </c>
      <c r="B1661" s="6" t="s">
        <v>3487</v>
      </c>
      <c r="C1661" s="7">
        <v>0.89636856981819546</v>
      </c>
      <c r="D1661" s="7">
        <f t="shared" si="25"/>
        <v>-0.15783603167313254</v>
      </c>
      <c r="E1661" s="10">
        <v>7.4705933312130504E-2</v>
      </c>
    </row>
    <row r="1662" spans="1:5" x14ac:dyDescent="0.2">
      <c r="A1662" s="6" t="s">
        <v>1589</v>
      </c>
      <c r="B1662" s="6" t="s">
        <v>3513</v>
      </c>
      <c r="C1662" s="7">
        <v>0.89559711776445206</v>
      </c>
      <c r="D1662" s="7">
        <f t="shared" si="25"/>
        <v>-0.15907820961067801</v>
      </c>
      <c r="E1662" s="10">
        <v>0.18132084872568299</v>
      </c>
    </row>
    <row r="1663" spans="1:5" x14ac:dyDescent="0.2">
      <c r="A1663" s="6" t="s">
        <v>1358</v>
      </c>
      <c r="B1663" s="6" t="s">
        <v>3282</v>
      </c>
      <c r="C1663" s="7">
        <v>0.89514714208939516</v>
      </c>
      <c r="D1663" s="7">
        <f t="shared" si="25"/>
        <v>-0.15980324634891269</v>
      </c>
      <c r="E1663" s="10">
        <v>1</v>
      </c>
    </row>
    <row r="1664" spans="1:5" x14ac:dyDescent="0.2">
      <c r="A1664" s="6" t="s">
        <v>1022</v>
      </c>
      <c r="B1664" s="6" t="s">
        <v>2946</v>
      </c>
      <c r="C1664" s="7">
        <v>0.89511935687476774</v>
      </c>
      <c r="D1664" s="7">
        <f t="shared" si="25"/>
        <v>-0.15984802805194903</v>
      </c>
      <c r="E1664" s="10">
        <v>0.41185212304651098</v>
      </c>
    </row>
    <row r="1665" spans="1:5" x14ac:dyDescent="0.2">
      <c r="A1665" s="6" t="s">
        <v>1307</v>
      </c>
      <c r="B1665" s="6" t="s">
        <v>3231</v>
      </c>
      <c r="C1665" s="7">
        <v>0.89463509692804988</v>
      </c>
      <c r="D1665" s="7">
        <f t="shared" si="25"/>
        <v>-0.16062873787412121</v>
      </c>
      <c r="E1665" s="10">
        <v>0.62037354179372095</v>
      </c>
    </row>
    <row r="1666" spans="1:5" x14ac:dyDescent="0.2">
      <c r="A1666" s="6" t="s">
        <v>1019</v>
      </c>
      <c r="B1666" s="6" t="s">
        <v>2943</v>
      </c>
      <c r="C1666" s="7">
        <v>0.89437448747645731</v>
      </c>
      <c r="D1666" s="7">
        <f t="shared" si="25"/>
        <v>-0.16104905978783082</v>
      </c>
      <c r="E1666" s="10">
        <v>0.200608547077326</v>
      </c>
    </row>
    <row r="1667" spans="1:5" x14ac:dyDescent="0.2">
      <c r="A1667" s="6" t="s">
        <v>1355</v>
      </c>
      <c r="B1667" s="6" t="s">
        <v>3279</v>
      </c>
      <c r="C1667" s="7">
        <v>0.89423779369777845</v>
      </c>
      <c r="D1667" s="7">
        <f t="shared" ref="D1667:D1730" si="26">LOG(C1667,2)</f>
        <v>-0.161269574249327</v>
      </c>
      <c r="E1667" s="10">
        <v>0.224117799936391</v>
      </c>
    </row>
    <row r="1668" spans="1:5" x14ac:dyDescent="0.2">
      <c r="A1668" s="6" t="s">
        <v>974</v>
      </c>
      <c r="B1668" s="6" t="s">
        <v>2898</v>
      </c>
      <c r="C1668" s="7">
        <v>0.89388076750085377</v>
      </c>
      <c r="D1668" s="7">
        <f t="shared" si="26"/>
        <v>-0.16184568809523467</v>
      </c>
      <c r="E1668" s="10">
        <v>0.124074708358744</v>
      </c>
    </row>
    <row r="1669" spans="1:5" x14ac:dyDescent="0.2">
      <c r="A1669" s="6" t="s">
        <v>1698</v>
      </c>
      <c r="B1669" s="6" t="s">
        <v>3622</v>
      </c>
      <c r="C1669" s="7">
        <v>0.89376393265373288</v>
      </c>
      <c r="D1669" s="7">
        <f t="shared" si="26"/>
        <v>-0.16203426813551866</v>
      </c>
      <c r="E1669" s="10">
        <v>0.20679118059790699</v>
      </c>
    </row>
    <row r="1670" spans="1:5" x14ac:dyDescent="0.2">
      <c r="A1670" s="6" t="s">
        <v>1749</v>
      </c>
      <c r="B1670" s="6" t="s">
        <v>3673</v>
      </c>
      <c r="C1670" s="7">
        <v>0.89346230081771105</v>
      </c>
      <c r="D1670" s="7">
        <f t="shared" si="26"/>
        <v>-0.162521238111658</v>
      </c>
      <c r="E1670" s="10">
        <v>0.13599063654426299</v>
      </c>
    </row>
    <row r="1671" spans="1:5" x14ac:dyDescent="0.2">
      <c r="A1671" s="6" t="s">
        <v>325</v>
      </c>
      <c r="B1671" s="6" t="s">
        <v>2249</v>
      </c>
      <c r="C1671" s="7">
        <v>0.89250463326244234</v>
      </c>
      <c r="D1671" s="7">
        <f t="shared" si="26"/>
        <v>-0.16406843625834397</v>
      </c>
      <c r="E1671" s="10">
        <v>0.5</v>
      </c>
    </row>
    <row r="1672" spans="1:5" x14ac:dyDescent="0.2">
      <c r="A1672" s="6" t="s">
        <v>263</v>
      </c>
      <c r="B1672" s="6" t="s">
        <v>2187</v>
      </c>
      <c r="C1672" s="7">
        <v>0.89233183831685003</v>
      </c>
      <c r="D1672" s="7">
        <f t="shared" si="26"/>
        <v>-0.16434777883772878</v>
      </c>
      <c r="E1672" s="10">
        <v>0.17607274712075199</v>
      </c>
    </row>
    <row r="1673" spans="1:5" x14ac:dyDescent="0.2">
      <c r="A1673" s="6" t="s">
        <v>1791</v>
      </c>
      <c r="B1673" s="6" t="s">
        <v>3715</v>
      </c>
      <c r="C1673" s="7">
        <v>0.89201674253314855</v>
      </c>
      <c r="D1673" s="7">
        <f t="shared" si="26"/>
        <v>-0.16485730610628505</v>
      </c>
      <c r="E1673" s="10">
        <v>0.27463046065646801</v>
      </c>
    </row>
    <row r="1674" spans="1:5" x14ac:dyDescent="0.2">
      <c r="A1674" s="6" t="s">
        <v>1400</v>
      </c>
      <c r="B1674" s="6" t="s">
        <v>3324</v>
      </c>
      <c r="C1674" s="7">
        <v>0.89155201012208085</v>
      </c>
      <c r="D1674" s="7">
        <f t="shared" si="26"/>
        <v>-0.16560913264390856</v>
      </c>
      <c r="E1674" s="10">
        <v>0.55245290488177801</v>
      </c>
    </row>
    <row r="1675" spans="1:5" x14ac:dyDescent="0.2">
      <c r="A1675" s="6" t="s">
        <v>1810</v>
      </c>
      <c r="B1675" s="6" t="s">
        <v>3734</v>
      </c>
      <c r="C1675" s="7">
        <v>0.89115414603007259</v>
      </c>
      <c r="D1675" s="7">
        <f t="shared" si="26"/>
        <v>-0.16625309357940804</v>
      </c>
      <c r="E1675" s="10">
        <v>0.124074708358744</v>
      </c>
    </row>
    <row r="1676" spans="1:5" x14ac:dyDescent="0.2">
      <c r="A1676" s="6" t="s">
        <v>916</v>
      </c>
      <c r="B1676" s="6" t="s">
        <v>2840</v>
      </c>
      <c r="C1676" s="7">
        <v>0.89073541656101107</v>
      </c>
      <c r="D1676" s="7">
        <f t="shared" si="26"/>
        <v>-0.16693113665490636</v>
      </c>
      <c r="E1676" s="10">
        <v>0.234763662827669</v>
      </c>
    </row>
    <row r="1677" spans="1:5" x14ac:dyDescent="0.2">
      <c r="A1677" s="6" t="s">
        <v>504</v>
      </c>
      <c r="B1677" s="6" t="s">
        <v>2428</v>
      </c>
      <c r="C1677" s="7">
        <v>0.88947708984977292</v>
      </c>
      <c r="D1677" s="7">
        <f t="shared" si="26"/>
        <v>-0.16897064823222652</v>
      </c>
      <c r="E1677" s="10">
        <v>0.158256335437363</v>
      </c>
    </row>
    <row r="1678" spans="1:5" x14ac:dyDescent="0.2">
      <c r="A1678" s="6" t="s">
        <v>1863</v>
      </c>
      <c r="B1678" s="6" t="s">
        <v>3787</v>
      </c>
      <c r="C1678" s="7">
        <v>0.88938973795616638</v>
      </c>
      <c r="D1678" s="7">
        <f t="shared" si="26"/>
        <v>-0.16911233634721051</v>
      </c>
      <c r="E1678" s="10">
        <v>0.137485207595023</v>
      </c>
    </row>
    <row r="1679" spans="1:5" x14ac:dyDescent="0.2">
      <c r="A1679" s="6" t="s">
        <v>1302</v>
      </c>
      <c r="B1679" s="6" t="s">
        <v>3226</v>
      </c>
      <c r="C1679" s="7">
        <v>0.88935170306688849</v>
      </c>
      <c r="D1679" s="7">
        <f t="shared" si="26"/>
        <v>-0.16917403474236209</v>
      </c>
      <c r="E1679" s="10">
        <v>0.5</v>
      </c>
    </row>
    <row r="1680" spans="1:5" x14ac:dyDescent="0.2">
      <c r="A1680" s="6" t="s">
        <v>1633</v>
      </c>
      <c r="B1680" s="6" t="s">
        <v>3557</v>
      </c>
      <c r="C1680" s="7">
        <v>0.8892402424806829</v>
      </c>
      <c r="D1680" s="7">
        <f t="shared" si="26"/>
        <v>-0.16935485602133665</v>
      </c>
      <c r="E1680" s="10">
        <v>0.36191030294452198</v>
      </c>
    </row>
    <row r="1681" spans="1:5" x14ac:dyDescent="0.2">
      <c r="A1681" s="6" t="s">
        <v>578</v>
      </c>
      <c r="B1681" s="6" t="s">
        <v>2502</v>
      </c>
      <c r="C1681" s="7">
        <v>0.88865234728933251</v>
      </c>
      <c r="D1681" s="7">
        <f t="shared" si="26"/>
        <v>-0.17030896709971899</v>
      </c>
      <c r="E1681" s="10">
        <v>0.22371476183711</v>
      </c>
    </row>
    <row r="1682" spans="1:5" x14ac:dyDescent="0.2">
      <c r="A1682" s="6" t="s">
        <v>772</v>
      </c>
      <c r="B1682" s="6" t="s">
        <v>2696</v>
      </c>
      <c r="C1682" s="7">
        <v>0.88853926283491136</v>
      </c>
      <c r="D1682" s="7">
        <f t="shared" si="26"/>
        <v>-0.17049256731579679</v>
      </c>
      <c r="E1682" s="10">
        <v>0.37793284843104902</v>
      </c>
    </row>
    <row r="1683" spans="1:5" x14ac:dyDescent="0.2">
      <c r="A1683" s="6" t="s">
        <v>1299</v>
      </c>
      <c r="B1683" s="6" t="s">
        <v>3223</v>
      </c>
      <c r="C1683" s="7">
        <v>0.88839473803487334</v>
      </c>
      <c r="D1683" s="7">
        <f t="shared" si="26"/>
        <v>-0.17072724706491296</v>
      </c>
      <c r="E1683" s="10">
        <v>0.41245562278506998</v>
      </c>
    </row>
    <row r="1684" spans="1:5" x14ac:dyDescent="0.2">
      <c r="A1684" s="6" t="s">
        <v>1305</v>
      </c>
      <c r="B1684" s="6" t="s">
        <v>3229</v>
      </c>
      <c r="C1684" s="7">
        <v>0.88767765406821242</v>
      </c>
      <c r="D1684" s="7">
        <f t="shared" si="26"/>
        <v>-0.17189221482570496</v>
      </c>
      <c r="E1684" s="10">
        <v>0.33434757846220903</v>
      </c>
    </row>
    <row r="1685" spans="1:5" x14ac:dyDescent="0.2">
      <c r="A1685" s="6" t="s">
        <v>997</v>
      </c>
      <c r="B1685" s="6" t="s">
        <v>2921</v>
      </c>
      <c r="C1685" s="7">
        <v>0.88731522675890173</v>
      </c>
      <c r="D1685" s="7">
        <f t="shared" si="26"/>
        <v>-0.17248136883836562</v>
      </c>
      <c r="E1685" s="10">
        <v>0.36191030294452198</v>
      </c>
    </row>
    <row r="1686" spans="1:5" x14ac:dyDescent="0.2">
      <c r="A1686" s="6" t="s">
        <v>1502</v>
      </c>
      <c r="B1686" s="6" t="s">
        <v>3426</v>
      </c>
      <c r="C1686" s="7">
        <v>0.88720707983028391</v>
      </c>
      <c r="D1686" s="7">
        <f t="shared" si="26"/>
        <v>-0.17265721676906576</v>
      </c>
      <c r="E1686" s="10">
        <v>0.223875188604854</v>
      </c>
    </row>
    <row r="1687" spans="1:5" x14ac:dyDescent="0.2">
      <c r="A1687" s="6" t="s">
        <v>1701</v>
      </c>
      <c r="B1687" s="6" t="s">
        <v>3625</v>
      </c>
      <c r="C1687" s="7">
        <v>0.88718187149160899</v>
      </c>
      <c r="D1687" s="7">
        <f t="shared" si="26"/>
        <v>-0.17269820884712253</v>
      </c>
      <c r="E1687" s="10">
        <v>0.17832337754611999</v>
      </c>
    </row>
    <row r="1688" spans="1:5" x14ac:dyDescent="0.2">
      <c r="A1688" s="6" t="s">
        <v>1172</v>
      </c>
      <c r="B1688" s="6" t="s">
        <v>3096</v>
      </c>
      <c r="C1688" s="7">
        <v>0.88701681541744981</v>
      </c>
      <c r="D1688" s="7">
        <f t="shared" si="26"/>
        <v>-0.17296664054206407</v>
      </c>
      <c r="E1688" s="10">
        <v>0.234763662827669</v>
      </c>
    </row>
    <row r="1689" spans="1:5" x14ac:dyDescent="0.2">
      <c r="A1689" s="6" t="s">
        <v>992</v>
      </c>
      <c r="B1689" s="6" t="s">
        <v>2916</v>
      </c>
      <c r="C1689" s="7">
        <v>0.88662706843253436</v>
      </c>
      <c r="D1689" s="7">
        <f t="shared" si="26"/>
        <v>-0.17360068670714746</v>
      </c>
      <c r="E1689" s="10">
        <v>1</v>
      </c>
    </row>
    <row r="1690" spans="1:5" x14ac:dyDescent="0.2">
      <c r="A1690" s="6" t="s">
        <v>1625</v>
      </c>
      <c r="B1690" s="6" t="s">
        <v>3549</v>
      </c>
      <c r="C1690" s="7">
        <v>0.88594938209016427</v>
      </c>
      <c r="D1690" s="7">
        <f t="shared" si="26"/>
        <v>-0.17470382081768196</v>
      </c>
      <c r="E1690" s="10">
        <v>0.15509338544842999</v>
      </c>
    </row>
    <row r="1691" spans="1:5" x14ac:dyDescent="0.2">
      <c r="A1691" s="6" t="s">
        <v>1700</v>
      </c>
      <c r="B1691" s="6" t="s">
        <v>3624</v>
      </c>
      <c r="C1691" s="7">
        <v>0.88586710681173009</v>
      </c>
      <c r="D1691" s="7">
        <f t="shared" si="26"/>
        <v>-0.17483780550177713</v>
      </c>
      <c r="E1691" s="10">
        <v>0.44096536063897301</v>
      </c>
    </row>
    <row r="1692" spans="1:5" x14ac:dyDescent="0.2">
      <c r="A1692" s="6" t="s">
        <v>1811</v>
      </c>
      <c r="B1692" s="6" t="s">
        <v>3735</v>
      </c>
      <c r="C1692" s="7">
        <v>0.88520976153062725</v>
      </c>
      <c r="D1692" s="7">
        <f t="shared" si="26"/>
        <v>-0.17590873453675859</v>
      </c>
      <c r="E1692" s="10">
        <v>0.19898642305096401</v>
      </c>
    </row>
    <row r="1693" spans="1:5" x14ac:dyDescent="0.2">
      <c r="A1693" s="6" t="s">
        <v>1594</v>
      </c>
      <c r="B1693" s="6" t="s">
        <v>3518</v>
      </c>
      <c r="C1693" s="7">
        <v>0.88477365551806553</v>
      </c>
      <c r="D1693" s="7">
        <f t="shared" si="26"/>
        <v>-0.17661966548480734</v>
      </c>
      <c r="E1693" s="10">
        <v>0.20622781139253499</v>
      </c>
    </row>
    <row r="1694" spans="1:5" x14ac:dyDescent="0.2">
      <c r="A1694" s="6" t="s">
        <v>1426</v>
      </c>
      <c r="B1694" s="6" t="s">
        <v>3350</v>
      </c>
      <c r="C1694" s="7">
        <v>0.88376489351736265</v>
      </c>
      <c r="D1694" s="7">
        <f t="shared" si="26"/>
        <v>-0.17826547195532544</v>
      </c>
      <c r="E1694" s="10">
        <v>0.20679118059790699</v>
      </c>
    </row>
    <row r="1695" spans="1:5" x14ac:dyDescent="0.2">
      <c r="A1695" s="6" t="s">
        <v>1854</v>
      </c>
      <c r="B1695" s="6" t="s">
        <v>3778</v>
      </c>
      <c r="C1695" s="7">
        <v>0.88314083357016637</v>
      </c>
      <c r="D1695" s="7">
        <f t="shared" si="26"/>
        <v>-0.17928457355726424</v>
      </c>
      <c r="E1695" s="10">
        <v>0.30159191912043498</v>
      </c>
    </row>
    <row r="1696" spans="1:5" x14ac:dyDescent="0.2">
      <c r="A1696" s="6" t="s">
        <v>313</v>
      </c>
      <c r="B1696" s="6" t="s">
        <v>2237</v>
      </c>
      <c r="C1696" s="7">
        <v>0.88305097077126538</v>
      </c>
      <c r="D1696" s="7">
        <f t="shared" si="26"/>
        <v>-0.1794313805055561</v>
      </c>
      <c r="E1696" s="10">
        <v>0.26531523073461799</v>
      </c>
    </row>
    <row r="1697" spans="1:5" x14ac:dyDescent="0.2">
      <c r="A1697" s="6" t="s">
        <v>1351</v>
      </c>
      <c r="B1697" s="6" t="s">
        <v>3275</v>
      </c>
      <c r="C1697" s="7">
        <v>0.88283009932230194</v>
      </c>
      <c r="D1697" s="7">
        <f t="shared" si="26"/>
        <v>-0.17979227700210024</v>
      </c>
      <c r="E1697" s="10">
        <v>0.45985962987248702</v>
      </c>
    </row>
    <row r="1698" spans="1:5" x14ac:dyDescent="0.2">
      <c r="A1698" s="6" t="s">
        <v>816</v>
      </c>
      <c r="B1698" s="6" t="s">
        <v>2740</v>
      </c>
      <c r="C1698" s="7">
        <v>0.88250686628081709</v>
      </c>
      <c r="D1698" s="7">
        <f t="shared" si="26"/>
        <v>-0.18032059167550155</v>
      </c>
      <c r="E1698" s="10">
        <v>0.31050130418688199</v>
      </c>
    </row>
    <row r="1699" spans="1:5" x14ac:dyDescent="0.2">
      <c r="A1699" s="6" t="s">
        <v>1254</v>
      </c>
      <c r="B1699" s="6" t="s">
        <v>3178</v>
      </c>
      <c r="C1699" s="7">
        <v>0.88193632840785163</v>
      </c>
      <c r="D1699" s="7">
        <f t="shared" si="26"/>
        <v>-0.18125359103884947</v>
      </c>
      <c r="E1699" s="10">
        <v>0.75586569686209903</v>
      </c>
    </row>
    <row r="1700" spans="1:5" x14ac:dyDescent="0.2">
      <c r="A1700" s="6" t="s">
        <v>1280</v>
      </c>
      <c r="B1700" s="6" t="s">
        <v>3204</v>
      </c>
      <c r="C1700" s="7">
        <v>0.88141221321922769</v>
      </c>
      <c r="D1700" s="7">
        <f t="shared" si="26"/>
        <v>-0.18211120754278964</v>
      </c>
      <c r="E1700" s="10">
        <v>0.331471742929067</v>
      </c>
    </row>
    <row r="1701" spans="1:5" x14ac:dyDescent="0.2">
      <c r="A1701" s="6" t="s">
        <v>699</v>
      </c>
      <c r="B1701" s="6" t="s">
        <v>2623</v>
      </c>
      <c r="C1701" s="7">
        <v>0.88139364667010511</v>
      </c>
      <c r="D1701" s="7">
        <f t="shared" si="26"/>
        <v>-0.1821415975805766</v>
      </c>
      <c r="E1701" s="10">
        <v>0.18132084872568299</v>
      </c>
    </row>
    <row r="1702" spans="1:5" x14ac:dyDescent="0.2">
      <c r="A1702" s="6" t="s">
        <v>1554</v>
      </c>
      <c r="B1702" s="6" t="s">
        <v>3478</v>
      </c>
      <c r="C1702" s="7">
        <v>0.88083668800425097</v>
      </c>
      <c r="D1702" s="7">
        <f t="shared" si="26"/>
        <v>-0.18305353459147919</v>
      </c>
      <c r="E1702" s="10">
        <v>9.5067793554824795E-2</v>
      </c>
    </row>
    <row r="1703" spans="1:5" x14ac:dyDescent="0.2">
      <c r="A1703" s="6" t="s">
        <v>1578</v>
      </c>
      <c r="B1703" s="6" t="s">
        <v>3502</v>
      </c>
      <c r="C1703" s="7">
        <v>0.8804406861931644</v>
      </c>
      <c r="D1703" s="7">
        <f t="shared" si="26"/>
        <v>-0.1837022794933717</v>
      </c>
      <c r="E1703" s="10">
        <v>0.33434757846220903</v>
      </c>
    </row>
    <row r="1704" spans="1:5" x14ac:dyDescent="0.2">
      <c r="A1704" s="6" t="s">
        <v>965</v>
      </c>
      <c r="B1704" s="6" t="s">
        <v>2889</v>
      </c>
      <c r="C1704" s="7">
        <v>0.88011941935063276</v>
      </c>
      <c r="D1704" s="7">
        <f t="shared" si="26"/>
        <v>-0.18422880521005419</v>
      </c>
      <c r="E1704" s="10">
        <v>0.17607274712075199</v>
      </c>
    </row>
    <row r="1705" spans="1:5" x14ac:dyDescent="0.2">
      <c r="A1705" s="6" t="s">
        <v>1664</v>
      </c>
      <c r="B1705" s="6" t="s">
        <v>3588</v>
      </c>
      <c r="C1705" s="7">
        <v>0.87983458694320804</v>
      </c>
      <c r="D1705" s="7">
        <f t="shared" si="26"/>
        <v>-0.18469577912391136</v>
      </c>
      <c r="E1705" s="10">
        <v>9.5067793554824795E-2</v>
      </c>
    </row>
    <row r="1706" spans="1:5" x14ac:dyDescent="0.2">
      <c r="A1706" s="6" t="s">
        <v>1345</v>
      </c>
      <c r="B1706" s="6" t="s">
        <v>3269</v>
      </c>
      <c r="C1706" s="7">
        <v>0.87913017593744924</v>
      </c>
      <c r="D1706" s="7">
        <f t="shared" si="26"/>
        <v>-0.18585128870605758</v>
      </c>
      <c r="E1706" s="10">
        <v>0.79594569220385403</v>
      </c>
    </row>
    <row r="1707" spans="1:5" x14ac:dyDescent="0.2">
      <c r="A1707" s="6" t="s">
        <v>1759</v>
      </c>
      <c r="B1707" s="6" t="s">
        <v>3683</v>
      </c>
      <c r="C1707" s="7">
        <v>0.87901813908886162</v>
      </c>
      <c r="D1707" s="7">
        <f t="shared" si="26"/>
        <v>-0.18603515829736741</v>
      </c>
      <c r="E1707" s="10">
        <v>0.25076068384665701</v>
      </c>
    </row>
    <row r="1708" spans="1:5" x14ac:dyDescent="0.2">
      <c r="A1708" s="6" t="s">
        <v>853</v>
      </c>
      <c r="B1708" s="6" t="s">
        <v>2777</v>
      </c>
      <c r="C1708" s="7">
        <v>0.87865406667494073</v>
      </c>
      <c r="D1708" s="7">
        <f t="shared" si="26"/>
        <v>-0.18663281862547348</v>
      </c>
      <c r="E1708" s="10">
        <v>0.35520506477047098</v>
      </c>
    </row>
    <row r="1709" spans="1:5" x14ac:dyDescent="0.2">
      <c r="A1709" s="6" t="s">
        <v>1692</v>
      </c>
      <c r="B1709" s="6" t="s">
        <v>3616</v>
      </c>
      <c r="C1709" s="7">
        <v>0.87811101977402384</v>
      </c>
      <c r="D1709" s="7">
        <f t="shared" si="26"/>
        <v>-0.18752474333631849</v>
      </c>
      <c r="E1709" s="10">
        <v>0.37793284843104902</v>
      </c>
    </row>
    <row r="1710" spans="1:5" x14ac:dyDescent="0.2">
      <c r="A1710" s="6" t="s">
        <v>1016</v>
      </c>
      <c r="B1710" s="6" t="s">
        <v>2940</v>
      </c>
      <c r="C1710" s="7">
        <v>0.87661066358027129</v>
      </c>
      <c r="D1710" s="7">
        <f t="shared" si="26"/>
        <v>-0.18999186617217845</v>
      </c>
      <c r="E1710" s="10">
        <v>0.30234627874483899</v>
      </c>
    </row>
    <row r="1711" spans="1:5" x14ac:dyDescent="0.2">
      <c r="A1711" s="6" t="s">
        <v>1620</v>
      </c>
      <c r="B1711" s="6" t="s">
        <v>3544</v>
      </c>
      <c r="C1711" s="7">
        <v>0.87653365581527809</v>
      </c>
      <c r="D1711" s="7">
        <f t="shared" si="26"/>
        <v>-0.19011860841411252</v>
      </c>
      <c r="E1711" s="10">
        <v>0.31050130418688199</v>
      </c>
    </row>
    <row r="1712" spans="1:5" x14ac:dyDescent="0.2">
      <c r="A1712" s="6" t="s">
        <v>86</v>
      </c>
      <c r="B1712" s="6" t="s">
        <v>2010</v>
      </c>
      <c r="C1712" s="7">
        <v>0.87620983401485975</v>
      </c>
      <c r="D1712" s="7">
        <f t="shared" si="26"/>
        <v>-0.19065168825565387</v>
      </c>
      <c r="E1712" s="10">
        <v>0.30159191912043498</v>
      </c>
    </row>
    <row r="1713" spans="1:5" x14ac:dyDescent="0.2">
      <c r="A1713" s="6" t="s">
        <v>1006</v>
      </c>
      <c r="B1713" s="6" t="s">
        <v>2930</v>
      </c>
      <c r="C1713" s="7">
        <v>0.87572777929225376</v>
      </c>
      <c r="D1713" s="7">
        <f t="shared" si="26"/>
        <v>-0.19144561832486345</v>
      </c>
      <c r="E1713" s="10">
        <v>0.55245290488177801</v>
      </c>
    </row>
    <row r="1714" spans="1:5" x14ac:dyDescent="0.2">
      <c r="A1714" s="6" t="s">
        <v>1481</v>
      </c>
      <c r="B1714" s="6" t="s">
        <v>3405</v>
      </c>
      <c r="C1714" s="7">
        <v>0.87542037538127937</v>
      </c>
      <c r="D1714" s="7">
        <f t="shared" si="26"/>
        <v>-0.19195213183862245</v>
      </c>
      <c r="E1714" s="10">
        <v>0.20679118059790699</v>
      </c>
    </row>
    <row r="1715" spans="1:5" x14ac:dyDescent="0.2">
      <c r="A1715" s="6" t="s">
        <v>451</v>
      </c>
      <c r="B1715" s="6" t="s">
        <v>2375</v>
      </c>
      <c r="C1715" s="7">
        <v>0.87388238018259523</v>
      </c>
      <c r="D1715" s="7">
        <f t="shared" si="26"/>
        <v>-0.19448898100406503</v>
      </c>
      <c r="E1715" s="10">
        <v>0.35214549424150399</v>
      </c>
    </row>
    <row r="1716" spans="1:5" x14ac:dyDescent="0.2">
      <c r="A1716" s="6" t="s">
        <v>1665</v>
      </c>
      <c r="B1716" s="6" t="s">
        <v>3589</v>
      </c>
      <c r="C1716" s="7">
        <v>0.87382482774742964</v>
      </c>
      <c r="D1716" s="7">
        <f t="shared" si="26"/>
        <v>-0.19458399762064449</v>
      </c>
      <c r="E1716" s="10">
        <v>0.13599063654426299</v>
      </c>
    </row>
    <row r="1717" spans="1:5" x14ac:dyDescent="0.2">
      <c r="A1717" s="6" t="s">
        <v>1552</v>
      </c>
      <c r="B1717" s="6" t="s">
        <v>3476</v>
      </c>
      <c r="C1717" s="7">
        <v>0.87375842045211083</v>
      </c>
      <c r="D1717" s="7">
        <f t="shared" si="26"/>
        <v>-0.19469364101048595</v>
      </c>
      <c r="E1717" s="10">
        <v>0.372857936395183</v>
      </c>
    </row>
    <row r="1718" spans="1:5" x14ac:dyDescent="0.2">
      <c r="A1718" s="6" t="s">
        <v>1266</v>
      </c>
      <c r="B1718" s="6" t="s">
        <v>3190</v>
      </c>
      <c r="C1718" s="7">
        <v>0.87276569920262104</v>
      </c>
      <c r="D1718" s="7">
        <f t="shared" si="26"/>
        <v>-0.19633369185403607</v>
      </c>
      <c r="E1718" s="10">
        <v>0.17832337754611999</v>
      </c>
    </row>
    <row r="1719" spans="1:5" x14ac:dyDescent="0.2">
      <c r="A1719" s="6" t="s">
        <v>1362</v>
      </c>
      <c r="B1719" s="6" t="s">
        <v>3286</v>
      </c>
      <c r="C1719" s="7">
        <v>0.87105704020702157</v>
      </c>
      <c r="D1719" s="7">
        <f t="shared" si="26"/>
        <v>-0.1991608996804963</v>
      </c>
      <c r="E1719" s="10">
        <v>0.19898642305096401</v>
      </c>
    </row>
    <row r="1720" spans="1:5" x14ac:dyDescent="0.2">
      <c r="A1720" s="6" t="s">
        <v>1773</v>
      </c>
      <c r="B1720" s="6" t="s">
        <v>3697</v>
      </c>
      <c r="C1720" s="7">
        <v>0.87081835706278488</v>
      </c>
      <c r="D1720" s="7">
        <f t="shared" si="26"/>
        <v>-0.19955627467830492</v>
      </c>
      <c r="E1720" s="10">
        <v>0.137485207595023</v>
      </c>
    </row>
    <row r="1721" spans="1:5" x14ac:dyDescent="0.2">
      <c r="A1721" s="6" t="s">
        <v>1197</v>
      </c>
      <c r="B1721" s="6" t="s">
        <v>3121</v>
      </c>
      <c r="C1721" s="7">
        <v>0.87073860508348444</v>
      </c>
      <c r="D1721" s="7">
        <f t="shared" si="26"/>
        <v>-0.19968840677345784</v>
      </c>
      <c r="E1721" s="10">
        <v>0.45985962987248702</v>
      </c>
    </row>
    <row r="1722" spans="1:5" x14ac:dyDescent="0.2">
      <c r="A1722" s="6" t="s">
        <v>1815</v>
      </c>
      <c r="B1722" s="6" t="s">
        <v>3739</v>
      </c>
      <c r="C1722" s="7">
        <v>0.87062383284101841</v>
      </c>
      <c r="D1722" s="7">
        <f t="shared" si="26"/>
        <v>-0.19987858125025953</v>
      </c>
      <c r="E1722" s="10">
        <v>0.13599063654426299</v>
      </c>
    </row>
    <row r="1723" spans="1:5" x14ac:dyDescent="0.2">
      <c r="A1723" s="6" t="s">
        <v>1788</v>
      </c>
      <c r="B1723" s="6" t="s">
        <v>3712</v>
      </c>
      <c r="C1723" s="7">
        <v>0.87052804189468136</v>
      </c>
      <c r="D1723" s="7">
        <f t="shared" si="26"/>
        <v>-0.2000373234316708</v>
      </c>
      <c r="E1723" s="10">
        <v>0.30234627874483899</v>
      </c>
    </row>
    <row r="1724" spans="1:5" x14ac:dyDescent="0.2">
      <c r="A1724" s="6" t="s">
        <v>1549</v>
      </c>
      <c r="B1724" s="6" t="s">
        <v>3473</v>
      </c>
      <c r="C1724" s="7">
        <v>0.86975102897602619</v>
      </c>
      <c r="D1724" s="7">
        <f t="shared" si="26"/>
        <v>-0.201325614232502</v>
      </c>
      <c r="E1724" s="10">
        <v>0.13487349898163301</v>
      </c>
    </row>
    <row r="1725" spans="1:5" x14ac:dyDescent="0.2">
      <c r="A1725" s="6" t="s">
        <v>1580</v>
      </c>
      <c r="B1725" s="6" t="s">
        <v>3504</v>
      </c>
      <c r="C1725" s="7">
        <v>0.86967202469653049</v>
      </c>
      <c r="D1725" s="7">
        <f t="shared" si="26"/>
        <v>-0.20145666812657934</v>
      </c>
      <c r="E1725" s="10">
        <v>0.35664675509223998</v>
      </c>
    </row>
    <row r="1726" spans="1:5" x14ac:dyDescent="0.2">
      <c r="A1726" s="6" t="s">
        <v>926</v>
      </c>
      <c r="B1726" s="6" t="s">
        <v>2850</v>
      </c>
      <c r="C1726" s="7">
        <v>0.86945035365771295</v>
      </c>
      <c r="D1726" s="7">
        <f t="shared" si="26"/>
        <v>-0.20182444409694583</v>
      </c>
      <c r="E1726" s="10">
        <v>0.36191030294452198</v>
      </c>
    </row>
    <row r="1727" spans="1:5" x14ac:dyDescent="0.2">
      <c r="A1727" s="6" t="s">
        <v>1765</v>
      </c>
      <c r="B1727" s="6" t="s">
        <v>3689</v>
      </c>
      <c r="C1727" s="7">
        <v>0.86931942062291589</v>
      </c>
      <c r="D1727" s="7">
        <f t="shared" si="26"/>
        <v>-0.20204172006198889</v>
      </c>
      <c r="E1727" s="10">
        <v>0.10311390569626699</v>
      </c>
    </row>
    <row r="1728" spans="1:5" x14ac:dyDescent="0.2">
      <c r="A1728" s="6" t="s">
        <v>1729</v>
      </c>
      <c r="B1728" s="6" t="s">
        <v>3653</v>
      </c>
      <c r="C1728" s="7">
        <v>0.86919900901670044</v>
      </c>
      <c r="D1728" s="7">
        <f t="shared" si="26"/>
        <v>-0.20224156519962866</v>
      </c>
      <c r="E1728" s="10">
        <v>0.25076068384665701</v>
      </c>
    </row>
    <row r="1729" spans="1:5" x14ac:dyDescent="0.2">
      <c r="A1729" s="6" t="s">
        <v>1097</v>
      </c>
      <c r="B1729" s="6" t="s">
        <v>3021</v>
      </c>
      <c r="C1729" s="7">
        <v>0.86879878004240985</v>
      </c>
      <c r="D1729" s="7">
        <f t="shared" si="26"/>
        <v>-0.20290601756000626</v>
      </c>
      <c r="E1729" s="10">
        <v>0.41433967866133298</v>
      </c>
    </row>
    <row r="1730" spans="1:5" x14ac:dyDescent="0.2">
      <c r="A1730" s="6" t="s">
        <v>1511</v>
      </c>
      <c r="B1730" s="6" t="s">
        <v>3435</v>
      </c>
      <c r="C1730" s="7">
        <v>0.86848109965388132</v>
      </c>
      <c r="D1730" s="7">
        <f t="shared" si="26"/>
        <v>-0.20343364230439265</v>
      </c>
      <c r="E1730" s="10">
        <v>0.34328807582058501</v>
      </c>
    </row>
    <row r="1731" spans="1:5" x14ac:dyDescent="0.2">
      <c r="A1731" s="6" t="s">
        <v>1855</v>
      </c>
      <c r="B1731" s="6" t="s">
        <v>3779</v>
      </c>
      <c r="C1731" s="7">
        <v>0.86739051606531314</v>
      </c>
      <c r="D1731" s="7">
        <f t="shared" ref="D1731:D1794" si="27">LOG(C1731,2)</f>
        <v>-0.20524642583938019</v>
      </c>
      <c r="E1731" s="10">
        <v>0.331471742929067</v>
      </c>
    </row>
    <row r="1732" spans="1:5" x14ac:dyDescent="0.2">
      <c r="A1732" s="6" t="s">
        <v>1285</v>
      </c>
      <c r="B1732" s="6" t="s">
        <v>3209</v>
      </c>
      <c r="C1732" s="7">
        <v>0.86731216274853329</v>
      </c>
      <c r="D1732" s="7">
        <f t="shared" si="27"/>
        <v>-0.20537675358143412</v>
      </c>
      <c r="E1732" s="10">
        <v>4.4957832993877601E-2</v>
      </c>
    </row>
    <row r="1733" spans="1:5" x14ac:dyDescent="0.2">
      <c r="A1733" s="6" t="s">
        <v>1893</v>
      </c>
      <c r="B1733" s="6" t="s">
        <v>3817</v>
      </c>
      <c r="C1733" s="7">
        <v>0.86647169054828543</v>
      </c>
      <c r="D1733" s="7">
        <f t="shared" si="27"/>
        <v>-0.20677548061188517</v>
      </c>
      <c r="E1733" s="10">
        <v>0.49422254765581403</v>
      </c>
    </row>
    <row r="1734" spans="1:5" x14ac:dyDescent="0.2">
      <c r="A1734" s="6" t="s">
        <v>1551</v>
      </c>
      <c r="B1734" s="6" t="s">
        <v>3475</v>
      </c>
      <c r="C1734" s="7">
        <v>0.86628582398068654</v>
      </c>
      <c r="D1734" s="7">
        <f t="shared" si="27"/>
        <v>-0.20708498586478066</v>
      </c>
      <c r="E1734" s="10">
        <v>0.248401043349506</v>
      </c>
    </row>
    <row r="1735" spans="1:5" x14ac:dyDescent="0.2">
      <c r="A1735" s="6" t="s">
        <v>1790</v>
      </c>
      <c r="B1735" s="6" t="s">
        <v>3714</v>
      </c>
      <c r="C1735" s="7">
        <v>0.86578681287031956</v>
      </c>
      <c r="D1735" s="7">
        <f t="shared" si="27"/>
        <v>-0.20791626840903016</v>
      </c>
      <c r="E1735" s="10">
        <v>1</v>
      </c>
    </row>
    <row r="1736" spans="1:5" x14ac:dyDescent="0.2">
      <c r="A1736" s="6" t="s">
        <v>1757</v>
      </c>
      <c r="B1736" s="6" t="s">
        <v>3681</v>
      </c>
      <c r="C1736" s="7">
        <v>0.86483036644016276</v>
      </c>
      <c r="D1736" s="7">
        <f t="shared" si="27"/>
        <v>-0.20951091415581399</v>
      </c>
      <c r="E1736" s="10">
        <v>0.20700086945792101</v>
      </c>
    </row>
    <row r="1737" spans="1:5" x14ac:dyDescent="0.2">
      <c r="A1737" s="6" t="s">
        <v>1747</v>
      </c>
      <c r="B1737" s="6" t="s">
        <v>3671</v>
      </c>
      <c r="C1737" s="7">
        <v>0.86379909491842488</v>
      </c>
      <c r="D1737" s="7">
        <f t="shared" si="27"/>
        <v>-0.21123228998561344</v>
      </c>
      <c r="E1737" s="10">
        <v>0.19898642305096401</v>
      </c>
    </row>
    <row r="1738" spans="1:5" x14ac:dyDescent="0.2">
      <c r="A1738" s="6" t="s">
        <v>739</v>
      </c>
      <c r="B1738" s="6" t="s">
        <v>2663</v>
      </c>
      <c r="C1738" s="7">
        <v>0.86305587149942986</v>
      </c>
      <c r="D1738" s="7">
        <f t="shared" si="27"/>
        <v>-0.21247413695934889</v>
      </c>
      <c r="E1738" s="10">
        <v>0.118692251578022</v>
      </c>
    </row>
    <row r="1739" spans="1:5" x14ac:dyDescent="0.2">
      <c r="A1739" s="6" t="s">
        <v>667</v>
      </c>
      <c r="B1739" s="6" t="s">
        <v>2591</v>
      </c>
      <c r="C1739" s="7">
        <v>0.86229785973655682</v>
      </c>
      <c r="D1739" s="7">
        <f t="shared" si="27"/>
        <v>-0.21374179571452936</v>
      </c>
      <c r="E1739" s="10">
        <v>0.42624607772456602</v>
      </c>
    </row>
    <row r="1740" spans="1:5" x14ac:dyDescent="0.2">
      <c r="A1740" s="6" t="s">
        <v>17</v>
      </c>
      <c r="B1740" s="6" t="s">
        <v>1941</v>
      </c>
      <c r="C1740" s="7">
        <v>0.8606012172024804</v>
      </c>
      <c r="D1740" s="7">
        <f t="shared" si="27"/>
        <v>-0.21658321410527576</v>
      </c>
      <c r="E1740" s="10">
        <v>0.41185212304651098</v>
      </c>
    </row>
    <row r="1741" spans="1:5" x14ac:dyDescent="0.2">
      <c r="A1741" s="6" t="s">
        <v>1837</v>
      </c>
      <c r="B1741" s="6" t="s">
        <v>3761</v>
      </c>
      <c r="C1741" s="7">
        <v>0.85984661136652718</v>
      </c>
      <c r="D1741" s="7">
        <f t="shared" si="27"/>
        <v>-0.21784877548887574</v>
      </c>
      <c r="E1741" s="10">
        <v>0.17910015088388301</v>
      </c>
    </row>
    <row r="1742" spans="1:5" x14ac:dyDescent="0.2">
      <c r="A1742" s="6" t="s">
        <v>1376</v>
      </c>
      <c r="B1742" s="6" t="s">
        <v>3300</v>
      </c>
      <c r="C1742" s="7">
        <v>0.85947558376881805</v>
      </c>
      <c r="D1742" s="7">
        <f t="shared" si="27"/>
        <v>-0.21847143910023559</v>
      </c>
      <c r="E1742" s="10">
        <v>0.26290651601877602</v>
      </c>
    </row>
    <row r="1743" spans="1:5" x14ac:dyDescent="0.2">
      <c r="A1743" s="6" t="s">
        <v>1831</v>
      </c>
      <c r="B1743" s="6" t="s">
        <v>3755</v>
      </c>
      <c r="C1743" s="7">
        <v>0.85787873644069057</v>
      </c>
      <c r="D1743" s="7">
        <f t="shared" si="27"/>
        <v>-0.22115436173089889</v>
      </c>
      <c r="E1743" s="10">
        <v>0.276226452440889</v>
      </c>
    </row>
    <row r="1744" spans="1:5" x14ac:dyDescent="0.2">
      <c r="A1744" s="6" t="s">
        <v>1256</v>
      </c>
      <c r="B1744" s="6" t="s">
        <v>3180</v>
      </c>
      <c r="C1744" s="7">
        <v>0.85739374501026289</v>
      </c>
      <c r="D1744" s="7">
        <f t="shared" si="27"/>
        <v>-0.22197020266318734</v>
      </c>
      <c r="E1744" s="10">
        <v>0.44775037720970801</v>
      </c>
    </row>
    <row r="1745" spans="1:5" x14ac:dyDescent="0.2">
      <c r="A1745" s="6" t="s">
        <v>1875</v>
      </c>
      <c r="B1745" s="6" t="s">
        <v>3799</v>
      </c>
      <c r="C1745" s="7">
        <v>0.8561858505417671</v>
      </c>
      <c r="D1745" s="7">
        <f t="shared" si="27"/>
        <v>-0.22400410135428173</v>
      </c>
      <c r="E1745" s="10">
        <v>0.26531523073461799</v>
      </c>
    </row>
    <row r="1746" spans="1:5" x14ac:dyDescent="0.2">
      <c r="A1746" s="6" t="s">
        <v>1168</v>
      </c>
      <c r="B1746" s="6" t="s">
        <v>3092</v>
      </c>
      <c r="C1746" s="7">
        <v>0.85485420819379754</v>
      </c>
      <c r="D1746" s="7">
        <f t="shared" si="27"/>
        <v>-0.22624969950930304</v>
      </c>
      <c r="E1746" s="10">
        <v>0.27198127308852499</v>
      </c>
    </row>
    <row r="1747" spans="1:5" x14ac:dyDescent="0.2">
      <c r="A1747" s="6" t="s">
        <v>1808</v>
      </c>
      <c r="B1747" s="6" t="s">
        <v>3732</v>
      </c>
      <c r="C1747" s="7">
        <v>0.85278816750210584</v>
      </c>
      <c r="D1747" s="7">
        <f t="shared" si="27"/>
        <v>-0.22974067415010138</v>
      </c>
      <c r="E1747" s="10">
        <v>0.331471742929067</v>
      </c>
    </row>
    <row r="1748" spans="1:5" x14ac:dyDescent="0.2">
      <c r="A1748" s="6" t="s">
        <v>1394</v>
      </c>
      <c r="B1748" s="6" t="s">
        <v>3318</v>
      </c>
      <c r="C1748" s="7">
        <v>0.85156836834265659</v>
      </c>
      <c r="D1748" s="7">
        <f t="shared" si="27"/>
        <v>-0.23180573326381929</v>
      </c>
      <c r="E1748" s="10">
        <v>0.29850025147313902</v>
      </c>
    </row>
    <row r="1749" spans="1:5" x14ac:dyDescent="0.2">
      <c r="A1749" s="6" t="s">
        <v>1639</v>
      </c>
      <c r="B1749" s="6" t="s">
        <v>3563</v>
      </c>
      <c r="C1749" s="7">
        <v>0.85154316267241359</v>
      </c>
      <c r="D1749" s="7">
        <f t="shared" si="27"/>
        <v>-0.23184843639253669</v>
      </c>
      <c r="E1749" s="10">
        <v>0.20679118059790699</v>
      </c>
    </row>
    <row r="1750" spans="1:5" x14ac:dyDescent="0.2">
      <c r="A1750" s="6" t="s">
        <v>1900</v>
      </c>
      <c r="B1750" s="6" t="s">
        <v>3824</v>
      </c>
      <c r="C1750" s="7">
        <v>0.85005916954568694</v>
      </c>
      <c r="D1750" s="7">
        <f t="shared" si="27"/>
        <v>-0.23436482935568281</v>
      </c>
      <c r="E1750" s="10">
        <v>0.17910015088388301</v>
      </c>
    </row>
    <row r="1751" spans="1:5" x14ac:dyDescent="0.2">
      <c r="A1751" s="6" t="s">
        <v>115</v>
      </c>
      <c r="B1751" s="6" t="s">
        <v>2039</v>
      </c>
      <c r="C1751" s="7">
        <v>0.84967976681303059</v>
      </c>
      <c r="D1751" s="7">
        <f t="shared" si="27"/>
        <v>-0.23500888408465923</v>
      </c>
      <c r="E1751" s="10">
        <v>0.32795524502212298</v>
      </c>
    </row>
    <row r="1752" spans="1:5" x14ac:dyDescent="0.2">
      <c r="A1752" s="6" t="s">
        <v>1723</v>
      </c>
      <c r="B1752" s="6" t="s">
        <v>3647</v>
      </c>
      <c r="C1752" s="7">
        <v>0.84866753845121223</v>
      </c>
      <c r="D1752" s="7">
        <f t="shared" si="27"/>
        <v>-0.23672859948825459</v>
      </c>
      <c r="E1752" s="10">
        <v>0.223875188604854</v>
      </c>
    </row>
    <row r="1753" spans="1:5" x14ac:dyDescent="0.2">
      <c r="A1753" s="6" t="s">
        <v>1253</v>
      </c>
      <c r="B1753" s="6" t="s">
        <v>3177</v>
      </c>
      <c r="C1753" s="7">
        <v>0.84828103973689051</v>
      </c>
      <c r="D1753" s="7">
        <f t="shared" si="27"/>
        <v>-0.23738577884568579</v>
      </c>
      <c r="E1753" s="10">
        <v>1</v>
      </c>
    </row>
    <row r="1754" spans="1:5" x14ac:dyDescent="0.2">
      <c r="A1754" s="6" t="s">
        <v>1538</v>
      </c>
      <c r="B1754" s="6" t="s">
        <v>3462</v>
      </c>
      <c r="C1754" s="7">
        <v>0.84782491550075256</v>
      </c>
      <c r="D1754" s="7">
        <f t="shared" si="27"/>
        <v>-0.23816173059249363</v>
      </c>
      <c r="E1754" s="10">
        <v>0.27964345229638699</v>
      </c>
    </row>
    <row r="1755" spans="1:5" x14ac:dyDescent="0.2">
      <c r="A1755" s="6" t="s">
        <v>1304</v>
      </c>
      <c r="B1755" s="6" t="s">
        <v>3228</v>
      </c>
      <c r="C1755" s="7">
        <v>0.84565072692173548</v>
      </c>
      <c r="D1755" s="7">
        <f t="shared" si="27"/>
        <v>-0.2418661745487394</v>
      </c>
      <c r="E1755" s="10">
        <v>0.33434757846220903</v>
      </c>
    </row>
    <row r="1756" spans="1:5" x14ac:dyDescent="0.2">
      <c r="A1756" s="6" t="s">
        <v>1384</v>
      </c>
      <c r="B1756" s="6" t="s">
        <v>3308</v>
      </c>
      <c r="C1756" s="7">
        <v>0.84511931544404872</v>
      </c>
      <c r="D1756" s="7">
        <f t="shared" si="27"/>
        <v>-0.24277305686811446</v>
      </c>
      <c r="E1756" s="10">
        <v>0.34328807582058501</v>
      </c>
    </row>
    <row r="1757" spans="1:5" x14ac:dyDescent="0.2">
      <c r="A1757" s="6" t="s">
        <v>1071</v>
      </c>
      <c r="B1757" s="6" t="s">
        <v>2995</v>
      </c>
      <c r="C1757" s="7">
        <v>0.84413463902539398</v>
      </c>
      <c r="D1757" s="7">
        <f t="shared" si="27"/>
        <v>-0.24445496851107432</v>
      </c>
      <c r="E1757" s="10">
        <v>0.25076068384665701</v>
      </c>
    </row>
    <row r="1758" spans="1:5" x14ac:dyDescent="0.2">
      <c r="A1758" s="6" t="s">
        <v>370</v>
      </c>
      <c r="B1758" s="6" t="s">
        <v>2294</v>
      </c>
      <c r="C1758" s="7">
        <v>0.84391447398473873</v>
      </c>
      <c r="D1758" s="7">
        <f t="shared" si="27"/>
        <v>-0.24483129762577061</v>
      </c>
      <c r="E1758" s="10">
        <v>0.31018677089685998</v>
      </c>
    </row>
    <row r="1759" spans="1:5" x14ac:dyDescent="0.2">
      <c r="A1759" s="6" t="s">
        <v>762</v>
      </c>
      <c r="B1759" s="6" t="s">
        <v>2686</v>
      </c>
      <c r="C1759" s="7">
        <v>0.84366883496816392</v>
      </c>
      <c r="D1759" s="7">
        <f t="shared" si="27"/>
        <v>-0.24525128541740618</v>
      </c>
      <c r="E1759" s="10">
        <v>0.331471742929067</v>
      </c>
    </row>
    <row r="1760" spans="1:5" x14ac:dyDescent="0.2">
      <c r="A1760" s="6" t="s">
        <v>1417</v>
      </c>
      <c r="B1760" s="6" t="s">
        <v>3341</v>
      </c>
      <c r="C1760" s="7">
        <v>0.84257815288188809</v>
      </c>
      <c r="D1760" s="7">
        <f t="shared" si="27"/>
        <v>-0.24711758598645581</v>
      </c>
      <c r="E1760" s="10">
        <v>0.17607274712075199</v>
      </c>
    </row>
    <row r="1761" spans="1:5" x14ac:dyDescent="0.2">
      <c r="A1761" s="6" t="s">
        <v>1587</v>
      </c>
      <c r="B1761" s="6" t="s">
        <v>3511</v>
      </c>
      <c r="C1761" s="7">
        <v>0.84248869480404487</v>
      </c>
      <c r="D1761" s="7">
        <f t="shared" si="27"/>
        <v>-0.24727076771401793</v>
      </c>
      <c r="E1761" s="10">
        <v>0.55245290488177801</v>
      </c>
    </row>
    <row r="1762" spans="1:5" x14ac:dyDescent="0.2">
      <c r="A1762" s="6" t="s">
        <v>1491</v>
      </c>
      <c r="B1762" s="6" t="s">
        <v>3415</v>
      </c>
      <c r="C1762" s="7">
        <v>0.84150568567934703</v>
      </c>
      <c r="D1762" s="7">
        <f t="shared" si="27"/>
        <v>-0.2489550756509889</v>
      </c>
      <c r="E1762" s="10">
        <v>0.42624607772456602</v>
      </c>
    </row>
    <row r="1763" spans="1:5" x14ac:dyDescent="0.2">
      <c r="A1763" s="6" t="s">
        <v>469</v>
      </c>
      <c r="B1763" s="6" t="s">
        <v>2393</v>
      </c>
      <c r="C1763" s="7">
        <v>0.84060372913664816</v>
      </c>
      <c r="D1763" s="7">
        <f t="shared" si="27"/>
        <v>-0.25050223821306455</v>
      </c>
      <c r="E1763" s="10">
        <v>0.18132084872568299</v>
      </c>
    </row>
    <row r="1764" spans="1:5" x14ac:dyDescent="0.2">
      <c r="A1764" s="6" t="s">
        <v>1614</v>
      </c>
      <c r="B1764" s="6" t="s">
        <v>3538</v>
      </c>
      <c r="C1764" s="7">
        <v>0.84042858656158104</v>
      </c>
      <c r="D1764" s="7">
        <f t="shared" si="27"/>
        <v>-0.25080285982878547</v>
      </c>
      <c r="E1764" s="10">
        <v>0.25076068384665701</v>
      </c>
    </row>
    <row r="1765" spans="1:5" x14ac:dyDescent="0.2">
      <c r="A1765" s="6" t="s">
        <v>1784</v>
      </c>
      <c r="B1765" s="6" t="s">
        <v>3708</v>
      </c>
      <c r="C1765" s="7">
        <v>0.84035010822760359</v>
      </c>
      <c r="D1765" s="7">
        <f t="shared" si="27"/>
        <v>-0.25093758345858846</v>
      </c>
      <c r="E1765" s="10">
        <v>0.118882251697413</v>
      </c>
    </row>
    <row r="1766" spans="1:5" x14ac:dyDescent="0.2">
      <c r="A1766" s="6" t="s">
        <v>1767</v>
      </c>
      <c r="B1766" s="6" t="s">
        <v>3691</v>
      </c>
      <c r="C1766" s="7">
        <v>0.83896180506661622</v>
      </c>
      <c r="D1766" s="7">
        <f t="shared" si="27"/>
        <v>-0.25332296347768307</v>
      </c>
      <c r="E1766" s="10">
        <v>0.35214549424150399</v>
      </c>
    </row>
    <row r="1767" spans="1:5" x14ac:dyDescent="0.2">
      <c r="A1767" s="6" t="s">
        <v>1699</v>
      </c>
      <c r="B1767" s="6" t="s">
        <v>3623</v>
      </c>
      <c r="C1767" s="7">
        <v>0.83894061782874674</v>
      </c>
      <c r="D1767" s="7">
        <f t="shared" si="27"/>
        <v>-0.25335939792415507</v>
      </c>
      <c r="E1767" s="10">
        <v>0.36191030294452198</v>
      </c>
    </row>
    <row r="1768" spans="1:5" x14ac:dyDescent="0.2">
      <c r="A1768" s="6" t="s">
        <v>1770</v>
      </c>
      <c r="B1768" s="6" t="s">
        <v>3694</v>
      </c>
      <c r="C1768" s="7">
        <v>0.83855932891746343</v>
      </c>
      <c r="D1768" s="7">
        <f t="shared" si="27"/>
        <v>-0.25401523535889764</v>
      </c>
      <c r="E1768" s="10">
        <v>0.15509338544842999</v>
      </c>
    </row>
    <row r="1769" spans="1:5" x14ac:dyDescent="0.2">
      <c r="A1769" s="6" t="s">
        <v>1657</v>
      </c>
      <c r="B1769" s="6" t="s">
        <v>3581</v>
      </c>
      <c r="C1769" s="7">
        <v>0.8382422131570153</v>
      </c>
      <c r="D1769" s="7">
        <f t="shared" si="27"/>
        <v>-0.25456091870777459</v>
      </c>
      <c r="E1769" s="10">
        <v>0.62100260837376398</v>
      </c>
    </row>
    <row r="1770" spans="1:5" x14ac:dyDescent="0.2">
      <c r="A1770" s="6" t="s">
        <v>164</v>
      </c>
      <c r="B1770" s="6" t="s">
        <v>2088</v>
      </c>
      <c r="C1770" s="7">
        <v>0.83807346157292317</v>
      </c>
      <c r="D1770" s="7">
        <f t="shared" si="27"/>
        <v>-0.25485138556673714</v>
      </c>
      <c r="E1770" s="10">
        <v>0.44096536063897301</v>
      </c>
    </row>
    <row r="1771" spans="1:5" x14ac:dyDescent="0.2">
      <c r="A1771" s="6" t="s">
        <v>1261</v>
      </c>
      <c r="B1771" s="6" t="s">
        <v>3185</v>
      </c>
      <c r="C1771" s="7">
        <v>0.83774205587556061</v>
      </c>
      <c r="D1771" s="7">
        <f t="shared" si="27"/>
        <v>-0.25542199415385425</v>
      </c>
      <c r="E1771" s="10">
        <v>0.22371476183711</v>
      </c>
    </row>
    <row r="1772" spans="1:5" x14ac:dyDescent="0.2">
      <c r="A1772" s="6" t="s">
        <v>91</v>
      </c>
      <c r="B1772" s="6" t="s">
        <v>2015</v>
      </c>
      <c r="C1772" s="7">
        <v>0.83534321657571398</v>
      </c>
      <c r="D1772" s="7">
        <f t="shared" si="27"/>
        <v>-0.25955901692280958</v>
      </c>
      <c r="E1772" s="10">
        <v>0.15509338544842999</v>
      </c>
    </row>
    <row r="1773" spans="1:5" x14ac:dyDescent="0.2">
      <c r="A1773" s="6" t="s">
        <v>1656</v>
      </c>
      <c r="B1773" s="6" t="s">
        <v>3580</v>
      </c>
      <c r="C1773" s="7">
        <v>0.83448564585613716</v>
      </c>
      <c r="D1773" s="7">
        <f t="shared" si="27"/>
        <v>-0.26104086115361991</v>
      </c>
      <c r="E1773" s="10">
        <v>0.34328807582058501</v>
      </c>
    </row>
    <row r="1774" spans="1:5" x14ac:dyDescent="0.2">
      <c r="A1774" s="6" t="s">
        <v>1520</v>
      </c>
      <c r="B1774" s="6" t="s">
        <v>3444</v>
      </c>
      <c r="C1774" s="7">
        <v>0.83446314493393359</v>
      </c>
      <c r="D1774" s="7">
        <f t="shared" si="27"/>
        <v>-0.26107976224999818</v>
      </c>
      <c r="E1774" s="10">
        <v>0.35664675509223998</v>
      </c>
    </row>
    <row r="1775" spans="1:5" x14ac:dyDescent="0.2">
      <c r="A1775" s="6" t="s">
        <v>333</v>
      </c>
      <c r="B1775" s="6" t="s">
        <v>2257</v>
      </c>
      <c r="C1775" s="7">
        <v>0.83439636370369552</v>
      </c>
      <c r="D1775" s="7">
        <f t="shared" si="27"/>
        <v>-0.26119522427570102</v>
      </c>
      <c r="E1775" s="10">
        <v>0.331471742929067</v>
      </c>
    </row>
    <row r="1776" spans="1:5" x14ac:dyDescent="0.2">
      <c r="A1776" s="6" t="s">
        <v>1626</v>
      </c>
      <c r="B1776" s="6" t="s">
        <v>3550</v>
      </c>
      <c r="C1776" s="7">
        <v>0.83396710836361532</v>
      </c>
      <c r="D1776" s="7">
        <f t="shared" si="27"/>
        <v>-0.26193760994218501</v>
      </c>
      <c r="E1776" s="10">
        <v>1</v>
      </c>
    </row>
    <row r="1777" spans="1:5" x14ac:dyDescent="0.2">
      <c r="A1777" s="6" t="s">
        <v>1585</v>
      </c>
      <c r="B1777" s="6" t="s">
        <v>3509</v>
      </c>
      <c r="C1777" s="7">
        <v>0.8332734040114802</v>
      </c>
      <c r="D1777" s="7">
        <f t="shared" si="27"/>
        <v>-0.2631381612471631</v>
      </c>
      <c r="E1777" s="10">
        <v>0.200608547077326</v>
      </c>
    </row>
    <row r="1778" spans="1:5" x14ac:dyDescent="0.2">
      <c r="A1778" s="6" t="s">
        <v>1892</v>
      </c>
      <c r="B1778" s="6" t="s">
        <v>3816</v>
      </c>
      <c r="C1778" s="7">
        <v>0.83113612117361835</v>
      </c>
      <c r="D1778" s="7">
        <f t="shared" si="27"/>
        <v>-0.26684331794003996</v>
      </c>
      <c r="E1778" s="10">
        <v>0.14085819769660199</v>
      </c>
    </row>
    <row r="1779" spans="1:5" x14ac:dyDescent="0.2">
      <c r="A1779" s="6" t="s">
        <v>1850</v>
      </c>
      <c r="B1779" s="6" t="s">
        <v>3774</v>
      </c>
      <c r="C1779" s="9">
        <v>0.8271717863543846</v>
      </c>
      <c r="D1779" s="9">
        <f t="shared" si="27"/>
        <v>-0.27374111665808715</v>
      </c>
      <c r="E1779" s="10">
        <v>0.42624607772456602</v>
      </c>
    </row>
    <row r="1780" spans="1:5" x14ac:dyDescent="0.2">
      <c r="A1780" s="6" t="s">
        <v>1756</v>
      </c>
      <c r="B1780" s="6" t="s">
        <v>3680</v>
      </c>
      <c r="C1780" s="9">
        <v>0.82708600854558878</v>
      </c>
      <c r="D1780" s="9">
        <f t="shared" si="27"/>
        <v>-0.27389073205643744</v>
      </c>
      <c r="E1780" s="10">
        <v>0.118692251578022</v>
      </c>
    </row>
    <row r="1781" spans="1:5" x14ac:dyDescent="0.2">
      <c r="A1781" s="6" t="s">
        <v>1579</v>
      </c>
      <c r="B1781" s="6" t="s">
        <v>3503</v>
      </c>
      <c r="C1781" s="9">
        <v>0.82474177808450488</v>
      </c>
      <c r="D1781" s="9">
        <f t="shared" si="27"/>
        <v>-0.27798560436552416</v>
      </c>
      <c r="E1781" s="10">
        <v>0.34328807582058501</v>
      </c>
    </row>
    <row r="1782" spans="1:5" x14ac:dyDescent="0.2">
      <c r="A1782" s="6" t="s">
        <v>1833</v>
      </c>
      <c r="B1782" s="6" t="s">
        <v>3757</v>
      </c>
      <c r="C1782" s="9">
        <v>0.82438292760645548</v>
      </c>
      <c r="D1782" s="9">
        <f t="shared" si="27"/>
        <v>-0.27861346690555788</v>
      </c>
      <c r="E1782" s="10">
        <v>0.331471742929067</v>
      </c>
    </row>
    <row r="1783" spans="1:5" x14ac:dyDescent="0.2">
      <c r="A1783" s="6" t="s">
        <v>1648</v>
      </c>
      <c r="B1783" s="6" t="s">
        <v>3572</v>
      </c>
      <c r="C1783" s="9">
        <v>0.82369334253404747</v>
      </c>
      <c r="D1783" s="9">
        <f t="shared" si="27"/>
        <v>-0.27982076664079081</v>
      </c>
      <c r="E1783" s="10">
        <v>4.7533896777412397E-2</v>
      </c>
    </row>
    <row r="1784" spans="1:5" x14ac:dyDescent="0.2">
      <c r="A1784" s="6" t="s">
        <v>1842</v>
      </c>
      <c r="B1784" s="6" t="s">
        <v>3766</v>
      </c>
      <c r="C1784" s="9">
        <v>0.82338194095024342</v>
      </c>
      <c r="D1784" s="9">
        <f t="shared" si="27"/>
        <v>-0.28036628818499315</v>
      </c>
      <c r="E1784" s="10">
        <v>0.30159191912043498</v>
      </c>
    </row>
    <row r="1785" spans="1:5" x14ac:dyDescent="0.2">
      <c r="A1785" s="6" t="s">
        <v>1745</v>
      </c>
      <c r="B1785" s="6" t="s">
        <v>3669</v>
      </c>
      <c r="C1785" s="9">
        <v>0.82282712674989456</v>
      </c>
      <c r="D1785" s="9">
        <f t="shared" si="27"/>
        <v>-0.28133873784703051</v>
      </c>
      <c r="E1785" s="10">
        <v>0.200608547077326</v>
      </c>
    </row>
    <row r="1786" spans="1:5" x14ac:dyDescent="0.2">
      <c r="A1786" s="6" t="s">
        <v>1619</v>
      </c>
      <c r="B1786" s="6" t="s">
        <v>3543</v>
      </c>
      <c r="C1786" s="9">
        <v>0.8227640840920436</v>
      </c>
      <c r="D1786" s="9">
        <f t="shared" si="27"/>
        <v>-0.28144927724380325</v>
      </c>
      <c r="E1786" s="10">
        <v>0.39797284610192701</v>
      </c>
    </row>
    <row r="1787" spans="1:5" x14ac:dyDescent="0.2">
      <c r="A1787" s="6" t="s">
        <v>1534</v>
      </c>
      <c r="B1787" s="6" t="s">
        <v>3458</v>
      </c>
      <c r="C1787" s="9">
        <v>0.82170705462285298</v>
      </c>
      <c r="D1787" s="9">
        <f t="shared" si="27"/>
        <v>-0.28330394206265469</v>
      </c>
      <c r="E1787" s="10">
        <v>0.16052793292862799</v>
      </c>
    </row>
    <row r="1788" spans="1:5" x14ac:dyDescent="0.2">
      <c r="A1788" s="6" t="s">
        <v>1799</v>
      </c>
      <c r="B1788" s="6" t="s">
        <v>3723</v>
      </c>
      <c r="C1788" s="9">
        <v>0.82161608295813626</v>
      </c>
      <c r="D1788" s="9">
        <f t="shared" si="27"/>
        <v>-0.28346367250967497</v>
      </c>
      <c r="E1788" s="10">
        <v>0.42624607772456602</v>
      </c>
    </row>
    <row r="1789" spans="1:5" x14ac:dyDescent="0.2">
      <c r="A1789" s="6" t="s">
        <v>1059</v>
      </c>
      <c r="B1789" s="6" t="s">
        <v>2983</v>
      </c>
      <c r="C1789" s="9">
        <v>0.8189940381180002</v>
      </c>
      <c r="D1789" s="9">
        <f t="shared" si="27"/>
        <v>-0.28807514510764942</v>
      </c>
      <c r="E1789" s="10">
        <v>0.31050130418688199</v>
      </c>
    </row>
    <row r="1790" spans="1:5" x14ac:dyDescent="0.2">
      <c r="A1790" s="6" t="s">
        <v>305</v>
      </c>
      <c r="B1790" s="6" t="s">
        <v>2229</v>
      </c>
      <c r="C1790" s="9">
        <v>0.81861513173380562</v>
      </c>
      <c r="D1790" s="9">
        <f t="shared" si="27"/>
        <v>-0.28874276028867962</v>
      </c>
      <c r="E1790" s="10">
        <v>0.186428968197592</v>
      </c>
    </row>
    <row r="1791" spans="1:5" x14ac:dyDescent="0.2">
      <c r="A1791" s="6" t="s">
        <v>1843</v>
      </c>
      <c r="B1791" s="6" t="s">
        <v>3767</v>
      </c>
      <c r="C1791" s="9">
        <v>0.818273676129182</v>
      </c>
      <c r="D1791" s="9">
        <f t="shared" si="27"/>
        <v>-0.28934465372487778</v>
      </c>
      <c r="E1791" s="10">
        <v>0.13599063654426299</v>
      </c>
    </row>
    <row r="1792" spans="1:5" x14ac:dyDescent="0.2">
      <c r="A1792" s="6" t="s">
        <v>1753</v>
      </c>
      <c r="B1792" s="6" t="s">
        <v>3677</v>
      </c>
      <c r="C1792" s="9">
        <v>0.81770159730861491</v>
      </c>
      <c r="D1792" s="9">
        <f t="shared" si="27"/>
        <v>-0.29035363634762407</v>
      </c>
      <c r="E1792" s="10">
        <v>0.18132084872568299</v>
      </c>
    </row>
    <row r="1793" spans="1:5" x14ac:dyDescent="0.2">
      <c r="A1793" s="6" t="s">
        <v>1760</v>
      </c>
      <c r="B1793" s="6" t="s">
        <v>3684</v>
      </c>
      <c r="C1793" s="9">
        <v>0.81765401775425395</v>
      </c>
      <c r="D1793" s="9">
        <f t="shared" si="27"/>
        <v>-0.29043758480080623</v>
      </c>
      <c r="E1793" s="10">
        <v>0.42624607772456602</v>
      </c>
    </row>
    <row r="1794" spans="1:5" x14ac:dyDescent="0.2">
      <c r="A1794" s="6" t="s">
        <v>1702</v>
      </c>
      <c r="B1794" s="6" t="s">
        <v>3626</v>
      </c>
      <c r="C1794" s="9">
        <v>0.81714540613742126</v>
      </c>
      <c r="D1794" s="9">
        <f t="shared" si="27"/>
        <v>-0.29133527471957421</v>
      </c>
      <c r="E1794" s="10">
        <v>2.25261074570965E-2</v>
      </c>
    </row>
    <row r="1795" spans="1:5" x14ac:dyDescent="0.2">
      <c r="A1795" s="6" t="s">
        <v>1827</v>
      </c>
      <c r="B1795" s="6" t="s">
        <v>3751</v>
      </c>
      <c r="C1795" s="9">
        <v>0.81399999182657501</v>
      </c>
      <c r="D1795" s="9">
        <f t="shared" ref="D1795:D1858" si="28">LOG(C1795,2)</f>
        <v>-0.29689931488203136</v>
      </c>
      <c r="E1795" s="10">
        <v>0.15918913844077101</v>
      </c>
    </row>
    <row r="1796" spans="1:5" x14ac:dyDescent="0.2">
      <c r="A1796" s="6" t="s">
        <v>1820</v>
      </c>
      <c r="B1796" s="6" t="s">
        <v>3744</v>
      </c>
      <c r="C1796" s="9">
        <v>0.81380042306067157</v>
      </c>
      <c r="D1796" s="9">
        <f t="shared" si="28"/>
        <v>-0.29725306447896543</v>
      </c>
      <c r="E1796" s="10">
        <v>0.30159191912043498</v>
      </c>
    </row>
    <row r="1797" spans="1:5" x14ac:dyDescent="0.2">
      <c r="A1797" s="6" t="s">
        <v>1540</v>
      </c>
      <c r="B1797" s="6" t="s">
        <v>3464</v>
      </c>
      <c r="C1797" s="9">
        <v>0.81243063360920598</v>
      </c>
      <c r="D1797" s="9">
        <f t="shared" si="28"/>
        <v>-0.29968345579137462</v>
      </c>
      <c r="E1797" s="10">
        <v>0.37793284843104902</v>
      </c>
    </row>
    <row r="1798" spans="1:5" x14ac:dyDescent="0.2">
      <c r="A1798" s="6" t="s">
        <v>1251</v>
      </c>
      <c r="B1798" s="6" t="s">
        <v>3175</v>
      </c>
      <c r="C1798" s="9">
        <v>0.812429870017776</v>
      </c>
      <c r="D1798" s="9">
        <f t="shared" si="28"/>
        <v>-0.29968481175955386</v>
      </c>
      <c r="E1798" s="10">
        <v>0.234763662827669</v>
      </c>
    </row>
    <row r="1799" spans="1:5" x14ac:dyDescent="0.2">
      <c r="A1799" s="6" t="s">
        <v>1899</v>
      </c>
      <c r="B1799" s="6" t="s">
        <v>3823</v>
      </c>
      <c r="C1799" s="9">
        <v>0.81200858104016849</v>
      </c>
      <c r="D1799" s="9">
        <f t="shared" si="28"/>
        <v>-0.30043312146867984</v>
      </c>
      <c r="E1799" s="10">
        <v>0.37793284843104902</v>
      </c>
    </row>
    <row r="1800" spans="1:5" x14ac:dyDescent="0.2">
      <c r="A1800" s="6" t="s">
        <v>1755</v>
      </c>
      <c r="B1800" s="6" t="s">
        <v>3679</v>
      </c>
      <c r="C1800" s="9">
        <v>0.81127023366802664</v>
      </c>
      <c r="D1800" s="9">
        <f t="shared" si="28"/>
        <v>-0.3017455394661927</v>
      </c>
      <c r="E1800" s="10">
        <v>0.68657615164116903</v>
      </c>
    </row>
    <row r="1801" spans="1:5" x14ac:dyDescent="0.2">
      <c r="A1801" s="6" t="s">
        <v>1606</v>
      </c>
      <c r="B1801" s="6" t="s">
        <v>3530</v>
      </c>
      <c r="C1801" s="9">
        <v>0.810726351326158</v>
      </c>
      <c r="D1801" s="9">
        <f t="shared" si="28"/>
        <v>-0.30271305862635411</v>
      </c>
      <c r="E1801" s="10">
        <v>0.42624607772456602</v>
      </c>
    </row>
    <row r="1802" spans="1:5" x14ac:dyDescent="0.2">
      <c r="A1802" s="6" t="s">
        <v>1777</v>
      </c>
      <c r="B1802" s="6" t="s">
        <v>3701</v>
      </c>
      <c r="C1802" s="9">
        <v>0.80874898138261397</v>
      </c>
      <c r="D1802" s="9">
        <f t="shared" si="28"/>
        <v>-0.3062361048519876</v>
      </c>
      <c r="E1802" s="10">
        <v>0.30234627874483899</v>
      </c>
    </row>
    <row r="1803" spans="1:5" x14ac:dyDescent="0.2">
      <c r="A1803" s="6" t="s">
        <v>1794</v>
      </c>
      <c r="B1803" s="6" t="s">
        <v>3718</v>
      </c>
      <c r="C1803" s="9">
        <v>0.80797014187966942</v>
      </c>
      <c r="D1803" s="9">
        <f t="shared" si="28"/>
        <v>-0.307626114977186</v>
      </c>
      <c r="E1803" s="10">
        <v>0.15509338544842999</v>
      </c>
    </row>
    <row r="1804" spans="1:5" x14ac:dyDescent="0.2">
      <c r="A1804" s="6" t="s">
        <v>1548</v>
      </c>
      <c r="B1804" s="6" t="s">
        <v>3472</v>
      </c>
      <c r="C1804" s="9">
        <v>0.80785988971190292</v>
      </c>
      <c r="D1804" s="9">
        <f t="shared" si="28"/>
        <v>-0.30782299243684574</v>
      </c>
      <c r="E1804" s="10">
        <v>0.306938195088445</v>
      </c>
    </row>
    <row r="1805" spans="1:5" x14ac:dyDescent="0.2">
      <c r="A1805" s="6" t="s">
        <v>1809</v>
      </c>
      <c r="B1805" s="6" t="s">
        <v>3733</v>
      </c>
      <c r="C1805" s="9">
        <v>0.80748553608222184</v>
      </c>
      <c r="D1805" s="9">
        <f t="shared" si="28"/>
        <v>-0.30849167682610923</v>
      </c>
      <c r="E1805" s="10">
        <v>0.41185212304651098</v>
      </c>
    </row>
    <row r="1806" spans="1:5" x14ac:dyDescent="0.2">
      <c r="A1806" s="6" t="s">
        <v>1884</v>
      </c>
      <c r="B1806" s="6" t="s">
        <v>3808</v>
      </c>
      <c r="C1806" s="9">
        <v>0.80426039234546143</v>
      </c>
      <c r="D1806" s="9">
        <f t="shared" si="28"/>
        <v>-0.31426542193487772</v>
      </c>
      <c r="E1806" s="10">
        <v>0.248401043349506</v>
      </c>
    </row>
    <row r="1807" spans="1:5" x14ac:dyDescent="0.2">
      <c r="A1807" s="6" t="s">
        <v>652</v>
      </c>
      <c r="B1807" s="6" t="s">
        <v>2576</v>
      </c>
      <c r="C1807" s="9">
        <v>0.80385023494953334</v>
      </c>
      <c r="D1807" s="9">
        <f t="shared" si="28"/>
        <v>-0.31500135644569693</v>
      </c>
      <c r="E1807" s="10">
        <v>0.35214549424150399</v>
      </c>
    </row>
    <row r="1808" spans="1:5" x14ac:dyDescent="0.2">
      <c r="A1808" s="6" t="s">
        <v>1816</v>
      </c>
      <c r="B1808" s="6" t="s">
        <v>3740</v>
      </c>
      <c r="C1808" s="9">
        <v>0.80305163606756336</v>
      </c>
      <c r="D1808" s="9">
        <f t="shared" si="28"/>
        <v>-0.31643533914534172</v>
      </c>
      <c r="E1808" s="10">
        <v>8.0263966464313996E-2</v>
      </c>
    </row>
    <row r="1809" spans="1:5" x14ac:dyDescent="0.2">
      <c r="A1809" s="6" t="s">
        <v>1738</v>
      </c>
      <c r="B1809" s="6" t="s">
        <v>3662</v>
      </c>
      <c r="C1809" s="9">
        <v>0.80248893945131883</v>
      </c>
      <c r="D1809" s="9">
        <f t="shared" si="28"/>
        <v>-0.31744658690001964</v>
      </c>
      <c r="E1809" s="10">
        <v>0.17910015088388301</v>
      </c>
    </row>
    <row r="1810" spans="1:5" x14ac:dyDescent="0.2">
      <c r="A1810" s="6" t="s">
        <v>836</v>
      </c>
      <c r="B1810" s="6" t="s">
        <v>2760</v>
      </c>
      <c r="C1810" s="9">
        <v>0.80183874793996079</v>
      </c>
      <c r="D1810" s="9">
        <f t="shared" si="28"/>
        <v>-0.31861595912714313</v>
      </c>
      <c r="E1810" s="10">
        <v>6.3378529036549905E-2</v>
      </c>
    </row>
    <row r="1811" spans="1:5" x14ac:dyDescent="0.2">
      <c r="A1811" s="6" t="s">
        <v>1795</v>
      </c>
      <c r="B1811" s="6" t="s">
        <v>3719</v>
      </c>
      <c r="C1811" s="9">
        <v>0.80038429815912981</v>
      </c>
      <c r="D1811" s="9">
        <f t="shared" si="28"/>
        <v>-0.3212352299802354</v>
      </c>
      <c r="E1811" s="10">
        <v>0.14085819769660199</v>
      </c>
    </row>
    <row r="1812" spans="1:5" x14ac:dyDescent="0.2">
      <c r="A1812" s="6" t="s">
        <v>1879</v>
      </c>
      <c r="B1812" s="6" t="s">
        <v>3803</v>
      </c>
      <c r="C1812" s="9">
        <v>0.80024143728482156</v>
      </c>
      <c r="D1812" s="9">
        <f t="shared" si="28"/>
        <v>-0.32149276010846578</v>
      </c>
      <c r="E1812" s="10">
        <v>0.17910015088388301</v>
      </c>
    </row>
    <row r="1813" spans="1:5" x14ac:dyDescent="0.2">
      <c r="A1813" s="6" t="s">
        <v>1868</v>
      </c>
      <c r="B1813" s="6" t="s">
        <v>3792</v>
      </c>
      <c r="C1813" s="9">
        <v>0.79746899357889767</v>
      </c>
      <c r="D1813" s="9">
        <f t="shared" si="28"/>
        <v>-0.32649966839804068</v>
      </c>
      <c r="E1813" s="10">
        <v>0.117381831413835</v>
      </c>
    </row>
    <row r="1814" spans="1:5" x14ac:dyDescent="0.2">
      <c r="A1814" s="6" t="s">
        <v>1366</v>
      </c>
      <c r="B1814" s="6" t="s">
        <v>3290</v>
      </c>
      <c r="C1814" s="9">
        <v>0.79625739812588225</v>
      </c>
      <c r="D1814" s="9">
        <f t="shared" si="28"/>
        <v>-0.32869322319824995</v>
      </c>
      <c r="E1814" s="10">
        <v>0.15918913844077101</v>
      </c>
    </row>
    <row r="1815" spans="1:5" x14ac:dyDescent="0.2">
      <c r="A1815" s="6" t="s">
        <v>1836</v>
      </c>
      <c r="B1815" s="6" t="s">
        <v>3760</v>
      </c>
      <c r="C1815" s="9">
        <v>0.79000016217192981</v>
      </c>
      <c r="D1815" s="9">
        <f t="shared" si="28"/>
        <v>-0.34007514543988143</v>
      </c>
      <c r="E1815" s="10">
        <v>0.37793284843104902</v>
      </c>
    </row>
    <row r="1816" spans="1:5" x14ac:dyDescent="0.2">
      <c r="A1816" s="6" t="s">
        <v>966</v>
      </c>
      <c r="B1816" s="6" t="s">
        <v>2890</v>
      </c>
      <c r="C1816" s="9">
        <v>0.78898103871040492</v>
      </c>
      <c r="D1816" s="9">
        <f t="shared" si="28"/>
        <v>-0.34193746598852165</v>
      </c>
      <c r="E1816" s="10">
        <v>0.57482453734060901</v>
      </c>
    </row>
    <row r="1817" spans="1:5" x14ac:dyDescent="0.2">
      <c r="A1817" s="6" t="s">
        <v>1269</v>
      </c>
      <c r="B1817" s="6" t="s">
        <v>3193</v>
      </c>
      <c r="C1817" s="9">
        <v>0.7881216892500067</v>
      </c>
      <c r="D1817" s="9">
        <f t="shared" si="28"/>
        <v>-0.34350968992248182</v>
      </c>
      <c r="E1817" s="10">
        <v>8.9161688773059994E-2</v>
      </c>
    </row>
    <row r="1818" spans="1:5" x14ac:dyDescent="0.2">
      <c r="A1818" s="6" t="s">
        <v>1768</v>
      </c>
      <c r="B1818" s="6" t="s">
        <v>3692</v>
      </c>
      <c r="C1818" s="9">
        <v>0.78761243599836173</v>
      </c>
      <c r="D1818" s="9">
        <f t="shared" si="28"/>
        <v>-0.34444220404972176</v>
      </c>
      <c r="E1818" s="10">
        <v>0.23738450315604501</v>
      </c>
    </row>
    <row r="1819" spans="1:5" x14ac:dyDescent="0.2">
      <c r="A1819" s="6" t="s">
        <v>1860</v>
      </c>
      <c r="B1819" s="6" t="s">
        <v>3784</v>
      </c>
      <c r="C1819" s="9">
        <v>0.78548949851287442</v>
      </c>
      <c r="D1819" s="9">
        <f t="shared" si="28"/>
        <v>-0.34833610713959462</v>
      </c>
      <c r="E1819" s="10">
        <v>0.13599063654426299</v>
      </c>
    </row>
    <row r="1820" spans="1:5" x14ac:dyDescent="0.2">
      <c r="A1820" s="6" t="s">
        <v>1874</v>
      </c>
      <c r="B1820" s="6" t="s">
        <v>3798</v>
      </c>
      <c r="C1820" s="9">
        <v>0.78306265845464462</v>
      </c>
      <c r="D1820" s="9">
        <f t="shared" si="28"/>
        <v>-0.3528003423837775</v>
      </c>
      <c r="E1820" s="10">
        <v>0.36191030294452198</v>
      </c>
    </row>
    <row r="1821" spans="1:5" x14ac:dyDescent="0.2">
      <c r="A1821" s="6" t="s">
        <v>1644</v>
      </c>
      <c r="B1821" s="6" t="s">
        <v>3568</v>
      </c>
      <c r="C1821" s="9">
        <v>0.78199568637375416</v>
      </c>
      <c r="D1821" s="9">
        <f t="shared" si="28"/>
        <v>-0.35476744549329919</v>
      </c>
      <c r="E1821" s="10">
        <v>0.153469097544222</v>
      </c>
    </row>
    <row r="1822" spans="1:5" x14ac:dyDescent="0.2">
      <c r="A1822" s="6" t="s">
        <v>1715</v>
      </c>
      <c r="B1822" s="6" t="s">
        <v>3639</v>
      </c>
      <c r="C1822" s="9">
        <v>0.78172595219445196</v>
      </c>
      <c r="D1822" s="9">
        <f t="shared" si="28"/>
        <v>-0.35526516088854493</v>
      </c>
      <c r="E1822" s="10">
        <v>0.5</v>
      </c>
    </row>
    <row r="1823" spans="1:5" x14ac:dyDescent="0.2">
      <c r="A1823" s="6" t="s">
        <v>1872</v>
      </c>
      <c r="B1823" s="6" t="s">
        <v>3796</v>
      </c>
      <c r="C1823" s="9">
        <v>0.77863338079990718</v>
      </c>
      <c r="D1823" s="9">
        <f t="shared" si="28"/>
        <v>-0.36098389908198308</v>
      </c>
      <c r="E1823" s="10">
        <v>0.10879250923541001</v>
      </c>
    </row>
    <row r="1824" spans="1:5" x14ac:dyDescent="0.2">
      <c r="A1824" s="6" t="s">
        <v>1583</v>
      </c>
      <c r="B1824" s="6" t="s">
        <v>3507</v>
      </c>
      <c r="C1824" s="9">
        <v>0.77712833309761797</v>
      </c>
      <c r="D1824" s="9">
        <f t="shared" si="28"/>
        <v>-0.36377523340311402</v>
      </c>
      <c r="E1824" s="10">
        <v>0.13487349898163301</v>
      </c>
    </row>
    <row r="1825" spans="1:5" x14ac:dyDescent="0.2">
      <c r="A1825" s="6" t="s">
        <v>1813</v>
      </c>
      <c r="B1825" s="6" t="s">
        <v>3737</v>
      </c>
      <c r="C1825" s="9">
        <v>0.77667606643078846</v>
      </c>
      <c r="D1825" s="9">
        <f t="shared" si="28"/>
        <v>-0.36461508544114263</v>
      </c>
      <c r="E1825" s="10">
        <v>0.31050130418688199</v>
      </c>
    </row>
    <row r="1826" spans="1:5" x14ac:dyDescent="0.2">
      <c r="A1826" s="6" t="s">
        <v>53</v>
      </c>
      <c r="B1826" s="6" t="s">
        <v>1977</v>
      </c>
      <c r="C1826" s="9">
        <v>0.77608786210496994</v>
      </c>
      <c r="D1826" s="9">
        <f t="shared" si="28"/>
        <v>-0.36570810349608779</v>
      </c>
      <c r="E1826" s="10">
        <v>0.15509338544842999</v>
      </c>
    </row>
    <row r="1827" spans="1:5" x14ac:dyDescent="0.2">
      <c r="A1827" s="6" t="s">
        <v>1839</v>
      </c>
      <c r="B1827" s="6" t="s">
        <v>3763</v>
      </c>
      <c r="C1827" s="9">
        <v>0.7759326460548045</v>
      </c>
      <c r="D1827" s="9">
        <f t="shared" si="28"/>
        <v>-0.36599666853167762</v>
      </c>
      <c r="E1827" s="10">
        <v>0.372857936395183</v>
      </c>
    </row>
    <row r="1828" spans="1:5" x14ac:dyDescent="0.2">
      <c r="A1828" s="6" t="s">
        <v>1804</v>
      </c>
      <c r="B1828" s="6" t="s">
        <v>3728</v>
      </c>
      <c r="C1828" s="9">
        <v>0.77496036757140996</v>
      </c>
      <c r="D1828" s="9">
        <f t="shared" si="28"/>
        <v>-0.36780556381690582</v>
      </c>
      <c r="E1828" s="10">
        <v>0.62100260837376398</v>
      </c>
    </row>
    <row r="1829" spans="1:5" x14ac:dyDescent="0.2">
      <c r="A1829" s="6" t="s">
        <v>1682</v>
      </c>
      <c r="B1829" s="6" t="s">
        <v>3606</v>
      </c>
      <c r="C1829" s="9">
        <v>0.7714803923569411</v>
      </c>
      <c r="D1829" s="9">
        <f t="shared" si="28"/>
        <v>-0.37429860459670272</v>
      </c>
      <c r="E1829" s="10">
        <v>0.19013558710965001</v>
      </c>
    </row>
    <row r="1830" spans="1:5" x14ac:dyDescent="0.2">
      <c r="A1830" s="6" t="s">
        <v>155</v>
      </c>
      <c r="B1830" s="6" t="s">
        <v>2079</v>
      </c>
      <c r="C1830" s="9">
        <v>0.7664650490262922</v>
      </c>
      <c r="D1830" s="9">
        <f t="shared" si="28"/>
        <v>-0.38370808871249223</v>
      </c>
      <c r="E1830" s="10">
        <v>0.248401043349506</v>
      </c>
    </row>
    <row r="1831" spans="1:5" x14ac:dyDescent="0.2">
      <c r="A1831" s="6" t="s">
        <v>1851</v>
      </c>
      <c r="B1831" s="6" t="s">
        <v>3775</v>
      </c>
      <c r="C1831" s="9">
        <v>0.76620754170431993</v>
      </c>
      <c r="D1831" s="9">
        <f t="shared" si="28"/>
        <v>-0.38419286875246217</v>
      </c>
      <c r="E1831" s="10">
        <v>0.56448159390441</v>
      </c>
    </row>
    <row r="1832" spans="1:5" x14ac:dyDescent="0.2">
      <c r="A1832" s="6" t="s">
        <v>1908</v>
      </c>
      <c r="B1832" s="6" t="s">
        <v>3832</v>
      </c>
      <c r="C1832" s="9">
        <v>0.76198567114693172</v>
      </c>
      <c r="D1832" s="9">
        <f t="shared" si="28"/>
        <v>-0.39216422624964181</v>
      </c>
      <c r="E1832" s="10">
        <v>0.32795524502212298</v>
      </c>
    </row>
    <row r="1833" spans="1:5" x14ac:dyDescent="0.2">
      <c r="A1833" s="6" t="s">
        <v>1025</v>
      </c>
      <c r="B1833" s="6" t="s">
        <v>2949</v>
      </c>
      <c r="C1833" s="9">
        <v>0.761463237332758</v>
      </c>
      <c r="D1833" s="9">
        <f t="shared" si="28"/>
        <v>-0.39315370833630897</v>
      </c>
      <c r="E1833" s="10">
        <v>6.5726629004694004E-2</v>
      </c>
    </row>
    <row r="1834" spans="1:5" x14ac:dyDescent="0.2">
      <c r="A1834" s="6" t="s">
        <v>341</v>
      </c>
      <c r="B1834" s="6" t="s">
        <v>2265</v>
      </c>
      <c r="C1834" s="9">
        <v>0.76114243963454842</v>
      </c>
      <c r="D1834" s="9">
        <f t="shared" si="28"/>
        <v>-0.39376163100753603</v>
      </c>
      <c r="E1834" s="10">
        <v>0.25076068384665701</v>
      </c>
    </row>
    <row r="1835" spans="1:5" x14ac:dyDescent="0.2">
      <c r="A1835" s="6" t="s">
        <v>1832</v>
      </c>
      <c r="B1835" s="6" t="s">
        <v>3756</v>
      </c>
      <c r="C1835" s="9">
        <v>0.76074263445380574</v>
      </c>
      <c r="D1835" s="9">
        <f t="shared" si="28"/>
        <v>-0.39451963432154263</v>
      </c>
      <c r="E1835" s="10">
        <v>0.234763662827669</v>
      </c>
    </row>
    <row r="1836" spans="1:5" x14ac:dyDescent="0.2">
      <c r="A1836" s="6" t="s">
        <v>1830</v>
      </c>
      <c r="B1836" s="6" t="s">
        <v>3754</v>
      </c>
      <c r="C1836" s="9">
        <v>0.76065505999636107</v>
      </c>
      <c r="D1836" s="9">
        <f t="shared" si="28"/>
        <v>-0.39468572269681018</v>
      </c>
      <c r="E1836" s="10">
        <v>0.200608547077326</v>
      </c>
    </row>
    <row r="1837" spans="1:5" x14ac:dyDescent="0.2">
      <c r="A1837" s="6" t="s">
        <v>1876</v>
      </c>
      <c r="B1837" s="6" t="s">
        <v>3800</v>
      </c>
      <c r="C1837" s="9">
        <v>0.75861204769182422</v>
      </c>
      <c r="D1837" s="9">
        <f t="shared" si="28"/>
        <v>-0.39856581130262664</v>
      </c>
      <c r="E1837" s="10">
        <v>0.25195523228736599</v>
      </c>
    </row>
    <row r="1838" spans="1:5" x14ac:dyDescent="0.2">
      <c r="A1838" s="6" t="s">
        <v>1797</v>
      </c>
      <c r="B1838" s="6" t="s">
        <v>3721</v>
      </c>
      <c r="C1838" s="9">
        <v>0.75801287258524619</v>
      </c>
      <c r="D1838" s="9">
        <f t="shared" si="28"/>
        <v>-0.39970574641552192</v>
      </c>
      <c r="E1838" s="10">
        <v>0.234763662827669</v>
      </c>
    </row>
    <row r="1839" spans="1:5" x14ac:dyDescent="0.2">
      <c r="A1839" s="6" t="s">
        <v>1858</v>
      </c>
      <c r="B1839" s="6" t="s">
        <v>3782</v>
      </c>
      <c r="C1839" s="9">
        <v>0.75624323408820626</v>
      </c>
      <c r="D1839" s="9">
        <f t="shared" si="28"/>
        <v>-0.40307776497284326</v>
      </c>
      <c r="E1839" s="10">
        <v>0.38321635822707301</v>
      </c>
    </row>
    <row r="1840" spans="1:5" x14ac:dyDescent="0.2">
      <c r="A1840" s="6" t="s">
        <v>1922</v>
      </c>
      <c r="B1840" s="6" t="s">
        <v>3846</v>
      </c>
      <c r="C1840" s="9">
        <v>0.75565100119837803</v>
      </c>
      <c r="D1840" s="9">
        <f t="shared" si="28"/>
        <v>-0.4042080179719828</v>
      </c>
      <c r="E1840" s="10">
        <v>0.248401043349506</v>
      </c>
    </row>
    <row r="1841" spans="1:5" x14ac:dyDescent="0.2">
      <c r="A1841" s="6" t="s">
        <v>720</v>
      </c>
      <c r="B1841" s="6" t="s">
        <v>2644</v>
      </c>
      <c r="C1841" s="9">
        <v>0.75524861307152591</v>
      </c>
      <c r="D1841" s="9">
        <f t="shared" si="28"/>
        <v>-0.40497646527763359</v>
      </c>
      <c r="E1841" s="10">
        <v>0.35664675509223998</v>
      </c>
    </row>
    <row r="1842" spans="1:5" x14ac:dyDescent="0.2">
      <c r="A1842" s="6" t="s">
        <v>1453</v>
      </c>
      <c r="B1842" s="6" t="s">
        <v>3377</v>
      </c>
      <c r="C1842" s="9">
        <v>0.75126317777440277</v>
      </c>
      <c r="D1842" s="9">
        <f t="shared" si="28"/>
        <v>-0.4126097027832849</v>
      </c>
      <c r="E1842" s="10">
        <v>0.26290651601877602</v>
      </c>
    </row>
    <row r="1843" spans="1:5" x14ac:dyDescent="0.2">
      <c r="A1843" s="6" t="s">
        <v>1764</v>
      </c>
      <c r="B1843" s="6" t="s">
        <v>3688</v>
      </c>
      <c r="C1843" s="9">
        <v>0.75104520011190956</v>
      </c>
      <c r="D1843" s="9">
        <f t="shared" si="28"/>
        <v>-0.41302835889881934</v>
      </c>
      <c r="E1843" s="10">
        <v>1</v>
      </c>
    </row>
    <row r="1844" spans="1:5" x14ac:dyDescent="0.2">
      <c r="A1844" s="6" t="s">
        <v>1610</v>
      </c>
      <c r="B1844" s="6" t="s">
        <v>3534</v>
      </c>
      <c r="C1844" s="9">
        <v>0.74822433975758018</v>
      </c>
      <c r="D1844" s="9">
        <f t="shared" si="28"/>
        <v>-0.41845719732740194</v>
      </c>
      <c r="E1844" s="10">
        <v>0.47476900631209001</v>
      </c>
    </row>
    <row r="1845" spans="1:5" x14ac:dyDescent="0.2">
      <c r="A1845" s="6" t="s">
        <v>1556</v>
      </c>
      <c r="B1845" s="6" t="s">
        <v>3480</v>
      </c>
      <c r="C1845" s="9">
        <v>0.74750421023622504</v>
      </c>
      <c r="D1845" s="9">
        <f t="shared" si="28"/>
        <v>-0.4198463897307107</v>
      </c>
      <c r="E1845" s="10">
        <v>0.112058899968196</v>
      </c>
    </row>
    <row r="1846" spans="1:5" x14ac:dyDescent="0.2">
      <c r="A1846" s="6" t="s">
        <v>1602</v>
      </c>
      <c r="B1846" s="6" t="s">
        <v>3526</v>
      </c>
      <c r="C1846" s="9">
        <v>0.74284395979783779</v>
      </c>
      <c r="D1846" s="9">
        <f t="shared" si="28"/>
        <v>-0.42886890171182085</v>
      </c>
      <c r="E1846" s="10">
        <v>0.137485207595023</v>
      </c>
    </row>
    <row r="1847" spans="1:5" x14ac:dyDescent="0.2">
      <c r="A1847" s="6" t="s">
        <v>1605</v>
      </c>
      <c r="B1847" s="6" t="s">
        <v>3529</v>
      </c>
      <c r="C1847" s="9">
        <v>0.73856680977617406</v>
      </c>
      <c r="D1847" s="9">
        <f t="shared" si="28"/>
        <v>-0.43719966371022029</v>
      </c>
      <c r="E1847" s="10">
        <v>0.27964345229638699</v>
      </c>
    </row>
    <row r="1848" spans="1:5" x14ac:dyDescent="0.2">
      <c r="A1848" s="6" t="s">
        <v>1856</v>
      </c>
      <c r="B1848" s="6" t="s">
        <v>3780</v>
      </c>
      <c r="C1848" s="9">
        <v>0.73779763793133379</v>
      </c>
      <c r="D1848" s="9">
        <f t="shared" si="28"/>
        <v>-0.43870292465404237</v>
      </c>
      <c r="E1848" s="10">
        <v>0.137485207595023</v>
      </c>
    </row>
    <row r="1849" spans="1:5" x14ac:dyDescent="0.2">
      <c r="A1849" s="6" t="s">
        <v>1245</v>
      </c>
      <c r="B1849" s="6" t="s">
        <v>3169</v>
      </c>
      <c r="C1849" s="9">
        <v>0.73722026319891765</v>
      </c>
      <c r="D1849" s="9">
        <f t="shared" si="28"/>
        <v>-0.4398323695307404</v>
      </c>
      <c r="E1849" s="10">
        <v>1</v>
      </c>
    </row>
    <row r="1850" spans="1:5" x14ac:dyDescent="0.2">
      <c r="A1850" s="6" t="s">
        <v>254</v>
      </c>
      <c r="B1850" s="6" t="s">
        <v>2178</v>
      </c>
      <c r="C1850" s="9">
        <v>0.73597808857352109</v>
      </c>
      <c r="D1850" s="9">
        <f t="shared" si="28"/>
        <v>-0.44226527966062001</v>
      </c>
      <c r="E1850" s="10">
        <v>0.49193286753318499</v>
      </c>
    </row>
    <row r="1851" spans="1:5" x14ac:dyDescent="0.2">
      <c r="A1851" s="6" t="s">
        <v>1857</v>
      </c>
      <c r="B1851" s="6" t="s">
        <v>3781</v>
      </c>
      <c r="C1851" s="9">
        <v>0.7333745662544896</v>
      </c>
      <c r="D1851" s="9">
        <f t="shared" si="28"/>
        <v>-0.44737786125498918</v>
      </c>
      <c r="E1851" s="10">
        <v>0.30234627874483899</v>
      </c>
    </row>
    <row r="1852" spans="1:5" x14ac:dyDescent="0.2">
      <c r="A1852" s="6" t="s">
        <v>1873</v>
      </c>
      <c r="B1852" s="6" t="s">
        <v>3797</v>
      </c>
      <c r="C1852" s="9">
        <v>0.73074587113085065</v>
      </c>
      <c r="D1852" s="9">
        <f t="shared" si="28"/>
        <v>-0.452558322365955</v>
      </c>
      <c r="E1852" s="10">
        <v>0.372857936395183</v>
      </c>
    </row>
    <row r="1853" spans="1:5" x14ac:dyDescent="0.2">
      <c r="A1853" s="6" t="s">
        <v>1913</v>
      </c>
      <c r="B1853" s="6" t="s">
        <v>3837</v>
      </c>
      <c r="C1853" s="9">
        <v>0.7284274251801296</v>
      </c>
      <c r="D1853" s="9">
        <f t="shared" si="28"/>
        <v>-0.45714285430444951</v>
      </c>
      <c r="E1853" s="10">
        <v>0.200608547077326</v>
      </c>
    </row>
    <row r="1854" spans="1:5" x14ac:dyDescent="0.2">
      <c r="A1854" s="6" t="s">
        <v>1864</v>
      </c>
      <c r="B1854" s="6" t="s">
        <v>3788</v>
      </c>
      <c r="C1854" s="9">
        <v>0.72768340578165713</v>
      </c>
      <c r="D1854" s="9">
        <f t="shared" si="28"/>
        <v>-0.45861718327322387</v>
      </c>
      <c r="E1854" s="10">
        <v>0.10311390569626699</v>
      </c>
    </row>
    <row r="1855" spans="1:5" x14ac:dyDescent="0.2">
      <c r="A1855" s="6" t="s">
        <v>1867</v>
      </c>
      <c r="B1855" s="6" t="s">
        <v>3791</v>
      </c>
      <c r="C1855" s="9">
        <v>0.72515149634780196</v>
      </c>
      <c r="D1855" s="9">
        <f t="shared" si="28"/>
        <v>-0.46364566500482535</v>
      </c>
      <c r="E1855" s="10">
        <v>0.393546294026548</v>
      </c>
    </row>
    <row r="1856" spans="1:5" x14ac:dyDescent="0.2">
      <c r="A1856" s="6" t="s">
        <v>1883</v>
      </c>
      <c r="B1856" s="6" t="s">
        <v>3807</v>
      </c>
      <c r="C1856" s="9">
        <v>0.72225933678413068</v>
      </c>
      <c r="D1856" s="9">
        <f t="shared" si="28"/>
        <v>-0.4694111459831104</v>
      </c>
      <c r="E1856" s="10">
        <v>0.25195523228736599</v>
      </c>
    </row>
    <row r="1857" spans="1:5" x14ac:dyDescent="0.2">
      <c r="A1857" s="6" t="s">
        <v>1716</v>
      </c>
      <c r="B1857" s="6" t="s">
        <v>3640</v>
      </c>
      <c r="C1857" s="9">
        <v>0.72031573885847267</v>
      </c>
      <c r="D1857" s="9">
        <f t="shared" si="28"/>
        <v>-0.47329866744780114</v>
      </c>
      <c r="E1857" s="10">
        <v>1.43211029387294E-2</v>
      </c>
    </row>
    <row r="1858" spans="1:5" x14ac:dyDescent="0.2">
      <c r="A1858" s="6" t="s">
        <v>1803</v>
      </c>
      <c r="B1858" s="6" t="s">
        <v>3727</v>
      </c>
      <c r="C1858" s="9">
        <v>0.71835697009230415</v>
      </c>
      <c r="D1858" s="9">
        <f t="shared" si="28"/>
        <v>-0.47722716030619605</v>
      </c>
      <c r="E1858" s="10">
        <v>8.0263966464313996E-2</v>
      </c>
    </row>
    <row r="1859" spans="1:5" x14ac:dyDescent="0.2">
      <c r="A1859" s="6" t="s">
        <v>1607</v>
      </c>
      <c r="B1859" s="6" t="s">
        <v>3531</v>
      </c>
      <c r="C1859" s="9">
        <v>0.71502005301140292</v>
      </c>
      <c r="D1859" s="9">
        <f t="shared" ref="D1859:D1922" si="29">LOG(C1859,2)</f>
        <v>-0.48394439149364959</v>
      </c>
      <c r="E1859" s="10">
        <v>0.112058899968196</v>
      </c>
    </row>
    <row r="1860" spans="1:5" x14ac:dyDescent="0.2">
      <c r="A1860" s="6" t="s">
        <v>1887</v>
      </c>
      <c r="B1860" s="6" t="s">
        <v>3811</v>
      </c>
      <c r="C1860" s="9">
        <v>0.71466846345131541</v>
      </c>
      <c r="D1860" s="9">
        <f t="shared" si="29"/>
        <v>-0.48465396776729402</v>
      </c>
      <c r="E1860" s="10">
        <v>0.35520506477047098</v>
      </c>
    </row>
    <row r="1861" spans="1:5" x14ac:dyDescent="0.2">
      <c r="A1861" s="6" t="s">
        <v>1793</v>
      </c>
      <c r="B1861" s="6" t="s">
        <v>3717</v>
      </c>
      <c r="C1861" s="9">
        <v>0.71350314324203767</v>
      </c>
      <c r="D1861" s="9">
        <f t="shared" si="29"/>
        <v>-0.48700830957355351</v>
      </c>
      <c r="E1861" s="10">
        <v>0.153469097544222</v>
      </c>
    </row>
    <row r="1862" spans="1:5" x14ac:dyDescent="0.2">
      <c r="A1862" s="6" t="s">
        <v>1737</v>
      </c>
      <c r="B1862" s="6" t="s">
        <v>3661</v>
      </c>
      <c r="C1862" s="9">
        <v>0.70933602523394934</v>
      </c>
      <c r="D1862" s="9">
        <f t="shared" si="29"/>
        <v>-0.49545887490418677</v>
      </c>
      <c r="E1862" s="10">
        <v>0.16052793292862799</v>
      </c>
    </row>
    <row r="1863" spans="1:5" x14ac:dyDescent="0.2">
      <c r="A1863" s="6" t="s">
        <v>1312</v>
      </c>
      <c r="B1863" s="6" t="s">
        <v>3236</v>
      </c>
      <c r="C1863" s="9">
        <v>0.70183576792986468</v>
      </c>
      <c r="D1863" s="9">
        <f t="shared" si="29"/>
        <v>-0.51079462064385672</v>
      </c>
      <c r="E1863" s="10">
        <v>3.4721712639478798E-2</v>
      </c>
    </row>
    <row r="1864" spans="1:5" x14ac:dyDescent="0.2">
      <c r="A1864" s="6" t="s">
        <v>1853</v>
      </c>
      <c r="B1864" s="6" t="s">
        <v>3777</v>
      </c>
      <c r="C1864" s="9">
        <v>0.69870816004618852</v>
      </c>
      <c r="D1864" s="9">
        <f t="shared" si="29"/>
        <v>-0.51723810562726613</v>
      </c>
      <c r="E1864" s="10">
        <v>0.22371476183711</v>
      </c>
    </row>
    <row r="1865" spans="1:5" x14ac:dyDescent="0.2">
      <c r="A1865" s="6" t="s">
        <v>1877</v>
      </c>
      <c r="B1865" s="6" t="s">
        <v>3801</v>
      </c>
      <c r="C1865" s="9">
        <v>0.6901998139789226</v>
      </c>
      <c r="D1865" s="9">
        <f t="shared" si="29"/>
        <v>-0.53491400994575355</v>
      </c>
      <c r="E1865" s="10">
        <v>7.4705933312130504E-2</v>
      </c>
    </row>
    <row r="1866" spans="1:5" x14ac:dyDescent="0.2">
      <c r="A1866" s="6" t="s">
        <v>1783</v>
      </c>
      <c r="B1866" s="6" t="s">
        <v>3707</v>
      </c>
      <c r="C1866" s="9">
        <v>0.68382031082366868</v>
      </c>
      <c r="D1866" s="9">
        <f t="shared" si="29"/>
        <v>-0.54831082056675651</v>
      </c>
      <c r="E1866" s="10">
        <v>0.18132084872568299</v>
      </c>
    </row>
    <row r="1867" spans="1:5" x14ac:dyDescent="0.2">
      <c r="A1867" s="6" t="s">
        <v>1800</v>
      </c>
      <c r="B1867" s="6" t="s">
        <v>3724</v>
      </c>
      <c r="C1867" s="9">
        <v>0.68364620317564517</v>
      </c>
      <c r="D1867" s="9">
        <f t="shared" si="29"/>
        <v>-0.54867819225618397</v>
      </c>
      <c r="E1867" s="10">
        <v>1</v>
      </c>
    </row>
    <row r="1868" spans="1:5" x14ac:dyDescent="0.2">
      <c r="A1868" s="6" t="s">
        <v>147</v>
      </c>
      <c r="B1868" s="6" t="s">
        <v>2071</v>
      </c>
      <c r="C1868" s="9">
        <v>0.68349254633805434</v>
      </c>
      <c r="D1868" s="9">
        <f t="shared" si="29"/>
        <v>-0.54900248993058354</v>
      </c>
      <c r="E1868" s="10">
        <v>0.27463046065646801</v>
      </c>
    </row>
    <row r="1869" spans="1:5" x14ac:dyDescent="0.2">
      <c r="A1869" s="6" t="s">
        <v>1861</v>
      </c>
      <c r="B1869" s="6" t="s">
        <v>3785</v>
      </c>
      <c r="C1869" s="9">
        <v>0.6796924172995098</v>
      </c>
      <c r="D1869" s="9">
        <f t="shared" si="29"/>
        <v>-0.55704606679887725</v>
      </c>
      <c r="E1869" s="10">
        <v>0.5</v>
      </c>
    </row>
    <row r="1870" spans="1:5" x14ac:dyDescent="0.2">
      <c r="A1870" s="6" t="s">
        <v>1838</v>
      </c>
      <c r="B1870" s="6" t="s">
        <v>3762</v>
      </c>
      <c r="C1870" s="9">
        <v>0.67658664390656198</v>
      </c>
      <c r="D1870" s="9">
        <f t="shared" si="29"/>
        <v>-0.56365339685678251</v>
      </c>
      <c r="E1870" s="10">
        <v>0.372857936395183</v>
      </c>
    </row>
    <row r="1871" spans="1:5" x14ac:dyDescent="0.2">
      <c r="A1871" s="6" t="s">
        <v>1901</v>
      </c>
      <c r="B1871" s="6" t="s">
        <v>3825</v>
      </c>
      <c r="C1871" s="9">
        <v>0.67350549479716637</v>
      </c>
      <c r="D1871" s="9">
        <f t="shared" si="29"/>
        <v>-0.57023837891873719</v>
      </c>
      <c r="E1871" s="10">
        <v>0.15918913844077101</v>
      </c>
    </row>
    <row r="1872" spans="1:5" x14ac:dyDescent="0.2">
      <c r="A1872" s="6" t="s">
        <v>1878</v>
      </c>
      <c r="B1872" s="6" t="s">
        <v>3802</v>
      </c>
      <c r="C1872" s="9">
        <v>0.67181440792257485</v>
      </c>
      <c r="D1872" s="9">
        <f t="shared" si="29"/>
        <v>-0.57386535853562237</v>
      </c>
      <c r="E1872" s="10">
        <v>0.13599063654426299</v>
      </c>
    </row>
    <row r="1873" spans="1:5" x14ac:dyDescent="0.2">
      <c r="A1873" s="6" t="s">
        <v>1155</v>
      </c>
      <c r="B1873" s="6" t="s">
        <v>3079</v>
      </c>
      <c r="C1873" s="9">
        <v>0.67016999145944356</v>
      </c>
      <c r="D1873" s="9">
        <f t="shared" si="29"/>
        <v>-0.57740100718399767</v>
      </c>
      <c r="E1873" s="10">
        <v>8.2491124557014003E-2</v>
      </c>
    </row>
    <row r="1874" spans="1:5" x14ac:dyDescent="0.2">
      <c r="A1874" s="6" t="s">
        <v>1871</v>
      </c>
      <c r="B1874" s="6" t="s">
        <v>3795</v>
      </c>
      <c r="C1874" s="9">
        <v>0.65782404377327097</v>
      </c>
      <c r="D1874" s="9">
        <f t="shared" si="29"/>
        <v>-0.60422635457885954</v>
      </c>
      <c r="E1874" s="10">
        <v>0.36191030294452198</v>
      </c>
    </row>
    <row r="1875" spans="1:5" x14ac:dyDescent="0.2">
      <c r="A1875" s="6" t="s">
        <v>1452</v>
      </c>
      <c r="B1875" s="6" t="s">
        <v>3376</v>
      </c>
      <c r="C1875" s="9">
        <v>0.65467254541435416</v>
      </c>
      <c r="D1875" s="9">
        <f t="shared" si="29"/>
        <v>-0.61115461607559318</v>
      </c>
      <c r="E1875" s="10">
        <v>0.118882251697413</v>
      </c>
    </row>
    <row r="1876" spans="1:5" x14ac:dyDescent="0.2">
      <c r="A1876" s="6" t="s">
        <v>1314</v>
      </c>
      <c r="B1876" s="6" t="s">
        <v>3238</v>
      </c>
      <c r="C1876" s="9">
        <v>0.64630870354330194</v>
      </c>
      <c r="D1876" s="9">
        <f t="shared" si="29"/>
        <v>-0.62970467502733163</v>
      </c>
      <c r="E1876" s="10">
        <v>5.6383321891611597E-2</v>
      </c>
    </row>
    <row r="1877" spans="1:5" x14ac:dyDescent="0.2">
      <c r="A1877" s="6" t="s">
        <v>1805</v>
      </c>
      <c r="B1877" s="6" t="s">
        <v>3729</v>
      </c>
      <c r="C1877" s="9">
        <v>0.64528933230699892</v>
      </c>
      <c r="D1877" s="9">
        <f t="shared" si="29"/>
        <v>-0.63198191932775294</v>
      </c>
      <c r="E1877" s="10">
        <v>0.52915843276676799</v>
      </c>
    </row>
    <row r="1878" spans="1:5" x14ac:dyDescent="0.2">
      <c r="A1878" s="6" t="s">
        <v>1233</v>
      </c>
      <c r="B1878" s="6" t="s">
        <v>3157</v>
      </c>
      <c r="C1878" s="9">
        <v>0.64338996788802827</v>
      </c>
      <c r="D1878" s="9">
        <f t="shared" si="29"/>
        <v>-0.63623465406461366</v>
      </c>
      <c r="E1878" s="10">
        <v>0.15408980478082099</v>
      </c>
    </row>
    <row r="1879" spans="1:5" x14ac:dyDescent="0.2">
      <c r="A1879" s="6" t="s">
        <v>1848</v>
      </c>
      <c r="B1879" s="6" t="s">
        <v>3772</v>
      </c>
      <c r="C1879" s="9">
        <v>0.62179318912115866</v>
      </c>
      <c r="D1879" s="9">
        <f t="shared" si="29"/>
        <v>-0.68549328083775729</v>
      </c>
      <c r="E1879" s="10">
        <v>1</v>
      </c>
    </row>
    <row r="1880" spans="1:5" x14ac:dyDescent="0.2">
      <c r="A1880" s="6" t="s">
        <v>1650</v>
      </c>
      <c r="B1880" s="6" t="s">
        <v>3574</v>
      </c>
      <c r="C1880" s="9">
        <v>0.60424106562722202</v>
      </c>
      <c r="D1880" s="9">
        <f t="shared" si="29"/>
        <v>-0.72680385858139174</v>
      </c>
      <c r="E1880" s="10">
        <v>5.3509310976209298E-2</v>
      </c>
    </row>
    <row r="1881" spans="1:5" x14ac:dyDescent="0.2">
      <c r="A1881" s="6" t="s">
        <v>1882</v>
      </c>
      <c r="B1881" s="6" t="s">
        <v>3806</v>
      </c>
      <c r="C1881" s="9">
        <v>0.59909669761426809</v>
      </c>
      <c r="D1881" s="9">
        <f t="shared" si="29"/>
        <v>-0.73913921389416815</v>
      </c>
      <c r="E1881" s="10">
        <v>0.118692251578022</v>
      </c>
    </row>
    <row r="1882" spans="1:5" x14ac:dyDescent="0.2">
      <c r="A1882" s="6" t="s">
        <v>1865</v>
      </c>
      <c r="B1882" s="6" t="s">
        <v>3789</v>
      </c>
      <c r="C1882" s="9">
        <v>0.59781093845798905</v>
      </c>
      <c r="D1882" s="9">
        <f t="shared" si="29"/>
        <v>-0.74223879988754826</v>
      </c>
      <c r="E1882" s="10">
        <v>8.0263966464313996E-2</v>
      </c>
    </row>
    <row r="1883" spans="1:5" x14ac:dyDescent="0.2">
      <c r="A1883" s="6" t="s">
        <v>1886</v>
      </c>
      <c r="B1883" s="6" t="s">
        <v>3810</v>
      </c>
      <c r="C1883" s="9">
        <v>0.59551098107999978</v>
      </c>
      <c r="D1883" s="9">
        <f t="shared" si="29"/>
        <v>-0.74779998360134203</v>
      </c>
      <c r="E1883" s="10">
        <v>0.17607274712075199</v>
      </c>
    </row>
    <row r="1884" spans="1:5" x14ac:dyDescent="0.2">
      <c r="A1884" s="6" t="s">
        <v>1885</v>
      </c>
      <c r="B1884" s="6" t="s">
        <v>3809</v>
      </c>
      <c r="C1884" s="9">
        <v>0.58927349620890268</v>
      </c>
      <c r="D1884" s="9">
        <f t="shared" si="29"/>
        <v>-0.76299071542422892</v>
      </c>
      <c r="E1884" s="10">
        <v>0.30159191912043498</v>
      </c>
    </row>
    <row r="1885" spans="1:5" x14ac:dyDescent="0.2">
      <c r="A1885" s="6" t="s">
        <v>1615</v>
      </c>
      <c r="B1885" s="6" t="s">
        <v>3539</v>
      </c>
      <c r="C1885" s="9">
        <v>0.58879345008745221</v>
      </c>
      <c r="D1885" s="9">
        <f t="shared" si="29"/>
        <v>-0.76416647236966206</v>
      </c>
      <c r="E1885" s="10">
        <v>4.6910756897818998E-2</v>
      </c>
    </row>
    <row r="1886" spans="1:5" x14ac:dyDescent="0.2">
      <c r="A1886" s="6" t="s">
        <v>1902</v>
      </c>
      <c r="B1886" s="6" t="s">
        <v>3826</v>
      </c>
      <c r="C1886" s="9">
        <v>0.58655753519183673</v>
      </c>
      <c r="D1886" s="9">
        <f t="shared" si="29"/>
        <v>-0.76965546631847759</v>
      </c>
      <c r="E1886" s="10">
        <v>0.118692251578022</v>
      </c>
    </row>
    <row r="1887" spans="1:5" x14ac:dyDescent="0.2">
      <c r="A1887" s="6" t="s">
        <v>1903</v>
      </c>
      <c r="B1887" s="6" t="s">
        <v>3827</v>
      </c>
      <c r="C1887" s="9">
        <v>0.57731797715605526</v>
      </c>
      <c r="D1887" s="9">
        <f t="shared" si="29"/>
        <v>-0.79256194463246432</v>
      </c>
      <c r="E1887" s="10">
        <v>0.17607274712075199</v>
      </c>
    </row>
    <row r="1888" spans="1:5" x14ac:dyDescent="0.2">
      <c r="A1888" s="6" t="s">
        <v>1905</v>
      </c>
      <c r="B1888" s="6" t="s">
        <v>3829</v>
      </c>
      <c r="C1888" s="9">
        <v>0.5771706174391682</v>
      </c>
      <c r="D1888" s="9">
        <f t="shared" si="29"/>
        <v>-0.79293023780561411</v>
      </c>
      <c r="E1888" s="10">
        <v>0.158256335437363</v>
      </c>
    </row>
    <row r="1889" spans="1:5" x14ac:dyDescent="0.2">
      <c r="A1889" s="6" t="s">
        <v>1846</v>
      </c>
      <c r="B1889" s="6" t="s">
        <v>3770</v>
      </c>
      <c r="C1889" s="9">
        <v>0.57621049280331837</v>
      </c>
      <c r="D1889" s="9">
        <f t="shared" si="29"/>
        <v>-0.79533216264802964</v>
      </c>
      <c r="E1889" s="10">
        <v>0.31018677089685998</v>
      </c>
    </row>
    <row r="1890" spans="1:5" x14ac:dyDescent="0.2">
      <c r="A1890" s="6" t="s">
        <v>1880</v>
      </c>
      <c r="B1890" s="6" t="s">
        <v>3804</v>
      </c>
      <c r="C1890" s="9">
        <v>0.57491458899239545</v>
      </c>
      <c r="D1890" s="9">
        <f t="shared" si="29"/>
        <v>-0.79858045394299271</v>
      </c>
      <c r="E1890" s="10">
        <v>0.31018677089685998</v>
      </c>
    </row>
    <row r="1891" spans="1:5" x14ac:dyDescent="0.2">
      <c r="A1891" s="6" t="s">
        <v>1881</v>
      </c>
      <c r="B1891" s="6" t="s">
        <v>3805</v>
      </c>
      <c r="C1891" s="9">
        <v>0.56824531381321952</v>
      </c>
      <c r="D1891" s="9">
        <f t="shared" si="29"/>
        <v>-0.81541421336523523</v>
      </c>
      <c r="E1891" s="10">
        <v>6.5726629004694004E-2</v>
      </c>
    </row>
    <row r="1892" spans="1:5" x14ac:dyDescent="0.2">
      <c r="A1892" s="6" t="s">
        <v>1894</v>
      </c>
      <c r="B1892" s="6" t="s">
        <v>3818</v>
      </c>
      <c r="C1892" s="9">
        <v>0.56240717555606545</v>
      </c>
      <c r="D1892" s="9">
        <f t="shared" si="29"/>
        <v>-0.83031309351903482</v>
      </c>
      <c r="E1892" s="10">
        <v>0.102312731696148</v>
      </c>
    </row>
    <row r="1893" spans="1:5" x14ac:dyDescent="0.2">
      <c r="A1893" s="6" t="s">
        <v>1890</v>
      </c>
      <c r="B1893" s="6" t="s">
        <v>3814</v>
      </c>
      <c r="C1893" s="9">
        <v>0.56023088231978135</v>
      </c>
      <c r="D1893" s="9">
        <f t="shared" si="29"/>
        <v>-0.83590658176844512</v>
      </c>
      <c r="E1893" s="10">
        <v>7.6734548772111194E-2</v>
      </c>
    </row>
    <row r="1894" spans="1:5" x14ac:dyDescent="0.2">
      <c r="A1894" s="6" t="s">
        <v>1912</v>
      </c>
      <c r="B1894" s="6" t="s">
        <v>3836</v>
      </c>
      <c r="C1894" s="9">
        <v>0.55968614728235488</v>
      </c>
      <c r="D1894" s="9">
        <f t="shared" si="29"/>
        <v>-0.8373100546656308</v>
      </c>
      <c r="E1894" s="10">
        <v>0.15509338544842999</v>
      </c>
    </row>
    <row r="1895" spans="1:5" x14ac:dyDescent="0.2">
      <c r="A1895" s="6" t="s">
        <v>1911</v>
      </c>
      <c r="B1895" s="6" t="s">
        <v>3835</v>
      </c>
      <c r="C1895" s="9">
        <v>0.55122920293201749</v>
      </c>
      <c r="D1895" s="9">
        <f t="shared" si="29"/>
        <v>-0.85927577395477583</v>
      </c>
      <c r="E1895" s="10">
        <v>8.9161688773059994E-2</v>
      </c>
    </row>
    <row r="1896" spans="1:5" x14ac:dyDescent="0.2">
      <c r="A1896" s="6" t="s">
        <v>1525</v>
      </c>
      <c r="B1896" s="6" t="s">
        <v>3449</v>
      </c>
      <c r="C1896" s="9">
        <v>0.53477910736640089</v>
      </c>
      <c r="D1896" s="9">
        <f t="shared" si="29"/>
        <v>-0.90298499125052734</v>
      </c>
      <c r="E1896" s="10">
        <v>9.0033478936163008E-3</v>
      </c>
    </row>
    <row r="1897" spans="1:5" x14ac:dyDescent="0.2">
      <c r="A1897" s="6" t="s">
        <v>1895</v>
      </c>
      <c r="B1897" s="6" t="s">
        <v>3819</v>
      </c>
      <c r="C1897" s="9">
        <v>0.53258768200721729</v>
      </c>
      <c r="D1897" s="9">
        <f t="shared" si="29"/>
        <v>-0.90890903342972884</v>
      </c>
      <c r="E1897" s="10">
        <v>4.0131983232156998E-2</v>
      </c>
    </row>
    <row r="1898" spans="1:5" x14ac:dyDescent="0.2">
      <c r="A1898" s="6" t="s">
        <v>1909</v>
      </c>
      <c r="B1898" s="6" t="s">
        <v>3833</v>
      </c>
      <c r="C1898" s="9">
        <v>0.52966789806739201</v>
      </c>
      <c r="D1898" s="9">
        <f t="shared" si="29"/>
        <v>-0.91684002197496084</v>
      </c>
      <c r="E1898" s="10">
        <v>0.117381831413835</v>
      </c>
    </row>
    <row r="1899" spans="1:5" x14ac:dyDescent="0.2">
      <c r="A1899" s="6" t="s">
        <v>1862</v>
      </c>
      <c r="B1899" s="6" t="s">
        <v>3786</v>
      </c>
      <c r="C1899" s="9">
        <v>0.5280152125441504</v>
      </c>
      <c r="D1899" s="9">
        <f t="shared" si="29"/>
        <v>-0.92134859949710757</v>
      </c>
      <c r="E1899" s="10">
        <v>0.26290651601877602</v>
      </c>
    </row>
    <row r="1900" spans="1:5" x14ac:dyDescent="0.2">
      <c r="A1900" s="6" t="s">
        <v>1889</v>
      </c>
      <c r="B1900" s="6" t="s">
        <v>3813</v>
      </c>
      <c r="C1900" s="9">
        <v>0.52766242380964368</v>
      </c>
      <c r="D1900" s="9">
        <f t="shared" si="29"/>
        <v>-0.92231284570101324</v>
      </c>
      <c r="E1900" s="10">
        <v>0.62100260837376398</v>
      </c>
    </row>
    <row r="1901" spans="1:5" x14ac:dyDescent="0.2">
      <c r="A1901" s="6" t="s">
        <v>1906</v>
      </c>
      <c r="B1901" s="6" t="s">
        <v>3830</v>
      </c>
      <c r="C1901" s="9">
        <v>0.52439478536132644</v>
      </c>
      <c r="D1901" s="9">
        <f t="shared" si="29"/>
        <v>-0.93127475557246919</v>
      </c>
      <c r="E1901" s="10">
        <v>0.45985962987248702</v>
      </c>
    </row>
    <row r="1902" spans="1:5" x14ac:dyDescent="0.2">
      <c r="A1902" s="6" t="s">
        <v>1825</v>
      </c>
      <c r="B1902" s="6" t="s">
        <v>3749</v>
      </c>
      <c r="C1902" s="9">
        <v>0.52049801330190615</v>
      </c>
      <c r="D1902" s="9">
        <f t="shared" si="29"/>
        <v>-0.94203543800043699</v>
      </c>
      <c r="E1902" s="10">
        <v>1.7360856319739399E-2</v>
      </c>
    </row>
    <row r="1903" spans="1:5" x14ac:dyDescent="0.2">
      <c r="A1903" s="6" t="s">
        <v>1897</v>
      </c>
      <c r="B1903" s="6" t="s">
        <v>3821</v>
      </c>
      <c r="C1903" s="9">
        <v>0.51834825214160485</v>
      </c>
      <c r="D1903" s="9">
        <f t="shared" si="29"/>
        <v>-0.94800639692932209</v>
      </c>
      <c r="E1903" s="10">
        <v>0.15918913844077101</v>
      </c>
    </row>
    <row r="1904" spans="1:5" x14ac:dyDescent="0.2">
      <c r="A1904" s="6" t="s">
        <v>1866</v>
      </c>
      <c r="B1904" s="6" t="s">
        <v>3790</v>
      </c>
      <c r="C1904" s="9">
        <v>0.51660111793356878</v>
      </c>
      <c r="D1904" s="9">
        <f t="shared" si="29"/>
        <v>-0.95287732941156811</v>
      </c>
      <c r="E1904" s="10">
        <v>0.41433967866133298</v>
      </c>
    </row>
    <row r="1905" spans="1:5" x14ac:dyDescent="0.2">
      <c r="A1905" s="6" t="s">
        <v>1918</v>
      </c>
      <c r="B1905" s="6" t="s">
        <v>3842</v>
      </c>
      <c r="C1905" s="9">
        <v>0.51596316897961014</v>
      </c>
      <c r="D1905" s="9">
        <f t="shared" si="29"/>
        <v>-0.95466000952357022</v>
      </c>
      <c r="E1905" s="10">
        <v>0.30159191912043498</v>
      </c>
    </row>
    <row r="1906" spans="1:5" x14ac:dyDescent="0.2">
      <c r="A1906" s="6" t="s">
        <v>1826</v>
      </c>
      <c r="B1906" s="6" t="s">
        <v>3750</v>
      </c>
      <c r="C1906" s="9">
        <v>0.51066416467280473</v>
      </c>
      <c r="D1906" s="9">
        <f t="shared" si="29"/>
        <v>-0.96955327191059604</v>
      </c>
      <c r="E1906" s="10">
        <v>0.153469097544222</v>
      </c>
    </row>
    <row r="1907" spans="1:5" x14ac:dyDescent="0.2">
      <c r="A1907" s="6" t="s">
        <v>1916</v>
      </c>
      <c r="B1907" s="6" t="s">
        <v>3840</v>
      </c>
      <c r="C1907" s="9">
        <v>0.49895968354354864</v>
      </c>
      <c r="D1907" s="9">
        <f t="shared" si="29"/>
        <v>-1.0030048458610892</v>
      </c>
      <c r="E1907" s="10">
        <v>0.10311390569626699</v>
      </c>
    </row>
    <row r="1908" spans="1:5" x14ac:dyDescent="0.2">
      <c r="A1908" s="6" t="s">
        <v>1904</v>
      </c>
      <c r="B1908" s="6" t="s">
        <v>3828</v>
      </c>
      <c r="C1908" s="9">
        <v>0.49392562628975328</v>
      </c>
      <c r="D1908" s="9">
        <f t="shared" si="29"/>
        <v>-1.0176342730386956</v>
      </c>
      <c r="E1908" s="10">
        <v>0.41185212304651098</v>
      </c>
    </row>
    <row r="1909" spans="1:5" x14ac:dyDescent="0.2">
      <c r="A1909" s="6" t="s">
        <v>1915</v>
      </c>
      <c r="B1909" s="6" t="s">
        <v>3839</v>
      </c>
      <c r="C1909" s="9">
        <v>0.47561090548928209</v>
      </c>
      <c r="D1909" s="9">
        <f t="shared" si="29"/>
        <v>-1.0721462992425519</v>
      </c>
      <c r="E1909" s="10">
        <v>7.4705933312130504E-2</v>
      </c>
    </row>
    <row r="1910" spans="1:5" x14ac:dyDescent="0.2">
      <c r="A1910" s="6" t="s">
        <v>1914</v>
      </c>
      <c r="B1910" s="6" t="s">
        <v>3838</v>
      </c>
      <c r="C1910" s="9">
        <v>0.44037846014785431</v>
      </c>
      <c r="D1910" s="9">
        <f t="shared" si="29"/>
        <v>-1.1831841895587472</v>
      </c>
      <c r="E1910" s="10">
        <v>0.137485207595023</v>
      </c>
    </row>
    <row r="1911" spans="1:5" x14ac:dyDescent="0.2">
      <c r="A1911" s="6" t="s">
        <v>1907</v>
      </c>
      <c r="B1911" s="6" t="s">
        <v>3831</v>
      </c>
      <c r="C1911" s="9">
        <v>0.4087987693123874</v>
      </c>
      <c r="D1911" s="9">
        <f t="shared" si="29"/>
        <v>-1.290537241834891</v>
      </c>
      <c r="E1911" s="10">
        <v>0.118882251697413</v>
      </c>
    </row>
    <row r="1912" spans="1:5" x14ac:dyDescent="0.2">
      <c r="A1912" s="6" t="s">
        <v>1891</v>
      </c>
      <c r="B1912" s="6" t="s">
        <v>3815</v>
      </c>
      <c r="C1912" s="9">
        <v>0.38623391849667993</v>
      </c>
      <c r="D1912" s="9">
        <f t="shared" si="29"/>
        <v>-1.3724532296712137</v>
      </c>
      <c r="E1912" s="10">
        <v>4.2783699628763203E-2</v>
      </c>
    </row>
    <row r="1913" spans="1:5" x14ac:dyDescent="0.2">
      <c r="A1913" s="6" t="s">
        <v>1923</v>
      </c>
      <c r="B1913" s="6" t="s">
        <v>3847</v>
      </c>
      <c r="C1913" s="9">
        <v>0.38404905422827851</v>
      </c>
      <c r="D1913" s="9">
        <f t="shared" si="29"/>
        <v>-1.3806374980764313</v>
      </c>
      <c r="E1913" s="10">
        <v>6.3378529036549905E-2</v>
      </c>
    </row>
    <row r="1914" spans="1:5" x14ac:dyDescent="0.2">
      <c r="A1914" s="6" t="s">
        <v>1920</v>
      </c>
      <c r="B1914" s="6" t="s">
        <v>3844</v>
      </c>
      <c r="C1914" s="9">
        <v>0.37108891501297603</v>
      </c>
      <c r="D1914" s="9">
        <f t="shared" si="29"/>
        <v>-1.4301631886906783</v>
      </c>
      <c r="E1914" s="10">
        <v>0.14085819769660199</v>
      </c>
    </row>
    <row r="1915" spans="1:5" x14ac:dyDescent="0.2">
      <c r="A1915" s="6" t="s">
        <v>1919</v>
      </c>
      <c r="B1915" s="6" t="s">
        <v>3843</v>
      </c>
      <c r="C1915" s="9">
        <v>0.36761491642743283</v>
      </c>
      <c r="D1915" s="9">
        <f t="shared" si="29"/>
        <v>-1.4437327879468083</v>
      </c>
      <c r="E1915" s="10">
        <v>0.10311390569626699</v>
      </c>
    </row>
    <row r="1916" spans="1:5" x14ac:dyDescent="0.2">
      <c r="A1916" s="6" t="s">
        <v>1917</v>
      </c>
      <c r="B1916" s="6" t="s">
        <v>3841</v>
      </c>
      <c r="C1916" s="9">
        <v>0.31678553843356011</v>
      </c>
      <c r="D1916" s="9">
        <f t="shared" si="29"/>
        <v>-1.6584216183915619</v>
      </c>
      <c r="E1916" s="10">
        <v>1.4018757591796899E-2</v>
      </c>
    </row>
    <row r="1917" spans="1:5" x14ac:dyDescent="0.2">
      <c r="A1917" s="6" t="s">
        <v>1921</v>
      </c>
      <c r="B1917" s="6" t="s">
        <v>3845</v>
      </c>
      <c r="C1917" s="9">
        <v>0.29085911286672644</v>
      </c>
      <c r="D1917" s="9">
        <f t="shared" si="29"/>
        <v>-1.7816075891341618</v>
      </c>
      <c r="E1917" s="10">
        <v>0.22371476183711</v>
      </c>
    </row>
    <row r="1918" spans="1:5" x14ac:dyDescent="0.2">
      <c r="A1918" s="6" t="s">
        <v>1898</v>
      </c>
      <c r="B1918" s="6" t="s">
        <v>3822</v>
      </c>
      <c r="C1918" s="9">
        <v>0.26082841718553351</v>
      </c>
      <c r="D1918" s="9">
        <f t="shared" si="29"/>
        <v>-1.9388270355206725</v>
      </c>
      <c r="E1918" s="10">
        <v>2.13299259912102E-2</v>
      </c>
    </row>
    <row r="1919" spans="1:5" x14ac:dyDescent="0.2">
      <c r="A1919" s="6" t="s">
        <v>1910</v>
      </c>
      <c r="B1919" s="6" t="s">
        <v>3834</v>
      </c>
      <c r="C1919" s="9">
        <v>0.2195759821346672</v>
      </c>
      <c r="D1919" s="9">
        <f t="shared" si="29"/>
        <v>-2.1872078381317897</v>
      </c>
      <c r="E1919" s="10">
        <v>0.54299925241612701</v>
      </c>
    </row>
    <row r="1920" spans="1:5" x14ac:dyDescent="0.2">
      <c r="A1920" s="6" t="s">
        <v>1671</v>
      </c>
      <c r="B1920" s="6" t="s">
        <v>3595</v>
      </c>
      <c r="C1920" s="9">
        <v>0.21217883612186678</v>
      </c>
      <c r="D1920" s="9">
        <f t="shared" si="29"/>
        <v>-2.2366473337560016</v>
      </c>
      <c r="E1920" s="10">
        <v>0.112058899968196</v>
      </c>
    </row>
    <row r="1921" spans="1:5" x14ac:dyDescent="0.2">
      <c r="A1921" s="6" t="s">
        <v>1927</v>
      </c>
      <c r="B1921" s="6" t="s">
        <v>3851</v>
      </c>
      <c r="C1921" s="9">
        <v>0.19686794609301003</v>
      </c>
      <c r="D1921" s="9">
        <f t="shared" si="29"/>
        <v>-2.3446998631662339</v>
      </c>
      <c r="E1921" s="10">
        <v>0.23738450315604501</v>
      </c>
    </row>
    <row r="1922" spans="1:5" x14ac:dyDescent="0.2">
      <c r="A1922" s="6" t="s">
        <v>1925</v>
      </c>
      <c r="B1922" s="6" t="s">
        <v>3849</v>
      </c>
      <c r="C1922" s="9">
        <v>0.18906750291495228</v>
      </c>
      <c r="D1922" s="9">
        <f t="shared" si="29"/>
        <v>-2.4030266819560553</v>
      </c>
      <c r="E1922" s="10">
        <v>6.5726629004694004E-2</v>
      </c>
    </row>
    <row r="1923" spans="1:5" x14ac:dyDescent="0.2">
      <c r="A1923" s="6" t="s">
        <v>1924</v>
      </c>
      <c r="B1923" s="6" t="s">
        <v>3848</v>
      </c>
      <c r="C1923" s="9">
        <v>0.17946410954462785</v>
      </c>
      <c r="D1923" s="9">
        <f t="shared" ref="D1923:D1925" si="30">LOG(C1923,2)</f>
        <v>-2.4782327419765973</v>
      </c>
      <c r="E1923" s="10">
        <v>0.137485207595023</v>
      </c>
    </row>
    <row r="1924" spans="1:5" x14ac:dyDescent="0.2">
      <c r="A1924" s="6" t="s">
        <v>1926</v>
      </c>
      <c r="B1924" s="6" t="s">
        <v>3850</v>
      </c>
      <c r="C1924" s="9">
        <v>0.14618260816636985</v>
      </c>
      <c r="D1924" s="9">
        <f t="shared" si="30"/>
        <v>-2.7741564156398151</v>
      </c>
      <c r="E1924" s="10">
        <v>6.3378529036549905E-2</v>
      </c>
    </row>
    <row r="1925" spans="1:5" x14ac:dyDescent="0.2">
      <c r="A1925" s="6" t="s">
        <v>1928</v>
      </c>
      <c r="B1925" s="6" t="s">
        <v>3852</v>
      </c>
      <c r="C1925" s="9">
        <v>0.12662837342976718</v>
      </c>
      <c r="D1925" s="9">
        <f t="shared" si="30"/>
        <v>-2.9813273913845957</v>
      </c>
      <c r="E1925" s="10">
        <v>0.27198127308852499</v>
      </c>
    </row>
  </sheetData>
  <conditionalFormatting sqref="E1">
    <cfRule type="cellIs" dxfId="2" priority="2" operator="lessThanOrEqual">
      <formula>0.05</formula>
    </cfRule>
  </conditionalFormatting>
  <conditionalFormatting sqref="E2:E1925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B3203-0A94-2746-AEA6-07A1AF00E243}">
  <dimension ref="A1:E1925"/>
  <sheetViews>
    <sheetView workbookViewId="0">
      <selection activeCell="G26" sqref="G26"/>
    </sheetView>
  </sheetViews>
  <sheetFormatPr baseColWidth="10" defaultRowHeight="16" x14ac:dyDescent="0.2"/>
  <cols>
    <col min="1" max="1" width="15.5" style="6" bestFit="1" customWidth="1"/>
    <col min="2" max="2" width="98.6640625" style="6" bestFit="1" customWidth="1"/>
    <col min="3" max="3" width="22" style="6" bestFit="1" customWidth="1"/>
    <col min="4" max="4" width="16.5" style="6" bestFit="1" customWidth="1"/>
    <col min="5" max="5" width="18" style="6" bestFit="1" customWidth="1"/>
    <col min="6" max="16384" width="10.83203125" style="6"/>
  </cols>
  <sheetData>
    <row r="1" spans="1:5" x14ac:dyDescent="0.2">
      <c r="A1" s="5" t="s">
        <v>3</v>
      </c>
      <c r="B1" s="5" t="s">
        <v>4</v>
      </c>
      <c r="C1" s="5" t="s">
        <v>3859</v>
      </c>
      <c r="D1" s="5" t="s">
        <v>3860</v>
      </c>
      <c r="E1" s="5" t="s">
        <v>3861</v>
      </c>
    </row>
    <row r="2" spans="1:5" x14ac:dyDescent="0.2">
      <c r="A2" s="6" t="s">
        <v>12</v>
      </c>
      <c r="B2" s="6" t="s">
        <v>1936</v>
      </c>
      <c r="C2" s="8">
        <v>20.404700706066897</v>
      </c>
      <c r="D2" s="8">
        <f>LOG(C2,2)</f>
        <v>4.3508296443444507</v>
      </c>
      <c r="E2" s="10">
        <v>0.331471742929067</v>
      </c>
    </row>
    <row r="3" spans="1:5" x14ac:dyDescent="0.2">
      <c r="A3" s="6" t="s">
        <v>1896</v>
      </c>
      <c r="B3" s="6" t="s">
        <v>3820</v>
      </c>
      <c r="C3" s="8">
        <v>12.633495513424213</v>
      </c>
      <c r="D3" s="8">
        <f t="shared" ref="D3:D66" si="0">LOG(C3,2)</f>
        <v>3.6591819630040794</v>
      </c>
      <c r="E3" s="10">
        <v>4.2207861558205698E-3</v>
      </c>
    </row>
    <row r="4" spans="1:5" x14ac:dyDescent="0.2">
      <c r="A4" s="6" t="s">
        <v>1922</v>
      </c>
      <c r="B4" s="6" t="s">
        <v>3846</v>
      </c>
      <c r="C4" s="8">
        <v>3.8244757559276126</v>
      </c>
      <c r="D4" s="8">
        <f t="shared" si="0"/>
        <v>1.9352620024044895</v>
      </c>
      <c r="E4" s="10">
        <v>0.25076068384665701</v>
      </c>
    </row>
    <row r="5" spans="1:5" x14ac:dyDescent="0.2">
      <c r="A5" s="6" t="s">
        <v>1728</v>
      </c>
      <c r="B5" s="6" t="s">
        <v>3652</v>
      </c>
      <c r="C5" s="8">
        <v>3.6228735144102968</v>
      </c>
      <c r="D5" s="8">
        <f t="shared" si="0"/>
        <v>1.857134437776174</v>
      </c>
      <c r="E5" s="10">
        <v>8.0263966464313996E-2</v>
      </c>
    </row>
    <row r="6" spans="1:5" x14ac:dyDescent="0.2">
      <c r="A6" s="6" t="s">
        <v>1748</v>
      </c>
      <c r="B6" s="6" t="s">
        <v>3672</v>
      </c>
      <c r="C6" s="8">
        <v>2.9923857496966333</v>
      </c>
      <c r="D6" s="8">
        <f t="shared" si="0"/>
        <v>1.5812961656340576</v>
      </c>
      <c r="E6" s="10">
        <v>0.306938195088445</v>
      </c>
    </row>
    <row r="7" spans="1:5" x14ac:dyDescent="0.2">
      <c r="A7" s="6" t="s">
        <v>1183</v>
      </c>
      <c r="B7" s="6" t="s">
        <v>3107</v>
      </c>
      <c r="C7" s="8">
        <v>2.9262821022078369</v>
      </c>
      <c r="D7" s="8">
        <f t="shared" si="0"/>
        <v>1.5490688562290469</v>
      </c>
      <c r="E7" s="10">
        <v>0.153469097544222</v>
      </c>
    </row>
    <row r="8" spans="1:5" x14ac:dyDescent="0.2">
      <c r="A8" s="6" t="s">
        <v>1104</v>
      </c>
      <c r="B8" s="6" t="s">
        <v>3028</v>
      </c>
      <c r="C8" s="8">
        <v>2.4487854237079651</v>
      </c>
      <c r="D8" s="8">
        <f t="shared" si="0"/>
        <v>1.2920663624216697</v>
      </c>
      <c r="E8" s="10">
        <v>0.27198127308852499</v>
      </c>
    </row>
    <row r="9" spans="1:5" x14ac:dyDescent="0.2">
      <c r="A9" s="6" t="s">
        <v>1840</v>
      </c>
      <c r="B9" s="6" t="s">
        <v>3764</v>
      </c>
      <c r="C9" s="8">
        <v>2.3767382884709614</v>
      </c>
      <c r="D9" s="8">
        <f t="shared" si="0"/>
        <v>1.2489830514872717</v>
      </c>
      <c r="E9" s="10">
        <v>2.6227011615782E-2</v>
      </c>
    </row>
    <row r="10" spans="1:5" x14ac:dyDescent="0.2">
      <c r="A10" s="6" t="s">
        <v>1814</v>
      </c>
      <c r="B10" s="6" t="s">
        <v>3738</v>
      </c>
      <c r="C10" s="8">
        <v>2.2595375270282569</v>
      </c>
      <c r="D10" s="8">
        <f t="shared" si="0"/>
        <v>1.1760275178887467</v>
      </c>
      <c r="E10" s="10">
        <v>0.118882251697413</v>
      </c>
    </row>
    <row r="11" spans="1:5" x14ac:dyDescent="0.2">
      <c r="A11" s="6" t="s">
        <v>1717</v>
      </c>
      <c r="B11" s="6" t="s">
        <v>3641</v>
      </c>
      <c r="C11" s="8">
        <v>2.2177752177322487</v>
      </c>
      <c r="D11" s="8">
        <f t="shared" si="0"/>
        <v>1.1491131487743274</v>
      </c>
      <c r="E11" s="10">
        <v>4.4957832993877601E-2</v>
      </c>
    </row>
    <row r="12" spans="1:5" x14ac:dyDescent="0.2">
      <c r="A12" s="6" t="s">
        <v>1923</v>
      </c>
      <c r="B12" s="6" t="s">
        <v>3847</v>
      </c>
      <c r="C12" s="8">
        <v>2.1638239772618961</v>
      </c>
      <c r="D12" s="8">
        <f t="shared" si="0"/>
        <v>1.1135831435916641</v>
      </c>
      <c r="E12" s="10">
        <v>0.14085819769660199</v>
      </c>
    </row>
    <row r="13" spans="1:5" x14ac:dyDescent="0.2">
      <c r="A13" s="6" t="s">
        <v>1778</v>
      </c>
      <c r="B13" s="6" t="s">
        <v>3702</v>
      </c>
      <c r="C13" s="8">
        <v>2.0566448409162374</v>
      </c>
      <c r="D13" s="8">
        <f t="shared" si="0"/>
        <v>1.0402926784092972</v>
      </c>
      <c r="E13" s="10">
        <v>0.112058899968196</v>
      </c>
    </row>
    <row r="14" spans="1:5" x14ac:dyDescent="0.2">
      <c r="A14" s="6" t="s">
        <v>297</v>
      </c>
      <c r="B14" s="6" t="s">
        <v>2221</v>
      </c>
      <c r="C14" s="8">
        <v>2.0146879342071586</v>
      </c>
      <c r="D14" s="8">
        <f t="shared" si="0"/>
        <v>1.0105563893050402</v>
      </c>
      <c r="E14" s="10">
        <v>0.248401043349506</v>
      </c>
    </row>
    <row r="15" spans="1:5" x14ac:dyDescent="0.2">
      <c r="A15" s="6" t="s">
        <v>1888</v>
      </c>
      <c r="B15" s="6" t="s">
        <v>3812</v>
      </c>
      <c r="C15" s="8">
        <v>1.9608967422202686</v>
      </c>
      <c r="D15" s="8">
        <f t="shared" si="0"/>
        <v>0.97151356744799466</v>
      </c>
      <c r="E15" s="10">
        <v>0.37793284843104902</v>
      </c>
    </row>
    <row r="16" spans="1:5" x14ac:dyDescent="0.2">
      <c r="A16" s="6" t="s">
        <v>317</v>
      </c>
      <c r="B16" s="6" t="s">
        <v>2241</v>
      </c>
      <c r="C16" s="8">
        <v>1.9595841760499686</v>
      </c>
      <c r="D16" s="8">
        <f t="shared" si="0"/>
        <v>0.97054754679136679</v>
      </c>
      <c r="E16" s="10">
        <v>0.248401043349506</v>
      </c>
    </row>
    <row r="17" spans="1:5" x14ac:dyDescent="0.2">
      <c r="A17" s="6" t="s">
        <v>1763</v>
      </c>
      <c r="B17" s="6" t="s">
        <v>3687</v>
      </c>
      <c r="C17" s="8">
        <v>1.9458575375902081</v>
      </c>
      <c r="D17" s="8">
        <f t="shared" si="0"/>
        <v>0.96040608969986652</v>
      </c>
      <c r="E17" s="10">
        <v>6.9872895136699796E-3</v>
      </c>
    </row>
    <row r="18" spans="1:5" x14ac:dyDescent="0.2">
      <c r="A18" s="6" t="s">
        <v>1541</v>
      </c>
      <c r="B18" s="6" t="s">
        <v>3465</v>
      </c>
      <c r="C18" s="8">
        <v>1.8894277443056904</v>
      </c>
      <c r="D18" s="8">
        <f t="shared" si="0"/>
        <v>0.91794934795745875</v>
      </c>
      <c r="E18" s="10">
        <v>2.1391849814381601E-2</v>
      </c>
    </row>
    <row r="19" spans="1:5" x14ac:dyDescent="0.2">
      <c r="A19" s="6" t="s">
        <v>1524</v>
      </c>
      <c r="B19" s="6" t="s">
        <v>3448</v>
      </c>
      <c r="C19" s="8">
        <v>1.8321232355977375</v>
      </c>
      <c r="D19" s="8">
        <f t="shared" si="0"/>
        <v>0.87351654787051158</v>
      </c>
      <c r="E19" s="10">
        <v>0.41245562278506998</v>
      </c>
    </row>
    <row r="20" spans="1:5" x14ac:dyDescent="0.2">
      <c r="A20" s="6" t="s">
        <v>1900</v>
      </c>
      <c r="B20" s="6" t="s">
        <v>3824</v>
      </c>
      <c r="C20" s="8">
        <v>1.8212678813639196</v>
      </c>
      <c r="D20" s="8">
        <f t="shared" si="0"/>
        <v>0.86494313686269697</v>
      </c>
      <c r="E20" s="10">
        <v>5.3509310976209298E-2</v>
      </c>
    </row>
    <row r="21" spans="1:5" x14ac:dyDescent="0.2">
      <c r="A21" s="6" t="s">
        <v>1420</v>
      </c>
      <c r="B21" s="6" t="s">
        <v>3344</v>
      </c>
      <c r="C21" s="8">
        <v>1.8020734885825369</v>
      </c>
      <c r="D21" s="8">
        <f t="shared" si="0"/>
        <v>0.84965784547541223</v>
      </c>
      <c r="E21" s="10">
        <v>0.102312731696148</v>
      </c>
    </row>
    <row r="22" spans="1:5" x14ac:dyDescent="0.2">
      <c r="A22" s="6" t="s">
        <v>1913</v>
      </c>
      <c r="B22" s="6" t="s">
        <v>3837</v>
      </c>
      <c r="C22" s="8">
        <v>1.7956758201895231</v>
      </c>
      <c r="D22" s="8">
        <f t="shared" si="0"/>
        <v>0.84452691866508189</v>
      </c>
      <c r="E22" s="10">
        <v>0.13599063654426299</v>
      </c>
    </row>
    <row r="23" spans="1:5" x14ac:dyDescent="0.2">
      <c r="A23" s="6" t="s">
        <v>1908</v>
      </c>
      <c r="B23" s="6" t="s">
        <v>3832</v>
      </c>
      <c r="C23" s="8">
        <v>1.7924866297947244</v>
      </c>
      <c r="D23" s="8">
        <f t="shared" si="0"/>
        <v>0.84196235786676965</v>
      </c>
      <c r="E23" s="10">
        <v>4.0131983232156998E-2</v>
      </c>
    </row>
    <row r="24" spans="1:5" x14ac:dyDescent="0.2">
      <c r="A24" s="6" t="s">
        <v>1869</v>
      </c>
      <c r="B24" s="6" t="s">
        <v>3793</v>
      </c>
      <c r="C24" s="8">
        <v>1.7776473347804167</v>
      </c>
      <c r="D24" s="8">
        <f t="shared" si="0"/>
        <v>0.8299691380996338</v>
      </c>
      <c r="E24" s="10">
        <v>0.39797284610192701</v>
      </c>
    </row>
    <row r="25" spans="1:5" x14ac:dyDescent="0.2">
      <c r="A25" s="6" t="s">
        <v>1844</v>
      </c>
      <c r="B25" s="6" t="s">
        <v>3768</v>
      </c>
      <c r="C25" s="8">
        <v>1.764515131629786</v>
      </c>
      <c r="D25" s="8">
        <f t="shared" si="0"/>
        <v>0.81927180202676131</v>
      </c>
      <c r="E25" s="10">
        <v>8.9211283074298407E-3</v>
      </c>
    </row>
    <row r="26" spans="1:5" x14ac:dyDescent="0.2">
      <c r="A26" s="6" t="s">
        <v>1928</v>
      </c>
      <c r="B26" s="6" t="s">
        <v>3852</v>
      </c>
      <c r="C26" s="8">
        <v>1.7528534354667455</v>
      </c>
      <c r="D26" s="8">
        <f t="shared" si="0"/>
        <v>0.80970537044705704</v>
      </c>
      <c r="E26" s="10">
        <v>0.27463046065646801</v>
      </c>
    </row>
    <row r="27" spans="1:5" x14ac:dyDescent="0.2">
      <c r="A27" s="6" t="s">
        <v>912</v>
      </c>
      <c r="B27" s="6" t="s">
        <v>2836</v>
      </c>
      <c r="C27" s="8">
        <v>1.7513907234716801</v>
      </c>
      <c r="D27" s="8">
        <f t="shared" si="0"/>
        <v>0.80850097522322262</v>
      </c>
      <c r="E27" s="10">
        <v>0.118692251578022</v>
      </c>
    </row>
    <row r="28" spans="1:5" x14ac:dyDescent="0.2">
      <c r="A28" s="6" t="s">
        <v>1677</v>
      </c>
      <c r="B28" s="6" t="s">
        <v>3601</v>
      </c>
      <c r="C28" s="8">
        <v>1.7469314514275136</v>
      </c>
      <c r="D28" s="8">
        <f t="shared" si="0"/>
        <v>0.80482299885235664</v>
      </c>
      <c r="E28" s="10">
        <v>5.2454023231564097E-2</v>
      </c>
    </row>
    <row r="29" spans="1:5" x14ac:dyDescent="0.2">
      <c r="A29" s="6" t="s">
        <v>1918</v>
      </c>
      <c r="B29" s="6" t="s">
        <v>3842</v>
      </c>
      <c r="C29" s="8">
        <v>1.7197489560752339</v>
      </c>
      <c r="D29" s="8">
        <f t="shared" si="0"/>
        <v>0.78219797989307371</v>
      </c>
      <c r="E29" s="10">
        <v>3.1994888986815198E-2</v>
      </c>
    </row>
    <row r="30" spans="1:5" x14ac:dyDescent="0.2">
      <c r="A30" s="6" t="s">
        <v>1676</v>
      </c>
      <c r="B30" s="6" t="s">
        <v>3600</v>
      </c>
      <c r="C30" s="8">
        <v>1.7083637080819292</v>
      </c>
      <c r="D30" s="8">
        <f t="shared" si="0"/>
        <v>0.77261515527815172</v>
      </c>
      <c r="E30" s="10">
        <v>6.9872895136699796E-3</v>
      </c>
    </row>
    <row r="31" spans="1:5" x14ac:dyDescent="0.2">
      <c r="A31" s="6" t="s">
        <v>1841</v>
      </c>
      <c r="B31" s="6" t="s">
        <v>3765</v>
      </c>
      <c r="C31" s="8">
        <v>1.6867899147966985</v>
      </c>
      <c r="D31" s="8">
        <f t="shared" si="0"/>
        <v>0.75428030097898113</v>
      </c>
      <c r="E31" s="10">
        <v>0.19013558710965001</v>
      </c>
    </row>
    <row r="32" spans="1:5" x14ac:dyDescent="0.2">
      <c r="A32" s="6" t="s">
        <v>1899</v>
      </c>
      <c r="B32" s="6" t="s">
        <v>3823</v>
      </c>
      <c r="C32" s="8">
        <v>1.6636309556520381</v>
      </c>
      <c r="D32" s="8">
        <f t="shared" si="0"/>
        <v>0.73433543498160492</v>
      </c>
      <c r="E32" s="10">
        <v>0.372857936395183</v>
      </c>
    </row>
    <row r="33" spans="1:5" x14ac:dyDescent="0.2">
      <c r="A33" s="6" t="s">
        <v>1372</v>
      </c>
      <c r="B33" s="6" t="s">
        <v>3296</v>
      </c>
      <c r="C33" s="8">
        <v>1.6496108750156628</v>
      </c>
      <c r="D33" s="8">
        <f t="shared" si="0"/>
        <v>0.72212574877855862</v>
      </c>
      <c r="E33" s="10">
        <v>0.306938195088445</v>
      </c>
    </row>
    <row r="34" spans="1:5" x14ac:dyDescent="0.2">
      <c r="A34" s="6" t="s">
        <v>1487</v>
      </c>
      <c r="B34" s="6" t="s">
        <v>3411</v>
      </c>
      <c r="C34" s="8">
        <v>1.6478629471520192</v>
      </c>
      <c r="D34" s="8">
        <f t="shared" si="0"/>
        <v>0.72059625848817488</v>
      </c>
      <c r="E34" s="10">
        <v>2.25261074570965E-2</v>
      </c>
    </row>
    <row r="35" spans="1:5" x14ac:dyDescent="0.2">
      <c r="A35" s="6" t="s">
        <v>1893</v>
      </c>
      <c r="B35" s="6" t="s">
        <v>3817</v>
      </c>
      <c r="C35" s="8">
        <v>1.6414382680103516</v>
      </c>
      <c r="D35" s="8">
        <f t="shared" si="0"/>
        <v>0.71496049337112977</v>
      </c>
      <c r="E35" s="10">
        <v>7.4705933312130504E-2</v>
      </c>
    </row>
    <row r="36" spans="1:5" x14ac:dyDescent="0.2">
      <c r="A36" s="6" t="s">
        <v>1819</v>
      </c>
      <c r="B36" s="6" t="s">
        <v>3743</v>
      </c>
      <c r="C36" s="8">
        <v>1.634513634398278</v>
      </c>
      <c r="D36" s="8">
        <f t="shared" si="0"/>
        <v>0.70886141148678838</v>
      </c>
      <c r="E36" s="10">
        <v>0.224117799936391</v>
      </c>
    </row>
    <row r="37" spans="1:5" x14ac:dyDescent="0.2">
      <c r="A37" s="6" t="s">
        <v>1744</v>
      </c>
      <c r="B37" s="6" t="s">
        <v>3668</v>
      </c>
      <c r="C37" s="8">
        <v>1.6344763434904805</v>
      </c>
      <c r="D37" s="8">
        <f t="shared" si="0"/>
        <v>0.70882849648361257</v>
      </c>
      <c r="E37" s="10">
        <v>0.19013558710965001</v>
      </c>
    </row>
    <row r="38" spans="1:5" x14ac:dyDescent="0.2">
      <c r="A38" s="6" t="s">
        <v>265</v>
      </c>
      <c r="B38" s="6" t="s">
        <v>2189</v>
      </c>
      <c r="C38" s="8">
        <v>1.6278216357410431</v>
      </c>
      <c r="D38" s="8">
        <f t="shared" si="0"/>
        <v>0.70294262876311542</v>
      </c>
      <c r="E38" s="10">
        <v>0.27463046065646801</v>
      </c>
    </row>
    <row r="39" spans="1:5" x14ac:dyDescent="0.2">
      <c r="A39" s="6" t="s">
        <v>884</v>
      </c>
      <c r="B39" s="6" t="s">
        <v>2808</v>
      </c>
      <c r="C39" s="8">
        <v>1.5995386780156733</v>
      </c>
      <c r="D39" s="8">
        <f t="shared" si="0"/>
        <v>0.6776558782971307</v>
      </c>
      <c r="E39" s="10">
        <v>0.118882251697413</v>
      </c>
    </row>
    <row r="40" spans="1:5" x14ac:dyDescent="0.2">
      <c r="A40" s="6" t="s">
        <v>35</v>
      </c>
      <c r="B40" s="6" t="s">
        <v>1959</v>
      </c>
      <c r="C40" s="8">
        <v>1.5650745175213494</v>
      </c>
      <c r="D40" s="8">
        <f t="shared" si="0"/>
        <v>0.64623134948961203</v>
      </c>
      <c r="E40" s="10">
        <v>0.137485207595023</v>
      </c>
    </row>
    <row r="41" spans="1:5" x14ac:dyDescent="0.2">
      <c r="A41" s="6" t="s">
        <v>1892</v>
      </c>
      <c r="B41" s="6" t="s">
        <v>3816</v>
      </c>
      <c r="C41" s="8">
        <v>1.557836793149066</v>
      </c>
      <c r="D41" s="8">
        <f t="shared" si="0"/>
        <v>0.63954409729693729</v>
      </c>
      <c r="E41" s="10">
        <v>6.3378529036549905E-2</v>
      </c>
    </row>
    <row r="42" spans="1:5" x14ac:dyDescent="0.2">
      <c r="A42" s="6" t="s">
        <v>1806</v>
      </c>
      <c r="B42" s="6" t="s">
        <v>3730</v>
      </c>
      <c r="C42" s="8">
        <v>1.5562675658758844</v>
      </c>
      <c r="D42" s="8">
        <f t="shared" si="0"/>
        <v>0.63809012123469822</v>
      </c>
      <c r="E42" s="10">
        <v>6.9872895136699796E-3</v>
      </c>
    </row>
    <row r="43" spans="1:5" x14ac:dyDescent="0.2">
      <c r="A43" s="6" t="s">
        <v>1712</v>
      </c>
      <c r="B43" s="6" t="s">
        <v>3636</v>
      </c>
      <c r="C43" s="8">
        <v>1.5389002572622934</v>
      </c>
      <c r="D43" s="8">
        <f t="shared" si="0"/>
        <v>0.6218997274320176</v>
      </c>
      <c r="E43" s="10">
        <v>1.4018757591796899E-2</v>
      </c>
    </row>
    <row r="44" spans="1:5" x14ac:dyDescent="0.2">
      <c r="A44" s="6" t="s">
        <v>670</v>
      </c>
      <c r="B44" s="6" t="s">
        <v>2594</v>
      </c>
      <c r="C44" s="8">
        <v>1.5217346548336899</v>
      </c>
      <c r="D44" s="8">
        <f t="shared" si="0"/>
        <v>0.60571681775792718</v>
      </c>
      <c r="E44" s="10">
        <v>0.49193286753318499</v>
      </c>
    </row>
    <row r="45" spans="1:5" x14ac:dyDescent="0.2">
      <c r="A45" s="6" t="s">
        <v>579</v>
      </c>
      <c r="B45" s="6" t="s">
        <v>2503</v>
      </c>
      <c r="C45" s="8">
        <v>1.5160171466215691</v>
      </c>
      <c r="D45" s="8">
        <f t="shared" si="0"/>
        <v>0.6002860709272182</v>
      </c>
      <c r="E45" s="10">
        <v>0.393546294026548</v>
      </c>
    </row>
    <row r="46" spans="1:5" x14ac:dyDescent="0.2">
      <c r="A46" s="6" t="s">
        <v>1870</v>
      </c>
      <c r="B46" s="6" t="s">
        <v>3794</v>
      </c>
      <c r="C46" s="8">
        <v>1.511798958248513</v>
      </c>
      <c r="D46" s="8">
        <f t="shared" si="0"/>
        <v>0.59626630012632886</v>
      </c>
      <c r="E46" s="10">
        <v>1</v>
      </c>
    </row>
    <row r="47" spans="1:5" x14ac:dyDescent="0.2">
      <c r="A47" s="6" t="s">
        <v>1852</v>
      </c>
      <c r="B47" s="6" t="s">
        <v>3776</v>
      </c>
      <c r="C47" s="8">
        <v>1.5074633968213291</v>
      </c>
      <c r="D47" s="8">
        <f t="shared" si="0"/>
        <v>0.59212297203218722</v>
      </c>
      <c r="E47" s="10">
        <v>2.6227011615782E-2</v>
      </c>
    </row>
    <row r="48" spans="1:5" x14ac:dyDescent="0.2">
      <c r="A48" s="6" t="s">
        <v>1160</v>
      </c>
      <c r="B48" s="6" t="s">
        <v>3084</v>
      </c>
      <c r="C48" s="8">
        <v>1.5047742860481139</v>
      </c>
      <c r="D48" s="8">
        <f t="shared" si="0"/>
        <v>0.58954710105785624</v>
      </c>
      <c r="E48" s="10">
        <v>0.17832337754611999</v>
      </c>
    </row>
    <row r="49" spans="1:5" x14ac:dyDescent="0.2">
      <c r="A49" s="6" t="s">
        <v>1927</v>
      </c>
      <c r="B49" s="6" t="s">
        <v>3851</v>
      </c>
      <c r="C49" s="8">
        <v>1.5046708819546617</v>
      </c>
      <c r="D49" s="8">
        <f t="shared" si="0"/>
        <v>0.58944795947888617</v>
      </c>
      <c r="E49" s="10">
        <v>0.30159191912043498</v>
      </c>
    </row>
    <row r="50" spans="1:5" x14ac:dyDescent="0.2">
      <c r="A50" s="6" t="s">
        <v>602</v>
      </c>
      <c r="B50" s="6" t="s">
        <v>2526</v>
      </c>
      <c r="C50" s="8">
        <v>1.5028921322751581</v>
      </c>
      <c r="D50" s="8">
        <f t="shared" si="0"/>
        <v>0.58774146579701425</v>
      </c>
      <c r="E50" s="10">
        <v>0.200608547077326</v>
      </c>
    </row>
    <row r="51" spans="1:5" x14ac:dyDescent="0.2">
      <c r="A51" s="6" t="s">
        <v>1817</v>
      </c>
      <c r="B51" s="6" t="s">
        <v>3741</v>
      </c>
      <c r="C51" s="8">
        <v>1.4929315366442373</v>
      </c>
      <c r="D51" s="8">
        <f t="shared" si="0"/>
        <v>0.57814800739572236</v>
      </c>
      <c r="E51" s="10">
        <v>0.31018677089685998</v>
      </c>
    </row>
    <row r="52" spans="1:5" x14ac:dyDescent="0.2">
      <c r="A52" s="6" t="s">
        <v>1807</v>
      </c>
      <c r="B52" s="6" t="s">
        <v>3731</v>
      </c>
      <c r="C52" s="8">
        <v>1.4913789743409922</v>
      </c>
      <c r="D52" s="8">
        <f t="shared" si="0"/>
        <v>0.57664690747371838</v>
      </c>
      <c r="E52" s="10">
        <v>2.6227011615782E-2</v>
      </c>
    </row>
    <row r="53" spans="1:5" x14ac:dyDescent="0.2">
      <c r="A53" s="6" t="s">
        <v>29</v>
      </c>
      <c r="B53" s="6" t="s">
        <v>1953</v>
      </c>
      <c r="C53" s="8">
        <v>1.4905443803463947</v>
      </c>
      <c r="D53" s="8">
        <f t="shared" si="0"/>
        <v>0.57583933162056367</v>
      </c>
      <c r="E53" s="10">
        <v>0.26531523073461799</v>
      </c>
    </row>
    <row r="54" spans="1:5" x14ac:dyDescent="0.2">
      <c r="A54" s="6" t="s">
        <v>32</v>
      </c>
      <c r="B54" s="6" t="s">
        <v>1956</v>
      </c>
      <c r="C54" s="8">
        <v>1.4896258573830197</v>
      </c>
      <c r="D54" s="8">
        <f t="shared" si="0"/>
        <v>0.57495002097019354</v>
      </c>
      <c r="E54" s="10">
        <v>0.23738450315604501</v>
      </c>
    </row>
    <row r="55" spans="1:5" x14ac:dyDescent="0.2">
      <c r="A55" s="6" t="s">
        <v>1287</v>
      </c>
      <c r="B55" s="6" t="s">
        <v>3211</v>
      </c>
      <c r="C55" s="8">
        <v>1.4811821241732932</v>
      </c>
      <c r="D55" s="8">
        <f t="shared" si="0"/>
        <v>0.56674904338658627</v>
      </c>
      <c r="E55" s="10">
        <v>0.35214549424150399</v>
      </c>
    </row>
    <row r="56" spans="1:5" x14ac:dyDescent="0.2">
      <c r="A56" s="6" t="s">
        <v>1719</v>
      </c>
      <c r="B56" s="6" t="s">
        <v>3643</v>
      </c>
      <c r="C56" s="8">
        <v>1.4807346940136055</v>
      </c>
      <c r="D56" s="8">
        <f t="shared" si="0"/>
        <v>0.56631317343002829</v>
      </c>
      <c r="E56" s="10">
        <v>5.6383321891611597E-2</v>
      </c>
    </row>
    <row r="57" spans="1:5" x14ac:dyDescent="0.2">
      <c r="A57" s="6" t="s">
        <v>1901</v>
      </c>
      <c r="B57" s="6" t="s">
        <v>3825</v>
      </c>
      <c r="C57" s="8">
        <v>1.4628514011541829</v>
      </c>
      <c r="D57" s="8">
        <f t="shared" si="0"/>
        <v>0.54878322558969261</v>
      </c>
      <c r="E57" s="10">
        <v>0.10311390569626699</v>
      </c>
    </row>
    <row r="58" spans="1:5" x14ac:dyDescent="0.2">
      <c r="A58" s="6" t="s">
        <v>1666</v>
      </c>
      <c r="B58" s="6" t="s">
        <v>3590</v>
      </c>
      <c r="C58" s="8">
        <v>1.4620214522016581</v>
      </c>
      <c r="D58" s="8">
        <f t="shared" si="0"/>
        <v>0.54796448007139709</v>
      </c>
      <c r="E58" s="10">
        <v>2.8037515183593702E-2</v>
      </c>
    </row>
    <row r="59" spans="1:5" x14ac:dyDescent="0.2">
      <c r="A59" s="6" t="s">
        <v>1859</v>
      </c>
      <c r="B59" s="6" t="s">
        <v>3783</v>
      </c>
      <c r="C59" s="8">
        <v>1.4600778224860704</v>
      </c>
      <c r="D59" s="8">
        <f t="shared" si="0"/>
        <v>0.54604526713443791</v>
      </c>
      <c r="E59" s="10">
        <v>0.112058899968196</v>
      </c>
    </row>
    <row r="60" spans="1:5" x14ac:dyDescent="0.2">
      <c r="A60" s="6" t="s">
        <v>1746</v>
      </c>
      <c r="B60" s="6" t="s">
        <v>3670</v>
      </c>
      <c r="C60" s="8">
        <v>1.4586623740443332</v>
      </c>
      <c r="D60" s="8">
        <f t="shared" si="0"/>
        <v>0.54464599178266893</v>
      </c>
      <c r="E60" s="10">
        <v>1.7360856319739399E-2</v>
      </c>
    </row>
    <row r="61" spans="1:5" x14ac:dyDescent="0.2">
      <c r="A61" s="6" t="s">
        <v>1631</v>
      </c>
      <c r="B61" s="6" t="s">
        <v>3555</v>
      </c>
      <c r="C61" s="8">
        <v>1.4573563847623205</v>
      </c>
      <c r="D61" s="8">
        <f t="shared" si="0"/>
        <v>0.54335371999539006</v>
      </c>
      <c r="E61" s="10">
        <v>1.13320135545347E-2</v>
      </c>
    </row>
    <row r="62" spans="1:5" x14ac:dyDescent="0.2">
      <c r="A62" s="6" t="s">
        <v>1884</v>
      </c>
      <c r="B62" s="6" t="s">
        <v>3808</v>
      </c>
      <c r="C62" s="8">
        <v>1.4573415008429567</v>
      </c>
      <c r="D62" s="8">
        <f t="shared" si="0"/>
        <v>0.54333898573647321</v>
      </c>
      <c r="E62" s="10">
        <v>0.10311390569626699</v>
      </c>
    </row>
    <row r="63" spans="1:5" x14ac:dyDescent="0.2">
      <c r="A63" s="6" t="s">
        <v>1680</v>
      </c>
      <c r="B63" s="6" t="s">
        <v>3604</v>
      </c>
      <c r="C63" s="8">
        <v>1.4564148616839512</v>
      </c>
      <c r="D63" s="8">
        <f t="shared" si="0"/>
        <v>0.54242136765305848</v>
      </c>
      <c r="E63" s="10">
        <v>1.4475978189097301E-3</v>
      </c>
    </row>
    <row r="64" spans="1:5" x14ac:dyDescent="0.2">
      <c r="A64" s="6" t="s">
        <v>326</v>
      </c>
      <c r="B64" s="6" t="s">
        <v>2250</v>
      </c>
      <c r="C64" s="8">
        <v>1.4556930677115225</v>
      </c>
      <c r="D64" s="8">
        <f t="shared" si="0"/>
        <v>0.54170619594161229</v>
      </c>
      <c r="E64" s="10">
        <v>0.5</v>
      </c>
    </row>
    <row r="65" spans="1:5" x14ac:dyDescent="0.2">
      <c r="A65" s="6" t="s">
        <v>1039</v>
      </c>
      <c r="B65" s="6" t="s">
        <v>2963</v>
      </c>
      <c r="C65" s="8">
        <v>1.4533063698046622</v>
      </c>
      <c r="D65" s="8">
        <f t="shared" si="0"/>
        <v>0.53933886787511098</v>
      </c>
      <c r="E65" s="10">
        <v>0.20622781139253499</v>
      </c>
    </row>
    <row r="66" spans="1:5" x14ac:dyDescent="0.2">
      <c r="A66" s="6" t="s">
        <v>1875</v>
      </c>
      <c r="B66" s="6" t="s">
        <v>3799</v>
      </c>
      <c r="C66" s="8">
        <v>1.4495522977061326</v>
      </c>
      <c r="D66" s="8">
        <f t="shared" si="0"/>
        <v>0.53560738464471536</v>
      </c>
      <c r="E66" s="10">
        <v>0.30234627874483899</v>
      </c>
    </row>
    <row r="67" spans="1:5" x14ac:dyDescent="0.2">
      <c r="A67" s="6" t="s">
        <v>1829</v>
      </c>
      <c r="B67" s="6" t="s">
        <v>3753</v>
      </c>
      <c r="C67" s="8">
        <v>1.4494930262207291</v>
      </c>
      <c r="D67" s="8">
        <f t="shared" ref="D67:D130" si="1">LOG(C67,2)</f>
        <v>0.53554839234310203</v>
      </c>
      <c r="E67" s="10">
        <v>1.8006695787232602E-2</v>
      </c>
    </row>
    <row r="68" spans="1:5" x14ac:dyDescent="0.2">
      <c r="A68" s="6" t="s">
        <v>1863</v>
      </c>
      <c r="B68" s="6" t="s">
        <v>3787</v>
      </c>
      <c r="C68" s="8">
        <v>1.4493417549340988</v>
      </c>
      <c r="D68" s="8">
        <f t="shared" si="1"/>
        <v>0.53539782264753522</v>
      </c>
      <c r="E68" s="10">
        <v>0.19898642305096401</v>
      </c>
    </row>
    <row r="69" spans="1:5" x14ac:dyDescent="0.2">
      <c r="A69" s="6" t="s">
        <v>1622</v>
      </c>
      <c r="B69" s="6" t="s">
        <v>3546</v>
      </c>
      <c r="C69" s="8">
        <v>1.4457335604192154</v>
      </c>
      <c r="D69" s="8">
        <f t="shared" si="1"/>
        <v>0.5318016971851971</v>
      </c>
      <c r="E69" s="10">
        <v>5.2454023231564097E-2</v>
      </c>
    </row>
    <row r="70" spans="1:5" x14ac:dyDescent="0.2">
      <c r="A70" s="6" t="s">
        <v>750</v>
      </c>
      <c r="B70" s="6" t="s">
        <v>2674</v>
      </c>
      <c r="C70" s="8">
        <v>1.4413493815980565</v>
      </c>
      <c r="D70" s="8">
        <f t="shared" si="1"/>
        <v>0.52742008568838916</v>
      </c>
      <c r="E70" s="10">
        <v>0.20679118059790699</v>
      </c>
    </row>
    <row r="71" spans="1:5" x14ac:dyDescent="0.2">
      <c r="A71" s="6" t="s">
        <v>1801</v>
      </c>
      <c r="B71" s="6" t="s">
        <v>3725</v>
      </c>
      <c r="C71" s="8">
        <v>1.4336247671011222</v>
      </c>
      <c r="D71" s="8">
        <f t="shared" si="1"/>
        <v>0.51966746652135176</v>
      </c>
      <c r="E71" s="10">
        <v>3.1273837931879399E-2</v>
      </c>
    </row>
    <row r="72" spans="1:5" x14ac:dyDescent="0.2">
      <c r="A72" s="6" t="s">
        <v>723</v>
      </c>
      <c r="B72" s="6" t="s">
        <v>2647</v>
      </c>
      <c r="C72" s="8">
        <v>1.431981109922061</v>
      </c>
      <c r="D72" s="8">
        <f t="shared" si="1"/>
        <v>0.51801246131619438</v>
      </c>
      <c r="E72" s="10">
        <v>0.19898642305096401</v>
      </c>
    </row>
    <row r="73" spans="1:5" x14ac:dyDescent="0.2">
      <c r="A73" s="6" t="s">
        <v>1834</v>
      </c>
      <c r="B73" s="6" t="s">
        <v>3758</v>
      </c>
      <c r="C73" s="8">
        <v>1.4290063961411459</v>
      </c>
      <c r="D73" s="8">
        <f t="shared" si="1"/>
        <v>0.51501237385882437</v>
      </c>
      <c r="E73" s="10">
        <v>0.137485207595023</v>
      </c>
    </row>
    <row r="74" spans="1:5" x14ac:dyDescent="0.2">
      <c r="A74" s="6" t="s">
        <v>1879</v>
      </c>
      <c r="B74" s="6" t="s">
        <v>3803</v>
      </c>
      <c r="C74" s="8">
        <v>1.4277951420372383</v>
      </c>
      <c r="D74" s="8">
        <f t="shared" si="1"/>
        <v>0.51378899843681958</v>
      </c>
      <c r="E74" s="10">
        <v>0.118692251578022</v>
      </c>
    </row>
    <row r="75" spans="1:5" x14ac:dyDescent="0.2">
      <c r="A75" s="6" t="s">
        <v>1849</v>
      </c>
      <c r="B75" s="6" t="s">
        <v>3773</v>
      </c>
      <c r="C75" s="8">
        <v>1.4273203816161351</v>
      </c>
      <c r="D75" s="8">
        <f t="shared" si="1"/>
        <v>0.5133092038325211</v>
      </c>
      <c r="E75" s="10">
        <v>0.112058899968196</v>
      </c>
    </row>
    <row r="76" spans="1:5" x14ac:dyDescent="0.2">
      <c r="A76" s="6" t="s">
        <v>56</v>
      </c>
      <c r="B76" s="6" t="s">
        <v>1980</v>
      </c>
      <c r="C76" s="8">
        <v>1.4225194562112384</v>
      </c>
      <c r="D76" s="8">
        <f t="shared" si="1"/>
        <v>0.50844838482536225</v>
      </c>
      <c r="E76" s="10">
        <v>0.20622781139253499</v>
      </c>
    </row>
    <row r="77" spans="1:5" x14ac:dyDescent="0.2">
      <c r="A77" s="6" t="s">
        <v>1782</v>
      </c>
      <c r="B77" s="6" t="s">
        <v>3706</v>
      </c>
      <c r="C77" s="8">
        <v>1.420180040147712</v>
      </c>
      <c r="D77" s="8">
        <f t="shared" si="1"/>
        <v>0.50607383576051979</v>
      </c>
      <c r="E77" s="10">
        <v>5.2454023231564097E-2</v>
      </c>
    </row>
    <row r="78" spans="1:5" x14ac:dyDescent="0.2">
      <c r="A78" s="6" t="s">
        <v>25</v>
      </c>
      <c r="B78" s="6" t="s">
        <v>1949</v>
      </c>
      <c r="C78" s="8">
        <v>1.4173551825845419</v>
      </c>
      <c r="D78" s="8">
        <f t="shared" si="1"/>
        <v>0.50320133619729845</v>
      </c>
      <c r="E78" s="10">
        <v>0.29850025147313902</v>
      </c>
    </row>
    <row r="79" spans="1:5" x14ac:dyDescent="0.2">
      <c r="A79" s="6" t="s">
        <v>1798</v>
      </c>
      <c r="B79" s="6" t="s">
        <v>3722</v>
      </c>
      <c r="C79" s="8">
        <v>1.4172209414085231</v>
      </c>
      <c r="D79" s="8">
        <f t="shared" si="1"/>
        <v>0.50306468855010289</v>
      </c>
      <c r="E79" s="10">
        <v>1.43211029387294E-2</v>
      </c>
    </row>
    <row r="80" spans="1:5" x14ac:dyDescent="0.2">
      <c r="A80" s="6" t="s">
        <v>1393</v>
      </c>
      <c r="B80" s="6" t="s">
        <v>3317</v>
      </c>
      <c r="C80" s="8">
        <v>1.4114627636684274</v>
      </c>
      <c r="D80" s="8">
        <f t="shared" si="1"/>
        <v>0.49719106900757964</v>
      </c>
      <c r="E80" s="10">
        <v>6.9872895136699796E-3</v>
      </c>
    </row>
    <row r="81" spans="1:5" x14ac:dyDescent="0.2">
      <c r="A81" s="6" t="s">
        <v>1115</v>
      </c>
      <c r="B81" s="6" t="s">
        <v>3039</v>
      </c>
      <c r="C81" s="8">
        <v>1.4084626248453351</v>
      </c>
      <c r="D81" s="8">
        <f t="shared" si="1"/>
        <v>0.49412128067009747</v>
      </c>
      <c r="E81" s="10">
        <v>0.26531523073461799</v>
      </c>
    </row>
    <row r="82" spans="1:5" x14ac:dyDescent="0.2">
      <c r="A82" s="6" t="s">
        <v>848</v>
      </c>
      <c r="B82" s="6" t="s">
        <v>2772</v>
      </c>
      <c r="C82" s="8">
        <v>1.4074939641016835</v>
      </c>
      <c r="D82" s="8">
        <f t="shared" si="1"/>
        <v>0.4931287354641265</v>
      </c>
      <c r="E82" s="10">
        <v>0.26531523073461799</v>
      </c>
    </row>
    <row r="83" spans="1:5" x14ac:dyDescent="0.2">
      <c r="A83" s="6" t="s">
        <v>1787</v>
      </c>
      <c r="B83" s="6" t="s">
        <v>3711</v>
      </c>
      <c r="C83" s="8">
        <v>1.4050977633297064</v>
      </c>
      <c r="D83" s="8">
        <f t="shared" si="1"/>
        <v>0.4906705131964712</v>
      </c>
      <c r="E83" s="10">
        <v>2.25261074570965E-2</v>
      </c>
    </row>
    <row r="84" spans="1:5" x14ac:dyDescent="0.2">
      <c r="A84" s="6" t="s">
        <v>1530</v>
      </c>
      <c r="B84" s="6" t="s">
        <v>3454</v>
      </c>
      <c r="C84" s="8">
        <v>1.4046220727948093</v>
      </c>
      <c r="D84" s="8">
        <f t="shared" si="1"/>
        <v>0.49018201155055818</v>
      </c>
      <c r="E84" s="10">
        <v>6.3989777973630493E-2</v>
      </c>
    </row>
    <row r="85" spans="1:5" x14ac:dyDescent="0.2">
      <c r="A85" s="6" t="s">
        <v>1847</v>
      </c>
      <c r="B85" s="6" t="s">
        <v>3771</v>
      </c>
      <c r="C85" s="8">
        <v>1.4041178411938549</v>
      </c>
      <c r="D85" s="8">
        <f t="shared" si="1"/>
        <v>0.48966401952548794</v>
      </c>
      <c r="E85" s="10">
        <v>0.13599063654426299</v>
      </c>
    </row>
    <row r="86" spans="1:5" x14ac:dyDescent="0.2">
      <c r="A86" s="6" t="s">
        <v>1769</v>
      </c>
      <c r="B86" s="6" t="s">
        <v>3693</v>
      </c>
      <c r="C86" s="8">
        <v>1.4034540590239175</v>
      </c>
      <c r="D86" s="8">
        <f t="shared" si="1"/>
        <v>0.48898183912428939</v>
      </c>
      <c r="E86" s="10">
        <v>7.7675165926195597E-2</v>
      </c>
    </row>
    <row r="87" spans="1:5" x14ac:dyDescent="0.2">
      <c r="A87" s="6" t="s">
        <v>1642</v>
      </c>
      <c r="B87" s="6" t="s">
        <v>3566</v>
      </c>
      <c r="C87" s="8">
        <v>1.401535263576289</v>
      </c>
      <c r="D87" s="8">
        <f t="shared" si="1"/>
        <v>0.48700804401122827</v>
      </c>
      <c r="E87" s="10">
        <v>0.13145325800938801</v>
      </c>
    </row>
    <row r="88" spans="1:5" x14ac:dyDescent="0.2">
      <c r="A88" s="6" t="s">
        <v>126</v>
      </c>
      <c r="B88" s="6" t="s">
        <v>2050</v>
      </c>
      <c r="C88" s="8">
        <v>1.3973372800612711</v>
      </c>
      <c r="D88" s="8">
        <f t="shared" si="1"/>
        <v>0.48268029099923271</v>
      </c>
      <c r="E88" s="10">
        <v>0.30234627874483899</v>
      </c>
    </row>
    <row r="89" spans="1:5" x14ac:dyDescent="0.2">
      <c r="A89" s="6" t="s">
        <v>1762</v>
      </c>
      <c r="B89" s="6" t="s">
        <v>3686</v>
      </c>
      <c r="C89" s="8">
        <v>1.3969560363172357</v>
      </c>
      <c r="D89" s="8">
        <f t="shared" si="1"/>
        <v>0.48228661832422842</v>
      </c>
      <c r="E89" s="10">
        <v>4.6910756897818998E-2</v>
      </c>
    </row>
    <row r="90" spans="1:5" x14ac:dyDescent="0.2">
      <c r="A90" s="6" t="s">
        <v>1697</v>
      </c>
      <c r="B90" s="6" t="s">
        <v>3621</v>
      </c>
      <c r="C90" s="8">
        <v>1.394853392238506</v>
      </c>
      <c r="D90" s="8">
        <f t="shared" si="1"/>
        <v>0.48011349380672319</v>
      </c>
      <c r="E90" s="10">
        <v>6.3989777973630493E-2</v>
      </c>
    </row>
    <row r="91" spans="1:5" x14ac:dyDescent="0.2">
      <c r="A91" s="6" t="s">
        <v>1690</v>
      </c>
      <c r="B91" s="6" t="s">
        <v>3614</v>
      </c>
      <c r="C91" s="8">
        <v>1.3862543640893745</v>
      </c>
      <c r="D91" s="8">
        <f t="shared" si="1"/>
        <v>0.47119200216529961</v>
      </c>
      <c r="E91" s="10">
        <v>1.90638423907857E-3</v>
      </c>
    </row>
    <row r="92" spans="1:5" x14ac:dyDescent="0.2">
      <c r="A92" s="6" t="s">
        <v>1624</v>
      </c>
      <c r="B92" s="6" t="s">
        <v>3548</v>
      </c>
      <c r="C92" s="8">
        <v>1.3852448593251465</v>
      </c>
      <c r="D92" s="8">
        <f t="shared" si="1"/>
        <v>0.4701410131776711</v>
      </c>
      <c r="E92" s="10">
        <v>6.9872895136699796E-3</v>
      </c>
    </row>
    <row r="93" spans="1:5" x14ac:dyDescent="0.2">
      <c r="A93" s="6" t="s">
        <v>1222</v>
      </c>
      <c r="B93" s="6" t="s">
        <v>3146</v>
      </c>
      <c r="C93" s="8">
        <v>1.3844974502146912</v>
      </c>
      <c r="D93" s="8">
        <f t="shared" si="1"/>
        <v>0.46936239674131303</v>
      </c>
      <c r="E93" s="10">
        <v>0.44775037720970801</v>
      </c>
    </row>
    <row r="94" spans="1:5" x14ac:dyDescent="0.2">
      <c r="A94" s="6" t="s">
        <v>1854</v>
      </c>
      <c r="B94" s="6" t="s">
        <v>3778</v>
      </c>
      <c r="C94" s="8">
        <v>1.3828696987120404</v>
      </c>
      <c r="D94" s="8">
        <f t="shared" si="1"/>
        <v>0.46766522454469522</v>
      </c>
      <c r="E94" s="10">
        <v>5.6383321891611597E-2</v>
      </c>
    </row>
    <row r="95" spans="1:5" x14ac:dyDescent="0.2">
      <c r="A95" s="6" t="s">
        <v>895</v>
      </c>
      <c r="B95" s="6" t="s">
        <v>2819</v>
      </c>
      <c r="C95" s="8">
        <v>1.3824034435639514</v>
      </c>
      <c r="D95" s="8">
        <f t="shared" si="1"/>
        <v>0.46717871636868352</v>
      </c>
      <c r="E95" s="10">
        <v>0.47040132825367498</v>
      </c>
    </row>
    <row r="96" spans="1:5" x14ac:dyDescent="0.2">
      <c r="A96" s="6" t="s">
        <v>1634</v>
      </c>
      <c r="B96" s="6" t="s">
        <v>3558</v>
      </c>
      <c r="C96" s="8">
        <v>1.3804944490514881</v>
      </c>
      <c r="D96" s="8">
        <f t="shared" si="1"/>
        <v>0.46518508688143967</v>
      </c>
      <c r="E96" s="10">
        <v>0.31050130418688199</v>
      </c>
    </row>
    <row r="97" spans="1:5" x14ac:dyDescent="0.2">
      <c r="A97" s="6" t="s">
        <v>1638</v>
      </c>
      <c r="B97" s="6" t="s">
        <v>3562</v>
      </c>
      <c r="C97" s="8">
        <v>1.3768969683715451</v>
      </c>
      <c r="D97" s="8">
        <f t="shared" si="1"/>
        <v>0.46142060828864384</v>
      </c>
      <c r="E97" s="10">
        <v>3.4721712639478798E-2</v>
      </c>
    </row>
    <row r="98" spans="1:5" x14ac:dyDescent="0.2">
      <c r="A98" s="6" t="s">
        <v>1821</v>
      </c>
      <c r="B98" s="6" t="s">
        <v>3745</v>
      </c>
      <c r="C98" s="8">
        <v>1.3765491447366101</v>
      </c>
      <c r="D98" s="8">
        <f t="shared" si="1"/>
        <v>0.46105611709086453</v>
      </c>
      <c r="E98" s="10">
        <v>4.6910756897818998E-2</v>
      </c>
    </row>
    <row r="99" spans="1:5" x14ac:dyDescent="0.2">
      <c r="A99" s="6" t="s">
        <v>1912</v>
      </c>
      <c r="B99" s="6" t="s">
        <v>3836</v>
      </c>
      <c r="C99" s="8">
        <v>1.3764602990066956</v>
      </c>
      <c r="D99" s="8">
        <f t="shared" si="1"/>
        <v>0.46096299914367583</v>
      </c>
      <c r="E99" s="10">
        <v>0.14925012573656901</v>
      </c>
    </row>
    <row r="100" spans="1:5" x14ac:dyDescent="0.2">
      <c r="A100" s="6" t="s">
        <v>1075</v>
      </c>
      <c r="B100" s="6" t="s">
        <v>2999</v>
      </c>
      <c r="C100" s="8">
        <v>1.3762659046337815</v>
      </c>
      <c r="D100" s="8">
        <f t="shared" si="1"/>
        <v>0.46075923619923537</v>
      </c>
      <c r="E100" s="10">
        <v>0.158256335437363</v>
      </c>
    </row>
    <row r="101" spans="1:5" x14ac:dyDescent="0.2">
      <c r="A101" s="6" t="s">
        <v>1845</v>
      </c>
      <c r="B101" s="6" t="s">
        <v>3769</v>
      </c>
      <c r="C101" s="8">
        <v>1.3754968121816813</v>
      </c>
      <c r="D101" s="8">
        <f t="shared" si="1"/>
        <v>0.45995279610268114</v>
      </c>
      <c r="E101" s="10">
        <v>3.1994888986815198E-2</v>
      </c>
    </row>
    <row r="102" spans="1:5" x14ac:dyDescent="0.2">
      <c r="A102" s="6" t="s">
        <v>1818</v>
      </c>
      <c r="B102" s="6" t="s">
        <v>3742</v>
      </c>
      <c r="C102" s="8">
        <v>1.3751799341826831</v>
      </c>
      <c r="D102" s="8">
        <f t="shared" si="1"/>
        <v>0.45962039912412089</v>
      </c>
      <c r="E102" s="10">
        <v>6.3378529036549905E-2</v>
      </c>
    </row>
    <row r="103" spans="1:5" x14ac:dyDescent="0.2">
      <c r="A103" s="6" t="s">
        <v>1916</v>
      </c>
      <c r="B103" s="6" t="s">
        <v>3840</v>
      </c>
      <c r="C103" s="8">
        <v>1.3706115057201209</v>
      </c>
      <c r="D103" s="8">
        <f t="shared" si="1"/>
        <v>0.45481970299444729</v>
      </c>
      <c r="E103" s="10">
        <v>0.14085819769660199</v>
      </c>
    </row>
    <row r="104" spans="1:5" x14ac:dyDescent="0.2">
      <c r="A104" s="6" t="s">
        <v>1779</v>
      </c>
      <c r="B104" s="6" t="s">
        <v>3703</v>
      </c>
      <c r="C104" s="8">
        <v>1.3699382832156772</v>
      </c>
      <c r="D104" s="8">
        <f t="shared" si="1"/>
        <v>0.45411090011698546</v>
      </c>
      <c r="E104" s="10">
        <v>0.60318383824086996</v>
      </c>
    </row>
    <row r="105" spans="1:5" x14ac:dyDescent="0.2">
      <c r="A105" s="6" t="s">
        <v>1855</v>
      </c>
      <c r="B105" s="6" t="s">
        <v>3779</v>
      </c>
      <c r="C105" s="8">
        <v>1.3693099613052464</v>
      </c>
      <c r="D105" s="8">
        <f t="shared" si="1"/>
        <v>0.45344905654587325</v>
      </c>
      <c r="E105" s="10">
        <v>0.137485207595023</v>
      </c>
    </row>
    <row r="106" spans="1:5" x14ac:dyDescent="0.2">
      <c r="A106" s="6" t="s">
        <v>1533</v>
      </c>
      <c r="B106" s="6" t="s">
        <v>3457</v>
      </c>
      <c r="C106" s="8">
        <v>1.3684684544728043</v>
      </c>
      <c r="D106" s="8">
        <f t="shared" si="1"/>
        <v>0.45256217850981739</v>
      </c>
      <c r="E106" s="10">
        <v>0.44775037720970801</v>
      </c>
    </row>
    <row r="107" spans="1:5" x14ac:dyDescent="0.2">
      <c r="A107" s="6" t="s">
        <v>1401</v>
      </c>
      <c r="B107" s="6" t="s">
        <v>3325</v>
      </c>
      <c r="C107" s="8">
        <v>1.3665386926229597</v>
      </c>
      <c r="D107" s="8">
        <f t="shared" si="1"/>
        <v>0.45052630937811894</v>
      </c>
      <c r="E107" s="10">
        <v>0.62037354179372095</v>
      </c>
    </row>
    <row r="108" spans="1:5" x14ac:dyDescent="0.2">
      <c r="A108" s="6" t="s">
        <v>1761</v>
      </c>
      <c r="B108" s="6" t="s">
        <v>3685</v>
      </c>
      <c r="C108" s="8">
        <v>1.3624300079368024</v>
      </c>
      <c r="D108" s="8">
        <f t="shared" si="1"/>
        <v>0.44618211627768783</v>
      </c>
      <c r="E108" s="10">
        <v>1.7360856319739399E-2</v>
      </c>
    </row>
    <row r="109" spans="1:5" x14ac:dyDescent="0.2">
      <c r="A109" s="6" t="s">
        <v>1785</v>
      </c>
      <c r="B109" s="6" t="s">
        <v>3709</v>
      </c>
      <c r="C109" s="8">
        <v>1.361920848581468</v>
      </c>
      <c r="D109" s="8">
        <f t="shared" si="1"/>
        <v>0.44564285997466208</v>
      </c>
      <c r="E109" s="10">
        <v>4.2783699628763203E-2</v>
      </c>
    </row>
    <row r="110" spans="1:5" x14ac:dyDescent="0.2">
      <c r="A110" s="6" t="s">
        <v>1532</v>
      </c>
      <c r="B110" s="6" t="s">
        <v>3456</v>
      </c>
      <c r="C110" s="8">
        <v>1.3593795350514073</v>
      </c>
      <c r="D110" s="8">
        <f t="shared" si="1"/>
        <v>0.44294830885857611</v>
      </c>
      <c r="E110" s="10">
        <v>9.3821513795638106E-2</v>
      </c>
    </row>
    <row r="111" spans="1:5" x14ac:dyDescent="0.2">
      <c r="A111" s="6" t="s">
        <v>1636</v>
      </c>
      <c r="B111" s="6" t="s">
        <v>3560</v>
      </c>
      <c r="C111" s="8">
        <v>1.3571906547605979</v>
      </c>
      <c r="D111" s="8">
        <f t="shared" si="1"/>
        <v>0.44062340119677695</v>
      </c>
      <c r="E111" s="10">
        <v>5.3509310976209298E-2</v>
      </c>
    </row>
    <row r="112" spans="1:5" x14ac:dyDescent="0.2">
      <c r="A112" s="6" t="s">
        <v>1714</v>
      </c>
      <c r="B112" s="6" t="s">
        <v>3638</v>
      </c>
      <c r="C112" s="8">
        <v>1.3530593345412587</v>
      </c>
      <c r="D112" s="8">
        <f t="shared" si="1"/>
        <v>0.43622510596004682</v>
      </c>
      <c r="E112" s="10">
        <v>0.234763662827669</v>
      </c>
    </row>
    <row r="113" spans="1:5" x14ac:dyDescent="0.2">
      <c r="A113" s="6" t="s">
        <v>1705</v>
      </c>
      <c r="B113" s="6" t="s">
        <v>3629</v>
      </c>
      <c r="C113" s="8">
        <v>1.3522236186011245</v>
      </c>
      <c r="D113" s="8">
        <f t="shared" si="1"/>
        <v>0.43533375130202384</v>
      </c>
      <c r="E113" s="10">
        <v>7.4705933312130504E-2</v>
      </c>
    </row>
    <row r="114" spans="1:5" x14ac:dyDescent="0.2">
      <c r="A114" s="6" t="s">
        <v>1485</v>
      </c>
      <c r="B114" s="6" t="s">
        <v>3409</v>
      </c>
      <c r="C114" s="8">
        <v>1.3509697654004762</v>
      </c>
      <c r="D114" s="8">
        <f t="shared" si="1"/>
        <v>0.43399538762074708</v>
      </c>
      <c r="E114" s="10">
        <v>0.234763662827669</v>
      </c>
    </row>
    <row r="115" spans="1:5" x14ac:dyDescent="0.2">
      <c r="A115" s="6" t="s">
        <v>1911</v>
      </c>
      <c r="B115" s="6" t="s">
        <v>3835</v>
      </c>
      <c r="C115" s="8">
        <v>1.350206258942283</v>
      </c>
      <c r="D115" s="8">
        <f t="shared" si="1"/>
        <v>0.43317981173799797</v>
      </c>
      <c r="E115" s="10">
        <v>0.17910015088388301</v>
      </c>
    </row>
    <row r="116" spans="1:5" x14ac:dyDescent="0.2">
      <c r="A116" s="6" t="s">
        <v>1766</v>
      </c>
      <c r="B116" s="6" t="s">
        <v>3690</v>
      </c>
      <c r="C116" s="8">
        <v>1.3430186590563926</v>
      </c>
      <c r="D116" s="8">
        <f t="shared" si="1"/>
        <v>0.42547934880193339</v>
      </c>
      <c r="E116" s="10">
        <v>2.5891721975398501E-2</v>
      </c>
    </row>
    <row r="117" spans="1:5" x14ac:dyDescent="0.2">
      <c r="A117" s="6" t="s">
        <v>1380</v>
      </c>
      <c r="B117" s="6" t="s">
        <v>3304</v>
      </c>
      <c r="C117" s="8">
        <v>1.341489442522664</v>
      </c>
      <c r="D117" s="8">
        <f t="shared" si="1"/>
        <v>0.42383570068107934</v>
      </c>
      <c r="E117" s="10">
        <v>0.47476900631209001</v>
      </c>
    </row>
    <row r="118" spans="1:5" x14ac:dyDescent="0.2">
      <c r="A118" s="6" t="s">
        <v>1835</v>
      </c>
      <c r="B118" s="6" t="s">
        <v>3759</v>
      </c>
      <c r="C118" s="8">
        <v>1.3398996997448347</v>
      </c>
      <c r="D118" s="8">
        <f t="shared" si="1"/>
        <v>0.42212500956620985</v>
      </c>
      <c r="E118" s="10">
        <v>0.17607274712075199</v>
      </c>
    </row>
    <row r="119" spans="1:5" x14ac:dyDescent="0.2">
      <c r="A119" s="6" t="s">
        <v>874</v>
      </c>
      <c r="B119" s="6" t="s">
        <v>2798</v>
      </c>
      <c r="C119" s="8">
        <v>1.3354860626820544</v>
      </c>
      <c r="D119" s="8">
        <f t="shared" si="1"/>
        <v>0.41736491988586127</v>
      </c>
      <c r="E119" s="10">
        <v>0.29850025147313902</v>
      </c>
    </row>
    <row r="120" spans="1:5" x14ac:dyDescent="0.2">
      <c r="A120" s="6" t="s">
        <v>1905</v>
      </c>
      <c r="B120" s="6" t="s">
        <v>3829</v>
      </c>
      <c r="C120" s="8">
        <v>1.3349833120653603</v>
      </c>
      <c r="D120" s="8">
        <f t="shared" si="1"/>
        <v>0.41682170764239845</v>
      </c>
      <c r="E120" s="10">
        <v>0.223875188604854</v>
      </c>
    </row>
    <row r="121" spans="1:5" x14ac:dyDescent="0.2">
      <c r="A121" s="6" t="s">
        <v>1824</v>
      </c>
      <c r="B121" s="6" t="s">
        <v>3748</v>
      </c>
      <c r="C121" s="8">
        <v>1.3343838570225939</v>
      </c>
      <c r="D121" s="8">
        <f t="shared" si="1"/>
        <v>0.4161737407070229</v>
      </c>
      <c r="E121" s="10">
        <v>3.8837582963097798E-2</v>
      </c>
    </row>
    <row r="122" spans="1:5" x14ac:dyDescent="0.2">
      <c r="A122" s="6" t="s">
        <v>1503</v>
      </c>
      <c r="B122" s="6" t="s">
        <v>3427</v>
      </c>
      <c r="C122" s="8">
        <v>1.3303569477066668</v>
      </c>
      <c r="D122" s="8">
        <f t="shared" si="1"/>
        <v>0.41181338677518692</v>
      </c>
      <c r="E122" s="10">
        <v>4.2783699628763203E-2</v>
      </c>
    </row>
    <row r="123" spans="1:5" x14ac:dyDescent="0.2">
      <c r="A123" s="6" t="s">
        <v>1422</v>
      </c>
      <c r="B123" s="6" t="s">
        <v>3346</v>
      </c>
      <c r="C123" s="8">
        <v>1.3301688726542242</v>
      </c>
      <c r="D123" s="8">
        <f t="shared" si="1"/>
        <v>0.41160941585797262</v>
      </c>
      <c r="E123" s="10">
        <v>0.27198127308852499</v>
      </c>
    </row>
    <row r="124" spans="1:5" x14ac:dyDescent="0.2">
      <c r="A124" s="6" t="s">
        <v>9</v>
      </c>
      <c r="B124" s="6" t="s">
        <v>1933</v>
      </c>
      <c r="C124" s="8">
        <v>1.329908232369694</v>
      </c>
      <c r="D124" s="8">
        <f t="shared" si="1"/>
        <v>0.41132669890481299</v>
      </c>
      <c r="E124" s="10">
        <v>0.27964345229638699</v>
      </c>
    </row>
    <row r="125" spans="1:5" x14ac:dyDescent="0.2">
      <c r="A125" s="6" t="s">
        <v>1498</v>
      </c>
      <c r="B125" s="6" t="s">
        <v>3422</v>
      </c>
      <c r="C125" s="8">
        <v>1.3267853767803108</v>
      </c>
      <c r="D125" s="8">
        <f t="shared" si="1"/>
        <v>0.40793501660337017</v>
      </c>
      <c r="E125" s="10">
        <v>0.13487349898163301</v>
      </c>
    </row>
    <row r="126" spans="1:5" x14ac:dyDescent="0.2">
      <c r="A126" s="6" t="s">
        <v>1868</v>
      </c>
      <c r="B126" s="6" t="s">
        <v>3792</v>
      </c>
      <c r="C126" s="8">
        <v>1.3255191539839672</v>
      </c>
      <c r="D126" s="8">
        <f t="shared" si="1"/>
        <v>0.40655751755185493</v>
      </c>
      <c r="E126" s="10">
        <v>0.14085819769660199</v>
      </c>
    </row>
    <row r="127" spans="1:5" x14ac:dyDescent="0.2">
      <c r="A127" s="6" t="s">
        <v>1608</v>
      </c>
      <c r="B127" s="6" t="s">
        <v>3532</v>
      </c>
      <c r="C127" s="8">
        <v>1.3231812232236553</v>
      </c>
      <c r="D127" s="8">
        <f t="shared" si="1"/>
        <v>0.40401066701426663</v>
      </c>
      <c r="E127" s="10">
        <v>0.13487349898163301</v>
      </c>
    </row>
    <row r="128" spans="1:5" x14ac:dyDescent="0.2">
      <c r="A128" s="6" t="s">
        <v>1874</v>
      </c>
      <c r="B128" s="6" t="s">
        <v>3798</v>
      </c>
      <c r="C128" s="8">
        <v>1.3217900827326068</v>
      </c>
      <c r="D128" s="8">
        <f t="shared" si="1"/>
        <v>0.40249307650720828</v>
      </c>
      <c r="E128" s="10">
        <v>3.7588881261074403E-2</v>
      </c>
    </row>
    <row r="129" spans="1:5" x14ac:dyDescent="0.2">
      <c r="A129" s="6" t="s">
        <v>1711</v>
      </c>
      <c r="B129" s="6" t="s">
        <v>3635</v>
      </c>
      <c r="C129" s="8">
        <v>1.3202177078226833</v>
      </c>
      <c r="D129" s="8">
        <f t="shared" si="1"/>
        <v>0.40077585390029491</v>
      </c>
      <c r="E129" s="10">
        <v>1</v>
      </c>
    </row>
    <row r="130" spans="1:5" x14ac:dyDescent="0.2">
      <c r="A130" s="6" t="s">
        <v>1553</v>
      </c>
      <c r="B130" s="6" t="s">
        <v>3477</v>
      </c>
      <c r="C130" s="8">
        <v>1.3196640939600128</v>
      </c>
      <c r="D130" s="8">
        <f t="shared" si="1"/>
        <v>0.40017075409210551</v>
      </c>
      <c r="E130" s="10">
        <v>9.5067793554824795E-2</v>
      </c>
    </row>
    <row r="131" spans="1:5" x14ac:dyDescent="0.2">
      <c r="A131" s="6" t="s">
        <v>1828</v>
      </c>
      <c r="B131" s="6" t="s">
        <v>3752</v>
      </c>
      <c r="C131" s="8">
        <v>1.3180197272188576</v>
      </c>
      <c r="D131" s="8">
        <f t="shared" ref="D131:D194" si="2">LOG(C131,2)</f>
        <v>0.39837196378134238</v>
      </c>
      <c r="E131" s="10">
        <v>0.158256335437363</v>
      </c>
    </row>
    <row r="132" spans="1:5" x14ac:dyDescent="0.2">
      <c r="A132" s="6" t="s">
        <v>1902</v>
      </c>
      <c r="B132" s="6" t="s">
        <v>3826</v>
      </c>
      <c r="C132" s="8">
        <v>1.3174070383828309</v>
      </c>
      <c r="D132" s="8">
        <f t="shared" si="2"/>
        <v>0.39770116300417363</v>
      </c>
      <c r="E132" s="10">
        <v>0.14085819769660199</v>
      </c>
    </row>
    <row r="133" spans="1:5" x14ac:dyDescent="0.2">
      <c r="A133" s="6" t="s">
        <v>1887</v>
      </c>
      <c r="B133" s="6" t="s">
        <v>3811</v>
      </c>
      <c r="C133" s="8">
        <v>1.3166467642407609</v>
      </c>
      <c r="D133" s="8">
        <f t="shared" si="2"/>
        <v>0.39686834496238038</v>
      </c>
      <c r="E133" s="10">
        <v>0.118692251578022</v>
      </c>
    </row>
    <row r="134" spans="1:5" x14ac:dyDescent="0.2">
      <c r="A134" s="6" t="s">
        <v>1658</v>
      </c>
      <c r="B134" s="6" t="s">
        <v>3582</v>
      </c>
      <c r="C134" s="8">
        <v>1.3162009647590349</v>
      </c>
      <c r="D134" s="8">
        <f t="shared" si="2"/>
        <v>0.39637978445766209</v>
      </c>
      <c r="E134" s="10">
        <v>9.3821513795638106E-2</v>
      </c>
    </row>
    <row r="135" spans="1:5" x14ac:dyDescent="0.2">
      <c r="A135" s="6" t="s">
        <v>1920</v>
      </c>
      <c r="B135" s="6" t="s">
        <v>3844</v>
      </c>
      <c r="C135" s="8">
        <v>1.3130003869093707</v>
      </c>
      <c r="D135" s="8">
        <f t="shared" si="2"/>
        <v>0.39286734135810231</v>
      </c>
      <c r="E135" s="10">
        <v>0.15509338544842999</v>
      </c>
    </row>
    <row r="136" spans="1:5" x14ac:dyDescent="0.2">
      <c r="A136" s="6" t="s">
        <v>1774</v>
      </c>
      <c r="B136" s="6" t="s">
        <v>3698</v>
      </c>
      <c r="C136" s="8">
        <v>1.3124019132019515</v>
      </c>
      <c r="D136" s="8">
        <f t="shared" si="2"/>
        <v>0.39220960211203337</v>
      </c>
      <c r="E136" s="10">
        <v>6.5726629004694004E-2</v>
      </c>
    </row>
    <row r="137" spans="1:5" x14ac:dyDescent="0.2">
      <c r="A137" s="6" t="s">
        <v>1823</v>
      </c>
      <c r="B137" s="6" t="s">
        <v>3747</v>
      </c>
      <c r="C137" s="8">
        <v>1.3100400648951811</v>
      </c>
      <c r="D137" s="8">
        <f t="shared" si="2"/>
        <v>0.38961093431365179</v>
      </c>
      <c r="E137" s="10">
        <v>8.0263966464313996E-2</v>
      </c>
    </row>
    <row r="138" spans="1:5" x14ac:dyDescent="0.2">
      <c r="A138" s="6" t="s">
        <v>1741</v>
      </c>
      <c r="B138" s="6" t="s">
        <v>3665</v>
      </c>
      <c r="C138" s="8">
        <v>1.3098364483879441</v>
      </c>
      <c r="D138" s="8">
        <f t="shared" si="2"/>
        <v>0.38938668212135497</v>
      </c>
      <c r="E138" s="10">
        <v>5.2454023231564097E-2</v>
      </c>
    </row>
    <row r="139" spans="1:5" x14ac:dyDescent="0.2">
      <c r="A139" s="6" t="s">
        <v>1713</v>
      </c>
      <c r="B139" s="6" t="s">
        <v>3637</v>
      </c>
      <c r="C139" s="8">
        <v>1.3093961408150108</v>
      </c>
      <c r="D139" s="8">
        <f t="shared" si="2"/>
        <v>0.38890163198832051</v>
      </c>
      <c r="E139" s="10">
        <v>0.153469097544222</v>
      </c>
    </row>
    <row r="140" spans="1:5" x14ac:dyDescent="0.2">
      <c r="A140" s="6" t="s">
        <v>1872</v>
      </c>
      <c r="B140" s="6" t="s">
        <v>3796</v>
      </c>
      <c r="C140" s="8">
        <v>1.3092144161250607</v>
      </c>
      <c r="D140" s="8">
        <f t="shared" si="2"/>
        <v>0.38870139350022304</v>
      </c>
      <c r="E140" s="10">
        <v>0.17832337754611999</v>
      </c>
    </row>
    <row r="141" spans="1:5" x14ac:dyDescent="0.2">
      <c r="A141" s="6" t="s">
        <v>833</v>
      </c>
      <c r="B141" s="6" t="s">
        <v>2757</v>
      </c>
      <c r="C141" s="8">
        <v>1.3085706201495317</v>
      </c>
      <c r="D141" s="8">
        <f t="shared" si="2"/>
        <v>0.38799178498226228</v>
      </c>
      <c r="E141" s="10">
        <v>0.200608547077326</v>
      </c>
    </row>
    <row r="142" spans="1:5" x14ac:dyDescent="0.2">
      <c r="A142" s="6" t="s">
        <v>1596</v>
      </c>
      <c r="B142" s="6" t="s">
        <v>3520</v>
      </c>
      <c r="C142" s="8">
        <v>1.3071499151154009</v>
      </c>
      <c r="D142" s="8">
        <f t="shared" si="2"/>
        <v>0.3864246112102761</v>
      </c>
      <c r="E142" s="10">
        <v>0.41245562278506998</v>
      </c>
    </row>
    <row r="143" spans="1:5" x14ac:dyDescent="0.2">
      <c r="A143" s="6" t="s">
        <v>1883</v>
      </c>
      <c r="B143" s="6" t="s">
        <v>3807</v>
      </c>
      <c r="C143" s="8">
        <v>1.307064583432892</v>
      </c>
      <c r="D143" s="8">
        <f t="shared" si="2"/>
        <v>0.38633042797068473</v>
      </c>
      <c r="E143" s="10">
        <v>0.13599063654426299</v>
      </c>
    </row>
    <row r="144" spans="1:5" x14ac:dyDescent="0.2">
      <c r="A144" s="6" t="s">
        <v>1903</v>
      </c>
      <c r="B144" s="6" t="s">
        <v>3827</v>
      </c>
      <c r="C144" s="8">
        <v>1.305579752813925</v>
      </c>
      <c r="D144" s="8">
        <f t="shared" si="2"/>
        <v>0.38469058899876013</v>
      </c>
      <c r="E144" s="10">
        <v>0.118882251697413</v>
      </c>
    </row>
    <row r="145" spans="1:5" x14ac:dyDescent="0.2">
      <c r="A145" s="6" t="s">
        <v>1739</v>
      </c>
      <c r="B145" s="6" t="s">
        <v>3663</v>
      </c>
      <c r="C145" s="8">
        <v>1.3042655717216085</v>
      </c>
      <c r="D145" s="8">
        <f t="shared" si="2"/>
        <v>0.3832376579095973</v>
      </c>
      <c r="E145" s="10">
        <v>0.27198127308852499</v>
      </c>
    </row>
    <row r="146" spans="1:5" x14ac:dyDescent="0.2">
      <c r="A146" s="6" t="s">
        <v>1440</v>
      </c>
      <c r="B146" s="6" t="s">
        <v>3364</v>
      </c>
      <c r="C146" s="8">
        <v>1.3033574353584514</v>
      </c>
      <c r="D146" s="8">
        <f t="shared" si="2"/>
        <v>0.3822327857505553</v>
      </c>
      <c r="E146" s="10">
        <v>0.224117799936391</v>
      </c>
    </row>
    <row r="147" spans="1:5" x14ac:dyDescent="0.2">
      <c r="A147" s="6" t="s">
        <v>1557</v>
      </c>
      <c r="B147" s="6" t="s">
        <v>3481</v>
      </c>
      <c r="C147" s="8">
        <v>1.3006985270338844</v>
      </c>
      <c r="D147" s="8">
        <f t="shared" si="2"/>
        <v>0.37928661620387022</v>
      </c>
      <c r="E147" s="10">
        <v>6.3989777973630493E-2</v>
      </c>
    </row>
    <row r="148" spans="1:5" x14ac:dyDescent="0.2">
      <c r="A148" s="6" t="s">
        <v>1742</v>
      </c>
      <c r="B148" s="6" t="s">
        <v>3666</v>
      </c>
      <c r="C148" s="8">
        <v>1.2983345469544969</v>
      </c>
      <c r="D148" s="8">
        <f t="shared" si="2"/>
        <v>0.37666217612888142</v>
      </c>
      <c r="E148" s="10">
        <v>0.223875188604854</v>
      </c>
    </row>
    <row r="149" spans="1:5" x14ac:dyDescent="0.2">
      <c r="A149" s="6" t="s">
        <v>1515</v>
      </c>
      <c r="B149" s="6" t="s">
        <v>3439</v>
      </c>
      <c r="C149" s="8">
        <v>1.2948254059165816</v>
      </c>
      <c r="D149" s="8">
        <f t="shared" si="2"/>
        <v>0.37275757822094774</v>
      </c>
      <c r="E149" s="10">
        <v>1</v>
      </c>
    </row>
    <row r="150" spans="1:5" x14ac:dyDescent="0.2">
      <c r="A150" s="6" t="s">
        <v>1731</v>
      </c>
      <c r="B150" s="6" t="s">
        <v>3655</v>
      </c>
      <c r="C150" s="8">
        <v>1.2924418754128364</v>
      </c>
      <c r="D150" s="8">
        <f t="shared" si="2"/>
        <v>0.37009940012300102</v>
      </c>
      <c r="E150" s="10">
        <v>8.9161688773059994E-2</v>
      </c>
    </row>
    <row r="151" spans="1:5" x14ac:dyDescent="0.2">
      <c r="A151" s="6" t="s">
        <v>1590</v>
      </c>
      <c r="B151" s="6" t="s">
        <v>3514</v>
      </c>
      <c r="C151" s="8">
        <v>1.2893920426577512</v>
      </c>
      <c r="D151" s="8">
        <f t="shared" si="2"/>
        <v>0.36669098519199478</v>
      </c>
      <c r="E151" s="10">
        <v>8.0263966464313996E-2</v>
      </c>
    </row>
    <row r="152" spans="1:5" x14ac:dyDescent="0.2">
      <c r="A152" s="6" t="s">
        <v>1876</v>
      </c>
      <c r="B152" s="6" t="s">
        <v>3800</v>
      </c>
      <c r="C152" s="8">
        <v>1.2880753992634697</v>
      </c>
      <c r="D152" s="8">
        <f t="shared" si="2"/>
        <v>0.36521704606098743</v>
      </c>
      <c r="E152" s="10">
        <v>0.112058899968196</v>
      </c>
    </row>
    <row r="153" spans="1:5" x14ac:dyDescent="0.2">
      <c r="A153" s="6" t="s">
        <v>1822</v>
      </c>
      <c r="B153" s="6" t="s">
        <v>3746</v>
      </c>
      <c r="C153" s="8">
        <v>1.2870901791507403</v>
      </c>
      <c r="D153" s="8">
        <f t="shared" si="2"/>
        <v>0.36411313860580663</v>
      </c>
      <c r="E153" s="10">
        <v>8.9161688773059994E-2</v>
      </c>
    </row>
    <row r="154" spans="1:5" x14ac:dyDescent="0.2">
      <c r="A154" s="6" t="s">
        <v>1775</v>
      </c>
      <c r="B154" s="6" t="s">
        <v>3699</v>
      </c>
      <c r="C154" s="8">
        <v>1.2860127445761014</v>
      </c>
      <c r="D154" s="8">
        <f t="shared" si="2"/>
        <v>0.36290494005748763</v>
      </c>
      <c r="E154" s="10">
        <v>0.89550075441941601</v>
      </c>
    </row>
    <row r="155" spans="1:5" x14ac:dyDescent="0.2">
      <c r="A155" s="6" t="s">
        <v>1796</v>
      </c>
      <c r="B155" s="6" t="s">
        <v>3720</v>
      </c>
      <c r="C155" s="8">
        <v>1.2821144874370456</v>
      </c>
      <c r="D155" s="8">
        <f t="shared" si="2"/>
        <v>0.35852509431463864</v>
      </c>
      <c r="E155" s="10">
        <v>0.33434757846220903</v>
      </c>
    </row>
    <row r="156" spans="1:5" x14ac:dyDescent="0.2">
      <c r="A156" s="6" t="s">
        <v>722</v>
      </c>
      <c r="B156" s="6" t="s">
        <v>2646</v>
      </c>
      <c r="C156" s="8">
        <v>1.2812113390613711</v>
      </c>
      <c r="D156" s="8">
        <f t="shared" si="2"/>
        <v>0.35750847151685011</v>
      </c>
      <c r="E156" s="10">
        <v>0.38321635822707301</v>
      </c>
    </row>
    <row r="157" spans="1:5" x14ac:dyDescent="0.2">
      <c r="A157" s="6" t="s">
        <v>1670</v>
      </c>
      <c r="B157" s="6" t="s">
        <v>3594</v>
      </c>
      <c r="C157" s="8">
        <v>1.280589660167091</v>
      </c>
      <c r="D157" s="8">
        <f t="shared" si="2"/>
        <v>0.35680826640671126</v>
      </c>
      <c r="E157" s="10">
        <v>4.4957832993877601E-2</v>
      </c>
    </row>
    <row r="158" spans="1:5" x14ac:dyDescent="0.2">
      <c r="A158" s="6" t="s">
        <v>1542</v>
      </c>
      <c r="B158" s="6" t="s">
        <v>3466</v>
      </c>
      <c r="C158" s="8">
        <v>1.2802352132448089</v>
      </c>
      <c r="D158" s="8">
        <f t="shared" si="2"/>
        <v>0.35640889601195341</v>
      </c>
      <c r="E158" s="10">
        <v>0.37793284843104902</v>
      </c>
    </row>
    <row r="159" spans="1:5" x14ac:dyDescent="0.2">
      <c r="A159" s="6" t="s">
        <v>1673</v>
      </c>
      <c r="B159" s="6" t="s">
        <v>3597</v>
      </c>
      <c r="C159" s="8">
        <v>1.2776921455098025</v>
      </c>
      <c r="D159" s="8">
        <f t="shared" si="2"/>
        <v>0.35354026691959717</v>
      </c>
      <c r="E159" s="10">
        <v>3.4721712639478798E-2</v>
      </c>
    </row>
    <row r="160" spans="1:5" x14ac:dyDescent="0.2">
      <c r="A160" s="6" t="s">
        <v>1720</v>
      </c>
      <c r="B160" s="6" t="s">
        <v>3644</v>
      </c>
      <c r="C160" s="8">
        <v>1.2771749065051421</v>
      </c>
      <c r="D160" s="8">
        <f t="shared" si="2"/>
        <v>0.35295611272137034</v>
      </c>
      <c r="E160" s="10">
        <v>5.3509310976209298E-2</v>
      </c>
    </row>
    <row r="161" spans="1:5" x14ac:dyDescent="0.2">
      <c r="A161" s="6" t="s">
        <v>1837</v>
      </c>
      <c r="B161" s="6" t="s">
        <v>3761</v>
      </c>
      <c r="C161" s="8">
        <v>1.2745088565680582</v>
      </c>
      <c r="D161" s="8">
        <f t="shared" si="2"/>
        <v>0.34994139868959451</v>
      </c>
      <c r="E161" s="10">
        <v>0.15509338544842999</v>
      </c>
    </row>
    <row r="162" spans="1:5" x14ac:dyDescent="0.2">
      <c r="A162" s="6" t="s">
        <v>1149</v>
      </c>
      <c r="B162" s="6" t="s">
        <v>3073</v>
      </c>
      <c r="C162" s="8">
        <v>1.27422739322209</v>
      </c>
      <c r="D162" s="8">
        <f t="shared" si="2"/>
        <v>0.34962275781405899</v>
      </c>
      <c r="E162" s="10">
        <v>0.306938195088445</v>
      </c>
    </row>
    <row r="163" spans="1:5" x14ac:dyDescent="0.2">
      <c r="A163" s="6" t="s">
        <v>1504</v>
      </c>
      <c r="B163" s="6" t="s">
        <v>3428</v>
      </c>
      <c r="C163" s="8">
        <v>1.2714554104519575</v>
      </c>
      <c r="D163" s="8">
        <f t="shared" si="2"/>
        <v>0.34648086804624628</v>
      </c>
      <c r="E163" s="10">
        <v>0.153469097544222</v>
      </c>
    </row>
    <row r="164" spans="1:5" x14ac:dyDescent="0.2">
      <c r="A164" s="6" t="s">
        <v>1635</v>
      </c>
      <c r="B164" s="6" t="s">
        <v>3559</v>
      </c>
      <c r="C164" s="8">
        <v>1.2714263063692135</v>
      </c>
      <c r="D164" s="8">
        <f t="shared" si="2"/>
        <v>0.34644784384730809</v>
      </c>
      <c r="E164" s="10">
        <v>0.16052793292862799</v>
      </c>
    </row>
    <row r="165" spans="1:5" x14ac:dyDescent="0.2">
      <c r="A165" s="6" t="s">
        <v>1802</v>
      </c>
      <c r="B165" s="6" t="s">
        <v>3726</v>
      </c>
      <c r="C165" s="8">
        <v>1.2712550303424586</v>
      </c>
      <c r="D165" s="8">
        <f t="shared" si="2"/>
        <v>0.34625348282280333</v>
      </c>
      <c r="E165" s="10">
        <v>0.19898642305096401</v>
      </c>
    </row>
    <row r="166" spans="1:5" x14ac:dyDescent="0.2">
      <c r="A166" s="6" t="s">
        <v>1621</v>
      </c>
      <c r="B166" s="6" t="s">
        <v>3545</v>
      </c>
      <c r="C166" s="8">
        <v>1.2678117358833927</v>
      </c>
      <c r="D166" s="8">
        <f t="shared" si="2"/>
        <v>0.34234052791214192</v>
      </c>
      <c r="E166" s="10">
        <v>3.4721712639478798E-2</v>
      </c>
    </row>
    <row r="167" spans="1:5" x14ac:dyDescent="0.2">
      <c r="A167" s="6" t="s">
        <v>1121</v>
      </c>
      <c r="B167" s="6" t="s">
        <v>3045</v>
      </c>
      <c r="C167" s="8">
        <v>1.2667870955419993</v>
      </c>
      <c r="D167" s="8">
        <f t="shared" si="2"/>
        <v>0.34117407616331025</v>
      </c>
      <c r="E167" s="10">
        <v>0.79594569220385403</v>
      </c>
    </row>
    <row r="168" spans="1:5" x14ac:dyDescent="0.2">
      <c r="A168" s="6" t="s">
        <v>1850</v>
      </c>
      <c r="B168" s="6" t="s">
        <v>3774</v>
      </c>
      <c r="C168" s="8">
        <v>1.2660764543979011</v>
      </c>
      <c r="D168" s="8">
        <f t="shared" si="2"/>
        <v>0.34036452723883837</v>
      </c>
      <c r="E168" s="10">
        <v>6.3378529036549905E-2</v>
      </c>
    </row>
    <row r="169" spans="1:5" x14ac:dyDescent="0.2">
      <c r="A169" s="6" t="s">
        <v>1537</v>
      </c>
      <c r="B169" s="6" t="s">
        <v>3461</v>
      </c>
      <c r="C169" s="8">
        <v>1.2660393020097951</v>
      </c>
      <c r="D169" s="8">
        <f t="shared" si="2"/>
        <v>0.34032219144439779</v>
      </c>
      <c r="E169" s="10">
        <v>0.39797284610192701</v>
      </c>
    </row>
    <row r="170" spans="1:5" x14ac:dyDescent="0.2">
      <c r="A170" s="6" t="s">
        <v>1555</v>
      </c>
      <c r="B170" s="6" t="s">
        <v>3479</v>
      </c>
      <c r="C170" s="8">
        <v>1.2654763845817907</v>
      </c>
      <c r="D170" s="8">
        <f t="shared" si="2"/>
        <v>0.33968058515335353</v>
      </c>
      <c r="E170" s="10">
        <v>0.23738450315604501</v>
      </c>
    </row>
    <row r="171" spans="1:5" x14ac:dyDescent="0.2">
      <c r="A171" s="6" t="s">
        <v>138</v>
      </c>
      <c r="B171" s="6" t="s">
        <v>2062</v>
      </c>
      <c r="C171" s="8">
        <v>1.2650930744489848</v>
      </c>
      <c r="D171" s="8">
        <f t="shared" si="2"/>
        <v>0.33924352966769805</v>
      </c>
      <c r="E171" s="10">
        <v>0.32795524502212298</v>
      </c>
    </row>
    <row r="172" spans="1:5" x14ac:dyDescent="0.2">
      <c r="A172" s="6" t="s">
        <v>1752</v>
      </c>
      <c r="B172" s="6" t="s">
        <v>3676</v>
      </c>
      <c r="C172" s="8">
        <v>1.2641664791583389</v>
      </c>
      <c r="D172" s="8">
        <f t="shared" si="2"/>
        <v>0.33818646576247391</v>
      </c>
      <c r="E172" s="10">
        <v>3.8837582963097798E-2</v>
      </c>
    </row>
    <row r="173" spans="1:5" x14ac:dyDescent="0.2">
      <c r="A173" s="6" t="s">
        <v>1915</v>
      </c>
      <c r="B173" s="6" t="s">
        <v>3839</v>
      </c>
      <c r="C173" s="8">
        <v>1.2637714826876763</v>
      </c>
      <c r="D173" s="8">
        <f t="shared" si="2"/>
        <v>0.33773561652279149</v>
      </c>
      <c r="E173" s="10">
        <v>0.276226452440889</v>
      </c>
    </row>
    <row r="174" spans="1:5" x14ac:dyDescent="0.2">
      <c r="A174" s="6" t="s">
        <v>1789</v>
      </c>
      <c r="B174" s="6" t="s">
        <v>3713</v>
      </c>
      <c r="C174" s="8">
        <v>1.2629340649553205</v>
      </c>
      <c r="D174" s="8">
        <f t="shared" si="2"/>
        <v>0.33677932111671643</v>
      </c>
      <c r="E174" s="10">
        <v>0.50152136769331401</v>
      </c>
    </row>
    <row r="175" spans="1:5" x14ac:dyDescent="0.2">
      <c r="A175" s="6" t="s">
        <v>1593</v>
      </c>
      <c r="B175" s="6" t="s">
        <v>3517</v>
      </c>
      <c r="C175" s="8">
        <v>1.2623689889553484</v>
      </c>
      <c r="D175" s="8">
        <f t="shared" si="2"/>
        <v>0.33613367000943323</v>
      </c>
      <c r="E175" s="10">
        <v>7.7675165926195597E-2</v>
      </c>
    </row>
    <row r="176" spans="1:5" x14ac:dyDescent="0.2">
      <c r="A176" s="6" t="s">
        <v>1732</v>
      </c>
      <c r="B176" s="6" t="s">
        <v>3656</v>
      </c>
      <c r="C176" s="8">
        <v>1.2622732952387743</v>
      </c>
      <c r="D176" s="8">
        <f t="shared" si="2"/>
        <v>0.33602430255466453</v>
      </c>
      <c r="E176" s="10">
        <v>0.102312731696148</v>
      </c>
    </row>
    <row r="177" spans="1:5" x14ac:dyDescent="0.2">
      <c r="A177" s="6" t="s">
        <v>1133</v>
      </c>
      <c r="B177" s="6" t="s">
        <v>3057</v>
      </c>
      <c r="C177" s="8">
        <v>1.2606654919697056</v>
      </c>
      <c r="D177" s="8">
        <f t="shared" si="2"/>
        <v>0.33418551825377113</v>
      </c>
      <c r="E177" s="10">
        <v>0.31018677089685998</v>
      </c>
    </row>
    <row r="178" spans="1:5" x14ac:dyDescent="0.2">
      <c r="A178" s="6" t="s">
        <v>1617</v>
      </c>
      <c r="B178" s="6" t="s">
        <v>3541</v>
      </c>
      <c r="C178" s="8">
        <v>1.260264548644485</v>
      </c>
      <c r="D178" s="8">
        <f t="shared" si="2"/>
        <v>0.3337266090872878</v>
      </c>
      <c r="E178" s="10">
        <v>7.1605514693647201E-3</v>
      </c>
    </row>
    <row r="179" spans="1:5" x14ac:dyDescent="0.2">
      <c r="A179" s="6" t="s">
        <v>1925</v>
      </c>
      <c r="B179" s="6" t="s">
        <v>3849</v>
      </c>
      <c r="C179" s="8">
        <v>1.2600717172651914</v>
      </c>
      <c r="D179" s="8">
        <f t="shared" si="2"/>
        <v>0.33350584737470174</v>
      </c>
      <c r="E179" s="10">
        <v>0.32795524502212298</v>
      </c>
    </row>
    <row r="180" spans="1:5" x14ac:dyDescent="0.2">
      <c r="A180" s="6" t="s">
        <v>736</v>
      </c>
      <c r="B180" s="6" t="s">
        <v>2660</v>
      </c>
      <c r="C180" s="8">
        <v>1.2600027430426053</v>
      </c>
      <c r="D180" s="8">
        <f t="shared" si="2"/>
        <v>0.33342687449475999</v>
      </c>
      <c r="E180" s="10">
        <v>0.20679118059790699</v>
      </c>
    </row>
    <row r="181" spans="1:5" x14ac:dyDescent="0.2">
      <c r="A181" s="6" t="s">
        <v>1584</v>
      </c>
      <c r="B181" s="6" t="s">
        <v>3508</v>
      </c>
      <c r="C181" s="8">
        <v>1.2597209170095072</v>
      </c>
      <c r="D181" s="8">
        <f t="shared" si="2"/>
        <v>0.33310414940511179</v>
      </c>
      <c r="E181" s="10">
        <v>3.4721712639478798E-2</v>
      </c>
    </row>
    <row r="182" spans="1:5" x14ac:dyDescent="0.2">
      <c r="A182" s="6" t="s">
        <v>1216</v>
      </c>
      <c r="B182" s="6" t="s">
        <v>3140</v>
      </c>
      <c r="C182" s="8">
        <v>1.2591809672357728</v>
      </c>
      <c r="D182" s="8">
        <f t="shared" si="2"/>
        <v>0.33248563950784316</v>
      </c>
      <c r="E182" s="10">
        <v>0.118882251697413</v>
      </c>
    </row>
    <row r="183" spans="1:5" x14ac:dyDescent="0.2">
      <c r="A183" s="6" t="s">
        <v>1531</v>
      </c>
      <c r="B183" s="6" t="s">
        <v>3455</v>
      </c>
      <c r="C183" s="8">
        <v>1.2587782553559466</v>
      </c>
      <c r="D183" s="8">
        <f t="shared" si="2"/>
        <v>0.33202416226732767</v>
      </c>
      <c r="E183" s="10">
        <v>0.17832337754611999</v>
      </c>
    </row>
    <row r="184" spans="1:5" x14ac:dyDescent="0.2">
      <c r="A184" s="6" t="s">
        <v>1230</v>
      </c>
      <c r="B184" s="6" t="s">
        <v>3154</v>
      </c>
      <c r="C184" s="8">
        <v>1.2575717844869043</v>
      </c>
      <c r="D184" s="8">
        <f t="shared" si="2"/>
        <v>0.33064075404068516</v>
      </c>
      <c r="E184" s="10">
        <v>0.118882251697413</v>
      </c>
    </row>
    <row r="185" spans="1:5" x14ac:dyDescent="0.2">
      <c r="A185" s="6" t="s">
        <v>1860</v>
      </c>
      <c r="B185" s="6" t="s">
        <v>3784</v>
      </c>
      <c r="C185" s="8">
        <v>1.2573366950015852</v>
      </c>
      <c r="D185" s="8">
        <f t="shared" si="2"/>
        <v>0.33037103254712852</v>
      </c>
      <c r="E185" s="10">
        <v>0.102312731696148</v>
      </c>
    </row>
    <row r="186" spans="1:5" x14ac:dyDescent="0.2">
      <c r="A186" s="6" t="s">
        <v>1710</v>
      </c>
      <c r="B186" s="6" t="s">
        <v>3634</v>
      </c>
      <c r="C186" s="8">
        <v>1.2561391944562301</v>
      </c>
      <c r="D186" s="8">
        <f t="shared" si="2"/>
        <v>0.32899634004563416</v>
      </c>
      <c r="E186" s="10">
        <v>0.112766643783223</v>
      </c>
    </row>
    <row r="187" spans="1:5" x14ac:dyDescent="0.2">
      <c r="A187" s="6" t="s">
        <v>1044</v>
      </c>
      <c r="B187" s="6" t="s">
        <v>2968</v>
      </c>
      <c r="C187" s="8">
        <v>1.2553226589634316</v>
      </c>
      <c r="D187" s="8">
        <f t="shared" si="2"/>
        <v>0.32805823163194392</v>
      </c>
      <c r="E187" s="10">
        <v>0.20622781139253499</v>
      </c>
    </row>
    <row r="188" spans="1:5" x14ac:dyDescent="0.2">
      <c r="A188" s="6" t="s">
        <v>1117</v>
      </c>
      <c r="B188" s="6" t="s">
        <v>3041</v>
      </c>
      <c r="C188" s="8">
        <v>1.2542238357531783</v>
      </c>
      <c r="D188" s="8">
        <f t="shared" si="2"/>
        <v>0.32679484248901131</v>
      </c>
      <c r="E188" s="10">
        <v>0.17832337754611999</v>
      </c>
    </row>
    <row r="189" spans="1:5" x14ac:dyDescent="0.2">
      <c r="A189" s="6" t="s">
        <v>742</v>
      </c>
      <c r="B189" s="6" t="s">
        <v>2666</v>
      </c>
      <c r="C189" s="8">
        <v>1.2533833538946881</v>
      </c>
      <c r="D189" s="8">
        <f t="shared" si="2"/>
        <v>0.3258277380241546</v>
      </c>
      <c r="E189" s="10">
        <v>0.31018677089685998</v>
      </c>
    </row>
    <row r="190" spans="1:5" x14ac:dyDescent="0.2">
      <c r="A190" s="6" t="s">
        <v>870</v>
      </c>
      <c r="B190" s="6" t="s">
        <v>2794</v>
      </c>
      <c r="C190" s="8">
        <v>1.2522008159621456</v>
      </c>
      <c r="D190" s="8">
        <f t="shared" si="2"/>
        <v>0.32446594642430454</v>
      </c>
      <c r="E190" s="10">
        <v>0.14085819769660199</v>
      </c>
    </row>
    <row r="191" spans="1:5" x14ac:dyDescent="0.2">
      <c r="A191" s="6" t="s">
        <v>1575</v>
      </c>
      <c r="B191" s="6" t="s">
        <v>3499</v>
      </c>
      <c r="C191" s="8">
        <v>1.252158225337537</v>
      </c>
      <c r="D191" s="8">
        <f t="shared" si="2"/>
        <v>0.32441687575839451</v>
      </c>
      <c r="E191" s="10">
        <v>4.2783699628763203E-2</v>
      </c>
    </row>
    <row r="192" spans="1:5" x14ac:dyDescent="0.2">
      <c r="A192" s="6" t="s">
        <v>1381</v>
      </c>
      <c r="B192" s="6" t="s">
        <v>3305</v>
      </c>
      <c r="C192" s="8">
        <v>1.2519424183162717</v>
      </c>
      <c r="D192" s="8">
        <f t="shared" si="2"/>
        <v>0.32416820866034618</v>
      </c>
      <c r="E192" s="10">
        <v>2.25261074570965E-2</v>
      </c>
    </row>
    <row r="193" spans="1:5" x14ac:dyDescent="0.2">
      <c r="A193" s="6" t="s">
        <v>1470</v>
      </c>
      <c r="B193" s="6" t="s">
        <v>3394</v>
      </c>
      <c r="C193" s="8">
        <v>1.2515198474375746</v>
      </c>
      <c r="D193" s="8">
        <f t="shared" si="2"/>
        <v>0.32368117042913341</v>
      </c>
      <c r="E193" s="10">
        <v>2.1391849814381601E-2</v>
      </c>
    </row>
    <row r="194" spans="1:5" x14ac:dyDescent="0.2">
      <c r="A194" s="6" t="s">
        <v>1812</v>
      </c>
      <c r="B194" s="6" t="s">
        <v>3736</v>
      </c>
      <c r="C194" s="8">
        <v>1.2508891450882758</v>
      </c>
      <c r="D194" s="8">
        <f t="shared" si="2"/>
        <v>0.32295394224733343</v>
      </c>
      <c r="E194" s="10">
        <v>0.22371476183711</v>
      </c>
    </row>
    <row r="195" spans="1:5" x14ac:dyDescent="0.2">
      <c r="A195" s="6" t="s">
        <v>1707</v>
      </c>
      <c r="B195" s="6" t="s">
        <v>3631</v>
      </c>
      <c r="C195" s="8">
        <v>1.2492368020439129</v>
      </c>
      <c r="D195" s="8">
        <f t="shared" ref="D195:D258" si="3">LOG(C195,2)</f>
        <v>0.32104697634766372</v>
      </c>
      <c r="E195" s="10">
        <v>0.13487349898163301</v>
      </c>
    </row>
    <row r="196" spans="1:5" x14ac:dyDescent="0.2">
      <c r="A196" s="6" t="s">
        <v>1909</v>
      </c>
      <c r="B196" s="6" t="s">
        <v>3833</v>
      </c>
      <c r="C196" s="8">
        <v>1.2483604027896837</v>
      </c>
      <c r="D196" s="8">
        <f t="shared" si="3"/>
        <v>0.32003450171215253</v>
      </c>
      <c r="E196" s="10">
        <v>0.14085819769660199</v>
      </c>
    </row>
    <row r="197" spans="1:5" x14ac:dyDescent="0.2">
      <c r="A197" s="6" t="s">
        <v>1831</v>
      </c>
      <c r="B197" s="6" t="s">
        <v>3755</v>
      </c>
      <c r="C197" s="8">
        <v>1.2466535870185314</v>
      </c>
      <c r="D197" s="8">
        <f t="shared" si="3"/>
        <v>0.31806063299403581</v>
      </c>
      <c r="E197" s="10">
        <v>0.102312731696148</v>
      </c>
    </row>
    <row r="198" spans="1:5" x14ac:dyDescent="0.2">
      <c r="A198" s="6" t="s">
        <v>1399</v>
      </c>
      <c r="B198" s="6" t="s">
        <v>3323</v>
      </c>
      <c r="C198" s="8">
        <v>1.2466044870977668</v>
      </c>
      <c r="D198" s="8">
        <f t="shared" si="3"/>
        <v>0.31800381078783135</v>
      </c>
      <c r="E198" s="10">
        <v>9.3821513795638106E-2</v>
      </c>
    </row>
    <row r="199" spans="1:5" x14ac:dyDescent="0.2">
      <c r="A199" s="6" t="s">
        <v>1725</v>
      </c>
      <c r="B199" s="6" t="s">
        <v>3649</v>
      </c>
      <c r="C199" s="8">
        <v>1.2453254989058389</v>
      </c>
      <c r="D199" s="8">
        <f t="shared" si="3"/>
        <v>0.3165228782622479</v>
      </c>
      <c r="E199" s="10">
        <v>0.118882251697413</v>
      </c>
    </row>
    <row r="200" spans="1:5" x14ac:dyDescent="0.2">
      <c r="A200" s="6" t="s">
        <v>1592</v>
      </c>
      <c r="B200" s="6" t="s">
        <v>3516</v>
      </c>
      <c r="C200" s="8">
        <v>1.2451578683252467</v>
      </c>
      <c r="D200" s="8">
        <f t="shared" si="3"/>
        <v>0.31632866712165647</v>
      </c>
      <c r="E200" s="10">
        <v>0.112766643783223</v>
      </c>
    </row>
    <row r="201" spans="1:5" x14ac:dyDescent="0.2">
      <c r="A201" s="6" t="s">
        <v>1562</v>
      </c>
      <c r="B201" s="6" t="s">
        <v>3486</v>
      </c>
      <c r="C201" s="8">
        <v>1.2437610847847549</v>
      </c>
      <c r="D201" s="8">
        <f t="shared" si="3"/>
        <v>0.3147093834594884</v>
      </c>
      <c r="E201" s="10">
        <v>0.27198127308852499</v>
      </c>
    </row>
    <row r="202" spans="1:5" x14ac:dyDescent="0.2">
      <c r="A202" s="6" t="s">
        <v>1683</v>
      </c>
      <c r="B202" s="6" t="s">
        <v>3607</v>
      </c>
      <c r="C202" s="8">
        <v>1.2436993670881271</v>
      </c>
      <c r="D202" s="8">
        <f t="shared" si="3"/>
        <v>0.31463779252037516</v>
      </c>
      <c r="E202" s="10">
        <v>0.17832337754611999</v>
      </c>
    </row>
    <row r="203" spans="1:5" x14ac:dyDescent="0.2">
      <c r="A203" s="6" t="s">
        <v>1225</v>
      </c>
      <c r="B203" s="6" t="s">
        <v>3149</v>
      </c>
      <c r="C203" s="8">
        <v>1.2436709039858553</v>
      </c>
      <c r="D203" s="8">
        <f t="shared" si="3"/>
        <v>0.31460477485752447</v>
      </c>
      <c r="E203" s="10">
        <v>0.224117799936391</v>
      </c>
    </row>
    <row r="204" spans="1:5" x14ac:dyDescent="0.2">
      <c r="A204" s="6" t="s">
        <v>904</v>
      </c>
      <c r="B204" s="6" t="s">
        <v>2828</v>
      </c>
      <c r="C204" s="8">
        <v>1.2401740729984401</v>
      </c>
      <c r="D204" s="8">
        <f t="shared" si="3"/>
        <v>0.3105426340201799</v>
      </c>
      <c r="E204" s="10">
        <v>0.39797284610192701</v>
      </c>
    </row>
    <row r="205" spans="1:5" x14ac:dyDescent="0.2">
      <c r="A205" s="6" t="s">
        <v>1792</v>
      </c>
      <c r="B205" s="6" t="s">
        <v>3716</v>
      </c>
      <c r="C205" s="8">
        <v>1.2400582618737737</v>
      </c>
      <c r="D205" s="8">
        <f t="shared" si="3"/>
        <v>0.31040790459744944</v>
      </c>
      <c r="E205" s="10">
        <v>0.10311390569626699</v>
      </c>
    </row>
    <row r="206" spans="1:5" x14ac:dyDescent="0.2">
      <c r="A206" s="6" t="s">
        <v>1919</v>
      </c>
      <c r="B206" s="6" t="s">
        <v>3843</v>
      </c>
      <c r="C206" s="8">
        <v>1.2393259592546859</v>
      </c>
      <c r="D206" s="8">
        <f t="shared" si="3"/>
        <v>0.30955568542245748</v>
      </c>
      <c r="E206" s="10">
        <v>0.276226452440889</v>
      </c>
    </row>
    <row r="207" spans="1:5" x14ac:dyDescent="0.2">
      <c r="A207" s="6" t="s">
        <v>1560</v>
      </c>
      <c r="B207" s="6" t="s">
        <v>3484</v>
      </c>
      <c r="C207" s="8">
        <v>1.2389847578572557</v>
      </c>
      <c r="D207" s="8">
        <f t="shared" si="3"/>
        <v>0.30915843937600479</v>
      </c>
      <c r="E207" s="10">
        <v>0.153469097544222</v>
      </c>
    </row>
    <row r="208" spans="1:5" x14ac:dyDescent="0.2">
      <c r="A208" s="6" t="s">
        <v>113</v>
      </c>
      <c r="B208" s="6" t="s">
        <v>2037</v>
      </c>
      <c r="C208" s="8">
        <v>1.2375470291779824</v>
      </c>
      <c r="D208" s="8">
        <f t="shared" si="3"/>
        <v>0.30748335143276767</v>
      </c>
      <c r="E208" s="10">
        <v>0.36191030294452198</v>
      </c>
    </row>
    <row r="209" spans="1:5" x14ac:dyDescent="0.2">
      <c r="A209" s="6" t="s">
        <v>961</v>
      </c>
      <c r="B209" s="6" t="s">
        <v>2885</v>
      </c>
      <c r="C209" s="8">
        <v>1.2373935038623509</v>
      </c>
      <c r="D209" s="8">
        <f t="shared" si="3"/>
        <v>0.30730436514292375</v>
      </c>
      <c r="E209" s="10">
        <v>0.50152136769331401</v>
      </c>
    </row>
    <row r="210" spans="1:5" x14ac:dyDescent="0.2">
      <c r="A210" s="6" t="s">
        <v>776</v>
      </c>
      <c r="B210" s="6" t="s">
        <v>2700</v>
      </c>
      <c r="C210" s="8">
        <v>1.2372938426325164</v>
      </c>
      <c r="D210" s="8">
        <f t="shared" si="3"/>
        <v>0.30718816398940629</v>
      </c>
      <c r="E210" s="10">
        <v>0.17607274712075199</v>
      </c>
    </row>
    <row r="211" spans="1:5" x14ac:dyDescent="0.2">
      <c r="A211" s="6" t="s">
        <v>1726</v>
      </c>
      <c r="B211" s="6" t="s">
        <v>3650</v>
      </c>
      <c r="C211" s="8">
        <v>1.2364525776316451</v>
      </c>
      <c r="D211" s="8">
        <f t="shared" si="3"/>
        <v>0.30620690828617247</v>
      </c>
      <c r="E211" s="10">
        <v>5.6383321891611597E-2</v>
      </c>
    </row>
    <row r="212" spans="1:5" x14ac:dyDescent="0.2">
      <c r="A212" s="6" t="s">
        <v>1780</v>
      </c>
      <c r="B212" s="6" t="s">
        <v>3704</v>
      </c>
      <c r="C212" s="8">
        <v>1.2359464194742562</v>
      </c>
      <c r="D212" s="8">
        <f t="shared" si="3"/>
        <v>0.30561620114333105</v>
      </c>
      <c r="E212" s="10">
        <v>0.15509338544842999</v>
      </c>
    </row>
    <row r="213" spans="1:5" x14ac:dyDescent="0.2">
      <c r="A213" s="6" t="s">
        <v>1667</v>
      </c>
      <c r="B213" s="6" t="s">
        <v>3591</v>
      </c>
      <c r="C213" s="8">
        <v>1.2341118080213804</v>
      </c>
      <c r="D213" s="8">
        <f t="shared" si="3"/>
        <v>0.3034731056468199</v>
      </c>
      <c r="E213" s="10">
        <v>0.224117799936391</v>
      </c>
    </row>
    <row r="214" spans="1:5" x14ac:dyDescent="0.2">
      <c r="A214" s="6" t="s">
        <v>1842</v>
      </c>
      <c r="B214" s="6" t="s">
        <v>3766</v>
      </c>
      <c r="C214" s="8">
        <v>1.233501801410833</v>
      </c>
      <c r="D214" s="8">
        <f t="shared" si="3"/>
        <v>0.30275982255702882</v>
      </c>
      <c r="E214" s="10">
        <v>0.17910015088388301</v>
      </c>
    </row>
    <row r="215" spans="1:5" x14ac:dyDescent="0.2">
      <c r="A215" s="6" t="s">
        <v>1678</v>
      </c>
      <c r="B215" s="6" t="s">
        <v>3602</v>
      </c>
      <c r="C215" s="8">
        <v>1.2328366210819777</v>
      </c>
      <c r="D215" s="8">
        <f t="shared" si="3"/>
        <v>0.30198162247203414</v>
      </c>
      <c r="E215" s="10">
        <v>0.10311390569626699</v>
      </c>
    </row>
    <row r="216" spans="1:5" x14ac:dyDescent="0.2">
      <c r="A216" s="6" t="s">
        <v>1388</v>
      </c>
      <c r="B216" s="6" t="s">
        <v>3312</v>
      </c>
      <c r="C216" s="8">
        <v>1.2328294322590909</v>
      </c>
      <c r="D216" s="8">
        <f t="shared" si="3"/>
        <v>0.30197320991420656</v>
      </c>
      <c r="E216" s="10">
        <v>8.0263966464313996E-2</v>
      </c>
    </row>
    <row r="217" spans="1:5" x14ac:dyDescent="0.2">
      <c r="A217" s="6" t="s">
        <v>1655</v>
      </c>
      <c r="B217" s="6" t="s">
        <v>3579</v>
      </c>
      <c r="C217" s="8">
        <v>1.2324398216644445</v>
      </c>
      <c r="D217" s="8">
        <f t="shared" si="3"/>
        <v>0.30151720351526312</v>
      </c>
      <c r="E217" s="10">
        <v>3.7588881261074403E-2</v>
      </c>
    </row>
    <row r="218" spans="1:5" x14ac:dyDescent="0.2">
      <c r="A218" s="6" t="s">
        <v>1873</v>
      </c>
      <c r="B218" s="6" t="s">
        <v>3797</v>
      </c>
      <c r="C218" s="8">
        <v>1.2320869307236832</v>
      </c>
      <c r="D218" s="8">
        <f t="shared" si="3"/>
        <v>0.30110404994474738</v>
      </c>
      <c r="E218" s="10">
        <v>0.27463046065646801</v>
      </c>
    </row>
    <row r="219" spans="1:5" x14ac:dyDescent="0.2">
      <c r="A219" s="6" t="s">
        <v>1810</v>
      </c>
      <c r="B219" s="6" t="s">
        <v>3734</v>
      </c>
      <c r="C219" s="8">
        <v>1.2311716725813058</v>
      </c>
      <c r="D219" s="8">
        <f t="shared" si="3"/>
        <v>0.30003194290561147</v>
      </c>
      <c r="E219" s="10">
        <v>0.118692251578022</v>
      </c>
    </row>
    <row r="220" spans="1:5" x14ac:dyDescent="0.2">
      <c r="A220" s="6" t="s">
        <v>1679</v>
      </c>
      <c r="B220" s="6" t="s">
        <v>3603</v>
      </c>
      <c r="C220" s="8">
        <v>1.2306798252559481</v>
      </c>
      <c r="D220" s="8">
        <f t="shared" si="3"/>
        <v>0.2994554778286298</v>
      </c>
      <c r="E220" s="10">
        <v>0.112766643783223</v>
      </c>
    </row>
    <row r="221" spans="1:5" x14ac:dyDescent="0.2">
      <c r="A221" s="6" t="s">
        <v>1375</v>
      </c>
      <c r="B221" s="6" t="s">
        <v>3299</v>
      </c>
      <c r="C221" s="8">
        <v>1.2285013881176341</v>
      </c>
      <c r="D221" s="8">
        <f t="shared" si="3"/>
        <v>0.29689948784195441</v>
      </c>
      <c r="E221" s="10">
        <v>9.3821513795638106E-2</v>
      </c>
    </row>
    <row r="222" spans="1:5" x14ac:dyDescent="0.2">
      <c r="A222" s="6" t="s">
        <v>1781</v>
      </c>
      <c r="B222" s="6" t="s">
        <v>3705</v>
      </c>
      <c r="C222" s="8">
        <v>1.2279317436212274</v>
      </c>
      <c r="D222" s="8">
        <f t="shared" si="3"/>
        <v>0.29623036862665891</v>
      </c>
      <c r="E222" s="10">
        <v>0.36191030294452198</v>
      </c>
    </row>
    <row r="223" spans="1:5" x14ac:dyDescent="0.2">
      <c r="A223" s="6" t="s">
        <v>1843</v>
      </c>
      <c r="B223" s="6" t="s">
        <v>3767</v>
      </c>
      <c r="C223" s="8">
        <v>1.227688726324176</v>
      </c>
      <c r="D223" s="8">
        <f t="shared" si="3"/>
        <v>0.29594481973606956</v>
      </c>
      <c r="E223" s="10">
        <v>8.7635505339591996E-2</v>
      </c>
    </row>
    <row r="224" spans="1:5" x14ac:dyDescent="0.2">
      <c r="A224" s="6" t="s">
        <v>1192</v>
      </c>
      <c r="B224" s="6" t="s">
        <v>3116</v>
      </c>
      <c r="C224" s="8">
        <v>1.2272060616717511</v>
      </c>
      <c r="D224" s="8">
        <f t="shared" si="3"/>
        <v>0.29537751403087714</v>
      </c>
      <c r="E224" s="10">
        <v>0.54396254617704998</v>
      </c>
    </row>
    <row r="225" spans="1:5" x14ac:dyDescent="0.2">
      <c r="A225" s="6" t="s">
        <v>1724</v>
      </c>
      <c r="B225" s="6" t="s">
        <v>3648</v>
      </c>
      <c r="C225" s="8">
        <v>1.2270256083033475</v>
      </c>
      <c r="D225" s="8">
        <f t="shared" si="3"/>
        <v>0.29516535868844418</v>
      </c>
      <c r="E225" s="10">
        <v>7.4705933312130504E-2</v>
      </c>
    </row>
    <row r="226" spans="1:5" x14ac:dyDescent="0.2">
      <c r="A226" s="6" t="s">
        <v>1516</v>
      </c>
      <c r="B226" s="6" t="s">
        <v>3440</v>
      </c>
      <c r="C226" s="8">
        <v>1.2257354162890104</v>
      </c>
      <c r="D226" s="8">
        <f t="shared" si="3"/>
        <v>0.29364759664486101</v>
      </c>
      <c r="E226" s="10">
        <v>6.3989777973630493E-2</v>
      </c>
    </row>
    <row r="227" spans="1:5" x14ac:dyDescent="0.2">
      <c r="A227" s="6" t="s">
        <v>1003</v>
      </c>
      <c r="B227" s="6" t="s">
        <v>2927</v>
      </c>
      <c r="C227" s="8">
        <v>1.2255262130304247</v>
      </c>
      <c r="D227" s="8">
        <f t="shared" si="3"/>
        <v>0.29340134263360235</v>
      </c>
      <c r="E227" s="10">
        <v>0.55928690459277497</v>
      </c>
    </row>
    <row r="228" spans="1:5" x14ac:dyDescent="0.2">
      <c r="A228" s="6" t="s">
        <v>1058</v>
      </c>
      <c r="B228" s="6" t="s">
        <v>2982</v>
      </c>
      <c r="C228" s="8">
        <v>1.2254861901683336</v>
      </c>
      <c r="D228" s="8">
        <f t="shared" si="3"/>
        <v>0.29335422676867173</v>
      </c>
      <c r="E228" s="10">
        <v>0.306938195088445</v>
      </c>
    </row>
    <row r="229" spans="1:5" x14ac:dyDescent="0.2">
      <c r="A229" s="6" t="s">
        <v>1811</v>
      </c>
      <c r="B229" s="6" t="s">
        <v>3735</v>
      </c>
      <c r="C229" s="8">
        <v>1.2253834611540446</v>
      </c>
      <c r="D229" s="8">
        <f t="shared" si="3"/>
        <v>0.29323328468635662</v>
      </c>
      <c r="E229" s="10">
        <v>0.158256335437363</v>
      </c>
    </row>
    <row r="230" spans="1:5" x14ac:dyDescent="0.2">
      <c r="A230" s="6" t="s">
        <v>1734</v>
      </c>
      <c r="B230" s="6" t="s">
        <v>3658</v>
      </c>
      <c r="C230" s="8">
        <v>1.2250924111046877</v>
      </c>
      <c r="D230" s="8">
        <f t="shared" si="3"/>
        <v>0.29289057862702689</v>
      </c>
      <c r="E230" s="10">
        <v>0.23738450315604501</v>
      </c>
    </row>
    <row r="231" spans="1:5" x14ac:dyDescent="0.2">
      <c r="A231" s="6" t="s">
        <v>1736</v>
      </c>
      <c r="B231" s="6" t="s">
        <v>3660</v>
      </c>
      <c r="C231" s="8">
        <v>1.2244327744009775</v>
      </c>
      <c r="D231" s="8">
        <f t="shared" si="3"/>
        <v>0.29211356712302916</v>
      </c>
      <c r="E231" s="10">
        <v>0.112058899968196</v>
      </c>
    </row>
    <row r="232" spans="1:5" x14ac:dyDescent="0.2">
      <c r="A232" s="6" t="s">
        <v>1150</v>
      </c>
      <c r="B232" s="6" t="s">
        <v>3074</v>
      </c>
      <c r="C232" s="8">
        <v>1.2240554080996238</v>
      </c>
      <c r="D232" s="8">
        <f t="shared" si="3"/>
        <v>0.29166886455124352</v>
      </c>
      <c r="E232" s="10">
        <v>0.112058899968196</v>
      </c>
    </row>
    <row r="233" spans="1:5" x14ac:dyDescent="0.2">
      <c r="A233" s="6" t="s">
        <v>1776</v>
      </c>
      <c r="B233" s="6" t="s">
        <v>3700</v>
      </c>
      <c r="C233" s="8">
        <v>1.2238039496293633</v>
      </c>
      <c r="D233" s="8">
        <f t="shared" si="3"/>
        <v>0.2913724603577878</v>
      </c>
      <c r="E233" s="10">
        <v>0.34328807582058501</v>
      </c>
    </row>
    <row r="234" spans="1:5" x14ac:dyDescent="0.2">
      <c r="A234" s="6" t="s">
        <v>1379</v>
      </c>
      <c r="B234" s="6" t="s">
        <v>3303</v>
      </c>
      <c r="C234" s="8">
        <v>1.2226787073493137</v>
      </c>
      <c r="D234" s="8">
        <f t="shared" si="3"/>
        <v>0.29004534563897344</v>
      </c>
      <c r="E234" s="10">
        <v>0.26290651601877602</v>
      </c>
    </row>
    <row r="235" spans="1:5" x14ac:dyDescent="0.2">
      <c r="A235" s="6" t="s">
        <v>1127</v>
      </c>
      <c r="B235" s="6" t="s">
        <v>3051</v>
      </c>
      <c r="C235" s="8">
        <v>1.2226093820140449</v>
      </c>
      <c r="D235" s="8">
        <f t="shared" si="3"/>
        <v>0.28996354315699829</v>
      </c>
      <c r="E235" s="10">
        <v>0.234763662827669</v>
      </c>
    </row>
    <row r="236" spans="1:5" x14ac:dyDescent="0.2">
      <c r="A236" s="6" t="s">
        <v>1007</v>
      </c>
      <c r="B236" s="6" t="s">
        <v>2931</v>
      </c>
      <c r="C236" s="8">
        <v>1.2222564085850267</v>
      </c>
      <c r="D236" s="8">
        <f t="shared" si="3"/>
        <v>0.28954696976380323</v>
      </c>
      <c r="E236" s="10">
        <v>0.20622781139253499</v>
      </c>
    </row>
    <row r="237" spans="1:5" x14ac:dyDescent="0.2">
      <c r="A237" s="6" t="s">
        <v>567</v>
      </c>
      <c r="B237" s="6" t="s">
        <v>2491</v>
      </c>
      <c r="C237" s="8">
        <v>1.2217024332939839</v>
      </c>
      <c r="D237" s="8">
        <f t="shared" si="3"/>
        <v>0.28889293467519594</v>
      </c>
      <c r="E237" s="10">
        <v>0.25076068384665701</v>
      </c>
    </row>
    <row r="238" spans="1:5" x14ac:dyDescent="0.2">
      <c r="A238" s="6" t="s">
        <v>436</v>
      </c>
      <c r="B238" s="6" t="s">
        <v>2360</v>
      </c>
      <c r="C238" s="8">
        <v>1.2213807251437596</v>
      </c>
      <c r="D238" s="8">
        <f t="shared" si="3"/>
        <v>0.28851298301123252</v>
      </c>
      <c r="E238" s="10">
        <v>0.393546294026548</v>
      </c>
    </row>
    <row r="239" spans="1:5" x14ac:dyDescent="0.2">
      <c r="A239" s="6" t="s">
        <v>943</v>
      </c>
      <c r="B239" s="6" t="s">
        <v>2867</v>
      </c>
      <c r="C239" s="8">
        <v>1.2213255110956651</v>
      </c>
      <c r="D239" s="8">
        <f t="shared" si="3"/>
        <v>0.28844776269762695</v>
      </c>
      <c r="E239" s="10">
        <v>0.35664675509223998</v>
      </c>
    </row>
    <row r="240" spans="1:5" x14ac:dyDescent="0.2">
      <c r="A240" s="6" t="s">
        <v>1730</v>
      </c>
      <c r="B240" s="6" t="s">
        <v>3654</v>
      </c>
      <c r="C240" s="8">
        <v>1.2202292457375394</v>
      </c>
      <c r="D240" s="8">
        <f t="shared" si="3"/>
        <v>0.28715221386955025</v>
      </c>
      <c r="E240" s="10">
        <v>0.62037354179372095</v>
      </c>
    </row>
    <row r="241" spans="1:5" x14ac:dyDescent="0.2">
      <c r="A241" s="6" t="s">
        <v>1336</v>
      </c>
      <c r="B241" s="6" t="s">
        <v>3260</v>
      </c>
      <c r="C241" s="8">
        <v>1.2191956320626991</v>
      </c>
      <c r="D241" s="8">
        <f t="shared" si="3"/>
        <v>0.28592963929822707</v>
      </c>
      <c r="E241" s="10">
        <v>5.6383321891611597E-2</v>
      </c>
    </row>
    <row r="242" spans="1:5" x14ac:dyDescent="0.2">
      <c r="A242" s="6" t="s">
        <v>811</v>
      </c>
      <c r="B242" s="6" t="s">
        <v>2735</v>
      </c>
      <c r="C242" s="8">
        <v>1.218927831295268</v>
      </c>
      <c r="D242" s="8">
        <f t="shared" si="3"/>
        <v>0.28561271126199</v>
      </c>
      <c r="E242" s="10">
        <v>0.20679118059790699</v>
      </c>
    </row>
    <row r="243" spans="1:5" x14ac:dyDescent="0.2">
      <c r="A243" s="6" t="s">
        <v>1627</v>
      </c>
      <c r="B243" s="6" t="s">
        <v>3551</v>
      </c>
      <c r="C243" s="8">
        <v>1.2186272054770635</v>
      </c>
      <c r="D243" s="8">
        <f t="shared" si="3"/>
        <v>0.28525685354986208</v>
      </c>
      <c r="E243" s="10">
        <v>1.7360856319739399E-2</v>
      </c>
    </row>
    <row r="244" spans="1:5" x14ac:dyDescent="0.2">
      <c r="A244" s="6" t="s">
        <v>1406</v>
      </c>
      <c r="B244" s="6" t="s">
        <v>3330</v>
      </c>
      <c r="C244" s="8">
        <v>1.2181112801037408</v>
      </c>
      <c r="D244" s="8">
        <f t="shared" si="3"/>
        <v>0.28464593613456429</v>
      </c>
      <c r="E244" s="10">
        <v>0.35214549424150399</v>
      </c>
    </row>
    <row r="245" spans="1:5" x14ac:dyDescent="0.2">
      <c r="A245" s="6" t="s">
        <v>1906</v>
      </c>
      <c r="B245" s="6" t="s">
        <v>3830</v>
      </c>
      <c r="C245" s="8">
        <v>1.2168634876913487</v>
      </c>
      <c r="D245" s="8">
        <f t="shared" si="3"/>
        <v>0.28316733019022133</v>
      </c>
      <c r="E245" s="10">
        <v>0.27964345229638699</v>
      </c>
    </row>
    <row r="246" spans="1:5" x14ac:dyDescent="0.2">
      <c r="A246" s="6" t="s">
        <v>1786</v>
      </c>
      <c r="B246" s="6" t="s">
        <v>3710</v>
      </c>
      <c r="C246" s="8">
        <v>1.2155602610349445</v>
      </c>
      <c r="D246" s="8">
        <f t="shared" si="3"/>
        <v>0.28162141631297477</v>
      </c>
      <c r="E246" s="10">
        <v>2.5891721975398501E-2</v>
      </c>
    </row>
    <row r="247" spans="1:5" x14ac:dyDescent="0.2">
      <c r="A247" s="6" t="s">
        <v>1815</v>
      </c>
      <c r="B247" s="6" t="s">
        <v>3739</v>
      </c>
      <c r="C247" s="8">
        <v>1.2148034219192336</v>
      </c>
      <c r="D247" s="8">
        <f t="shared" si="3"/>
        <v>0.2807228774795148</v>
      </c>
      <c r="E247" s="10">
        <v>0.124074708358744</v>
      </c>
    </row>
    <row r="248" spans="1:5" x14ac:dyDescent="0.2">
      <c r="A248" s="6" t="s">
        <v>847</v>
      </c>
      <c r="B248" s="6" t="s">
        <v>2771</v>
      </c>
      <c r="C248" s="8">
        <v>1.2146767966576086</v>
      </c>
      <c r="D248" s="8">
        <f t="shared" si="3"/>
        <v>0.28057249005444646</v>
      </c>
      <c r="E248" s="10">
        <v>0.118882251697413</v>
      </c>
    </row>
    <row r="249" spans="1:5" x14ac:dyDescent="0.2">
      <c r="A249" s="6" t="s">
        <v>1495</v>
      </c>
      <c r="B249" s="6" t="s">
        <v>3419</v>
      </c>
      <c r="C249" s="8">
        <v>1.2145133606989467</v>
      </c>
      <c r="D249" s="8">
        <f t="shared" si="3"/>
        <v>0.28037836095614904</v>
      </c>
      <c r="E249" s="10">
        <v>2.8037515183593702E-2</v>
      </c>
    </row>
    <row r="250" spans="1:5" x14ac:dyDescent="0.2">
      <c r="A250" s="6" t="s">
        <v>1646</v>
      </c>
      <c r="B250" s="6" t="s">
        <v>3570</v>
      </c>
      <c r="C250" s="8">
        <v>1.2143057636967349</v>
      </c>
      <c r="D250" s="8">
        <f t="shared" si="3"/>
        <v>0.2801317397373721</v>
      </c>
      <c r="E250" s="10">
        <v>8.0263966464313996E-2</v>
      </c>
    </row>
    <row r="251" spans="1:5" x14ac:dyDescent="0.2">
      <c r="A251" s="6" t="s">
        <v>1042</v>
      </c>
      <c r="B251" s="6" t="s">
        <v>2966</v>
      </c>
      <c r="C251" s="8">
        <v>1.2137586500823958</v>
      </c>
      <c r="D251" s="8">
        <f t="shared" si="3"/>
        <v>0.27948157732233125</v>
      </c>
      <c r="E251" s="10">
        <v>0.53280759715570702</v>
      </c>
    </row>
    <row r="252" spans="1:5" x14ac:dyDescent="0.2">
      <c r="A252" s="6" t="s">
        <v>1688</v>
      </c>
      <c r="B252" s="6" t="s">
        <v>3612</v>
      </c>
      <c r="C252" s="8">
        <v>1.2124909061172391</v>
      </c>
      <c r="D252" s="8">
        <f t="shared" si="3"/>
        <v>0.27797392688841571</v>
      </c>
      <c r="E252" s="10">
        <v>3.8837582963097798E-2</v>
      </c>
    </row>
    <row r="253" spans="1:5" x14ac:dyDescent="0.2">
      <c r="A253" s="6" t="s">
        <v>1616</v>
      </c>
      <c r="B253" s="6" t="s">
        <v>3540</v>
      </c>
      <c r="C253" s="8">
        <v>1.2110031106208476</v>
      </c>
      <c r="D253" s="8">
        <f t="shared" si="3"/>
        <v>0.27620257078906035</v>
      </c>
      <c r="E253" s="10">
        <v>0.26290651601877602</v>
      </c>
    </row>
    <row r="254" spans="1:5" x14ac:dyDescent="0.2">
      <c r="A254" s="6" t="s">
        <v>1175</v>
      </c>
      <c r="B254" s="6" t="s">
        <v>3099</v>
      </c>
      <c r="C254" s="8">
        <v>1.2099386227705409</v>
      </c>
      <c r="D254" s="8">
        <f t="shared" si="3"/>
        <v>0.2749338649623046</v>
      </c>
      <c r="E254" s="10">
        <v>0.44775037720970801</v>
      </c>
    </row>
    <row r="255" spans="1:5" x14ac:dyDescent="0.2">
      <c r="A255" s="6" t="s">
        <v>213</v>
      </c>
      <c r="B255" s="6" t="s">
        <v>2137</v>
      </c>
      <c r="C255" s="8">
        <v>1.2082403317313426</v>
      </c>
      <c r="D255" s="8">
        <f t="shared" si="3"/>
        <v>0.2729074504502621</v>
      </c>
      <c r="E255" s="10">
        <v>0.331471742929067</v>
      </c>
    </row>
    <row r="256" spans="1:5" x14ac:dyDescent="0.2">
      <c r="A256" s="6" t="s">
        <v>1668</v>
      </c>
      <c r="B256" s="6" t="s">
        <v>3592</v>
      </c>
      <c r="C256" s="8">
        <v>1.2079120898236724</v>
      </c>
      <c r="D256" s="8">
        <f t="shared" si="3"/>
        <v>0.27251546112781999</v>
      </c>
      <c r="E256" s="10">
        <v>0.112058899968196</v>
      </c>
    </row>
    <row r="257" spans="1:5" x14ac:dyDescent="0.2">
      <c r="A257" s="6" t="s">
        <v>1754</v>
      </c>
      <c r="B257" s="6" t="s">
        <v>3678</v>
      </c>
      <c r="C257" s="8">
        <v>1.2074780039659068</v>
      </c>
      <c r="D257" s="8">
        <f t="shared" si="3"/>
        <v>0.2719969084330226</v>
      </c>
      <c r="E257" s="10">
        <v>6.5726629004694004E-2</v>
      </c>
    </row>
    <row r="258" spans="1:5" x14ac:dyDescent="0.2">
      <c r="A258" s="6" t="s">
        <v>1687</v>
      </c>
      <c r="B258" s="6" t="s">
        <v>3611</v>
      </c>
      <c r="C258" s="8">
        <v>1.2068529001453785</v>
      </c>
      <c r="D258" s="8">
        <f t="shared" si="3"/>
        <v>0.27124984082888182</v>
      </c>
      <c r="E258" s="10">
        <v>9.5067793554824795E-2</v>
      </c>
    </row>
    <row r="259" spans="1:5" x14ac:dyDescent="0.2">
      <c r="A259" s="6" t="s">
        <v>1468</v>
      </c>
      <c r="B259" s="6" t="s">
        <v>3392</v>
      </c>
      <c r="C259" s="8">
        <v>1.2062338102456298</v>
      </c>
      <c r="D259" s="8">
        <f t="shared" ref="D259:D322" si="4">LOG(C259,2)</f>
        <v>0.27050957903556794</v>
      </c>
      <c r="E259" s="10">
        <v>0.112766643783223</v>
      </c>
    </row>
    <row r="260" spans="1:5" x14ac:dyDescent="0.2">
      <c r="A260" s="6" t="s">
        <v>1581</v>
      </c>
      <c r="B260" s="6" t="s">
        <v>3505</v>
      </c>
      <c r="C260" s="8">
        <v>1.2043485794689499</v>
      </c>
      <c r="D260" s="8">
        <f t="shared" si="4"/>
        <v>0.26825301758506198</v>
      </c>
      <c r="E260" s="10">
        <v>2.25261074570965E-2</v>
      </c>
    </row>
    <row r="261" spans="1:5" x14ac:dyDescent="0.2">
      <c r="A261" s="6" t="s">
        <v>1867</v>
      </c>
      <c r="B261" s="6" t="s">
        <v>3791</v>
      </c>
      <c r="C261" s="8">
        <v>1.2039466678441364</v>
      </c>
      <c r="D261" s="8">
        <f t="shared" si="4"/>
        <v>0.26777148533603723</v>
      </c>
      <c r="E261" s="10">
        <v>7.4705933312130504E-2</v>
      </c>
    </row>
    <row r="262" spans="1:5" x14ac:dyDescent="0.2">
      <c r="A262" s="6" t="s">
        <v>1735</v>
      </c>
      <c r="B262" s="6" t="s">
        <v>3659</v>
      </c>
      <c r="C262" s="8">
        <v>1.2013375011866472</v>
      </c>
      <c r="D262" s="8">
        <f t="shared" si="4"/>
        <v>0.26464151564467653</v>
      </c>
      <c r="E262" s="10">
        <v>0.18132084872568299</v>
      </c>
    </row>
    <row r="263" spans="1:5" x14ac:dyDescent="0.2">
      <c r="A263" s="6" t="s">
        <v>404</v>
      </c>
      <c r="B263" s="6" t="s">
        <v>2328</v>
      </c>
      <c r="C263" s="8">
        <v>1.2011566745625635</v>
      </c>
      <c r="D263" s="8">
        <f t="shared" si="4"/>
        <v>0.26442434327693287</v>
      </c>
      <c r="E263" s="10">
        <v>0.33434757846220903</v>
      </c>
    </row>
    <row r="264" spans="1:5" x14ac:dyDescent="0.2">
      <c r="A264" s="6" t="s">
        <v>1750</v>
      </c>
      <c r="B264" s="6" t="s">
        <v>3674</v>
      </c>
      <c r="C264" s="8">
        <v>1.2011195164872934</v>
      </c>
      <c r="D264" s="8">
        <f t="shared" si="4"/>
        <v>0.26437971246293646</v>
      </c>
      <c r="E264" s="10">
        <v>4.7533896777412397E-2</v>
      </c>
    </row>
    <row r="265" spans="1:5" x14ac:dyDescent="0.2">
      <c r="A265" s="6" t="s">
        <v>1858</v>
      </c>
      <c r="B265" s="6" t="s">
        <v>3782</v>
      </c>
      <c r="C265" s="8">
        <v>1.2010395873957684</v>
      </c>
      <c r="D265" s="8">
        <f t="shared" si="4"/>
        <v>0.26428370441432553</v>
      </c>
      <c r="E265" s="10">
        <v>0.27964345229638699</v>
      </c>
    </row>
    <row r="266" spans="1:5" x14ac:dyDescent="0.2">
      <c r="A266" s="6" t="s">
        <v>1833</v>
      </c>
      <c r="B266" s="6" t="s">
        <v>3757</v>
      </c>
      <c r="C266" s="8">
        <v>1.2009536423335812</v>
      </c>
      <c r="D266" s="8">
        <f t="shared" si="4"/>
        <v>0.26418046306166498</v>
      </c>
      <c r="E266" s="10">
        <v>4.0131983232156998E-2</v>
      </c>
    </row>
    <row r="267" spans="1:5" x14ac:dyDescent="0.2">
      <c r="A267" s="6" t="s">
        <v>1204</v>
      </c>
      <c r="B267" s="6" t="s">
        <v>3128</v>
      </c>
      <c r="C267" s="8">
        <v>1.200281056234225</v>
      </c>
      <c r="D267" s="8">
        <f t="shared" si="4"/>
        <v>0.26337226496585447</v>
      </c>
      <c r="E267" s="10">
        <v>0.26290651601877602</v>
      </c>
    </row>
    <row r="268" spans="1:5" x14ac:dyDescent="0.2">
      <c r="A268" s="6" t="s">
        <v>280</v>
      </c>
      <c r="B268" s="6" t="s">
        <v>2204</v>
      </c>
      <c r="C268" s="7">
        <v>1.1991709975326055</v>
      </c>
      <c r="D268" s="7">
        <f t="shared" si="4"/>
        <v>0.26203739661900771</v>
      </c>
      <c r="E268" s="10">
        <v>0.248401043349506</v>
      </c>
    </row>
    <row r="269" spans="1:5" x14ac:dyDescent="0.2">
      <c r="A269" s="6" t="s">
        <v>1758</v>
      </c>
      <c r="B269" s="6" t="s">
        <v>3682</v>
      </c>
      <c r="C269" s="7">
        <v>1.1991421707817176</v>
      </c>
      <c r="D269" s="7">
        <f t="shared" si="4"/>
        <v>0.26200271540130654</v>
      </c>
      <c r="E269" s="10">
        <v>0.20679118059790699</v>
      </c>
    </row>
    <row r="270" spans="1:5" x14ac:dyDescent="0.2">
      <c r="A270" s="6" t="s">
        <v>747</v>
      </c>
      <c r="B270" s="6" t="s">
        <v>2671</v>
      </c>
      <c r="C270" s="7">
        <v>1.198104744654642</v>
      </c>
      <c r="D270" s="7">
        <f t="shared" si="4"/>
        <v>0.2607540416726089</v>
      </c>
      <c r="E270" s="10">
        <v>0.19898642305096401</v>
      </c>
    </row>
    <row r="271" spans="1:5" x14ac:dyDescent="0.2">
      <c r="A271" s="6" t="s">
        <v>1613</v>
      </c>
      <c r="B271" s="6" t="s">
        <v>3537</v>
      </c>
      <c r="C271" s="7">
        <v>1.1979833659158745</v>
      </c>
      <c r="D271" s="7">
        <f t="shared" si="4"/>
        <v>0.26060787634265592</v>
      </c>
      <c r="E271" s="10">
        <v>0.44775037720970801</v>
      </c>
    </row>
    <row r="272" spans="1:5" x14ac:dyDescent="0.2">
      <c r="A272" s="6" t="s">
        <v>1559</v>
      </c>
      <c r="B272" s="6" t="s">
        <v>3483</v>
      </c>
      <c r="C272" s="7">
        <v>1.196923326303597</v>
      </c>
      <c r="D272" s="7">
        <f t="shared" si="4"/>
        <v>0.25933073765778042</v>
      </c>
      <c r="E272" s="10">
        <v>3.7588881261074403E-2</v>
      </c>
    </row>
    <row r="273" spans="1:5" x14ac:dyDescent="0.2">
      <c r="A273" s="6" t="s">
        <v>1571</v>
      </c>
      <c r="B273" s="6" t="s">
        <v>3495</v>
      </c>
      <c r="C273" s="7">
        <v>1.1968604273622085</v>
      </c>
      <c r="D273" s="7">
        <f t="shared" si="4"/>
        <v>0.25925492129324862</v>
      </c>
      <c r="E273" s="10">
        <v>7.7675165926195597E-2</v>
      </c>
    </row>
    <row r="274" spans="1:5" x14ac:dyDescent="0.2">
      <c r="A274" s="6" t="s">
        <v>1694</v>
      </c>
      <c r="B274" s="6" t="s">
        <v>3618</v>
      </c>
      <c r="C274" s="7">
        <v>1.1966989728402031</v>
      </c>
      <c r="D274" s="7">
        <f t="shared" si="4"/>
        <v>0.25906029095438177</v>
      </c>
      <c r="E274" s="10">
        <v>0.56448159390441</v>
      </c>
    </row>
    <row r="275" spans="1:5" x14ac:dyDescent="0.2">
      <c r="A275" s="6" t="s">
        <v>1506</v>
      </c>
      <c r="B275" s="6" t="s">
        <v>3430</v>
      </c>
      <c r="C275" s="7">
        <v>1.1966364077070855</v>
      </c>
      <c r="D275" s="7">
        <f t="shared" si="4"/>
        <v>0.25898486282338473</v>
      </c>
      <c r="E275" s="10">
        <v>0.31018677089685998</v>
      </c>
    </row>
    <row r="276" spans="1:5" x14ac:dyDescent="0.2">
      <c r="A276" s="6" t="s">
        <v>1053</v>
      </c>
      <c r="B276" s="6" t="s">
        <v>2977</v>
      </c>
      <c r="C276" s="7">
        <v>1.1958265414115228</v>
      </c>
      <c r="D276" s="7">
        <f t="shared" si="4"/>
        <v>0.25800813703254277</v>
      </c>
      <c r="E276" s="10">
        <v>0.53280759715570702</v>
      </c>
    </row>
    <row r="277" spans="1:5" x14ac:dyDescent="0.2">
      <c r="A277" s="6" t="s">
        <v>1045</v>
      </c>
      <c r="B277" s="6" t="s">
        <v>2969</v>
      </c>
      <c r="C277" s="7">
        <v>1.1957670032941923</v>
      </c>
      <c r="D277" s="7">
        <f t="shared" si="4"/>
        <v>0.25793630597510875</v>
      </c>
      <c r="E277" s="10">
        <v>0.31018677089685998</v>
      </c>
    </row>
    <row r="278" spans="1:5" x14ac:dyDescent="0.2">
      <c r="A278" s="6" t="s">
        <v>1456</v>
      </c>
      <c r="B278" s="6" t="s">
        <v>3380</v>
      </c>
      <c r="C278" s="7">
        <v>1.194379534482368</v>
      </c>
      <c r="D278" s="7">
        <f t="shared" si="4"/>
        <v>0.25626135042957193</v>
      </c>
      <c r="E278" s="10">
        <v>0.44775037720970801</v>
      </c>
    </row>
    <row r="279" spans="1:5" x14ac:dyDescent="0.2">
      <c r="A279" s="6" t="s">
        <v>1282</v>
      </c>
      <c r="B279" s="6" t="s">
        <v>3206</v>
      </c>
      <c r="C279" s="7">
        <v>1.1935181925186344</v>
      </c>
      <c r="D279" s="7">
        <f t="shared" si="4"/>
        <v>0.25522055725034004</v>
      </c>
      <c r="E279" s="10">
        <v>0.306938195088445</v>
      </c>
    </row>
    <row r="280" spans="1:5" x14ac:dyDescent="0.2">
      <c r="A280" s="6" t="s">
        <v>1675</v>
      </c>
      <c r="B280" s="6" t="s">
        <v>3599</v>
      </c>
      <c r="C280" s="7">
        <v>1.1934822602309609</v>
      </c>
      <c r="D280" s="7">
        <f t="shared" si="4"/>
        <v>0.25517712254283625</v>
      </c>
      <c r="E280" s="10">
        <v>0.118882251697413</v>
      </c>
    </row>
    <row r="281" spans="1:5" x14ac:dyDescent="0.2">
      <c r="A281" s="6" t="s">
        <v>519</v>
      </c>
      <c r="B281" s="6" t="s">
        <v>2443</v>
      </c>
      <c r="C281" s="7">
        <v>1.1934002660899896</v>
      </c>
      <c r="D281" s="7">
        <f t="shared" si="4"/>
        <v>0.25507800368021666</v>
      </c>
      <c r="E281" s="10">
        <v>0.15509338544842999</v>
      </c>
    </row>
    <row r="282" spans="1:5" x14ac:dyDescent="0.2">
      <c r="A282" s="6" t="s">
        <v>1877</v>
      </c>
      <c r="B282" s="6" t="s">
        <v>3801</v>
      </c>
      <c r="C282" s="7">
        <v>1.193075394564864</v>
      </c>
      <c r="D282" s="7">
        <f t="shared" si="4"/>
        <v>0.25468521480845308</v>
      </c>
      <c r="E282" s="10">
        <v>0.248401043349506</v>
      </c>
    </row>
    <row r="283" spans="1:5" x14ac:dyDescent="0.2">
      <c r="A283" s="6" t="s">
        <v>467</v>
      </c>
      <c r="B283" s="6" t="s">
        <v>2391</v>
      </c>
      <c r="C283" s="7">
        <v>1.1926542709612247</v>
      </c>
      <c r="D283" s="7">
        <f t="shared" si="4"/>
        <v>0.25417589227316245</v>
      </c>
      <c r="E283" s="10">
        <v>0.137485207595023</v>
      </c>
    </row>
    <row r="284" spans="1:5" x14ac:dyDescent="0.2">
      <c r="A284" s="6" t="s">
        <v>1791</v>
      </c>
      <c r="B284" s="6" t="s">
        <v>3715</v>
      </c>
      <c r="C284" s="7">
        <v>1.1925548377936246</v>
      </c>
      <c r="D284" s="7">
        <f t="shared" si="4"/>
        <v>0.25405560786090436</v>
      </c>
      <c r="E284" s="10">
        <v>3.7588881261074403E-2</v>
      </c>
    </row>
    <row r="285" spans="1:5" x14ac:dyDescent="0.2">
      <c r="A285" s="6" t="s">
        <v>1771</v>
      </c>
      <c r="B285" s="6" t="s">
        <v>3695</v>
      </c>
      <c r="C285" s="7">
        <v>1.1925370809053542</v>
      </c>
      <c r="D285" s="7">
        <f t="shared" si="4"/>
        <v>0.25403412627820393</v>
      </c>
      <c r="E285" s="10">
        <v>0.47040132825367498</v>
      </c>
    </row>
    <row r="286" spans="1:5" x14ac:dyDescent="0.2">
      <c r="A286" s="6" t="s">
        <v>1518</v>
      </c>
      <c r="B286" s="6" t="s">
        <v>3442</v>
      </c>
      <c r="C286" s="7">
        <v>1.1919629995636833</v>
      </c>
      <c r="D286" s="7">
        <f t="shared" si="4"/>
        <v>0.25333945293557636</v>
      </c>
      <c r="E286" s="10">
        <v>4.2783699628763203E-2</v>
      </c>
    </row>
    <row r="287" spans="1:5" x14ac:dyDescent="0.2">
      <c r="A287" s="6" t="s">
        <v>1543</v>
      </c>
      <c r="B287" s="6" t="s">
        <v>3467</v>
      </c>
      <c r="C287" s="7">
        <v>1.1918357086865383</v>
      </c>
      <c r="D287" s="7">
        <f t="shared" si="4"/>
        <v>0.25318537791510881</v>
      </c>
      <c r="E287" s="10">
        <v>1.43211029387294E-2</v>
      </c>
    </row>
    <row r="288" spans="1:5" x14ac:dyDescent="0.2">
      <c r="A288" s="6" t="s">
        <v>1185</v>
      </c>
      <c r="B288" s="6" t="s">
        <v>3109</v>
      </c>
      <c r="C288" s="7">
        <v>1.1909483168479897</v>
      </c>
      <c r="D288" s="7">
        <f t="shared" si="4"/>
        <v>0.25211080644722289</v>
      </c>
      <c r="E288" s="10">
        <v>0.62100260837376398</v>
      </c>
    </row>
    <row r="289" spans="1:5" x14ac:dyDescent="0.2">
      <c r="A289" s="6" t="s">
        <v>1772</v>
      </c>
      <c r="B289" s="6" t="s">
        <v>3696</v>
      </c>
      <c r="C289" s="7">
        <v>1.1897344814182813</v>
      </c>
      <c r="D289" s="7">
        <f t="shared" si="4"/>
        <v>0.25063963648882159</v>
      </c>
      <c r="E289" s="10">
        <v>4.4957832993877601E-2</v>
      </c>
    </row>
    <row r="290" spans="1:5" x14ac:dyDescent="0.2">
      <c r="A290" s="6" t="s">
        <v>1864</v>
      </c>
      <c r="B290" s="6" t="s">
        <v>3788</v>
      </c>
      <c r="C290" s="7">
        <v>1.1896693573322368</v>
      </c>
      <c r="D290" s="7">
        <f t="shared" si="4"/>
        <v>0.2505606636011829</v>
      </c>
      <c r="E290" s="10">
        <v>0.276226452440889</v>
      </c>
    </row>
    <row r="291" spans="1:5" x14ac:dyDescent="0.2">
      <c r="A291" s="6" t="s">
        <v>1740</v>
      </c>
      <c r="B291" s="6" t="s">
        <v>3664</v>
      </c>
      <c r="C291" s="7">
        <v>1.1887621823787422</v>
      </c>
      <c r="D291" s="7">
        <f t="shared" si="4"/>
        <v>0.2494601258322876</v>
      </c>
      <c r="E291" s="10">
        <v>5.6029449984097798E-2</v>
      </c>
    </row>
    <row r="292" spans="1:5" x14ac:dyDescent="0.2">
      <c r="A292" s="6" t="s">
        <v>679</v>
      </c>
      <c r="B292" s="6" t="s">
        <v>2603</v>
      </c>
      <c r="C292" s="7">
        <v>1.1874629821596636</v>
      </c>
      <c r="D292" s="7">
        <f t="shared" si="4"/>
        <v>0.24788253972813543</v>
      </c>
      <c r="E292" s="10">
        <v>0.34328807582058501</v>
      </c>
    </row>
    <row r="293" spans="1:5" x14ac:dyDescent="0.2">
      <c r="A293" s="6" t="s">
        <v>1547</v>
      </c>
      <c r="B293" s="6" t="s">
        <v>3471</v>
      </c>
      <c r="C293" s="7">
        <v>1.1866212551353226</v>
      </c>
      <c r="D293" s="7">
        <f t="shared" si="4"/>
        <v>0.24685953015197487</v>
      </c>
      <c r="E293" s="10">
        <v>7.4705933312130504E-2</v>
      </c>
    </row>
    <row r="294" spans="1:5" x14ac:dyDescent="0.2">
      <c r="A294" s="6" t="s">
        <v>209</v>
      </c>
      <c r="B294" s="6" t="s">
        <v>2133</v>
      </c>
      <c r="C294" s="7">
        <v>1.1864250767457434</v>
      </c>
      <c r="D294" s="7">
        <f t="shared" si="4"/>
        <v>0.24662099659566131</v>
      </c>
      <c r="E294" s="10">
        <v>0.44096536063897301</v>
      </c>
    </row>
    <row r="295" spans="1:5" x14ac:dyDescent="0.2">
      <c r="A295" s="6" t="s">
        <v>1706</v>
      </c>
      <c r="B295" s="6" t="s">
        <v>3630</v>
      </c>
      <c r="C295" s="7">
        <v>1.1861952625697252</v>
      </c>
      <c r="D295" s="7">
        <f t="shared" si="4"/>
        <v>0.24634151507254498</v>
      </c>
      <c r="E295" s="10">
        <v>0.137485207595023</v>
      </c>
    </row>
    <row r="296" spans="1:5" x14ac:dyDescent="0.2">
      <c r="A296" s="6" t="s">
        <v>1274</v>
      </c>
      <c r="B296" s="6" t="s">
        <v>3198</v>
      </c>
      <c r="C296" s="7">
        <v>1.1861259576700831</v>
      </c>
      <c r="D296" s="7">
        <f t="shared" si="4"/>
        <v>0.24625722139916018</v>
      </c>
      <c r="E296" s="10">
        <v>0.52915843276676799</v>
      </c>
    </row>
    <row r="297" spans="1:5" x14ac:dyDescent="0.2">
      <c r="A297" s="6" t="s">
        <v>1509</v>
      </c>
      <c r="B297" s="6" t="s">
        <v>3433</v>
      </c>
      <c r="C297" s="7">
        <v>1.1860444408567741</v>
      </c>
      <c r="D297" s="7">
        <f t="shared" si="4"/>
        <v>0.24615806840203203</v>
      </c>
      <c r="E297" s="10">
        <v>4.2783699628763203E-2</v>
      </c>
    </row>
    <row r="298" spans="1:5" x14ac:dyDescent="0.2">
      <c r="A298" s="6" t="s">
        <v>1663</v>
      </c>
      <c r="B298" s="6" t="s">
        <v>3587</v>
      </c>
      <c r="C298" s="7">
        <v>1.185907693037161</v>
      </c>
      <c r="D298" s="7">
        <f t="shared" si="4"/>
        <v>0.24599171985004603</v>
      </c>
      <c r="E298" s="10">
        <v>7.4705933312130504E-2</v>
      </c>
    </row>
    <row r="299" spans="1:5" x14ac:dyDescent="0.2">
      <c r="A299" s="6" t="s">
        <v>934</v>
      </c>
      <c r="B299" s="6" t="s">
        <v>2858</v>
      </c>
      <c r="C299" s="7">
        <v>1.1856949835040751</v>
      </c>
      <c r="D299" s="7">
        <f t="shared" si="4"/>
        <v>0.24573292861794696</v>
      </c>
      <c r="E299" s="10">
        <v>0.26531523073461799</v>
      </c>
    </row>
    <row r="300" spans="1:5" x14ac:dyDescent="0.2">
      <c r="A300" s="6" t="s">
        <v>1623</v>
      </c>
      <c r="B300" s="6" t="s">
        <v>3547</v>
      </c>
      <c r="C300" s="7">
        <v>1.184102996868291</v>
      </c>
      <c r="D300" s="7">
        <f t="shared" si="4"/>
        <v>0.24379457641313407</v>
      </c>
      <c r="E300" s="10">
        <v>0.452387878680653</v>
      </c>
    </row>
    <row r="301" spans="1:5" x14ac:dyDescent="0.2">
      <c r="A301" s="6" t="s">
        <v>1465</v>
      </c>
      <c r="B301" s="6" t="s">
        <v>3389</v>
      </c>
      <c r="C301" s="7">
        <v>1.1821110346976833</v>
      </c>
      <c r="D301" s="7">
        <f t="shared" si="4"/>
        <v>0.24136555301481918</v>
      </c>
      <c r="E301" s="10">
        <v>0.118692251578022</v>
      </c>
    </row>
    <row r="302" spans="1:5" x14ac:dyDescent="0.2">
      <c r="A302" s="6" t="s">
        <v>1751</v>
      </c>
      <c r="B302" s="6" t="s">
        <v>3675</v>
      </c>
      <c r="C302" s="7">
        <v>1.1816913060056637</v>
      </c>
      <c r="D302" s="7">
        <f t="shared" si="4"/>
        <v>0.24085320856161982</v>
      </c>
      <c r="E302" s="10">
        <v>5.6029449984097798E-2</v>
      </c>
    </row>
    <row r="303" spans="1:5" x14ac:dyDescent="0.2">
      <c r="A303" s="6" t="s">
        <v>1661</v>
      </c>
      <c r="B303" s="6" t="s">
        <v>3585</v>
      </c>
      <c r="C303" s="7">
        <v>1.1807325835077114</v>
      </c>
      <c r="D303" s="7">
        <f t="shared" si="4"/>
        <v>0.23968225505454194</v>
      </c>
      <c r="E303" s="10">
        <v>0.153469097544222</v>
      </c>
    </row>
    <row r="304" spans="1:5" x14ac:dyDescent="0.2">
      <c r="A304" s="6" t="s">
        <v>1536</v>
      </c>
      <c r="B304" s="6" t="s">
        <v>3460</v>
      </c>
      <c r="C304" s="7">
        <v>1.1806131758288072</v>
      </c>
      <c r="D304" s="7">
        <f t="shared" si="4"/>
        <v>0.23953634769161994</v>
      </c>
      <c r="E304" s="10">
        <v>0.31050130418688199</v>
      </c>
    </row>
    <row r="305" spans="1:5" x14ac:dyDescent="0.2">
      <c r="A305" s="6" t="s">
        <v>1565</v>
      </c>
      <c r="B305" s="6" t="s">
        <v>3489</v>
      </c>
      <c r="C305" s="7">
        <v>1.180280091607838</v>
      </c>
      <c r="D305" s="7">
        <f t="shared" si="4"/>
        <v>0.2391292653693422</v>
      </c>
      <c r="E305" s="10">
        <v>0.44775037720970801</v>
      </c>
    </row>
    <row r="306" spans="1:5" x14ac:dyDescent="0.2">
      <c r="A306" s="6" t="s">
        <v>1851</v>
      </c>
      <c r="B306" s="6" t="s">
        <v>3775</v>
      </c>
      <c r="C306" s="7">
        <v>1.179461390201735</v>
      </c>
      <c r="D306" s="7">
        <f t="shared" si="4"/>
        <v>0.23812819256958845</v>
      </c>
      <c r="E306" s="10">
        <v>0.20679118059790699</v>
      </c>
    </row>
    <row r="307" spans="1:5" x14ac:dyDescent="0.2">
      <c r="A307" s="6" t="s">
        <v>1647</v>
      </c>
      <c r="B307" s="6" t="s">
        <v>3571</v>
      </c>
      <c r="C307" s="7">
        <v>1.1791784124968536</v>
      </c>
      <c r="D307" s="7">
        <f t="shared" si="4"/>
        <v>0.23778201802186286</v>
      </c>
      <c r="E307" s="10">
        <v>0.37793284843104902</v>
      </c>
    </row>
    <row r="308" spans="1:5" x14ac:dyDescent="0.2">
      <c r="A308" s="6" t="s">
        <v>1458</v>
      </c>
      <c r="B308" s="6" t="s">
        <v>3382</v>
      </c>
      <c r="C308" s="7">
        <v>1.1789093302786495</v>
      </c>
      <c r="D308" s="7">
        <f t="shared" si="4"/>
        <v>0.23745276514764838</v>
      </c>
      <c r="E308" s="10">
        <v>3.1994888986815198E-2</v>
      </c>
    </row>
    <row r="309" spans="1:5" x14ac:dyDescent="0.2">
      <c r="A309" s="6" t="s">
        <v>1878</v>
      </c>
      <c r="B309" s="6" t="s">
        <v>3802</v>
      </c>
      <c r="C309" s="7">
        <v>1.1781486642698524</v>
      </c>
      <c r="D309" s="7">
        <f t="shared" si="4"/>
        <v>0.2365215966152662</v>
      </c>
      <c r="E309" s="10">
        <v>0.158256335437363</v>
      </c>
    </row>
    <row r="310" spans="1:5" x14ac:dyDescent="0.2">
      <c r="A310" s="6" t="s">
        <v>1743</v>
      </c>
      <c r="B310" s="6" t="s">
        <v>3667</v>
      </c>
      <c r="C310" s="7">
        <v>1.1781452077999366</v>
      </c>
      <c r="D310" s="7">
        <f t="shared" si="4"/>
        <v>0.23651736400908266</v>
      </c>
      <c r="E310" s="10">
        <v>8.0263966464313996E-2</v>
      </c>
    </row>
    <row r="311" spans="1:5" x14ac:dyDescent="0.2">
      <c r="A311" s="6" t="s">
        <v>1643</v>
      </c>
      <c r="B311" s="6" t="s">
        <v>3567</v>
      </c>
      <c r="C311" s="7">
        <v>1.1773964860051631</v>
      </c>
      <c r="D311" s="7">
        <f t="shared" si="4"/>
        <v>0.23560022697895197</v>
      </c>
      <c r="E311" s="10">
        <v>4.0131983232156998E-2</v>
      </c>
    </row>
    <row r="312" spans="1:5" x14ac:dyDescent="0.2">
      <c r="A312" s="6" t="s">
        <v>478</v>
      </c>
      <c r="B312" s="6" t="s">
        <v>2402</v>
      </c>
      <c r="C312" s="7">
        <v>1.1769044053933639</v>
      </c>
      <c r="D312" s="7">
        <f t="shared" si="4"/>
        <v>0.2349971415608629</v>
      </c>
      <c r="E312" s="10">
        <v>0.41400173891584302</v>
      </c>
    </row>
    <row r="313" spans="1:5" x14ac:dyDescent="0.2">
      <c r="A313" s="6" t="s">
        <v>1415</v>
      </c>
      <c r="B313" s="6" t="s">
        <v>3339</v>
      </c>
      <c r="C313" s="7">
        <v>1.1764388641111831</v>
      </c>
      <c r="D313" s="7">
        <f t="shared" si="4"/>
        <v>0.23442635011144222</v>
      </c>
      <c r="E313" s="10">
        <v>0.26290651601877602</v>
      </c>
    </row>
    <row r="314" spans="1:5" x14ac:dyDescent="0.2">
      <c r="A314" s="6" t="s">
        <v>1808</v>
      </c>
      <c r="B314" s="6" t="s">
        <v>3732</v>
      </c>
      <c r="C314" s="7">
        <v>1.1760339894676797</v>
      </c>
      <c r="D314" s="7">
        <f t="shared" si="4"/>
        <v>0.23392975722175791</v>
      </c>
      <c r="E314" s="10">
        <v>0.23738450315604501</v>
      </c>
    </row>
    <row r="315" spans="1:5" x14ac:dyDescent="0.2">
      <c r="A315" s="6" t="s">
        <v>1727</v>
      </c>
      <c r="B315" s="6" t="s">
        <v>3651</v>
      </c>
      <c r="C315" s="7">
        <v>1.1758686492877743</v>
      </c>
      <c r="D315" s="7">
        <f t="shared" si="4"/>
        <v>0.23372691255117384</v>
      </c>
      <c r="E315" s="10">
        <v>7.4705933312130504E-2</v>
      </c>
    </row>
    <row r="316" spans="1:5" x14ac:dyDescent="0.2">
      <c r="A316" s="6" t="s">
        <v>360</v>
      </c>
      <c r="B316" s="6" t="s">
        <v>2284</v>
      </c>
      <c r="C316" s="7">
        <v>1.1758540621327547</v>
      </c>
      <c r="D316" s="7">
        <f t="shared" si="4"/>
        <v>0.23370901518929044</v>
      </c>
      <c r="E316" s="10">
        <v>0.234763662827669</v>
      </c>
    </row>
    <row r="317" spans="1:5" x14ac:dyDescent="0.2">
      <c r="A317" s="6" t="s">
        <v>796</v>
      </c>
      <c r="B317" s="6" t="s">
        <v>2720</v>
      </c>
      <c r="C317" s="7">
        <v>1.1745906252922429</v>
      </c>
      <c r="D317" s="7">
        <f t="shared" si="4"/>
        <v>0.23215802847635919</v>
      </c>
      <c r="E317" s="10">
        <v>0.137485207595023</v>
      </c>
    </row>
    <row r="318" spans="1:5" x14ac:dyDescent="0.2">
      <c r="A318" s="6" t="s">
        <v>1408</v>
      </c>
      <c r="B318" s="6" t="s">
        <v>3332</v>
      </c>
      <c r="C318" s="7">
        <v>1.1745782949611621</v>
      </c>
      <c r="D318" s="7">
        <f t="shared" si="4"/>
        <v>0.23214288362462063</v>
      </c>
      <c r="E318" s="10">
        <v>0.41400173891584302</v>
      </c>
    </row>
    <row r="319" spans="1:5" x14ac:dyDescent="0.2">
      <c r="A319" s="6" t="s">
        <v>1599</v>
      </c>
      <c r="B319" s="6" t="s">
        <v>3523</v>
      </c>
      <c r="C319" s="7">
        <v>1.1743265289216038</v>
      </c>
      <c r="D319" s="7">
        <f t="shared" si="4"/>
        <v>0.2318336147139072</v>
      </c>
      <c r="E319" s="10">
        <v>0.158256335437363</v>
      </c>
    </row>
    <row r="320" spans="1:5" x14ac:dyDescent="0.2">
      <c r="A320" s="6" t="s">
        <v>1733</v>
      </c>
      <c r="B320" s="6" t="s">
        <v>3657</v>
      </c>
      <c r="C320" s="7">
        <v>1.1737304575145913</v>
      </c>
      <c r="D320" s="7">
        <f t="shared" si="4"/>
        <v>0.23110113736233268</v>
      </c>
      <c r="E320" s="10">
        <v>0.118882251697413</v>
      </c>
    </row>
    <row r="321" spans="1:5" x14ac:dyDescent="0.2">
      <c r="A321" s="6" t="s">
        <v>1284</v>
      </c>
      <c r="B321" s="6" t="s">
        <v>3208</v>
      </c>
      <c r="C321" s="7">
        <v>1.1736121821724972</v>
      </c>
      <c r="D321" s="7">
        <f t="shared" si="4"/>
        <v>0.23095575147212816</v>
      </c>
      <c r="E321" s="10">
        <v>0.37793284843104902</v>
      </c>
    </row>
    <row r="322" spans="1:5" x14ac:dyDescent="0.2">
      <c r="A322" s="6" t="s">
        <v>1718</v>
      </c>
      <c r="B322" s="6" t="s">
        <v>3642</v>
      </c>
      <c r="C322" s="7">
        <v>1.1732933843553244</v>
      </c>
      <c r="D322" s="7">
        <f t="shared" si="4"/>
        <v>0.23056380725479797</v>
      </c>
      <c r="E322" s="10">
        <v>0.306938195088445</v>
      </c>
    </row>
    <row r="323" spans="1:5" x14ac:dyDescent="0.2">
      <c r="A323" s="6" t="s">
        <v>1704</v>
      </c>
      <c r="B323" s="6" t="s">
        <v>3628</v>
      </c>
      <c r="C323" s="7">
        <v>1.1732466762836886</v>
      </c>
      <c r="D323" s="7">
        <f t="shared" ref="D323:D386" si="5">LOG(C323,2)</f>
        <v>0.23050637332945603</v>
      </c>
      <c r="E323" s="10">
        <v>0.19898642305096401</v>
      </c>
    </row>
    <row r="324" spans="1:5" x14ac:dyDescent="0.2">
      <c r="A324" s="6" t="s">
        <v>1558</v>
      </c>
      <c r="B324" s="6" t="s">
        <v>3482</v>
      </c>
      <c r="C324" s="7">
        <v>1.1730296156065119</v>
      </c>
      <c r="D324" s="7">
        <f t="shared" si="5"/>
        <v>0.23023943770511318</v>
      </c>
      <c r="E324" s="10">
        <v>0.15509338544842999</v>
      </c>
    </row>
    <row r="325" spans="1:5" x14ac:dyDescent="0.2">
      <c r="A325" s="6" t="s">
        <v>1002</v>
      </c>
      <c r="B325" s="6" t="s">
        <v>2926</v>
      </c>
      <c r="C325" s="7">
        <v>1.1727332569887448</v>
      </c>
      <c r="D325" s="7">
        <f t="shared" si="5"/>
        <v>0.22987490374863612</v>
      </c>
      <c r="E325" s="10">
        <v>8.7635505339591996E-2</v>
      </c>
    </row>
    <row r="326" spans="1:5" x14ac:dyDescent="0.2">
      <c r="A326" s="6" t="s">
        <v>1084</v>
      </c>
      <c r="B326" s="6" t="s">
        <v>3008</v>
      </c>
      <c r="C326" s="7">
        <v>1.1716219222395023</v>
      </c>
      <c r="D326" s="7">
        <f t="shared" si="5"/>
        <v>0.22850709287611554</v>
      </c>
      <c r="E326" s="10">
        <v>0.306938195088445</v>
      </c>
    </row>
    <row r="327" spans="1:5" x14ac:dyDescent="0.2">
      <c r="A327" s="6" t="s">
        <v>1466</v>
      </c>
      <c r="B327" s="6" t="s">
        <v>3390</v>
      </c>
      <c r="C327" s="7">
        <v>1.1711266231449549</v>
      </c>
      <c r="D327" s="7">
        <f t="shared" si="5"/>
        <v>0.22789706961133566</v>
      </c>
      <c r="E327" s="10">
        <v>0.50391046457473299</v>
      </c>
    </row>
    <row r="328" spans="1:5" x14ac:dyDescent="0.2">
      <c r="A328" s="6" t="s">
        <v>391</v>
      </c>
      <c r="B328" s="6" t="s">
        <v>2315</v>
      </c>
      <c r="C328" s="7">
        <v>1.1702840628860975</v>
      </c>
      <c r="D328" s="7">
        <f t="shared" si="5"/>
        <v>0.22685875748025638</v>
      </c>
      <c r="E328" s="10">
        <v>0.25076068384665701</v>
      </c>
    </row>
    <row r="329" spans="1:5" x14ac:dyDescent="0.2">
      <c r="A329" s="6" t="s">
        <v>1630</v>
      </c>
      <c r="B329" s="6" t="s">
        <v>3554</v>
      </c>
      <c r="C329" s="7">
        <v>1.168739186588496</v>
      </c>
      <c r="D329" s="7">
        <f t="shared" si="5"/>
        <v>0.22495301695550768</v>
      </c>
      <c r="E329" s="10">
        <v>0.23738450315604501</v>
      </c>
    </row>
    <row r="330" spans="1:5" x14ac:dyDescent="0.2">
      <c r="A330" s="6" t="s">
        <v>1693</v>
      </c>
      <c r="B330" s="6" t="s">
        <v>3617</v>
      </c>
      <c r="C330" s="7">
        <v>1.1685843106221065</v>
      </c>
      <c r="D330" s="7">
        <f t="shared" si="5"/>
        <v>0.22476182494528182</v>
      </c>
      <c r="E330" s="10">
        <v>0.17832337754611999</v>
      </c>
    </row>
    <row r="331" spans="1:5" x14ac:dyDescent="0.2">
      <c r="A331" s="6" t="s">
        <v>1505</v>
      </c>
      <c r="B331" s="6" t="s">
        <v>3429</v>
      </c>
      <c r="C331" s="7">
        <v>1.1681406648388177</v>
      </c>
      <c r="D331" s="7">
        <f t="shared" si="5"/>
        <v>0.22421401073019545</v>
      </c>
      <c r="E331" s="10">
        <v>2.6227011615782E-2</v>
      </c>
    </row>
    <row r="332" spans="1:5" x14ac:dyDescent="0.2">
      <c r="A332" s="6" t="s">
        <v>1325</v>
      </c>
      <c r="B332" s="6" t="s">
        <v>3249</v>
      </c>
      <c r="C332" s="7">
        <v>1.1678940453010014</v>
      </c>
      <c r="D332" s="7">
        <f t="shared" si="5"/>
        <v>0.2239093947208772</v>
      </c>
      <c r="E332" s="10">
        <v>0.57482453734060901</v>
      </c>
    </row>
    <row r="333" spans="1:5" x14ac:dyDescent="0.2">
      <c r="A333" s="6" t="s">
        <v>1482</v>
      </c>
      <c r="B333" s="6" t="s">
        <v>3406</v>
      </c>
      <c r="C333" s="7">
        <v>1.1676815980955717</v>
      </c>
      <c r="D333" s="7">
        <f t="shared" si="5"/>
        <v>0.22364693562952986</v>
      </c>
      <c r="E333" s="10">
        <v>0.16052793292862799</v>
      </c>
    </row>
    <row r="334" spans="1:5" x14ac:dyDescent="0.2">
      <c r="A334" s="6" t="s">
        <v>1411</v>
      </c>
      <c r="B334" s="6" t="s">
        <v>3335</v>
      </c>
      <c r="C334" s="7">
        <v>1.1674565837960562</v>
      </c>
      <c r="D334" s="7">
        <f t="shared" si="5"/>
        <v>0.22336889896552237</v>
      </c>
      <c r="E334" s="10">
        <v>0.44775037720970801</v>
      </c>
    </row>
    <row r="335" spans="1:5" x14ac:dyDescent="0.2">
      <c r="A335" s="6" t="s">
        <v>1827</v>
      </c>
      <c r="B335" s="6" t="s">
        <v>3751</v>
      </c>
      <c r="C335" s="7">
        <v>1.1670662999411217</v>
      </c>
      <c r="D335" s="7">
        <f t="shared" si="5"/>
        <v>0.22288652152452904</v>
      </c>
      <c r="E335" s="10">
        <v>0.102312731696148</v>
      </c>
    </row>
    <row r="336" spans="1:5" x14ac:dyDescent="0.2">
      <c r="A336" s="6" t="s">
        <v>1856</v>
      </c>
      <c r="B336" s="6" t="s">
        <v>3780</v>
      </c>
      <c r="C336" s="7">
        <v>1.1661266590979822</v>
      </c>
      <c r="D336" s="7">
        <f t="shared" si="5"/>
        <v>0.22172449568123045</v>
      </c>
      <c r="E336" s="10">
        <v>0.17910015088388301</v>
      </c>
    </row>
    <row r="337" spans="1:5" x14ac:dyDescent="0.2">
      <c r="A337" s="6" t="s">
        <v>1836</v>
      </c>
      <c r="B337" s="6" t="s">
        <v>3760</v>
      </c>
      <c r="C337" s="7">
        <v>1.1660080342366907</v>
      </c>
      <c r="D337" s="7">
        <f t="shared" si="5"/>
        <v>0.22157772928755001</v>
      </c>
      <c r="E337" s="10">
        <v>0.457717434427446</v>
      </c>
    </row>
    <row r="338" spans="1:5" x14ac:dyDescent="0.2">
      <c r="A338" s="6" t="s">
        <v>1474</v>
      </c>
      <c r="B338" s="6" t="s">
        <v>3398</v>
      </c>
      <c r="C338" s="7">
        <v>1.1656065226108629</v>
      </c>
      <c r="D338" s="7">
        <f t="shared" si="5"/>
        <v>0.22108085570656671</v>
      </c>
      <c r="E338" s="10">
        <v>0.118882251697413</v>
      </c>
    </row>
    <row r="339" spans="1:5" x14ac:dyDescent="0.2">
      <c r="A339" s="6" t="s">
        <v>1708</v>
      </c>
      <c r="B339" s="6" t="s">
        <v>3632</v>
      </c>
      <c r="C339" s="7">
        <v>1.164662298768931</v>
      </c>
      <c r="D339" s="7">
        <f t="shared" si="5"/>
        <v>0.21991169692428433</v>
      </c>
      <c r="E339" s="10">
        <v>0.13599063654426299</v>
      </c>
    </row>
    <row r="340" spans="1:5" x14ac:dyDescent="0.2">
      <c r="A340" s="6" t="s">
        <v>59</v>
      </c>
      <c r="B340" s="6" t="s">
        <v>1983</v>
      </c>
      <c r="C340" s="7">
        <v>1.1642992003652135</v>
      </c>
      <c r="D340" s="7">
        <f t="shared" si="5"/>
        <v>0.21946184812185718</v>
      </c>
      <c r="E340" s="10">
        <v>0.276226452440889</v>
      </c>
    </row>
    <row r="341" spans="1:5" x14ac:dyDescent="0.2">
      <c r="A341" s="6" t="s">
        <v>1100</v>
      </c>
      <c r="B341" s="6" t="s">
        <v>3024</v>
      </c>
      <c r="C341" s="7">
        <v>1.1637541120973462</v>
      </c>
      <c r="D341" s="7">
        <f t="shared" si="5"/>
        <v>0.218786265521528</v>
      </c>
      <c r="E341" s="10">
        <v>0.452387878680653</v>
      </c>
    </row>
    <row r="342" spans="1:5" x14ac:dyDescent="0.2">
      <c r="A342" s="6" t="s">
        <v>1082</v>
      </c>
      <c r="B342" s="6" t="s">
        <v>3006</v>
      </c>
      <c r="C342" s="7">
        <v>1.1626679303315854</v>
      </c>
      <c r="D342" s="7">
        <f t="shared" si="5"/>
        <v>0.21743910741156239</v>
      </c>
      <c r="E342" s="10">
        <v>0.31018677089685998</v>
      </c>
    </row>
    <row r="343" spans="1:5" x14ac:dyDescent="0.2">
      <c r="A343" s="6" t="s">
        <v>1703</v>
      </c>
      <c r="B343" s="6" t="s">
        <v>3627</v>
      </c>
      <c r="C343" s="7">
        <v>1.1624923774407594</v>
      </c>
      <c r="D343" s="7">
        <f t="shared" si="5"/>
        <v>0.21722125638026524</v>
      </c>
      <c r="E343" s="10">
        <v>0.10311390569626699</v>
      </c>
    </row>
    <row r="344" spans="1:5" x14ac:dyDescent="0.2">
      <c r="A344" s="6" t="s">
        <v>1722</v>
      </c>
      <c r="B344" s="6" t="s">
        <v>3646</v>
      </c>
      <c r="C344" s="7">
        <v>1.162402336996627</v>
      </c>
      <c r="D344" s="7">
        <f t="shared" si="5"/>
        <v>0.21710950860821554</v>
      </c>
      <c r="E344" s="10">
        <v>0.158256335437363</v>
      </c>
    </row>
    <row r="345" spans="1:5" x14ac:dyDescent="0.2">
      <c r="A345" s="6" t="s">
        <v>1321</v>
      </c>
      <c r="B345" s="6" t="s">
        <v>3245</v>
      </c>
      <c r="C345" s="7">
        <v>1.1620538871813082</v>
      </c>
      <c r="D345" s="7">
        <f t="shared" si="5"/>
        <v>0.21667697146761836</v>
      </c>
      <c r="E345" s="10">
        <v>0.37793284843104902</v>
      </c>
    </row>
    <row r="346" spans="1:5" x14ac:dyDescent="0.2">
      <c r="A346" s="6" t="s">
        <v>1588</v>
      </c>
      <c r="B346" s="6" t="s">
        <v>3512</v>
      </c>
      <c r="C346" s="7">
        <v>1.1618685044685779</v>
      </c>
      <c r="D346" s="7">
        <f t="shared" si="5"/>
        <v>0.21644679964961722</v>
      </c>
      <c r="E346" s="10">
        <v>4.0131983232156998E-2</v>
      </c>
    </row>
    <row r="347" spans="1:5" x14ac:dyDescent="0.2">
      <c r="A347" s="6" t="s">
        <v>1591</v>
      </c>
      <c r="B347" s="6" t="s">
        <v>3515</v>
      </c>
      <c r="C347" s="7">
        <v>1.1612633047311514</v>
      </c>
      <c r="D347" s="7">
        <f t="shared" si="5"/>
        <v>0.21569512583048514</v>
      </c>
      <c r="E347" s="10">
        <v>0.19013558710965001</v>
      </c>
    </row>
    <row r="348" spans="1:5" x14ac:dyDescent="0.2">
      <c r="A348" s="6" t="s">
        <v>1857</v>
      </c>
      <c r="B348" s="6" t="s">
        <v>3781</v>
      </c>
      <c r="C348" s="7">
        <v>1.1610088474038174</v>
      </c>
      <c r="D348" s="7">
        <f t="shared" si="5"/>
        <v>0.21537896622327091</v>
      </c>
      <c r="E348" s="10">
        <v>0.20622781139253499</v>
      </c>
    </row>
    <row r="349" spans="1:5" x14ac:dyDescent="0.2">
      <c r="A349" s="6" t="s">
        <v>1497</v>
      </c>
      <c r="B349" s="6" t="s">
        <v>3421</v>
      </c>
      <c r="C349" s="7">
        <v>1.1608996960188342</v>
      </c>
      <c r="D349" s="7">
        <f t="shared" si="5"/>
        <v>0.21524332594374018</v>
      </c>
      <c r="E349" s="10">
        <v>0.13487349898163301</v>
      </c>
    </row>
    <row r="350" spans="1:5" x14ac:dyDescent="0.2">
      <c r="A350" s="6" t="s">
        <v>1632</v>
      </c>
      <c r="B350" s="6" t="s">
        <v>3556</v>
      </c>
      <c r="C350" s="7">
        <v>1.160802132691751</v>
      </c>
      <c r="D350" s="7">
        <f t="shared" si="5"/>
        <v>0.21512207512117731</v>
      </c>
      <c r="E350" s="10">
        <v>0.41245562278506998</v>
      </c>
    </row>
    <row r="351" spans="1:5" x14ac:dyDescent="0.2">
      <c r="A351" s="6" t="s">
        <v>110</v>
      </c>
      <c r="B351" s="6" t="s">
        <v>2034</v>
      </c>
      <c r="C351" s="7">
        <v>1.1607036697138449</v>
      </c>
      <c r="D351" s="7">
        <f t="shared" si="5"/>
        <v>0.21499969588794485</v>
      </c>
      <c r="E351" s="10">
        <v>0.49193286753318499</v>
      </c>
    </row>
    <row r="352" spans="1:5" x14ac:dyDescent="0.2">
      <c r="A352" s="6" t="s">
        <v>813</v>
      </c>
      <c r="B352" s="6" t="s">
        <v>2737</v>
      </c>
      <c r="C352" s="7">
        <v>1.1606484321646866</v>
      </c>
      <c r="D352" s="7">
        <f t="shared" si="5"/>
        <v>0.21493103681792089</v>
      </c>
      <c r="E352" s="10">
        <v>0.37793284843104902</v>
      </c>
    </row>
    <row r="353" spans="1:5" x14ac:dyDescent="0.2">
      <c r="A353" s="6" t="s">
        <v>1402</v>
      </c>
      <c r="B353" s="6" t="s">
        <v>3326</v>
      </c>
      <c r="C353" s="7">
        <v>1.1604464274663833</v>
      </c>
      <c r="D353" s="7">
        <f t="shared" si="5"/>
        <v>0.21467992155134313</v>
      </c>
      <c r="E353" s="10">
        <v>3.8837582963097798E-2</v>
      </c>
    </row>
    <row r="354" spans="1:5" x14ac:dyDescent="0.2">
      <c r="A354" s="6" t="s">
        <v>837</v>
      </c>
      <c r="B354" s="6" t="s">
        <v>2761</v>
      </c>
      <c r="C354" s="7">
        <v>1.1603279048658179</v>
      </c>
      <c r="D354" s="7">
        <f t="shared" si="5"/>
        <v>0.21453256386487157</v>
      </c>
      <c r="E354" s="10">
        <v>0.452387878680653</v>
      </c>
    </row>
    <row r="355" spans="1:5" x14ac:dyDescent="0.2">
      <c r="A355" s="6" t="s">
        <v>1839</v>
      </c>
      <c r="B355" s="6" t="s">
        <v>3763</v>
      </c>
      <c r="C355" s="7">
        <v>1.1601626831981851</v>
      </c>
      <c r="D355" s="7">
        <f t="shared" si="5"/>
        <v>0.21432712068645898</v>
      </c>
      <c r="E355" s="10">
        <v>0.37793284843104902</v>
      </c>
    </row>
    <row r="356" spans="1:5" x14ac:dyDescent="0.2">
      <c r="A356" s="6" t="s">
        <v>1788</v>
      </c>
      <c r="B356" s="6" t="s">
        <v>3712</v>
      </c>
      <c r="C356" s="7">
        <v>1.1595839690775609</v>
      </c>
      <c r="D356" s="7">
        <f t="shared" si="5"/>
        <v>0.2136072937963816</v>
      </c>
      <c r="E356" s="10">
        <v>7.4705933312130504E-2</v>
      </c>
    </row>
    <row r="357" spans="1:5" x14ac:dyDescent="0.2">
      <c r="A357" s="6" t="s">
        <v>1603</v>
      </c>
      <c r="B357" s="6" t="s">
        <v>3527</v>
      </c>
      <c r="C357" s="7">
        <v>1.1588991984993469</v>
      </c>
      <c r="D357" s="7">
        <f t="shared" si="5"/>
        <v>0.21275508562866396</v>
      </c>
      <c r="E357" s="10">
        <v>0.13487349898163301</v>
      </c>
    </row>
    <row r="358" spans="1:5" x14ac:dyDescent="0.2">
      <c r="A358" s="6" t="s">
        <v>1528</v>
      </c>
      <c r="B358" s="6" t="s">
        <v>3452</v>
      </c>
      <c r="C358" s="7">
        <v>1.1584788282555547</v>
      </c>
      <c r="D358" s="7">
        <f t="shared" si="5"/>
        <v>0.21223167851449751</v>
      </c>
      <c r="E358" s="10">
        <v>0.71041012954094296</v>
      </c>
    </row>
    <row r="359" spans="1:5" x14ac:dyDescent="0.2">
      <c r="A359" s="6" t="s">
        <v>1651</v>
      </c>
      <c r="B359" s="6" t="s">
        <v>3575</v>
      </c>
      <c r="C359" s="7">
        <v>1.1567381957894389</v>
      </c>
      <c r="D359" s="7">
        <f t="shared" si="5"/>
        <v>0.21006237665299868</v>
      </c>
      <c r="E359" s="10">
        <v>0.36191030294452198</v>
      </c>
    </row>
    <row r="360" spans="1:5" x14ac:dyDescent="0.2">
      <c r="A360" s="6" t="s">
        <v>1448</v>
      </c>
      <c r="B360" s="6" t="s">
        <v>3372</v>
      </c>
      <c r="C360" s="7">
        <v>1.1562871866628315</v>
      </c>
      <c r="D360" s="7">
        <f t="shared" si="5"/>
        <v>0.20949976403012424</v>
      </c>
      <c r="E360" s="10">
        <v>0.27198127308852499</v>
      </c>
    </row>
    <row r="361" spans="1:5" x14ac:dyDescent="0.2">
      <c r="A361" s="6" t="s">
        <v>1790</v>
      </c>
      <c r="B361" s="6" t="s">
        <v>3714</v>
      </c>
      <c r="C361" s="7">
        <v>1.1556841605691952</v>
      </c>
      <c r="D361" s="7">
        <f t="shared" si="5"/>
        <v>0.20874717444843596</v>
      </c>
      <c r="E361" s="10">
        <v>0.47040132825367498</v>
      </c>
    </row>
    <row r="362" spans="1:5" x14ac:dyDescent="0.2">
      <c r="A362" s="6" t="s">
        <v>430</v>
      </c>
      <c r="B362" s="6" t="s">
        <v>2354</v>
      </c>
      <c r="C362" s="7">
        <v>1.1555921783262306</v>
      </c>
      <c r="D362" s="7">
        <f t="shared" si="5"/>
        <v>0.2086323441067657</v>
      </c>
      <c r="E362" s="10">
        <v>0.36191030294452198</v>
      </c>
    </row>
    <row r="363" spans="1:5" x14ac:dyDescent="0.2">
      <c r="A363" s="6" t="s">
        <v>1582</v>
      </c>
      <c r="B363" s="6" t="s">
        <v>3506</v>
      </c>
      <c r="C363" s="7">
        <v>1.1535240226991541</v>
      </c>
      <c r="D363" s="7">
        <f t="shared" si="5"/>
        <v>0.20604804916008679</v>
      </c>
      <c r="E363" s="10">
        <v>1.74846744105214E-2</v>
      </c>
    </row>
    <row r="364" spans="1:5" x14ac:dyDescent="0.2">
      <c r="A364" s="6" t="s">
        <v>1721</v>
      </c>
      <c r="B364" s="6" t="s">
        <v>3645</v>
      </c>
      <c r="C364" s="7">
        <v>1.1534273995823694</v>
      </c>
      <c r="D364" s="7">
        <f t="shared" si="5"/>
        <v>0.20592719902847531</v>
      </c>
      <c r="E364" s="10">
        <v>2.13299259912102E-2</v>
      </c>
    </row>
    <row r="365" spans="1:5" x14ac:dyDescent="0.2">
      <c r="A365" s="6" t="s">
        <v>1106</v>
      </c>
      <c r="B365" s="6" t="s">
        <v>3030</v>
      </c>
      <c r="C365" s="7">
        <v>1.1529219106905726</v>
      </c>
      <c r="D365" s="7">
        <f t="shared" si="5"/>
        <v>0.20529480017557944</v>
      </c>
      <c r="E365" s="10">
        <v>0.29850025147313902</v>
      </c>
    </row>
    <row r="366" spans="1:5" x14ac:dyDescent="0.2">
      <c r="A366" s="6" t="s">
        <v>1572</v>
      </c>
      <c r="B366" s="6" t="s">
        <v>3496</v>
      </c>
      <c r="C366" s="7">
        <v>1.152732850802713</v>
      </c>
      <c r="D366" s="7">
        <f t="shared" si="5"/>
        <v>0.20505820294705016</v>
      </c>
      <c r="E366" s="10">
        <v>4.4957832993877601E-2</v>
      </c>
    </row>
    <row r="367" spans="1:5" x14ac:dyDescent="0.2">
      <c r="A367" s="6" t="s">
        <v>1595</v>
      </c>
      <c r="B367" s="6" t="s">
        <v>3519</v>
      </c>
      <c r="C367" s="7">
        <v>1.1513429585884052</v>
      </c>
      <c r="D367" s="7">
        <f t="shared" si="5"/>
        <v>0.20331764316164602</v>
      </c>
      <c r="E367" s="10">
        <v>1.5997444493407599E-2</v>
      </c>
    </row>
    <row r="368" spans="1:5" x14ac:dyDescent="0.2">
      <c r="A368" s="6" t="s">
        <v>1244</v>
      </c>
      <c r="B368" s="6" t="s">
        <v>3168</v>
      </c>
      <c r="C368" s="7">
        <v>1.1500408512113784</v>
      </c>
      <c r="D368" s="7">
        <f t="shared" si="5"/>
        <v>0.20168510881600876</v>
      </c>
      <c r="E368" s="10">
        <v>5.6383321891611597E-2</v>
      </c>
    </row>
    <row r="369" spans="1:5" x14ac:dyDescent="0.2">
      <c r="A369" s="6" t="s">
        <v>1652</v>
      </c>
      <c r="B369" s="6" t="s">
        <v>3576</v>
      </c>
      <c r="C369" s="7">
        <v>1.1488716325562256</v>
      </c>
      <c r="D369" s="7">
        <f t="shared" si="5"/>
        <v>0.20021760962858134</v>
      </c>
      <c r="E369" s="10">
        <v>6.5726629004694004E-2</v>
      </c>
    </row>
    <row r="370" spans="1:5" x14ac:dyDescent="0.2">
      <c r="A370" s="6" t="s">
        <v>1645</v>
      </c>
      <c r="B370" s="6" t="s">
        <v>3569</v>
      </c>
      <c r="C370" s="7">
        <v>1.1477734656058589</v>
      </c>
      <c r="D370" s="7">
        <f t="shared" si="5"/>
        <v>0.19883792746926518</v>
      </c>
      <c r="E370" s="10">
        <v>4.4957832993877601E-2</v>
      </c>
    </row>
    <row r="371" spans="1:5" x14ac:dyDescent="0.2">
      <c r="A371" s="6" t="s">
        <v>1686</v>
      </c>
      <c r="B371" s="6" t="s">
        <v>3610</v>
      </c>
      <c r="C371" s="7">
        <v>1.1471217258085877</v>
      </c>
      <c r="D371" s="7">
        <f t="shared" si="5"/>
        <v>0.19801848978664752</v>
      </c>
      <c r="E371" s="10">
        <v>0.223875188604854</v>
      </c>
    </row>
    <row r="372" spans="1:5" x14ac:dyDescent="0.2">
      <c r="A372" s="6" t="s">
        <v>1820</v>
      </c>
      <c r="B372" s="6" t="s">
        <v>3744</v>
      </c>
      <c r="C372" s="7">
        <v>1.1469657866987006</v>
      </c>
      <c r="D372" s="7">
        <f t="shared" si="5"/>
        <v>0.19782235726804506</v>
      </c>
      <c r="E372" s="10">
        <v>0.118882251697413</v>
      </c>
    </row>
    <row r="373" spans="1:5" x14ac:dyDescent="0.2">
      <c r="A373" s="6" t="s">
        <v>1637</v>
      </c>
      <c r="B373" s="6" t="s">
        <v>3561</v>
      </c>
      <c r="C373" s="7">
        <v>1.1469489399097359</v>
      </c>
      <c r="D373" s="7">
        <f t="shared" si="5"/>
        <v>0.19780116661207792</v>
      </c>
      <c r="E373" s="10">
        <v>0.112058899968196</v>
      </c>
    </row>
    <row r="374" spans="1:5" x14ac:dyDescent="0.2">
      <c r="A374" s="6" t="s">
        <v>1749</v>
      </c>
      <c r="B374" s="6" t="s">
        <v>3673</v>
      </c>
      <c r="C374" s="7">
        <v>1.1467985089012511</v>
      </c>
      <c r="D374" s="7">
        <f t="shared" si="5"/>
        <v>0.19761193386079087</v>
      </c>
      <c r="E374" s="10">
        <v>0.228858717213723</v>
      </c>
    </row>
    <row r="375" spans="1:5" x14ac:dyDescent="0.2">
      <c r="A375" s="6" t="s">
        <v>1507</v>
      </c>
      <c r="B375" s="6" t="s">
        <v>3431</v>
      </c>
      <c r="C375" s="7">
        <v>1.1456176691148041</v>
      </c>
      <c r="D375" s="7">
        <f t="shared" si="5"/>
        <v>0.19612564889124387</v>
      </c>
      <c r="E375" s="10">
        <v>7.4705933312130504E-2</v>
      </c>
    </row>
    <row r="376" spans="1:5" x14ac:dyDescent="0.2">
      <c r="A376" s="6" t="s">
        <v>1387</v>
      </c>
      <c r="B376" s="6" t="s">
        <v>3311</v>
      </c>
      <c r="C376" s="7">
        <v>1.1456142214237868</v>
      </c>
      <c r="D376" s="7">
        <f t="shared" si="5"/>
        <v>0.19612130715110504</v>
      </c>
      <c r="E376" s="10">
        <v>0.27198127308852499</v>
      </c>
    </row>
    <row r="377" spans="1:5" x14ac:dyDescent="0.2">
      <c r="A377" s="6" t="s">
        <v>636</v>
      </c>
      <c r="B377" s="6" t="s">
        <v>2560</v>
      </c>
      <c r="C377" s="7">
        <v>1.145253254462163</v>
      </c>
      <c r="D377" s="7">
        <f t="shared" si="5"/>
        <v>0.19566666256319162</v>
      </c>
      <c r="E377" s="10">
        <v>0.22371476183711</v>
      </c>
    </row>
    <row r="378" spans="1:5" x14ac:dyDescent="0.2">
      <c r="A378" s="6" t="s">
        <v>1609</v>
      </c>
      <c r="B378" s="6" t="s">
        <v>3533</v>
      </c>
      <c r="C378" s="7">
        <v>1.1444140348325282</v>
      </c>
      <c r="D378" s="7">
        <f t="shared" si="5"/>
        <v>0.19460909576493363</v>
      </c>
      <c r="E378" s="10">
        <v>4.0131983232156998E-2</v>
      </c>
    </row>
    <row r="379" spans="1:5" x14ac:dyDescent="0.2">
      <c r="A379" s="6" t="s">
        <v>1629</v>
      </c>
      <c r="B379" s="6" t="s">
        <v>3553</v>
      </c>
      <c r="C379" s="7">
        <v>1.1433029127985399</v>
      </c>
      <c r="D379" s="7">
        <f t="shared" si="5"/>
        <v>0.19320768954991674</v>
      </c>
      <c r="E379" s="10">
        <v>4.0131983232156998E-2</v>
      </c>
    </row>
    <row r="380" spans="1:5" x14ac:dyDescent="0.2">
      <c r="A380" s="6" t="s">
        <v>1438</v>
      </c>
      <c r="B380" s="6" t="s">
        <v>3362</v>
      </c>
      <c r="C380" s="7">
        <v>1.1431511655689059</v>
      </c>
      <c r="D380" s="7">
        <f t="shared" si="5"/>
        <v>0.19301619217583493</v>
      </c>
      <c r="E380" s="10">
        <v>6.3378529036549905E-2</v>
      </c>
    </row>
    <row r="381" spans="1:5" x14ac:dyDescent="0.2">
      <c r="A381" s="6" t="s">
        <v>1672</v>
      </c>
      <c r="B381" s="6" t="s">
        <v>3596</v>
      </c>
      <c r="C381" s="7">
        <v>1.1431366622382004</v>
      </c>
      <c r="D381" s="7">
        <f t="shared" si="5"/>
        <v>0.19299788837083628</v>
      </c>
      <c r="E381" s="10">
        <v>0.18132084872568299</v>
      </c>
    </row>
    <row r="382" spans="1:5" x14ac:dyDescent="0.2">
      <c r="A382" s="6" t="s">
        <v>1200</v>
      </c>
      <c r="B382" s="6" t="s">
        <v>3124</v>
      </c>
      <c r="C382" s="7">
        <v>1.1423774225589665</v>
      </c>
      <c r="D382" s="7">
        <f t="shared" si="5"/>
        <v>0.19203937197607382</v>
      </c>
      <c r="E382" s="10">
        <v>0.49193286753318499</v>
      </c>
    </row>
    <row r="383" spans="1:5" x14ac:dyDescent="0.2">
      <c r="A383" s="6" t="s">
        <v>1383</v>
      </c>
      <c r="B383" s="6" t="s">
        <v>3307</v>
      </c>
      <c r="C383" s="7">
        <v>1.1421663493311918</v>
      </c>
      <c r="D383" s="7">
        <f t="shared" si="5"/>
        <v>0.1917727854448037</v>
      </c>
      <c r="E383" s="10">
        <v>1.8006695787232602E-2</v>
      </c>
    </row>
    <row r="384" spans="1:5" x14ac:dyDescent="0.2">
      <c r="A384" s="6" t="s">
        <v>644</v>
      </c>
      <c r="B384" s="6" t="s">
        <v>2568</v>
      </c>
      <c r="C384" s="7">
        <v>1.1418870752232617</v>
      </c>
      <c r="D384" s="7">
        <f t="shared" si="5"/>
        <v>0.19141998513966563</v>
      </c>
      <c r="E384" s="10">
        <v>0.27964345229638699</v>
      </c>
    </row>
    <row r="385" spans="1:5" x14ac:dyDescent="0.2">
      <c r="A385" s="6" t="s">
        <v>407</v>
      </c>
      <c r="B385" s="6" t="s">
        <v>2331</v>
      </c>
      <c r="C385" s="7">
        <v>1.1414900416085609</v>
      </c>
      <c r="D385" s="7">
        <f t="shared" si="5"/>
        <v>0.19091827350513504</v>
      </c>
      <c r="E385" s="10">
        <v>0.248401043349506</v>
      </c>
    </row>
    <row r="386" spans="1:5" x14ac:dyDescent="0.2">
      <c r="A386" s="6" t="s">
        <v>1681</v>
      </c>
      <c r="B386" s="6" t="s">
        <v>3605</v>
      </c>
      <c r="C386" s="7">
        <v>1.1412162083851003</v>
      </c>
      <c r="D386" s="7">
        <f t="shared" si="5"/>
        <v>0.19057214238518616</v>
      </c>
      <c r="E386" s="10">
        <v>0.13599063654426299</v>
      </c>
    </row>
    <row r="387" spans="1:5" x14ac:dyDescent="0.2">
      <c r="A387" s="6" t="s">
        <v>1691</v>
      </c>
      <c r="B387" s="6" t="s">
        <v>3615</v>
      </c>
      <c r="C387" s="7">
        <v>1.1409187438104613</v>
      </c>
      <c r="D387" s="7">
        <f t="shared" ref="D387:D450" si="6">LOG(C387,2)</f>
        <v>0.19019604659936132</v>
      </c>
      <c r="E387" s="10">
        <v>0.200608547077326</v>
      </c>
    </row>
    <row r="388" spans="1:5" x14ac:dyDescent="0.2">
      <c r="A388" s="6" t="s">
        <v>1527</v>
      </c>
      <c r="B388" s="6" t="s">
        <v>3451</v>
      </c>
      <c r="C388" s="7">
        <v>1.1405511596151907</v>
      </c>
      <c r="D388" s="7">
        <f t="shared" si="6"/>
        <v>0.18973116043152841</v>
      </c>
      <c r="E388" s="10">
        <v>9.5067793554824795E-2</v>
      </c>
    </row>
    <row r="389" spans="1:5" x14ac:dyDescent="0.2">
      <c r="A389" s="6" t="s">
        <v>1597</v>
      </c>
      <c r="B389" s="6" t="s">
        <v>3521</v>
      </c>
      <c r="C389" s="7">
        <v>1.1401044753356111</v>
      </c>
      <c r="D389" s="7">
        <f t="shared" si="6"/>
        <v>0.18916603416401398</v>
      </c>
      <c r="E389" s="10">
        <v>9.5067793554824795E-2</v>
      </c>
    </row>
    <row r="390" spans="1:5" x14ac:dyDescent="0.2">
      <c r="A390" s="6" t="s">
        <v>1773</v>
      </c>
      <c r="B390" s="6" t="s">
        <v>3697</v>
      </c>
      <c r="C390" s="7">
        <v>1.1397857100923119</v>
      </c>
      <c r="D390" s="7">
        <f t="shared" si="6"/>
        <v>0.18876261031346928</v>
      </c>
      <c r="E390" s="10">
        <v>0.37793284843104902</v>
      </c>
    </row>
    <row r="391" spans="1:5" x14ac:dyDescent="0.2">
      <c r="A391" s="6" t="s">
        <v>420</v>
      </c>
      <c r="B391" s="6" t="s">
        <v>2344</v>
      </c>
      <c r="C391" s="7">
        <v>1.1397376802221224</v>
      </c>
      <c r="D391" s="7">
        <f t="shared" si="6"/>
        <v>0.18870181474906175</v>
      </c>
      <c r="E391" s="10">
        <v>0.27463046065646801</v>
      </c>
    </row>
    <row r="392" spans="1:5" x14ac:dyDescent="0.2">
      <c r="A392" s="6" t="s">
        <v>1377</v>
      </c>
      <c r="B392" s="6" t="s">
        <v>3301</v>
      </c>
      <c r="C392" s="7">
        <v>1.1394835793981721</v>
      </c>
      <c r="D392" s="7">
        <f t="shared" si="6"/>
        <v>0.18838013470280007</v>
      </c>
      <c r="E392" s="10">
        <v>8.7635505339591996E-2</v>
      </c>
    </row>
    <row r="393" spans="1:5" x14ac:dyDescent="0.2">
      <c r="A393" s="6" t="s">
        <v>1640</v>
      </c>
      <c r="B393" s="6" t="s">
        <v>3564</v>
      </c>
      <c r="C393" s="7">
        <v>1.1391739559095004</v>
      </c>
      <c r="D393" s="7">
        <f t="shared" si="6"/>
        <v>0.18798806852569613</v>
      </c>
      <c r="E393" s="10">
        <v>0.20679118059790699</v>
      </c>
    </row>
    <row r="394" spans="1:5" x14ac:dyDescent="0.2">
      <c r="A394" s="6" t="s">
        <v>1457</v>
      </c>
      <c r="B394" s="6" t="s">
        <v>3381</v>
      </c>
      <c r="C394" s="7">
        <v>1.1389597607319557</v>
      </c>
      <c r="D394" s="7">
        <f t="shared" si="6"/>
        <v>0.18771677775897833</v>
      </c>
      <c r="E394" s="10">
        <v>0.19898642305096401</v>
      </c>
    </row>
    <row r="395" spans="1:5" x14ac:dyDescent="0.2">
      <c r="A395" s="6" t="s">
        <v>1428</v>
      </c>
      <c r="B395" s="6" t="s">
        <v>3352</v>
      </c>
      <c r="C395" s="7">
        <v>1.1387584136180224</v>
      </c>
      <c r="D395" s="7">
        <f t="shared" si="6"/>
        <v>0.18746171329420239</v>
      </c>
      <c r="E395" s="10">
        <v>0.19013558710965001</v>
      </c>
    </row>
    <row r="396" spans="1:5" x14ac:dyDescent="0.2">
      <c r="A396" s="6" t="s">
        <v>1914</v>
      </c>
      <c r="B396" s="6" t="s">
        <v>3838</v>
      </c>
      <c r="C396" s="7">
        <v>1.1385308031718371</v>
      </c>
      <c r="D396" s="7">
        <f t="shared" si="6"/>
        <v>0.18717332439687787</v>
      </c>
      <c r="E396" s="10">
        <v>0.41433967866133298</v>
      </c>
    </row>
    <row r="397" spans="1:5" x14ac:dyDescent="0.2">
      <c r="A397" s="6" t="s">
        <v>1492</v>
      </c>
      <c r="B397" s="6" t="s">
        <v>3416</v>
      </c>
      <c r="C397" s="7">
        <v>1.1385010112689204</v>
      </c>
      <c r="D397" s="7">
        <f t="shared" si="6"/>
        <v>0.18713557294314204</v>
      </c>
      <c r="E397" s="10">
        <v>0.35214549424150399</v>
      </c>
    </row>
    <row r="398" spans="1:5" x14ac:dyDescent="0.2">
      <c r="A398" s="6" t="s">
        <v>698</v>
      </c>
      <c r="B398" s="6" t="s">
        <v>2622</v>
      </c>
      <c r="C398" s="7">
        <v>1.1384272639741646</v>
      </c>
      <c r="D398" s="7">
        <f t="shared" si="6"/>
        <v>0.18704211821501796</v>
      </c>
      <c r="E398" s="10">
        <v>0.52915843276676799</v>
      </c>
    </row>
    <row r="399" spans="1:5" x14ac:dyDescent="0.2">
      <c r="A399" s="6" t="s">
        <v>1029</v>
      </c>
      <c r="B399" s="6" t="s">
        <v>2953</v>
      </c>
      <c r="C399" s="7">
        <v>1.138347307946044</v>
      </c>
      <c r="D399" s="7">
        <f t="shared" si="6"/>
        <v>0.18694078875822509</v>
      </c>
      <c r="E399" s="10">
        <v>0.10879250923541001</v>
      </c>
    </row>
    <row r="400" spans="1:5" x14ac:dyDescent="0.2">
      <c r="A400" s="6" t="s">
        <v>1113</v>
      </c>
      <c r="B400" s="6" t="s">
        <v>3037</v>
      </c>
      <c r="C400" s="7">
        <v>1.1381893356432746</v>
      </c>
      <c r="D400" s="7">
        <f t="shared" si="6"/>
        <v>0.18674056719903279</v>
      </c>
      <c r="E400" s="10">
        <v>0.29850025147313902</v>
      </c>
    </row>
    <row r="401" spans="1:5" x14ac:dyDescent="0.2">
      <c r="A401" s="6" t="s">
        <v>456</v>
      </c>
      <c r="B401" s="6" t="s">
        <v>2380</v>
      </c>
      <c r="C401" s="7">
        <v>1.1378624949891782</v>
      </c>
      <c r="D401" s="7">
        <f t="shared" si="6"/>
        <v>0.18632622567330759</v>
      </c>
      <c r="E401" s="10">
        <v>0.331471742929067</v>
      </c>
    </row>
    <row r="402" spans="1:5" x14ac:dyDescent="0.2">
      <c r="A402" s="6" t="s">
        <v>1759</v>
      </c>
      <c r="B402" s="6" t="s">
        <v>3683</v>
      </c>
      <c r="C402" s="7">
        <v>1.1377346269672044</v>
      </c>
      <c r="D402" s="7">
        <f t="shared" si="6"/>
        <v>0.18616409278993895</v>
      </c>
      <c r="E402" s="10">
        <v>0.137485207595023</v>
      </c>
    </row>
    <row r="403" spans="1:5" x14ac:dyDescent="0.2">
      <c r="A403" s="6" t="s">
        <v>1187</v>
      </c>
      <c r="B403" s="6" t="s">
        <v>3111</v>
      </c>
      <c r="C403" s="7">
        <v>1.137307947545372</v>
      </c>
      <c r="D403" s="7">
        <f t="shared" si="6"/>
        <v>0.18562294397800852</v>
      </c>
      <c r="E403" s="10">
        <v>0.39797284610192701</v>
      </c>
    </row>
    <row r="404" spans="1:5" x14ac:dyDescent="0.2">
      <c r="A404" s="6" t="s">
        <v>296</v>
      </c>
      <c r="B404" s="6" t="s">
        <v>2220</v>
      </c>
      <c r="C404" s="7">
        <v>1.136987926371773</v>
      </c>
      <c r="D404" s="7">
        <f t="shared" si="6"/>
        <v>0.1852169343919447</v>
      </c>
      <c r="E404" s="10">
        <v>0.27463046065646801</v>
      </c>
    </row>
    <row r="405" spans="1:5" x14ac:dyDescent="0.2">
      <c r="A405" s="6" t="s">
        <v>1601</v>
      </c>
      <c r="B405" s="6" t="s">
        <v>3525</v>
      </c>
      <c r="C405" s="7">
        <v>1.1367683971619409</v>
      </c>
      <c r="D405" s="7">
        <f t="shared" si="6"/>
        <v>0.18493835246998483</v>
      </c>
      <c r="E405" s="10">
        <v>8.0263966464313996E-2</v>
      </c>
    </row>
    <row r="406" spans="1:5" x14ac:dyDescent="0.2">
      <c r="A406" s="6" t="s">
        <v>1093</v>
      </c>
      <c r="B406" s="6" t="s">
        <v>3017</v>
      </c>
      <c r="C406" s="7">
        <v>1.1363511455721826</v>
      </c>
      <c r="D406" s="7">
        <f t="shared" si="6"/>
        <v>0.18440871309573167</v>
      </c>
      <c r="E406" s="10">
        <v>0.31050130418688199</v>
      </c>
    </row>
    <row r="407" spans="1:5" x14ac:dyDescent="0.2">
      <c r="A407" s="6" t="s">
        <v>1024</v>
      </c>
      <c r="B407" s="6" t="s">
        <v>2948</v>
      </c>
      <c r="C407" s="7">
        <v>1.1360463512271077</v>
      </c>
      <c r="D407" s="7">
        <f t="shared" si="6"/>
        <v>0.18402169868175977</v>
      </c>
      <c r="E407" s="10">
        <v>0.44775037720970801</v>
      </c>
    </row>
    <row r="408" spans="1:5" x14ac:dyDescent="0.2">
      <c r="A408" s="6" t="s">
        <v>1179</v>
      </c>
      <c r="B408" s="6" t="s">
        <v>3103</v>
      </c>
      <c r="C408" s="7">
        <v>1.1356200221672663</v>
      </c>
      <c r="D408" s="7">
        <f t="shared" si="6"/>
        <v>0.18348019061979723</v>
      </c>
      <c r="E408" s="10">
        <v>0.47476900631209001</v>
      </c>
    </row>
    <row r="409" spans="1:5" x14ac:dyDescent="0.2">
      <c r="A409" s="6" t="s">
        <v>1315</v>
      </c>
      <c r="B409" s="6" t="s">
        <v>3239</v>
      </c>
      <c r="C409" s="7">
        <v>1.1352315475911667</v>
      </c>
      <c r="D409" s="7">
        <f t="shared" si="6"/>
        <v>0.18298658693615613</v>
      </c>
      <c r="E409" s="10">
        <v>0.158256335437363</v>
      </c>
    </row>
    <row r="410" spans="1:5" x14ac:dyDescent="0.2">
      <c r="A410" s="6" t="s">
        <v>270</v>
      </c>
      <c r="B410" s="6" t="s">
        <v>2194</v>
      </c>
      <c r="C410" s="7">
        <v>1.1346499581964924</v>
      </c>
      <c r="D410" s="7">
        <f t="shared" si="6"/>
        <v>0.18224729182162977</v>
      </c>
      <c r="E410" s="10">
        <v>0.14085819769660199</v>
      </c>
    </row>
    <row r="411" spans="1:5" x14ac:dyDescent="0.2">
      <c r="A411" s="6" t="s">
        <v>1489</v>
      </c>
      <c r="B411" s="6" t="s">
        <v>3413</v>
      </c>
      <c r="C411" s="7">
        <v>1.1338050713606478</v>
      </c>
      <c r="D411" s="7">
        <f t="shared" si="6"/>
        <v>0.18117262726917827</v>
      </c>
      <c r="E411" s="10">
        <v>7.7675165926195597E-2</v>
      </c>
    </row>
    <row r="412" spans="1:5" x14ac:dyDescent="0.2">
      <c r="A412" s="6" t="s">
        <v>1210</v>
      </c>
      <c r="B412" s="6" t="s">
        <v>3134</v>
      </c>
      <c r="C412" s="7">
        <v>1.1334673765612184</v>
      </c>
      <c r="D412" s="7">
        <f t="shared" si="6"/>
        <v>0.18074286805208914</v>
      </c>
      <c r="E412" s="10">
        <v>2.8037515183593702E-2</v>
      </c>
    </row>
    <row r="413" spans="1:5" x14ac:dyDescent="0.2">
      <c r="A413" s="6" t="s">
        <v>1094</v>
      </c>
      <c r="B413" s="6" t="s">
        <v>3018</v>
      </c>
      <c r="C413" s="7">
        <v>1.1333226501423435</v>
      </c>
      <c r="D413" s="7">
        <f t="shared" si="6"/>
        <v>0.18055864623655213</v>
      </c>
      <c r="E413" s="10">
        <v>0.452387878680653</v>
      </c>
    </row>
    <row r="414" spans="1:5" x14ac:dyDescent="0.2">
      <c r="A414" s="6" t="s">
        <v>1654</v>
      </c>
      <c r="B414" s="6" t="s">
        <v>3578</v>
      </c>
      <c r="C414" s="7">
        <v>1.1329340971960626</v>
      </c>
      <c r="D414" s="7">
        <f t="shared" si="6"/>
        <v>0.18006394199364303</v>
      </c>
      <c r="E414" s="10">
        <v>0.223875188604854</v>
      </c>
    </row>
    <row r="415" spans="1:5" x14ac:dyDescent="0.2">
      <c r="A415" s="6" t="s">
        <v>1148</v>
      </c>
      <c r="B415" s="6" t="s">
        <v>3072</v>
      </c>
      <c r="C415" s="7">
        <v>1.1325701527598462</v>
      </c>
      <c r="D415" s="7">
        <f t="shared" si="6"/>
        <v>0.17960041530830081</v>
      </c>
      <c r="E415" s="10">
        <v>0.112058899968196</v>
      </c>
    </row>
    <row r="416" spans="1:5" x14ac:dyDescent="0.2">
      <c r="A416" s="6" t="s">
        <v>1365</v>
      </c>
      <c r="B416" s="6" t="s">
        <v>3289</v>
      </c>
      <c r="C416" s="7">
        <v>1.1322610006307237</v>
      </c>
      <c r="D416" s="7">
        <f t="shared" si="6"/>
        <v>0.17920655614960126</v>
      </c>
      <c r="E416" s="10">
        <v>0.49193286753318499</v>
      </c>
    </row>
    <row r="417" spans="1:5" x14ac:dyDescent="0.2">
      <c r="A417" s="6" t="s">
        <v>867</v>
      </c>
      <c r="B417" s="6" t="s">
        <v>2791</v>
      </c>
      <c r="C417" s="7">
        <v>1.1322074590773725</v>
      </c>
      <c r="D417" s="7">
        <f t="shared" si="6"/>
        <v>0.1791383333989735</v>
      </c>
      <c r="E417" s="10">
        <v>0.47040132825367498</v>
      </c>
    </row>
    <row r="418" spans="1:5" x14ac:dyDescent="0.2">
      <c r="A418" s="6" t="s">
        <v>1904</v>
      </c>
      <c r="B418" s="6" t="s">
        <v>3828</v>
      </c>
      <c r="C418" s="7">
        <v>1.1320460589387535</v>
      </c>
      <c r="D418" s="7">
        <f t="shared" si="6"/>
        <v>0.17893265750788973</v>
      </c>
      <c r="E418" s="10">
        <v>0.36191030294452198</v>
      </c>
    </row>
    <row r="419" spans="1:5" x14ac:dyDescent="0.2">
      <c r="A419" s="6" t="s">
        <v>1151</v>
      </c>
      <c r="B419" s="6" t="s">
        <v>3075</v>
      </c>
      <c r="C419" s="7">
        <v>1.1320210584278849</v>
      </c>
      <c r="D419" s="7">
        <f t="shared" si="6"/>
        <v>0.17890079616175325</v>
      </c>
      <c r="E419" s="10">
        <v>0.89550075441941601</v>
      </c>
    </row>
    <row r="420" spans="1:5" x14ac:dyDescent="0.2">
      <c r="A420" s="6" t="s">
        <v>1374</v>
      </c>
      <c r="B420" s="6" t="s">
        <v>3298</v>
      </c>
      <c r="C420" s="7">
        <v>1.132019041919945</v>
      </c>
      <c r="D420" s="7">
        <f t="shared" si="6"/>
        <v>0.1788982262373032</v>
      </c>
      <c r="E420" s="10">
        <v>0.55245290488177801</v>
      </c>
    </row>
    <row r="421" spans="1:5" x14ac:dyDescent="0.2">
      <c r="A421" s="6" t="s">
        <v>1102</v>
      </c>
      <c r="B421" s="6" t="s">
        <v>3026</v>
      </c>
      <c r="C421" s="7">
        <v>1.1318100655441832</v>
      </c>
      <c r="D421" s="7">
        <f t="shared" si="6"/>
        <v>0.17863187293277433</v>
      </c>
      <c r="E421" s="10">
        <v>0.25076068384665701</v>
      </c>
    </row>
    <row r="422" spans="1:5" x14ac:dyDescent="0.2">
      <c r="A422" s="6" t="s">
        <v>1439</v>
      </c>
      <c r="B422" s="6" t="s">
        <v>3363</v>
      </c>
      <c r="C422" s="7">
        <v>1.1315786665255037</v>
      </c>
      <c r="D422" s="7">
        <f t="shared" si="6"/>
        <v>0.17833688320065408</v>
      </c>
      <c r="E422" s="10">
        <v>0.62037354179372095</v>
      </c>
    </row>
    <row r="423" spans="1:5" x14ac:dyDescent="0.2">
      <c r="A423" s="6" t="s">
        <v>498</v>
      </c>
      <c r="B423" s="6" t="s">
        <v>2422</v>
      </c>
      <c r="C423" s="7">
        <v>1.1314026756226432</v>
      </c>
      <c r="D423" s="7">
        <f t="shared" si="6"/>
        <v>0.17811248788763817</v>
      </c>
      <c r="E423" s="10">
        <v>0.228858717213723</v>
      </c>
    </row>
    <row r="424" spans="1:5" x14ac:dyDescent="0.2">
      <c r="A424" s="6" t="s">
        <v>208</v>
      </c>
      <c r="B424" s="6" t="s">
        <v>2132</v>
      </c>
      <c r="C424" s="7">
        <v>1.1308129792250325</v>
      </c>
      <c r="D424" s="7">
        <f t="shared" si="6"/>
        <v>0.17736034731615075</v>
      </c>
      <c r="E424" s="10">
        <v>0.52915843276676799</v>
      </c>
    </row>
    <row r="425" spans="1:5" x14ac:dyDescent="0.2">
      <c r="A425" s="6" t="s">
        <v>1455</v>
      </c>
      <c r="B425" s="6" t="s">
        <v>3379</v>
      </c>
      <c r="C425" s="7">
        <v>1.130728393958579</v>
      </c>
      <c r="D425" s="7">
        <f t="shared" si="6"/>
        <v>0.1772524291096137</v>
      </c>
      <c r="E425" s="10">
        <v>0.41245562278506998</v>
      </c>
    </row>
    <row r="426" spans="1:5" x14ac:dyDescent="0.2">
      <c r="A426" s="6" t="s">
        <v>1267</v>
      </c>
      <c r="B426" s="6" t="s">
        <v>3191</v>
      </c>
      <c r="C426" s="7">
        <v>1.1305773063299016</v>
      </c>
      <c r="D426" s="7">
        <f t="shared" si="6"/>
        <v>0.17705964369990182</v>
      </c>
      <c r="E426" s="10">
        <v>0.34328807582058501</v>
      </c>
    </row>
    <row r="427" spans="1:5" x14ac:dyDescent="0.2">
      <c r="A427" s="6" t="s">
        <v>1659</v>
      </c>
      <c r="B427" s="6" t="s">
        <v>3583</v>
      </c>
      <c r="C427" s="7">
        <v>1.1304800855029913</v>
      </c>
      <c r="D427" s="7">
        <f t="shared" si="6"/>
        <v>0.17693557784872288</v>
      </c>
      <c r="E427" s="10">
        <v>0.42624607772456602</v>
      </c>
    </row>
    <row r="428" spans="1:5" x14ac:dyDescent="0.2">
      <c r="A428" s="6" t="s">
        <v>1662</v>
      </c>
      <c r="B428" s="6" t="s">
        <v>3586</v>
      </c>
      <c r="C428" s="7">
        <v>1.1304146406199023</v>
      </c>
      <c r="D428" s="7">
        <f t="shared" si="6"/>
        <v>0.17685205604010479</v>
      </c>
      <c r="E428" s="10">
        <v>0.30159191912043498</v>
      </c>
    </row>
    <row r="429" spans="1:5" x14ac:dyDescent="0.2">
      <c r="A429" s="6" t="s">
        <v>1574</v>
      </c>
      <c r="B429" s="6" t="s">
        <v>3498</v>
      </c>
      <c r="C429" s="7">
        <v>1.1303835528595372</v>
      </c>
      <c r="D429" s="7">
        <f t="shared" si="6"/>
        <v>0.17681237964807364</v>
      </c>
      <c r="E429" s="10">
        <v>3.3718374745408203E-2</v>
      </c>
    </row>
    <row r="430" spans="1:5" x14ac:dyDescent="0.2">
      <c r="A430" s="6" t="s">
        <v>1364</v>
      </c>
      <c r="B430" s="6" t="s">
        <v>3288</v>
      </c>
      <c r="C430" s="7">
        <v>1.1300338204687159</v>
      </c>
      <c r="D430" s="7">
        <f t="shared" si="6"/>
        <v>0.17636595130625002</v>
      </c>
      <c r="E430" s="10">
        <v>0.306938195088445</v>
      </c>
    </row>
    <row r="431" spans="1:5" x14ac:dyDescent="0.2">
      <c r="A431" s="6" t="s">
        <v>631</v>
      </c>
      <c r="B431" s="6" t="s">
        <v>2555</v>
      </c>
      <c r="C431" s="7">
        <v>1.1300034094594513</v>
      </c>
      <c r="D431" s="7">
        <f t="shared" si="6"/>
        <v>0.17632712556331434</v>
      </c>
      <c r="E431" s="10">
        <v>0.33434757846220903</v>
      </c>
    </row>
    <row r="432" spans="1:5" x14ac:dyDescent="0.2">
      <c r="A432" s="6" t="s">
        <v>1153</v>
      </c>
      <c r="B432" s="6" t="s">
        <v>3077</v>
      </c>
      <c r="C432" s="7">
        <v>1.129406965337246</v>
      </c>
      <c r="D432" s="7">
        <f t="shared" si="6"/>
        <v>0.175565433923</v>
      </c>
      <c r="E432" s="10">
        <v>0.98386573506636998</v>
      </c>
    </row>
    <row r="433" spans="1:5" x14ac:dyDescent="0.2">
      <c r="A433" s="6" t="s">
        <v>1765</v>
      </c>
      <c r="B433" s="6" t="s">
        <v>3689</v>
      </c>
      <c r="C433" s="7">
        <v>1.1288809696247493</v>
      </c>
      <c r="D433" s="7">
        <f t="shared" si="6"/>
        <v>0.17489337487515011</v>
      </c>
      <c r="E433" s="10">
        <v>0.276226452440889</v>
      </c>
    </row>
    <row r="434" spans="1:5" x14ac:dyDescent="0.2">
      <c r="A434" s="6" t="s">
        <v>431</v>
      </c>
      <c r="B434" s="6" t="s">
        <v>2355</v>
      </c>
      <c r="C434" s="7">
        <v>1.1284234220767191</v>
      </c>
      <c r="D434" s="7">
        <f t="shared" si="6"/>
        <v>0.17430851659021426</v>
      </c>
      <c r="E434" s="10">
        <v>0.331471742929067</v>
      </c>
    </row>
    <row r="435" spans="1:5" x14ac:dyDescent="0.2">
      <c r="A435" s="6" t="s">
        <v>1521</v>
      </c>
      <c r="B435" s="6" t="s">
        <v>3445</v>
      </c>
      <c r="C435" s="7">
        <v>1.1277770451683773</v>
      </c>
      <c r="D435" s="7">
        <f t="shared" si="6"/>
        <v>0.17348188367415862</v>
      </c>
      <c r="E435" s="10">
        <v>0.118882251697413</v>
      </c>
    </row>
    <row r="436" spans="1:5" x14ac:dyDescent="0.2">
      <c r="A436" s="6" t="s">
        <v>1038</v>
      </c>
      <c r="B436" s="6" t="s">
        <v>2962</v>
      </c>
      <c r="C436" s="7">
        <v>1.1274293511050801</v>
      </c>
      <c r="D436" s="7">
        <f t="shared" si="6"/>
        <v>0.17303703170347545</v>
      </c>
      <c r="E436" s="10">
        <v>0.29850025147313902</v>
      </c>
    </row>
    <row r="437" spans="1:5" x14ac:dyDescent="0.2">
      <c r="A437" s="6" t="s">
        <v>1425</v>
      </c>
      <c r="B437" s="6" t="s">
        <v>3349</v>
      </c>
      <c r="C437" s="7">
        <v>1.1264771061371008</v>
      </c>
      <c r="D437" s="7">
        <f t="shared" si="6"/>
        <v>0.17181799337973347</v>
      </c>
      <c r="E437" s="10">
        <v>7.7675165926195597E-2</v>
      </c>
    </row>
    <row r="438" spans="1:5" x14ac:dyDescent="0.2">
      <c r="A438" s="6" t="s">
        <v>441</v>
      </c>
      <c r="B438" s="6" t="s">
        <v>2365</v>
      </c>
      <c r="C438" s="7">
        <v>1.1258903160565132</v>
      </c>
      <c r="D438" s="7">
        <f t="shared" si="6"/>
        <v>0.17106628728585427</v>
      </c>
      <c r="E438" s="10">
        <v>0.31050130418688199</v>
      </c>
    </row>
    <row r="439" spans="1:5" x14ac:dyDescent="0.2">
      <c r="A439" s="6" t="s">
        <v>1429</v>
      </c>
      <c r="B439" s="6" t="s">
        <v>3353</v>
      </c>
      <c r="C439" s="7">
        <v>1.1254937318713025</v>
      </c>
      <c r="D439" s="7">
        <f t="shared" si="6"/>
        <v>0.17055802212003959</v>
      </c>
      <c r="E439" s="10">
        <v>9.3821513795638106E-2</v>
      </c>
    </row>
    <row r="440" spans="1:5" x14ac:dyDescent="0.2">
      <c r="A440" s="6" t="s">
        <v>1598</v>
      </c>
      <c r="B440" s="6" t="s">
        <v>3522</v>
      </c>
      <c r="C440" s="7">
        <v>1.1254228054986271</v>
      </c>
      <c r="D440" s="7">
        <f t="shared" si="6"/>
        <v>0.17046710348804039</v>
      </c>
      <c r="E440" s="10">
        <v>3.8837582963097798E-2</v>
      </c>
    </row>
    <row r="441" spans="1:5" x14ac:dyDescent="0.2">
      <c r="A441" s="6" t="s">
        <v>1568</v>
      </c>
      <c r="B441" s="6" t="s">
        <v>3492</v>
      </c>
      <c r="C441" s="7">
        <v>1.1253804859274086</v>
      </c>
      <c r="D441" s="7">
        <f t="shared" si="6"/>
        <v>0.17041285242508061</v>
      </c>
      <c r="E441" s="10">
        <v>0.112058899968196</v>
      </c>
    </row>
    <row r="442" spans="1:5" x14ac:dyDescent="0.2">
      <c r="A442" s="6" t="s">
        <v>1231</v>
      </c>
      <c r="B442" s="6" t="s">
        <v>3155</v>
      </c>
      <c r="C442" s="7">
        <v>1.1250958541385059</v>
      </c>
      <c r="D442" s="7">
        <f t="shared" si="6"/>
        <v>0.17004791913055256</v>
      </c>
      <c r="E442" s="10">
        <v>0.47476900631209001</v>
      </c>
    </row>
    <row r="443" spans="1:5" x14ac:dyDescent="0.2">
      <c r="A443" s="6" t="s">
        <v>1522</v>
      </c>
      <c r="B443" s="6" t="s">
        <v>3446</v>
      </c>
      <c r="C443" s="7">
        <v>1.1250520873073191</v>
      </c>
      <c r="D443" s="7">
        <f t="shared" si="6"/>
        <v>0.16999179642932608</v>
      </c>
      <c r="E443" s="10">
        <v>0.49193286753318499</v>
      </c>
    </row>
    <row r="444" spans="1:5" x14ac:dyDescent="0.2">
      <c r="A444" s="6" t="s">
        <v>1561</v>
      </c>
      <c r="B444" s="6" t="s">
        <v>3485</v>
      </c>
      <c r="C444" s="7">
        <v>1.1248389790709403</v>
      </c>
      <c r="D444" s="7">
        <f t="shared" si="6"/>
        <v>0.16971849413366374</v>
      </c>
      <c r="E444" s="10">
        <v>0.30234627874483899</v>
      </c>
    </row>
    <row r="445" spans="1:5" x14ac:dyDescent="0.2">
      <c r="A445" s="6" t="s">
        <v>1317</v>
      </c>
      <c r="B445" s="6" t="s">
        <v>3241</v>
      </c>
      <c r="C445" s="7">
        <v>1.1247511924665188</v>
      </c>
      <c r="D445" s="7">
        <f t="shared" si="6"/>
        <v>0.16960589646985622</v>
      </c>
      <c r="E445" s="10">
        <v>0.41400173891584302</v>
      </c>
    </row>
    <row r="446" spans="1:5" x14ac:dyDescent="0.2">
      <c r="A446" s="6" t="s">
        <v>1471</v>
      </c>
      <c r="B446" s="6" t="s">
        <v>3395</v>
      </c>
      <c r="C446" s="7">
        <v>1.1246770691156485</v>
      </c>
      <c r="D446" s="7">
        <f t="shared" si="6"/>
        <v>0.16951081685111064</v>
      </c>
      <c r="E446" s="10">
        <v>0.19898642305096401</v>
      </c>
    </row>
    <row r="447" spans="1:5" x14ac:dyDescent="0.2">
      <c r="A447" s="6" t="s">
        <v>784</v>
      </c>
      <c r="B447" s="6" t="s">
        <v>2708</v>
      </c>
      <c r="C447" s="7">
        <v>1.1243607015975172</v>
      </c>
      <c r="D447" s="7">
        <f t="shared" si="6"/>
        <v>0.16910493495934317</v>
      </c>
      <c r="E447" s="10">
        <v>0.39797284610192701</v>
      </c>
    </row>
    <row r="448" spans="1:5" x14ac:dyDescent="0.2">
      <c r="A448" s="6" t="s">
        <v>1414</v>
      </c>
      <c r="B448" s="6" t="s">
        <v>3338</v>
      </c>
      <c r="C448" s="7">
        <v>1.1242678941925619</v>
      </c>
      <c r="D448" s="7">
        <f t="shared" si="6"/>
        <v>0.16898584656634352</v>
      </c>
      <c r="E448" s="10">
        <v>0.15509338544842999</v>
      </c>
    </row>
    <row r="449" spans="1:5" x14ac:dyDescent="0.2">
      <c r="A449" s="6" t="s">
        <v>592</v>
      </c>
      <c r="B449" s="6" t="s">
        <v>2516</v>
      </c>
      <c r="C449" s="7">
        <v>1.1238232369665593</v>
      </c>
      <c r="D449" s="7">
        <f t="shared" si="6"/>
        <v>0.16841513590935664</v>
      </c>
      <c r="E449" s="10">
        <v>0.34328807582058501</v>
      </c>
    </row>
    <row r="450" spans="1:5" x14ac:dyDescent="0.2">
      <c r="A450" s="6" t="s">
        <v>1159</v>
      </c>
      <c r="B450" s="6" t="s">
        <v>3083</v>
      </c>
      <c r="C450" s="7">
        <v>1.1235105909714014</v>
      </c>
      <c r="D450" s="7">
        <f t="shared" si="6"/>
        <v>0.16801372440202231</v>
      </c>
      <c r="E450" s="10">
        <v>0.54396254617704998</v>
      </c>
    </row>
    <row r="451" spans="1:5" x14ac:dyDescent="0.2">
      <c r="A451" s="6" t="s">
        <v>246</v>
      </c>
      <c r="B451" s="6" t="s">
        <v>2170</v>
      </c>
      <c r="C451" s="7">
        <v>1.1233293520030416</v>
      </c>
      <c r="D451" s="7">
        <f t="shared" ref="D451:D514" si="7">LOG(C451,2)</f>
        <v>0.16778097746136628</v>
      </c>
      <c r="E451" s="10">
        <v>0.56448159390441</v>
      </c>
    </row>
    <row r="452" spans="1:5" x14ac:dyDescent="0.2">
      <c r="A452" s="6" t="s">
        <v>1660</v>
      </c>
      <c r="B452" s="6" t="s">
        <v>3584</v>
      </c>
      <c r="C452" s="7">
        <v>1.1228015496965826</v>
      </c>
      <c r="D452" s="7">
        <f t="shared" si="7"/>
        <v>0.16710296017970466</v>
      </c>
      <c r="E452" s="10">
        <v>0.102312731696148</v>
      </c>
    </row>
    <row r="453" spans="1:5" x14ac:dyDescent="0.2">
      <c r="A453" s="6" t="s">
        <v>1618</v>
      </c>
      <c r="B453" s="6" t="s">
        <v>3542</v>
      </c>
      <c r="C453" s="7">
        <v>1.1225463225246608</v>
      </c>
      <c r="D453" s="7">
        <f t="shared" si="7"/>
        <v>0.16677497984189327</v>
      </c>
      <c r="E453" s="10">
        <v>4.6910756897818998E-2</v>
      </c>
    </row>
    <row r="454" spans="1:5" x14ac:dyDescent="0.2">
      <c r="A454" s="6" t="s">
        <v>1348</v>
      </c>
      <c r="B454" s="6" t="s">
        <v>3272</v>
      </c>
      <c r="C454" s="7">
        <v>1.1224725261677939</v>
      </c>
      <c r="D454" s="7">
        <f t="shared" si="7"/>
        <v>0.1666801337445539</v>
      </c>
      <c r="E454" s="10">
        <v>0.54396254617704998</v>
      </c>
    </row>
    <row r="455" spans="1:5" x14ac:dyDescent="0.2">
      <c r="A455" s="6" t="s">
        <v>1816</v>
      </c>
      <c r="B455" s="6" t="s">
        <v>3740</v>
      </c>
      <c r="C455" s="7">
        <v>1.1223473298586006</v>
      </c>
      <c r="D455" s="7">
        <f t="shared" si="7"/>
        <v>0.16651921206158402</v>
      </c>
      <c r="E455" s="10">
        <v>0.331471742929067</v>
      </c>
    </row>
    <row r="456" spans="1:5" x14ac:dyDescent="0.2">
      <c r="A456" s="6" t="s">
        <v>1628</v>
      </c>
      <c r="B456" s="6" t="s">
        <v>3552</v>
      </c>
      <c r="C456" s="7">
        <v>1.1220830301043139</v>
      </c>
      <c r="D456" s="7">
        <f t="shared" si="7"/>
        <v>0.16617943413540545</v>
      </c>
      <c r="E456" s="10">
        <v>0.49193286753318499</v>
      </c>
    </row>
    <row r="457" spans="1:5" x14ac:dyDescent="0.2">
      <c r="A457" s="6" t="s">
        <v>1214</v>
      </c>
      <c r="B457" s="6" t="s">
        <v>3138</v>
      </c>
      <c r="C457" s="7">
        <v>1.1218961949703437</v>
      </c>
      <c r="D457" s="7">
        <f t="shared" si="7"/>
        <v>0.16593919472600846</v>
      </c>
      <c r="E457" s="10">
        <v>5.6383321891611597E-2</v>
      </c>
    </row>
    <row r="458" spans="1:5" x14ac:dyDescent="0.2">
      <c r="A458" s="6" t="s">
        <v>988</v>
      </c>
      <c r="B458" s="6" t="s">
        <v>2912</v>
      </c>
      <c r="C458" s="7">
        <v>1.1218193097416072</v>
      </c>
      <c r="D458" s="7">
        <f t="shared" si="7"/>
        <v>0.16584032128325135</v>
      </c>
      <c r="E458" s="10">
        <v>6.7436749490816406E-2</v>
      </c>
    </row>
    <row r="459" spans="1:5" x14ac:dyDescent="0.2">
      <c r="A459" s="6" t="s">
        <v>983</v>
      </c>
      <c r="B459" s="6" t="s">
        <v>2907</v>
      </c>
      <c r="C459" s="7">
        <v>1.1215872946405454</v>
      </c>
      <c r="D459" s="7">
        <f t="shared" si="7"/>
        <v>0.16554191168041549</v>
      </c>
      <c r="E459" s="10">
        <v>0.42624607772456602</v>
      </c>
    </row>
    <row r="460" spans="1:5" x14ac:dyDescent="0.2">
      <c r="A460" s="6" t="s">
        <v>793</v>
      </c>
      <c r="B460" s="6" t="s">
        <v>2717</v>
      </c>
      <c r="C460" s="7">
        <v>1.1215868974597678</v>
      </c>
      <c r="D460" s="7">
        <f t="shared" si="7"/>
        <v>0.16554140078764559</v>
      </c>
      <c r="E460" s="10">
        <v>0.22371476183711</v>
      </c>
    </row>
    <row r="461" spans="1:5" x14ac:dyDescent="0.2">
      <c r="A461" s="6" t="s">
        <v>1550</v>
      </c>
      <c r="B461" s="6" t="s">
        <v>3474</v>
      </c>
      <c r="C461" s="7">
        <v>1.1197690393248996</v>
      </c>
      <c r="D461" s="7">
        <f t="shared" si="7"/>
        <v>0.16320119640668995</v>
      </c>
      <c r="E461" s="10">
        <v>6.5726629004694004E-2</v>
      </c>
    </row>
    <row r="462" spans="1:5" x14ac:dyDescent="0.2">
      <c r="A462" s="6" t="s">
        <v>1709</v>
      </c>
      <c r="B462" s="6" t="s">
        <v>3633</v>
      </c>
      <c r="C462" s="7">
        <v>1.1192024074896543</v>
      </c>
      <c r="D462" s="7">
        <f t="shared" si="7"/>
        <v>0.1624709709655984</v>
      </c>
      <c r="E462" s="10">
        <v>6.5726629004694004E-2</v>
      </c>
    </row>
    <row r="463" spans="1:5" x14ac:dyDescent="0.2">
      <c r="A463" s="6" t="s">
        <v>694</v>
      </c>
      <c r="B463" s="6" t="s">
        <v>2618</v>
      </c>
      <c r="C463" s="7">
        <v>1.1190943652769703</v>
      </c>
      <c r="D463" s="7">
        <f t="shared" si="7"/>
        <v>0.16233169366648112</v>
      </c>
      <c r="E463" s="10">
        <v>0.158256335437363</v>
      </c>
    </row>
    <row r="464" spans="1:5" x14ac:dyDescent="0.2">
      <c r="A464" s="6" t="s">
        <v>1684</v>
      </c>
      <c r="B464" s="6" t="s">
        <v>3608</v>
      </c>
      <c r="C464" s="7">
        <v>1.1188296133392894</v>
      </c>
      <c r="D464" s="7">
        <f t="shared" si="7"/>
        <v>0.16199034488699671</v>
      </c>
      <c r="E464" s="10">
        <v>5.6383321891611597E-2</v>
      </c>
    </row>
    <row r="465" spans="1:5" x14ac:dyDescent="0.2">
      <c r="A465" s="6" t="s">
        <v>1674</v>
      </c>
      <c r="B465" s="6" t="s">
        <v>3598</v>
      </c>
      <c r="C465" s="7">
        <v>1.1187688356054717</v>
      </c>
      <c r="D465" s="7">
        <f t="shared" si="7"/>
        <v>0.16191197181229403</v>
      </c>
      <c r="E465" s="10">
        <v>4.4957832993877601E-2</v>
      </c>
    </row>
    <row r="466" spans="1:5" x14ac:dyDescent="0.2">
      <c r="A466" s="6" t="s">
        <v>771</v>
      </c>
      <c r="B466" s="6" t="s">
        <v>2695</v>
      </c>
      <c r="C466" s="7">
        <v>1.1187642854496307</v>
      </c>
      <c r="D466" s="7">
        <f t="shared" si="7"/>
        <v>0.16190610420103471</v>
      </c>
      <c r="E466" s="10">
        <v>0.27463046065646801</v>
      </c>
    </row>
    <row r="467" spans="1:5" x14ac:dyDescent="0.2">
      <c r="A467" s="6" t="s">
        <v>842</v>
      </c>
      <c r="B467" s="6" t="s">
        <v>2766</v>
      </c>
      <c r="C467" s="7">
        <v>1.1187489545186651</v>
      </c>
      <c r="D467" s="7">
        <f t="shared" si="7"/>
        <v>0.16188633416554929</v>
      </c>
      <c r="E467" s="10">
        <v>0.30234627874483899</v>
      </c>
    </row>
    <row r="468" spans="1:5" x14ac:dyDescent="0.2">
      <c r="A468" s="6" t="s">
        <v>1433</v>
      </c>
      <c r="B468" s="6" t="s">
        <v>3357</v>
      </c>
      <c r="C468" s="7">
        <v>1.1185182756103265</v>
      </c>
      <c r="D468" s="7">
        <f t="shared" si="7"/>
        <v>0.16158882896474414</v>
      </c>
      <c r="E468" s="10">
        <v>0.16052793292862799</v>
      </c>
    </row>
    <row r="469" spans="1:5" x14ac:dyDescent="0.2">
      <c r="A469" s="6" t="s">
        <v>1396</v>
      </c>
      <c r="B469" s="6" t="s">
        <v>3320</v>
      </c>
      <c r="C469" s="7">
        <v>1.1182310287875539</v>
      </c>
      <c r="D469" s="7">
        <f t="shared" si="7"/>
        <v>0.16121828268296953</v>
      </c>
      <c r="E469" s="10">
        <v>3.4721712639478798E-2</v>
      </c>
    </row>
    <row r="470" spans="1:5" x14ac:dyDescent="0.2">
      <c r="A470" s="6" t="s">
        <v>1757</v>
      </c>
      <c r="B470" s="6" t="s">
        <v>3681</v>
      </c>
      <c r="C470" s="7">
        <v>1.1177778148876594</v>
      </c>
      <c r="D470" s="7">
        <f t="shared" si="7"/>
        <v>0.16063344648552497</v>
      </c>
      <c r="E470" s="10">
        <v>0.25076068384665701</v>
      </c>
    </row>
    <row r="471" spans="1:5" x14ac:dyDescent="0.2">
      <c r="A471" s="6" t="s">
        <v>1454</v>
      </c>
      <c r="B471" s="6" t="s">
        <v>3378</v>
      </c>
      <c r="C471" s="7">
        <v>1.1173947007236211</v>
      </c>
      <c r="D471" s="7">
        <f t="shared" si="7"/>
        <v>0.16013888339824231</v>
      </c>
      <c r="E471" s="10">
        <v>0.23738450315604501</v>
      </c>
    </row>
    <row r="472" spans="1:5" x14ac:dyDescent="0.2">
      <c r="A472" s="6" t="s">
        <v>427</v>
      </c>
      <c r="B472" s="6" t="s">
        <v>2351</v>
      </c>
      <c r="C472" s="7">
        <v>1.1168631770262574</v>
      </c>
      <c r="D472" s="7">
        <f t="shared" si="7"/>
        <v>0.15945245715854597</v>
      </c>
      <c r="E472" s="10">
        <v>0.37793284843104902</v>
      </c>
    </row>
    <row r="473" spans="1:5" x14ac:dyDescent="0.2">
      <c r="A473" s="6" t="s">
        <v>1517</v>
      </c>
      <c r="B473" s="6" t="s">
        <v>3441</v>
      </c>
      <c r="C473" s="7">
        <v>1.1162328702596827</v>
      </c>
      <c r="D473" s="7">
        <f t="shared" si="7"/>
        <v>0.15863803587861042</v>
      </c>
      <c r="E473" s="10">
        <v>0.13599063654426299</v>
      </c>
    </row>
    <row r="474" spans="1:5" x14ac:dyDescent="0.2">
      <c r="A474" s="6" t="s">
        <v>789</v>
      </c>
      <c r="B474" s="6" t="s">
        <v>2713</v>
      </c>
      <c r="C474" s="7">
        <v>1.1159875026243582</v>
      </c>
      <c r="D474" s="7">
        <f t="shared" si="7"/>
        <v>0.15832087125059871</v>
      </c>
      <c r="E474" s="10">
        <v>0.18132084872568299</v>
      </c>
    </row>
    <row r="475" spans="1:5" x14ac:dyDescent="0.2">
      <c r="A475" s="6" t="s">
        <v>612</v>
      </c>
      <c r="B475" s="6" t="s">
        <v>2536</v>
      </c>
      <c r="C475" s="7">
        <v>1.115961974619774</v>
      </c>
      <c r="D475" s="7">
        <f t="shared" si="7"/>
        <v>0.15828786949496354</v>
      </c>
      <c r="E475" s="10">
        <v>0.372857936395183</v>
      </c>
    </row>
    <row r="476" spans="1:5" x14ac:dyDescent="0.2">
      <c r="A476" s="6" t="s">
        <v>1799</v>
      </c>
      <c r="B476" s="6" t="s">
        <v>3723</v>
      </c>
      <c r="C476" s="7">
        <v>1.1156748687496827</v>
      </c>
      <c r="D476" s="7">
        <f t="shared" si="7"/>
        <v>0.15791665657247864</v>
      </c>
      <c r="E476" s="10">
        <v>0.29850025147313902</v>
      </c>
    </row>
    <row r="477" spans="1:5" x14ac:dyDescent="0.2">
      <c r="A477" s="6" t="s">
        <v>1390</v>
      </c>
      <c r="B477" s="6" t="s">
        <v>3314</v>
      </c>
      <c r="C477" s="7">
        <v>1.1156520569242419</v>
      </c>
      <c r="D477" s="7">
        <f t="shared" si="7"/>
        <v>0.15788715797497632</v>
      </c>
      <c r="E477" s="10">
        <v>0.55245290488177801</v>
      </c>
    </row>
    <row r="478" spans="1:5" x14ac:dyDescent="0.2">
      <c r="A478" s="6" t="s">
        <v>1784</v>
      </c>
      <c r="B478" s="6" t="s">
        <v>3708</v>
      </c>
      <c r="C478" s="7">
        <v>1.1155817863448148</v>
      </c>
      <c r="D478" s="7">
        <f t="shared" si="7"/>
        <v>0.15779628536940052</v>
      </c>
      <c r="E478" s="10">
        <v>0.22371476183711</v>
      </c>
    </row>
    <row r="479" spans="1:5" x14ac:dyDescent="0.2">
      <c r="A479" s="6" t="s">
        <v>1809</v>
      </c>
      <c r="B479" s="6" t="s">
        <v>3733</v>
      </c>
      <c r="C479" s="7">
        <v>1.1140257776253679</v>
      </c>
      <c r="D479" s="7">
        <f t="shared" si="7"/>
        <v>0.15578261582158634</v>
      </c>
      <c r="E479" s="10">
        <v>0.393546294026548</v>
      </c>
    </row>
    <row r="480" spans="1:5" x14ac:dyDescent="0.2">
      <c r="A480" s="6" t="s">
        <v>1217</v>
      </c>
      <c r="B480" s="6" t="s">
        <v>3141</v>
      </c>
      <c r="C480" s="7">
        <v>1.1130009686515174</v>
      </c>
      <c r="D480" s="7">
        <f t="shared" si="7"/>
        <v>0.15445484826669403</v>
      </c>
      <c r="E480" s="10">
        <v>0.13487349898163301</v>
      </c>
    </row>
    <row r="481" spans="1:5" x14ac:dyDescent="0.2">
      <c r="A481" s="6" t="s">
        <v>1240</v>
      </c>
      <c r="B481" s="6" t="s">
        <v>3164</v>
      </c>
      <c r="C481" s="7">
        <v>1.1125808145423657</v>
      </c>
      <c r="D481" s="7">
        <f t="shared" si="7"/>
        <v>0.15391013293746136</v>
      </c>
      <c r="E481" s="10">
        <v>0.23738450315604501</v>
      </c>
    </row>
    <row r="482" spans="1:5" x14ac:dyDescent="0.2">
      <c r="A482" s="6" t="s">
        <v>696</v>
      </c>
      <c r="B482" s="6" t="s">
        <v>2620</v>
      </c>
      <c r="C482" s="7">
        <v>1.1123136351718317</v>
      </c>
      <c r="D482" s="7">
        <f t="shared" si="7"/>
        <v>0.15356363708027621</v>
      </c>
      <c r="E482" s="10">
        <v>0.186428968197592</v>
      </c>
    </row>
    <row r="483" spans="1:5" x14ac:dyDescent="0.2">
      <c r="A483" s="6" t="s">
        <v>1689</v>
      </c>
      <c r="B483" s="6" t="s">
        <v>3613</v>
      </c>
      <c r="C483" s="7">
        <v>1.1121889686554194</v>
      </c>
      <c r="D483" s="7">
        <f t="shared" si="7"/>
        <v>0.15340193282794423</v>
      </c>
      <c r="E483" s="10">
        <v>0.20679118059790699</v>
      </c>
    </row>
    <row r="484" spans="1:5" x14ac:dyDescent="0.2">
      <c r="A484" s="6" t="s">
        <v>844</v>
      </c>
      <c r="B484" s="6" t="s">
        <v>2768</v>
      </c>
      <c r="C484" s="7">
        <v>1.1119906433335536</v>
      </c>
      <c r="D484" s="7">
        <f t="shared" si="7"/>
        <v>0.15314464878707401</v>
      </c>
      <c r="E484" s="10">
        <v>0.158256335437363</v>
      </c>
    </row>
    <row r="485" spans="1:5" x14ac:dyDescent="0.2">
      <c r="A485" s="6" t="s">
        <v>1327</v>
      </c>
      <c r="B485" s="6" t="s">
        <v>3251</v>
      </c>
      <c r="C485" s="7">
        <v>1.1116642211717696</v>
      </c>
      <c r="D485" s="7">
        <f t="shared" si="7"/>
        <v>0.15272108697904185</v>
      </c>
      <c r="E485" s="10">
        <v>0.234763662827669</v>
      </c>
    </row>
    <row r="486" spans="1:5" x14ac:dyDescent="0.2">
      <c r="A486" s="6" t="s">
        <v>323</v>
      </c>
      <c r="B486" s="6" t="s">
        <v>2247</v>
      </c>
      <c r="C486" s="7">
        <v>1.1116540128546248</v>
      </c>
      <c r="D486" s="7">
        <f t="shared" si="7"/>
        <v>0.15270783877345867</v>
      </c>
      <c r="E486" s="10">
        <v>0.25076068384665701</v>
      </c>
    </row>
    <row r="487" spans="1:5" x14ac:dyDescent="0.2">
      <c r="A487" s="6" t="s">
        <v>1137</v>
      </c>
      <c r="B487" s="6" t="s">
        <v>3061</v>
      </c>
      <c r="C487" s="7">
        <v>1.1114476780307019</v>
      </c>
      <c r="D487" s="7">
        <f t="shared" si="7"/>
        <v>0.15244003435469403</v>
      </c>
      <c r="E487" s="10">
        <v>0.39797284610192701</v>
      </c>
    </row>
    <row r="488" spans="1:5" x14ac:dyDescent="0.2">
      <c r="A488" s="6" t="s">
        <v>1695</v>
      </c>
      <c r="B488" s="6" t="s">
        <v>3619</v>
      </c>
      <c r="C488" s="7">
        <v>1.1113636176532111</v>
      </c>
      <c r="D488" s="7">
        <f t="shared" si="7"/>
        <v>0.15233091713900013</v>
      </c>
      <c r="E488" s="10">
        <v>0.27463046065646801</v>
      </c>
    </row>
    <row r="489" spans="1:5" x14ac:dyDescent="0.2">
      <c r="A489" s="6" t="s">
        <v>1421</v>
      </c>
      <c r="B489" s="6" t="s">
        <v>3345</v>
      </c>
      <c r="C489" s="7">
        <v>1.111179950165804</v>
      </c>
      <c r="D489" s="7">
        <f t="shared" si="7"/>
        <v>0.15209247306285714</v>
      </c>
      <c r="E489" s="10">
        <v>0.57482453734060901</v>
      </c>
    </row>
    <row r="490" spans="1:5" x14ac:dyDescent="0.2">
      <c r="A490" s="6" t="s">
        <v>1696</v>
      </c>
      <c r="B490" s="6" t="s">
        <v>3620</v>
      </c>
      <c r="C490" s="7">
        <v>1.1111395751654209</v>
      </c>
      <c r="D490" s="7">
        <f t="shared" si="7"/>
        <v>0.15204005142666047</v>
      </c>
      <c r="E490" s="10">
        <v>0.372857936395183</v>
      </c>
    </row>
    <row r="491" spans="1:5" x14ac:dyDescent="0.2">
      <c r="A491" s="6" t="s">
        <v>1430</v>
      </c>
      <c r="B491" s="6" t="s">
        <v>3354</v>
      </c>
      <c r="C491" s="7">
        <v>1.1104192458000892</v>
      </c>
      <c r="D491" s="7">
        <f t="shared" si="7"/>
        <v>0.15110447805378135</v>
      </c>
      <c r="E491" s="10">
        <v>4.6910756897818998E-2</v>
      </c>
    </row>
    <row r="492" spans="1:5" x14ac:dyDescent="0.2">
      <c r="A492" s="6" t="s">
        <v>969</v>
      </c>
      <c r="B492" s="6" t="s">
        <v>2893</v>
      </c>
      <c r="C492" s="7">
        <v>1.1102403409645472</v>
      </c>
      <c r="D492" s="7">
        <f t="shared" si="7"/>
        <v>0.15087201998490457</v>
      </c>
      <c r="E492" s="10">
        <v>0.27198127308852499</v>
      </c>
    </row>
    <row r="493" spans="1:5" x14ac:dyDescent="0.2">
      <c r="A493" s="6" t="s">
        <v>830</v>
      </c>
      <c r="B493" s="6" t="s">
        <v>2754</v>
      </c>
      <c r="C493" s="7">
        <v>1.1101492223185745</v>
      </c>
      <c r="D493" s="7">
        <f t="shared" si="7"/>
        <v>0.15075361155700989</v>
      </c>
      <c r="E493" s="10">
        <v>0.55245290488177801</v>
      </c>
    </row>
    <row r="494" spans="1:5" x14ac:dyDescent="0.2">
      <c r="A494" s="6" t="s">
        <v>1460</v>
      </c>
      <c r="B494" s="6" t="s">
        <v>3384</v>
      </c>
      <c r="C494" s="7">
        <v>1.1087255510960239</v>
      </c>
      <c r="D494" s="7">
        <f t="shared" si="7"/>
        <v>0.14890229149236414</v>
      </c>
      <c r="E494" s="10">
        <v>0.33434757846220903</v>
      </c>
    </row>
    <row r="495" spans="1:5" x14ac:dyDescent="0.2">
      <c r="A495" s="6" t="s">
        <v>626</v>
      </c>
      <c r="B495" s="6" t="s">
        <v>2550</v>
      </c>
      <c r="C495" s="7">
        <v>1.1084925003393336</v>
      </c>
      <c r="D495" s="7">
        <f t="shared" si="7"/>
        <v>0.14859900948365679</v>
      </c>
      <c r="E495" s="10">
        <v>0.25076068384665701</v>
      </c>
    </row>
    <row r="496" spans="1:5" x14ac:dyDescent="0.2">
      <c r="A496" s="6" t="s">
        <v>1747</v>
      </c>
      <c r="B496" s="6" t="s">
        <v>3671</v>
      </c>
      <c r="C496" s="7">
        <v>1.1082065967146331</v>
      </c>
      <c r="D496" s="7">
        <f t="shared" si="7"/>
        <v>0.14822685997147181</v>
      </c>
      <c r="E496" s="10">
        <v>0.30159191912043498</v>
      </c>
    </row>
    <row r="497" spans="1:5" x14ac:dyDescent="0.2">
      <c r="A497" s="6" t="s">
        <v>67</v>
      </c>
      <c r="B497" s="6" t="s">
        <v>1991</v>
      </c>
      <c r="C497" s="7">
        <v>1.1073284182398841</v>
      </c>
      <c r="D497" s="7">
        <f t="shared" si="7"/>
        <v>0.1470831689096429</v>
      </c>
      <c r="E497" s="10">
        <v>0.49422254765581403</v>
      </c>
    </row>
    <row r="498" spans="1:5" x14ac:dyDescent="0.2">
      <c r="A498" s="6" t="s">
        <v>1871</v>
      </c>
      <c r="B498" s="6" t="s">
        <v>3795</v>
      </c>
      <c r="C498" s="7">
        <v>1.1060285040512972</v>
      </c>
      <c r="D498" s="7">
        <f t="shared" si="7"/>
        <v>0.14538856651615539</v>
      </c>
      <c r="E498" s="10">
        <v>0.223875188604854</v>
      </c>
    </row>
    <row r="499" spans="1:5" x14ac:dyDescent="0.2">
      <c r="A499" s="6" t="s">
        <v>1832</v>
      </c>
      <c r="B499" s="6" t="s">
        <v>3756</v>
      </c>
      <c r="C499" s="7">
        <v>1.1058075093987993</v>
      </c>
      <c r="D499" s="7">
        <f t="shared" si="7"/>
        <v>0.14510027399506098</v>
      </c>
      <c r="E499" s="10">
        <v>0.34328807582058501</v>
      </c>
    </row>
    <row r="500" spans="1:5" x14ac:dyDescent="0.2">
      <c r="A500" s="6" t="s">
        <v>1112</v>
      </c>
      <c r="B500" s="6" t="s">
        <v>3036</v>
      </c>
      <c r="C500" s="7">
        <v>1.1056800499327966</v>
      </c>
      <c r="D500" s="7">
        <f t="shared" si="7"/>
        <v>0.14493397404103747</v>
      </c>
      <c r="E500" s="10">
        <v>0.41400173891584302</v>
      </c>
    </row>
    <row r="501" spans="1:5" x14ac:dyDescent="0.2">
      <c r="A501" s="6" t="s">
        <v>1407</v>
      </c>
      <c r="B501" s="6" t="s">
        <v>3331</v>
      </c>
      <c r="C501" s="7">
        <v>1.1056045983220346</v>
      </c>
      <c r="D501" s="7">
        <f t="shared" si="7"/>
        <v>0.14483552116677589</v>
      </c>
      <c r="E501" s="10">
        <v>0.55928690459277497</v>
      </c>
    </row>
    <row r="502" spans="1:5" x14ac:dyDescent="0.2">
      <c r="A502" s="6" t="s">
        <v>298</v>
      </c>
      <c r="B502" s="6" t="s">
        <v>2222</v>
      </c>
      <c r="C502" s="7">
        <v>1.10528712238397</v>
      </c>
      <c r="D502" s="7">
        <f t="shared" si="7"/>
        <v>0.14442118973633453</v>
      </c>
      <c r="E502" s="10">
        <v>0.248401043349506</v>
      </c>
    </row>
    <row r="503" spans="1:5" x14ac:dyDescent="0.2">
      <c r="A503" s="6" t="s">
        <v>1478</v>
      </c>
      <c r="B503" s="6" t="s">
        <v>3402</v>
      </c>
      <c r="C503" s="7">
        <v>1.1052760332202105</v>
      </c>
      <c r="D503" s="7">
        <f t="shared" si="7"/>
        <v>0.14440671534185912</v>
      </c>
      <c r="E503" s="10">
        <v>0.13487349898163301</v>
      </c>
    </row>
    <row r="504" spans="1:5" x14ac:dyDescent="0.2">
      <c r="A504" s="6" t="s">
        <v>1126</v>
      </c>
      <c r="B504" s="6" t="s">
        <v>3050</v>
      </c>
      <c r="C504" s="7">
        <v>1.1052463774677985</v>
      </c>
      <c r="D504" s="7">
        <f t="shared" si="7"/>
        <v>0.14436800575290917</v>
      </c>
      <c r="E504" s="10">
        <v>6.7436749490816406E-2</v>
      </c>
    </row>
    <row r="505" spans="1:5" x14ac:dyDescent="0.2">
      <c r="A505" s="6" t="s">
        <v>1378</v>
      </c>
      <c r="B505" s="6" t="s">
        <v>3302</v>
      </c>
      <c r="C505" s="7">
        <v>1.1050498091272802</v>
      </c>
      <c r="D505" s="7">
        <f t="shared" si="7"/>
        <v>0.14411139926502844</v>
      </c>
      <c r="E505" s="10">
        <v>0.22371476183711</v>
      </c>
    </row>
    <row r="506" spans="1:5" x14ac:dyDescent="0.2">
      <c r="A506" s="6" t="s">
        <v>1669</v>
      </c>
      <c r="B506" s="6" t="s">
        <v>3593</v>
      </c>
      <c r="C506" s="7">
        <v>1.1050171871047985</v>
      </c>
      <c r="D506" s="7">
        <f t="shared" si="7"/>
        <v>0.14406880903573507</v>
      </c>
      <c r="E506" s="10">
        <v>0.16508987389184199</v>
      </c>
    </row>
    <row r="507" spans="1:5" x14ac:dyDescent="0.2">
      <c r="A507" s="6" t="s">
        <v>1201</v>
      </c>
      <c r="B507" s="6" t="s">
        <v>3125</v>
      </c>
      <c r="C507" s="7">
        <v>1.1047510411582813</v>
      </c>
      <c r="D507" s="7">
        <f t="shared" si="7"/>
        <v>0.14372129074477705</v>
      </c>
      <c r="E507" s="10">
        <v>7.7675165926195597E-2</v>
      </c>
    </row>
    <row r="508" spans="1:5" x14ac:dyDescent="0.2">
      <c r="A508" s="6" t="s">
        <v>1461</v>
      </c>
      <c r="B508" s="6" t="s">
        <v>3385</v>
      </c>
      <c r="C508" s="7">
        <v>1.1047019402980489</v>
      </c>
      <c r="D508" s="7">
        <f t="shared" si="7"/>
        <v>0.14365716847725946</v>
      </c>
      <c r="E508" s="10">
        <v>0.27964345229638699</v>
      </c>
    </row>
    <row r="509" spans="1:5" x14ac:dyDescent="0.2">
      <c r="A509" s="6" t="s">
        <v>803</v>
      </c>
      <c r="B509" s="6" t="s">
        <v>2727</v>
      </c>
      <c r="C509" s="7">
        <v>1.1039575915871833</v>
      </c>
      <c r="D509" s="7">
        <f t="shared" si="7"/>
        <v>0.14268475220484528</v>
      </c>
      <c r="E509" s="10">
        <v>0.13599063654426299</v>
      </c>
    </row>
    <row r="510" spans="1:5" x14ac:dyDescent="0.2">
      <c r="A510" s="6" t="s">
        <v>939</v>
      </c>
      <c r="B510" s="6" t="s">
        <v>2863</v>
      </c>
      <c r="C510" s="7">
        <v>1.103613760651035</v>
      </c>
      <c r="D510" s="7">
        <f t="shared" si="7"/>
        <v>0.14223535047656727</v>
      </c>
      <c r="E510" s="10">
        <v>0.372857936395183</v>
      </c>
    </row>
    <row r="511" spans="1:5" x14ac:dyDescent="0.2">
      <c r="A511" s="6" t="s">
        <v>1573</v>
      </c>
      <c r="B511" s="6" t="s">
        <v>3497</v>
      </c>
      <c r="C511" s="7">
        <v>1.1035279234733848</v>
      </c>
      <c r="D511" s="7">
        <f t="shared" si="7"/>
        <v>0.14212313577691929</v>
      </c>
      <c r="E511" s="10">
        <v>0.248401043349506</v>
      </c>
    </row>
    <row r="512" spans="1:5" x14ac:dyDescent="0.2">
      <c r="A512" s="6" t="s">
        <v>510</v>
      </c>
      <c r="B512" s="6" t="s">
        <v>2434</v>
      </c>
      <c r="C512" s="7">
        <v>1.1034100748256364</v>
      </c>
      <c r="D512" s="7">
        <f t="shared" si="7"/>
        <v>0.14196905835383372</v>
      </c>
      <c r="E512" s="10">
        <v>0.42624607772456602</v>
      </c>
    </row>
    <row r="513" spans="1:5" x14ac:dyDescent="0.2">
      <c r="A513" s="6" t="s">
        <v>1473</v>
      </c>
      <c r="B513" s="6" t="s">
        <v>3397</v>
      </c>
      <c r="C513" s="7">
        <v>1.1034005732320482</v>
      </c>
      <c r="D513" s="7">
        <f t="shared" si="7"/>
        <v>0.14195663508411432</v>
      </c>
      <c r="E513" s="10">
        <v>0.118882251697413</v>
      </c>
    </row>
    <row r="514" spans="1:5" x14ac:dyDescent="0.2">
      <c r="A514" s="6" t="s">
        <v>1472</v>
      </c>
      <c r="B514" s="6" t="s">
        <v>3396</v>
      </c>
      <c r="C514" s="7">
        <v>1.1033909217019671</v>
      </c>
      <c r="D514" s="7">
        <f t="shared" si="7"/>
        <v>0.14194401566391343</v>
      </c>
      <c r="E514" s="10">
        <v>0.153469097544222</v>
      </c>
    </row>
    <row r="515" spans="1:5" x14ac:dyDescent="0.2">
      <c r="A515" s="6" t="s">
        <v>1036</v>
      </c>
      <c r="B515" s="6" t="s">
        <v>2960</v>
      </c>
      <c r="C515" s="7">
        <v>1.1032983094046223</v>
      </c>
      <c r="D515" s="7">
        <f t="shared" ref="D515:D578" si="8">LOG(C515,2)</f>
        <v>0.14182291904523267</v>
      </c>
      <c r="E515" s="10">
        <v>0.30234627874483899</v>
      </c>
    </row>
    <row r="516" spans="1:5" x14ac:dyDescent="0.2">
      <c r="A516" s="6" t="s">
        <v>1570</v>
      </c>
      <c r="B516" s="6" t="s">
        <v>3494</v>
      </c>
      <c r="C516" s="7">
        <v>1.1028909107572848</v>
      </c>
      <c r="D516" s="7">
        <f t="shared" si="8"/>
        <v>0.1412900980075012</v>
      </c>
      <c r="E516" s="10">
        <v>0.50391046457473299</v>
      </c>
    </row>
    <row r="517" spans="1:5" x14ac:dyDescent="0.2">
      <c r="A517" s="6" t="s">
        <v>1436</v>
      </c>
      <c r="B517" s="6" t="s">
        <v>3360</v>
      </c>
      <c r="C517" s="7">
        <v>1.1027061049096136</v>
      </c>
      <c r="D517" s="7">
        <f t="shared" si="8"/>
        <v>0.14104833264538597</v>
      </c>
      <c r="E517" s="10">
        <v>0.55928690459277497</v>
      </c>
    </row>
    <row r="518" spans="1:5" x14ac:dyDescent="0.2">
      <c r="A518" s="6" t="s">
        <v>1830</v>
      </c>
      <c r="B518" s="6" t="s">
        <v>3754</v>
      </c>
      <c r="C518" s="7">
        <v>1.1024843873518202</v>
      </c>
      <c r="D518" s="7">
        <f t="shared" si="8"/>
        <v>0.14075822544303138</v>
      </c>
      <c r="E518" s="10">
        <v>0.228858717213723</v>
      </c>
    </row>
    <row r="519" spans="1:5" x14ac:dyDescent="0.2">
      <c r="A519" s="6" t="s">
        <v>1057</v>
      </c>
      <c r="B519" s="6" t="s">
        <v>2981</v>
      </c>
      <c r="C519" s="7">
        <v>1.1024457261787421</v>
      </c>
      <c r="D519" s="7">
        <f t="shared" si="8"/>
        <v>0.14070763310694043</v>
      </c>
      <c r="E519" s="10">
        <v>0.904775757361305</v>
      </c>
    </row>
    <row r="520" spans="1:5" x14ac:dyDescent="0.2">
      <c r="A520" s="6" t="s">
        <v>1258</v>
      </c>
      <c r="B520" s="6" t="s">
        <v>3182</v>
      </c>
      <c r="C520" s="7">
        <v>1.1024426995396337</v>
      </c>
      <c r="D520" s="7">
        <f t="shared" si="8"/>
        <v>0.14070367234667577</v>
      </c>
      <c r="E520" s="10">
        <v>0.27198127308852499</v>
      </c>
    </row>
    <row r="521" spans="1:5" x14ac:dyDescent="0.2">
      <c r="A521" s="6" t="s">
        <v>1290</v>
      </c>
      <c r="B521" s="6" t="s">
        <v>3214</v>
      </c>
      <c r="C521" s="7">
        <v>1.1022709163244366</v>
      </c>
      <c r="D521" s="7">
        <f t="shared" si="8"/>
        <v>0.14047885331222973</v>
      </c>
      <c r="E521" s="10">
        <v>4.2783699628763203E-2</v>
      </c>
    </row>
    <row r="522" spans="1:5" x14ac:dyDescent="0.2">
      <c r="A522" s="6" t="s">
        <v>1488</v>
      </c>
      <c r="B522" s="6" t="s">
        <v>3412</v>
      </c>
      <c r="C522" s="7">
        <v>1.1017012348612742</v>
      </c>
      <c r="D522" s="7">
        <f t="shared" si="8"/>
        <v>0.13973303931485032</v>
      </c>
      <c r="E522" s="10">
        <v>0.372857936395183</v>
      </c>
    </row>
    <row r="523" spans="1:5" x14ac:dyDescent="0.2">
      <c r="A523" s="6" t="s">
        <v>1309</v>
      </c>
      <c r="B523" s="6" t="s">
        <v>3233</v>
      </c>
      <c r="C523" s="7">
        <v>1.1016791963402692</v>
      </c>
      <c r="D523" s="7">
        <f t="shared" si="8"/>
        <v>0.13970417923738634</v>
      </c>
      <c r="E523" s="10">
        <v>0.61777818456976696</v>
      </c>
    </row>
    <row r="524" spans="1:5" x14ac:dyDescent="0.2">
      <c r="A524" s="6" t="s">
        <v>1166</v>
      </c>
      <c r="B524" s="6" t="s">
        <v>3090</v>
      </c>
      <c r="C524" s="7">
        <v>1.1015993437978686</v>
      </c>
      <c r="D524" s="7">
        <f t="shared" si="8"/>
        <v>0.13959960519931039</v>
      </c>
      <c r="E524" s="10">
        <v>0.118882251697413</v>
      </c>
    </row>
    <row r="525" spans="1:5" x14ac:dyDescent="0.2">
      <c r="A525" s="6" t="s">
        <v>1329</v>
      </c>
      <c r="B525" s="6" t="s">
        <v>3253</v>
      </c>
      <c r="C525" s="7">
        <v>1.1013963602739612</v>
      </c>
      <c r="D525" s="7">
        <f t="shared" si="8"/>
        <v>0.13933374601164975</v>
      </c>
      <c r="E525" s="10">
        <v>0.89550075441941601</v>
      </c>
    </row>
    <row r="526" spans="1:5" x14ac:dyDescent="0.2">
      <c r="A526" s="6" t="s">
        <v>734</v>
      </c>
      <c r="B526" s="6" t="s">
        <v>2658</v>
      </c>
      <c r="C526" s="7">
        <v>1.1012847934980714</v>
      </c>
      <c r="D526" s="7">
        <f t="shared" si="8"/>
        <v>0.13918759972609579</v>
      </c>
      <c r="E526" s="10">
        <v>0.37793284843104902</v>
      </c>
    </row>
    <row r="527" spans="1:5" x14ac:dyDescent="0.2">
      <c r="A527" s="6" t="s">
        <v>1208</v>
      </c>
      <c r="B527" s="6" t="s">
        <v>3132</v>
      </c>
      <c r="C527" s="7">
        <v>1.1010629977129696</v>
      </c>
      <c r="D527" s="7">
        <f t="shared" si="8"/>
        <v>0.13889701557620335</v>
      </c>
      <c r="E527" s="10">
        <v>0.19898642305096401</v>
      </c>
    </row>
    <row r="528" spans="1:5" x14ac:dyDescent="0.2">
      <c r="A528" s="6" t="s">
        <v>1698</v>
      </c>
      <c r="B528" s="6" t="s">
        <v>3622</v>
      </c>
      <c r="C528" s="7">
        <v>1.1008767065768519</v>
      </c>
      <c r="D528" s="7">
        <f t="shared" si="8"/>
        <v>0.13865290235334246</v>
      </c>
      <c r="E528" s="10">
        <v>0.31050130418688199</v>
      </c>
    </row>
    <row r="529" spans="1:5" x14ac:dyDescent="0.2">
      <c r="A529" s="6" t="s">
        <v>1529</v>
      </c>
      <c r="B529" s="6" t="s">
        <v>3453</v>
      </c>
      <c r="C529" s="7">
        <v>1.1004941096133882</v>
      </c>
      <c r="D529" s="7">
        <f t="shared" si="8"/>
        <v>0.13815142323556157</v>
      </c>
      <c r="E529" s="10">
        <v>0.15509338544842999</v>
      </c>
    </row>
    <row r="530" spans="1:5" x14ac:dyDescent="0.2">
      <c r="A530" s="6" t="s">
        <v>808</v>
      </c>
      <c r="B530" s="6" t="s">
        <v>2732</v>
      </c>
      <c r="C530" s="7">
        <v>1.0999248942729716</v>
      </c>
      <c r="D530" s="7">
        <f t="shared" si="8"/>
        <v>0.13740501615065237</v>
      </c>
      <c r="E530" s="10">
        <v>0.158256335437363</v>
      </c>
    </row>
    <row r="531" spans="1:5" x14ac:dyDescent="0.2">
      <c r="A531" s="6" t="s">
        <v>1326</v>
      </c>
      <c r="B531" s="6" t="s">
        <v>3250</v>
      </c>
      <c r="C531" s="7">
        <v>1.0998509872405999</v>
      </c>
      <c r="D531" s="7">
        <f t="shared" si="8"/>
        <v>0.13730807417576704</v>
      </c>
      <c r="E531" s="10">
        <v>0.79594569220385403</v>
      </c>
    </row>
    <row r="532" spans="1:5" x14ac:dyDescent="0.2">
      <c r="A532" s="6" t="s">
        <v>1164</v>
      </c>
      <c r="B532" s="6" t="s">
        <v>3088</v>
      </c>
      <c r="C532" s="7">
        <v>1.0998508242369005</v>
      </c>
      <c r="D532" s="7">
        <f t="shared" si="8"/>
        <v>0.13730786036076034</v>
      </c>
      <c r="E532" s="10">
        <v>0.452387878680653</v>
      </c>
    </row>
    <row r="533" spans="1:5" x14ac:dyDescent="0.2">
      <c r="A533" s="6" t="s">
        <v>1087</v>
      </c>
      <c r="B533" s="6" t="s">
        <v>3011</v>
      </c>
      <c r="C533" s="7">
        <v>1.0994336151314419</v>
      </c>
      <c r="D533" s="7">
        <f t="shared" si="8"/>
        <v>0.13676049549616648</v>
      </c>
      <c r="E533" s="10">
        <v>0.89550075441941601</v>
      </c>
    </row>
    <row r="534" spans="1:5" x14ac:dyDescent="0.2">
      <c r="A534" s="6" t="s">
        <v>1861</v>
      </c>
      <c r="B534" s="6" t="s">
        <v>3785</v>
      </c>
      <c r="C534" s="7">
        <v>1.0993892794230471</v>
      </c>
      <c r="D534" s="7">
        <f t="shared" si="8"/>
        <v>0.13670231627054305</v>
      </c>
      <c r="E534" s="10">
        <v>0.27964345229638699</v>
      </c>
    </row>
    <row r="535" spans="1:5" x14ac:dyDescent="0.2">
      <c r="A535" s="6" t="s">
        <v>1041</v>
      </c>
      <c r="B535" s="6" t="s">
        <v>2965</v>
      </c>
      <c r="C535" s="7">
        <v>1.0990006621359789</v>
      </c>
      <c r="D535" s="7">
        <f t="shared" si="8"/>
        <v>0.13619225549552022</v>
      </c>
      <c r="E535" s="10">
        <v>0.200608547077326</v>
      </c>
    </row>
    <row r="536" spans="1:5" x14ac:dyDescent="0.2">
      <c r="A536" s="6" t="s">
        <v>1054</v>
      </c>
      <c r="B536" s="6" t="s">
        <v>2978</v>
      </c>
      <c r="C536" s="7">
        <v>1.0989612894541751</v>
      </c>
      <c r="D536" s="7">
        <f t="shared" si="8"/>
        <v>0.13614056872928684</v>
      </c>
      <c r="E536" s="10">
        <v>0.27463046065646801</v>
      </c>
    </row>
    <row r="537" spans="1:5" x14ac:dyDescent="0.2">
      <c r="A537" s="6" t="s">
        <v>388</v>
      </c>
      <c r="B537" s="6" t="s">
        <v>2312</v>
      </c>
      <c r="C537" s="7">
        <v>1.0986854415210354</v>
      </c>
      <c r="D537" s="7">
        <f t="shared" si="8"/>
        <v>0.13577839546307355</v>
      </c>
      <c r="E537" s="10">
        <v>0.41433967866133298</v>
      </c>
    </row>
    <row r="538" spans="1:5" x14ac:dyDescent="0.2">
      <c r="A538" s="6" t="s">
        <v>1206</v>
      </c>
      <c r="B538" s="6" t="s">
        <v>3130</v>
      </c>
      <c r="C538" s="7">
        <v>1.0984405908765207</v>
      </c>
      <c r="D538" s="7">
        <f t="shared" si="8"/>
        <v>0.13545684375702347</v>
      </c>
      <c r="E538" s="10">
        <v>0.17832337754611999</v>
      </c>
    </row>
    <row r="539" spans="1:5" x14ac:dyDescent="0.2">
      <c r="A539" s="6" t="s">
        <v>1729</v>
      </c>
      <c r="B539" s="6" t="s">
        <v>3653</v>
      </c>
      <c r="C539" s="7">
        <v>1.0983117508216327</v>
      </c>
      <c r="D539" s="7">
        <f t="shared" si="8"/>
        <v>0.13528761493232655</v>
      </c>
      <c r="E539" s="10">
        <v>0.26531523073461799</v>
      </c>
    </row>
    <row r="540" spans="1:5" x14ac:dyDescent="0.2">
      <c r="A540" s="6" t="s">
        <v>1338</v>
      </c>
      <c r="B540" s="6" t="s">
        <v>3262</v>
      </c>
      <c r="C540" s="7">
        <v>1.0982319640441729</v>
      </c>
      <c r="D540" s="7">
        <f t="shared" si="8"/>
        <v>0.13518280664880242</v>
      </c>
      <c r="E540" s="10">
        <v>0.15509338544842999</v>
      </c>
    </row>
    <row r="541" spans="1:5" x14ac:dyDescent="0.2">
      <c r="A541" s="6" t="s">
        <v>1265</v>
      </c>
      <c r="B541" s="6" t="s">
        <v>3189</v>
      </c>
      <c r="C541" s="7">
        <v>1.0976741340778189</v>
      </c>
      <c r="D541" s="7">
        <f t="shared" si="8"/>
        <v>0.13444982581313025</v>
      </c>
      <c r="E541" s="10">
        <v>0.331471742929067</v>
      </c>
    </row>
    <row r="542" spans="1:5" x14ac:dyDescent="0.2">
      <c r="A542" s="6" t="s">
        <v>231</v>
      </c>
      <c r="B542" s="6" t="s">
        <v>2155</v>
      </c>
      <c r="C542" s="7">
        <v>1.0976045033263928</v>
      </c>
      <c r="D542" s="7">
        <f t="shared" si="8"/>
        <v>0.1343583058228221</v>
      </c>
      <c r="E542" s="10">
        <v>0.27198127308852499</v>
      </c>
    </row>
    <row r="543" spans="1:5" x14ac:dyDescent="0.2">
      <c r="A543" s="6" t="s">
        <v>1569</v>
      </c>
      <c r="B543" s="6" t="s">
        <v>3493</v>
      </c>
      <c r="C543" s="7">
        <v>1.0974389651688718</v>
      </c>
      <c r="D543" s="7">
        <f t="shared" si="8"/>
        <v>0.13414070550390919</v>
      </c>
      <c r="E543" s="10">
        <v>0.372857936395183</v>
      </c>
    </row>
    <row r="544" spans="1:5" x14ac:dyDescent="0.2">
      <c r="A544" s="6" t="s">
        <v>1397</v>
      </c>
      <c r="B544" s="6" t="s">
        <v>3321</v>
      </c>
      <c r="C544" s="7">
        <v>1.0973725608588079</v>
      </c>
      <c r="D544" s="7">
        <f t="shared" si="8"/>
        <v>0.13405340764920401</v>
      </c>
      <c r="E544" s="10">
        <v>0.25076068384665701</v>
      </c>
    </row>
    <row r="545" spans="1:5" x14ac:dyDescent="0.2">
      <c r="A545" s="6" t="s">
        <v>1303</v>
      </c>
      <c r="B545" s="6" t="s">
        <v>3227</v>
      </c>
      <c r="C545" s="7">
        <v>1.0972571673079556</v>
      </c>
      <c r="D545" s="7">
        <f t="shared" si="8"/>
        <v>0.13390169394407933</v>
      </c>
      <c r="E545" s="10">
        <v>0.34328807582058501</v>
      </c>
    </row>
    <row r="546" spans="1:5" x14ac:dyDescent="0.2">
      <c r="A546" s="6" t="s">
        <v>1237</v>
      </c>
      <c r="B546" s="6" t="s">
        <v>3161</v>
      </c>
      <c r="C546" s="7">
        <v>1.0968907372778371</v>
      </c>
      <c r="D546" s="7">
        <f t="shared" si="8"/>
        <v>0.13341982415663742</v>
      </c>
      <c r="E546" s="10">
        <v>0.33434757846220903</v>
      </c>
    </row>
    <row r="547" spans="1:5" x14ac:dyDescent="0.2">
      <c r="A547" s="6" t="s">
        <v>1685</v>
      </c>
      <c r="B547" s="6" t="s">
        <v>3609</v>
      </c>
      <c r="C547" s="7">
        <v>1.0966327909861402</v>
      </c>
      <c r="D547" s="7">
        <f t="shared" si="8"/>
        <v>0.1330805181653707</v>
      </c>
      <c r="E547" s="10">
        <v>0.27964345229638699</v>
      </c>
    </row>
    <row r="548" spans="1:5" x14ac:dyDescent="0.2">
      <c r="A548" s="6" t="s">
        <v>1386</v>
      </c>
      <c r="B548" s="6" t="s">
        <v>3310</v>
      </c>
      <c r="C548" s="7">
        <v>1.0961186220389791</v>
      </c>
      <c r="D548" s="7">
        <f t="shared" si="8"/>
        <v>0.13240393531203176</v>
      </c>
      <c r="E548" s="10">
        <v>0.44775037720970801</v>
      </c>
    </row>
    <row r="549" spans="1:5" x14ac:dyDescent="0.2">
      <c r="A549" s="6" t="s">
        <v>1886</v>
      </c>
      <c r="B549" s="6" t="s">
        <v>3810</v>
      </c>
      <c r="C549" s="7">
        <v>1.0958798811948176</v>
      </c>
      <c r="D549" s="7">
        <f t="shared" si="8"/>
        <v>0.13208967393568202</v>
      </c>
      <c r="E549" s="10">
        <v>0.228858717213723</v>
      </c>
    </row>
    <row r="550" spans="1:5" x14ac:dyDescent="0.2">
      <c r="A550" s="6" t="s">
        <v>972</v>
      </c>
      <c r="B550" s="6" t="s">
        <v>2896</v>
      </c>
      <c r="C550" s="7">
        <v>1.0958037745005329</v>
      </c>
      <c r="D550" s="7">
        <f t="shared" si="8"/>
        <v>0.13198947813399156</v>
      </c>
      <c r="E550" s="10">
        <v>0.26531523073461799</v>
      </c>
    </row>
    <row r="551" spans="1:5" x14ac:dyDescent="0.2">
      <c r="A551" s="6" t="s">
        <v>1334</v>
      </c>
      <c r="B551" s="6" t="s">
        <v>3258</v>
      </c>
      <c r="C551" s="7">
        <v>1.0954661419982747</v>
      </c>
      <c r="D551" s="7">
        <f t="shared" si="8"/>
        <v>0.1315448950757038</v>
      </c>
      <c r="E551" s="10">
        <v>0.79594569220385403</v>
      </c>
    </row>
    <row r="552" spans="1:5" x14ac:dyDescent="0.2">
      <c r="A552" s="6" t="s">
        <v>1701</v>
      </c>
      <c r="B552" s="6" t="s">
        <v>3625</v>
      </c>
      <c r="C552" s="7">
        <v>1.0952280589089642</v>
      </c>
      <c r="D552" s="7">
        <f t="shared" si="8"/>
        <v>0.13123131293039311</v>
      </c>
      <c r="E552" s="10">
        <v>0.17910015088388301</v>
      </c>
    </row>
    <row r="553" spans="1:5" x14ac:dyDescent="0.2">
      <c r="A553" s="6" t="s">
        <v>786</v>
      </c>
      <c r="B553" s="6" t="s">
        <v>2710</v>
      </c>
      <c r="C553" s="7">
        <v>1.0950107179983133</v>
      </c>
      <c r="D553" s="7">
        <f t="shared" si="8"/>
        <v>0.13094499103863083</v>
      </c>
      <c r="E553" s="10">
        <v>0.60318383824086996</v>
      </c>
    </row>
    <row r="554" spans="1:5" x14ac:dyDescent="0.2">
      <c r="A554" s="6" t="s">
        <v>1190</v>
      </c>
      <c r="B554" s="6" t="s">
        <v>3114</v>
      </c>
      <c r="C554" s="7">
        <v>1.0948252457085246</v>
      </c>
      <c r="D554" s="7">
        <f t="shared" si="8"/>
        <v>0.13070060747951948</v>
      </c>
      <c r="E554" s="10">
        <v>0.27964345229638699</v>
      </c>
    </row>
    <row r="555" spans="1:5" x14ac:dyDescent="0.2">
      <c r="A555" s="6" t="s">
        <v>1544</v>
      </c>
      <c r="B555" s="6" t="s">
        <v>3468</v>
      </c>
      <c r="C555" s="7">
        <v>1.0945123320220442</v>
      </c>
      <c r="D555" s="7">
        <f t="shared" si="8"/>
        <v>0.13028820965528498</v>
      </c>
      <c r="E555" s="10">
        <v>0.17607274712075199</v>
      </c>
    </row>
    <row r="556" spans="1:5" x14ac:dyDescent="0.2">
      <c r="A556" s="6" t="s">
        <v>1447</v>
      </c>
      <c r="B556" s="6" t="s">
        <v>3371</v>
      </c>
      <c r="C556" s="7">
        <v>1.0942083260961275</v>
      </c>
      <c r="D556" s="7">
        <f t="shared" si="8"/>
        <v>0.12988743869082719</v>
      </c>
      <c r="E556" s="10">
        <v>0.35214549424150399</v>
      </c>
    </row>
    <row r="557" spans="1:5" x14ac:dyDescent="0.2">
      <c r="A557" s="6" t="s">
        <v>1337</v>
      </c>
      <c r="B557" s="6" t="s">
        <v>3261</v>
      </c>
      <c r="C557" s="7">
        <v>1.0941107558097567</v>
      </c>
      <c r="D557" s="7">
        <f t="shared" si="8"/>
        <v>0.12975878819415831</v>
      </c>
      <c r="E557" s="10">
        <v>0.234763662827669</v>
      </c>
    </row>
    <row r="558" spans="1:5" x14ac:dyDescent="0.2">
      <c r="A558" s="6" t="s">
        <v>1770</v>
      </c>
      <c r="B558" s="6" t="s">
        <v>3694</v>
      </c>
      <c r="C558" s="7">
        <v>1.0938877530877795</v>
      </c>
      <c r="D558" s="7">
        <f t="shared" si="8"/>
        <v>0.12946470671201205</v>
      </c>
      <c r="E558" s="10">
        <v>0.14925012573656901</v>
      </c>
    </row>
    <row r="559" spans="1:5" x14ac:dyDescent="0.2">
      <c r="A559" s="6" t="s">
        <v>1523</v>
      </c>
      <c r="B559" s="6" t="s">
        <v>3447</v>
      </c>
      <c r="C559" s="7">
        <v>1.093845736660904</v>
      </c>
      <c r="D559" s="7">
        <f t="shared" si="8"/>
        <v>0.1294092914697253</v>
      </c>
      <c r="E559" s="10">
        <v>0.393546294026548</v>
      </c>
    </row>
    <row r="560" spans="1:5" x14ac:dyDescent="0.2">
      <c r="A560" s="6" t="s">
        <v>1641</v>
      </c>
      <c r="B560" s="6" t="s">
        <v>3565</v>
      </c>
      <c r="C560" s="7">
        <v>1.0937866098573559</v>
      </c>
      <c r="D560" s="7">
        <f t="shared" si="8"/>
        <v>0.12933130583706717</v>
      </c>
      <c r="E560" s="10">
        <v>0.331471742929067</v>
      </c>
    </row>
    <row r="561" spans="1:5" x14ac:dyDescent="0.2">
      <c r="A561" s="6" t="s">
        <v>1000</v>
      </c>
      <c r="B561" s="6" t="s">
        <v>2924</v>
      </c>
      <c r="C561" s="7">
        <v>1.0935404468939236</v>
      </c>
      <c r="D561" s="7">
        <f t="shared" si="8"/>
        <v>0.12900658248397059</v>
      </c>
      <c r="E561" s="10">
        <v>0.452387878680653</v>
      </c>
    </row>
    <row r="562" spans="1:5" x14ac:dyDescent="0.2">
      <c r="A562" s="6" t="s">
        <v>1700</v>
      </c>
      <c r="B562" s="6" t="s">
        <v>3624</v>
      </c>
      <c r="C562" s="7">
        <v>1.0931139537982759</v>
      </c>
      <c r="D562" s="7">
        <f t="shared" si="8"/>
        <v>0.12844380541076511</v>
      </c>
      <c r="E562" s="10">
        <v>0.27964345229638699</v>
      </c>
    </row>
    <row r="563" spans="1:5" x14ac:dyDescent="0.2">
      <c r="A563" s="6" t="s">
        <v>1186</v>
      </c>
      <c r="B563" s="6" t="s">
        <v>3110</v>
      </c>
      <c r="C563" s="7">
        <v>1.09253689148725</v>
      </c>
      <c r="D563" s="7">
        <f t="shared" si="8"/>
        <v>0.12768199575983993</v>
      </c>
      <c r="E563" s="10">
        <v>0.35664675509223998</v>
      </c>
    </row>
    <row r="564" spans="1:5" x14ac:dyDescent="0.2">
      <c r="A564" s="6" t="s">
        <v>1292</v>
      </c>
      <c r="B564" s="6" t="s">
        <v>3216</v>
      </c>
      <c r="C564" s="7">
        <v>1.0924340737688472</v>
      </c>
      <c r="D564" s="7">
        <f t="shared" si="8"/>
        <v>0.12754621856652848</v>
      </c>
      <c r="E564" s="10">
        <v>0.26290651601877602</v>
      </c>
    </row>
    <row r="565" spans="1:5" x14ac:dyDescent="0.2">
      <c r="A565" s="6" t="s">
        <v>1794</v>
      </c>
      <c r="B565" s="6" t="s">
        <v>3718</v>
      </c>
      <c r="C565" s="7">
        <v>1.0922717035942919</v>
      </c>
      <c r="D565" s="7">
        <f t="shared" si="8"/>
        <v>0.12733177262284345</v>
      </c>
      <c r="E565" s="10">
        <v>0.276226452440889</v>
      </c>
    </row>
    <row r="566" spans="1:5" x14ac:dyDescent="0.2">
      <c r="A566" s="6" t="s">
        <v>1322</v>
      </c>
      <c r="B566" s="6" t="s">
        <v>3246</v>
      </c>
      <c r="C566" s="7">
        <v>1.092161996430385</v>
      </c>
      <c r="D566" s="7">
        <f t="shared" si="8"/>
        <v>0.12718686185585629</v>
      </c>
      <c r="E566" s="10">
        <v>0.27198127308852499</v>
      </c>
    </row>
    <row r="567" spans="1:5" x14ac:dyDescent="0.2">
      <c r="A567" s="6" t="s">
        <v>947</v>
      </c>
      <c r="B567" s="6" t="s">
        <v>2871</v>
      </c>
      <c r="C567" s="7">
        <v>1.0921105941986278</v>
      </c>
      <c r="D567" s="7">
        <f t="shared" si="8"/>
        <v>0.12711896030805622</v>
      </c>
      <c r="E567" s="10">
        <v>0.393546294026548</v>
      </c>
    </row>
    <row r="568" spans="1:5" x14ac:dyDescent="0.2">
      <c r="A568" s="6" t="s">
        <v>1431</v>
      </c>
      <c r="B568" s="6" t="s">
        <v>3355</v>
      </c>
      <c r="C568" s="7">
        <v>1.0919313286152217</v>
      </c>
      <c r="D568" s="7">
        <f t="shared" si="8"/>
        <v>0.12688212825271764</v>
      </c>
      <c r="E568" s="10">
        <v>5.2454023231564097E-2</v>
      </c>
    </row>
    <row r="569" spans="1:5" x14ac:dyDescent="0.2">
      <c r="A569" s="6" t="s">
        <v>1767</v>
      </c>
      <c r="B569" s="6" t="s">
        <v>3691</v>
      </c>
      <c r="C569" s="7">
        <v>1.0919238207431015</v>
      </c>
      <c r="D569" s="7">
        <f t="shared" si="8"/>
        <v>0.12687220857477682</v>
      </c>
      <c r="E569" s="10">
        <v>0.248401043349506</v>
      </c>
    </row>
    <row r="570" spans="1:5" x14ac:dyDescent="0.2">
      <c r="A570" s="6" t="s">
        <v>321</v>
      </c>
      <c r="B570" s="6" t="s">
        <v>2245</v>
      </c>
      <c r="C570" s="7">
        <v>1.0913095726658382</v>
      </c>
      <c r="D570" s="7">
        <f t="shared" si="8"/>
        <v>0.12606041018345429</v>
      </c>
      <c r="E570" s="10">
        <v>0.30234627874483899</v>
      </c>
    </row>
    <row r="571" spans="1:5" x14ac:dyDescent="0.2">
      <c r="A571" s="6" t="s">
        <v>1480</v>
      </c>
      <c r="B571" s="6" t="s">
        <v>3404</v>
      </c>
      <c r="C571" s="7">
        <v>1.0912838624664163</v>
      </c>
      <c r="D571" s="7">
        <f t="shared" si="8"/>
        <v>0.12602642128143446</v>
      </c>
      <c r="E571" s="10">
        <v>0.137485207595023</v>
      </c>
    </row>
    <row r="572" spans="1:5" x14ac:dyDescent="0.2">
      <c r="A572" s="6" t="s">
        <v>1213</v>
      </c>
      <c r="B572" s="6" t="s">
        <v>3137</v>
      </c>
      <c r="C572" s="7">
        <v>1.0911424305452135</v>
      </c>
      <c r="D572" s="7">
        <f t="shared" si="8"/>
        <v>0.12583943386079935</v>
      </c>
      <c r="E572" s="10">
        <v>0.49193286753318499</v>
      </c>
    </row>
    <row r="573" spans="1:5" x14ac:dyDescent="0.2">
      <c r="A573" s="6" t="s">
        <v>1519</v>
      </c>
      <c r="B573" s="6" t="s">
        <v>3443</v>
      </c>
      <c r="C573" s="7">
        <v>1.0906920140473575</v>
      </c>
      <c r="D573" s="7">
        <f t="shared" si="8"/>
        <v>0.12524377578176127</v>
      </c>
      <c r="E573" s="10">
        <v>0.15918913844077101</v>
      </c>
    </row>
    <row r="574" spans="1:5" x14ac:dyDescent="0.2">
      <c r="A574" s="6" t="s">
        <v>1600</v>
      </c>
      <c r="B574" s="6" t="s">
        <v>3524</v>
      </c>
      <c r="C574" s="7">
        <v>1.0906911086794857</v>
      </c>
      <c r="D574" s="7">
        <f t="shared" si="8"/>
        <v>0.12524257822070453</v>
      </c>
      <c r="E574" s="10">
        <v>0.118882251697413</v>
      </c>
    </row>
    <row r="575" spans="1:5" x14ac:dyDescent="0.2">
      <c r="A575" s="6" t="s">
        <v>1653</v>
      </c>
      <c r="B575" s="6" t="s">
        <v>3577</v>
      </c>
      <c r="C575" s="7">
        <v>1.090209749473811</v>
      </c>
      <c r="D575" s="7">
        <f t="shared" si="8"/>
        <v>0.12460572712534745</v>
      </c>
      <c r="E575" s="10">
        <v>0.33434757846220903</v>
      </c>
    </row>
    <row r="576" spans="1:5" x14ac:dyDescent="0.2">
      <c r="A576" s="6" t="s">
        <v>673</v>
      </c>
      <c r="B576" s="6" t="s">
        <v>2597</v>
      </c>
      <c r="C576" s="7">
        <v>1.090055108678688</v>
      </c>
      <c r="D576" s="7">
        <f t="shared" si="8"/>
        <v>0.12440107354137311</v>
      </c>
      <c r="E576" s="10">
        <v>0.41185212304651098</v>
      </c>
    </row>
    <row r="577" spans="1:5" x14ac:dyDescent="0.2">
      <c r="A577" s="6" t="s">
        <v>942</v>
      </c>
      <c r="B577" s="6" t="s">
        <v>2866</v>
      </c>
      <c r="C577" s="7">
        <v>1.0896369261411731</v>
      </c>
      <c r="D577" s="7">
        <f t="shared" si="8"/>
        <v>0.12384750003573684</v>
      </c>
      <c r="E577" s="10">
        <v>0.223875188604854</v>
      </c>
    </row>
    <row r="578" spans="1:5" x14ac:dyDescent="0.2">
      <c r="A578" s="6" t="s">
        <v>1250</v>
      </c>
      <c r="B578" s="6" t="s">
        <v>3174</v>
      </c>
      <c r="C578" s="7">
        <v>1.0895206692307764</v>
      </c>
      <c r="D578" s="7">
        <f t="shared" si="8"/>
        <v>0.12369356599387243</v>
      </c>
      <c r="E578" s="10">
        <v>0.102312731696148</v>
      </c>
    </row>
    <row r="579" spans="1:5" x14ac:dyDescent="0.2">
      <c r="A579" s="6" t="s">
        <v>1476</v>
      </c>
      <c r="B579" s="6" t="s">
        <v>3400</v>
      </c>
      <c r="C579" s="7">
        <v>1.0895110887005623</v>
      </c>
      <c r="D579" s="7">
        <f t="shared" ref="D579:D642" si="9">LOG(C579,2)</f>
        <v>0.12368087982408288</v>
      </c>
      <c r="E579" s="10">
        <v>0.68657615164116903</v>
      </c>
    </row>
    <row r="580" spans="1:5" x14ac:dyDescent="0.2">
      <c r="A580" s="6" t="s">
        <v>560</v>
      </c>
      <c r="B580" s="6" t="s">
        <v>2484</v>
      </c>
      <c r="C580" s="7">
        <v>1.0892913793042867</v>
      </c>
      <c r="D580" s="7">
        <f t="shared" si="9"/>
        <v>0.12338991847061212</v>
      </c>
      <c r="E580" s="10">
        <v>0.36191030294452198</v>
      </c>
    </row>
    <row r="581" spans="1:5" x14ac:dyDescent="0.2">
      <c r="A581" s="6" t="s">
        <v>1083</v>
      </c>
      <c r="B581" s="6" t="s">
        <v>3007</v>
      </c>
      <c r="C581" s="7">
        <v>1.0892210382420233</v>
      </c>
      <c r="D581" s="7">
        <f t="shared" si="9"/>
        <v>0.12329675333561808</v>
      </c>
      <c r="E581" s="10">
        <v>0.29850025147313902</v>
      </c>
    </row>
    <row r="582" spans="1:5" x14ac:dyDescent="0.2">
      <c r="A582" s="6" t="s">
        <v>1612</v>
      </c>
      <c r="B582" s="6" t="s">
        <v>3536</v>
      </c>
      <c r="C582" s="7">
        <v>1.0884697698918859</v>
      </c>
      <c r="D582" s="7">
        <f t="shared" si="9"/>
        <v>0.12230134006384459</v>
      </c>
      <c r="E582" s="10">
        <v>0.29850025147313902</v>
      </c>
    </row>
    <row r="583" spans="1:5" x14ac:dyDescent="0.2">
      <c r="A583" s="6" t="s">
        <v>1050</v>
      </c>
      <c r="B583" s="6" t="s">
        <v>2974</v>
      </c>
      <c r="C583" s="7">
        <v>1.0880125977316293</v>
      </c>
      <c r="D583" s="7">
        <f t="shared" si="9"/>
        <v>0.12169526116520855</v>
      </c>
      <c r="E583" s="10">
        <v>0.47040132825367498</v>
      </c>
    </row>
    <row r="584" spans="1:5" x14ac:dyDescent="0.2">
      <c r="A584" s="6" t="s">
        <v>1224</v>
      </c>
      <c r="B584" s="6" t="s">
        <v>3148</v>
      </c>
      <c r="C584" s="7">
        <v>1.0877753729921313</v>
      </c>
      <c r="D584" s="7">
        <f t="shared" si="9"/>
        <v>0.12138066897037061</v>
      </c>
      <c r="E584" s="10">
        <v>0.112058899968196</v>
      </c>
    </row>
    <row r="585" spans="1:5" x14ac:dyDescent="0.2">
      <c r="A585" s="6" t="s">
        <v>377</v>
      </c>
      <c r="B585" s="6" t="s">
        <v>2301</v>
      </c>
      <c r="C585" s="7">
        <v>1.0876817705550326</v>
      </c>
      <c r="D585" s="7">
        <f t="shared" si="9"/>
        <v>0.1212565205611028</v>
      </c>
      <c r="E585" s="10">
        <v>0.30159191912043498</v>
      </c>
    </row>
    <row r="586" spans="1:5" x14ac:dyDescent="0.2">
      <c r="A586" s="6" t="s">
        <v>1604</v>
      </c>
      <c r="B586" s="6" t="s">
        <v>3528</v>
      </c>
      <c r="C586" s="7">
        <v>1.0876424493061372</v>
      </c>
      <c r="D586" s="7">
        <f t="shared" si="9"/>
        <v>0.12120436413285991</v>
      </c>
      <c r="E586" s="10">
        <v>0.19898642305096401</v>
      </c>
    </row>
    <row r="587" spans="1:5" x14ac:dyDescent="0.2">
      <c r="A587" s="6" t="s">
        <v>1477</v>
      </c>
      <c r="B587" s="6" t="s">
        <v>3401</v>
      </c>
      <c r="C587" s="7">
        <v>1.0865875369398954</v>
      </c>
      <c r="D587" s="7">
        <f t="shared" si="9"/>
        <v>0.11980440463602568</v>
      </c>
      <c r="E587" s="10">
        <v>0.17607274712075199</v>
      </c>
    </row>
    <row r="588" spans="1:5" x14ac:dyDescent="0.2">
      <c r="A588" s="6" t="s">
        <v>840</v>
      </c>
      <c r="B588" s="6" t="s">
        <v>2764</v>
      </c>
      <c r="C588" s="7">
        <v>1.0861208840552807</v>
      </c>
      <c r="D588" s="7">
        <f t="shared" si="9"/>
        <v>0.11918468244385602</v>
      </c>
      <c r="E588" s="10">
        <v>0.393546294026548</v>
      </c>
    </row>
    <row r="589" spans="1:5" x14ac:dyDescent="0.2">
      <c r="A589" s="6" t="s">
        <v>1239</v>
      </c>
      <c r="B589" s="6" t="s">
        <v>3163</v>
      </c>
      <c r="C589" s="7">
        <v>1.0860222446809524</v>
      </c>
      <c r="D589" s="7">
        <f t="shared" si="9"/>
        <v>0.11905365375205849</v>
      </c>
      <c r="E589" s="10">
        <v>0.54396254617704998</v>
      </c>
    </row>
    <row r="590" spans="1:5" x14ac:dyDescent="0.2">
      <c r="A590" s="6" t="s">
        <v>993</v>
      </c>
      <c r="B590" s="6" t="s">
        <v>2917</v>
      </c>
      <c r="C590" s="7">
        <v>1.0858078460397635</v>
      </c>
      <c r="D590" s="7">
        <f t="shared" si="9"/>
        <v>0.11876881392159212</v>
      </c>
      <c r="E590" s="10">
        <v>0.13145325800938801</v>
      </c>
    </row>
    <row r="591" spans="1:5" x14ac:dyDescent="0.2">
      <c r="A591" s="6" t="s">
        <v>1853</v>
      </c>
      <c r="B591" s="6" t="s">
        <v>3777</v>
      </c>
      <c r="C591" s="7">
        <v>1.0857644133063211</v>
      </c>
      <c r="D591" s="7">
        <f t="shared" si="9"/>
        <v>0.11871110440823072</v>
      </c>
      <c r="E591" s="10">
        <v>0.13599063654426299</v>
      </c>
    </row>
    <row r="592" spans="1:5" x14ac:dyDescent="0.2">
      <c r="A592" s="6" t="s">
        <v>951</v>
      </c>
      <c r="B592" s="6" t="s">
        <v>2875</v>
      </c>
      <c r="C592" s="7">
        <v>1.0856240891961366</v>
      </c>
      <c r="D592" s="7">
        <f t="shared" si="9"/>
        <v>0.1185246385612127</v>
      </c>
      <c r="E592" s="10">
        <v>0.41433967866133298</v>
      </c>
    </row>
    <row r="593" spans="1:5" x14ac:dyDescent="0.2">
      <c r="A593" s="6" t="s">
        <v>1108</v>
      </c>
      <c r="B593" s="6" t="s">
        <v>3032</v>
      </c>
      <c r="C593" s="7">
        <v>1.085533504048062</v>
      </c>
      <c r="D593" s="7">
        <f t="shared" si="9"/>
        <v>0.11840425416867678</v>
      </c>
      <c r="E593" s="10">
        <v>0.200608547077326</v>
      </c>
    </row>
    <row r="594" spans="1:5" x14ac:dyDescent="0.2">
      <c r="A594" s="6" t="s">
        <v>1301</v>
      </c>
      <c r="B594" s="6" t="s">
        <v>3225</v>
      </c>
      <c r="C594" s="7">
        <v>1.0853734542285269</v>
      </c>
      <c r="D594" s="7">
        <f t="shared" si="9"/>
        <v>0.11819152917788296</v>
      </c>
      <c r="E594" s="10">
        <v>0.47476900631209001</v>
      </c>
    </row>
    <row r="595" spans="1:5" x14ac:dyDescent="0.2">
      <c r="A595" s="6" t="s">
        <v>1419</v>
      </c>
      <c r="B595" s="6" t="s">
        <v>3343</v>
      </c>
      <c r="C595" s="7">
        <v>1.085283411949352</v>
      </c>
      <c r="D595" s="7">
        <f t="shared" si="9"/>
        <v>0.1180718386346795</v>
      </c>
      <c r="E595" s="10">
        <v>0.19898642305096401</v>
      </c>
    </row>
    <row r="596" spans="1:5" x14ac:dyDescent="0.2">
      <c r="A596" s="6" t="s">
        <v>1795</v>
      </c>
      <c r="B596" s="6" t="s">
        <v>3719</v>
      </c>
      <c r="C596" s="7">
        <v>1.0851685691918793</v>
      </c>
      <c r="D596" s="7">
        <f t="shared" si="9"/>
        <v>0.11791916713742269</v>
      </c>
      <c r="E596" s="10">
        <v>0.32795524502212298</v>
      </c>
    </row>
    <row r="597" spans="1:5" x14ac:dyDescent="0.2">
      <c r="A597" s="6" t="s">
        <v>1494</v>
      </c>
      <c r="B597" s="6" t="s">
        <v>3418</v>
      </c>
      <c r="C597" s="7">
        <v>1.0851620762249787</v>
      </c>
      <c r="D597" s="7">
        <f t="shared" si="9"/>
        <v>0.11791053493092649</v>
      </c>
      <c r="E597" s="10">
        <v>0.26531523073461799</v>
      </c>
    </row>
    <row r="598" spans="1:5" x14ac:dyDescent="0.2">
      <c r="A598" s="6" t="s">
        <v>900</v>
      </c>
      <c r="B598" s="6" t="s">
        <v>2824</v>
      </c>
      <c r="C598" s="7">
        <v>1.0849319536092177</v>
      </c>
      <c r="D598" s="7">
        <f t="shared" si="9"/>
        <v>0.11760456039412294</v>
      </c>
      <c r="E598" s="10">
        <v>0.56448159390441</v>
      </c>
    </row>
    <row r="599" spans="1:5" x14ac:dyDescent="0.2">
      <c r="A599" s="6" t="s">
        <v>283</v>
      </c>
      <c r="B599" s="6" t="s">
        <v>2207</v>
      </c>
      <c r="C599" s="7">
        <v>1.0849084292767235</v>
      </c>
      <c r="D599" s="7">
        <f t="shared" si="9"/>
        <v>0.11757327842693438</v>
      </c>
      <c r="E599" s="10">
        <v>0.15918913844077101</v>
      </c>
    </row>
    <row r="600" spans="1:5" x14ac:dyDescent="0.2">
      <c r="A600" s="6" t="s">
        <v>1467</v>
      </c>
      <c r="B600" s="6" t="s">
        <v>3391</v>
      </c>
      <c r="C600" s="7">
        <v>1.0848149097293074</v>
      </c>
      <c r="D600" s="7">
        <f t="shared" si="9"/>
        <v>0.1174489121679359</v>
      </c>
      <c r="E600" s="10">
        <v>0.13599063654426299</v>
      </c>
    </row>
    <row r="601" spans="1:5" x14ac:dyDescent="0.2">
      <c r="A601" s="6" t="s">
        <v>989</v>
      </c>
      <c r="B601" s="6" t="s">
        <v>2913</v>
      </c>
      <c r="C601" s="7">
        <v>1.0843224907007107</v>
      </c>
      <c r="D601" s="7">
        <f t="shared" si="9"/>
        <v>0.11679389556764273</v>
      </c>
      <c r="E601" s="10">
        <v>0.234763662827669</v>
      </c>
    </row>
    <row r="602" spans="1:5" x14ac:dyDescent="0.2">
      <c r="A602" s="6" t="s">
        <v>1295</v>
      </c>
      <c r="B602" s="6" t="s">
        <v>3219</v>
      </c>
      <c r="C602" s="7">
        <v>1.0842935700835252</v>
      </c>
      <c r="D602" s="7">
        <f t="shared" si="9"/>
        <v>0.11675541606751363</v>
      </c>
      <c r="E602" s="10">
        <v>0.27198127308852499</v>
      </c>
    </row>
    <row r="603" spans="1:5" x14ac:dyDescent="0.2">
      <c r="A603" s="6" t="s">
        <v>1649</v>
      </c>
      <c r="B603" s="6" t="s">
        <v>3573</v>
      </c>
      <c r="C603" s="7">
        <v>1.0842626394003589</v>
      </c>
      <c r="D603" s="7">
        <f t="shared" si="9"/>
        <v>0.11671426099574451</v>
      </c>
      <c r="E603" s="10">
        <v>0.34328807582058501</v>
      </c>
    </row>
    <row r="604" spans="1:5" x14ac:dyDescent="0.2">
      <c r="A604" s="6" t="s">
        <v>1921</v>
      </c>
      <c r="B604" s="6" t="s">
        <v>3845</v>
      </c>
      <c r="C604" s="7">
        <v>1.0837605693918757</v>
      </c>
      <c r="D604" s="7">
        <f t="shared" si="9"/>
        <v>0.11604606342163291</v>
      </c>
      <c r="E604" s="10">
        <v>0.41185212304651098</v>
      </c>
    </row>
    <row r="605" spans="1:5" x14ac:dyDescent="0.2">
      <c r="A605" s="6" t="s">
        <v>1354</v>
      </c>
      <c r="B605" s="6" t="s">
        <v>3278</v>
      </c>
      <c r="C605" s="7">
        <v>1.0834983650861076</v>
      </c>
      <c r="D605" s="7">
        <f t="shared" si="9"/>
        <v>0.11569697651977816</v>
      </c>
      <c r="E605" s="10">
        <v>0.61777818456976696</v>
      </c>
    </row>
    <row r="606" spans="1:5" x14ac:dyDescent="0.2">
      <c r="A606" s="6" t="s">
        <v>1398</v>
      </c>
      <c r="B606" s="6" t="s">
        <v>3322</v>
      </c>
      <c r="C606" s="7">
        <v>1.0834943102811958</v>
      </c>
      <c r="D606" s="7">
        <f t="shared" si="9"/>
        <v>0.11569157747343659</v>
      </c>
      <c r="E606" s="10">
        <v>0.79594569220385403</v>
      </c>
    </row>
    <row r="607" spans="1:5" x14ac:dyDescent="0.2">
      <c r="A607" s="6" t="s">
        <v>623</v>
      </c>
      <c r="B607" s="6" t="s">
        <v>2547</v>
      </c>
      <c r="C607" s="7">
        <v>1.0832336731986576</v>
      </c>
      <c r="D607" s="7">
        <f t="shared" si="9"/>
        <v>0.11534449206988778</v>
      </c>
      <c r="E607" s="10">
        <v>0.47040132825367498</v>
      </c>
    </row>
    <row r="608" spans="1:5" x14ac:dyDescent="0.2">
      <c r="A608" s="6" t="s">
        <v>1070</v>
      </c>
      <c r="B608" s="6" t="s">
        <v>2994</v>
      </c>
      <c r="C608" s="7">
        <v>1.0831480728856271</v>
      </c>
      <c r="D608" s="7">
        <f t="shared" si="9"/>
        <v>0.11523048155683288</v>
      </c>
      <c r="E608" s="10">
        <v>0.452387878680653</v>
      </c>
    </row>
    <row r="609" spans="1:5" x14ac:dyDescent="0.2">
      <c r="A609" s="6" t="s">
        <v>1885</v>
      </c>
      <c r="B609" s="6" t="s">
        <v>3809</v>
      </c>
      <c r="C609" s="7">
        <v>1.0830158522059103</v>
      </c>
      <c r="D609" s="7">
        <f t="shared" si="9"/>
        <v>0.1150543599651494</v>
      </c>
      <c r="E609" s="10">
        <v>0.22371476183711</v>
      </c>
    </row>
    <row r="610" spans="1:5" x14ac:dyDescent="0.2">
      <c r="A610" s="6" t="s">
        <v>1611</v>
      </c>
      <c r="B610" s="6" t="s">
        <v>3535</v>
      </c>
      <c r="C610" s="7">
        <v>1.0819612909553908</v>
      </c>
      <c r="D610" s="7">
        <f t="shared" si="9"/>
        <v>0.11364888516688589</v>
      </c>
      <c r="E610" s="10">
        <v>0.44096536063897301</v>
      </c>
    </row>
    <row r="611" spans="1:5" x14ac:dyDescent="0.2">
      <c r="A611" s="6" t="s">
        <v>1586</v>
      </c>
      <c r="B611" s="6" t="s">
        <v>3510</v>
      </c>
      <c r="C611" s="7">
        <v>1.0816234890828416</v>
      </c>
      <c r="D611" s="7">
        <f t="shared" si="9"/>
        <v>0.11319838736824524</v>
      </c>
      <c r="E611" s="10">
        <v>0.30234627874483899</v>
      </c>
    </row>
    <row r="612" spans="1:5" x14ac:dyDescent="0.2">
      <c r="A612" s="6" t="s">
        <v>996</v>
      </c>
      <c r="B612" s="6" t="s">
        <v>2920</v>
      </c>
      <c r="C612" s="7">
        <v>1.0813877535434397</v>
      </c>
      <c r="D612" s="7">
        <f t="shared" si="9"/>
        <v>0.11288392345025849</v>
      </c>
      <c r="E612" s="10">
        <v>0.55928690459277497</v>
      </c>
    </row>
    <row r="613" spans="1:5" x14ac:dyDescent="0.2">
      <c r="A613" s="6" t="s">
        <v>1056</v>
      </c>
      <c r="B613" s="6" t="s">
        <v>2980</v>
      </c>
      <c r="C613" s="7">
        <v>1.0811891114201422</v>
      </c>
      <c r="D613" s="7">
        <f t="shared" si="9"/>
        <v>0.11261888777763851</v>
      </c>
      <c r="E613" s="10">
        <v>0.54396254617704998</v>
      </c>
    </row>
    <row r="614" spans="1:5" x14ac:dyDescent="0.2">
      <c r="A614" s="6" t="s">
        <v>1281</v>
      </c>
      <c r="B614" s="6" t="s">
        <v>3205</v>
      </c>
      <c r="C614" s="7">
        <v>1.0811567723939923</v>
      </c>
      <c r="D614" s="7">
        <f t="shared" si="9"/>
        <v>0.11257573524315614</v>
      </c>
      <c r="E614" s="10">
        <v>0.306938195088445</v>
      </c>
    </row>
    <row r="615" spans="1:5" x14ac:dyDescent="0.2">
      <c r="A615" s="6" t="s">
        <v>1479</v>
      </c>
      <c r="B615" s="6" t="s">
        <v>3403</v>
      </c>
      <c r="C615" s="7">
        <v>1.081105048236753</v>
      </c>
      <c r="D615" s="7">
        <f t="shared" si="9"/>
        <v>0.11250671290326597</v>
      </c>
      <c r="E615" s="10">
        <v>0.52915843276676799</v>
      </c>
    </row>
    <row r="616" spans="1:5" x14ac:dyDescent="0.2">
      <c r="A616" s="6" t="s">
        <v>871</v>
      </c>
      <c r="B616" s="6" t="s">
        <v>2795</v>
      </c>
      <c r="C616" s="7">
        <v>1.0810111282794388</v>
      </c>
      <c r="D616" s="7">
        <f t="shared" si="9"/>
        <v>0.11238137472004098</v>
      </c>
      <c r="E616" s="10">
        <v>0.30234627874483899</v>
      </c>
    </row>
    <row r="617" spans="1:5" x14ac:dyDescent="0.2">
      <c r="A617" s="6" t="s">
        <v>1427</v>
      </c>
      <c r="B617" s="6" t="s">
        <v>3351</v>
      </c>
      <c r="C617" s="7">
        <v>1.0809863704517755</v>
      </c>
      <c r="D617" s="7">
        <f t="shared" si="9"/>
        <v>0.11234833305813752</v>
      </c>
      <c r="E617" s="10">
        <v>0.15918913844077101</v>
      </c>
    </row>
    <row r="618" spans="1:5" x14ac:dyDescent="0.2">
      <c r="A618" s="6" t="s">
        <v>1249</v>
      </c>
      <c r="B618" s="6" t="s">
        <v>3173</v>
      </c>
      <c r="C618" s="7">
        <v>1.0807379657678866</v>
      </c>
      <c r="D618" s="7">
        <f t="shared" si="9"/>
        <v>0.11201677162715122</v>
      </c>
      <c r="E618" s="10">
        <v>0.56448159390441</v>
      </c>
    </row>
    <row r="619" spans="1:5" x14ac:dyDescent="0.2">
      <c r="A619" s="6" t="s">
        <v>1882</v>
      </c>
      <c r="B619" s="6" t="s">
        <v>3806</v>
      </c>
      <c r="C619" s="7">
        <v>1.0805146117122897</v>
      </c>
      <c r="D619" s="7">
        <f t="shared" si="9"/>
        <v>0.11171858177847101</v>
      </c>
      <c r="E619" s="10">
        <v>0.331471742929067</v>
      </c>
    </row>
    <row r="620" spans="1:5" x14ac:dyDescent="0.2">
      <c r="A620" s="6" t="s">
        <v>1236</v>
      </c>
      <c r="B620" s="6" t="s">
        <v>3160</v>
      </c>
      <c r="C620" s="7">
        <v>1.0805054122282829</v>
      </c>
      <c r="D620" s="7">
        <f t="shared" si="9"/>
        <v>0.11170629864383239</v>
      </c>
      <c r="E620" s="10">
        <v>0.70429098848300797</v>
      </c>
    </row>
    <row r="621" spans="1:5" x14ac:dyDescent="0.2">
      <c r="A621" s="6" t="s">
        <v>1264</v>
      </c>
      <c r="B621" s="6" t="s">
        <v>3188</v>
      </c>
      <c r="C621" s="7">
        <v>1.0800382368416643</v>
      </c>
      <c r="D621" s="7">
        <f t="shared" si="9"/>
        <v>0.11108238935665421</v>
      </c>
      <c r="E621" s="10">
        <v>1</v>
      </c>
    </row>
    <row r="622" spans="1:5" x14ac:dyDescent="0.2">
      <c r="A622" s="6" t="s">
        <v>1360</v>
      </c>
      <c r="B622" s="6" t="s">
        <v>3284</v>
      </c>
      <c r="C622" s="7">
        <v>1.0799902195805946</v>
      </c>
      <c r="D622" s="7">
        <f t="shared" si="9"/>
        <v>0.11101824736423942</v>
      </c>
      <c r="E622" s="10">
        <v>0.158256335437363</v>
      </c>
    </row>
    <row r="623" spans="1:5" x14ac:dyDescent="0.2">
      <c r="A623" s="6" t="s">
        <v>709</v>
      </c>
      <c r="B623" s="6" t="s">
        <v>2633</v>
      </c>
      <c r="C623" s="7">
        <v>1.079720632263929</v>
      </c>
      <c r="D623" s="7">
        <f t="shared" si="9"/>
        <v>0.11065807666219576</v>
      </c>
      <c r="E623" s="10">
        <v>0.17832337754611999</v>
      </c>
    </row>
    <row r="624" spans="1:5" x14ac:dyDescent="0.2">
      <c r="A624" s="6" t="s">
        <v>344</v>
      </c>
      <c r="B624" s="6" t="s">
        <v>2268</v>
      </c>
      <c r="C624" s="7">
        <v>1.0791704521479879</v>
      </c>
      <c r="D624" s="7">
        <f t="shared" si="9"/>
        <v>0.10992275272873903</v>
      </c>
      <c r="E624" s="10">
        <v>0.17910015088388301</v>
      </c>
    </row>
    <row r="625" spans="1:5" x14ac:dyDescent="0.2">
      <c r="A625" s="6" t="s">
        <v>676</v>
      </c>
      <c r="B625" s="6" t="s">
        <v>2600</v>
      </c>
      <c r="C625" s="7">
        <v>1.0790760685678813</v>
      </c>
      <c r="D625" s="7">
        <f t="shared" si="9"/>
        <v>0.10979656999498646</v>
      </c>
      <c r="E625" s="10">
        <v>0.47040132825367498</v>
      </c>
    </row>
    <row r="626" spans="1:5" x14ac:dyDescent="0.2">
      <c r="A626" s="6" t="s">
        <v>1096</v>
      </c>
      <c r="B626" s="6" t="s">
        <v>3020</v>
      </c>
      <c r="C626" s="7">
        <v>1.0790623490151952</v>
      </c>
      <c r="D626" s="7">
        <f t="shared" si="9"/>
        <v>0.10977822721357584</v>
      </c>
      <c r="E626" s="10">
        <v>0.50391046457473299</v>
      </c>
    </row>
    <row r="627" spans="1:5" x14ac:dyDescent="0.2">
      <c r="A627" s="6" t="s">
        <v>970</v>
      </c>
      <c r="B627" s="6" t="s">
        <v>2894</v>
      </c>
      <c r="C627" s="7">
        <v>1.0788891750625849</v>
      </c>
      <c r="D627" s="7">
        <f t="shared" si="9"/>
        <v>0.10954667687484884</v>
      </c>
      <c r="E627" s="10">
        <v>0.15509338544842999</v>
      </c>
    </row>
    <row r="628" spans="1:5" x14ac:dyDescent="0.2">
      <c r="A628" s="6" t="s">
        <v>911</v>
      </c>
      <c r="B628" s="6" t="s">
        <v>2835</v>
      </c>
      <c r="C628" s="7">
        <v>1.0781280376545683</v>
      </c>
      <c r="D628" s="7">
        <f t="shared" si="9"/>
        <v>0.10852852161574157</v>
      </c>
      <c r="E628" s="10">
        <v>0.27198127308852499</v>
      </c>
    </row>
    <row r="629" spans="1:5" x14ac:dyDescent="0.2">
      <c r="A629" s="6" t="s">
        <v>1356</v>
      </c>
      <c r="B629" s="6" t="s">
        <v>3280</v>
      </c>
      <c r="C629" s="7">
        <v>1.0779447641731335</v>
      </c>
      <c r="D629" s="7">
        <f t="shared" si="9"/>
        <v>0.10828325369788161</v>
      </c>
      <c r="E629" s="10">
        <v>0.41245562278506998</v>
      </c>
    </row>
    <row r="630" spans="1:5" x14ac:dyDescent="0.2">
      <c r="A630" s="6" t="s">
        <v>1546</v>
      </c>
      <c r="B630" s="6" t="s">
        <v>3470</v>
      </c>
      <c r="C630" s="7">
        <v>1.0778657230595594</v>
      </c>
      <c r="D630" s="7">
        <f t="shared" si="9"/>
        <v>0.10817746311628269</v>
      </c>
      <c r="E630" s="10">
        <v>0.50152136769331401</v>
      </c>
    </row>
    <row r="631" spans="1:5" x14ac:dyDescent="0.2">
      <c r="A631" s="6" t="s">
        <v>1813</v>
      </c>
      <c r="B631" s="6" t="s">
        <v>3737</v>
      </c>
      <c r="C631" s="7">
        <v>1.0777704846030496</v>
      </c>
      <c r="D631" s="7">
        <f t="shared" si="9"/>
        <v>0.10804998330451332</v>
      </c>
      <c r="E631" s="10">
        <v>0.30234627874483899</v>
      </c>
    </row>
    <row r="632" spans="1:5" x14ac:dyDescent="0.2">
      <c r="A632" s="6" t="s">
        <v>1463</v>
      </c>
      <c r="B632" s="6" t="s">
        <v>3387</v>
      </c>
      <c r="C632" s="7">
        <v>1.0776395160304297</v>
      </c>
      <c r="D632" s="7">
        <f t="shared" si="9"/>
        <v>0.10787465915698874</v>
      </c>
      <c r="E632" s="10">
        <v>0.41245562278506998</v>
      </c>
    </row>
    <row r="633" spans="1:5" x14ac:dyDescent="0.2">
      <c r="A633" s="6" t="s">
        <v>1219</v>
      </c>
      <c r="B633" s="6" t="s">
        <v>3143</v>
      </c>
      <c r="C633" s="7">
        <v>1.0775458718909574</v>
      </c>
      <c r="D633" s="7">
        <f t="shared" si="9"/>
        <v>0.10774928717138858</v>
      </c>
      <c r="E633" s="10">
        <v>0.248401043349506</v>
      </c>
    </row>
    <row r="634" spans="1:5" x14ac:dyDescent="0.2">
      <c r="A634" s="6" t="s">
        <v>1369</v>
      </c>
      <c r="B634" s="6" t="s">
        <v>3293</v>
      </c>
      <c r="C634" s="7">
        <v>1.0774247178490612</v>
      </c>
      <c r="D634" s="7">
        <f t="shared" si="9"/>
        <v>0.10758706840474409</v>
      </c>
      <c r="E634" s="10">
        <v>0.26531523073461799</v>
      </c>
    </row>
    <row r="635" spans="1:5" x14ac:dyDescent="0.2">
      <c r="A635" s="6" t="s">
        <v>1484</v>
      </c>
      <c r="B635" s="6" t="s">
        <v>3408</v>
      </c>
      <c r="C635" s="7">
        <v>1.0765666675038337</v>
      </c>
      <c r="D635" s="7">
        <f t="shared" si="9"/>
        <v>0.10643766265336563</v>
      </c>
      <c r="E635" s="10">
        <v>0.17607274712075199</v>
      </c>
    </row>
    <row r="636" spans="1:5" x14ac:dyDescent="0.2">
      <c r="A636" s="6" t="s">
        <v>93</v>
      </c>
      <c r="B636" s="6" t="s">
        <v>2017</v>
      </c>
      <c r="C636" s="7">
        <v>1.0765235149500265</v>
      </c>
      <c r="D636" s="7">
        <f t="shared" si="9"/>
        <v>0.10637983323600546</v>
      </c>
      <c r="E636" s="10">
        <v>0.44096536063897301</v>
      </c>
    </row>
    <row r="637" spans="1:5" x14ac:dyDescent="0.2">
      <c r="A637" s="6" t="s">
        <v>1235</v>
      </c>
      <c r="B637" s="6" t="s">
        <v>3159</v>
      </c>
      <c r="C637" s="7">
        <v>1.0764225009297401</v>
      </c>
      <c r="D637" s="7">
        <f t="shared" si="9"/>
        <v>0.10624445369080601</v>
      </c>
      <c r="E637" s="10">
        <v>0.452387878680653</v>
      </c>
    </row>
    <row r="638" spans="1:5" x14ac:dyDescent="0.2">
      <c r="A638" s="6" t="s">
        <v>1692</v>
      </c>
      <c r="B638" s="6" t="s">
        <v>3616</v>
      </c>
      <c r="C638" s="7">
        <v>1.0760681738299374</v>
      </c>
      <c r="D638" s="7">
        <f t="shared" si="9"/>
        <v>0.10576948210523819</v>
      </c>
      <c r="E638" s="10">
        <v>0.45985962987248702</v>
      </c>
    </row>
    <row r="639" spans="1:5" x14ac:dyDescent="0.2">
      <c r="A639" s="6" t="s">
        <v>1361</v>
      </c>
      <c r="B639" s="6" t="s">
        <v>3285</v>
      </c>
      <c r="C639" s="7">
        <v>1.0759606017459729</v>
      </c>
      <c r="D639" s="7">
        <f t="shared" si="9"/>
        <v>0.10562525195928078</v>
      </c>
      <c r="E639" s="10">
        <v>0.31050130418688199</v>
      </c>
    </row>
    <row r="640" spans="1:5" x14ac:dyDescent="0.2">
      <c r="A640" s="6" t="s">
        <v>1323</v>
      </c>
      <c r="B640" s="6" t="s">
        <v>3247</v>
      </c>
      <c r="C640" s="7">
        <v>1.075817554536417</v>
      </c>
      <c r="D640" s="7">
        <f t="shared" si="9"/>
        <v>0.1054334352522093</v>
      </c>
      <c r="E640" s="10">
        <v>0.37793284843104902</v>
      </c>
    </row>
    <row r="641" spans="1:5" x14ac:dyDescent="0.2">
      <c r="A641" s="6" t="s">
        <v>879</v>
      </c>
      <c r="B641" s="6" t="s">
        <v>2803</v>
      </c>
      <c r="C641" s="7">
        <v>1.0756258284427849</v>
      </c>
      <c r="D641" s="7">
        <f t="shared" si="9"/>
        <v>0.10517630342395611</v>
      </c>
      <c r="E641" s="10">
        <v>0.38321635822707301</v>
      </c>
    </row>
    <row r="642" spans="1:5" x14ac:dyDescent="0.2">
      <c r="A642" s="6" t="s">
        <v>512</v>
      </c>
      <c r="B642" s="6" t="s">
        <v>2436</v>
      </c>
      <c r="C642" s="7">
        <v>1.0754981654597313</v>
      </c>
      <c r="D642" s="7">
        <f t="shared" si="9"/>
        <v>0.1050050638735678</v>
      </c>
      <c r="E642" s="10">
        <v>0.5</v>
      </c>
    </row>
    <row r="643" spans="1:5" x14ac:dyDescent="0.2">
      <c r="A643" s="6" t="s">
        <v>90</v>
      </c>
      <c r="B643" s="6" t="s">
        <v>2014</v>
      </c>
      <c r="C643" s="7">
        <v>1.0750319522941065</v>
      </c>
      <c r="D643" s="7">
        <f t="shared" ref="D643:D706" si="10">LOG(C643,2)</f>
        <v>0.10437954049491034</v>
      </c>
      <c r="E643" s="10">
        <v>0.248401043349506</v>
      </c>
    </row>
    <row r="644" spans="1:5" x14ac:dyDescent="0.2">
      <c r="A644" s="6" t="s">
        <v>1073</v>
      </c>
      <c r="B644" s="6" t="s">
        <v>2997</v>
      </c>
      <c r="C644" s="7">
        <v>1.074980976190149</v>
      </c>
      <c r="D644" s="7">
        <f t="shared" si="10"/>
        <v>0.10431112883894043</v>
      </c>
      <c r="E644" s="10">
        <v>0.27198127308852499</v>
      </c>
    </row>
    <row r="645" spans="1:5" x14ac:dyDescent="0.2">
      <c r="A645" s="6" t="s">
        <v>743</v>
      </c>
      <c r="B645" s="6" t="s">
        <v>2667</v>
      </c>
      <c r="C645" s="7">
        <v>1.0749047002637164</v>
      </c>
      <c r="D645" s="7">
        <f t="shared" si="10"/>
        <v>0.10420875790633237</v>
      </c>
      <c r="E645" s="10">
        <v>0.22371476183711</v>
      </c>
    </row>
    <row r="646" spans="1:5" x14ac:dyDescent="0.2">
      <c r="A646" s="6" t="s">
        <v>688</v>
      </c>
      <c r="B646" s="6" t="s">
        <v>2612</v>
      </c>
      <c r="C646" s="7">
        <v>1.074481480382131</v>
      </c>
      <c r="D646" s="7">
        <f t="shared" si="10"/>
        <v>0.10364061688285534</v>
      </c>
      <c r="E646" s="10">
        <v>0.200608547077326</v>
      </c>
    </row>
    <row r="647" spans="1:5" x14ac:dyDescent="0.2">
      <c r="A647" s="6" t="s">
        <v>1513</v>
      </c>
      <c r="B647" s="6" t="s">
        <v>3437</v>
      </c>
      <c r="C647" s="7">
        <v>1.0739514428748478</v>
      </c>
      <c r="D647" s="7">
        <f t="shared" si="10"/>
        <v>0.10292876547667081</v>
      </c>
      <c r="E647" s="10">
        <v>0.41433967866133298</v>
      </c>
    </row>
    <row r="648" spans="1:5" x14ac:dyDescent="0.2">
      <c r="A648" s="6" t="s">
        <v>1324</v>
      </c>
      <c r="B648" s="6" t="s">
        <v>3248</v>
      </c>
      <c r="C648" s="7">
        <v>1.0738724811273661</v>
      </c>
      <c r="D648" s="7">
        <f t="shared" si="10"/>
        <v>0.10282268813924103</v>
      </c>
      <c r="E648" s="10">
        <v>0.15509338544842999</v>
      </c>
    </row>
    <row r="649" spans="1:5" x14ac:dyDescent="0.2">
      <c r="A649" s="6" t="s">
        <v>859</v>
      </c>
      <c r="B649" s="6" t="s">
        <v>2783</v>
      </c>
      <c r="C649" s="7">
        <v>1.0734448061757338</v>
      </c>
      <c r="D649" s="7">
        <f t="shared" si="10"/>
        <v>0.10224801336375348</v>
      </c>
      <c r="E649" s="10">
        <v>0.31050130418688199</v>
      </c>
    </row>
    <row r="650" spans="1:5" x14ac:dyDescent="0.2">
      <c r="A650" s="6" t="s">
        <v>1308</v>
      </c>
      <c r="B650" s="6" t="s">
        <v>3232</v>
      </c>
      <c r="C650" s="7">
        <v>1.073327889761023</v>
      </c>
      <c r="D650" s="7">
        <f t="shared" si="10"/>
        <v>0.10209087075411642</v>
      </c>
      <c r="E650" s="10">
        <v>0.31050130418688199</v>
      </c>
    </row>
    <row r="651" spans="1:5" x14ac:dyDescent="0.2">
      <c r="A651" s="6" t="s">
        <v>1445</v>
      </c>
      <c r="B651" s="6" t="s">
        <v>3369</v>
      </c>
      <c r="C651" s="7">
        <v>1.0728852206758639</v>
      </c>
      <c r="D651" s="7">
        <f t="shared" si="10"/>
        <v>0.10149574205989269</v>
      </c>
      <c r="E651" s="10">
        <v>0.25076068384665701</v>
      </c>
    </row>
    <row r="652" spans="1:5" x14ac:dyDescent="0.2">
      <c r="A652" s="6" t="s">
        <v>1035</v>
      </c>
      <c r="B652" s="6" t="s">
        <v>2959</v>
      </c>
      <c r="C652" s="7">
        <v>1.0727381643185707</v>
      </c>
      <c r="D652" s="7">
        <f t="shared" si="10"/>
        <v>0.10129798370284457</v>
      </c>
      <c r="E652" s="10">
        <v>0.20679118059790699</v>
      </c>
    </row>
    <row r="653" spans="1:5" x14ac:dyDescent="0.2">
      <c r="A653" s="6" t="s">
        <v>1296</v>
      </c>
      <c r="B653" s="6" t="s">
        <v>3220</v>
      </c>
      <c r="C653" s="7">
        <v>1.0722669622825935</v>
      </c>
      <c r="D653" s="7">
        <f t="shared" si="10"/>
        <v>0.10066413826996844</v>
      </c>
      <c r="E653" s="10">
        <v>0.25076068384665701</v>
      </c>
    </row>
    <row r="654" spans="1:5" x14ac:dyDescent="0.2">
      <c r="A654" s="6" t="s">
        <v>419</v>
      </c>
      <c r="B654" s="6" t="s">
        <v>2343</v>
      </c>
      <c r="C654" s="7">
        <v>1.0722197866361913</v>
      </c>
      <c r="D654" s="7">
        <f t="shared" si="10"/>
        <v>0.10060066380815559</v>
      </c>
      <c r="E654" s="10">
        <v>0.41400173891584302</v>
      </c>
    </row>
    <row r="655" spans="1:5" x14ac:dyDescent="0.2">
      <c r="A655" s="6" t="s">
        <v>954</v>
      </c>
      <c r="B655" s="6" t="s">
        <v>2878</v>
      </c>
      <c r="C655" s="7">
        <v>1.0718854356566023</v>
      </c>
      <c r="D655" s="7">
        <f t="shared" si="10"/>
        <v>0.10015071713663587</v>
      </c>
      <c r="E655" s="10">
        <v>0.372857936395183</v>
      </c>
    </row>
    <row r="656" spans="1:5" x14ac:dyDescent="0.2">
      <c r="A656" s="6" t="s">
        <v>897</v>
      </c>
      <c r="B656" s="6" t="s">
        <v>2821</v>
      </c>
      <c r="C656" s="7">
        <v>1.0710119107350933</v>
      </c>
      <c r="D656" s="7">
        <f t="shared" si="10"/>
        <v>9.8974524404604677E-2</v>
      </c>
      <c r="E656" s="10">
        <v>0.22371476183711</v>
      </c>
    </row>
    <row r="657" spans="1:5" x14ac:dyDescent="0.2">
      <c r="A657" s="6" t="s">
        <v>1499</v>
      </c>
      <c r="B657" s="6" t="s">
        <v>3423</v>
      </c>
      <c r="C657" s="7">
        <v>1.0700190641095695</v>
      </c>
      <c r="D657" s="7">
        <f t="shared" si="10"/>
        <v>9.7636500786536393E-2</v>
      </c>
      <c r="E657" s="10">
        <v>0.223875188604854</v>
      </c>
    </row>
    <row r="658" spans="1:5" x14ac:dyDescent="0.2">
      <c r="A658" s="6" t="s">
        <v>1514</v>
      </c>
      <c r="B658" s="6" t="s">
        <v>3438</v>
      </c>
      <c r="C658" s="7">
        <v>1.0699287114159661</v>
      </c>
      <c r="D658" s="7">
        <f t="shared" si="10"/>
        <v>9.7514674090987269E-2</v>
      </c>
      <c r="E658" s="10">
        <v>0.38321635822707301</v>
      </c>
    </row>
    <row r="659" spans="1:5" x14ac:dyDescent="0.2">
      <c r="A659" s="6" t="s">
        <v>1483</v>
      </c>
      <c r="B659" s="6" t="s">
        <v>3407</v>
      </c>
      <c r="C659" s="7">
        <v>1.0698740047229494</v>
      </c>
      <c r="D659" s="7">
        <f t="shared" si="10"/>
        <v>9.7440905538269174E-2</v>
      </c>
      <c r="E659" s="10">
        <v>0.33434757846220903</v>
      </c>
    </row>
    <row r="660" spans="1:5" x14ac:dyDescent="0.2">
      <c r="A660" s="6" t="s">
        <v>938</v>
      </c>
      <c r="B660" s="6" t="s">
        <v>2862</v>
      </c>
      <c r="C660" s="7">
        <v>1.0697780576804214</v>
      </c>
      <c r="D660" s="7">
        <f t="shared" si="10"/>
        <v>9.731151784485112E-2</v>
      </c>
      <c r="E660" s="10">
        <v>0.52915843276676799</v>
      </c>
    </row>
    <row r="661" spans="1:5" x14ac:dyDescent="0.2">
      <c r="A661" s="6" t="s">
        <v>596</v>
      </c>
      <c r="B661" s="6" t="s">
        <v>2520</v>
      </c>
      <c r="C661" s="7">
        <v>1.0690245746664742</v>
      </c>
      <c r="D661" s="7">
        <f t="shared" si="10"/>
        <v>9.6295018018128925E-2</v>
      </c>
      <c r="E661" s="10">
        <v>0.57482453734060901</v>
      </c>
    </row>
    <row r="662" spans="1:5" x14ac:dyDescent="0.2">
      <c r="A662" s="6" t="s">
        <v>817</v>
      </c>
      <c r="B662" s="6" t="s">
        <v>2741</v>
      </c>
      <c r="C662" s="7">
        <v>1.0685531418477892</v>
      </c>
      <c r="D662" s="7">
        <f t="shared" si="10"/>
        <v>9.5658658651728401E-2</v>
      </c>
      <c r="E662" s="10">
        <v>0.37793284843104902</v>
      </c>
    </row>
    <row r="663" spans="1:5" x14ac:dyDescent="0.2">
      <c r="A663" s="6" t="s">
        <v>1756</v>
      </c>
      <c r="B663" s="6" t="s">
        <v>3680</v>
      </c>
      <c r="C663" s="7">
        <v>1.0685525117230312</v>
      </c>
      <c r="D663" s="7">
        <f t="shared" si="10"/>
        <v>9.565780789560234E-2</v>
      </c>
      <c r="E663" s="10">
        <v>0.47040132825367498</v>
      </c>
    </row>
    <row r="664" spans="1:5" x14ac:dyDescent="0.2">
      <c r="A664" s="6" t="s">
        <v>1131</v>
      </c>
      <c r="B664" s="6" t="s">
        <v>3055</v>
      </c>
      <c r="C664" s="7">
        <v>1.0683789319233217</v>
      </c>
      <c r="D664" s="7">
        <f t="shared" si="10"/>
        <v>9.542343190049514E-2</v>
      </c>
      <c r="E664" s="10">
        <v>0.20622781139253499</v>
      </c>
    </row>
    <row r="665" spans="1:5" x14ac:dyDescent="0.2">
      <c r="A665" s="6" t="s">
        <v>828</v>
      </c>
      <c r="B665" s="6" t="s">
        <v>2752</v>
      </c>
      <c r="C665" s="7">
        <v>1.0680128190661951</v>
      </c>
      <c r="D665" s="7">
        <f t="shared" si="10"/>
        <v>9.4928963403967587E-2</v>
      </c>
      <c r="E665" s="10">
        <v>0.5</v>
      </c>
    </row>
    <row r="666" spans="1:5" x14ac:dyDescent="0.2">
      <c r="A666" s="6" t="s">
        <v>908</v>
      </c>
      <c r="B666" s="6" t="s">
        <v>2832</v>
      </c>
      <c r="C666" s="7">
        <v>1.0679634740346691</v>
      </c>
      <c r="D666" s="7">
        <f t="shared" si="10"/>
        <v>9.4862305517812537E-2</v>
      </c>
      <c r="E666" s="10">
        <v>0.248401043349506</v>
      </c>
    </row>
    <row r="667" spans="1:5" x14ac:dyDescent="0.2">
      <c r="A667" s="6" t="s">
        <v>273</v>
      </c>
      <c r="B667" s="6" t="s">
        <v>2197</v>
      </c>
      <c r="C667" s="7">
        <v>1.0673091557044232</v>
      </c>
      <c r="D667" s="7">
        <f t="shared" si="10"/>
        <v>9.3978126301905246E-2</v>
      </c>
      <c r="E667" s="10">
        <v>0.47040132825367498</v>
      </c>
    </row>
    <row r="668" spans="1:5" x14ac:dyDescent="0.2">
      <c r="A668" s="6" t="s">
        <v>523</v>
      </c>
      <c r="B668" s="6" t="s">
        <v>2447</v>
      </c>
      <c r="C668" s="7">
        <v>1.0669175371531685</v>
      </c>
      <c r="D668" s="7">
        <f t="shared" si="10"/>
        <v>9.3448673502868382E-2</v>
      </c>
      <c r="E668" s="10">
        <v>0.44096536063897301</v>
      </c>
    </row>
    <row r="669" spans="1:5" x14ac:dyDescent="0.2">
      <c r="A669" s="6" t="s">
        <v>1894</v>
      </c>
      <c r="B669" s="6" t="s">
        <v>3818</v>
      </c>
      <c r="C669" s="7">
        <v>1.0667327156296709</v>
      </c>
      <c r="D669" s="7">
        <f t="shared" si="10"/>
        <v>9.3198734605226916E-2</v>
      </c>
      <c r="E669" s="10">
        <v>0.331471742929067</v>
      </c>
    </row>
    <row r="670" spans="1:5" x14ac:dyDescent="0.2">
      <c r="A670" s="6" t="s">
        <v>953</v>
      </c>
      <c r="B670" s="6" t="s">
        <v>2877</v>
      </c>
      <c r="C670" s="7">
        <v>1.0661326318400637</v>
      </c>
      <c r="D670" s="7">
        <f t="shared" si="10"/>
        <v>9.2386927210770756E-2</v>
      </c>
      <c r="E670" s="10">
        <v>0.17910015088388301</v>
      </c>
    </row>
    <row r="671" spans="1:5" x14ac:dyDescent="0.2">
      <c r="A671" s="6" t="s">
        <v>1086</v>
      </c>
      <c r="B671" s="6" t="s">
        <v>3010</v>
      </c>
      <c r="C671" s="7">
        <v>1.0660584331848248</v>
      </c>
      <c r="D671" s="7">
        <f t="shared" si="10"/>
        <v>9.2286517792728617E-2</v>
      </c>
      <c r="E671" s="10">
        <v>0.27964345229638699</v>
      </c>
    </row>
    <row r="672" spans="1:5" x14ac:dyDescent="0.2">
      <c r="A672" s="6" t="s">
        <v>1169</v>
      </c>
      <c r="B672" s="6" t="s">
        <v>3093</v>
      </c>
      <c r="C672" s="7">
        <v>1.0659313322728627</v>
      </c>
      <c r="D672" s="7">
        <f t="shared" si="10"/>
        <v>9.2114502093058437E-2</v>
      </c>
      <c r="E672" s="10">
        <v>0.41433967866133298</v>
      </c>
    </row>
    <row r="673" spans="1:5" x14ac:dyDescent="0.2">
      <c r="A673" s="6" t="s">
        <v>1723</v>
      </c>
      <c r="B673" s="6" t="s">
        <v>3647</v>
      </c>
      <c r="C673" s="7">
        <v>1.0659111628655678</v>
      </c>
      <c r="D673" s="7">
        <f t="shared" si="10"/>
        <v>9.2087203355980654E-2</v>
      </c>
      <c r="E673" s="10">
        <v>0.35520506477047098</v>
      </c>
    </row>
    <row r="674" spans="1:5" x14ac:dyDescent="0.2">
      <c r="A674" s="6" t="s">
        <v>978</v>
      </c>
      <c r="B674" s="6" t="s">
        <v>2902</v>
      </c>
      <c r="C674" s="7">
        <v>1.0658879563081729</v>
      </c>
      <c r="D674" s="7">
        <f t="shared" si="10"/>
        <v>9.2055793280828774E-2</v>
      </c>
      <c r="E674" s="10">
        <v>0.15509338544842999</v>
      </c>
    </row>
    <row r="675" spans="1:5" x14ac:dyDescent="0.2">
      <c r="A675" s="6" t="s">
        <v>835</v>
      </c>
      <c r="B675" s="6" t="s">
        <v>2759</v>
      </c>
      <c r="C675" s="7">
        <v>1.0654479534828663</v>
      </c>
      <c r="D675" s="7">
        <f t="shared" si="10"/>
        <v>9.1460120022428704E-2</v>
      </c>
      <c r="E675" s="10">
        <v>0.47040132825367498</v>
      </c>
    </row>
    <row r="676" spans="1:5" x14ac:dyDescent="0.2">
      <c r="A676" s="6" t="s">
        <v>1564</v>
      </c>
      <c r="B676" s="6" t="s">
        <v>3488</v>
      </c>
      <c r="C676" s="7">
        <v>1.0652672193972565</v>
      </c>
      <c r="D676" s="7">
        <f t="shared" si="10"/>
        <v>9.1215371993247862E-2</v>
      </c>
      <c r="E676" s="10">
        <v>0.393546294026548</v>
      </c>
    </row>
    <row r="677" spans="1:5" x14ac:dyDescent="0.2">
      <c r="A677" s="6" t="s">
        <v>1088</v>
      </c>
      <c r="B677" s="6" t="s">
        <v>3012</v>
      </c>
      <c r="C677" s="7">
        <v>1.0650818619024074</v>
      </c>
      <c r="D677" s="7">
        <f t="shared" si="10"/>
        <v>9.0964319861338877E-2</v>
      </c>
      <c r="E677" s="10">
        <v>0.5</v>
      </c>
    </row>
    <row r="678" spans="1:5" x14ac:dyDescent="0.2">
      <c r="A678" s="6" t="s">
        <v>1403</v>
      </c>
      <c r="B678" s="6" t="s">
        <v>3327</v>
      </c>
      <c r="C678" s="7">
        <v>1.0647355160317742</v>
      </c>
      <c r="D678" s="7">
        <f t="shared" si="10"/>
        <v>9.0495104538395044E-2</v>
      </c>
      <c r="E678" s="10">
        <v>0.20679118059790699</v>
      </c>
    </row>
    <row r="679" spans="1:5" x14ac:dyDescent="0.2">
      <c r="A679" s="6" t="s">
        <v>1298</v>
      </c>
      <c r="B679" s="6" t="s">
        <v>3222</v>
      </c>
      <c r="C679" s="7">
        <v>1.0642879816622948</v>
      </c>
      <c r="D679" s="7">
        <f t="shared" si="10"/>
        <v>8.9888577061657982E-2</v>
      </c>
      <c r="E679" s="10">
        <v>0.34328807582058501</v>
      </c>
    </row>
    <row r="680" spans="1:5" x14ac:dyDescent="0.2">
      <c r="A680" s="6" t="s">
        <v>1064</v>
      </c>
      <c r="B680" s="6" t="s">
        <v>2988</v>
      </c>
      <c r="C680" s="7">
        <v>1.0641727542706636</v>
      </c>
      <c r="D680" s="7">
        <f t="shared" si="10"/>
        <v>8.9732372172522085E-2</v>
      </c>
      <c r="E680" s="10">
        <v>0.23738450315604501</v>
      </c>
    </row>
    <row r="681" spans="1:5" x14ac:dyDescent="0.2">
      <c r="A681" s="6" t="s">
        <v>119</v>
      </c>
      <c r="B681" s="6" t="s">
        <v>2043</v>
      </c>
      <c r="C681" s="7">
        <v>1.0641009046534704</v>
      </c>
      <c r="D681" s="7">
        <f t="shared" si="10"/>
        <v>8.9634962625569206E-2</v>
      </c>
      <c r="E681" s="10">
        <v>0.41185212304651098</v>
      </c>
    </row>
    <row r="682" spans="1:5" x14ac:dyDescent="0.2">
      <c r="A682" s="6" t="s">
        <v>914</v>
      </c>
      <c r="B682" s="6" t="s">
        <v>2838</v>
      </c>
      <c r="C682" s="7">
        <v>1.0639391493657977</v>
      </c>
      <c r="D682" s="7">
        <f t="shared" si="10"/>
        <v>8.9415640107300187E-2</v>
      </c>
      <c r="E682" s="10">
        <v>0.35520506477047098</v>
      </c>
    </row>
    <row r="683" spans="1:5" x14ac:dyDescent="0.2">
      <c r="A683" s="6" t="s">
        <v>850</v>
      </c>
      <c r="B683" s="6" t="s">
        <v>2774</v>
      </c>
      <c r="C683" s="7">
        <v>1.0636243663284535</v>
      </c>
      <c r="D683" s="7">
        <f t="shared" si="10"/>
        <v>8.8988733059029962E-2</v>
      </c>
      <c r="E683" s="10">
        <v>0.55928690459277497</v>
      </c>
    </row>
    <row r="684" spans="1:5" x14ac:dyDescent="0.2">
      <c r="A684" s="6" t="s">
        <v>501</v>
      </c>
      <c r="B684" s="6" t="s">
        <v>2425</v>
      </c>
      <c r="C684" s="7">
        <v>1.0634267499621384</v>
      </c>
      <c r="D684" s="7">
        <f t="shared" si="10"/>
        <v>8.8720662254037949E-2</v>
      </c>
      <c r="E684" s="10">
        <v>0.30159191912043498</v>
      </c>
    </row>
    <row r="685" spans="1:5" x14ac:dyDescent="0.2">
      <c r="A685" s="6" t="s">
        <v>337</v>
      </c>
      <c r="B685" s="6" t="s">
        <v>2261</v>
      </c>
      <c r="C685" s="7">
        <v>1.0632609567450066</v>
      </c>
      <c r="D685" s="7">
        <f t="shared" si="10"/>
        <v>8.8495721796725685E-2</v>
      </c>
      <c r="E685" s="10">
        <v>0.41185212304651098</v>
      </c>
    </row>
    <row r="686" spans="1:5" x14ac:dyDescent="0.2">
      <c r="A686" s="6" t="s">
        <v>980</v>
      </c>
      <c r="B686" s="6" t="s">
        <v>2904</v>
      </c>
      <c r="C686" s="7">
        <v>1.0620911150939263</v>
      </c>
      <c r="D686" s="7">
        <f t="shared" si="10"/>
        <v>8.690753794573744E-2</v>
      </c>
      <c r="E686" s="10">
        <v>0.55928690459277497</v>
      </c>
    </row>
    <row r="687" spans="1:5" x14ac:dyDescent="0.2">
      <c r="A687" s="6" t="s">
        <v>1777</v>
      </c>
      <c r="B687" s="6" t="s">
        <v>3701</v>
      </c>
      <c r="C687" s="7">
        <v>1.062063861026264</v>
      </c>
      <c r="D687" s="7">
        <f t="shared" si="10"/>
        <v>8.6870516816201643E-2</v>
      </c>
      <c r="E687" s="10">
        <v>0.35520506477047098</v>
      </c>
    </row>
    <row r="688" spans="1:5" x14ac:dyDescent="0.2">
      <c r="A688" s="6" t="s">
        <v>940</v>
      </c>
      <c r="B688" s="6" t="s">
        <v>2864</v>
      </c>
      <c r="C688" s="7">
        <v>1.0614179100146031</v>
      </c>
      <c r="D688" s="7">
        <f t="shared" si="10"/>
        <v>8.5992797626299453E-2</v>
      </c>
      <c r="E688" s="10">
        <v>0.38321635822707301</v>
      </c>
    </row>
    <row r="689" spans="1:5" x14ac:dyDescent="0.2">
      <c r="A689" s="6" t="s">
        <v>1412</v>
      </c>
      <c r="B689" s="6" t="s">
        <v>3336</v>
      </c>
      <c r="C689" s="7">
        <v>1.0613027275502886</v>
      </c>
      <c r="D689" s="7">
        <f t="shared" si="10"/>
        <v>8.5836231409072233E-2</v>
      </c>
      <c r="E689" s="10">
        <v>0.49193286753318499</v>
      </c>
    </row>
    <row r="690" spans="1:5" x14ac:dyDescent="0.2">
      <c r="A690" s="6" t="s">
        <v>1804</v>
      </c>
      <c r="B690" s="6" t="s">
        <v>3728</v>
      </c>
      <c r="C690" s="7">
        <v>1.0609840367744674</v>
      </c>
      <c r="D690" s="7">
        <f t="shared" si="10"/>
        <v>8.5402950089093294E-2</v>
      </c>
      <c r="E690" s="10">
        <v>0.47040132825367498</v>
      </c>
    </row>
    <row r="691" spans="1:5" x14ac:dyDescent="0.2">
      <c r="A691" s="6" t="s">
        <v>1297</v>
      </c>
      <c r="B691" s="6" t="s">
        <v>3221</v>
      </c>
      <c r="C691" s="7">
        <v>1.0602203630530835</v>
      </c>
      <c r="D691" s="7">
        <f t="shared" si="10"/>
        <v>8.43641550173993E-2</v>
      </c>
      <c r="E691" s="10">
        <v>0.38321635822707301</v>
      </c>
    </row>
    <row r="692" spans="1:5" x14ac:dyDescent="0.2">
      <c r="A692" s="6" t="s">
        <v>1342</v>
      </c>
      <c r="B692" s="6" t="s">
        <v>3266</v>
      </c>
      <c r="C692" s="7">
        <v>1.0596828277484021</v>
      </c>
      <c r="D692" s="7">
        <f t="shared" si="10"/>
        <v>8.3632518272521397E-2</v>
      </c>
      <c r="E692" s="10">
        <v>0.34328807582058501</v>
      </c>
    </row>
    <row r="693" spans="1:5" x14ac:dyDescent="0.2">
      <c r="A693" s="6" t="s">
        <v>693</v>
      </c>
      <c r="B693" s="6" t="s">
        <v>2617</v>
      </c>
      <c r="C693" s="7">
        <v>1.0594965593243211</v>
      </c>
      <c r="D693" s="7">
        <f t="shared" si="10"/>
        <v>8.3378902619191467E-2</v>
      </c>
      <c r="E693" s="10">
        <v>0.47040132825367498</v>
      </c>
    </row>
    <row r="694" spans="1:5" x14ac:dyDescent="0.2">
      <c r="A694" s="6" t="s">
        <v>1760</v>
      </c>
      <c r="B694" s="6" t="s">
        <v>3684</v>
      </c>
      <c r="C694" s="7">
        <v>1.0593917657777823</v>
      </c>
      <c r="D694" s="7">
        <f t="shared" si="10"/>
        <v>8.3236200308511948E-2</v>
      </c>
      <c r="E694" s="10">
        <v>1</v>
      </c>
    </row>
    <row r="695" spans="1:5" x14ac:dyDescent="0.2">
      <c r="A695" s="6" t="s">
        <v>1340</v>
      </c>
      <c r="B695" s="6" t="s">
        <v>3264</v>
      </c>
      <c r="C695" s="7">
        <v>1.0593168467024079</v>
      </c>
      <c r="D695" s="7">
        <f t="shared" si="10"/>
        <v>8.3134170819493036E-2</v>
      </c>
      <c r="E695" s="10">
        <v>0.62100260837376398</v>
      </c>
    </row>
    <row r="696" spans="1:5" x14ac:dyDescent="0.2">
      <c r="A696" s="6" t="s">
        <v>1413</v>
      </c>
      <c r="B696" s="6" t="s">
        <v>3337</v>
      </c>
      <c r="C696" s="7">
        <v>1.0589168951268069</v>
      </c>
      <c r="D696" s="7">
        <f t="shared" si="10"/>
        <v>8.2589369601215823E-2</v>
      </c>
      <c r="E696" s="10">
        <v>0.15509338544842999</v>
      </c>
    </row>
    <row r="697" spans="1:5" x14ac:dyDescent="0.2">
      <c r="A697" s="6" t="s">
        <v>686</v>
      </c>
      <c r="B697" s="6" t="s">
        <v>2610</v>
      </c>
      <c r="C697" s="7">
        <v>1.0589061646916906</v>
      </c>
      <c r="D697" s="7">
        <f t="shared" si="10"/>
        <v>8.2574750112154052E-2</v>
      </c>
      <c r="E697" s="10">
        <v>0.331471742929067</v>
      </c>
    </row>
    <row r="698" spans="1:5" x14ac:dyDescent="0.2">
      <c r="A698" s="6" t="s">
        <v>1331</v>
      </c>
      <c r="B698" s="6" t="s">
        <v>3255</v>
      </c>
      <c r="C698" s="7">
        <v>1.0585999445200633</v>
      </c>
      <c r="D698" s="7">
        <f t="shared" si="10"/>
        <v>8.2157483475534046E-2</v>
      </c>
      <c r="E698" s="10">
        <v>0.19013558710965001</v>
      </c>
    </row>
    <row r="699" spans="1:5" x14ac:dyDescent="0.2">
      <c r="A699" s="6" t="s">
        <v>1664</v>
      </c>
      <c r="B699" s="6" t="s">
        <v>3588</v>
      </c>
      <c r="C699" s="7">
        <v>1.0585783517355034</v>
      </c>
      <c r="D699" s="7">
        <f t="shared" si="10"/>
        <v>8.2128055813952813E-2</v>
      </c>
      <c r="E699" s="10">
        <v>0.41185212304651098</v>
      </c>
    </row>
    <row r="700" spans="1:5" x14ac:dyDescent="0.2">
      <c r="A700" s="6" t="s">
        <v>1490</v>
      </c>
      <c r="B700" s="6" t="s">
        <v>3414</v>
      </c>
      <c r="C700" s="7">
        <v>1.0584860912238432</v>
      </c>
      <c r="D700" s="7">
        <f t="shared" si="10"/>
        <v>8.2002312090686369E-2</v>
      </c>
      <c r="E700" s="10">
        <v>0.234763662827669</v>
      </c>
    </row>
    <row r="701" spans="1:5" x14ac:dyDescent="0.2">
      <c r="A701" s="6" t="s">
        <v>1257</v>
      </c>
      <c r="B701" s="6" t="s">
        <v>3181</v>
      </c>
      <c r="C701" s="7">
        <v>1.058325723024699</v>
      </c>
      <c r="D701" s="7">
        <f t="shared" si="10"/>
        <v>8.1783716933094219E-2</v>
      </c>
      <c r="E701" s="10">
        <v>0.20622781139253499</v>
      </c>
    </row>
    <row r="702" spans="1:5" x14ac:dyDescent="0.2">
      <c r="A702" s="6" t="s">
        <v>1500</v>
      </c>
      <c r="B702" s="6" t="s">
        <v>3424</v>
      </c>
      <c r="C702" s="7">
        <v>1.0582969018785684</v>
      </c>
      <c r="D702" s="7">
        <f t="shared" si="10"/>
        <v>8.1744427808893558E-2</v>
      </c>
      <c r="E702" s="10">
        <v>0.27198127308852499</v>
      </c>
    </row>
    <row r="703" spans="1:5" x14ac:dyDescent="0.2">
      <c r="A703" s="6" t="s">
        <v>1512</v>
      </c>
      <c r="B703" s="6" t="s">
        <v>3436</v>
      </c>
      <c r="C703" s="7">
        <v>1.058245355532526</v>
      </c>
      <c r="D703" s="7">
        <f t="shared" si="10"/>
        <v>8.1674156915349461E-2</v>
      </c>
      <c r="E703" s="10">
        <v>0.17910015088388301</v>
      </c>
    </row>
    <row r="704" spans="1:5" x14ac:dyDescent="0.2">
      <c r="A704" s="6" t="s">
        <v>1385</v>
      </c>
      <c r="B704" s="6" t="s">
        <v>3309</v>
      </c>
      <c r="C704" s="7">
        <v>1.0579070349677107</v>
      </c>
      <c r="D704" s="7">
        <f t="shared" si="10"/>
        <v>8.1212854215752306E-2</v>
      </c>
      <c r="E704" s="10">
        <v>0.27964345229638699</v>
      </c>
    </row>
    <row r="705" spans="1:5" x14ac:dyDescent="0.2">
      <c r="A705" s="6" t="s">
        <v>1163</v>
      </c>
      <c r="B705" s="6" t="s">
        <v>3087</v>
      </c>
      <c r="C705" s="7">
        <v>1.0572344905033402</v>
      </c>
      <c r="D705" s="7">
        <f t="shared" si="10"/>
        <v>8.0295396367622951E-2</v>
      </c>
      <c r="E705" s="10">
        <v>0.44096536063897301</v>
      </c>
    </row>
    <row r="706" spans="1:5" x14ac:dyDescent="0.2">
      <c r="A706" s="6" t="s">
        <v>1469</v>
      </c>
      <c r="B706" s="6" t="s">
        <v>3393</v>
      </c>
      <c r="C706" s="7">
        <v>1.0562694120124601</v>
      </c>
      <c r="D706" s="7">
        <f t="shared" si="10"/>
        <v>7.8977855342056105E-2</v>
      </c>
      <c r="E706" s="10">
        <v>0.228858717213723</v>
      </c>
    </row>
    <row r="707" spans="1:5" x14ac:dyDescent="0.2">
      <c r="A707" s="6" t="s">
        <v>1753</v>
      </c>
      <c r="B707" s="6" t="s">
        <v>3677</v>
      </c>
      <c r="C707" s="7">
        <v>1.0559092659542262</v>
      </c>
      <c r="D707" s="7">
        <f t="shared" ref="D707:D770" si="11">LOG(C707,2)</f>
        <v>7.8485869562003416E-2</v>
      </c>
      <c r="E707" s="10">
        <v>0.30234627874483899</v>
      </c>
    </row>
    <row r="708" spans="1:5" x14ac:dyDescent="0.2">
      <c r="A708" s="6" t="s">
        <v>1092</v>
      </c>
      <c r="B708" s="6" t="s">
        <v>3016</v>
      </c>
      <c r="C708" s="7">
        <v>1.0558302138786426</v>
      </c>
      <c r="D708" s="7">
        <f t="shared" si="11"/>
        <v>7.8377856202818896E-2</v>
      </c>
      <c r="E708" s="10">
        <v>7.4705933312130504E-2</v>
      </c>
    </row>
    <row r="709" spans="1:5" x14ac:dyDescent="0.2">
      <c r="A709" s="6" t="s">
        <v>1352</v>
      </c>
      <c r="B709" s="6" t="s">
        <v>3276</v>
      </c>
      <c r="C709" s="7">
        <v>1.0557436028011105</v>
      </c>
      <c r="D709" s="7">
        <f t="shared" si="11"/>
        <v>7.8259505263699708E-2</v>
      </c>
      <c r="E709" s="10">
        <v>0.30234627874483899</v>
      </c>
    </row>
    <row r="710" spans="1:5" x14ac:dyDescent="0.2">
      <c r="A710" s="6" t="s">
        <v>744</v>
      </c>
      <c r="B710" s="6" t="s">
        <v>2668</v>
      </c>
      <c r="C710" s="7">
        <v>1.0552737359900095</v>
      </c>
      <c r="D710" s="7">
        <f t="shared" si="11"/>
        <v>7.7617279814394716E-2</v>
      </c>
      <c r="E710" s="10">
        <v>0.62100260837376398</v>
      </c>
    </row>
    <row r="711" spans="1:5" x14ac:dyDescent="0.2">
      <c r="A711" s="6" t="s">
        <v>18</v>
      </c>
      <c r="B711" s="6" t="s">
        <v>1942</v>
      </c>
      <c r="C711" s="7">
        <v>1.0550002390573268</v>
      </c>
      <c r="D711" s="7">
        <f t="shared" si="11"/>
        <v>7.724332583936161E-2</v>
      </c>
      <c r="E711" s="10">
        <v>0.38321635822707301</v>
      </c>
    </row>
    <row r="712" spans="1:5" x14ac:dyDescent="0.2">
      <c r="A712" s="6" t="s">
        <v>1229</v>
      </c>
      <c r="B712" s="6" t="s">
        <v>3153</v>
      </c>
      <c r="C712" s="7">
        <v>1.0549527543465569</v>
      </c>
      <c r="D712" s="7">
        <f t="shared" si="11"/>
        <v>7.7178389836548775E-2</v>
      </c>
      <c r="E712" s="10">
        <v>0.37793284843104902</v>
      </c>
    </row>
    <row r="713" spans="1:5" x14ac:dyDescent="0.2">
      <c r="A713" s="6" t="s">
        <v>1011</v>
      </c>
      <c r="B713" s="6" t="s">
        <v>2935</v>
      </c>
      <c r="C713" s="7">
        <v>1.054763821890822</v>
      </c>
      <c r="D713" s="7">
        <f t="shared" si="11"/>
        <v>7.6919993120373245E-2</v>
      </c>
      <c r="E713" s="10">
        <v>0.248401043349506</v>
      </c>
    </row>
    <row r="714" spans="1:5" x14ac:dyDescent="0.2">
      <c r="A714" s="6" t="s">
        <v>450</v>
      </c>
      <c r="B714" s="6" t="s">
        <v>2374</v>
      </c>
      <c r="C714" s="7">
        <v>1.0541124847066916</v>
      </c>
      <c r="D714" s="7">
        <f t="shared" si="11"/>
        <v>7.6028825675008266E-2</v>
      </c>
      <c r="E714" s="10">
        <v>0.30234627874483899</v>
      </c>
    </row>
    <row r="715" spans="1:5" x14ac:dyDescent="0.2">
      <c r="A715" s="6" t="s">
        <v>1510</v>
      </c>
      <c r="B715" s="6" t="s">
        <v>3434</v>
      </c>
      <c r="C715" s="7">
        <v>1.0536668113184104</v>
      </c>
      <c r="D715" s="7">
        <f t="shared" si="11"/>
        <v>7.5418732580419201E-2</v>
      </c>
      <c r="E715" s="10">
        <v>0.457717434427446</v>
      </c>
    </row>
    <row r="716" spans="1:5" x14ac:dyDescent="0.2">
      <c r="A716" s="6" t="s">
        <v>1182</v>
      </c>
      <c r="B716" s="6" t="s">
        <v>3106</v>
      </c>
      <c r="C716" s="7">
        <v>1.0534198728845778</v>
      </c>
      <c r="D716" s="7">
        <f t="shared" si="11"/>
        <v>7.5080581465709881E-2</v>
      </c>
      <c r="E716" s="10">
        <v>0.452387878680653</v>
      </c>
    </row>
    <row r="717" spans="1:5" x14ac:dyDescent="0.2">
      <c r="A717" s="6" t="s">
        <v>65</v>
      </c>
      <c r="B717" s="6" t="s">
        <v>1989</v>
      </c>
      <c r="C717" s="7">
        <v>1.0531761376810223</v>
      </c>
      <c r="D717" s="7">
        <f t="shared" si="11"/>
        <v>7.4746739030553691E-2</v>
      </c>
      <c r="E717" s="10">
        <v>0.32795524502212298</v>
      </c>
    </row>
    <row r="718" spans="1:5" x14ac:dyDescent="0.2">
      <c r="A718" s="6" t="s">
        <v>1158</v>
      </c>
      <c r="B718" s="6" t="s">
        <v>3082</v>
      </c>
      <c r="C718" s="7">
        <v>1.0531433865831257</v>
      </c>
      <c r="D718" s="7">
        <f t="shared" si="11"/>
        <v>7.4701874188369419E-2</v>
      </c>
      <c r="E718" s="10">
        <v>0.234763662827669</v>
      </c>
    </row>
    <row r="719" spans="1:5" x14ac:dyDescent="0.2">
      <c r="A719" s="6" t="s">
        <v>1288</v>
      </c>
      <c r="B719" s="6" t="s">
        <v>3212</v>
      </c>
      <c r="C719" s="7">
        <v>1.0531067160471677</v>
      </c>
      <c r="D719" s="7">
        <f t="shared" si="11"/>
        <v>7.4651638558410144E-2</v>
      </c>
      <c r="E719" s="10">
        <v>0.49193286753318499</v>
      </c>
    </row>
    <row r="720" spans="1:5" x14ac:dyDescent="0.2">
      <c r="A720" s="6" t="s">
        <v>505</v>
      </c>
      <c r="B720" s="6" t="s">
        <v>2429</v>
      </c>
      <c r="C720" s="7">
        <v>1.0530555790463081</v>
      </c>
      <c r="D720" s="7">
        <f t="shared" si="11"/>
        <v>7.4581582136136887E-2</v>
      </c>
      <c r="E720" s="10">
        <v>0.38321635822707301</v>
      </c>
    </row>
    <row r="721" spans="1:5" x14ac:dyDescent="0.2">
      <c r="A721" s="6" t="s">
        <v>1161</v>
      </c>
      <c r="B721" s="6" t="s">
        <v>3085</v>
      </c>
      <c r="C721" s="7">
        <v>1.053030491542273</v>
      </c>
      <c r="D721" s="7">
        <f t="shared" si="11"/>
        <v>7.4547211634221677E-2</v>
      </c>
      <c r="E721" s="10">
        <v>0.16052793292862799</v>
      </c>
    </row>
    <row r="722" spans="1:5" x14ac:dyDescent="0.2">
      <c r="A722" s="6" t="s">
        <v>740</v>
      </c>
      <c r="B722" s="6" t="s">
        <v>2664</v>
      </c>
      <c r="C722" s="7">
        <v>1.0529514964293336</v>
      </c>
      <c r="D722" s="7">
        <f t="shared" si="11"/>
        <v>7.4438981024086817E-2</v>
      </c>
      <c r="E722" s="10">
        <v>0.331471742929067</v>
      </c>
    </row>
    <row r="723" spans="1:5" x14ac:dyDescent="0.2">
      <c r="A723" s="6" t="s">
        <v>653</v>
      </c>
      <c r="B723" s="6" t="s">
        <v>2577</v>
      </c>
      <c r="C723" s="7">
        <v>1.0529011207681029</v>
      </c>
      <c r="D723" s="7">
        <f t="shared" si="11"/>
        <v>7.4369957469390402E-2</v>
      </c>
      <c r="E723" s="10">
        <v>0.25076068384665701</v>
      </c>
    </row>
    <row r="724" spans="1:5" x14ac:dyDescent="0.2">
      <c r="A724" s="6" t="s">
        <v>1218</v>
      </c>
      <c r="B724" s="6" t="s">
        <v>3142</v>
      </c>
      <c r="C724" s="7">
        <v>1.0527676000989772</v>
      </c>
      <c r="D724" s="7">
        <f t="shared" si="11"/>
        <v>7.4186994588712044E-2</v>
      </c>
      <c r="E724" s="10">
        <v>0.61777818456976696</v>
      </c>
    </row>
    <row r="725" spans="1:5" x14ac:dyDescent="0.2">
      <c r="A725" s="6" t="s">
        <v>1745</v>
      </c>
      <c r="B725" s="6" t="s">
        <v>3669</v>
      </c>
      <c r="C725" s="7">
        <v>1.0527209756431655</v>
      </c>
      <c r="D725" s="7">
        <f t="shared" si="11"/>
        <v>7.4123099802514025E-2</v>
      </c>
      <c r="E725" s="10">
        <v>0.38321635822707301</v>
      </c>
    </row>
    <row r="726" spans="1:5" x14ac:dyDescent="0.2">
      <c r="A726" s="6" t="s">
        <v>994</v>
      </c>
      <c r="B726" s="6" t="s">
        <v>2918</v>
      </c>
      <c r="C726" s="7">
        <v>1.0525009431112413</v>
      </c>
      <c r="D726" s="7">
        <f t="shared" si="11"/>
        <v>7.3821526043501548E-2</v>
      </c>
      <c r="E726" s="10">
        <v>0.55245290488177801</v>
      </c>
    </row>
    <row r="727" spans="1:5" x14ac:dyDescent="0.2">
      <c r="A727" s="6" t="s">
        <v>1180</v>
      </c>
      <c r="B727" s="6" t="s">
        <v>3104</v>
      </c>
      <c r="C727" s="7">
        <v>1.0524120103791732</v>
      </c>
      <c r="D727" s="7">
        <f t="shared" si="11"/>
        <v>7.3699618093445024E-2</v>
      </c>
      <c r="E727" s="10">
        <v>0.61777818456976696</v>
      </c>
    </row>
    <row r="728" spans="1:5" x14ac:dyDescent="0.2">
      <c r="A728" s="6" t="s">
        <v>1027</v>
      </c>
      <c r="B728" s="6" t="s">
        <v>2951</v>
      </c>
      <c r="C728" s="7">
        <v>1.0523848248910406</v>
      </c>
      <c r="D728" s="7">
        <f t="shared" si="11"/>
        <v>7.3662350488079939E-2</v>
      </c>
      <c r="E728" s="10">
        <v>0.41185212304651098</v>
      </c>
    </row>
    <row r="729" spans="1:5" x14ac:dyDescent="0.2">
      <c r="A729" s="6" t="s">
        <v>1353</v>
      </c>
      <c r="B729" s="6" t="s">
        <v>3277</v>
      </c>
      <c r="C729" s="7">
        <v>1.0523450030540213</v>
      </c>
      <c r="D729" s="7">
        <f t="shared" si="11"/>
        <v>7.3607758429725653E-2</v>
      </c>
      <c r="E729" s="10">
        <v>0.23738450315604501</v>
      </c>
    </row>
    <row r="730" spans="1:5" x14ac:dyDescent="0.2">
      <c r="A730" s="6" t="s">
        <v>1049</v>
      </c>
      <c r="B730" s="6" t="s">
        <v>2973</v>
      </c>
      <c r="C730" s="7">
        <v>1.0520523706286216</v>
      </c>
      <c r="D730" s="7">
        <f t="shared" si="11"/>
        <v>7.3206523038607488E-2</v>
      </c>
      <c r="E730" s="10">
        <v>0.45985962987248702</v>
      </c>
    </row>
    <row r="731" spans="1:5" x14ac:dyDescent="0.2">
      <c r="A731" s="6" t="s">
        <v>852</v>
      </c>
      <c r="B731" s="6" t="s">
        <v>2776</v>
      </c>
      <c r="C731" s="7">
        <v>1.0517587349420086</v>
      </c>
      <c r="D731" s="7">
        <f t="shared" si="11"/>
        <v>7.2803799856346732E-2</v>
      </c>
      <c r="E731" s="10">
        <v>0.38321635822707301</v>
      </c>
    </row>
    <row r="732" spans="1:5" x14ac:dyDescent="0.2">
      <c r="A732" s="6" t="s">
        <v>1665</v>
      </c>
      <c r="B732" s="6" t="s">
        <v>3589</v>
      </c>
      <c r="C732" s="7">
        <v>1.0516302860949689</v>
      </c>
      <c r="D732" s="7">
        <f t="shared" si="11"/>
        <v>7.2627596108006329E-2</v>
      </c>
      <c r="E732" s="10">
        <v>0.331471742929067</v>
      </c>
    </row>
    <row r="733" spans="1:5" x14ac:dyDescent="0.2">
      <c r="A733" s="6" t="s">
        <v>1424</v>
      </c>
      <c r="B733" s="6" t="s">
        <v>3348</v>
      </c>
      <c r="C733" s="7">
        <v>1.0515607306836441</v>
      </c>
      <c r="D733" s="7">
        <f t="shared" si="11"/>
        <v>7.2532172300828257E-2</v>
      </c>
      <c r="E733" s="10">
        <v>0.248401043349506</v>
      </c>
    </row>
    <row r="734" spans="1:5" x14ac:dyDescent="0.2">
      <c r="A734" s="6" t="s">
        <v>1437</v>
      </c>
      <c r="B734" s="6" t="s">
        <v>3361</v>
      </c>
      <c r="C734" s="7">
        <v>1.0515406132592968</v>
      </c>
      <c r="D734" s="7">
        <f t="shared" si="11"/>
        <v>7.2504571816024474E-2</v>
      </c>
      <c r="E734" s="10">
        <v>0.393546294026548</v>
      </c>
    </row>
    <row r="735" spans="1:5" x14ac:dyDescent="0.2">
      <c r="A735" s="6" t="s">
        <v>1434</v>
      </c>
      <c r="B735" s="6" t="s">
        <v>3358</v>
      </c>
      <c r="C735" s="7">
        <v>1.0511438669480453</v>
      </c>
      <c r="D735" s="7">
        <f t="shared" si="11"/>
        <v>7.1960140211650009E-2</v>
      </c>
      <c r="E735" s="10">
        <v>0.14085819769660199</v>
      </c>
    </row>
    <row r="736" spans="1:5" x14ac:dyDescent="0.2">
      <c r="A736" s="6" t="s">
        <v>1157</v>
      </c>
      <c r="B736" s="6" t="s">
        <v>3081</v>
      </c>
      <c r="C736" s="7">
        <v>1.0509740781784678</v>
      </c>
      <c r="D736" s="7">
        <f t="shared" si="11"/>
        <v>7.1727086289087111E-2</v>
      </c>
      <c r="E736" s="10">
        <v>0.26531523073461799</v>
      </c>
    </row>
    <row r="737" spans="1:5" x14ac:dyDescent="0.2">
      <c r="A737" s="6" t="s">
        <v>176</v>
      </c>
      <c r="B737" s="6" t="s">
        <v>2100</v>
      </c>
      <c r="C737" s="7">
        <v>1.0508519067934001</v>
      </c>
      <c r="D737" s="7">
        <f t="shared" si="11"/>
        <v>7.1559369215614455E-2</v>
      </c>
      <c r="E737" s="10">
        <v>0.41185212304651098</v>
      </c>
    </row>
    <row r="738" spans="1:5" x14ac:dyDescent="0.2">
      <c r="A738" s="6" t="s">
        <v>1289</v>
      </c>
      <c r="B738" s="6" t="s">
        <v>3213</v>
      </c>
      <c r="C738" s="7">
        <v>1.0504586122525483</v>
      </c>
      <c r="D738" s="7">
        <f t="shared" si="11"/>
        <v>7.1019321388148357E-2</v>
      </c>
      <c r="E738" s="10">
        <v>0.42624607772456602</v>
      </c>
    </row>
    <row r="739" spans="1:5" x14ac:dyDescent="0.2">
      <c r="A739" s="6" t="s">
        <v>1123</v>
      </c>
      <c r="B739" s="6" t="s">
        <v>3047</v>
      </c>
      <c r="C739" s="7">
        <v>1.0503565217694903</v>
      </c>
      <c r="D739" s="7">
        <f t="shared" si="11"/>
        <v>7.0879103973145563E-2</v>
      </c>
      <c r="E739" s="10">
        <v>0.41433967866133298</v>
      </c>
    </row>
    <row r="740" spans="1:5" x14ac:dyDescent="0.2">
      <c r="A740" s="6" t="s">
        <v>1347</v>
      </c>
      <c r="B740" s="6" t="s">
        <v>3271</v>
      </c>
      <c r="C740" s="7">
        <v>1.0503143026125923</v>
      </c>
      <c r="D740" s="7">
        <f t="shared" si="11"/>
        <v>7.0821113575422534E-2</v>
      </c>
      <c r="E740" s="10">
        <v>0.23738450315604501</v>
      </c>
    </row>
    <row r="741" spans="1:5" x14ac:dyDescent="0.2">
      <c r="A741" s="6" t="s">
        <v>1259</v>
      </c>
      <c r="B741" s="6" t="s">
        <v>3183</v>
      </c>
      <c r="C741" s="7">
        <v>1.0501335881705607</v>
      </c>
      <c r="D741" s="7">
        <f t="shared" si="11"/>
        <v>7.05728657315952E-2</v>
      </c>
      <c r="E741" s="10">
        <v>0.41400173891584302</v>
      </c>
    </row>
    <row r="742" spans="1:5" x14ac:dyDescent="0.2">
      <c r="A742" s="6" t="s">
        <v>1545</v>
      </c>
      <c r="B742" s="6" t="s">
        <v>3469</v>
      </c>
      <c r="C742" s="7">
        <v>1.0499641229107073</v>
      </c>
      <c r="D742" s="7">
        <f t="shared" si="11"/>
        <v>7.0340032097965605E-2</v>
      </c>
      <c r="E742" s="10">
        <v>0.75586569686209903</v>
      </c>
    </row>
    <row r="743" spans="1:5" x14ac:dyDescent="0.2">
      <c r="A743" s="6" t="s">
        <v>973</v>
      </c>
      <c r="B743" s="6" t="s">
        <v>2897</v>
      </c>
      <c r="C743" s="7">
        <v>1.0496580778921261</v>
      </c>
      <c r="D743" s="7">
        <f t="shared" si="11"/>
        <v>6.9919452020698311E-2</v>
      </c>
      <c r="E743" s="10">
        <v>0.65591049004424695</v>
      </c>
    </row>
    <row r="744" spans="1:5" x14ac:dyDescent="0.2">
      <c r="A744" s="6" t="s">
        <v>1263</v>
      </c>
      <c r="B744" s="6" t="s">
        <v>3187</v>
      </c>
      <c r="C744" s="7">
        <v>1.0496105043437138</v>
      </c>
      <c r="D744" s="7">
        <f t="shared" si="11"/>
        <v>6.985406341538658E-2</v>
      </c>
      <c r="E744" s="10">
        <v>0.5</v>
      </c>
    </row>
    <row r="745" spans="1:5" x14ac:dyDescent="0.2">
      <c r="A745" s="6" t="s">
        <v>1341</v>
      </c>
      <c r="B745" s="6" t="s">
        <v>3265</v>
      </c>
      <c r="C745" s="7">
        <v>1.048860990405575</v>
      </c>
      <c r="D745" s="7">
        <f t="shared" si="11"/>
        <v>6.8823484643821181E-2</v>
      </c>
      <c r="E745" s="10">
        <v>0.26531523073461799</v>
      </c>
    </row>
    <row r="746" spans="1:5" x14ac:dyDescent="0.2">
      <c r="A746" s="6" t="s">
        <v>1363</v>
      </c>
      <c r="B746" s="6" t="s">
        <v>3287</v>
      </c>
      <c r="C746" s="7">
        <v>1.048829707584273</v>
      </c>
      <c r="D746" s="7">
        <f t="shared" si="11"/>
        <v>6.8780454876654754E-2</v>
      </c>
      <c r="E746" s="10">
        <v>0.25076068384665701</v>
      </c>
    </row>
    <row r="747" spans="1:5" x14ac:dyDescent="0.2">
      <c r="A747" s="6" t="s">
        <v>1286</v>
      </c>
      <c r="B747" s="6" t="s">
        <v>3210</v>
      </c>
      <c r="C747" s="7">
        <v>1.0486928390593129</v>
      </c>
      <c r="D747" s="7">
        <f t="shared" si="11"/>
        <v>6.859217604951183E-2</v>
      </c>
      <c r="E747" s="10">
        <v>0.82867935732266695</v>
      </c>
    </row>
    <row r="748" spans="1:5" x14ac:dyDescent="0.2">
      <c r="A748" s="6" t="s">
        <v>1633</v>
      </c>
      <c r="B748" s="6" t="s">
        <v>3557</v>
      </c>
      <c r="C748" s="7">
        <v>1.0485263705367307</v>
      </c>
      <c r="D748" s="7">
        <f t="shared" si="11"/>
        <v>6.8363145806608364E-2</v>
      </c>
      <c r="E748" s="10">
        <v>0.37793284843104902</v>
      </c>
    </row>
    <row r="749" spans="1:5" x14ac:dyDescent="0.2">
      <c r="A749" s="6" t="s">
        <v>1247</v>
      </c>
      <c r="B749" s="6" t="s">
        <v>3171</v>
      </c>
      <c r="C749" s="7">
        <v>1.0484647175237913</v>
      </c>
      <c r="D749" s="7">
        <f t="shared" si="11"/>
        <v>6.8278313308696909E-2</v>
      </c>
      <c r="E749" s="10">
        <v>0.393546294026548</v>
      </c>
    </row>
    <row r="750" spans="1:5" x14ac:dyDescent="0.2">
      <c r="A750" s="6" t="s">
        <v>1189</v>
      </c>
      <c r="B750" s="6" t="s">
        <v>3113</v>
      </c>
      <c r="C750" s="7">
        <v>1.0484229160743759</v>
      </c>
      <c r="D750" s="7">
        <f t="shared" si="11"/>
        <v>6.8220793065060237E-2</v>
      </c>
      <c r="E750" s="10">
        <v>0.15509338544842999</v>
      </c>
    </row>
    <row r="751" spans="1:5" x14ac:dyDescent="0.2">
      <c r="A751" s="6" t="s">
        <v>1577</v>
      </c>
      <c r="B751" s="6" t="s">
        <v>3501</v>
      </c>
      <c r="C751" s="7">
        <v>1.0481967082879593</v>
      </c>
      <c r="D751" s="7">
        <f t="shared" si="11"/>
        <v>6.7909483517874999E-2</v>
      </c>
      <c r="E751" s="10">
        <v>0.200608547077326</v>
      </c>
    </row>
    <row r="752" spans="1:5" x14ac:dyDescent="0.2">
      <c r="A752" s="6" t="s">
        <v>892</v>
      </c>
      <c r="B752" s="6" t="s">
        <v>2816</v>
      </c>
      <c r="C752" s="7">
        <v>1.0479957043399033</v>
      </c>
      <c r="D752" s="7">
        <f t="shared" si="11"/>
        <v>6.7632803382786863E-2</v>
      </c>
      <c r="E752" s="10">
        <v>0.393546294026548</v>
      </c>
    </row>
    <row r="753" spans="1:5" x14ac:dyDescent="0.2">
      <c r="A753" s="6" t="s">
        <v>1755</v>
      </c>
      <c r="B753" s="6" t="s">
        <v>3679</v>
      </c>
      <c r="C753" s="7">
        <v>1.0479373708732049</v>
      </c>
      <c r="D753" s="7">
        <f t="shared" si="11"/>
        <v>6.7552497953056692E-2</v>
      </c>
      <c r="E753" s="10">
        <v>0.42624607772456602</v>
      </c>
    </row>
    <row r="754" spans="1:5" x14ac:dyDescent="0.2">
      <c r="A754" s="6" t="s">
        <v>1333</v>
      </c>
      <c r="B754" s="6" t="s">
        <v>3257</v>
      </c>
      <c r="C754" s="7">
        <v>1.0477015527890665</v>
      </c>
      <c r="D754" s="7">
        <f t="shared" si="11"/>
        <v>6.7227810738925489E-2</v>
      </c>
      <c r="E754" s="10">
        <v>0.372857936395183</v>
      </c>
    </row>
    <row r="755" spans="1:5" x14ac:dyDescent="0.2">
      <c r="A755" s="6" t="s">
        <v>1441</v>
      </c>
      <c r="B755" s="6" t="s">
        <v>3365</v>
      </c>
      <c r="C755" s="7">
        <v>1.047393192854893</v>
      </c>
      <c r="D755" s="7">
        <f t="shared" si="11"/>
        <v>6.6803133666942641E-2</v>
      </c>
      <c r="E755" s="10">
        <v>0.457717434427446</v>
      </c>
    </row>
    <row r="756" spans="1:5" x14ac:dyDescent="0.2">
      <c r="A756" s="6" t="s">
        <v>1203</v>
      </c>
      <c r="B756" s="6" t="s">
        <v>3127</v>
      </c>
      <c r="C756" s="7">
        <v>1.0469162635821456</v>
      </c>
      <c r="D756" s="7">
        <f t="shared" si="11"/>
        <v>6.614605454577771E-2</v>
      </c>
      <c r="E756" s="10">
        <v>0.393546294026548</v>
      </c>
    </row>
    <row r="757" spans="1:5" x14ac:dyDescent="0.2">
      <c r="A757" s="6" t="s">
        <v>1009</v>
      </c>
      <c r="B757" s="6" t="s">
        <v>2933</v>
      </c>
      <c r="C757" s="7">
        <v>1.0464461717017661</v>
      </c>
      <c r="D757" s="7">
        <f t="shared" si="11"/>
        <v>6.5498102500250635E-2</v>
      </c>
      <c r="E757" s="10">
        <v>0.31050130418688199</v>
      </c>
    </row>
    <row r="758" spans="1:5" x14ac:dyDescent="0.2">
      <c r="A758" s="6" t="s">
        <v>1357</v>
      </c>
      <c r="B758" s="6" t="s">
        <v>3281</v>
      </c>
      <c r="C758" s="7">
        <v>1.0464006796479528</v>
      </c>
      <c r="D758" s="7">
        <f t="shared" si="11"/>
        <v>6.5435382994134525E-2</v>
      </c>
      <c r="E758" s="10">
        <v>0.223875188604854</v>
      </c>
    </row>
    <row r="759" spans="1:5" x14ac:dyDescent="0.2">
      <c r="A759" s="6" t="s">
        <v>1116</v>
      </c>
      <c r="B759" s="6" t="s">
        <v>3040</v>
      </c>
      <c r="C759" s="7">
        <v>1.045965810281354</v>
      </c>
      <c r="D759" s="7">
        <f t="shared" si="11"/>
        <v>6.4835694659724982E-2</v>
      </c>
      <c r="E759" s="10">
        <v>0.62100260837376398</v>
      </c>
    </row>
    <row r="760" spans="1:5" x14ac:dyDescent="0.2">
      <c r="A760" s="6" t="s">
        <v>1139</v>
      </c>
      <c r="B760" s="6" t="s">
        <v>3063</v>
      </c>
      <c r="C760" s="7">
        <v>1.0455151547193082</v>
      </c>
      <c r="D760" s="7">
        <f t="shared" si="11"/>
        <v>6.4213973912126188E-2</v>
      </c>
      <c r="E760" s="10">
        <v>0.57482453734060901</v>
      </c>
    </row>
    <row r="761" spans="1:5" x14ac:dyDescent="0.2">
      <c r="A761" s="6" t="s">
        <v>1170</v>
      </c>
      <c r="B761" s="6" t="s">
        <v>3094</v>
      </c>
      <c r="C761" s="7">
        <v>1.0454700490358024</v>
      </c>
      <c r="D761" s="7">
        <f t="shared" si="11"/>
        <v>6.4151731725234626E-2</v>
      </c>
      <c r="E761" s="10">
        <v>0.27463046065646801</v>
      </c>
    </row>
    <row r="762" spans="1:5" x14ac:dyDescent="0.2">
      <c r="A762" s="6" t="s">
        <v>1078</v>
      </c>
      <c r="B762" s="6" t="s">
        <v>3002</v>
      </c>
      <c r="C762" s="7">
        <v>1.0452901757132789</v>
      </c>
      <c r="D762" s="7">
        <f t="shared" si="11"/>
        <v>6.3903494411398837E-2</v>
      </c>
      <c r="E762" s="10">
        <v>0.31050130418688199</v>
      </c>
    </row>
    <row r="763" spans="1:5" x14ac:dyDescent="0.2">
      <c r="A763" s="6" t="s">
        <v>1539</v>
      </c>
      <c r="B763" s="6" t="s">
        <v>3463</v>
      </c>
      <c r="C763" s="7">
        <v>1.0447641230609899</v>
      </c>
      <c r="D763" s="7">
        <f t="shared" si="11"/>
        <v>6.3177261060260601E-2</v>
      </c>
      <c r="E763" s="10">
        <v>0.228858717213723</v>
      </c>
    </row>
    <row r="764" spans="1:5" x14ac:dyDescent="0.2">
      <c r="A764" s="6" t="s">
        <v>715</v>
      </c>
      <c r="B764" s="6" t="s">
        <v>2639</v>
      </c>
      <c r="C764" s="7">
        <v>1.0443602876090516</v>
      </c>
      <c r="D764" s="7">
        <f t="shared" si="11"/>
        <v>6.261950451103121E-2</v>
      </c>
      <c r="E764" s="10">
        <v>0.30234627874483899</v>
      </c>
    </row>
    <row r="765" spans="1:5" x14ac:dyDescent="0.2">
      <c r="A765" s="6" t="s">
        <v>774</v>
      </c>
      <c r="B765" s="6" t="s">
        <v>2698</v>
      </c>
      <c r="C765" s="7">
        <v>1.0441728423225347</v>
      </c>
      <c r="D765" s="7">
        <f t="shared" si="11"/>
        <v>6.236054152677542E-2</v>
      </c>
      <c r="E765" s="10">
        <v>0.45985962987248702</v>
      </c>
    </row>
    <row r="766" spans="1:5" x14ac:dyDescent="0.2">
      <c r="A766" s="6" t="s">
        <v>1048</v>
      </c>
      <c r="B766" s="6" t="s">
        <v>2972</v>
      </c>
      <c r="C766" s="7">
        <v>1.0441420350632904</v>
      </c>
      <c r="D766" s="7">
        <f t="shared" si="11"/>
        <v>6.2317975646869403E-2</v>
      </c>
      <c r="E766" s="10">
        <v>0.36191030294452198</v>
      </c>
    </row>
    <row r="767" spans="1:5" x14ac:dyDescent="0.2">
      <c r="A767" s="6" t="s">
        <v>1018</v>
      </c>
      <c r="B767" s="6" t="s">
        <v>2942</v>
      </c>
      <c r="C767" s="7">
        <v>1.0439585421650199</v>
      </c>
      <c r="D767" s="7">
        <f t="shared" si="11"/>
        <v>6.2064420527981466E-2</v>
      </c>
      <c r="E767" s="10">
        <v>0.22371476183711</v>
      </c>
    </row>
    <row r="768" spans="1:5" x14ac:dyDescent="0.2">
      <c r="A768" s="6" t="s">
        <v>1306</v>
      </c>
      <c r="B768" s="6" t="s">
        <v>3230</v>
      </c>
      <c r="C768" s="7">
        <v>1.0439272895212033</v>
      </c>
      <c r="D768" s="7">
        <f t="shared" si="11"/>
        <v>6.2021230394145546E-2</v>
      </c>
      <c r="E768" s="10">
        <v>0.71041012954094296</v>
      </c>
    </row>
    <row r="769" spans="1:5" x14ac:dyDescent="0.2">
      <c r="A769" s="6" t="s">
        <v>1567</v>
      </c>
      <c r="B769" s="6" t="s">
        <v>3491</v>
      </c>
      <c r="C769" s="7">
        <v>1.0438917003611494</v>
      </c>
      <c r="D769" s="7">
        <f t="shared" si="11"/>
        <v>6.1972045761787192E-2</v>
      </c>
      <c r="E769" s="10">
        <v>0.49193286753318499</v>
      </c>
    </row>
    <row r="770" spans="1:5" x14ac:dyDescent="0.2">
      <c r="A770" s="6" t="s">
        <v>1496</v>
      </c>
      <c r="B770" s="6" t="s">
        <v>3420</v>
      </c>
      <c r="C770" s="7">
        <v>1.043755636407528</v>
      </c>
      <c r="D770" s="7">
        <f t="shared" si="11"/>
        <v>6.1783988336613874E-2</v>
      </c>
      <c r="E770" s="10">
        <v>0.36191030294452198</v>
      </c>
    </row>
    <row r="771" spans="1:5" x14ac:dyDescent="0.2">
      <c r="A771" s="6" t="s">
        <v>1215</v>
      </c>
      <c r="B771" s="6" t="s">
        <v>3139</v>
      </c>
      <c r="C771" s="7">
        <v>1.0436077763351572</v>
      </c>
      <c r="D771" s="7">
        <f t="shared" ref="D771:D834" si="12">LOG(C771,2)</f>
        <v>6.1579599400591184E-2</v>
      </c>
      <c r="E771" s="10">
        <v>0.89550075441941601</v>
      </c>
    </row>
    <row r="772" spans="1:5" x14ac:dyDescent="0.2">
      <c r="A772" s="6" t="s">
        <v>1271</v>
      </c>
      <c r="B772" s="6" t="s">
        <v>3195</v>
      </c>
      <c r="C772" s="7">
        <v>1.0429532376440156</v>
      </c>
      <c r="D772" s="7">
        <f t="shared" si="12"/>
        <v>6.0674473934882282E-2</v>
      </c>
      <c r="E772" s="10">
        <v>0.89550075441941601</v>
      </c>
    </row>
    <row r="773" spans="1:5" x14ac:dyDescent="0.2">
      <c r="A773" s="6" t="s">
        <v>1202</v>
      </c>
      <c r="B773" s="6" t="s">
        <v>3126</v>
      </c>
      <c r="C773" s="7">
        <v>1.0428822839926331</v>
      </c>
      <c r="D773" s="7">
        <f t="shared" si="12"/>
        <v>6.0576321918618101E-2</v>
      </c>
      <c r="E773" s="10">
        <v>0.33434757846220903</v>
      </c>
    </row>
    <row r="774" spans="1:5" x14ac:dyDescent="0.2">
      <c r="A774" s="6" t="s">
        <v>1074</v>
      </c>
      <c r="B774" s="6" t="s">
        <v>2998</v>
      </c>
      <c r="C774" s="7">
        <v>1.0428017103533975</v>
      </c>
      <c r="D774" s="7">
        <f t="shared" si="12"/>
        <v>6.0464854227324102E-2</v>
      </c>
      <c r="E774" s="10">
        <v>0.47040132825367498</v>
      </c>
    </row>
    <row r="775" spans="1:5" x14ac:dyDescent="0.2">
      <c r="A775" s="6" t="s">
        <v>610</v>
      </c>
      <c r="B775" s="6" t="s">
        <v>2534</v>
      </c>
      <c r="C775" s="7">
        <v>1.0423778162033623</v>
      </c>
      <c r="D775" s="7">
        <f t="shared" si="12"/>
        <v>5.9878286031393418E-2</v>
      </c>
      <c r="E775" s="10">
        <v>0.5</v>
      </c>
    </row>
    <row r="776" spans="1:5" x14ac:dyDescent="0.2">
      <c r="A776" s="6" t="s">
        <v>1475</v>
      </c>
      <c r="B776" s="6" t="s">
        <v>3399</v>
      </c>
      <c r="C776" s="7">
        <v>1.0416250034495662</v>
      </c>
      <c r="D776" s="7">
        <f t="shared" si="12"/>
        <v>5.8835984875542431E-2</v>
      </c>
      <c r="E776" s="10">
        <v>0.31050130418688199</v>
      </c>
    </row>
    <row r="777" spans="1:5" x14ac:dyDescent="0.2">
      <c r="A777" s="6" t="s">
        <v>1526</v>
      </c>
      <c r="B777" s="6" t="s">
        <v>3450</v>
      </c>
      <c r="C777" s="7">
        <v>1.0415239684762383</v>
      </c>
      <c r="D777" s="7">
        <f t="shared" si="12"/>
        <v>5.8696040342477114E-2</v>
      </c>
      <c r="E777" s="10">
        <v>0.276226452440889</v>
      </c>
    </row>
    <row r="778" spans="1:5" x14ac:dyDescent="0.2">
      <c r="A778" s="6" t="s">
        <v>269</v>
      </c>
      <c r="B778" s="6" t="s">
        <v>2193</v>
      </c>
      <c r="C778" s="7">
        <v>1.0414257994525524</v>
      </c>
      <c r="D778" s="7">
        <f t="shared" si="12"/>
        <v>5.8560052460362985E-2</v>
      </c>
      <c r="E778" s="10">
        <v>0.5</v>
      </c>
    </row>
    <row r="779" spans="1:5" x14ac:dyDescent="0.2">
      <c r="A779" s="6" t="s">
        <v>1032</v>
      </c>
      <c r="B779" s="6" t="s">
        <v>2956</v>
      </c>
      <c r="C779" s="7">
        <v>1.0413285294660473</v>
      </c>
      <c r="D779" s="7">
        <f t="shared" si="12"/>
        <v>5.8425297318758528E-2</v>
      </c>
      <c r="E779" s="10">
        <v>0.41433967866133298</v>
      </c>
    </row>
    <row r="780" spans="1:5" x14ac:dyDescent="0.2">
      <c r="A780" s="6" t="s">
        <v>1195</v>
      </c>
      <c r="B780" s="6" t="s">
        <v>3119</v>
      </c>
      <c r="C780" s="7">
        <v>1.0412958173436824</v>
      </c>
      <c r="D780" s="7">
        <f t="shared" si="12"/>
        <v>5.8379976023260415E-2</v>
      </c>
      <c r="E780" s="10">
        <v>0.37793284843104902</v>
      </c>
    </row>
    <row r="781" spans="1:5" x14ac:dyDescent="0.2">
      <c r="A781" s="6" t="s">
        <v>769</v>
      </c>
      <c r="B781" s="6" t="s">
        <v>2693</v>
      </c>
      <c r="C781" s="7">
        <v>1.0408819281910882</v>
      </c>
      <c r="D781" s="7">
        <f t="shared" si="12"/>
        <v>5.7806426683324953E-2</v>
      </c>
      <c r="E781" s="10">
        <v>0.331471742929067</v>
      </c>
    </row>
    <row r="782" spans="1:5" x14ac:dyDescent="0.2">
      <c r="A782" s="6" t="s">
        <v>1442</v>
      </c>
      <c r="B782" s="6" t="s">
        <v>3366</v>
      </c>
      <c r="C782" s="7">
        <v>1.0407492849063684</v>
      </c>
      <c r="D782" s="7">
        <f t="shared" si="12"/>
        <v>5.762256720992031E-2</v>
      </c>
      <c r="E782" s="10">
        <v>0.38321635822707301</v>
      </c>
    </row>
    <row r="783" spans="1:5" x14ac:dyDescent="0.2">
      <c r="A783" s="6" t="s">
        <v>1418</v>
      </c>
      <c r="B783" s="6" t="s">
        <v>3342</v>
      </c>
      <c r="C783" s="7">
        <v>1.0405792095766351</v>
      </c>
      <c r="D783" s="7">
        <f t="shared" si="12"/>
        <v>5.7386788152476588E-2</v>
      </c>
      <c r="E783" s="10">
        <v>0.49422254765581403</v>
      </c>
    </row>
    <row r="784" spans="1:5" x14ac:dyDescent="0.2">
      <c r="A784" s="6" t="s">
        <v>1625</v>
      </c>
      <c r="B784" s="6" t="s">
        <v>3549</v>
      </c>
      <c r="C784" s="7">
        <v>1.040496924825203</v>
      </c>
      <c r="D784" s="7">
        <f t="shared" si="12"/>
        <v>5.7272701213578615E-2</v>
      </c>
      <c r="E784" s="10">
        <v>0.22371476183711</v>
      </c>
    </row>
    <row r="785" spans="1:5" x14ac:dyDescent="0.2">
      <c r="A785" s="6" t="s">
        <v>792</v>
      </c>
      <c r="B785" s="6" t="s">
        <v>2716</v>
      </c>
      <c r="C785" s="7">
        <v>1.0403070445037328</v>
      </c>
      <c r="D785" s="7">
        <f t="shared" si="12"/>
        <v>5.7009399717670634E-2</v>
      </c>
      <c r="E785" s="10">
        <v>0.49193286753318499</v>
      </c>
    </row>
    <row r="786" spans="1:5" x14ac:dyDescent="0.2">
      <c r="A786" s="6" t="s">
        <v>233</v>
      </c>
      <c r="B786" s="6" t="s">
        <v>2157</v>
      </c>
      <c r="C786" s="7">
        <v>1.0399217331065276</v>
      </c>
      <c r="D786" s="7">
        <f t="shared" si="12"/>
        <v>5.6474951916268945E-2</v>
      </c>
      <c r="E786" s="10">
        <v>0.45985962987248702</v>
      </c>
    </row>
    <row r="787" spans="1:5" x14ac:dyDescent="0.2">
      <c r="A787" s="6" t="s">
        <v>1343</v>
      </c>
      <c r="B787" s="6" t="s">
        <v>3267</v>
      </c>
      <c r="C787" s="7">
        <v>1.0398254845431467</v>
      </c>
      <c r="D787" s="7">
        <f t="shared" si="12"/>
        <v>5.6341419029192097E-2</v>
      </c>
      <c r="E787" s="10">
        <v>0.904775757361305</v>
      </c>
    </row>
    <row r="788" spans="1:5" x14ac:dyDescent="0.2">
      <c r="A788" s="6" t="s">
        <v>1047</v>
      </c>
      <c r="B788" s="6" t="s">
        <v>2971</v>
      </c>
      <c r="C788" s="7">
        <v>1.0397595876161285</v>
      </c>
      <c r="D788" s="7">
        <f t="shared" si="12"/>
        <v>5.6249988126822636E-2</v>
      </c>
      <c r="E788" s="10">
        <v>0.53280759715570702</v>
      </c>
    </row>
    <row r="789" spans="1:5" x14ac:dyDescent="0.2">
      <c r="A789" s="6" t="s">
        <v>1446</v>
      </c>
      <c r="B789" s="6" t="s">
        <v>3370</v>
      </c>
      <c r="C789" s="7">
        <v>1.0396151908793216</v>
      </c>
      <c r="D789" s="7">
        <f t="shared" si="12"/>
        <v>5.6049619767447399E-2</v>
      </c>
      <c r="E789" s="10">
        <v>0.22371476183711</v>
      </c>
    </row>
    <row r="790" spans="1:5" x14ac:dyDescent="0.2">
      <c r="A790" s="6" t="s">
        <v>449</v>
      </c>
      <c r="B790" s="6" t="s">
        <v>2373</v>
      </c>
      <c r="C790" s="7">
        <v>1.0394513738844615</v>
      </c>
      <c r="D790" s="7">
        <f t="shared" si="12"/>
        <v>5.5822269695455853E-2</v>
      </c>
      <c r="E790" s="10">
        <v>0.52915843276676799</v>
      </c>
    </row>
    <row r="791" spans="1:5" x14ac:dyDescent="0.2">
      <c r="A791" s="6" t="s">
        <v>967</v>
      </c>
      <c r="B791" s="6" t="s">
        <v>2891</v>
      </c>
      <c r="C791" s="7">
        <v>1.0393196818824919</v>
      </c>
      <c r="D791" s="7">
        <f t="shared" si="12"/>
        <v>5.5639477657926394E-2</v>
      </c>
      <c r="E791" s="10">
        <v>0.98386573506636998</v>
      </c>
    </row>
    <row r="792" spans="1:5" x14ac:dyDescent="0.2">
      <c r="A792" s="6" t="s">
        <v>1119</v>
      </c>
      <c r="B792" s="6" t="s">
        <v>3043</v>
      </c>
      <c r="C792" s="7">
        <v>1.0389775714898863</v>
      </c>
      <c r="D792" s="7">
        <f t="shared" si="12"/>
        <v>5.5164510979790519E-2</v>
      </c>
      <c r="E792" s="10">
        <v>0.35214549424150399</v>
      </c>
    </row>
    <row r="793" spans="1:5" x14ac:dyDescent="0.2">
      <c r="A793" s="6" t="s">
        <v>1890</v>
      </c>
      <c r="B793" s="6" t="s">
        <v>3814</v>
      </c>
      <c r="C793" s="7">
        <v>1.0388509329479696</v>
      </c>
      <c r="D793" s="7">
        <f t="shared" si="12"/>
        <v>5.4988653543775273E-2</v>
      </c>
      <c r="E793" s="10">
        <v>0.38321635822707301</v>
      </c>
    </row>
    <row r="794" spans="1:5" x14ac:dyDescent="0.2">
      <c r="A794" s="6" t="s">
        <v>230</v>
      </c>
      <c r="B794" s="6" t="s">
        <v>2154</v>
      </c>
      <c r="C794" s="7">
        <v>1.0386504844644955</v>
      </c>
      <c r="D794" s="7">
        <f t="shared" si="12"/>
        <v>5.4710255626416078E-2</v>
      </c>
      <c r="E794" s="10">
        <v>0.44096536063897301</v>
      </c>
    </row>
    <row r="795" spans="1:5" x14ac:dyDescent="0.2">
      <c r="A795" s="6" t="s">
        <v>1405</v>
      </c>
      <c r="B795" s="6" t="s">
        <v>3329</v>
      </c>
      <c r="C795" s="7">
        <v>1.0384050315624043</v>
      </c>
      <c r="D795" s="7">
        <f t="shared" si="12"/>
        <v>5.4369279004910495E-2</v>
      </c>
      <c r="E795" s="10">
        <v>0.38321635822707301</v>
      </c>
    </row>
    <row r="796" spans="1:5" x14ac:dyDescent="0.2">
      <c r="A796" s="6" t="s">
        <v>930</v>
      </c>
      <c r="B796" s="6" t="s">
        <v>2854</v>
      </c>
      <c r="C796" s="7">
        <v>1.0382272404745052</v>
      </c>
      <c r="D796" s="7">
        <f t="shared" si="12"/>
        <v>5.4122246032432084E-2</v>
      </c>
      <c r="E796" s="10">
        <v>0.15918913844077101</v>
      </c>
    </row>
    <row r="797" spans="1:5" x14ac:dyDescent="0.2">
      <c r="A797" s="6" t="s">
        <v>518</v>
      </c>
      <c r="B797" s="6" t="s">
        <v>2442</v>
      </c>
      <c r="C797" s="7">
        <v>1.0381972736452874</v>
      </c>
      <c r="D797" s="7">
        <f t="shared" si="12"/>
        <v>5.4080604262540827E-2</v>
      </c>
      <c r="E797" s="10">
        <v>0.15509338544842999</v>
      </c>
    </row>
    <row r="798" spans="1:5" x14ac:dyDescent="0.2">
      <c r="A798" s="6" t="s">
        <v>1395</v>
      </c>
      <c r="B798" s="6" t="s">
        <v>3319</v>
      </c>
      <c r="C798" s="7">
        <v>1.0379514891137924</v>
      </c>
      <c r="D798" s="7">
        <f t="shared" si="12"/>
        <v>5.3739017828339217E-2</v>
      </c>
      <c r="E798" s="10">
        <v>0.393546294026548</v>
      </c>
    </row>
    <row r="799" spans="1:5" x14ac:dyDescent="0.2">
      <c r="A799" s="6" t="s">
        <v>1566</v>
      </c>
      <c r="B799" s="6" t="s">
        <v>3490</v>
      </c>
      <c r="C799" s="7">
        <v>1.0378191067708327</v>
      </c>
      <c r="D799" s="7">
        <f t="shared" si="12"/>
        <v>5.355500197386389E-2</v>
      </c>
      <c r="E799" s="10">
        <v>0.44096536063897301</v>
      </c>
    </row>
    <row r="800" spans="1:5" x14ac:dyDescent="0.2">
      <c r="A800" s="6" t="s">
        <v>1209</v>
      </c>
      <c r="B800" s="6" t="s">
        <v>3133</v>
      </c>
      <c r="C800" s="7">
        <v>1.0376889883778244</v>
      </c>
      <c r="D800" s="7">
        <f t="shared" si="12"/>
        <v>5.3374110209571418E-2</v>
      </c>
      <c r="E800" s="10">
        <v>0.452387878680653</v>
      </c>
    </row>
    <row r="801" spans="1:5" x14ac:dyDescent="0.2">
      <c r="A801" s="6" t="s">
        <v>681</v>
      </c>
      <c r="B801" s="6" t="s">
        <v>2605</v>
      </c>
      <c r="C801" s="7">
        <v>1.0373363460984601</v>
      </c>
      <c r="D801" s="7">
        <f t="shared" si="12"/>
        <v>5.2883749668818869E-2</v>
      </c>
      <c r="E801" s="10">
        <v>0.41185212304651098</v>
      </c>
    </row>
    <row r="802" spans="1:5" x14ac:dyDescent="0.2">
      <c r="A802" s="6" t="s">
        <v>645</v>
      </c>
      <c r="B802" s="6" t="s">
        <v>2569</v>
      </c>
      <c r="C802" s="7">
        <v>1.0372436453314766</v>
      </c>
      <c r="D802" s="7">
        <f t="shared" si="12"/>
        <v>5.275481857196531E-2</v>
      </c>
      <c r="E802" s="10">
        <v>0.35520506477047098</v>
      </c>
    </row>
    <row r="803" spans="1:5" x14ac:dyDescent="0.2">
      <c r="A803" s="6" t="s">
        <v>990</v>
      </c>
      <c r="B803" s="6" t="s">
        <v>2914</v>
      </c>
      <c r="C803" s="7">
        <v>1.037144905753872</v>
      </c>
      <c r="D803" s="7">
        <f t="shared" si="12"/>
        <v>5.2617475836456332E-2</v>
      </c>
      <c r="E803" s="10">
        <v>0.452387878680653</v>
      </c>
    </row>
    <row r="804" spans="1:5" x14ac:dyDescent="0.2">
      <c r="A804" s="6" t="s">
        <v>1124</v>
      </c>
      <c r="B804" s="6" t="s">
        <v>3048</v>
      </c>
      <c r="C804" s="7">
        <v>1.0370715352723365</v>
      </c>
      <c r="D804" s="7">
        <f t="shared" si="12"/>
        <v>5.2515412013405559E-2</v>
      </c>
      <c r="E804" s="10">
        <v>0.62100260837376398</v>
      </c>
    </row>
    <row r="805" spans="1:5" x14ac:dyDescent="0.2">
      <c r="A805" s="6" t="s">
        <v>1589</v>
      </c>
      <c r="B805" s="6" t="s">
        <v>3513</v>
      </c>
      <c r="C805" s="7">
        <v>1.0370067393099593</v>
      </c>
      <c r="D805" s="7">
        <f t="shared" si="12"/>
        <v>5.242526998283014E-2</v>
      </c>
      <c r="E805" s="10">
        <v>0.30159191912043498</v>
      </c>
    </row>
    <row r="806" spans="1:5" x14ac:dyDescent="0.2">
      <c r="A806" s="6" t="s">
        <v>903</v>
      </c>
      <c r="B806" s="6" t="s">
        <v>2827</v>
      </c>
      <c r="C806" s="7">
        <v>1.0366994584462912</v>
      </c>
      <c r="D806" s="7">
        <f t="shared" si="12"/>
        <v>5.1997714158481999E-2</v>
      </c>
      <c r="E806" s="10">
        <v>0.223875188604854</v>
      </c>
    </row>
    <row r="807" spans="1:5" x14ac:dyDescent="0.2">
      <c r="A807" s="6" t="s">
        <v>1051</v>
      </c>
      <c r="B807" s="6" t="s">
        <v>2975</v>
      </c>
      <c r="C807" s="7">
        <v>1.0366513673522888</v>
      </c>
      <c r="D807" s="7">
        <f t="shared" si="12"/>
        <v>5.1930787922962844E-2</v>
      </c>
      <c r="E807" s="10">
        <v>0.42624607772456602</v>
      </c>
    </row>
    <row r="808" spans="1:5" x14ac:dyDescent="0.2">
      <c r="A808" s="6" t="s">
        <v>366</v>
      </c>
      <c r="B808" s="6" t="s">
        <v>2290</v>
      </c>
      <c r="C808" s="7">
        <v>1.0363612496340173</v>
      </c>
      <c r="D808" s="7">
        <f t="shared" si="12"/>
        <v>5.1526978131621257E-2</v>
      </c>
      <c r="E808" s="10">
        <v>0.41185212304651098</v>
      </c>
    </row>
    <row r="809" spans="1:5" x14ac:dyDescent="0.2">
      <c r="A809" s="6" t="s">
        <v>1031</v>
      </c>
      <c r="B809" s="6" t="s">
        <v>2955</v>
      </c>
      <c r="C809" s="7">
        <v>1.0361592302645228</v>
      </c>
      <c r="D809" s="7">
        <f t="shared" si="12"/>
        <v>5.1245724125899152E-2</v>
      </c>
      <c r="E809" s="10">
        <v>0.36191030294452198</v>
      </c>
    </row>
    <row r="810" spans="1:5" x14ac:dyDescent="0.2">
      <c r="A810" s="6" t="s">
        <v>1162</v>
      </c>
      <c r="B810" s="6" t="s">
        <v>3086</v>
      </c>
      <c r="C810" s="7">
        <v>1.0359679298898681</v>
      </c>
      <c r="D810" s="7">
        <f t="shared" si="12"/>
        <v>5.0979342691471988E-2</v>
      </c>
      <c r="E810" s="10">
        <v>0.79594569220385403</v>
      </c>
    </row>
    <row r="811" spans="1:5" x14ac:dyDescent="0.2">
      <c r="A811" s="6" t="s">
        <v>971</v>
      </c>
      <c r="B811" s="6" t="s">
        <v>2895</v>
      </c>
      <c r="C811" s="7">
        <v>1.0358008429660248</v>
      </c>
      <c r="D811" s="7">
        <f t="shared" si="12"/>
        <v>5.074663769069488E-2</v>
      </c>
      <c r="E811" s="10">
        <v>0.25076068384665701</v>
      </c>
    </row>
    <row r="812" spans="1:5" x14ac:dyDescent="0.2">
      <c r="A812" s="6" t="s">
        <v>713</v>
      </c>
      <c r="B812" s="6" t="s">
        <v>2637</v>
      </c>
      <c r="C812" s="7">
        <v>1.0357996365436555</v>
      </c>
      <c r="D812" s="7">
        <f t="shared" si="12"/>
        <v>5.0744957347803793E-2</v>
      </c>
      <c r="E812" s="10">
        <v>0.44096536063897301</v>
      </c>
    </row>
    <row r="813" spans="1:5" x14ac:dyDescent="0.2">
      <c r="A813" s="6" t="s">
        <v>1576</v>
      </c>
      <c r="B813" s="6" t="s">
        <v>3500</v>
      </c>
      <c r="C813" s="7">
        <v>1.0354802837465424</v>
      </c>
      <c r="D813" s="7">
        <f t="shared" si="12"/>
        <v>5.0300083918745256E-2</v>
      </c>
      <c r="E813" s="10">
        <v>0.52915843276676799</v>
      </c>
    </row>
    <row r="814" spans="1:5" x14ac:dyDescent="0.2">
      <c r="A814" s="6" t="s">
        <v>1015</v>
      </c>
      <c r="B814" s="6" t="s">
        <v>2939</v>
      </c>
      <c r="C814" s="7">
        <v>1.0353162026924163</v>
      </c>
      <c r="D814" s="7">
        <f t="shared" si="12"/>
        <v>5.0071457952710258E-2</v>
      </c>
      <c r="E814" s="10">
        <v>0.41433967866133298</v>
      </c>
    </row>
    <row r="815" spans="1:5" x14ac:dyDescent="0.2">
      <c r="A815" s="6" t="s">
        <v>1194</v>
      </c>
      <c r="B815" s="6" t="s">
        <v>3118</v>
      </c>
      <c r="C815" s="7">
        <v>1.0352959871702514</v>
      </c>
      <c r="D815" s="7">
        <f t="shared" si="12"/>
        <v>5.0043287700723894E-2</v>
      </c>
      <c r="E815" s="10">
        <v>0.47040132825367498</v>
      </c>
    </row>
    <row r="816" spans="1:5" x14ac:dyDescent="0.2">
      <c r="A816" s="6" t="s">
        <v>1699</v>
      </c>
      <c r="B816" s="6" t="s">
        <v>3623</v>
      </c>
      <c r="C816" s="7">
        <v>1.0352025677707524</v>
      </c>
      <c r="D816" s="7">
        <f t="shared" si="12"/>
        <v>4.9913100983954732E-2</v>
      </c>
      <c r="E816" s="10">
        <v>0.29850025147313902</v>
      </c>
    </row>
    <row r="817" spans="1:5" x14ac:dyDescent="0.2">
      <c r="A817" s="6" t="s">
        <v>1368</v>
      </c>
      <c r="B817" s="6" t="s">
        <v>3292</v>
      </c>
      <c r="C817" s="7">
        <v>1.0347986285735671</v>
      </c>
      <c r="D817" s="7">
        <f t="shared" si="12"/>
        <v>4.9350047121931723E-2</v>
      </c>
      <c r="E817" s="10">
        <v>0.331471742929067</v>
      </c>
    </row>
    <row r="818" spans="1:5" x14ac:dyDescent="0.2">
      <c r="A818" s="6" t="s">
        <v>358</v>
      </c>
      <c r="B818" s="6" t="s">
        <v>2282</v>
      </c>
      <c r="C818" s="7">
        <v>1.034719659614912</v>
      </c>
      <c r="D818" s="7">
        <f t="shared" si="12"/>
        <v>4.9239946017011392E-2</v>
      </c>
      <c r="E818" s="10">
        <v>0.393546294026548</v>
      </c>
    </row>
    <row r="819" spans="1:5" x14ac:dyDescent="0.2">
      <c r="A819" s="6" t="s">
        <v>141</v>
      </c>
      <c r="B819" s="6" t="s">
        <v>2065</v>
      </c>
      <c r="C819" s="7">
        <v>1.0345358520642691</v>
      </c>
      <c r="D819" s="7">
        <f t="shared" si="12"/>
        <v>4.8983642973727343E-2</v>
      </c>
      <c r="E819" s="10">
        <v>0.41185212304651098</v>
      </c>
    </row>
    <row r="820" spans="1:5" x14ac:dyDescent="0.2">
      <c r="A820" s="6" t="s">
        <v>979</v>
      </c>
      <c r="B820" s="6" t="s">
        <v>2903</v>
      </c>
      <c r="C820" s="7">
        <v>1.0344114449262536</v>
      </c>
      <c r="D820" s="7">
        <f t="shared" si="12"/>
        <v>4.8810142603231105E-2</v>
      </c>
      <c r="E820" s="10">
        <v>0.36191030294452198</v>
      </c>
    </row>
    <row r="821" spans="1:5" x14ac:dyDescent="0.2">
      <c r="A821" s="6" t="s">
        <v>1924</v>
      </c>
      <c r="B821" s="6" t="s">
        <v>3848</v>
      </c>
      <c r="C821" s="7">
        <v>1.0343235119500938</v>
      </c>
      <c r="D821" s="7">
        <f t="shared" si="12"/>
        <v>4.8687497149504787E-2</v>
      </c>
      <c r="E821" s="10">
        <v>0.32795524502212298</v>
      </c>
    </row>
    <row r="822" spans="1:5" x14ac:dyDescent="0.2">
      <c r="A822" s="6" t="s">
        <v>1221</v>
      </c>
      <c r="B822" s="6" t="s">
        <v>3145</v>
      </c>
      <c r="C822" s="7">
        <v>1.0341736633962442</v>
      </c>
      <c r="D822" s="7">
        <f t="shared" si="12"/>
        <v>4.8478470259376051E-2</v>
      </c>
      <c r="E822" s="10">
        <v>0.61777818456976696</v>
      </c>
    </row>
    <row r="823" spans="1:5" x14ac:dyDescent="0.2">
      <c r="A823" s="6" t="s">
        <v>1125</v>
      </c>
      <c r="B823" s="6" t="s">
        <v>3049</v>
      </c>
      <c r="C823" s="7">
        <v>1.0339244617250058</v>
      </c>
      <c r="D823" s="7">
        <f t="shared" si="12"/>
        <v>4.8130786546838715E-2</v>
      </c>
      <c r="E823" s="10">
        <v>0.70560199238051202</v>
      </c>
    </row>
    <row r="824" spans="1:5" x14ac:dyDescent="0.2">
      <c r="A824" s="6" t="s">
        <v>854</v>
      </c>
      <c r="B824" s="6" t="s">
        <v>2778</v>
      </c>
      <c r="C824" s="7">
        <v>1.0338077252539146</v>
      </c>
      <c r="D824" s="7">
        <f t="shared" si="12"/>
        <v>4.7967888151027427E-2</v>
      </c>
      <c r="E824" s="10">
        <v>0.57482453734060901</v>
      </c>
    </row>
    <row r="825" spans="1:5" x14ac:dyDescent="0.2">
      <c r="A825" s="6" t="s">
        <v>1444</v>
      </c>
      <c r="B825" s="6" t="s">
        <v>3368</v>
      </c>
      <c r="C825" s="7">
        <v>1.0336851178997652</v>
      </c>
      <c r="D825" s="7">
        <f t="shared" si="12"/>
        <v>4.7796777501139656E-2</v>
      </c>
      <c r="E825" s="10">
        <v>0.76643271645414601</v>
      </c>
    </row>
    <row r="826" spans="1:5" x14ac:dyDescent="0.2">
      <c r="A826" s="6" t="s">
        <v>182</v>
      </c>
      <c r="B826" s="6" t="s">
        <v>2106</v>
      </c>
      <c r="C826" s="7">
        <v>1.0335743212156789</v>
      </c>
      <c r="D826" s="7">
        <f t="shared" si="12"/>
        <v>4.7642132347457622E-2</v>
      </c>
      <c r="E826" s="10">
        <v>0.35520506477047098</v>
      </c>
    </row>
    <row r="827" spans="1:5" x14ac:dyDescent="0.2">
      <c r="A827" s="6" t="s">
        <v>1423</v>
      </c>
      <c r="B827" s="6" t="s">
        <v>3347</v>
      </c>
      <c r="C827" s="7">
        <v>1.0335284597529186</v>
      </c>
      <c r="D827" s="7">
        <f t="shared" si="12"/>
        <v>4.7578116077427679E-2</v>
      </c>
      <c r="E827" s="10">
        <v>0.15918913844077101</v>
      </c>
    </row>
    <row r="828" spans="1:5" x14ac:dyDescent="0.2">
      <c r="A828" s="6" t="s">
        <v>1270</v>
      </c>
      <c r="B828" s="6" t="s">
        <v>3194</v>
      </c>
      <c r="C828" s="7">
        <v>1.0330809582285534</v>
      </c>
      <c r="D828" s="7">
        <f t="shared" si="12"/>
        <v>4.6953316602050051E-2</v>
      </c>
      <c r="E828" s="10">
        <v>0.53280759715570702</v>
      </c>
    </row>
    <row r="829" spans="1:5" x14ac:dyDescent="0.2">
      <c r="A829" s="6" t="s">
        <v>1167</v>
      </c>
      <c r="B829" s="6" t="s">
        <v>3091</v>
      </c>
      <c r="C829" s="7">
        <v>1.0328962715299062</v>
      </c>
      <c r="D829" s="7">
        <f t="shared" si="12"/>
        <v>4.6695379020620424E-2</v>
      </c>
      <c r="E829" s="10">
        <v>0.56448159390441</v>
      </c>
    </row>
    <row r="830" spans="1:5" x14ac:dyDescent="0.2">
      <c r="A830" s="6" t="s">
        <v>1143</v>
      </c>
      <c r="B830" s="6" t="s">
        <v>3067</v>
      </c>
      <c r="C830" s="7">
        <v>1.032689337875776</v>
      </c>
      <c r="D830" s="7">
        <f t="shared" si="12"/>
        <v>4.6406316048603236E-2</v>
      </c>
      <c r="E830" s="10">
        <v>0.61777818456976696</v>
      </c>
    </row>
    <row r="831" spans="1:5" x14ac:dyDescent="0.2">
      <c r="A831" s="6" t="s">
        <v>1535</v>
      </c>
      <c r="B831" s="6" t="s">
        <v>3459</v>
      </c>
      <c r="C831" s="7">
        <v>1.0326596638259391</v>
      </c>
      <c r="D831" s="7">
        <f t="shared" si="12"/>
        <v>4.6364859999760692E-2</v>
      </c>
      <c r="E831" s="10">
        <v>0.30234627874483899</v>
      </c>
    </row>
    <row r="832" spans="1:5" x14ac:dyDescent="0.2">
      <c r="A832" s="6" t="s">
        <v>425</v>
      </c>
      <c r="B832" s="6" t="s">
        <v>2349</v>
      </c>
      <c r="C832" s="7">
        <v>1.0326449334339061</v>
      </c>
      <c r="D832" s="7">
        <f t="shared" si="12"/>
        <v>4.6344280504063098E-2</v>
      </c>
      <c r="E832" s="10">
        <v>0.36191030294452198</v>
      </c>
    </row>
    <row r="833" spans="1:5" x14ac:dyDescent="0.2">
      <c r="A833" s="6" t="s">
        <v>1152</v>
      </c>
      <c r="B833" s="6" t="s">
        <v>3076</v>
      </c>
      <c r="C833" s="7">
        <v>1.0325673329515457</v>
      </c>
      <c r="D833" s="7">
        <f t="shared" si="12"/>
        <v>4.6235861788033919E-2</v>
      </c>
      <c r="E833" s="10">
        <v>0.5</v>
      </c>
    </row>
    <row r="834" spans="1:5" x14ac:dyDescent="0.2">
      <c r="A834" s="6" t="s">
        <v>534</v>
      </c>
      <c r="B834" s="6" t="s">
        <v>2458</v>
      </c>
      <c r="C834" s="7">
        <v>1.0323389866915438</v>
      </c>
      <c r="D834" s="7">
        <f t="shared" si="12"/>
        <v>4.5916782888309214E-2</v>
      </c>
      <c r="E834" s="10">
        <v>0.372857936395183</v>
      </c>
    </row>
    <row r="835" spans="1:5" x14ac:dyDescent="0.2">
      <c r="A835" s="6" t="s">
        <v>932</v>
      </c>
      <c r="B835" s="6" t="s">
        <v>2856</v>
      </c>
      <c r="C835" s="7">
        <v>1.032055844838319</v>
      </c>
      <c r="D835" s="7">
        <f t="shared" ref="D835:D898" si="13">LOG(C835,2)</f>
        <v>4.5521037516505346E-2</v>
      </c>
      <c r="E835" s="10">
        <v>0.36191030294452198</v>
      </c>
    </row>
    <row r="836" spans="1:5" x14ac:dyDescent="0.2">
      <c r="A836" s="6" t="s">
        <v>858</v>
      </c>
      <c r="B836" s="6" t="s">
        <v>2782</v>
      </c>
      <c r="C836" s="7">
        <v>1.0320431792363771</v>
      </c>
      <c r="D836" s="7">
        <f t="shared" si="13"/>
        <v>4.5503332357112736E-2</v>
      </c>
      <c r="E836" s="10">
        <v>0.36191030294452198</v>
      </c>
    </row>
    <row r="837" spans="1:5" x14ac:dyDescent="0.2">
      <c r="A837" s="6" t="s">
        <v>638</v>
      </c>
      <c r="B837" s="6" t="s">
        <v>2562</v>
      </c>
      <c r="C837" s="7">
        <v>1.0318847934730626</v>
      </c>
      <c r="D837" s="7">
        <f t="shared" si="13"/>
        <v>4.528190761870015E-2</v>
      </c>
      <c r="E837" s="10">
        <v>0.27964345229638699</v>
      </c>
    </row>
    <row r="838" spans="1:5" x14ac:dyDescent="0.2">
      <c r="A838" s="6" t="s">
        <v>1451</v>
      </c>
      <c r="B838" s="6" t="s">
        <v>3375</v>
      </c>
      <c r="C838" s="7">
        <v>1.0318387566437961</v>
      </c>
      <c r="D838" s="7">
        <f t="shared" si="13"/>
        <v>4.5217541337384703E-2</v>
      </c>
      <c r="E838" s="10">
        <v>0.50391046457473299</v>
      </c>
    </row>
    <row r="839" spans="1:5" x14ac:dyDescent="0.2">
      <c r="A839" s="6" t="s">
        <v>919</v>
      </c>
      <c r="B839" s="6" t="s">
        <v>2843</v>
      </c>
      <c r="C839" s="7">
        <v>1.0315755572623544</v>
      </c>
      <c r="D839" s="7">
        <f t="shared" si="13"/>
        <v>4.484949460835766E-2</v>
      </c>
      <c r="E839" s="10">
        <v>0.393546294026548</v>
      </c>
    </row>
    <row r="840" spans="1:5" x14ac:dyDescent="0.2">
      <c r="A840" s="6" t="s">
        <v>1410</v>
      </c>
      <c r="B840" s="6" t="s">
        <v>3334</v>
      </c>
      <c r="C840" s="7">
        <v>1.0314693418853607</v>
      </c>
      <c r="D840" s="7">
        <f t="shared" si="13"/>
        <v>4.4700940984678687E-2</v>
      </c>
      <c r="E840" s="10">
        <v>0.37793284843104902</v>
      </c>
    </row>
    <row r="841" spans="1:5" x14ac:dyDescent="0.2">
      <c r="A841" s="6" t="s">
        <v>1486</v>
      </c>
      <c r="B841" s="6" t="s">
        <v>3410</v>
      </c>
      <c r="C841" s="7">
        <v>1.0313556560502566</v>
      </c>
      <c r="D841" s="7">
        <f t="shared" si="13"/>
        <v>4.4541922172269342E-2</v>
      </c>
      <c r="E841" s="10">
        <v>0.49422254765581403</v>
      </c>
    </row>
    <row r="842" spans="1:5" x14ac:dyDescent="0.2">
      <c r="A842" s="6" t="s">
        <v>544</v>
      </c>
      <c r="B842" s="6" t="s">
        <v>2468</v>
      </c>
      <c r="C842" s="7">
        <v>1.0313378418054742</v>
      </c>
      <c r="D842" s="7">
        <f t="shared" si="13"/>
        <v>4.4517002791244355E-2</v>
      </c>
      <c r="E842" s="10">
        <v>0.52915843276676799</v>
      </c>
    </row>
    <row r="843" spans="1:5" x14ac:dyDescent="0.2">
      <c r="A843" s="6" t="s">
        <v>1335</v>
      </c>
      <c r="B843" s="6" t="s">
        <v>3259</v>
      </c>
      <c r="C843" s="7">
        <v>1.0310871466191605</v>
      </c>
      <c r="D843" s="7">
        <f t="shared" si="13"/>
        <v>4.4166273231739661E-2</v>
      </c>
      <c r="E843" s="10">
        <v>0.248401043349506</v>
      </c>
    </row>
    <row r="844" spans="1:5" x14ac:dyDescent="0.2">
      <c r="A844" s="6" t="s">
        <v>1110</v>
      </c>
      <c r="B844" s="6" t="s">
        <v>3034</v>
      </c>
      <c r="C844" s="7">
        <v>1.0310688418946128</v>
      </c>
      <c r="D844" s="7">
        <f t="shared" si="13"/>
        <v>4.4140661070993778E-2</v>
      </c>
      <c r="E844" s="10">
        <v>0.49422254765581403</v>
      </c>
    </row>
    <row r="845" spans="1:5" x14ac:dyDescent="0.2">
      <c r="A845" s="6" t="s">
        <v>1493</v>
      </c>
      <c r="B845" s="6" t="s">
        <v>3417</v>
      </c>
      <c r="C845" s="7">
        <v>1.0310525498203764</v>
      </c>
      <c r="D845" s="7">
        <f t="shared" si="13"/>
        <v>4.4117864649016368E-2</v>
      </c>
      <c r="E845" s="10">
        <v>0.53280759715570702</v>
      </c>
    </row>
    <row r="846" spans="1:5" x14ac:dyDescent="0.2">
      <c r="A846" s="6" t="s">
        <v>1040</v>
      </c>
      <c r="B846" s="6" t="s">
        <v>2964</v>
      </c>
      <c r="C846" s="7">
        <v>1.0305472775179452</v>
      </c>
      <c r="D846" s="7">
        <f t="shared" si="13"/>
        <v>4.3410691656522657E-2</v>
      </c>
      <c r="E846" s="10">
        <v>0.57482453734060901</v>
      </c>
    </row>
    <row r="847" spans="1:5" x14ac:dyDescent="0.2">
      <c r="A847" s="6" t="s">
        <v>1563</v>
      </c>
      <c r="B847" s="6" t="s">
        <v>3487</v>
      </c>
      <c r="C847" s="7">
        <v>1.0303325502401348</v>
      </c>
      <c r="D847" s="7">
        <f t="shared" si="13"/>
        <v>4.3110056970512269E-2</v>
      </c>
      <c r="E847" s="10">
        <v>0.49193286753318499</v>
      </c>
    </row>
    <row r="848" spans="1:5" x14ac:dyDescent="0.2">
      <c r="A848" s="6" t="s">
        <v>985</v>
      </c>
      <c r="B848" s="6" t="s">
        <v>2909</v>
      </c>
      <c r="C848" s="7">
        <v>1.0300954080477778</v>
      </c>
      <c r="D848" s="7">
        <f t="shared" si="13"/>
        <v>4.2777966867547465E-2</v>
      </c>
      <c r="E848" s="10">
        <v>0.66144804095845999</v>
      </c>
    </row>
    <row r="849" spans="1:5" x14ac:dyDescent="0.2">
      <c r="A849" s="6" t="s">
        <v>576</v>
      </c>
      <c r="B849" s="6" t="s">
        <v>2500</v>
      </c>
      <c r="C849" s="7">
        <v>1.0300835604253387</v>
      </c>
      <c r="D849" s="7">
        <f t="shared" si="13"/>
        <v>4.2761373642977184E-2</v>
      </c>
      <c r="E849" s="10">
        <v>0.44096536063897301</v>
      </c>
    </row>
    <row r="850" spans="1:5" x14ac:dyDescent="0.2">
      <c r="A850" s="6" t="s">
        <v>921</v>
      </c>
      <c r="B850" s="6" t="s">
        <v>2845</v>
      </c>
      <c r="C850" s="7">
        <v>1.0300272999226272</v>
      </c>
      <c r="D850" s="7">
        <f t="shared" si="13"/>
        <v>4.2682575215337026E-2</v>
      </c>
      <c r="E850" s="10">
        <v>0.25076068384665701</v>
      </c>
    </row>
    <row r="851" spans="1:5" x14ac:dyDescent="0.2">
      <c r="A851" s="6" t="s">
        <v>416</v>
      </c>
      <c r="B851" s="6" t="s">
        <v>2340</v>
      </c>
      <c r="C851" s="7">
        <v>1.0296734227205395</v>
      </c>
      <c r="D851" s="7">
        <f t="shared" si="13"/>
        <v>4.2186836311188018E-2</v>
      </c>
      <c r="E851" s="10">
        <v>0.44096536063897301</v>
      </c>
    </row>
    <row r="852" spans="1:5" x14ac:dyDescent="0.2">
      <c r="A852" s="6" t="s">
        <v>1028</v>
      </c>
      <c r="B852" s="6" t="s">
        <v>2952</v>
      </c>
      <c r="C852" s="7">
        <v>1.0296014874448716</v>
      </c>
      <c r="D852" s="7">
        <f t="shared" si="13"/>
        <v>4.2086042905702385E-2</v>
      </c>
      <c r="E852" s="10">
        <v>0.49193286753318499</v>
      </c>
    </row>
    <row r="853" spans="1:5" x14ac:dyDescent="0.2">
      <c r="A853" s="6" t="s">
        <v>883</v>
      </c>
      <c r="B853" s="6" t="s">
        <v>2807</v>
      </c>
      <c r="C853" s="7">
        <v>1.029537577804128</v>
      </c>
      <c r="D853" s="7">
        <f t="shared" si="13"/>
        <v>4.1996488855321472E-2</v>
      </c>
      <c r="E853" s="10">
        <v>0.41433967866133298</v>
      </c>
    </row>
    <row r="854" spans="1:5" x14ac:dyDescent="0.2">
      <c r="A854" s="6" t="s">
        <v>649</v>
      </c>
      <c r="B854" s="6" t="s">
        <v>2573</v>
      </c>
      <c r="C854" s="7">
        <v>1.0294980918541856</v>
      </c>
      <c r="D854" s="7">
        <f t="shared" si="13"/>
        <v>4.1941155977884587E-2</v>
      </c>
      <c r="E854" s="10">
        <v>0.44096536063897301</v>
      </c>
    </row>
    <row r="855" spans="1:5" x14ac:dyDescent="0.2">
      <c r="A855" s="6" t="s">
        <v>981</v>
      </c>
      <c r="B855" s="6" t="s">
        <v>2905</v>
      </c>
      <c r="C855" s="7">
        <v>1.0294787921412896</v>
      </c>
      <c r="D855" s="7">
        <f t="shared" si="13"/>
        <v>4.1914109923795337E-2</v>
      </c>
      <c r="E855" s="10">
        <v>0.53280759715570702</v>
      </c>
    </row>
    <row r="856" spans="1:5" x14ac:dyDescent="0.2">
      <c r="A856" s="6" t="s">
        <v>1880</v>
      </c>
      <c r="B856" s="6" t="s">
        <v>3804</v>
      </c>
      <c r="C856" s="7">
        <v>1.0292881672466629</v>
      </c>
      <c r="D856" s="7">
        <f t="shared" si="13"/>
        <v>4.164694652321746E-2</v>
      </c>
      <c r="E856" s="10">
        <v>0.35520506477047098</v>
      </c>
    </row>
    <row r="857" spans="1:5" x14ac:dyDescent="0.2">
      <c r="A857" s="6" t="s">
        <v>238</v>
      </c>
      <c r="B857" s="6" t="s">
        <v>2162</v>
      </c>
      <c r="C857" s="7">
        <v>1.0291054311623917</v>
      </c>
      <c r="D857" s="7">
        <f t="shared" si="13"/>
        <v>4.1390792944557005E-2</v>
      </c>
      <c r="E857" s="10">
        <v>0.35520506477047098</v>
      </c>
    </row>
    <row r="858" spans="1:5" x14ac:dyDescent="0.2">
      <c r="A858" s="6" t="s">
        <v>1008</v>
      </c>
      <c r="B858" s="6" t="s">
        <v>2932</v>
      </c>
      <c r="C858" s="7">
        <v>1.0290686117120782</v>
      </c>
      <c r="D858" s="7">
        <f t="shared" si="13"/>
        <v>4.1339175115088056E-2</v>
      </c>
      <c r="E858" s="10">
        <v>0.34328807582058501</v>
      </c>
    </row>
    <row r="859" spans="1:5" x14ac:dyDescent="0.2">
      <c r="A859" s="6" t="s">
        <v>5</v>
      </c>
      <c r="B859" s="6" t="s">
        <v>1929</v>
      </c>
      <c r="C859" s="7">
        <v>1.0289103999818412</v>
      </c>
      <c r="D859" s="7">
        <f t="shared" si="13"/>
        <v>4.1117354311497663E-2</v>
      </c>
      <c r="E859" s="10">
        <v>0.49193286753318499</v>
      </c>
    </row>
    <row r="860" spans="1:5" x14ac:dyDescent="0.2">
      <c r="A860" s="6" t="s">
        <v>764</v>
      </c>
      <c r="B860" s="6" t="s">
        <v>2688</v>
      </c>
      <c r="C860" s="7">
        <v>1.0288979290837195</v>
      </c>
      <c r="D860" s="7">
        <f t="shared" si="13"/>
        <v>4.1099868034839393E-2</v>
      </c>
      <c r="E860" s="10">
        <v>0.41185212304651098</v>
      </c>
    </row>
    <row r="861" spans="1:5" x14ac:dyDescent="0.2">
      <c r="A861" s="6" t="s">
        <v>594</v>
      </c>
      <c r="B861" s="6" t="s">
        <v>2518</v>
      </c>
      <c r="C861" s="7">
        <v>1.0288392355834035</v>
      </c>
      <c r="D861" s="7">
        <f t="shared" si="13"/>
        <v>4.1017567123610134E-2</v>
      </c>
      <c r="E861" s="10">
        <v>0.65591049004424695</v>
      </c>
    </row>
    <row r="862" spans="1:5" x14ac:dyDescent="0.2">
      <c r="A862" s="6" t="s">
        <v>1268</v>
      </c>
      <c r="B862" s="6" t="s">
        <v>3192</v>
      </c>
      <c r="C862" s="7">
        <v>1.0286320111850533</v>
      </c>
      <c r="D862" s="7">
        <f t="shared" si="13"/>
        <v>4.07269563913032E-2</v>
      </c>
      <c r="E862" s="10">
        <v>0.62100260837376398</v>
      </c>
    </row>
    <row r="863" spans="1:5" x14ac:dyDescent="0.2">
      <c r="A863" s="6" t="s">
        <v>1797</v>
      </c>
      <c r="B863" s="6" t="s">
        <v>3721</v>
      </c>
      <c r="C863" s="7">
        <v>1.0280779414708228</v>
      </c>
      <c r="D863" s="7">
        <f t="shared" si="13"/>
        <v>3.9949643433457617E-2</v>
      </c>
      <c r="E863" s="10">
        <v>0.38321635822707301</v>
      </c>
    </row>
    <row r="864" spans="1:5" x14ac:dyDescent="0.2">
      <c r="A864" s="6" t="s">
        <v>767</v>
      </c>
      <c r="B864" s="6" t="s">
        <v>2691</v>
      </c>
      <c r="C864" s="7">
        <v>1.0279017616020159</v>
      </c>
      <c r="D864" s="7">
        <f t="shared" si="13"/>
        <v>3.9702390191342002E-2</v>
      </c>
      <c r="E864" s="10">
        <v>0.32795524502212298</v>
      </c>
    </row>
    <row r="865" spans="1:5" x14ac:dyDescent="0.2">
      <c r="A865" s="6" t="s">
        <v>1248</v>
      </c>
      <c r="B865" s="6" t="s">
        <v>3172</v>
      </c>
      <c r="C865" s="7">
        <v>1.0273600961245679</v>
      </c>
      <c r="D865" s="7">
        <f t="shared" si="13"/>
        <v>3.8941943912158501E-2</v>
      </c>
      <c r="E865" s="10">
        <v>0.49422254765581403</v>
      </c>
    </row>
    <row r="866" spans="1:5" x14ac:dyDescent="0.2">
      <c r="A866" s="6" t="s">
        <v>1310</v>
      </c>
      <c r="B866" s="6" t="s">
        <v>3234</v>
      </c>
      <c r="C866" s="7">
        <v>1.0270399468598299</v>
      </c>
      <c r="D866" s="7">
        <f t="shared" si="13"/>
        <v>3.8492296569229444E-2</v>
      </c>
      <c r="E866" s="10">
        <v>0.37793284843104902</v>
      </c>
    </row>
    <row r="867" spans="1:5" x14ac:dyDescent="0.2">
      <c r="A867" s="6" t="s">
        <v>1332</v>
      </c>
      <c r="B867" s="6" t="s">
        <v>3256</v>
      </c>
      <c r="C867" s="7">
        <v>1.0270362854767743</v>
      </c>
      <c r="D867" s="7">
        <f t="shared" si="13"/>
        <v>3.8487153372405485E-2</v>
      </c>
      <c r="E867" s="10">
        <v>0.49193286753318499</v>
      </c>
    </row>
    <row r="868" spans="1:5" x14ac:dyDescent="0.2">
      <c r="A868" s="6" t="s">
        <v>1220</v>
      </c>
      <c r="B868" s="6" t="s">
        <v>3144</v>
      </c>
      <c r="C868" s="7">
        <v>1.0270283081907665</v>
      </c>
      <c r="D868" s="7">
        <f t="shared" si="13"/>
        <v>3.8475947501861112E-2</v>
      </c>
      <c r="E868" s="10">
        <v>0.36191030294452198</v>
      </c>
    </row>
    <row r="869" spans="1:5" x14ac:dyDescent="0.2">
      <c r="A869" s="6" t="s">
        <v>1449</v>
      </c>
      <c r="B869" s="6" t="s">
        <v>3373</v>
      </c>
      <c r="C869" s="7">
        <v>1.0268952123771427</v>
      </c>
      <c r="D869" s="7">
        <f t="shared" si="13"/>
        <v>3.8288972019449863E-2</v>
      </c>
      <c r="E869" s="10">
        <v>0.42624607772456602</v>
      </c>
    </row>
    <row r="870" spans="1:5" x14ac:dyDescent="0.2">
      <c r="A870" s="6" t="s">
        <v>707</v>
      </c>
      <c r="B870" s="6" t="s">
        <v>2631</v>
      </c>
      <c r="C870" s="7">
        <v>1.0266283696174423</v>
      </c>
      <c r="D870" s="7">
        <f t="shared" si="13"/>
        <v>3.7914033322218349E-2</v>
      </c>
      <c r="E870" s="10">
        <v>0.41185212304651098</v>
      </c>
    </row>
    <row r="871" spans="1:5" x14ac:dyDescent="0.2">
      <c r="A871" s="6" t="s">
        <v>1620</v>
      </c>
      <c r="B871" s="6" t="s">
        <v>3544</v>
      </c>
      <c r="C871" s="7">
        <v>1.0264854595851587</v>
      </c>
      <c r="D871" s="7">
        <f t="shared" si="13"/>
        <v>3.7713191467013553E-2</v>
      </c>
      <c r="E871" s="10">
        <v>0.393546294026548</v>
      </c>
    </row>
    <row r="872" spans="1:5" x14ac:dyDescent="0.2">
      <c r="A872" s="6" t="s">
        <v>1594</v>
      </c>
      <c r="B872" s="6" t="s">
        <v>3518</v>
      </c>
      <c r="C872" s="7">
        <v>1.0263460088051712</v>
      </c>
      <c r="D872" s="7">
        <f t="shared" si="13"/>
        <v>3.7517184193992546E-2</v>
      </c>
      <c r="E872" s="10">
        <v>0.30159191912043498</v>
      </c>
    </row>
    <row r="873" spans="1:5" x14ac:dyDescent="0.2">
      <c r="A873" s="6" t="s">
        <v>824</v>
      </c>
      <c r="B873" s="6" t="s">
        <v>2748</v>
      </c>
      <c r="C873" s="7">
        <v>1.0257078700458977</v>
      </c>
      <c r="D873" s="7">
        <f t="shared" si="13"/>
        <v>3.6619898150416032E-2</v>
      </c>
      <c r="E873" s="10">
        <v>0.47040132825367498</v>
      </c>
    </row>
    <row r="874" spans="1:5" x14ac:dyDescent="0.2">
      <c r="A874" s="6" t="s">
        <v>1768</v>
      </c>
      <c r="B874" s="6" t="s">
        <v>3692</v>
      </c>
      <c r="C874" s="7">
        <v>1.0256981673325849</v>
      </c>
      <c r="D874" s="7">
        <f t="shared" si="13"/>
        <v>3.660625087033146E-2</v>
      </c>
      <c r="E874" s="10">
        <v>0.32795524502212298</v>
      </c>
    </row>
    <row r="875" spans="1:5" x14ac:dyDescent="0.2">
      <c r="A875" s="6" t="s">
        <v>1174</v>
      </c>
      <c r="B875" s="6" t="s">
        <v>3098</v>
      </c>
      <c r="C875" s="7">
        <v>1.0255970164769366</v>
      </c>
      <c r="D875" s="7">
        <f t="shared" si="13"/>
        <v>3.646397018923242E-2</v>
      </c>
      <c r="E875" s="10">
        <v>0.372857936395183</v>
      </c>
    </row>
    <row r="876" spans="1:5" x14ac:dyDescent="0.2">
      <c r="A876" s="6" t="s">
        <v>952</v>
      </c>
      <c r="B876" s="6" t="s">
        <v>2876</v>
      </c>
      <c r="C876" s="7">
        <v>1.0254567111049866</v>
      </c>
      <c r="D876" s="7">
        <f t="shared" si="13"/>
        <v>3.6266590801344145E-2</v>
      </c>
      <c r="E876" s="10">
        <v>0.52915843276676799</v>
      </c>
    </row>
    <row r="877" spans="1:5" x14ac:dyDescent="0.2">
      <c r="A877" s="6" t="s">
        <v>1046</v>
      </c>
      <c r="B877" s="6" t="s">
        <v>2970</v>
      </c>
      <c r="C877" s="7">
        <v>1.0254496297304327</v>
      </c>
      <c r="D877" s="7">
        <f t="shared" si="13"/>
        <v>3.6256628119238042E-2</v>
      </c>
      <c r="E877" s="10">
        <v>0.61777818456976696</v>
      </c>
    </row>
    <row r="878" spans="1:5" x14ac:dyDescent="0.2">
      <c r="A878" s="6" t="s">
        <v>1067</v>
      </c>
      <c r="B878" s="6" t="s">
        <v>2991</v>
      </c>
      <c r="C878" s="7">
        <v>1.025071121498937</v>
      </c>
      <c r="D878" s="7">
        <f t="shared" si="13"/>
        <v>3.572401029092348E-2</v>
      </c>
      <c r="E878" s="10">
        <v>0.5</v>
      </c>
    </row>
    <row r="879" spans="1:5" x14ac:dyDescent="0.2">
      <c r="A879" s="6" t="s">
        <v>800</v>
      </c>
      <c r="B879" s="6" t="s">
        <v>2724</v>
      </c>
      <c r="C879" s="7">
        <v>1.0248496970957708</v>
      </c>
      <c r="D879" s="7">
        <f t="shared" si="13"/>
        <v>3.54123417750234E-2</v>
      </c>
      <c r="E879" s="10">
        <v>0.47040132825367498</v>
      </c>
    </row>
    <row r="880" spans="1:5" x14ac:dyDescent="0.2">
      <c r="A880" s="6" t="s">
        <v>1012</v>
      </c>
      <c r="B880" s="6" t="s">
        <v>2936</v>
      </c>
      <c r="C880" s="7">
        <v>1.0246883993892404</v>
      </c>
      <c r="D880" s="7">
        <f t="shared" si="13"/>
        <v>3.5185262900814931E-2</v>
      </c>
      <c r="E880" s="10">
        <v>0.36191030294452198</v>
      </c>
    </row>
    <row r="881" spans="1:5" x14ac:dyDescent="0.2">
      <c r="A881" s="6" t="s">
        <v>906</v>
      </c>
      <c r="B881" s="6" t="s">
        <v>2830</v>
      </c>
      <c r="C881" s="7">
        <v>1.0245006147367963</v>
      </c>
      <c r="D881" s="7">
        <f t="shared" si="13"/>
        <v>3.4920850017740784E-2</v>
      </c>
      <c r="E881" s="10">
        <v>0.200608547077326</v>
      </c>
    </row>
    <row r="882" spans="1:5" x14ac:dyDescent="0.2">
      <c r="A882" s="6" t="s">
        <v>1177</v>
      </c>
      <c r="B882" s="6" t="s">
        <v>3101</v>
      </c>
      <c r="C882" s="7">
        <v>1.0243560886744083</v>
      </c>
      <c r="D882" s="7">
        <f t="shared" si="13"/>
        <v>3.4717315008693954E-2</v>
      </c>
      <c r="E882" s="10">
        <v>0.79594569220385403</v>
      </c>
    </row>
    <row r="883" spans="1:5" x14ac:dyDescent="0.2">
      <c r="A883" s="6" t="s">
        <v>731</v>
      </c>
      <c r="B883" s="6" t="s">
        <v>2655</v>
      </c>
      <c r="C883" s="7">
        <v>1.0242969252927838</v>
      </c>
      <c r="D883" s="7">
        <f t="shared" si="13"/>
        <v>3.4633987361978119E-2</v>
      </c>
      <c r="E883" s="10">
        <v>0.276226452440889</v>
      </c>
    </row>
    <row r="884" spans="1:5" x14ac:dyDescent="0.2">
      <c r="A884" s="6" t="s">
        <v>95</v>
      </c>
      <c r="B884" s="6" t="s">
        <v>2019</v>
      </c>
      <c r="C884" s="7">
        <v>1.0236163599490986</v>
      </c>
      <c r="D884" s="7">
        <f t="shared" si="13"/>
        <v>3.3675110548633092E-2</v>
      </c>
      <c r="E884" s="10">
        <v>0.35520506477047098</v>
      </c>
    </row>
    <row r="885" spans="1:5" x14ac:dyDescent="0.2">
      <c r="A885" s="6" t="s">
        <v>625</v>
      </c>
      <c r="B885" s="6" t="s">
        <v>2549</v>
      </c>
      <c r="C885" s="7">
        <v>1.0233734046153653</v>
      </c>
      <c r="D885" s="7">
        <f t="shared" si="13"/>
        <v>3.3332646250229497E-2</v>
      </c>
      <c r="E885" s="10">
        <v>0.38321635822707301</v>
      </c>
    </row>
    <row r="886" spans="1:5" x14ac:dyDescent="0.2">
      <c r="A886" s="6" t="s">
        <v>1001</v>
      </c>
      <c r="B886" s="6" t="s">
        <v>2925</v>
      </c>
      <c r="C886" s="7">
        <v>1.0233465005014313</v>
      </c>
      <c r="D886" s="7">
        <f t="shared" si="13"/>
        <v>3.3294717824696209E-2</v>
      </c>
      <c r="E886" s="10">
        <v>0.37793284843104902</v>
      </c>
    </row>
    <row r="887" spans="1:5" x14ac:dyDescent="0.2">
      <c r="A887" s="6" t="s">
        <v>1371</v>
      </c>
      <c r="B887" s="6" t="s">
        <v>3295</v>
      </c>
      <c r="C887" s="7">
        <v>1.0228503056735219</v>
      </c>
      <c r="D887" s="7">
        <f t="shared" si="13"/>
        <v>3.2595021852723984E-2</v>
      </c>
      <c r="E887" s="10">
        <v>0.49193286753318499</v>
      </c>
    </row>
    <row r="888" spans="1:5" x14ac:dyDescent="0.2">
      <c r="A888" s="6" t="s">
        <v>1141</v>
      </c>
      <c r="B888" s="6" t="s">
        <v>3065</v>
      </c>
      <c r="C888" s="7">
        <v>1.0225049933952826</v>
      </c>
      <c r="D888" s="7">
        <f t="shared" si="13"/>
        <v>3.2107888574379732E-2</v>
      </c>
      <c r="E888" s="10">
        <v>0.41433967866133298</v>
      </c>
    </row>
    <row r="889" spans="1:5" x14ac:dyDescent="0.2">
      <c r="A889" s="6" t="s">
        <v>1738</v>
      </c>
      <c r="B889" s="6" t="s">
        <v>3662</v>
      </c>
      <c r="C889" s="7">
        <v>1.0223803973104304</v>
      </c>
      <c r="D889" s="7">
        <f t="shared" si="13"/>
        <v>3.1932080037852605E-2</v>
      </c>
      <c r="E889" s="10">
        <v>0.44096536063897301</v>
      </c>
    </row>
    <row r="890" spans="1:5" x14ac:dyDescent="0.2">
      <c r="A890" s="6" t="s">
        <v>759</v>
      </c>
      <c r="B890" s="6" t="s">
        <v>2683</v>
      </c>
      <c r="C890" s="7">
        <v>1.0223674122801749</v>
      </c>
      <c r="D890" s="7">
        <f t="shared" si="13"/>
        <v>3.1913756566696143E-2</v>
      </c>
      <c r="E890" s="10">
        <v>0.393546294026548</v>
      </c>
    </row>
    <row r="891" spans="1:5" x14ac:dyDescent="0.2">
      <c r="A891" s="6" t="s">
        <v>143</v>
      </c>
      <c r="B891" s="6" t="s">
        <v>2067</v>
      </c>
      <c r="C891" s="7">
        <v>1.0219702832602415</v>
      </c>
      <c r="D891" s="7">
        <f t="shared" si="13"/>
        <v>3.1353246357343149E-2</v>
      </c>
      <c r="E891" s="10">
        <v>0.38321635822707301</v>
      </c>
    </row>
    <row r="892" spans="1:5" x14ac:dyDescent="0.2">
      <c r="A892" s="6" t="s">
        <v>1917</v>
      </c>
      <c r="B892" s="6" t="s">
        <v>3841</v>
      </c>
      <c r="C892" s="7">
        <v>1.0214726173818074</v>
      </c>
      <c r="D892" s="7">
        <f t="shared" si="13"/>
        <v>3.0650530261085985E-2</v>
      </c>
      <c r="E892" s="10">
        <v>0.44096536063897301</v>
      </c>
    </row>
    <row r="893" spans="1:5" x14ac:dyDescent="0.2">
      <c r="A893" s="6" t="s">
        <v>1895</v>
      </c>
      <c r="B893" s="6" t="s">
        <v>3819</v>
      </c>
      <c r="C893" s="7">
        <v>1.021429458250569</v>
      </c>
      <c r="D893" s="7">
        <f t="shared" si="13"/>
        <v>3.05895724057304E-2</v>
      </c>
      <c r="E893" s="10">
        <v>0.38321635822707301</v>
      </c>
    </row>
    <row r="894" spans="1:5" x14ac:dyDescent="0.2">
      <c r="A894" s="6" t="s">
        <v>174</v>
      </c>
      <c r="B894" s="6" t="s">
        <v>2098</v>
      </c>
      <c r="C894" s="7">
        <v>1.0213660977251906</v>
      </c>
      <c r="D894" s="7">
        <f t="shared" si="13"/>
        <v>3.0500077482449019E-2</v>
      </c>
      <c r="E894" s="10">
        <v>0.45985962987248702</v>
      </c>
    </row>
    <row r="895" spans="1:5" x14ac:dyDescent="0.2">
      <c r="A895" s="6" t="s">
        <v>1176</v>
      </c>
      <c r="B895" s="6" t="s">
        <v>3100</v>
      </c>
      <c r="C895" s="7">
        <v>1.0209998730220526</v>
      </c>
      <c r="D895" s="7">
        <f t="shared" si="13"/>
        <v>2.9982686793122524E-2</v>
      </c>
      <c r="E895" s="10">
        <v>0.44096536063897301</v>
      </c>
    </row>
    <row r="896" spans="1:5" x14ac:dyDescent="0.2">
      <c r="A896" s="6" t="s">
        <v>1350</v>
      </c>
      <c r="B896" s="6" t="s">
        <v>3274</v>
      </c>
      <c r="C896" s="7">
        <v>1.020940673315091</v>
      </c>
      <c r="D896" s="7">
        <f t="shared" si="13"/>
        <v>2.9899033893597309E-2</v>
      </c>
      <c r="E896" s="10">
        <v>0.56448159390441</v>
      </c>
    </row>
    <row r="897" spans="1:5" x14ac:dyDescent="0.2">
      <c r="A897" s="6" t="s">
        <v>448</v>
      </c>
      <c r="B897" s="6" t="s">
        <v>2372</v>
      </c>
      <c r="C897" s="7">
        <v>1.0207103833734532</v>
      </c>
      <c r="D897" s="7">
        <f t="shared" si="13"/>
        <v>2.9573573617623122E-2</v>
      </c>
      <c r="E897" s="10">
        <v>0.27463046065646801</v>
      </c>
    </row>
    <row r="898" spans="1:5" x14ac:dyDescent="0.2">
      <c r="A898" s="6" t="s">
        <v>1344</v>
      </c>
      <c r="B898" s="6" t="s">
        <v>3268</v>
      </c>
      <c r="C898" s="7">
        <v>1.0207018627360458</v>
      </c>
      <c r="D898" s="7">
        <f t="shared" si="13"/>
        <v>2.9561530306570792E-2</v>
      </c>
      <c r="E898" s="10">
        <v>0.38321635822707301</v>
      </c>
    </row>
    <row r="899" spans="1:5" x14ac:dyDescent="0.2">
      <c r="A899" s="6" t="s">
        <v>447</v>
      </c>
      <c r="B899" s="6" t="s">
        <v>2371</v>
      </c>
      <c r="C899" s="7">
        <v>1.0206850820227795</v>
      </c>
      <c r="D899" s="7">
        <f t="shared" ref="D899:D962" si="14">LOG(C899,2)</f>
        <v>2.9537811675593426E-2</v>
      </c>
      <c r="E899" s="10">
        <v>0.38321635822707301</v>
      </c>
    </row>
    <row r="900" spans="1:5" x14ac:dyDescent="0.2">
      <c r="A900" s="6" t="s">
        <v>1134</v>
      </c>
      <c r="B900" s="6" t="s">
        <v>3058</v>
      </c>
      <c r="C900" s="7">
        <v>1.0206508362504856</v>
      </c>
      <c r="D900" s="7">
        <f t="shared" si="14"/>
        <v>2.9489405917949862E-2</v>
      </c>
      <c r="E900" s="10">
        <v>0.393546294026548</v>
      </c>
    </row>
    <row r="901" spans="1:5" x14ac:dyDescent="0.2">
      <c r="A901" s="6" t="s">
        <v>1501</v>
      </c>
      <c r="B901" s="6" t="s">
        <v>3425</v>
      </c>
      <c r="C901" s="7">
        <v>1.0206431698884812</v>
      </c>
      <c r="D901" s="7">
        <f t="shared" si="14"/>
        <v>2.9478569436372885E-2</v>
      </c>
      <c r="E901" s="10">
        <v>0.42624607772456602</v>
      </c>
    </row>
    <row r="902" spans="1:5" x14ac:dyDescent="0.2">
      <c r="A902" s="6" t="s">
        <v>1382</v>
      </c>
      <c r="B902" s="6" t="s">
        <v>3306</v>
      </c>
      <c r="C902" s="7">
        <v>1.0206014764433025</v>
      </c>
      <c r="D902" s="7">
        <f t="shared" si="14"/>
        <v>2.9419633897496168E-2</v>
      </c>
      <c r="E902" s="10">
        <v>0.44096536063897301</v>
      </c>
    </row>
    <row r="903" spans="1:5" x14ac:dyDescent="0.2">
      <c r="A903" s="6" t="s">
        <v>1392</v>
      </c>
      <c r="B903" s="6" t="s">
        <v>3316</v>
      </c>
      <c r="C903" s="7">
        <v>1.0205633875880544</v>
      </c>
      <c r="D903" s="7">
        <f t="shared" si="14"/>
        <v>2.936579150234802E-2</v>
      </c>
      <c r="E903" s="10">
        <v>0.61777818456976696</v>
      </c>
    </row>
    <row r="904" spans="1:5" x14ac:dyDescent="0.2">
      <c r="A904" s="6" t="s">
        <v>236</v>
      </c>
      <c r="B904" s="6" t="s">
        <v>2160</v>
      </c>
      <c r="C904" s="7">
        <v>1.020036375794513</v>
      </c>
      <c r="D904" s="7">
        <f t="shared" si="14"/>
        <v>2.8620601454225857E-2</v>
      </c>
      <c r="E904" s="10">
        <v>0.22371476183711</v>
      </c>
    </row>
    <row r="905" spans="1:5" x14ac:dyDescent="0.2">
      <c r="A905" s="6" t="s">
        <v>1881</v>
      </c>
      <c r="B905" s="6" t="s">
        <v>3805</v>
      </c>
      <c r="C905" s="7">
        <v>1.0198259783292347</v>
      </c>
      <c r="D905" s="7">
        <f t="shared" si="14"/>
        <v>2.8322993745318086E-2</v>
      </c>
      <c r="E905" s="10">
        <v>0.44096536063897301</v>
      </c>
    </row>
    <row r="906" spans="1:5" x14ac:dyDescent="0.2">
      <c r="A906" s="6" t="s">
        <v>922</v>
      </c>
      <c r="B906" s="6" t="s">
        <v>2846</v>
      </c>
      <c r="C906" s="7">
        <v>1.0191929351479894</v>
      </c>
      <c r="D906" s="7">
        <f t="shared" si="14"/>
        <v>2.7427182253273414E-2</v>
      </c>
      <c r="E906" s="10">
        <v>0.57482453734060901</v>
      </c>
    </row>
    <row r="907" spans="1:5" x14ac:dyDescent="0.2">
      <c r="A907" s="6" t="s">
        <v>1107</v>
      </c>
      <c r="B907" s="6" t="s">
        <v>3031</v>
      </c>
      <c r="C907" s="7">
        <v>1.0190963848425747</v>
      </c>
      <c r="D907" s="7">
        <f t="shared" si="14"/>
        <v>2.7290506222490036E-2</v>
      </c>
      <c r="E907" s="10">
        <v>0.66144804095845999</v>
      </c>
    </row>
    <row r="908" spans="1:5" x14ac:dyDescent="0.2">
      <c r="A908" s="6" t="s">
        <v>960</v>
      </c>
      <c r="B908" s="6" t="s">
        <v>2884</v>
      </c>
      <c r="C908" s="7">
        <v>1.0189168790182759</v>
      </c>
      <c r="D908" s="7">
        <f t="shared" si="14"/>
        <v>2.7036364438637571E-2</v>
      </c>
      <c r="E908" s="10">
        <v>0.66144804095845999</v>
      </c>
    </row>
    <row r="909" spans="1:5" x14ac:dyDescent="0.2">
      <c r="A909" s="6" t="s">
        <v>1404</v>
      </c>
      <c r="B909" s="6" t="s">
        <v>3328</v>
      </c>
      <c r="C909" s="7">
        <v>1.0188151220034212</v>
      </c>
      <c r="D909" s="7">
        <f t="shared" si="14"/>
        <v>2.6892278424623002E-2</v>
      </c>
      <c r="E909" s="10">
        <v>0.5</v>
      </c>
    </row>
    <row r="910" spans="1:5" x14ac:dyDescent="0.2">
      <c r="A910" s="6" t="s">
        <v>821</v>
      </c>
      <c r="B910" s="6" t="s">
        <v>2745</v>
      </c>
      <c r="C910" s="7">
        <v>1.018610929616786</v>
      </c>
      <c r="D910" s="7">
        <f t="shared" si="14"/>
        <v>2.6603102437756761E-2</v>
      </c>
      <c r="E910" s="10">
        <v>0.25195523228736599</v>
      </c>
    </row>
    <row r="911" spans="1:5" x14ac:dyDescent="0.2">
      <c r="A911" s="6" t="s">
        <v>378</v>
      </c>
      <c r="B911" s="6" t="s">
        <v>2302</v>
      </c>
      <c r="C911" s="7">
        <v>1.0183329393854859</v>
      </c>
      <c r="D911" s="7">
        <f t="shared" si="14"/>
        <v>2.620932120823407E-2</v>
      </c>
      <c r="E911" s="10">
        <v>0.52915843276676799</v>
      </c>
    </row>
    <row r="912" spans="1:5" x14ac:dyDescent="0.2">
      <c r="A912" s="6" t="s">
        <v>604</v>
      </c>
      <c r="B912" s="6" t="s">
        <v>2528</v>
      </c>
      <c r="C912" s="7">
        <v>1.0178933092729223</v>
      </c>
      <c r="D912" s="7">
        <f t="shared" si="14"/>
        <v>2.5586352917265503E-2</v>
      </c>
      <c r="E912" s="10">
        <v>0.44096536063897301</v>
      </c>
    </row>
    <row r="913" spans="1:5" x14ac:dyDescent="0.2">
      <c r="A913" s="6" t="s">
        <v>761</v>
      </c>
      <c r="B913" s="6" t="s">
        <v>2685</v>
      </c>
      <c r="C913" s="7">
        <v>1.0176863326374816</v>
      </c>
      <c r="D913" s="7">
        <f t="shared" si="14"/>
        <v>2.5292968015578277E-2</v>
      </c>
      <c r="E913" s="10">
        <v>0.36191030294452198</v>
      </c>
    </row>
    <row r="914" spans="1:5" x14ac:dyDescent="0.2">
      <c r="A914" s="6" t="s">
        <v>355</v>
      </c>
      <c r="B914" s="6" t="s">
        <v>2279</v>
      </c>
      <c r="C914" s="7">
        <v>1.0173759482101317</v>
      </c>
      <c r="D914" s="7">
        <f t="shared" si="14"/>
        <v>2.4852892955671394E-2</v>
      </c>
      <c r="E914" s="10">
        <v>0.44096536063897301</v>
      </c>
    </row>
    <row r="915" spans="1:5" x14ac:dyDescent="0.2">
      <c r="A915" s="6" t="s">
        <v>1260</v>
      </c>
      <c r="B915" s="6" t="s">
        <v>3184</v>
      </c>
      <c r="C915" s="7">
        <v>1.01708850560759</v>
      </c>
      <c r="D915" s="7">
        <f t="shared" si="14"/>
        <v>2.4445225946097226E-2</v>
      </c>
      <c r="E915" s="10">
        <v>0.66144804095845999</v>
      </c>
    </row>
    <row r="916" spans="1:5" x14ac:dyDescent="0.2">
      <c r="A916" s="6" t="s">
        <v>415</v>
      </c>
      <c r="B916" s="6" t="s">
        <v>2339</v>
      </c>
      <c r="C916" s="7">
        <v>1.0168811942180169</v>
      </c>
      <c r="D916" s="7">
        <f t="shared" si="14"/>
        <v>2.4151133939988943E-2</v>
      </c>
      <c r="E916" s="10">
        <v>0.41185212304651098</v>
      </c>
    </row>
    <row r="917" spans="1:5" x14ac:dyDescent="0.2">
      <c r="A917" s="6" t="s">
        <v>915</v>
      </c>
      <c r="B917" s="6" t="s">
        <v>2839</v>
      </c>
      <c r="C917" s="7">
        <v>1.0168213468319229</v>
      </c>
      <c r="D917" s="7">
        <f t="shared" si="14"/>
        <v>2.4066223265580951E-2</v>
      </c>
      <c r="E917" s="10">
        <v>0.41185212304651098</v>
      </c>
    </row>
    <row r="918" spans="1:5" x14ac:dyDescent="0.2">
      <c r="A918" s="6" t="s">
        <v>1316</v>
      </c>
      <c r="B918" s="6" t="s">
        <v>3240</v>
      </c>
      <c r="C918" s="7">
        <v>1.0166056994219237</v>
      </c>
      <c r="D918" s="7">
        <f t="shared" si="14"/>
        <v>2.3760224138908607E-2</v>
      </c>
      <c r="E918" s="10">
        <v>0.52915843276676799</v>
      </c>
    </row>
    <row r="919" spans="1:5" x14ac:dyDescent="0.2">
      <c r="A919" s="6" t="s">
        <v>929</v>
      </c>
      <c r="B919" s="6" t="s">
        <v>2853</v>
      </c>
      <c r="C919" s="7">
        <v>1.0163803744163638</v>
      </c>
      <c r="D919" s="7">
        <f t="shared" si="14"/>
        <v>2.3440423355593876E-2</v>
      </c>
      <c r="E919" s="10">
        <v>0.57482453734060901</v>
      </c>
    </row>
    <row r="920" spans="1:5" x14ac:dyDescent="0.2">
      <c r="A920" s="6" t="s">
        <v>1173</v>
      </c>
      <c r="B920" s="6" t="s">
        <v>3097</v>
      </c>
      <c r="C920" s="7">
        <v>1.0163460377643891</v>
      </c>
      <c r="D920" s="7">
        <f t="shared" si="14"/>
        <v>2.3391683577104881E-2</v>
      </c>
      <c r="E920" s="10">
        <v>0.49193286753318499</v>
      </c>
    </row>
    <row r="921" spans="1:5" x14ac:dyDescent="0.2">
      <c r="A921" s="6" t="s">
        <v>1450</v>
      </c>
      <c r="B921" s="6" t="s">
        <v>3374</v>
      </c>
      <c r="C921" s="7">
        <v>1.0159860340198588</v>
      </c>
      <c r="D921" s="7">
        <f t="shared" si="14"/>
        <v>2.2880570625064739E-2</v>
      </c>
      <c r="E921" s="10">
        <v>0.44096536063897301</v>
      </c>
    </row>
    <row r="922" spans="1:5" x14ac:dyDescent="0.2">
      <c r="A922" s="6" t="s">
        <v>1578</v>
      </c>
      <c r="B922" s="6" t="s">
        <v>3502</v>
      </c>
      <c r="C922" s="7">
        <v>1.0159644778389243</v>
      </c>
      <c r="D922" s="7">
        <f t="shared" si="14"/>
        <v>2.2849960632198938E-2</v>
      </c>
      <c r="E922" s="10">
        <v>0.36191030294452198</v>
      </c>
    </row>
    <row r="923" spans="1:5" x14ac:dyDescent="0.2">
      <c r="A923" s="6" t="s">
        <v>1065</v>
      </c>
      <c r="B923" s="6" t="s">
        <v>2989</v>
      </c>
      <c r="C923" s="7">
        <v>1.0159444086331042</v>
      </c>
      <c r="D923" s="7">
        <f t="shared" si="14"/>
        <v>2.2821461575075919E-2</v>
      </c>
      <c r="E923" s="10">
        <v>0.53280759715570702</v>
      </c>
    </row>
    <row r="924" spans="1:5" x14ac:dyDescent="0.2">
      <c r="A924" s="6" t="s">
        <v>725</v>
      </c>
      <c r="B924" s="6" t="s">
        <v>2649</v>
      </c>
      <c r="C924" s="7">
        <v>1.0157233058975423</v>
      </c>
      <c r="D924" s="7">
        <f t="shared" si="14"/>
        <v>2.2507449771767739E-2</v>
      </c>
      <c r="E924" s="10">
        <v>0.42624607772456602</v>
      </c>
    </row>
    <row r="925" spans="1:5" x14ac:dyDescent="0.2">
      <c r="A925" s="6" t="s">
        <v>812</v>
      </c>
      <c r="B925" s="6" t="s">
        <v>2736</v>
      </c>
      <c r="C925" s="7">
        <v>1.0157084129655931</v>
      </c>
      <c r="D925" s="7">
        <f t="shared" si="14"/>
        <v>2.2486296258343367E-2</v>
      </c>
      <c r="E925" s="10">
        <v>0.57482453734060901</v>
      </c>
    </row>
    <row r="926" spans="1:5" x14ac:dyDescent="0.2">
      <c r="A926" s="6" t="s">
        <v>618</v>
      </c>
      <c r="B926" s="6" t="s">
        <v>2542</v>
      </c>
      <c r="C926" s="7">
        <v>1.0146595127893048</v>
      </c>
      <c r="D926" s="7">
        <f t="shared" si="14"/>
        <v>2.0995686405673331E-2</v>
      </c>
      <c r="E926" s="10">
        <v>0.5</v>
      </c>
    </row>
    <row r="927" spans="1:5" x14ac:dyDescent="0.2">
      <c r="A927" s="6" t="s">
        <v>1459</v>
      </c>
      <c r="B927" s="6" t="s">
        <v>3383</v>
      </c>
      <c r="C927" s="7">
        <v>1.0144147702408564</v>
      </c>
      <c r="D927" s="7">
        <f t="shared" si="14"/>
        <v>2.0647656897235533E-2</v>
      </c>
      <c r="E927" s="10">
        <v>0.31050130418688199</v>
      </c>
    </row>
    <row r="928" spans="1:5" x14ac:dyDescent="0.2">
      <c r="A928" s="6" t="s">
        <v>889</v>
      </c>
      <c r="B928" s="6" t="s">
        <v>2813</v>
      </c>
      <c r="C928" s="7">
        <v>1.0141585895119136</v>
      </c>
      <c r="D928" s="7">
        <f t="shared" si="14"/>
        <v>2.0283272077327601E-2</v>
      </c>
      <c r="E928" s="10">
        <v>0.393546294026548</v>
      </c>
    </row>
    <row r="929" spans="1:5" x14ac:dyDescent="0.2">
      <c r="A929" s="6" t="s">
        <v>1068</v>
      </c>
      <c r="B929" s="6" t="s">
        <v>2992</v>
      </c>
      <c r="C929" s="7">
        <v>1.0138932319735854</v>
      </c>
      <c r="D929" s="7">
        <f t="shared" si="14"/>
        <v>1.9905737339075278E-2</v>
      </c>
      <c r="E929" s="10">
        <v>0.27463046065646801</v>
      </c>
    </row>
    <row r="930" spans="1:5" x14ac:dyDescent="0.2">
      <c r="A930" s="6" t="s">
        <v>1432</v>
      </c>
      <c r="B930" s="6" t="s">
        <v>3356</v>
      </c>
      <c r="C930" s="7">
        <v>1.0135647168494419</v>
      </c>
      <c r="D930" s="7">
        <f t="shared" si="14"/>
        <v>1.9438208880710271E-2</v>
      </c>
      <c r="E930" s="10">
        <v>0.457717434427446</v>
      </c>
    </row>
    <row r="931" spans="1:5" x14ac:dyDescent="0.2">
      <c r="A931" s="6" t="s">
        <v>204</v>
      </c>
      <c r="B931" s="6" t="s">
        <v>2128</v>
      </c>
      <c r="C931" s="7">
        <v>1.0135276234790289</v>
      </c>
      <c r="D931" s="7">
        <f t="shared" si="14"/>
        <v>1.9385409686035176E-2</v>
      </c>
      <c r="E931" s="10">
        <v>0.393546294026548</v>
      </c>
    </row>
    <row r="932" spans="1:5" x14ac:dyDescent="0.2">
      <c r="A932" s="6" t="s">
        <v>215</v>
      </c>
      <c r="B932" s="6" t="s">
        <v>2139</v>
      </c>
      <c r="C932" s="7">
        <v>1.0134784372406751</v>
      </c>
      <c r="D932" s="7">
        <f t="shared" si="14"/>
        <v>1.9315394362902139E-2</v>
      </c>
      <c r="E932" s="10">
        <v>0.47040132825367498</v>
      </c>
    </row>
    <row r="933" spans="1:5" x14ac:dyDescent="0.2">
      <c r="A933" s="6" t="s">
        <v>1101</v>
      </c>
      <c r="B933" s="6" t="s">
        <v>3025</v>
      </c>
      <c r="C933" s="7">
        <v>1.0127016913471611</v>
      </c>
      <c r="D933" s="7">
        <f t="shared" si="14"/>
        <v>1.8209266148842877E-2</v>
      </c>
      <c r="E933" s="10">
        <v>0.65591049004424695</v>
      </c>
    </row>
    <row r="934" spans="1:5" x14ac:dyDescent="0.2">
      <c r="A934" s="6" t="s">
        <v>959</v>
      </c>
      <c r="B934" s="6" t="s">
        <v>2883</v>
      </c>
      <c r="C934" s="7">
        <v>1.0122787630869343</v>
      </c>
      <c r="D934" s="7">
        <f t="shared" si="14"/>
        <v>1.760663661608192E-2</v>
      </c>
      <c r="E934" s="10">
        <v>0.30234627874483899</v>
      </c>
    </row>
    <row r="935" spans="1:5" x14ac:dyDescent="0.2">
      <c r="A935" s="6" t="s">
        <v>862</v>
      </c>
      <c r="B935" s="6" t="s">
        <v>2786</v>
      </c>
      <c r="C935" s="7">
        <v>1.0121599718192544</v>
      </c>
      <c r="D935" s="7">
        <f t="shared" si="14"/>
        <v>1.743732591279969E-2</v>
      </c>
      <c r="E935" s="10">
        <v>0.47040132825367498</v>
      </c>
    </row>
    <row r="936" spans="1:5" x14ac:dyDescent="0.2">
      <c r="A936" s="6" t="s">
        <v>569</v>
      </c>
      <c r="B936" s="6" t="s">
        <v>2493</v>
      </c>
      <c r="C936" s="7">
        <v>1.0120584469594485</v>
      </c>
      <c r="D936" s="7">
        <f t="shared" si="14"/>
        <v>1.7292608909404171E-2</v>
      </c>
      <c r="E936" s="10">
        <v>0.38321635822707301</v>
      </c>
    </row>
    <row r="937" spans="1:5" x14ac:dyDescent="0.2">
      <c r="A937" s="6" t="s">
        <v>114</v>
      </c>
      <c r="B937" s="6" t="s">
        <v>2038</v>
      </c>
      <c r="C937" s="7">
        <v>1.0119383509816631</v>
      </c>
      <c r="D937" s="7">
        <f t="shared" si="14"/>
        <v>1.7121401255359176E-2</v>
      </c>
      <c r="E937" s="10">
        <v>0.47040132825367498</v>
      </c>
    </row>
    <row r="938" spans="1:5" x14ac:dyDescent="0.2">
      <c r="A938" s="6" t="s">
        <v>893</v>
      </c>
      <c r="B938" s="6" t="s">
        <v>2817</v>
      </c>
      <c r="C938" s="7">
        <v>1.0118957698632978</v>
      </c>
      <c r="D938" s="7">
        <f t="shared" si="14"/>
        <v>1.7060693149218001E-2</v>
      </c>
      <c r="E938" s="10">
        <v>0.45985962987248702</v>
      </c>
    </row>
    <row r="939" spans="1:5" x14ac:dyDescent="0.2">
      <c r="A939" s="6" t="s">
        <v>1275</v>
      </c>
      <c r="B939" s="6" t="s">
        <v>3199</v>
      </c>
      <c r="C939" s="7">
        <v>1.011783929126358</v>
      </c>
      <c r="D939" s="7">
        <f t="shared" si="14"/>
        <v>1.6901229102810587E-2</v>
      </c>
      <c r="E939" s="10">
        <v>0.65591049004424695</v>
      </c>
    </row>
    <row r="940" spans="1:5" x14ac:dyDescent="0.2">
      <c r="A940" s="6" t="s">
        <v>712</v>
      </c>
      <c r="B940" s="6" t="s">
        <v>2636</v>
      </c>
      <c r="C940" s="7">
        <v>1.0116474662567032</v>
      </c>
      <c r="D940" s="7">
        <f t="shared" si="14"/>
        <v>1.6706634607475512E-2</v>
      </c>
      <c r="E940" s="10">
        <v>0.393546294026548</v>
      </c>
    </row>
    <row r="941" spans="1:5" x14ac:dyDescent="0.2">
      <c r="A941" s="6" t="s">
        <v>1272</v>
      </c>
      <c r="B941" s="6" t="s">
        <v>3196</v>
      </c>
      <c r="C941" s="7">
        <v>1.0116138783634021</v>
      </c>
      <c r="D941" s="7">
        <f t="shared" si="14"/>
        <v>1.6658734629321225E-2</v>
      </c>
      <c r="E941" s="10">
        <v>0.53280759715570702</v>
      </c>
    </row>
    <row r="942" spans="1:5" x14ac:dyDescent="0.2">
      <c r="A942" s="6" t="s">
        <v>846</v>
      </c>
      <c r="B942" s="6" t="s">
        <v>2770</v>
      </c>
      <c r="C942" s="7">
        <v>1.011510304984155</v>
      </c>
      <c r="D942" s="7">
        <f t="shared" si="14"/>
        <v>1.6511017744743946E-2</v>
      </c>
      <c r="E942" s="10">
        <v>0.41185212304651098</v>
      </c>
    </row>
    <row r="943" spans="1:5" x14ac:dyDescent="0.2">
      <c r="A943" s="6" t="s">
        <v>1129</v>
      </c>
      <c r="B943" s="6" t="s">
        <v>3053</v>
      </c>
      <c r="C943" s="7">
        <v>1.0114330253074875</v>
      </c>
      <c r="D943" s="7">
        <f t="shared" si="14"/>
        <v>1.6400791220180011E-2</v>
      </c>
      <c r="E943" s="10">
        <v>0.61777818456976696</v>
      </c>
    </row>
    <row r="944" spans="1:5" x14ac:dyDescent="0.2">
      <c r="A944" s="6" t="s">
        <v>1252</v>
      </c>
      <c r="B944" s="6" t="s">
        <v>3176</v>
      </c>
      <c r="C944" s="7">
        <v>1.0112465018289205</v>
      </c>
      <c r="D944" s="7">
        <f t="shared" si="14"/>
        <v>1.6134711997356551E-2</v>
      </c>
      <c r="E944" s="10">
        <v>0.47040132825367498</v>
      </c>
    </row>
    <row r="945" spans="1:5" x14ac:dyDescent="0.2">
      <c r="A945" s="6" t="s">
        <v>1359</v>
      </c>
      <c r="B945" s="6" t="s">
        <v>3283</v>
      </c>
      <c r="C945" s="7">
        <v>1.0112343039167111</v>
      </c>
      <c r="D945" s="7">
        <f t="shared" si="14"/>
        <v>1.6117309738305257E-2</v>
      </c>
      <c r="E945" s="10">
        <v>0.42624607772456602</v>
      </c>
    </row>
    <row r="946" spans="1:5" x14ac:dyDescent="0.2">
      <c r="A946" s="6" t="s">
        <v>801</v>
      </c>
      <c r="B946" s="6" t="s">
        <v>2725</v>
      </c>
      <c r="C946" s="7">
        <v>1.0112185167745344</v>
      </c>
      <c r="D946" s="7">
        <f t="shared" si="14"/>
        <v>1.6094786561007365E-2</v>
      </c>
      <c r="E946" s="10">
        <v>0.47040132825367498</v>
      </c>
    </row>
    <row r="947" spans="1:5" x14ac:dyDescent="0.2">
      <c r="A947" s="6" t="s">
        <v>1255</v>
      </c>
      <c r="B947" s="6" t="s">
        <v>3179</v>
      </c>
      <c r="C947" s="7">
        <v>1.011188952174078</v>
      </c>
      <c r="D947" s="7">
        <f t="shared" si="14"/>
        <v>1.6052606433488766E-2</v>
      </c>
      <c r="E947" s="10">
        <v>0.44096536063897301</v>
      </c>
    </row>
    <row r="948" spans="1:5" x14ac:dyDescent="0.2">
      <c r="A948" s="6" t="s">
        <v>598</v>
      </c>
      <c r="B948" s="6" t="s">
        <v>2522</v>
      </c>
      <c r="C948" s="7">
        <v>1.0106923987192526</v>
      </c>
      <c r="D948" s="7">
        <f t="shared" si="14"/>
        <v>1.5343984020112356E-2</v>
      </c>
      <c r="E948" s="10">
        <v>0.36191030294452198</v>
      </c>
    </row>
    <row r="949" spans="1:5" x14ac:dyDescent="0.2">
      <c r="A949" s="6" t="s">
        <v>1091</v>
      </c>
      <c r="B949" s="6" t="s">
        <v>3015</v>
      </c>
      <c r="C949" s="7">
        <v>1.0106832408174311</v>
      </c>
      <c r="D949" s="7">
        <f t="shared" si="14"/>
        <v>1.5330911675433255E-2</v>
      </c>
      <c r="E949" s="10">
        <v>0.49422254765581403</v>
      </c>
    </row>
    <row r="950" spans="1:5" x14ac:dyDescent="0.2">
      <c r="A950" s="6" t="s">
        <v>1702</v>
      </c>
      <c r="B950" s="6" t="s">
        <v>3626</v>
      </c>
      <c r="C950" s="7">
        <v>1.0105649688963712</v>
      </c>
      <c r="D950" s="7">
        <f t="shared" si="14"/>
        <v>1.5162075098743344E-2</v>
      </c>
      <c r="E950" s="10">
        <v>0.47040132825367498</v>
      </c>
    </row>
    <row r="951" spans="1:5" x14ac:dyDescent="0.2">
      <c r="A951" s="6" t="s">
        <v>1076</v>
      </c>
      <c r="B951" s="6" t="s">
        <v>3000</v>
      </c>
      <c r="C951" s="7">
        <v>1.0100536216437999</v>
      </c>
      <c r="D951" s="7">
        <f t="shared" si="14"/>
        <v>1.4431884686105557E-2</v>
      </c>
      <c r="E951" s="10">
        <v>0.49422254765581403</v>
      </c>
    </row>
    <row r="952" spans="1:5" x14ac:dyDescent="0.2">
      <c r="A952" s="6" t="s">
        <v>146</v>
      </c>
      <c r="B952" s="6" t="s">
        <v>2070</v>
      </c>
      <c r="C952" s="7">
        <v>1.0100268110420429</v>
      </c>
      <c r="D952" s="7">
        <f t="shared" si="14"/>
        <v>1.4393589654309435E-2</v>
      </c>
      <c r="E952" s="10">
        <v>0.47040132825367498</v>
      </c>
    </row>
    <row r="953" spans="1:5" x14ac:dyDescent="0.2">
      <c r="A953" s="6" t="s">
        <v>1554</v>
      </c>
      <c r="B953" s="6" t="s">
        <v>3478</v>
      </c>
      <c r="C953" s="7">
        <v>1.0096789074433212</v>
      </c>
      <c r="D953" s="7">
        <f t="shared" si="14"/>
        <v>1.3896567937775496E-2</v>
      </c>
      <c r="E953" s="10">
        <v>0.38321635822707301</v>
      </c>
    </row>
    <row r="954" spans="1:5" x14ac:dyDescent="0.2">
      <c r="A954" s="6" t="s">
        <v>1243</v>
      </c>
      <c r="B954" s="6" t="s">
        <v>3167</v>
      </c>
      <c r="C954" s="7">
        <v>1.0095314407798077</v>
      </c>
      <c r="D954" s="7">
        <f t="shared" si="14"/>
        <v>1.36858425671247E-2</v>
      </c>
      <c r="E954" s="10">
        <v>0.41185212304651098</v>
      </c>
    </row>
    <row r="955" spans="1:5" x14ac:dyDescent="0.2">
      <c r="A955" s="6" t="s">
        <v>818</v>
      </c>
      <c r="B955" s="6" t="s">
        <v>2742</v>
      </c>
      <c r="C955" s="7">
        <v>1.0094697181041297</v>
      </c>
      <c r="D955" s="7">
        <f t="shared" si="14"/>
        <v>1.3597633605235752E-2</v>
      </c>
      <c r="E955" s="10">
        <v>0.41185212304651098</v>
      </c>
    </row>
    <row r="956" spans="1:5" x14ac:dyDescent="0.2">
      <c r="A956" s="6" t="s">
        <v>375</v>
      </c>
      <c r="B956" s="6" t="s">
        <v>2299</v>
      </c>
      <c r="C956" s="7">
        <v>1.0094375157314994</v>
      </c>
      <c r="D956" s="7">
        <f t="shared" si="14"/>
        <v>1.3551610486863755E-2</v>
      </c>
      <c r="E956" s="10">
        <v>0.38321635822707301</v>
      </c>
    </row>
    <row r="957" spans="1:5" x14ac:dyDescent="0.2">
      <c r="A957" s="6" t="s">
        <v>1838</v>
      </c>
      <c r="B957" s="6" t="s">
        <v>3762</v>
      </c>
      <c r="C957" s="7">
        <v>1.0094340554784085</v>
      </c>
      <c r="D957" s="7">
        <f t="shared" si="14"/>
        <v>1.3546665060868634E-2</v>
      </c>
      <c r="E957" s="10">
        <v>0.45985962987248702</v>
      </c>
    </row>
    <row r="958" spans="1:5" x14ac:dyDescent="0.2">
      <c r="A958" s="6" t="s">
        <v>459</v>
      </c>
      <c r="B958" s="6" t="s">
        <v>2383</v>
      </c>
      <c r="C958" s="7">
        <v>1.0094293442820539</v>
      </c>
      <c r="D958" s="7">
        <f t="shared" si="14"/>
        <v>1.3539931747838898E-2</v>
      </c>
      <c r="E958" s="10">
        <v>0.41185212304651098</v>
      </c>
    </row>
    <row r="959" spans="1:5" x14ac:dyDescent="0.2">
      <c r="A959" s="6" t="s">
        <v>20</v>
      </c>
      <c r="B959" s="6" t="s">
        <v>1944</v>
      </c>
      <c r="C959" s="7">
        <v>1.0091494434973467</v>
      </c>
      <c r="D959" s="7">
        <f t="shared" si="14"/>
        <v>1.3139836909757029E-2</v>
      </c>
      <c r="E959" s="10">
        <v>0.30159191912043498</v>
      </c>
    </row>
    <row r="960" spans="1:5" x14ac:dyDescent="0.2">
      <c r="A960" s="6" t="s">
        <v>1198</v>
      </c>
      <c r="B960" s="6" t="s">
        <v>3122</v>
      </c>
      <c r="C960" s="7">
        <v>1.0089333433534526</v>
      </c>
      <c r="D960" s="7">
        <f t="shared" si="14"/>
        <v>1.283086384962852E-2</v>
      </c>
      <c r="E960" s="10">
        <v>1</v>
      </c>
    </row>
    <row r="961" spans="1:5" x14ac:dyDescent="0.2">
      <c r="A961" s="6" t="s">
        <v>1639</v>
      </c>
      <c r="B961" s="6" t="s">
        <v>3563</v>
      </c>
      <c r="C961" s="7">
        <v>1.0084297557612927</v>
      </c>
      <c r="D961" s="7">
        <f t="shared" si="14"/>
        <v>1.2110593574761365E-2</v>
      </c>
      <c r="E961" s="10">
        <v>0.41433967866133298</v>
      </c>
    </row>
    <row r="962" spans="1:5" x14ac:dyDescent="0.2">
      <c r="A962" s="6" t="s">
        <v>659</v>
      </c>
      <c r="B962" s="6" t="s">
        <v>2583</v>
      </c>
      <c r="C962" s="7">
        <v>1.0082424545979549</v>
      </c>
      <c r="D962" s="7">
        <f t="shared" si="14"/>
        <v>1.1842609061572723E-2</v>
      </c>
      <c r="E962" s="10">
        <v>0.38321635822707301</v>
      </c>
    </row>
    <row r="963" spans="1:5" x14ac:dyDescent="0.2">
      <c r="A963" s="6" t="s">
        <v>1033</v>
      </c>
      <c r="B963" s="6" t="s">
        <v>2957</v>
      </c>
      <c r="C963" s="7">
        <v>1.0082295523608615</v>
      </c>
      <c r="D963" s="7">
        <f t="shared" ref="D963:D1026" si="15">LOG(C963,2)</f>
        <v>1.1824147120710652E-2</v>
      </c>
      <c r="E963" s="10">
        <v>0.5</v>
      </c>
    </row>
    <row r="964" spans="1:5" x14ac:dyDescent="0.2">
      <c r="A964" s="6" t="s">
        <v>619</v>
      </c>
      <c r="B964" s="6" t="s">
        <v>2543</v>
      </c>
      <c r="C964" s="7">
        <v>1.0082192601891682</v>
      </c>
      <c r="D964" s="7">
        <f t="shared" si="15"/>
        <v>1.1809419779287761E-2</v>
      </c>
      <c r="E964" s="10">
        <v>0.331471742929067</v>
      </c>
    </row>
    <row r="965" spans="1:5" x14ac:dyDescent="0.2">
      <c r="A965" s="6" t="s">
        <v>1349</v>
      </c>
      <c r="B965" s="6" t="s">
        <v>3273</v>
      </c>
      <c r="C965" s="7">
        <v>1.0082025437425461</v>
      </c>
      <c r="D965" s="7">
        <f t="shared" si="15"/>
        <v>1.1785499452105783E-2</v>
      </c>
      <c r="E965" s="10">
        <v>0.49422254765581403</v>
      </c>
    </row>
    <row r="966" spans="1:5" x14ac:dyDescent="0.2">
      <c r="A966" s="6" t="s">
        <v>1367</v>
      </c>
      <c r="B966" s="6" t="s">
        <v>3291</v>
      </c>
      <c r="C966" s="7">
        <v>1.0077350312807656</v>
      </c>
      <c r="D966" s="7">
        <f t="shared" si="15"/>
        <v>1.1116353809291653E-2</v>
      </c>
      <c r="E966" s="10">
        <v>0.42624607772456602</v>
      </c>
    </row>
    <row r="967" spans="1:5" x14ac:dyDescent="0.2">
      <c r="A967" s="6" t="s">
        <v>733</v>
      </c>
      <c r="B967" s="6" t="s">
        <v>2657</v>
      </c>
      <c r="C967" s="7">
        <v>1.0076058540543542</v>
      </c>
      <c r="D967" s="7">
        <f t="shared" si="15"/>
        <v>1.0931409073092641E-2</v>
      </c>
      <c r="E967" s="10">
        <v>0.32795524502212298</v>
      </c>
    </row>
    <row r="968" spans="1:5" x14ac:dyDescent="0.2">
      <c r="A968" s="6" t="s">
        <v>229</v>
      </c>
      <c r="B968" s="6" t="s">
        <v>2153</v>
      </c>
      <c r="C968" s="7">
        <v>1.0075358800543901</v>
      </c>
      <c r="D968" s="7">
        <f t="shared" si="15"/>
        <v>1.0831216475151522E-2</v>
      </c>
      <c r="E968" s="10">
        <v>0.42624607772456602</v>
      </c>
    </row>
    <row r="969" spans="1:5" x14ac:dyDescent="0.2">
      <c r="A969" s="6" t="s">
        <v>1508</v>
      </c>
      <c r="B969" s="6" t="s">
        <v>3432</v>
      </c>
      <c r="C969" s="7">
        <v>1.0072288600511243</v>
      </c>
      <c r="D969" s="7">
        <f t="shared" si="15"/>
        <v>1.0391526191937072E-2</v>
      </c>
      <c r="E969" s="10">
        <v>0.30234627874483899</v>
      </c>
    </row>
    <row r="970" spans="1:5" x14ac:dyDescent="0.2">
      <c r="A970" s="6" t="s">
        <v>1013</v>
      </c>
      <c r="B970" s="6" t="s">
        <v>2937</v>
      </c>
      <c r="C970" s="7">
        <v>1.007060815920539</v>
      </c>
      <c r="D970" s="7">
        <f t="shared" si="15"/>
        <v>1.0150809638304848E-2</v>
      </c>
      <c r="E970" s="10">
        <v>0.45985962987248702</v>
      </c>
    </row>
    <row r="971" spans="1:5" x14ac:dyDescent="0.2">
      <c r="A971" s="6" t="s">
        <v>302</v>
      </c>
      <c r="B971" s="6" t="s">
        <v>2226</v>
      </c>
      <c r="C971" s="7">
        <v>1.0068970486041049</v>
      </c>
      <c r="D971" s="7">
        <f t="shared" si="15"/>
        <v>9.9161808012654343E-3</v>
      </c>
      <c r="E971" s="10">
        <v>0.5</v>
      </c>
    </row>
    <row r="972" spans="1:5" x14ac:dyDescent="0.2">
      <c r="A972" s="6" t="s">
        <v>775</v>
      </c>
      <c r="B972" s="6" t="s">
        <v>2699</v>
      </c>
      <c r="C972" s="7">
        <v>1.0068224925224818</v>
      </c>
      <c r="D972" s="7">
        <f t="shared" si="15"/>
        <v>9.809351933512846E-3</v>
      </c>
      <c r="E972" s="10">
        <v>0.49193286753318499</v>
      </c>
    </row>
    <row r="973" spans="1:5" x14ac:dyDescent="0.2">
      <c r="A973" s="6" t="s">
        <v>552</v>
      </c>
      <c r="B973" s="6" t="s">
        <v>2476</v>
      </c>
      <c r="C973" s="7">
        <v>1.0066312797132844</v>
      </c>
      <c r="D973" s="7">
        <f t="shared" si="15"/>
        <v>9.5353334522178188E-3</v>
      </c>
      <c r="E973" s="10">
        <v>0.44096536063897301</v>
      </c>
    </row>
    <row r="974" spans="1:5" x14ac:dyDescent="0.2">
      <c r="A974" s="6" t="s">
        <v>633</v>
      </c>
      <c r="B974" s="6" t="s">
        <v>2557</v>
      </c>
      <c r="C974" s="7">
        <v>1.006544289120038</v>
      </c>
      <c r="D974" s="7">
        <f t="shared" si="15"/>
        <v>9.4106539165612849E-3</v>
      </c>
      <c r="E974" s="10">
        <v>0.5</v>
      </c>
    </row>
    <row r="975" spans="1:5" x14ac:dyDescent="0.2">
      <c r="A975" s="6" t="s">
        <v>984</v>
      </c>
      <c r="B975" s="6" t="s">
        <v>2908</v>
      </c>
      <c r="C975" s="7">
        <v>1.006351570185287</v>
      </c>
      <c r="D975" s="7">
        <f t="shared" si="15"/>
        <v>9.1344005266852536E-3</v>
      </c>
      <c r="E975" s="10">
        <v>0.44096536063897301</v>
      </c>
    </row>
    <row r="976" spans="1:5" x14ac:dyDescent="0.2">
      <c r="A976" s="6" t="s">
        <v>941</v>
      </c>
      <c r="B976" s="6" t="s">
        <v>2865</v>
      </c>
      <c r="C976" s="7">
        <v>1.006323330189399</v>
      </c>
      <c r="D976" s="7">
        <f t="shared" si="15"/>
        <v>9.0939153971520276E-3</v>
      </c>
      <c r="E976" s="10">
        <v>0.49422254765581403</v>
      </c>
    </row>
    <row r="977" spans="1:5" x14ac:dyDescent="0.2">
      <c r="A977" s="6" t="s">
        <v>1207</v>
      </c>
      <c r="B977" s="6" t="s">
        <v>3131</v>
      </c>
      <c r="C977" s="7">
        <v>1.0061981551505621</v>
      </c>
      <c r="D977" s="7">
        <f t="shared" si="15"/>
        <v>8.9144495784549763E-3</v>
      </c>
      <c r="E977" s="10">
        <v>0.38321635822707301</v>
      </c>
    </row>
    <row r="978" spans="1:5" x14ac:dyDescent="0.2">
      <c r="A978" s="6" t="s">
        <v>791</v>
      </c>
      <c r="B978" s="6" t="s">
        <v>2715</v>
      </c>
      <c r="C978" s="7">
        <v>1.0059770382240538</v>
      </c>
      <c r="D978" s="7">
        <f t="shared" si="15"/>
        <v>8.5973755029325853E-3</v>
      </c>
      <c r="E978" s="10">
        <v>0.49193286753318499</v>
      </c>
    </row>
    <row r="979" spans="1:5" x14ac:dyDescent="0.2">
      <c r="A979" s="6" t="s">
        <v>94</v>
      </c>
      <c r="B979" s="6" t="s">
        <v>2018</v>
      </c>
      <c r="C979" s="7">
        <v>1.0058586760136337</v>
      </c>
      <c r="D979" s="7">
        <f t="shared" si="15"/>
        <v>8.4276195203835339E-3</v>
      </c>
      <c r="E979" s="10">
        <v>0.41185212304651098</v>
      </c>
    </row>
    <row r="980" spans="1:5" x14ac:dyDescent="0.2">
      <c r="A980" s="6" t="s">
        <v>1128</v>
      </c>
      <c r="B980" s="6" t="s">
        <v>3052</v>
      </c>
      <c r="C980" s="7">
        <v>1.0058266863080332</v>
      </c>
      <c r="D980" s="7">
        <f t="shared" si="15"/>
        <v>8.3817362122901324E-3</v>
      </c>
      <c r="E980" s="10">
        <v>0.56448159390441</v>
      </c>
    </row>
    <row r="981" spans="1:5" x14ac:dyDescent="0.2">
      <c r="A981" s="6" t="s">
        <v>574</v>
      </c>
      <c r="B981" s="6" t="s">
        <v>2498</v>
      </c>
      <c r="C981" s="7">
        <v>1.0057830045604164</v>
      </c>
      <c r="D981" s="7">
        <f t="shared" si="15"/>
        <v>8.3190804784664917E-3</v>
      </c>
      <c r="E981" s="10">
        <v>0.38321635822707301</v>
      </c>
    </row>
    <row r="982" spans="1:5" x14ac:dyDescent="0.2">
      <c r="A982" s="6" t="s">
        <v>1069</v>
      </c>
      <c r="B982" s="6" t="s">
        <v>2993</v>
      </c>
      <c r="C982" s="7">
        <v>1.0056516952832082</v>
      </c>
      <c r="D982" s="7">
        <f t="shared" si="15"/>
        <v>8.1307181683852592E-3</v>
      </c>
      <c r="E982" s="10">
        <v>0.47040132825367498</v>
      </c>
    </row>
    <row r="983" spans="1:5" x14ac:dyDescent="0.2">
      <c r="A983" s="6" t="s">
        <v>1184</v>
      </c>
      <c r="B983" s="6" t="s">
        <v>3108</v>
      </c>
      <c r="C983" s="7">
        <v>1.0052337571094132</v>
      </c>
      <c r="D983" s="7">
        <f t="shared" si="15"/>
        <v>7.5310247957998686E-3</v>
      </c>
      <c r="E983" s="10">
        <v>0.42624607772456602</v>
      </c>
    </row>
    <row r="984" spans="1:5" x14ac:dyDescent="0.2">
      <c r="A984" s="6" t="s">
        <v>1226</v>
      </c>
      <c r="B984" s="6" t="s">
        <v>3150</v>
      </c>
      <c r="C984" s="7">
        <v>1.0049347840407363</v>
      </c>
      <c r="D984" s="7">
        <f t="shared" si="15"/>
        <v>7.1018797187675552E-3</v>
      </c>
      <c r="E984" s="10">
        <v>0.35520506477047098</v>
      </c>
    </row>
    <row r="985" spans="1:5" x14ac:dyDescent="0.2">
      <c r="A985" s="6" t="s">
        <v>1657</v>
      </c>
      <c r="B985" s="6" t="s">
        <v>3581</v>
      </c>
      <c r="C985" s="7">
        <v>1.0049250787712378</v>
      </c>
      <c r="D985" s="7">
        <f t="shared" si="15"/>
        <v>7.0879466635977257E-3</v>
      </c>
      <c r="E985" s="10">
        <v>0.38321635822707301</v>
      </c>
    </row>
    <row r="986" spans="1:5" x14ac:dyDescent="0.2">
      <c r="A986" s="6" t="s">
        <v>1283</v>
      </c>
      <c r="B986" s="6" t="s">
        <v>3207</v>
      </c>
      <c r="C986" s="7">
        <v>1.004776252864839</v>
      </c>
      <c r="D986" s="7">
        <f t="shared" si="15"/>
        <v>6.8742727269485012E-3</v>
      </c>
      <c r="E986" s="10">
        <v>0.41185212304651098</v>
      </c>
    </row>
    <row r="987" spans="1:5" x14ac:dyDescent="0.2">
      <c r="A987" s="6" t="s">
        <v>1114</v>
      </c>
      <c r="B987" s="6" t="s">
        <v>3038</v>
      </c>
      <c r="C987" s="7">
        <v>1.004483148272193</v>
      </c>
      <c r="D987" s="7">
        <f t="shared" si="15"/>
        <v>6.4533608775055309E-3</v>
      </c>
      <c r="E987" s="10">
        <v>0.41185212304651098</v>
      </c>
    </row>
    <row r="988" spans="1:5" x14ac:dyDescent="0.2">
      <c r="A988" s="6" t="s">
        <v>1897</v>
      </c>
      <c r="B988" s="6" t="s">
        <v>3821</v>
      </c>
      <c r="C988" s="7">
        <v>1.0044631729223534</v>
      </c>
      <c r="D988" s="7">
        <f t="shared" si="15"/>
        <v>6.424670874342721E-3</v>
      </c>
      <c r="E988" s="10">
        <v>0.44096536063897301</v>
      </c>
    </row>
    <row r="989" spans="1:5" x14ac:dyDescent="0.2">
      <c r="A989" s="6" t="s">
        <v>928</v>
      </c>
      <c r="B989" s="6" t="s">
        <v>2852</v>
      </c>
      <c r="C989" s="7">
        <v>1.0044489266138488</v>
      </c>
      <c r="D989" s="7">
        <f t="shared" si="15"/>
        <v>6.4042089749537538E-3</v>
      </c>
      <c r="E989" s="10">
        <v>0.44096536063897301</v>
      </c>
    </row>
    <row r="990" spans="1:5" x14ac:dyDescent="0.2">
      <c r="A990" s="6" t="s">
        <v>310</v>
      </c>
      <c r="B990" s="6" t="s">
        <v>2234</v>
      </c>
      <c r="C990" s="7">
        <v>1.0043778851781906</v>
      </c>
      <c r="D990" s="7">
        <f t="shared" si="15"/>
        <v>6.3021681953676131E-3</v>
      </c>
      <c r="E990" s="10">
        <v>0.5</v>
      </c>
    </row>
    <row r="991" spans="1:5" x14ac:dyDescent="0.2">
      <c r="A991" s="6" t="s">
        <v>1122</v>
      </c>
      <c r="B991" s="6" t="s">
        <v>3046</v>
      </c>
      <c r="C991" s="7">
        <v>1.0042942208465115</v>
      </c>
      <c r="D991" s="7">
        <f t="shared" si="15"/>
        <v>6.181987190095088E-3</v>
      </c>
      <c r="E991" s="10">
        <v>0.57482453734060901</v>
      </c>
    </row>
    <row r="992" spans="1:5" x14ac:dyDescent="0.2">
      <c r="A992" s="6" t="s">
        <v>1580</v>
      </c>
      <c r="B992" s="6" t="s">
        <v>3504</v>
      </c>
      <c r="C992" s="7">
        <v>1.0038403163287799</v>
      </c>
      <c r="D992" s="7">
        <f t="shared" si="15"/>
        <v>5.5297940269399149E-3</v>
      </c>
      <c r="E992" s="10">
        <v>0.331471742929067</v>
      </c>
    </row>
    <row r="993" spans="1:5" x14ac:dyDescent="0.2">
      <c r="A993" s="6" t="s">
        <v>493</v>
      </c>
      <c r="B993" s="6" t="s">
        <v>2417</v>
      </c>
      <c r="C993" s="7">
        <v>1.0034047454209378</v>
      </c>
      <c r="D993" s="7">
        <f t="shared" si="15"/>
        <v>4.9036661957771888E-3</v>
      </c>
      <c r="E993" s="10">
        <v>0.5</v>
      </c>
    </row>
    <row r="994" spans="1:5" x14ac:dyDescent="0.2">
      <c r="A994" s="6" t="s">
        <v>1241</v>
      </c>
      <c r="B994" s="6" t="s">
        <v>3165</v>
      </c>
      <c r="C994" s="7">
        <v>1.0032896243975624</v>
      </c>
      <c r="D994" s="7">
        <f t="shared" si="15"/>
        <v>4.7381357271558122E-3</v>
      </c>
      <c r="E994" s="10">
        <v>0.61777818456976696</v>
      </c>
    </row>
    <row r="995" spans="1:5" x14ac:dyDescent="0.2">
      <c r="A995" s="6" t="s">
        <v>680</v>
      </c>
      <c r="B995" s="6" t="s">
        <v>2604</v>
      </c>
      <c r="C995" s="7">
        <v>1.0032430206824259</v>
      </c>
      <c r="D995" s="7">
        <f t="shared" si="15"/>
        <v>4.6711196744726553E-3</v>
      </c>
      <c r="E995" s="10">
        <v>0.49422254765581403</v>
      </c>
    </row>
    <row r="996" spans="1:5" x14ac:dyDescent="0.2">
      <c r="A996" s="6" t="s">
        <v>1223</v>
      </c>
      <c r="B996" s="6" t="s">
        <v>3147</v>
      </c>
      <c r="C996" s="7">
        <v>1.0031108211731206</v>
      </c>
      <c r="D996" s="7">
        <f t="shared" si="15"/>
        <v>4.4810000925923597E-3</v>
      </c>
      <c r="E996" s="10">
        <v>0.82370424609302295</v>
      </c>
    </row>
    <row r="997" spans="1:5" x14ac:dyDescent="0.2">
      <c r="A997" s="6" t="s">
        <v>935</v>
      </c>
      <c r="B997" s="6" t="s">
        <v>2859</v>
      </c>
      <c r="C997" s="7">
        <v>1.0026039414311614</v>
      </c>
      <c r="D997" s="7">
        <f t="shared" si="15"/>
        <v>3.7518107589405857E-3</v>
      </c>
      <c r="E997" s="10">
        <v>0.55245290488177801</v>
      </c>
    </row>
    <row r="998" spans="1:5" x14ac:dyDescent="0.2">
      <c r="A998" s="6" t="s">
        <v>303</v>
      </c>
      <c r="B998" s="6" t="s">
        <v>2227</v>
      </c>
      <c r="C998" s="7">
        <v>1.0025264960501319</v>
      </c>
      <c r="D998" s="7">
        <f t="shared" si="15"/>
        <v>3.6403665704548569E-3</v>
      </c>
      <c r="E998" s="10">
        <v>0.25195523228736599</v>
      </c>
    </row>
    <row r="999" spans="1:5" x14ac:dyDescent="0.2">
      <c r="A999" s="6" t="s">
        <v>324</v>
      </c>
      <c r="B999" s="6" t="s">
        <v>2248</v>
      </c>
      <c r="C999" s="7">
        <v>1.0024626267609542</v>
      </c>
      <c r="D999" s="7">
        <f t="shared" si="15"/>
        <v>3.5484519503259319E-3</v>
      </c>
      <c r="E999" s="10">
        <v>0.41185212304651098</v>
      </c>
    </row>
    <row r="1000" spans="1:5" x14ac:dyDescent="0.2">
      <c r="A1000" s="6" t="s">
        <v>1435</v>
      </c>
      <c r="B1000" s="6" t="s">
        <v>3359</v>
      </c>
      <c r="C1000" s="7">
        <v>1.0021191925185897</v>
      </c>
      <c r="D1000" s="7">
        <f t="shared" si="15"/>
        <v>3.0541135517501172E-3</v>
      </c>
      <c r="E1000" s="10">
        <v>0.5</v>
      </c>
    </row>
    <row r="1001" spans="1:5" x14ac:dyDescent="0.2">
      <c r="A1001" s="6" t="s">
        <v>105</v>
      </c>
      <c r="B1001" s="6" t="s">
        <v>2029</v>
      </c>
      <c r="C1001" s="7">
        <v>1.0020050679041028</v>
      </c>
      <c r="D1001" s="7">
        <f t="shared" si="15"/>
        <v>2.889805361092462E-3</v>
      </c>
      <c r="E1001" s="10">
        <v>0.5</v>
      </c>
    </row>
    <row r="1002" spans="1:5" x14ac:dyDescent="0.2">
      <c r="A1002" s="6" t="s">
        <v>570</v>
      </c>
      <c r="B1002" s="6" t="s">
        <v>2494</v>
      </c>
      <c r="C1002" s="7">
        <v>1.0018614931043381</v>
      </c>
      <c r="D1002" s="7">
        <f t="shared" si="15"/>
        <v>2.6830703858181271E-3</v>
      </c>
      <c r="E1002" s="10">
        <v>0.393546294026548</v>
      </c>
    </row>
    <row r="1003" spans="1:5" x14ac:dyDescent="0.2">
      <c r="A1003" s="6" t="s">
        <v>335</v>
      </c>
      <c r="B1003" s="6" t="s">
        <v>2259</v>
      </c>
      <c r="C1003" s="7">
        <v>1.0017185086140827</v>
      </c>
      <c r="D1003" s="7">
        <f t="shared" si="15"/>
        <v>2.4771559574561178E-3</v>
      </c>
      <c r="E1003" s="10">
        <v>0.32795524502212298</v>
      </c>
    </row>
    <row r="1004" spans="1:5" x14ac:dyDescent="0.2">
      <c r="A1004" s="6" t="s">
        <v>745</v>
      </c>
      <c r="B1004" s="6" t="s">
        <v>2669</v>
      </c>
      <c r="C1004" s="7">
        <v>1.0016028912923529</v>
      </c>
      <c r="D1004" s="7">
        <f t="shared" si="15"/>
        <v>2.3106319669536856E-3</v>
      </c>
      <c r="E1004" s="10">
        <v>0.38321635822707301</v>
      </c>
    </row>
    <row r="1005" spans="1:5" x14ac:dyDescent="0.2">
      <c r="A1005" s="6" t="s">
        <v>158</v>
      </c>
      <c r="B1005" s="6" t="s">
        <v>2082</v>
      </c>
      <c r="C1005" s="7">
        <v>1.001523836913951</v>
      </c>
      <c r="D1005" s="7">
        <f t="shared" si="15"/>
        <v>2.1967586326965133E-3</v>
      </c>
      <c r="E1005" s="10">
        <v>0.47040132825367498</v>
      </c>
    </row>
    <row r="1006" spans="1:5" x14ac:dyDescent="0.2">
      <c r="A1006" s="6" t="s">
        <v>657</v>
      </c>
      <c r="B1006" s="6" t="s">
        <v>2581</v>
      </c>
      <c r="C1006" s="7">
        <v>1.0014727752494919</v>
      </c>
      <c r="D1006" s="7">
        <f t="shared" si="15"/>
        <v>2.1232024322882701E-3</v>
      </c>
      <c r="E1006" s="10">
        <v>0.44096536063897301</v>
      </c>
    </row>
    <row r="1007" spans="1:5" x14ac:dyDescent="0.2">
      <c r="A1007" s="6" t="s">
        <v>815</v>
      </c>
      <c r="B1007" s="6" t="s">
        <v>2739</v>
      </c>
      <c r="C1007" s="7">
        <v>1.0014483196666675</v>
      </c>
      <c r="D1007" s="7">
        <f t="shared" si="15"/>
        <v>2.0879719400296514E-3</v>
      </c>
      <c r="E1007" s="10">
        <v>0.47040132825367498</v>
      </c>
    </row>
    <row r="1008" spans="1:5" x14ac:dyDescent="0.2">
      <c r="A1008" s="6" t="s">
        <v>735</v>
      </c>
      <c r="B1008" s="6" t="s">
        <v>2659</v>
      </c>
      <c r="C1008" s="7">
        <v>1.0014051859099042</v>
      </c>
      <c r="D1008" s="7">
        <f t="shared" si="15"/>
        <v>2.025831741743968E-3</v>
      </c>
      <c r="E1008" s="10">
        <v>0.47040132825367498</v>
      </c>
    </row>
    <row r="1009" spans="1:5" x14ac:dyDescent="0.2">
      <c r="A1009" s="6" t="s">
        <v>1464</v>
      </c>
      <c r="B1009" s="6" t="s">
        <v>3388</v>
      </c>
      <c r="C1009" s="7">
        <v>1.0013200320774784</v>
      </c>
      <c r="D1009" s="7">
        <f t="shared" si="15"/>
        <v>1.9031479000226547E-3</v>
      </c>
      <c r="E1009" s="10">
        <v>0.36191030294452198</v>
      </c>
    </row>
    <row r="1010" spans="1:5" x14ac:dyDescent="0.2">
      <c r="A1010" s="6" t="s">
        <v>1552</v>
      </c>
      <c r="B1010" s="6" t="s">
        <v>3476</v>
      </c>
      <c r="C1010" s="7">
        <v>1.0012839042516672</v>
      </c>
      <c r="D1010" s="7">
        <f t="shared" si="15"/>
        <v>1.8510942370930739E-3</v>
      </c>
      <c r="E1010" s="10">
        <v>0.393546294026548</v>
      </c>
    </row>
    <row r="1011" spans="1:5" x14ac:dyDescent="0.2">
      <c r="A1011" s="6" t="s">
        <v>706</v>
      </c>
      <c r="B1011" s="6" t="s">
        <v>2630</v>
      </c>
      <c r="C1011" s="7">
        <v>1.0012119966048396</v>
      </c>
      <c r="D1011" s="7">
        <f t="shared" si="15"/>
        <v>1.7474827335884392E-3</v>
      </c>
      <c r="E1011" s="10">
        <v>0.41185212304651098</v>
      </c>
    </row>
    <row r="1012" spans="1:5" x14ac:dyDescent="0.2">
      <c r="A1012" s="6" t="s">
        <v>901</v>
      </c>
      <c r="B1012" s="6" t="s">
        <v>2825</v>
      </c>
      <c r="C1012" s="7">
        <v>1.0011614857362374</v>
      </c>
      <c r="D1012" s="7">
        <f t="shared" si="15"/>
        <v>1.6746973313630385E-3</v>
      </c>
      <c r="E1012" s="10">
        <v>0.393546294026548</v>
      </c>
    </row>
    <row r="1013" spans="1:5" x14ac:dyDescent="0.2">
      <c r="A1013" s="6" t="s">
        <v>413</v>
      </c>
      <c r="B1013" s="6" t="s">
        <v>2337</v>
      </c>
      <c r="C1013" s="7">
        <v>1.0005419559104896</v>
      </c>
      <c r="D1013" s="7">
        <f t="shared" si="15"/>
        <v>7.8166530950362126E-4</v>
      </c>
      <c r="E1013" s="10">
        <v>0.38321635822707301</v>
      </c>
    </row>
    <row r="1014" spans="1:5" x14ac:dyDescent="0.2">
      <c r="A1014" s="6" t="s">
        <v>285</v>
      </c>
      <c r="B1014" s="6" t="s">
        <v>2209</v>
      </c>
      <c r="C1014" s="7">
        <v>1.000497191143888</v>
      </c>
      <c r="D1014" s="7">
        <f t="shared" si="15"/>
        <v>7.1711694033410524E-4</v>
      </c>
      <c r="E1014" s="10">
        <v>0.52915843276676799</v>
      </c>
    </row>
    <row r="1015" spans="1:5" x14ac:dyDescent="0.2">
      <c r="A1015" s="6" t="s">
        <v>1656</v>
      </c>
      <c r="B1015" s="6" t="s">
        <v>3580</v>
      </c>
      <c r="C1015" s="7">
        <v>1.0004172503039854</v>
      </c>
      <c r="D1015" s="7">
        <f t="shared" si="15"/>
        <v>6.0183939426384201E-4</v>
      </c>
      <c r="E1015" s="10">
        <v>0.276226452440889</v>
      </c>
    </row>
    <row r="1016" spans="1:5" x14ac:dyDescent="0.2">
      <c r="A1016" s="6" t="s">
        <v>1085</v>
      </c>
      <c r="B1016" s="6" t="s">
        <v>3009</v>
      </c>
      <c r="C1016" s="7">
        <v>1.000357243180807</v>
      </c>
      <c r="D1016" s="7">
        <f t="shared" si="15"/>
        <v>5.1530092694989434E-4</v>
      </c>
      <c r="E1016" s="10">
        <v>0.47040132825367498</v>
      </c>
    </row>
    <row r="1017" spans="1:5" x14ac:dyDescent="0.2">
      <c r="A1017" s="6" t="s">
        <v>515</v>
      </c>
      <c r="B1017" s="6" t="s">
        <v>2439</v>
      </c>
      <c r="C1017" s="7">
        <v>1.0001408605522437</v>
      </c>
      <c r="D1017" s="7">
        <f t="shared" si="15"/>
        <v>2.0320450876519757E-4</v>
      </c>
      <c r="E1017" s="10">
        <v>0.5</v>
      </c>
    </row>
    <row r="1018" spans="1:5" x14ac:dyDescent="0.2">
      <c r="A1018" s="6" t="s">
        <v>1165</v>
      </c>
      <c r="B1018" s="6" t="s">
        <v>3089</v>
      </c>
      <c r="C1018" s="7">
        <v>1.0000973895108849</v>
      </c>
      <c r="D1018" s="7">
        <f t="shared" si="15"/>
        <v>1.4049652305544855E-4</v>
      </c>
      <c r="E1018" s="10">
        <v>0.44096536063897301</v>
      </c>
    </row>
    <row r="1019" spans="1:5" x14ac:dyDescent="0.2">
      <c r="A1019" s="6" t="s">
        <v>849</v>
      </c>
      <c r="B1019" s="6" t="s">
        <v>2773</v>
      </c>
      <c r="C1019" s="7">
        <v>0.99958531195422673</v>
      </c>
      <c r="D1019" s="7">
        <f t="shared" si="15"/>
        <v>-5.9839246883183587E-4</v>
      </c>
      <c r="E1019" s="10">
        <v>0.47040132825367498</v>
      </c>
    </row>
    <row r="1020" spans="1:5" x14ac:dyDescent="0.2">
      <c r="A1020" s="6" t="s">
        <v>1132</v>
      </c>
      <c r="B1020" s="6" t="s">
        <v>3056</v>
      </c>
      <c r="C1020" s="7">
        <v>0.9990621979261145</v>
      </c>
      <c r="D1020" s="7">
        <f t="shared" si="15"/>
        <v>-1.3535972037132787E-3</v>
      </c>
      <c r="E1020" s="10">
        <v>0.56448159390441</v>
      </c>
    </row>
    <row r="1021" spans="1:5" x14ac:dyDescent="0.2">
      <c r="A1021" s="6" t="s">
        <v>1346</v>
      </c>
      <c r="B1021" s="6" t="s">
        <v>3270</v>
      </c>
      <c r="C1021" s="7">
        <v>0.99899486017183492</v>
      </c>
      <c r="D1021" s="7">
        <f t="shared" si="15"/>
        <v>-1.4508395159954066E-3</v>
      </c>
      <c r="E1021" s="10">
        <v>0.41185212304651098</v>
      </c>
    </row>
    <row r="1022" spans="1:5" x14ac:dyDescent="0.2">
      <c r="A1022" s="6" t="s">
        <v>671</v>
      </c>
      <c r="B1022" s="6" t="s">
        <v>2595</v>
      </c>
      <c r="C1022" s="7">
        <v>0.99867228741246938</v>
      </c>
      <c r="D1022" s="7">
        <f t="shared" si="15"/>
        <v>-1.9167570987819289E-3</v>
      </c>
      <c r="E1022" s="10">
        <v>0.49193286753318499</v>
      </c>
    </row>
    <row r="1023" spans="1:5" x14ac:dyDescent="0.2">
      <c r="A1023" s="6" t="s">
        <v>1077</v>
      </c>
      <c r="B1023" s="6" t="s">
        <v>3001</v>
      </c>
      <c r="C1023" s="7">
        <v>0.998654006868815</v>
      </c>
      <c r="D1023" s="7">
        <f t="shared" si="15"/>
        <v>-1.9431656528085565E-3</v>
      </c>
      <c r="E1023" s="10">
        <v>0.49422254765581403</v>
      </c>
    </row>
    <row r="1024" spans="1:5" x14ac:dyDescent="0.2">
      <c r="A1024" s="6" t="s">
        <v>1156</v>
      </c>
      <c r="B1024" s="6" t="s">
        <v>3080</v>
      </c>
      <c r="C1024" s="7">
        <v>0.99862621107128269</v>
      </c>
      <c r="D1024" s="7">
        <f t="shared" si="15"/>
        <v>-1.9833211191270204E-3</v>
      </c>
      <c r="E1024" s="10">
        <v>0.44096536063897301</v>
      </c>
    </row>
    <row r="1025" spans="1:5" x14ac:dyDescent="0.2">
      <c r="A1025" s="6" t="s">
        <v>1072</v>
      </c>
      <c r="B1025" s="6" t="s">
        <v>2996</v>
      </c>
      <c r="C1025" s="7">
        <v>0.99860388631219021</v>
      </c>
      <c r="D1025" s="7">
        <f t="shared" si="15"/>
        <v>-2.0155736064846747E-3</v>
      </c>
      <c r="E1025" s="10">
        <v>0.42624607772456602</v>
      </c>
    </row>
    <row r="1026" spans="1:5" x14ac:dyDescent="0.2">
      <c r="A1026" s="6" t="s">
        <v>1242</v>
      </c>
      <c r="B1026" s="6" t="s">
        <v>3166</v>
      </c>
      <c r="C1026" s="7">
        <v>0.99840124049077639</v>
      </c>
      <c r="D1026" s="7">
        <f t="shared" si="15"/>
        <v>-2.3083681703945972E-3</v>
      </c>
      <c r="E1026" s="10">
        <v>0.44096536063897301</v>
      </c>
    </row>
    <row r="1027" spans="1:5" x14ac:dyDescent="0.2">
      <c r="A1027" s="6" t="s">
        <v>1462</v>
      </c>
      <c r="B1027" s="6" t="s">
        <v>3386</v>
      </c>
      <c r="C1027" s="7">
        <v>0.99837086855578494</v>
      </c>
      <c r="D1027" s="7">
        <f t="shared" ref="D1027:D1090" si="16">LOG(C1027,2)</f>
        <v>-2.3522564436724764E-3</v>
      </c>
      <c r="E1027" s="10">
        <v>0.41185212304651098</v>
      </c>
    </row>
    <row r="1028" spans="1:5" x14ac:dyDescent="0.2">
      <c r="A1028" s="6" t="s">
        <v>400</v>
      </c>
      <c r="B1028" s="6" t="s">
        <v>2324</v>
      </c>
      <c r="C1028" s="7">
        <v>0.99830848956185247</v>
      </c>
      <c r="D1028" s="7">
        <f t="shared" si="16"/>
        <v>-2.4423999760983649E-3</v>
      </c>
      <c r="E1028" s="10">
        <v>0.44096536063897301</v>
      </c>
    </row>
    <row r="1029" spans="1:5" x14ac:dyDescent="0.2">
      <c r="A1029" s="6" t="s">
        <v>790</v>
      </c>
      <c r="B1029" s="6" t="s">
        <v>2714</v>
      </c>
      <c r="C1029" s="7">
        <v>0.99817912038671797</v>
      </c>
      <c r="D1029" s="7">
        <f t="shared" si="16"/>
        <v>-2.6293685971322642E-3</v>
      </c>
      <c r="E1029" s="10">
        <v>0.41185212304651098</v>
      </c>
    </row>
    <row r="1030" spans="1:5" x14ac:dyDescent="0.2">
      <c r="A1030" s="6" t="s">
        <v>1095</v>
      </c>
      <c r="B1030" s="6" t="s">
        <v>3019</v>
      </c>
      <c r="C1030" s="7">
        <v>0.99807950113710753</v>
      </c>
      <c r="D1030" s="7">
        <f t="shared" si="16"/>
        <v>-2.7733581543567232E-3</v>
      </c>
      <c r="E1030" s="10">
        <v>0.5</v>
      </c>
    </row>
    <row r="1031" spans="1:5" x14ac:dyDescent="0.2">
      <c r="A1031" s="6" t="s">
        <v>490</v>
      </c>
      <c r="B1031" s="6" t="s">
        <v>2414</v>
      </c>
      <c r="C1031" s="7">
        <v>0.99801832003792001</v>
      </c>
      <c r="D1031" s="7">
        <f t="shared" si="16"/>
        <v>-2.8617963736516489E-3</v>
      </c>
      <c r="E1031" s="10">
        <v>0.47040132825367498</v>
      </c>
    </row>
    <row r="1032" spans="1:5" x14ac:dyDescent="0.2">
      <c r="A1032" s="6" t="s">
        <v>1138</v>
      </c>
      <c r="B1032" s="6" t="s">
        <v>3062</v>
      </c>
      <c r="C1032" s="7">
        <v>0.99791774762786445</v>
      </c>
      <c r="D1032" s="7">
        <f t="shared" si="16"/>
        <v>-3.0071871200896376E-3</v>
      </c>
      <c r="E1032" s="10">
        <v>0.47040132825367498</v>
      </c>
    </row>
    <row r="1033" spans="1:5" x14ac:dyDescent="0.2">
      <c r="A1033" s="6" t="s">
        <v>1037</v>
      </c>
      <c r="B1033" s="6" t="s">
        <v>2961</v>
      </c>
      <c r="C1033" s="7">
        <v>0.99780139355737762</v>
      </c>
      <c r="D1033" s="7">
        <f t="shared" si="16"/>
        <v>-3.1754106313088442E-3</v>
      </c>
      <c r="E1033" s="10">
        <v>0.52915843276676799</v>
      </c>
    </row>
    <row r="1034" spans="1:5" x14ac:dyDescent="0.2">
      <c r="A1034" s="6" t="s">
        <v>379</v>
      </c>
      <c r="B1034" s="6" t="s">
        <v>2303</v>
      </c>
      <c r="C1034" s="7">
        <v>0.99717271072693059</v>
      </c>
      <c r="D1034" s="7">
        <f t="shared" si="16"/>
        <v>-4.0846932429021484E-3</v>
      </c>
      <c r="E1034" s="10">
        <v>0.38321635822707301</v>
      </c>
    </row>
    <row r="1035" spans="1:5" x14ac:dyDescent="0.2">
      <c r="A1035" s="6" t="s">
        <v>714</v>
      </c>
      <c r="B1035" s="6" t="s">
        <v>2638</v>
      </c>
      <c r="C1035" s="7">
        <v>0.99714345231486379</v>
      </c>
      <c r="D1035" s="7">
        <f t="shared" si="16"/>
        <v>-4.1270245109110357E-3</v>
      </c>
      <c r="E1035" s="10">
        <v>0.44096536063897301</v>
      </c>
    </row>
    <row r="1036" spans="1:5" x14ac:dyDescent="0.2">
      <c r="A1036" s="6" t="s">
        <v>1142</v>
      </c>
      <c r="B1036" s="6" t="s">
        <v>3066</v>
      </c>
      <c r="C1036" s="7">
        <v>0.99708491027486534</v>
      </c>
      <c r="D1036" s="7">
        <f t="shared" si="16"/>
        <v>-4.2117272584979368E-3</v>
      </c>
      <c r="E1036" s="10">
        <v>0.61777818456976696</v>
      </c>
    </row>
    <row r="1037" spans="1:5" x14ac:dyDescent="0.2">
      <c r="A1037" s="6" t="s">
        <v>33</v>
      </c>
      <c r="B1037" s="6" t="s">
        <v>1957</v>
      </c>
      <c r="C1037" s="7">
        <v>0.99692428531982114</v>
      </c>
      <c r="D1037" s="7">
        <f t="shared" si="16"/>
        <v>-4.444156303557995E-3</v>
      </c>
      <c r="E1037" s="10">
        <v>0.41185212304651098</v>
      </c>
    </row>
    <row r="1038" spans="1:5" x14ac:dyDescent="0.2">
      <c r="A1038" s="6" t="s">
        <v>949</v>
      </c>
      <c r="B1038" s="6" t="s">
        <v>2873</v>
      </c>
      <c r="C1038" s="7">
        <v>0.99688094455142973</v>
      </c>
      <c r="D1038" s="7">
        <f t="shared" si="16"/>
        <v>-4.5068780887150021E-3</v>
      </c>
      <c r="E1038" s="10">
        <v>0.45985962987248702</v>
      </c>
    </row>
    <row r="1039" spans="1:5" x14ac:dyDescent="0.2">
      <c r="A1039" s="6" t="s">
        <v>1099</v>
      </c>
      <c r="B1039" s="6" t="s">
        <v>3023</v>
      </c>
      <c r="C1039" s="7">
        <v>0.99682729348143084</v>
      </c>
      <c r="D1039" s="7">
        <f t="shared" si="16"/>
        <v>-4.5845244876894387E-3</v>
      </c>
      <c r="E1039" s="10">
        <v>0.82867935732266695</v>
      </c>
    </row>
    <row r="1040" spans="1:5" x14ac:dyDescent="0.2">
      <c r="A1040" s="6" t="s">
        <v>1191</v>
      </c>
      <c r="B1040" s="6" t="s">
        <v>3115</v>
      </c>
      <c r="C1040" s="7">
        <v>0.99639370639405489</v>
      </c>
      <c r="D1040" s="7">
        <f t="shared" si="16"/>
        <v>-5.2121858966917931E-3</v>
      </c>
      <c r="E1040" s="10">
        <v>0.35520506477047098</v>
      </c>
    </row>
    <row r="1041" spans="1:5" x14ac:dyDescent="0.2">
      <c r="A1041" s="6" t="s">
        <v>128</v>
      </c>
      <c r="B1041" s="6" t="s">
        <v>2052</v>
      </c>
      <c r="C1041" s="7">
        <v>0.99630488845672915</v>
      </c>
      <c r="D1041" s="7">
        <f t="shared" si="16"/>
        <v>-5.3407925993188658E-3</v>
      </c>
      <c r="E1041" s="10">
        <v>0.5</v>
      </c>
    </row>
    <row r="1042" spans="1:5" x14ac:dyDescent="0.2">
      <c r="A1042" s="6" t="s">
        <v>539</v>
      </c>
      <c r="B1042" s="6" t="s">
        <v>2463</v>
      </c>
      <c r="C1042" s="7">
        <v>0.99612965334226455</v>
      </c>
      <c r="D1042" s="7">
        <f t="shared" si="16"/>
        <v>-5.5945633767028732E-3</v>
      </c>
      <c r="E1042" s="10">
        <v>0.5</v>
      </c>
    </row>
    <row r="1043" spans="1:5" x14ac:dyDescent="0.2">
      <c r="A1043" s="6" t="s">
        <v>654</v>
      </c>
      <c r="B1043" s="6" t="s">
        <v>2578</v>
      </c>
      <c r="C1043" s="7">
        <v>0.99585419025347865</v>
      </c>
      <c r="D1043" s="7">
        <f t="shared" si="16"/>
        <v>-5.9935718686143545E-3</v>
      </c>
      <c r="E1043" s="10">
        <v>0.35520506477047098</v>
      </c>
    </row>
    <row r="1044" spans="1:5" x14ac:dyDescent="0.2">
      <c r="A1044" s="6" t="s">
        <v>1549</v>
      </c>
      <c r="B1044" s="6" t="s">
        <v>3473</v>
      </c>
      <c r="C1044" s="7">
        <v>0.99581648001913492</v>
      </c>
      <c r="D1044" s="7">
        <f t="shared" si="16"/>
        <v>-6.048203760218725E-3</v>
      </c>
      <c r="E1044" s="10">
        <v>0.38321635822707301</v>
      </c>
    </row>
    <row r="1045" spans="1:5" x14ac:dyDescent="0.2">
      <c r="A1045" s="6" t="s">
        <v>1232</v>
      </c>
      <c r="B1045" s="6" t="s">
        <v>3156</v>
      </c>
      <c r="C1045" s="7">
        <v>0.99574951479733964</v>
      </c>
      <c r="D1045" s="7">
        <f t="shared" si="16"/>
        <v>-6.1452232852396774E-3</v>
      </c>
      <c r="E1045" s="10">
        <v>0.5</v>
      </c>
    </row>
    <row r="1046" spans="1:5" x14ac:dyDescent="0.2">
      <c r="A1046" s="6" t="s">
        <v>1416</v>
      </c>
      <c r="B1046" s="6" t="s">
        <v>3340</v>
      </c>
      <c r="C1046" s="7">
        <v>0.99570139829956583</v>
      </c>
      <c r="D1046" s="7">
        <f t="shared" si="16"/>
        <v>-6.21493871962995E-3</v>
      </c>
      <c r="E1046" s="10">
        <v>0.38321635822707301</v>
      </c>
    </row>
    <row r="1047" spans="1:5" x14ac:dyDescent="0.2">
      <c r="A1047" s="6" t="s">
        <v>568</v>
      </c>
      <c r="B1047" s="6" t="s">
        <v>2492</v>
      </c>
      <c r="C1047" s="7">
        <v>0.99554737754537981</v>
      </c>
      <c r="D1047" s="7">
        <f t="shared" si="16"/>
        <v>-6.4381202541491664E-3</v>
      </c>
      <c r="E1047" s="10">
        <v>0.45985962987248702</v>
      </c>
    </row>
    <row r="1048" spans="1:5" x14ac:dyDescent="0.2">
      <c r="A1048" s="6" t="s">
        <v>773</v>
      </c>
      <c r="B1048" s="6" t="s">
        <v>2697</v>
      </c>
      <c r="C1048" s="7">
        <v>0.99548052351333061</v>
      </c>
      <c r="D1048" s="7">
        <f t="shared" si="16"/>
        <v>-6.5350048638382384E-3</v>
      </c>
      <c r="E1048" s="10">
        <v>0.55245290488177801</v>
      </c>
    </row>
    <row r="1049" spans="1:5" x14ac:dyDescent="0.2">
      <c r="A1049" s="6" t="s">
        <v>766</v>
      </c>
      <c r="B1049" s="6" t="s">
        <v>2690</v>
      </c>
      <c r="C1049" s="7">
        <v>0.99528705853887944</v>
      </c>
      <c r="D1049" s="7">
        <f t="shared" si="16"/>
        <v>-6.8154102337281124E-3</v>
      </c>
      <c r="E1049" s="10">
        <v>0.38321635822707301</v>
      </c>
    </row>
    <row r="1050" spans="1:5" x14ac:dyDescent="0.2">
      <c r="A1050" s="6" t="s">
        <v>719</v>
      </c>
      <c r="B1050" s="6" t="s">
        <v>2643</v>
      </c>
      <c r="C1050" s="7">
        <v>0.99523147506141119</v>
      </c>
      <c r="D1050" s="7">
        <f t="shared" si="16"/>
        <v>-6.8959822112968118E-3</v>
      </c>
      <c r="E1050" s="10">
        <v>0.45985962987248702</v>
      </c>
    </row>
    <row r="1051" spans="1:5" x14ac:dyDescent="0.2">
      <c r="A1051" s="6" t="s">
        <v>1279</v>
      </c>
      <c r="B1051" s="6" t="s">
        <v>3203</v>
      </c>
      <c r="C1051" s="7">
        <v>0.99523014942256827</v>
      </c>
      <c r="D1051" s="7">
        <f t="shared" si="16"/>
        <v>-6.8979038686261124E-3</v>
      </c>
      <c r="E1051" s="10">
        <v>0.42624607772456602</v>
      </c>
    </row>
    <row r="1052" spans="1:5" x14ac:dyDescent="0.2">
      <c r="A1052" s="6" t="s">
        <v>216</v>
      </c>
      <c r="B1052" s="6" t="s">
        <v>2140</v>
      </c>
      <c r="C1052" s="7">
        <v>0.99509043170506928</v>
      </c>
      <c r="D1052" s="7">
        <f t="shared" si="16"/>
        <v>-7.1004542119250946E-3</v>
      </c>
      <c r="E1052" s="10">
        <v>0.5</v>
      </c>
    </row>
    <row r="1053" spans="1:5" x14ac:dyDescent="0.2">
      <c r="A1053" s="6" t="s">
        <v>885</v>
      </c>
      <c r="B1053" s="6" t="s">
        <v>2809</v>
      </c>
      <c r="C1053" s="7">
        <v>0.99506804541557015</v>
      </c>
      <c r="D1053" s="7">
        <f t="shared" si="16"/>
        <v>-7.1329105104731292E-3</v>
      </c>
      <c r="E1053" s="10">
        <v>0.47040132825367498</v>
      </c>
    </row>
    <row r="1054" spans="1:5" x14ac:dyDescent="0.2">
      <c r="A1054" s="6" t="s">
        <v>81</v>
      </c>
      <c r="B1054" s="6" t="s">
        <v>2005</v>
      </c>
      <c r="C1054" s="7">
        <v>0.99503329767219906</v>
      </c>
      <c r="D1054" s="7">
        <f t="shared" si="16"/>
        <v>-7.1832902534171399E-3</v>
      </c>
      <c r="E1054" s="10">
        <v>0.57482453734060901</v>
      </c>
    </row>
    <row r="1055" spans="1:5" x14ac:dyDescent="0.2">
      <c r="A1055" s="6" t="s">
        <v>826</v>
      </c>
      <c r="B1055" s="6" t="s">
        <v>2750</v>
      </c>
      <c r="C1055" s="7">
        <v>0.99500245623382078</v>
      </c>
      <c r="D1055" s="7">
        <f t="shared" si="16"/>
        <v>-7.2280078321023053E-3</v>
      </c>
      <c r="E1055" s="10">
        <v>0.36191030294452198</v>
      </c>
    </row>
    <row r="1056" spans="1:5" x14ac:dyDescent="0.2">
      <c r="A1056" s="6" t="s">
        <v>402</v>
      </c>
      <c r="B1056" s="6" t="s">
        <v>2326</v>
      </c>
      <c r="C1056" s="7">
        <v>0.99487466664165769</v>
      </c>
      <c r="D1056" s="7">
        <f t="shared" si="16"/>
        <v>-7.4133071242293907E-3</v>
      </c>
      <c r="E1056" s="10">
        <v>0.38321635822707301</v>
      </c>
    </row>
    <row r="1057" spans="1:5" x14ac:dyDescent="0.2">
      <c r="A1057" s="6" t="s">
        <v>886</v>
      </c>
      <c r="B1057" s="6" t="s">
        <v>2810</v>
      </c>
      <c r="C1057" s="7">
        <v>0.99475259845036124</v>
      </c>
      <c r="D1057" s="7">
        <f t="shared" si="16"/>
        <v>-7.5903324169004742E-3</v>
      </c>
      <c r="E1057" s="10">
        <v>0.49422254765581403</v>
      </c>
    </row>
    <row r="1058" spans="1:5" x14ac:dyDescent="0.2">
      <c r="A1058" s="6" t="s">
        <v>1443</v>
      </c>
      <c r="B1058" s="6" t="s">
        <v>3367</v>
      </c>
      <c r="C1058" s="7">
        <v>0.99473163653709618</v>
      </c>
      <c r="D1058" s="7">
        <f t="shared" si="16"/>
        <v>-7.6207339127096207E-3</v>
      </c>
      <c r="E1058" s="10">
        <v>0.35520506477047098</v>
      </c>
    </row>
    <row r="1059" spans="1:5" x14ac:dyDescent="0.2">
      <c r="A1059" s="6" t="s">
        <v>170</v>
      </c>
      <c r="B1059" s="6" t="s">
        <v>2094</v>
      </c>
      <c r="C1059" s="7">
        <v>0.99437884768289198</v>
      </c>
      <c r="D1059" s="7">
        <f t="shared" si="16"/>
        <v>-8.1324870202577667E-3</v>
      </c>
      <c r="E1059" s="10">
        <v>0.44096536063897301</v>
      </c>
    </row>
    <row r="1060" spans="1:5" x14ac:dyDescent="0.2">
      <c r="A1060" s="6" t="s">
        <v>601</v>
      </c>
      <c r="B1060" s="6" t="s">
        <v>2525</v>
      </c>
      <c r="C1060" s="7">
        <v>0.99416267620982046</v>
      </c>
      <c r="D1060" s="7">
        <f t="shared" si="16"/>
        <v>-8.446153604197074E-3</v>
      </c>
      <c r="E1060" s="10">
        <v>0.331471742929067</v>
      </c>
    </row>
    <row r="1061" spans="1:5" x14ac:dyDescent="0.2">
      <c r="A1061" s="6" t="s">
        <v>650</v>
      </c>
      <c r="B1061" s="6" t="s">
        <v>2574</v>
      </c>
      <c r="C1061" s="7">
        <v>0.99405637004715752</v>
      </c>
      <c r="D1061" s="7">
        <f t="shared" si="16"/>
        <v>-8.6004297380311585E-3</v>
      </c>
      <c r="E1061" s="10">
        <v>0.5</v>
      </c>
    </row>
    <row r="1062" spans="1:5" x14ac:dyDescent="0.2">
      <c r="A1062" s="6" t="s">
        <v>123</v>
      </c>
      <c r="B1062" s="6" t="s">
        <v>2047</v>
      </c>
      <c r="C1062" s="7">
        <v>0.99397872940840371</v>
      </c>
      <c r="D1062" s="7">
        <f t="shared" si="16"/>
        <v>-8.7131156403969737E-3</v>
      </c>
      <c r="E1062" s="10">
        <v>0.44096536063897301</v>
      </c>
    </row>
    <row r="1063" spans="1:5" x14ac:dyDescent="0.2">
      <c r="A1063" s="6" t="s">
        <v>1055</v>
      </c>
      <c r="B1063" s="6" t="s">
        <v>2979</v>
      </c>
      <c r="C1063" s="7">
        <v>0.99363002126264233</v>
      </c>
      <c r="D1063" s="7">
        <f t="shared" si="16"/>
        <v>-9.2193314815168133E-3</v>
      </c>
      <c r="E1063" s="10">
        <v>0.66144804095845999</v>
      </c>
    </row>
    <row r="1064" spans="1:5" x14ac:dyDescent="0.2">
      <c r="A1064" s="6" t="s">
        <v>875</v>
      </c>
      <c r="B1064" s="6" t="s">
        <v>2799</v>
      </c>
      <c r="C1064" s="7">
        <v>0.9936083161813809</v>
      </c>
      <c r="D1064" s="7">
        <f t="shared" si="16"/>
        <v>-9.2508463859036424E-3</v>
      </c>
      <c r="E1064" s="10">
        <v>0.55928690459277497</v>
      </c>
    </row>
    <row r="1065" spans="1:5" x14ac:dyDescent="0.2">
      <c r="A1065" s="6" t="s">
        <v>913</v>
      </c>
      <c r="B1065" s="6" t="s">
        <v>2837</v>
      </c>
      <c r="C1065" s="7">
        <v>0.99320607575899666</v>
      </c>
      <c r="D1065" s="7">
        <f t="shared" si="16"/>
        <v>-9.8350079189602462E-3</v>
      </c>
      <c r="E1065" s="10">
        <v>0.60318383824086996</v>
      </c>
    </row>
    <row r="1066" spans="1:5" x14ac:dyDescent="0.2">
      <c r="A1066" s="6" t="s">
        <v>1145</v>
      </c>
      <c r="B1066" s="6" t="s">
        <v>3069</v>
      </c>
      <c r="C1066" s="7">
        <v>0.99317312504729194</v>
      </c>
      <c r="D1066" s="7">
        <f t="shared" si="16"/>
        <v>-9.882871718938856E-3</v>
      </c>
      <c r="E1066" s="10">
        <v>0.44096536063897301</v>
      </c>
    </row>
    <row r="1067" spans="1:5" x14ac:dyDescent="0.2">
      <c r="A1067" s="6" t="s">
        <v>397</v>
      </c>
      <c r="B1067" s="6" t="s">
        <v>2321</v>
      </c>
      <c r="C1067" s="7">
        <v>0.99281733516810966</v>
      </c>
      <c r="D1067" s="7">
        <f t="shared" si="16"/>
        <v>-1.0399788904664352E-2</v>
      </c>
      <c r="E1067" s="10">
        <v>0.393546294026548</v>
      </c>
    </row>
    <row r="1068" spans="1:5" x14ac:dyDescent="0.2">
      <c r="A1068" s="6" t="s">
        <v>426</v>
      </c>
      <c r="B1068" s="6" t="s">
        <v>2350</v>
      </c>
      <c r="C1068" s="7">
        <v>0.99262628869904246</v>
      </c>
      <c r="D1068" s="7">
        <f t="shared" si="16"/>
        <v>-1.0677431433558137E-2</v>
      </c>
      <c r="E1068" s="10">
        <v>0.56448159390441</v>
      </c>
    </row>
    <row r="1069" spans="1:5" x14ac:dyDescent="0.2">
      <c r="A1069" s="6" t="s">
        <v>496</v>
      </c>
      <c r="B1069" s="6" t="s">
        <v>2420</v>
      </c>
      <c r="C1069" s="7">
        <v>0.99257045322855042</v>
      </c>
      <c r="D1069" s="7">
        <f t="shared" si="16"/>
        <v>-1.0758585663468457E-2</v>
      </c>
      <c r="E1069" s="10">
        <v>0.36191030294452198</v>
      </c>
    </row>
    <row r="1070" spans="1:5" x14ac:dyDescent="0.2">
      <c r="A1070" s="6" t="s">
        <v>1551</v>
      </c>
      <c r="B1070" s="6" t="s">
        <v>3475</v>
      </c>
      <c r="C1070" s="7">
        <v>0.99252905489898446</v>
      </c>
      <c r="D1070" s="7">
        <f t="shared" si="16"/>
        <v>-1.0818759135407792E-2</v>
      </c>
      <c r="E1070" s="10">
        <v>0.32795524502212298</v>
      </c>
    </row>
    <row r="1071" spans="1:5" x14ac:dyDescent="0.2">
      <c r="A1071" s="6" t="s">
        <v>1502</v>
      </c>
      <c r="B1071" s="6" t="s">
        <v>3426</v>
      </c>
      <c r="C1071" s="7">
        <v>0.99246574798510023</v>
      </c>
      <c r="D1071" s="7">
        <f t="shared" si="16"/>
        <v>-1.0910782117647374E-2</v>
      </c>
      <c r="E1071" s="10">
        <v>0.44096536063897301</v>
      </c>
    </row>
    <row r="1072" spans="1:5" x14ac:dyDescent="0.2">
      <c r="A1072" s="6" t="s">
        <v>1328</v>
      </c>
      <c r="B1072" s="6" t="s">
        <v>3252</v>
      </c>
      <c r="C1072" s="7">
        <v>0.99210011009632149</v>
      </c>
      <c r="D1072" s="7">
        <f t="shared" si="16"/>
        <v>-1.1442388536978621E-2</v>
      </c>
      <c r="E1072" s="10">
        <v>0.32795524502212298</v>
      </c>
    </row>
    <row r="1073" spans="1:5" x14ac:dyDescent="0.2">
      <c r="A1073" s="6" t="s">
        <v>827</v>
      </c>
      <c r="B1073" s="6" t="s">
        <v>2751</v>
      </c>
      <c r="C1073" s="7">
        <v>0.99193148982668389</v>
      </c>
      <c r="D1073" s="7">
        <f t="shared" si="16"/>
        <v>-1.1687614094267808E-2</v>
      </c>
      <c r="E1073" s="10">
        <v>0.42624607772456602</v>
      </c>
    </row>
    <row r="1074" spans="1:5" x14ac:dyDescent="0.2">
      <c r="A1074" s="6" t="s">
        <v>678</v>
      </c>
      <c r="B1074" s="6" t="s">
        <v>2602</v>
      </c>
      <c r="C1074" s="7">
        <v>0.99183769671958799</v>
      </c>
      <c r="D1074" s="7">
        <f t="shared" si="16"/>
        <v>-1.1824036064621351E-2</v>
      </c>
      <c r="E1074" s="10">
        <v>0.41185212304651098</v>
      </c>
    </row>
    <row r="1075" spans="1:5" x14ac:dyDescent="0.2">
      <c r="A1075" s="6" t="s">
        <v>832</v>
      </c>
      <c r="B1075" s="6" t="s">
        <v>2756</v>
      </c>
      <c r="C1075" s="7">
        <v>0.9917506475814637</v>
      </c>
      <c r="D1075" s="7">
        <f t="shared" si="16"/>
        <v>-1.1950660482764374E-2</v>
      </c>
      <c r="E1075" s="10">
        <v>0.45985962987248702</v>
      </c>
    </row>
    <row r="1076" spans="1:5" x14ac:dyDescent="0.2">
      <c r="A1076" s="6" t="s">
        <v>950</v>
      </c>
      <c r="B1076" s="6" t="s">
        <v>2874</v>
      </c>
      <c r="C1076" s="7">
        <v>0.99092040091162903</v>
      </c>
      <c r="D1076" s="7">
        <f t="shared" si="16"/>
        <v>-1.3158922260942424E-2</v>
      </c>
      <c r="E1076" s="10">
        <v>0.52915843276676799</v>
      </c>
    </row>
    <row r="1077" spans="1:5" x14ac:dyDescent="0.2">
      <c r="A1077" s="6" t="s">
        <v>689</v>
      </c>
      <c r="B1077" s="6" t="s">
        <v>2613</v>
      </c>
      <c r="C1077" s="7">
        <v>0.99042583540307461</v>
      </c>
      <c r="D1077" s="7">
        <f t="shared" si="16"/>
        <v>-1.3879146932761327E-2</v>
      </c>
      <c r="E1077" s="10">
        <v>0.45985962987248702</v>
      </c>
    </row>
    <row r="1078" spans="1:5" x14ac:dyDescent="0.2">
      <c r="A1078" s="6" t="s">
        <v>701</v>
      </c>
      <c r="B1078" s="6" t="s">
        <v>2625</v>
      </c>
      <c r="C1078" s="7">
        <v>0.99036861308573321</v>
      </c>
      <c r="D1078" s="7">
        <f t="shared" si="16"/>
        <v>-1.3962501723605534E-2</v>
      </c>
      <c r="E1078" s="10">
        <v>0.35520506477047098</v>
      </c>
    </row>
    <row r="1079" spans="1:5" x14ac:dyDescent="0.2">
      <c r="A1079" s="6" t="s">
        <v>1080</v>
      </c>
      <c r="B1079" s="6" t="s">
        <v>3004</v>
      </c>
      <c r="C1079" s="7">
        <v>0.99032954345753244</v>
      </c>
      <c r="D1079" s="7">
        <f t="shared" si="16"/>
        <v>-1.4019416563128896E-2</v>
      </c>
      <c r="E1079" s="10">
        <v>0.53280759715570702</v>
      </c>
    </row>
    <row r="1080" spans="1:5" x14ac:dyDescent="0.2">
      <c r="A1080" s="6" t="s">
        <v>663</v>
      </c>
      <c r="B1080" s="6" t="s">
        <v>2587</v>
      </c>
      <c r="C1080" s="7">
        <v>0.99031975331782762</v>
      </c>
      <c r="D1080" s="7">
        <f t="shared" si="16"/>
        <v>-1.4033678740713642E-2</v>
      </c>
      <c r="E1080" s="10">
        <v>0.47040132825367498</v>
      </c>
    </row>
    <row r="1081" spans="1:5" x14ac:dyDescent="0.2">
      <c r="A1081" s="6" t="s">
        <v>154</v>
      </c>
      <c r="B1081" s="6" t="s">
        <v>2078</v>
      </c>
      <c r="C1081" s="7">
        <v>0.99008485955521541</v>
      </c>
      <c r="D1081" s="7">
        <f t="shared" si="16"/>
        <v>-1.4375911904424457E-2</v>
      </c>
      <c r="E1081" s="10">
        <v>0.35520506477047098</v>
      </c>
    </row>
    <row r="1082" spans="1:5" x14ac:dyDescent="0.2">
      <c r="A1082" s="6" t="s">
        <v>991</v>
      </c>
      <c r="B1082" s="6" t="s">
        <v>2915</v>
      </c>
      <c r="C1082" s="7">
        <v>0.98998810165088613</v>
      </c>
      <c r="D1082" s="7">
        <f t="shared" si="16"/>
        <v>-1.451690887937304E-2</v>
      </c>
      <c r="E1082" s="10">
        <v>0.5</v>
      </c>
    </row>
    <row r="1083" spans="1:5" x14ac:dyDescent="0.2">
      <c r="A1083" s="6" t="s">
        <v>276</v>
      </c>
      <c r="B1083" s="6" t="s">
        <v>2200</v>
      </c>
      <c r="C1083" s="7">
        <v>0.98980386847701429</v>
      </c>
      <c r="D1083" s="7">
        <f t="shared" si="16"/>
        <v>-1.4785414147693915E-2</v>
      </c>
      <c r="E1083" s="10">
        <v>0.5</v>
      </c>
    </row>
    <row r="1084" spans="1:5" x14ac:dyDescent="0.2">
      <c r="A1084" s="6" t="s">
        <v>1926</v>
      </c>
      <c r="B1084" s="6" t="s">
        <v>3850</v>
      </c>
      <c r="C1084" s="7">
        <v>0.98976860029180758</v>
      </c>
      <c r="D1084" s="7">
        <f t="shared" si="16"/>
        <v>-1.4836820435371689E-2</v>
      </c>
      <c r="E1084" s="10">
        <v>0.38321635822707301</v>
      </c>
    </row>
    <row r="1085" spans="1:5" x14ac:dyDescent="0.2">
      <c r="A1085" s="6" t="s">
        <v>513</v>
      </c>
      <c r="B1085" s="6" t="s">
        <v>2437</v>
      </c>
      <c r="C1085" s="7">
        <v>0.98971945285894625</v>
      </c>
      <c r="D1085" s="7">
        <f t="shared" si="16"/>
        <v>-1.490845992575727E-2</v>
      </c>
      <c r="E1085" s="10">
        <v>0.44096536063897301</v>
      </c>
    </row>
    <row r="1086" spans="1:5" x14ac:dyDescent="0.2">
      <c r="A1086" s="6" t="s">
        <v>1318</v>
      </c>
      <c r="B1086" s="6" t="s">
        <v>3242</v>
      </c>
      <c r="C1086" s="7">
        <v>0.98967660616549458</v>
      </c>
      <c r="D1086" s="7">
        <f t="shared" si="16"/>
        <v>-1.4970918079989765E-2</v>
      </c>
      <c r="E1086" s="10">
        <v>0.331471742929067</v>
      </c>
    </row>
    <row r="1087" spans="1:5" x14ac:dyDescent="0.2">
      <c r="A1087" s="6" t="s">
        <v>1034</v>
      </c>
      <c r="B1087" s="6" t="s">
        <v>2958</v>
      </c>
      <c r="C1087" s="7">
        <v>0.98866673780333947</v>
      </c>
      <c r="D1087" s="7">
        <f t="shared" si="16"/>
        <v>-1.6443799123634927E-2</v>
      </c>
      <c r="E1087" s="10">
        <v>0.53280759715570702</v>
      </c>
    </row>
    <row r="1088" spans="1:5" x14ac:dyDescent="0.2">
      <c r="A1088" s="6" t="s">
        <v>1311</v>
      </c>
      <c r="B1088" s="6" t="s">
        <v>3235</v>
      </c>
      <c r="C1088" s="7">
        <v>0.98839486231221729</v>
      </c>
      <c r="D1088" s="7">
        <f t="shared" si="16"/>
        <v>-1.684058334647423E-2</v>
      </c>
      <c r="E1088" s="10">
        <v>0.47040132825367498</v>
      </c>
    </row>
    <row r="1089" spans="1:5" x14ac:dyDescent="0.2">
      <c r="A1089" s="6" t="s">
        <v>1278</v>
      </c>
      <c r="B1089" s="6" t="s">
        <v>3202</v>
      </c>
      <c r="C1089" s="7">
        <v>0.98819780720945494</v>
      </c>
      <c r="D1089" s="7">
        <f t="shared" si="16"/>
        <v>-1.7128240408915692E-2</v>
      </c>
      <c r="E1089" s="10">
        <v>0.35520506477047098</v>
      </c>
    </row>
    <row r="1090" spans="1:5" x14ac:dyDescent="0.2">
      <c r="A1090" s="6" t="s">
        <v>729</v>
      </c>
      <c r="B1090" s="6" t="s">
        <v>2653</v>
      </c>
      <c r="C1090" s="7">
        <v>0.98797843060637414</v>
      </c>
      <c r="D1090" s="7">
        <f t="shared" si="16"/>
        <v>-1.7448549430545902E-2</v>
      </c>
      <c r="E1090" s="10">
        <v>0.38321635822707301</v>
      </c>
    </row>
    <row r="1091" spans="1:5" x14ac:dyDescent="0.2">
      <c r="A1091" s="6" t="s">
        <v>533</v>
      </c>
      <c r="B1091" s="6" t="s">
        <v>2457</v>
      </c>
      <c r="C1091" s="7">
        <v>0.987747399805738</v>
      </c>
      <c r="D1091" s="7">
        <f t="shared" ref="D1091:D1154" si="17">LOG(C1091,2)</f>
        <v>-1.7785951499961587E-2</v>
      </c>
      <c r="E1091" s="10">
        <v>0.47040132825367498</v>
      </c>
    </row>
    <row r="1092" spans="1:5" x14ac:dyDescent="0.2">
      <c r="A1092" s="6" t="s">
        <v>931</v>
      </c>
      <c r="B1092" s="6" t="s">
        <v>2855</v>
      </c>
      <c r="C1092" s="7">
        <v>0.9877061237097452</v>
      </c>
      <c r="D1092" s="7">
        <f t="shared" si="17"/>
        <v>-1.7846240257247833E-2</v>
      </c>
      <c r="E1092" s="10">
        <v>0.27198127308852499</v>
      </c>
    </row>
    <row r="1093" spans="1:5" x14ac:dyDescent="0.2">
      <c r="A1093" s="6" t="s">
        <v>661</v>
      </c>
      <c r="B1093" s="6" t="s">
        <v>2585</v>
      </c>
      <c r="C1093" s="7">
        <v>0.98761282460559829</v>
      </c>
      <c r="D1093" s="7">
        <f t="shared" si="17"/>
        <v>-1.7982524228084048E-2</v>
      </c>
      <c r="E1093" s="10">
        <v>0.38321635822707301</v>
      </c>
    </row>
    <row r="1094" spans="1:5" x14ac:dyDescent="0.2">
      <c r="A1094" s="6" t="s">
        <v>809</v>
      </c>
      <c r="B1094" s="6" t="s">
        <v>2733</v>
      </c>
      <c r="C1094" s="7">
        <v>0.98726717891527394</v>
      </c>
      <c r="D1094" s="7">
        <f t="shared" si="17"/>
        <v>-1.8487528408123642E-2</v>
      </c>
      <c r="E1094" s="10">
        <v>0.41185212304651098</v>
      </c>
    </row>
    <row r="1095" spans="1:5" x14ac:dyDescent="0.2">
      <c r="A1095" s="6" t="s">
        <v>1090</v>
      </c>
      <c r="B1095" s="6" t="s">
        <v>3014</v>
      </c>
      <c r="C1095" s="7">
        <v>0.98713365073270642</v>
      </c>
      <c r="D1095" s="7">
        <f t="shared" si="17"/>
        <v>-1.8682666542397124E-2</v>
      </c>
      <c r="E1095" s="10">
        <v>0.75586569686209903</v>
      </c>
    </row>
    <row r="1096" spans="1:5" x14ac:dyDescent="0.2">
      <c r="A1096" s="6" t="s">
        <v>834</v>
      </c>
      <c r="B1096" s="6" t="s">
        <v>2758</v>
      </c>
      <c r="C1096" s="7">
        <v>0.98688023686284698</v>
      </c>
      <c r="D1096" s="7">
        <f t="shared" si="17"/>
        <v>-1.9053078257982761E-2</v>
      </c>
      <c r="E1096" s="10">
        <v>0.60318383824086996</v>
      </c>
    </row>
    <row r="1097" spans="1:5" x14ac:dyDescent="0.2">
      <c r="A1097" s="6" t="s">
        <v>237</v>
      </c>
      <c r="B1097" s="6" t="s">
        <v>2161</v>
      </c>
      <c r="C1097" s="7">
        <v>0.98685369074156781</v>
      </c>
      <c r="D1097" s="7">
        <f t="shared" si="17"/>
        <v>-1.9091885877379654E-2</v>
      </c>
      <c r="E1097" s="10">
        <v>0.42624607772456602</v>
      </c>
    </row>
    <row r="1098" spans="1:5" x14ac:dyDescent="0.2">
      <c r="A1098" s="6" t="s">
        <v>179</v>
      </c>
      <c r="B1098" s="6" t="s">
        <v>2103</v>
      </c>
      <c r="C1098" s="7">
        <v>0.98676947289192196</v>
      </c>
      <c r="D1098" s="7">
        <f t="shared" si="17"/>
        <v>-1.9215010368772895E-2</v>
      </c>
      <c r="E1098" s="10">
        <v>0.44096536063897301</v>
      </c>
    </row>
    <row r="1099" spans="1:5" x14ac:dyDescent="0.2">
      <c r="A1099" s="6" t="s">
        <v>458</v>
      </c>
      <c r="B1099" s="6" t="s">
        <v>2382</v>
      </c>
      <c r="C1099" s="7">
        <v>0.98667131860932733</v>
      </c>
      <c r="D1099" s="7">
        <f t="shared" si="17"/>
        <v>-1.9358522854648227E-2</v>
      </c>
      <c r="E1099" s="10">
        <v>0.47040132825367498</v>
      </c>
    </row>
    <row r="1100" spans="1:5" x14ac:dyDescent="0.2">
      <c r="A1100" s="6" t="s">
        <v>1081</v>
      </c>
      <c r="B1100" s="6" t="s">
        <v>3005</v>
      </c>
      <c r="C1100" s="7">
        <v>0.98650675761467022</v>
      </c>
      <c r="D1100" s="7">
        <f t="shared" si="17"/>
        <v>-1.9599161380209312E-2</v>
      </c>
      <c r="E1100" s="10">
        <v>0.70560199238051202</v>
      </c>
    </row>
    <row r="1101" spans="1:5" x14ac:dyDescent="0.2">
      <c r="A1101" s="6" t="s">
        <v>1409</v>
      </c>
      <c r="B1101" s="6" t="s">
        <v>3333</v>
      </c>
      <c r="C1101" s="7">
        <v>0.98649996609127066</v>
      </c>
      <c r="D1101" s="7">
        <f t="shared" si="17"/>
        <v>-1.9609093527941938E-2</v>
      </c>
      <c r="E1101" s="10">
        <v>0.42624607772456602</v>
      </c>
    </row>
    <row r="1102" spans="1:5" x14ac:dyDescent="0.2">
      <c r="A1102" s="6" t="s">
        <v>627</v>
      </c>
      <c r="B1102" s="6" t="s">
        <v>2551</v>
      </c>
      <c r="C1102" s="7">
        <v>0.98648586531123483</v>
      </c>
      <c r="D1102" s="7">
        <f t="shared" si="17"/>
        <v>-1.962971519192646E-2</v>
      </c>
      <c r="E1102" s="10">
        <v>0.70560199238051202</v>
      </c>
    </row>
    <row r="1103" spans="1:5" x14ac:dyDescent="0.2">
      <c r="A1103" s="6" t="s">
        <v>946</v>
      </c>
      <c r="B1103" s="6" t="s">
        <v>2870</v>
      </c>
      <c r="C1103" s="7">
        <v>0.98606032445960867</v>
      </c>
      <c r="D1103" s="7">
        <f t="shared" si="17"/>
        <v>-2.0252185468206403E-2</v>
      </c>
      <c r="E1103" s="10">
        <v>0.49422254765581403</v>
      </c>
    </row>
    <row r="1104" spans="1:5" x14ac:dyDescent="0.2">
      <c r="A1104" s="6" t="s">
        <v>1339</v>
      </c>
      <c r="B1104" s="6" t="s">
        <v>3263</v>
      </c>
      <c r="C1104" s="7">
        <v>0.9859166595263722</v>
      </c>
      <c r="D1104" s="7">
        <f t="shared" si="17"/>
        <v>-2.0462395515057612E-2</v>
      </c>
      <c r="E1104" s="10">
        <v>0.44096536063897301</v>
      </c>
    </row>
    <row r="1105" spans="1:5" x14ac:dyDescent="0.2">
      <c r="A1105" s="6" t="s">
        <v>338</v>
      </c>
      <c r="B1105" s="6" t="s">
        <v>2262</v>
      </c>
      <c r="C1105" s="7">
        <v>0.9859017145801221</v>
      </c>
      <c r="D1105" s="7">
        <f t="shared" si="17"/>
        <v>-2.0484264669057707E-2</v>
      </c>
      <c r="E1105" s="10">
        <v>0.276226452440889</v>
      </c>
    </row>
    <row r="1106" spans="1:5" x14ac:dyDescent="0.2">
      <c r="A1106" s="6" t="s">
        <v>256</v>
      </c>
      <c r="B1106" s="6" t="s">
        <v>2180</v>
      </c>
      <c r="C1106" s="7">
        <v>0.98541136878785729</v>
      </c>
      <c r="D1106" s="7">
        <f t="shared" si="17"/>
        <v>-2.120197862670303E-2</v>
      </c>
      <c r="E1106" s="10">
        <v>0.47040132825367498</v>
      </c>
    </row>
    <row r="1107" spans="1:5" x14ac:dyDescent="0.2">
      <c r="A1107" s="6" t="s">
        <v>495</v>
      </c>
      <c r="B1107" s="6" t="s">
        <v>2419</v>
      </c>
      <c r="C1107" s="7">
        <v>0.98537872508228941</v>
      </c>
      <c r="D1107" s="7">
        <f t="shared" si="17"/>
        <v>-2.1249771552281266E-2</v>
      </c>
      <c r="E1107" s="10">
        <v>0.5</v>
      </c>
    </row>
    <row r="1108" spans="1:5" x14ac:dyDescent="0.2">
      <c r="A1108" s="6" t="s">
        <v>873</v>
      </c>
      <c r="B1108" s="6" t="s">
        <v>2797</v>
      </c>
      <c r="C1108" s="7">
        <v>0.98532594495489445</v>
      </c>
      <c r="D1108" s="7">
        <f t="shared" si="17"/>
        <v>-2.1327049116216773E-2</v>
      </c>
      <c r="E1108" s="10">
        <v>0.29850025147313902</v>
      </c>
    </row>
    <row r="1109" spans="1:5" x14ac:dyDescent="0.2">
      <c r="A1109" s="6" t="s">
        <v>756</v>
      </c>
      <c r="B1109" s="6" t="s">
        <v>2680</v>
      </c>
      <c r="C1109" s="7">
        <v>0.98526557840025852</v>
      </c>
      <c r="D1109" s="7">
        <f t="shared" si="17"/>
        <v>-2.1415439356409993E-2</v>
      </c>
      <c r="E1109" s="10">
        <v>0.452387878680653</v>
      </c>
    </row>
    <row r="1110" spans="1:5" x14ac:dyDescent="0.2">
      <c r="A1110" s="6" t="s">
        <v>506</v>
      </c>
      <c r="B1110" s="6" t="s">
        <v>2430</v>
      </c>
      <c r="C1110" s="7">
        <v>0.98513210192103162</v>
      </c>
      <c r="D1110" s="7">
        <f t="shared" si="17"/>
        <v>-2.1610898229381385E-2</v>
      </c>
      <c r="E1110" s="10">
        <v>0.47040132825367498</v>
      </c>
    </row>
    <row r="1111" spans="1:5" x14ac:dyDescent="0.2">
      <c r="A1111" s="6" t="s">
        <v>831</v>
      </c>
      <c r="B1111" s="6" t="s">
        <v>2755</v>
      </c>
      <c r="C1111" s="7">
        <v>0.9850029711578141</v>
      </c>
      <c r="D1111" s="7">
        <f t="shared" si="17"/>
        <v>-2.1800018574004019E-2</v>
      </c>
      <c r="E1111" s="10">
        <v>0.47040132825367498</v>
      </c>
    </row>
    <row r="1112" spans="1:5" x14ac:dyDescent="0.2">
      <c r="A1112" s="6" t="s">
        <v>982</v>
      </c>
      <c r="B1112" s="6" t="s">
        <v>2906</v>
      </c>
      <c r="C1112" s="7">
        <v>0.98489996114070166</v>
      </c>
      <c r="D1112" s="7">
        <f t="shared" si="17"/>
        <v>-2.1950901176947358E-2</v>
      </c>
      <c r="E1112" s="10">
        <v>0.47040132825367498</v>
      </c>
    </row>
    <row r="1113" spans="1:5" x14ac:dyDescent="0.2">
      <c r="A1113" s="6" t="s">
        <v>1370</v>
      </c>
      <c r="B1113" s="6" t="s">
        <v>3294</v>
      </c>
      <c r="C1113" s="7">
        <v>0.9848302405310071</v>
      </c>
      <c r="D1113" s="7">
        <f t="shared" si="17"/>
        <v>-2.2053032502151945E-2</v>
      </c>
      <c r="E1113" s="10">
        <v>0.41185212304651098</v>
      </c>
    </row>
    <row r="1114" spans="1:5" x14ac:dyDescent="0.2">
      <c r="A1114" s="6" t="s">
        <v>1030</v>
      </c>
      <c r="B1114" s="6" t="s">
        <v>2954</v>
      </c>
      <c r="C1114" s="7">
        <v>0.98442914086845046</v>
      </c>
      <c r="D1114" s="7">
        <f t="shared" si="17"/>
        <v>-2.2640730098050735E-2</v>
      </c>
      <c r="E1114" s="10">
        <v>0.82370424609302295</v>
      </c>
    </row>
    <row r="1115" spans="1:5" x14ac:dyDescent="0.2">
      <c r="A1115" s="6" t="s">
        <v>779</v>
      </c>
      <c r="B1115" s="6" t="s">
        <v>2703</v>
      </c>
      <c r="C1115" s="7">
        <v>0.98390842856048744</v>
      </c>
      <c r="D1115" s="7">
        <f t="shared" si="17"/>
        <v>-2.3404043356528688E-2</v>
      </c>
      <c r="E1115" s="10">
        <v>0.27463046065646801</v>
      </c>
    </row>
    <row r="1116" spans="1:5" x14ac:dyDescent="0.2">
      <c r="A1116" s="6" t="s">
        <v>606</v>
      </c>
      <c r="B1116" s="6" t="s">
        <v>2530</v>
      </c>
      <c r="C1116" s="7">
        <v>0.98377466829646709</v>
      </c>
      <c r="D1116" s="7">
        <f t="shared" si="17"/>
        <v>-2.3600188020449057E-2</v>
      </c>
      <c r="E1116" s="10">
        <v>0.36191030294452198</v>
      </c>
    </row>
    <row r="1117" spans="1:5" x14ac:dyDescent="0.2">
      <c r="A1117" s="6" t="s">
        <v>977</v>
      </c>
      <c r="B1117" s="6" t="s">
        <v>2901</v>
      </c>
      <c r="C1117" s="7">
        <v>0.98325119109421666</v>
      </c>
      <c r="D1117" s="7">
        <f t="shared" si="17"/>
        <v>-2.4368066061226868E-2</v>
      </c>
      <c r="E1117" s="10">
        <v>0.56448159390441</v>
      </c>
    </row>
    <row r="1118" spans="1:5" x14ac:dyDescent="0.2">
      <c r="A1118" s="6" t="s">
        <v>1262</v>
      </c>
      <c r="B1118" s="6" t="s">
        <v>3186</v>
      </c>
      <c r="C1118" s="7">
        <v>0.98321593453968625</v>
      </c>
      <c r="D1118" s="7">
        <f t="shared" si="17"/>
        <v>-2.4419797875832112E-2</v>
      </c>
      <c r="E1118" s="10">
        <v>0.57482453734060901</v>
      </c>
    </row>
    <row r="1119" spans="1:5" x14ac:dyDescent="0.2">
      <c r="A1119" s="6" t="s">
        <v>224</v>
      </c>
      <c r="B1119" s="6" t="s">
        <v>2148</v>
      </c>
      <c r="C1119" s="7">
        <v>0.9828671710615835</v>
      </c>
      <c r="D1119" s="7">
        <f t="shared" si="17"/>
        <v>-2.4931637221937294E-2</v>
      </c>
      <c r="E1119" s="10">
        <v>0.331471742929067</v>
      </c>
    </row>
    <row r="1120" spans="1:5" x14ac:dyDescent="0.2">
      <c r="A1120" s="6" t="s">
        <v>1614</v>
      </c>
      <c r="B1120" s="6" t="s">
        <v>3538</v>
      </c>
      <c r="C1120" s="7">
        <v>0.9828666166494181</v>
      </c>
      <c r="D1120" s="7">
        <f t="shared" si="17"/>
        <v>-2.4932451012376906E-2</v>
      </c>
      <c r="E1120" s="10">
        <v>0.248401043349506</v>
      </c>
    </row>
    <row r="1121" spans="1:5" x14ac:dyDescent="0.2">
      <c r="A1121" s="6" t="s">
        <v>956</v>
      </c>
      <c r="B1121" s="6" t="s">
        <v>2880</v>
      </c>
      <c r="C1121" s="7">
        <v>0.98234987797634166</v>
      </c>
      <c r="D1121" s="7">
        <f t="shared" si="17"/>
        <v>-2.5691142322268216E-2</v>
      </c>
      <c r="E1121" s="10">
        <v>0.52915843276676799</v>
      </c>
    </row>
    <row r="1122" spans="1:5" x14ac:dyDescent="0.2">
      <c r="A1122" s="6" t="s">
        <v>479</v>
      </c>
      <c r="B1122" s="6" t="s">
        <v>2403</v>
      </c>
      <c r="C1122" s="7">
        <v>0.98212097753925909</v>
      </c>
      <c r="D1122" s="7">
        <f t="shared" si="17"/>
        <v>-2.6027348406470148E-2</v>
      </c>
      <c r="E1122" s="10">
        <v>0.41185212304651098</v>
      </c>
    </row>
    <row r="1123" spans="1:5" x14ac:dyDescent="0.2">
      <c r="A1123" s="6" t="s">
        <v>522</v>
      </c>
      <c r="B1123" s="6" t="s">
        <v>2446</v>
      </c>
      <c r="C1123" s="7">
        <v>0.98194556115055021</v>
      </c>
      <c r="D1123" s="7">
        <f t="shared" si="17"/>
        <v>-2.6285050831279719E-2</v>
      </c>
      <c r="E1123" s="10">
        <v>0.5</v>
      </c>
    </row>
    <row r="1124" spans="1:5" x14ac:dyDescent="0.2">
      <c r="A1124" s="6" t="s">
        <v>553</v>
      </c>
      <c r="B1124" s="6" t="s">
        <v>2477</v>
      </c>
      <c r="C1124" s="7">
        <v>0.98186316182068833</v>
      </c>
      <c r="D1124" s="7">
        <f t="shared" si="17"/>
        <v>-2.6406118736970859E-2</v>
      </c>
      <c r="E1124" s="10">
        <v>0.276226452440889</v>
      </c>
    </row>
    <row r="1125" spans="1:5" x14ac:dyDescent="0.2">
      <c r="A1125" s="6" t="s">
        <v>976</v>
      </c>
      <c r="B1125" s="6" t="s">
        <v>2900</v>
      </c>
      <c r="C1125" s="7">
        <v>0.98182897749828668</v>
      </c>
      <c r="D1125" s="7">
        <f t="shared" si="17"/>
        <v>-2.6456348150657973E-2</v>
      </c>
      <c r="E1125" s="10">
        <v>0.36191030294452198</v>
      </c>
    </row>
    <row r="1126" spans="1:5" x14ac:dyDescent="0.2">
      <c r="A1126" s="6" t="s">
        <v>1803</v>
      </c>
      <c r="B1126" s="6" t="s">
        <v>3727</v>
      </c>
      <c r="C1126" s="7">
        <v>0.9817895167289088</v>
      </c>
      <c r="D1126" s="7">
        <f t="shared" si="17"/>
        <v>-2.6514332791224532E-2</v>
      </c>
      <c r="E1126" s="10">
        <v>0.393546294026548</v>
      </c>
    </row>
    <row r="1127" spans="1:5" x14ac:dyDescent="0.2">
      <c r="A1127" s="6" t="s">
        <v>1118</v>
      </c>
      <c r="B1127" s="6" t="s">
        <v>3042</v>
      </c>
      <c r="C1127" s="7">
        <v>0.98123060729740874</v>
      </c>
      <c r="D1127" s="7">
        <f t="shared" si="17"/>
        <v>-2.73358586401454E-2</v>
      </c>
      <c r="E1127" s="10">
        <v>0.44096536063897301</v>
      </c>
    </row>
    <row r="1128" spans="1:5" x14ac:dyDescent="0.2">
      <c r="A1128" s="6" t="s">
        <v>1313</v>
      </c>
      <c r="B1128" s="6" t="s">
        <v>3237</v>
      </c>
      <c r="C1128" s="7">
        <v>0.98120530538468631</v>
      </c>
      <c r="D1128" s="7">
        <f t="shared" si="17"/>
        <v>-2.7373060307497473E-2</v>
      </c>
      <c r="E1128" s="10">
        <v>0.393546294026548</v>
      </c>
    </row>
    <row r="1129" spans="1:5" x14ac:dyDescent="0.2">
      <c r="A1129" s="6" t="s">
        <v>1389</v>
      </c>
      <c r="B1129" s="6" t="s">
        <v>3313</v>
      </c>
      <c r="C1129" s="7">
        <v>0.98114803215978674</v>
      </c>
      <c r="D1129" s="7">
        <f t="shared" si="17"/>
        <v>-2.7457273273614146E-2</v>
      </c>
      <c r="E1129" s="10">
        <v>0.38321635822707301</v>
      </c>
    </row>
    <row r="1130" spans="1:5" x14ac:dyDescent="0.2">
      <c r="A1130" s="6" t="s">
        <v>794</v>
      </c>
      <c r="B1130" s="6" t="s">
        <v>2718</v>
      </c>
      <c r="C1130" s="7">
        <v>0.98106962938344267</v>
      </c>
      <c r="D1130" s="7">
        <f t="shared" si="17"/>
        <v>-2.7572562518941562E-2</v>
      </c>
      <c r="E1130" s="10">
        <v>0.36191030294452198</v>
      </c>
    </row>
    <row r="1131" spans="1:5" x14ac:dyDescent="0.2">
      <c r="A1131" s="6" t="s">
        <v>924</v>
      </c>
      <c r="B1131" s="6" t="s">
        <v>2848</v>
      </c>
      <c r="C1131" s="7">
        <v>0.9810360480337591</v>
      </c>
      <c r="D1131" s="7">
        <f t="shared" si="17"/>
        <v>-2.7621945839337778E-2</v>
      </c>
      <c r="E1131" s="10">
        <v>0.31050130418688199</v>
      </c>
    </row>
    <row r="1132" spans="1:5" x14ac:dyDescent="0.2">
      <c r="A1132" s="6" t="s">
        <v>1111</v>
      </c>
      <c r="B1132" s="6" t="s">
        <v>3035</v>
      </c>
      <c r="C1132" s="7">
        <v>0.9810152275395615</v>
      </c>
      <c r="D1132" s="7">
        <f t="shared" si="17"/>
        <v>-2.7652564431321407E-2</v>
      </c>
      <c r="E1132" s="10">
        <v>0.393546294026548</v>
      </c>
    </row>
    <row r="1133" spans="1:5" x14ac:dyDescent="0.2">
      <c r="A1133" s="6" t="s">
        <v>1648</v>
      </c>
      <c r="B1133" s="6" t="s">
        <v>3572</v>
      </c>
      <c r="C1133" s="7">
        <v>0.98100370488148902</v>
      </c>
      <c r="D1133" s="7">
        <f t="shared" si="17"/>
        <v>-2.7669509916795079E-2</v>
      </c>
      <c r="E1133" s="10">
        <v>0.47040132825367498</v>
      </c>
    </row>
    <row r="1134" spans="1:5" x14ac:dyDescent="0.2">
      <c r="A1134" s="6" t="s">
        <v>732</v>
      </c>
      <c r="B1134" s="6" t="s">
        <v>2656</v>
      </c>
      <c r="C1134" s="7">
        <v>0.98094512692239466</v>
      </c>
      <c r="D1134" s="7">
        <f t="shared" si="17"/>
        <v>-2.7755659086178101E-2</v>
      </c>
      <c r="E1134" s="10">
        <v>0.36191030294452198</v>
      </c>
    </row>
    <row r="1135" spans="1:5" x14ac:dyDescent="0.2">
      <c r="A1135" s="6" t="s">
        <v>524</v>
      </c>
      <c r="B1135" s="6" t="s">
        <v>2448</v>
      </c>
      <c r="C1135" s="7">
        <v>0.98080058529854308</v>
      </c>
      <c r="D1135" s="7">
        <f t="shared" si="17"/>
        <v>-2.7968254921623036E-2</v>
      </c>
      <c r="E1135" s="10">
        <v>0.44096536063897301</v>
      </c>
    </row>
    <row r="1136" spans="1:5" x14ac:dyDescent="0.2">
      <c r="A1136" s="6" t="s">
        <v>1330</v>
      </c>
      <c r="B1136" s="6" t="s">
        <v>3254</v>
      </c>
      <c r="C1136" s="7">
        <v>0.98072851584998377</v>
      </c>
      <c r="D1136" s="7">
        <f t="shared" si="17"/>
        <v>-2.8074268374109691E-2</v>
      </c>
      <c r="E1136" s="10">
        <v>0.32795524502212298</v>
      </c>
    </row>
    <row r="1137" spans="1:5" x14ac:dyDescent="0.2">
      <c r="A1137" s="6" t="s">
        <v>387</v>
      </c>
      <c r="B1137" s="6" t="s">
        <v>2311</v>
      </c>
      <c r="C1137" s="7">
        <v>0.98031179201050234</v>
      </c>
      <c r="D1137" s="7">
        <f t="shared" si="17"/>
        <v>-2.8687417857350569E-2</v>
      </c>
      <c r="E1137" s="10">
        <v>0.5</v>
      </c>
    </row>
    <row r="1138" spans="1:5" x14ac:dyDescent="0.2">
      <c r="A1138" s="6" t="s">
        <v>446</v>
      </c>
      <c r="B1138" s="6" t="s">
        <v>2370</v>
      </c>
      <c r="C1138" s="7">
        <v>0.9802581372827277</v>
      </c>
      <c r="D1138" s="7">
        <f t="shared" si="17"/>
        <v>-2.8766382048878221E-2</v>
      </c>
      <c r="E1138" s="10">
        <v>0.52915843276676799</v>
      </c>
    </row>
    <row r="1139" spans="1:5" x14ac:dyDescent="0.2">
      <c r="A1139" s="6" t="s">
        <v>1626</v>
      </c>
      <c r="B1139" s="6" t="s">
        <v>3550</v>
      </c>
      <c r="C1139" s="7">
        <v>0.98025007553368471</v>
      </c>
      <c r="D1139" s="7">
        <f t="shared" si="17"/>
        <v>-2.8778246977868831E-2</v>
      </c>
      <c r="E1139" s="10">
        <v>0.49193286753318499</v>
      </c>
    </row>
    <row r="1140" spans="1:5" x14ac:dyDescent="0.2">
      <c r="A1140" s="6" t="s">
        <v>536</v>
      </c>
      <c r="B1140" s="6" t="s">
        <v>2460</v>
      </c>
      <c r="C1140" s="7">
        <v>0.98019476121654348</v>
      </c>
      <c r="D1140" s="7">
        <f t="shared" si="17"/>
        <v>-2.8859658797834427E-2</v>
      </c>
      <c r="E1140" s="10">
        <v>0.32795524502212298</v>
      </c>
    </row>
    <row r="1141" spans="1:5" x14ac:dyDescent="0.2">
      <c r="A1141" s="6" t="s">
        <v>362</v>
      </c>
      <c r="B1141" s="6" t="s">
        <v>2286</v>
      </c>
      <c r="C1141" s="7">
        <v>0.98009899656673194</v>
      </c>
      <c r="D1141" s="7">
        <f t="shared" si="17"/>
        <v>-2.9000616432308262E-2</v>
      </c>
      <c r="E1141" s="10">
        <v>0.30234627874483899</v>
      </c>
    </row>
    <row r="1142" spans="1:5" x14ac:dyDescent="0.2">
      <c r="A1142" s="6" t="s">
        <v>1865</v>
      </c>
      <c r="B1142" s="6" t="s">
        <v>3789</v>
      </c>
      <c r="C1142" s="7">
        <v>0.98003145871550945</v>
      </c>
      <c r="D1142" s="7">
        <f t="shared" si="17"/>
        <v>-2.9100034838677045E-2</v>
      </c>
      <c r="E1142" s="10">
        <v>0.393546294026548</v>
      </c>
    </row>
    <row r="1143" spans="1:5" x14ac:dyDescent="0.2">
      <c r="A1143" s="6" t="s">
        <v>1373</v>
      </c>
      <c r="B1143" s="6" t="s">
        <v>3297</v>
      </c>
      <c r="C1143" s="7">
        <v>0.98000414954108861</v>
      </c>
      <c r="D1143" s="7">
        <f t="shared" si="17"/>
        <v>-2.9140236976173222E-2</v>
      </c>
      <c r="E1143" s="10">
        <v>0.36191030294452198</v>
      </c>
    </row>
    <row r="1144" spans="1:5" x14ac:dyDescent="0.2">
      <c r="A1144" s="6" t="s">
        <v>1021</v>
      </c>
      <c r="B1144" s="6" t="s">
        <v>2945</v>
      </c>
      <c r="C1144" s="7">
        <v>0.97981742738669397</v>
      </c>
      <c r="D1144" s="7">
        <f t="shared" si="17"/>
        <v>-2.9415142743265166E-2</v>
      </c>
      <c r="E1144" s="10">
        <v>0.54396254617704998</v>
      </c>
    </row>
    <row r="1145" spans="1:5" x14ac:dyDescent="0.2">
      <c r="A1145" s="6" t="s">
        <v>582</v>
      </c>
      <c r="B1145" s="6" t="s">
        <v>2506</v>
      </c>
      <c r="C1145" s="7">
        <v>0.97971587447786457</v>
      </c>
      <c r="D1145" s="7">
        <f t="shared" si="17"/>
        <v>-2.9564678224951332E-2</v>
      </c>
      <c r="E1145" s="10">
        <v>0.53280759715570702</v>
      </c>
    </row>
    <row r="1146" spans="1:5" x14ac:dyDescent="0.2">
      <c r="A1146" s="6" t="s">
        <v>264</v>
      </c>
      <c r="B1146" s="6" t="s">
        <v>2188</v>
      </c>
      <c r="C1146" s="7">
        <v>0.97969016465403835</v>
      </c>
      <c r="D1146" s="7">
        <f t="shared" si="17"/>
        <v>-2.9602538101462451E-2</v>
      </c>
      <c r="E1146" s="10">
        <v>0.41185212304651098</v>
      </c>
    </row>
    <row r="1147" spans="1:5" x14ac:dyDescent="0.2">
      <c r="A1147" s="6" t="s">
        <v>936</v>
      </c>
      <c r="B1147" s="6" t="s">
        <v>2860</v>
      </c>
      <c r="C1147" s="7">
        <v>0.97926707635697297</v>
      </c>
      <c r="D1147" s="7">
        <f t="shared" si="17"/>
        <v>-3.0225713926586673E-2</v>
      </c>
      <c r="E1147" s="10">
        <v>0.47040132825367498</v>
      </c>
    </row>
    <row r="1148" spans="1:5" x14ac:dyDescent="0.2">
      <c r="A1148" s="6" t="s">
        <v>995</v>
      </c>
      <c r="B1148" s="6" t="s">
        <v>2919</v>
      </c>
      <c r="C1148" s="7">
        <v>0.97909770895509274</v>
      </c>
      <c r="D1148" s="7">
        <f t="shared" si="17"/>
        <v>-3.047525427088071E-2</v>
      </c>
      <c r="E1148" s="10">
        <v>0.31050130418688199</v>
      </c>
    </row>
    <row r="1149" spans="1:5" x14ac:dyDescent="0.2">
      <c r="A1149" s="6" t="s">
        <v>726</v>
      </c>
      <c r="B1149" s="6" t="s">
        <v>2650</v>
      </c>
      <c r="C1149" s="7">
        <v>0.97897003587182474</v>
      </c>
      <c r="D1149" s="7">
        <f t="shared" si="17"/>
        <v>-3.0663392117319787E-2</v>
      </c>
      <c r="E1149" s="10">
        <v>0.45985962987248702</v>
      </c>
    </row>
    <row r="1150" spans="1:5" x14ac:dyDescent="0.2">
      <c r="A1150" s="6" t="s">
        <v>1715</v>
      </c>
      <c r="B1150" s="6" t="s">
        <v>3639</v>
      </c>
      <c r="C1150" s="7">
        <v>0.97893121468159194</v>
      </c>
      <c r="D1150" s="7">
        <f t="shared" si="17"/>
        <v>-3.072060352021538E-2</v>
      </c>
      <c r="E1150" s="10">
        <v>0.61777818456976696</v>
      </c>
    </row>
    <row r="1151" spans="1:5" x14ac:dyDescent="0.2">
      <c r="A1151" s="6" t="s">
        <v>787</v>
      </c>
      <c r="B1151" s="6" t="s">
        <v>2711</v>
      </c>
      <c r="C1151" s="7">
        <v>0.97881352191485738</v>
      </c>
      <c r="D1151" s="7">
        <f t="shared" si="17"/>
        <v>-3.0894063081052917E-2</v>
      </c>
      <c r="E1151" s="10">
        <v>0.42624607772456602</v>
      </c>
    </row>
    <row r="1152" spans="1:5" x14ac:dyDescent="0.2">
      <c r="A1152" s="6" t="s">
        <v>424</v>
      </c>
      <c r="B1152" s="6" t="s">
        <v>2348</v>
      </c>
      <c r="C1152" s="7">
        <v>0.97862373604825448</v>
      </c>
      <c r="D1152" s="7">
        <f t="shared" si="17"/>
        <v>-3.1173819817390609E-2</v>
      </c>
      <c r="E1152" s="10">
        <v>0.57482453734060901</v>
      </c>
    </row>
    <row r="1153" spans="1:5" x14ac:dyDescent="0.2">
      <c r="A1153" s="6" t="s">
        <v>1026</v>
      </c>
      <c r="B1153" s="6" t="s">
        <v>2950</v>
      </c>
      <c r="C1153" s="7">
        <v>0.97818483899098385</v>
      </c>
      <c r="D1153" s="7">
        <f t="shared" si="17"/>
        <v>-3.1820990549040168E-2</v>
      </c>
      <c r="E1153" s="10">
        <v>0.49193286753318499</v>
      </c>
    </row>
    <row r="1154" spans="1:5" x14ac:dyDescent="0.2">
      <c r="A1154" s="6" t="s">
        <v>1889</v>
      </c>
      <c r="B1154" s="6" t="s">
        <v>3813</v>
      </c>
      <c r="C1154" s="7">
        <v>0.97808283289401421</v>
      </c>
      <c r="D1154" s="7">
        <f t="shared" si="17"/>
        <v>-3.1971444081025507E-2</v>
      </c>
      <c r="E1154" s="10">
        <v>0.45985962987248702</v>
      </c>
    </row>
    <row r="1155" spans="1:5" x14ac:dyDescent="0.2">
      <c r="A1155" s="6" t="s">
        <v>137</v>
      </c>
      <c r="B1155" s="6" t="s">
        <v>2061</v>
      </c>
      <c r="C1155" s="7">
        <v>0.97799534653010012</v>
      </c>
      <c r="D1155" s="7">
        <f t="shared" ref="D1155:D1218" si="18">LOG(C1155,2)</f>
        <v>-3.2100494284413167E-2</v>
      </c>
      <c r="E1155" s="10">
        <v>0.38321635822707301</v>
      </c>
    </row>
    <row r="1156" spans="1:5" x14ac:dyDescent="0.2">
      <c r="A1156" s="6" t="s">
        <v>1147</v>
      </c>
      <c r="B1156" s="6" t="s">
        <v>3071</v>
      </c>
      <c r="C1156" s="7">
        <v>0.97796138418668865</v>
      </c>
      <c r="D1156" s="7">
        <f t="shared" si="18"/>
        <v>-3.2150594885977761E-2</v>
      </c>
      <c r="E1156" s="10">
        <v>0.47040132825367498</v>
      </c>
    </row>
    <row r="1157" spans="1:5" x14ac:dyDescent="0.2">
      <c r="A1157" s="6" t="s">
        <v>1103</v>
      </c>
      <c r="B1157" s="6" t="s">
        <v>3027</v>
      </c>
      <c r="C1157" s="7">
        <v>0.97792896515961114</v>
      </c>
      <c r="D1157" s="7">
        <f t="shared" si="18"/>
        <v>-3.2198420439813219E-2</v>
      </c>
      <c r="E1157" s="10">
        <v>0.45985962987248702</v>
      </c>
    </row>
    <row r="1158" spans="1:5" x14ac:dyDescent="0.2">
      <c r="A1158" s="6" t="s">
        <v>1391</v>
      </c>
      <c r="B1158" s="6" t="s">
        <v>3315</v>
      </c>
      <c r="C1158" s="7">
        <v>0.97761045311880479</v>
      </c>
      <c r="D1158" s="7">
        <f t="shared" si="18"/>
        <v>-3.2668383603432556E-2</v>
      </c>
      <c r="E1158" s="10">
        <v>0.5</v>
      </c>
    </row>
    <row r="1159" spans="1:5" x14ac:dyDescent="0.2">
      <c r="A1159" s="6" t="s">
        <v>1178</v>
      </c>
      <c r="B1159" s="6" t="s">
        <v>3102</v>
      </c>
      <c r="C1159" s="7">
        <v>0.97751795252844975</v>
      </c>
      <c r="D1159" s="7">
        <f t="shared" si="18"/>
        <v>-3.2804896522684944E-2</v>
      </c>
      <c r="E1159" s="10">
        <v>0.47040132825367498</v>
      </c>
    </row>
    <row r="1160" spans="1:5" x14ac:dyDescent="0.2">
      <c r="A1160" s="6" t="s">
        <v>64</v>
      </c>
      <c r="B1160" s="6" t="s">
        <v>1988</v>
      </c>
      <c r="C1160" s="7">
        <v>0.97740002568900397</v>
      </c>
      <c r="D1160" s="7">
        <f t="shared" si="18"/>
        <v>-3.2978952384422569E-2</v>
      </c>
      <c r="E1160" s="10">
        <v>0.44096536063897301</v>
      </c>
    </row>
    <row r="1161" spans="1:5" x14ac:dyDescent="0.2">
      <c r="A1161" s="6" t="s">
        <v>768</v>
      </c>
      <c r="B1161" s="6" t="s">
        <v>2692</v>
      </c>
      <c r="C1161" s="7">
        <v>0.97725946748705217</v>
      </c>
      <c r="D1161" s="7">
        <f t="shared" si="18"/>
        <v>-3.3186438774732076E-2</v>
      </c>
      <c r="E1161" s="10">
        <v>0.36191030294452198</v>
      </c>
    </row>
    <row r="1162" spans="1:5" x14ac:dyDescent="0.2">
      <c r="A1162" s="6" t="s">
        <v>87</v>
      </c>
      <c r="B1162" s="6" t="s">
        <v>2011</v>
      </c>
      <c r="C1162" s="7">
        <v>0.97718623693458817</v>
      </c>
      <c r="D1162" s="7">
        <f t="shared" si="18"/>
        <v>-3.3294550608887197E-2</v>
      </c>
      <c r="E1162" s="10">
        <v>0.34328807582058501</v>
      </c>
    </row>
    <row r="1163" spans="1:5" x14ac:dyDescent="0.2">
      <c r="A1163" s="6" t="s">
        <v>877</v>
      </c>
      <c r="B1163" s="6" t="s">
        <v>2801</v>
      </c>
      <c r="C1163" s="7">
        <v>0.97705057223853209</v>
      </c>
      <c r="D1163" s="7">
        <f t="shared" si="18"/>
        <v>-3.3494856716744251E-2</v>
      </c>
      <c r="E1163" s="10">
        <v>0.60318383824086996</v>
      </c>
    </row>
    <row r="1164" spans="1:5" x14ac:dyDescent="0.2">
      <c r="A1164" s="6" t="s">
        <v>251</v>
      </c>
      <c r="B1164" s="6" t="s">
        <v>2175</v>
      </c>
      <c r="C1164" s="7">
        <v>0.97681191326947336</v>
      </c>
      <c r="D1164" s="7">
        <f t="shared" si="18"/>
        <v>-3.384729924060749E-2</v>
      </c>
      <c r="E1164" s="10">
        <v>0.45985962987248702</v>
      </c>
    </row>
    <row r="1165" spans="1:5" x14ac:dyDescent="0.2">
      <c r="A1165" s="6" t="s">
        <v>907</v>
      </c>
      <c r="B1165" s="6" t="s">
        <v>2831</v>
      </c>
      <c r="C1165" s="7">
        <v>0.9766595712306434</v>
      </c>
      <c r="D1165" s="7">
        <f t="shared" si="18"/>
        <v>-3.4072317221292989E-2</v>
      </c>
      <c r="E1165" s="10">
        <v>0.41185212304651098</v>
      </c>
    </row>
    <row r="1166" spans="1:5" x14ac:dyDescent="0.2">
      <c r="A1166" s="6" t="s">
        <v>986</v>
      </c>
      <c r="B1166" s="6" t="s">
        <v>2910</v>
      </c>
      <c r="C1166" s="7">
        <v>0.97647673689986192</v>
      </c>
      <c r="D1166" s="7">
        <f t="shared" si="18"/>
        <v>-3.4342420420946936E-2</v>
      </c>
      <c r="E1166" s="10">
        <v>0.49193286753318499</v>
      </c>
    </row>
    <row r="1167" spans="1:5" x14ac:dyDescent="0.2">
      <c r="A1167" s="6" t="s">
        <v>186</v>
      </c>
      <c r="B1167" s="6" t="s">
        <v>2110</v>
      </c>
      <c r="C1167" s="7">
        <v>0.97604118617351254</v>
      </c>
      <c r="D1167" s="7">
        <f t="shared" si="18"/>
        <v>-3.4986068170303752E-2</v>
      </c>
      <c r="E1167" s="10">
        <v>0.36191030294452198</v>
      </c>
    </row>
    <row r="1168" spans="1:5" x14ac:dyDescent="0.2">
      <c r="A1168" s="6" t="s">
        <v>945</v>
      </c>
      <c r="B1168" s="6" t="s">
        <v>2869</v>
      </c>
      <c r="C1168" s="7">
        <v>0.97600616883035962</v>
      </c>
      <c r="D1168" s="7">
        <f t="shared" si="18"/>
        <v>-3.5037828540960478E-2</v>
      </c>
      <c r="E1168" s="10">
        <v>0.47040132825367498</v>
      </c>
    </row>
    <row r="1169" spans="1:5" x14ac:dyDescent="0.2">
      <c r="A1169" s="6" t="s">
        <v>72</v>
      </c>
      <c r="B1169" s="6" t="s">
        <v>1996</v>
      </c>
      <c r="C1169" s="7">
        <v>0.97569351606812726</v>
      </c>
      <c r="D1169" s="7">
        <f t="shared" si="18"/>
        <v>-3.550005395088545E-2</v>
      </c>
      <c r="E1169" s="10">
        <v>0.35520506477047098</v>
      </c>
    </row>
    <row r="1170" spans="1:5" x14ac:dyDescent="0.2">
      <c r="A1170" s="6" t="s">
        <v>1014</v>
      </c>
      <c r="B1170" s="6" t="s">
        <v>2938</v>
      </c>
      <c r="C1170" s="7">
        <v>0.97566719401526936</v>
      </c>
      <c r="D1170" s="7">
        <f t="shared" si="18"/>
        <v>-3.5538975196896187E-2</v>
      </c>
      <c r="E1170" s="10">
        <v>0.49193286753318499</v>
      </c>
    </row>
    <row r="1171" spans="1:5" x14ac:dyDescent="0.2">
      <c r="A1171" s="6" t="s">
        <v>1063</v>
      </c>
      <c r="B1171" s="6" t="s">
        <v>2987</v>
      </c>
      <c r="C1171" s="7">
        <v>0.97561130170321075</v>
      </c>
      <c r="D1171" s="7">
        <f t="shared" si="18"/>
        <v>-3.5621624148985551E-2</v>
      </c>
      <c r="E1171" s="10">
        <v>0.5</v>
      </c>
    </row>
    <row r="1172" spans="1:5" x14ac:dyDescent="0.2">
      <c r="A1172" s="6" t="s">
        <v>261</v>
      </c>
      <c r="B1172" s="6" t="s">
        <v>2185</v>
      </c>
      <c r="C1172" s="7">
        <v>0.97543321576391473</v>
      </c>
      <c r="D1172" s="7">
        <f t="shared" si="18"/>
        <v>-3.5884994564050698E-2</v>
      </c>
      <c r="E1172" s="10">
        <v>0.331471742929067</v>
      </c>
    </row>
    <row r="1173" spans="1:5" x14ac:dyDescent="0.2">
      <c r="A1173" s="6" t="s">
        <v>1511</v>
      </c>
      <c r="B1173" s="6" t="s">
        <v>3435</v>
      </c>
      <c r="C1173" s="7">
        <v>0.97536756586789652</v>
      </c>
      <c r="D1173" s="7">
        <f t="shared" si="18"/>
        <v>-3.5982096000904615E-2</v>
      </c>
      <c r="E1173" s="10">
        <v>0.44096536063897301</v>
      </c>
    </row>
    <row r="1174" spans="1:5" x14ac:dyDescent="0.2">
      <c r="A1174" s="6" t="s">
        <v>611</v>
      </c>
      <c r="B1174" s="6" t="s">
        <v>2535</v>
      </c>
      <c r="C1174" s="7">
        <v>0.97497203752167971</v>
      </c>
      <c r="D1174" s="7">
        <f t="shared" si="18"/>
        <v>-3.6567252340292025E-2</v>
      </c>
      <c r="E1174" s="10">
        <v>0.50391046457473299</v>
      </c>
    </row>
    <row r="1175" spans="1:5" x14ac:dyDescent="0.2">
      <c r="A1175" s="6" t="s">
        <v>944</v>
      </c>
      <c r="B1175" s="6" t="s">
        <v>2868</v>
      </c>
      <c r="C1175" s="7">
        <v>0.97457569320986859</v>
      </c>
      <c r="D1175" s="7">
        <f t="shared" si="18"/>
        <v>-3.7153854014104509E-2</v>
      </c>
      <c r="E1175" s="10">
        <v>0.98386573506636998</v>
      </c>
    </row>
    <row r="1176" spans="1:5" x14ac:dyDescent="0.2">
      <c r="A1176" s="6" t="s">
        <v>1764</v>
      </c>
      <c r="B1176" s="6" t="s">
        <v>3688</v>
      </c>
      <c r="C1176" s="7">
        <v>0.9745673562079944</v>
      </c>
      <c r="D1176" s="7">
        <f t="shared" si="18"/>
        <v>-3.7166195592895711E-2</v>
      </c>
      <c r="E1176" s="10">
        <v>0.5</v>
      </c>
    </row>
    <row r="1177" spans="1:5" x14ac:dyDescent="0.2">
      <c r="A1177" s="6" t="s">
        <v>685</v>
      </c>
      <c r="B1177" s="6" t="s">
        <v>2609</v>
      </c>
      <c r="C1177" s="7">
        <v>0.97448564775639646</v>
      </c>
      <c r="D1177" s="7">
        <f t="shared" si="18"/>
        <v>-3.7287157288394344E-2</v>
      </c>
      <c r="E1177" s="10">
        <v>0.41433967866133298</v>
      </c>
    </row>
    <row r="1178" spans="1:5" x14ac:dyDescent="0.2">
      <c r="A1178" s="6" t="s">
        <v>1587</v>
      </c>
      <c r="B1178" s="6" t="s">
        <v>3511</v>
      </c>
      <c r="C1178" s="7">
        <v>0.97414070437179667</v>
      </c>
      <c r="D1178" s="7">
        <f t="shared" si="18"/>
        <v>-3.779792541487903E-2</v>
      </c>
      <c r="E1178" s="10">
        <v>0.47040132825367498</v>
      </c>
    </row>
    <row r="1179" spans="1:5" x14ac:dyDescent="0.2">
      <c r="A1179" s="6" t="s">
        <v>1205</v>
      </c>
      <c r="B1179" s="6" t="s">
        <v>3129</v>
      </c>
      <c r="C1179" s="7">
        <v>0.9740506224888773</v>
      </c>
      <c r="D1179" s="7">
        <f t="shared" si="18"/>
        <v>-3.7931342173348793E-2</v>
      </c>
      <c r="E1179" s="10">
        <v>0.47040132825367498</v>
      </c>
    </row>
    <row r="1180" spans="1:5" x14ac:dyDescent="0.2">
      <c r="A1180" s="6" t="s">
        <v>948</v>
      </c>
      <c r="B1180" s="6" t="s">
        <v>2872</v>
      </c>
      <c r="C1180" s="7">
        <v>0.97391022122615423</v>
      </c>
      <c r="D1180" s="7">
        <f t="shared" si="18"/>
        <v>-3.813930960397701E-2</v>
      </c>
      <c r="E1180" s="10">
        <v>0.47040132825367498</v>
      </c>
    </row>
    <row r="1181" spans="1:5" x14ac:dyDescent="0.2">
      <c r="A1181" s="6" t="s">
        <v>899</v>
      </c>
      <c r="B1181" s="6" t="s">
        <v>2823</v>
      </c>
      <c r="C1181" s="7">
        <v>0.97385690711027628</v>
      </c>
      <c r="D1181" s="7">
        <f t="shared" si="18"/>
        <v>-3.8218288255466408E-2</v>
      </c>
      <c r="E1181" s="10">
        <v>0.71041012954094296</v>
      </c>
    </row>
    <row r="1182" spans="1:5" x14ac:dyDescent="0.2">
      <c r="A1182" s="6" t="s">
        <v>543</v>
      </c>
      <c r="B1182" s="6" t="s">
        <v>2467</v>
      </c>
      <c r="C1182" s="7">
        <v>0.97373993493922273</v>
      </c>
      <c r="D1182" s="7">
        <f t="shared" si="18"/>
        <v>-3.8391584050222687E-2</v>
      </c>
      <c r="E1182" s="10">
        <v>0.35520506477047098</v>
      </c>
    </row>
    <row r="1183" spans="1:5" x14ac:dyDescent="0.2">
      <c r="A1183" s="6" t="s">
        <v>968</v>
      </c>
      <c r="B1183" s="6" t="s">
        <v>2892</v>
      </c>
      <c r="C1183" s="7">
        <v>0.97355198848557789</v>
      </c>
      <c r="D1183" s="7">
        <f t="shared" si="18"/>
        <v>-3.8670072770076412E-2</v>
      </c>
      <c r="E1183" s="10">
        <v>0.52915843276676799</v>
      </c>
    </row>
    <row r="1184" spans="1:5" x14ac:dyDescent="0.2">
      <c r="A1184" s="6" t="s">
        <v>352</v>
      </c>
      <c r="B1184" s="6" t="s">
        <v>2276</v>
      </c>
      <c r="C1184" s="7">
        <v>0.97336249112340867</v>
      </c>
      <c r="D1184" s="7">
        <f t="shared" si="18"/>
        <v>-3.8950913976395135E-2</v>
      </c>
      <c r="E1184" s="10">
        <v>0.45985962987248702</v>
      </c>
    </row>
    <row r="1185" spans="1:5" x14ac:dyDescent="0.2">
      <c r="A1185" s="6" t="s">
        <v>613</v>
      </c>
      <c r="B1185" s="6" t="s">
        <v>2537</v>
      </c>
      <c r="C1185" s="7">
        <v>0.972881411621767</v>
      </c>
      <c r="D1185" s="7">
        <f t="shared" si="18"/>
        <v>-3.9664134990933193E-2</v>
      </c>
      <c r="E1185" s="10">
        <v>0.45985962987248702</v>
      </c>
    </row>
    <row r="1186" spans="1:5" x14ac:dyDescent="0.2">
      <c r="A1186" s="6" t="s">
        <v>857</v>
      </c>
      <c r="B1186" s="6" t="s">
        <v>2781</v>
      </c>
      <c r="C1186" s="7">
        <v>0.97268988603392581</v>
      </c>
      <c r="D1186" s="7">
        <f t="shared" si="18"/>
        <v>-3.9948178055309536E-2</v>
      </c>
      <c r="E1186" s="10">
        <v>0.248401043349506</v>
      </c>
    </row>
    <row r="1187" spans="1:5" x14ac:dyDescent="0.2">
      <c r="A1187" s="6" t="s">
        <v>1211</v>
      </c>
      <c r="B1187" s="6" t="s">
        <v>3135</v>
      </c>
      <c r="C1187" s="7">
        <v>0.97255428608654926</v>
      </c>
      <c r="D1187" s="7">
        <f t="shared" si="18"/>
        <v>-4.0149314112927E-2</v>
      </c>
      <c r="E1187" s="10">
        <v>0.47040132825367498</v>
      </c>
    </row>
    <row r="1188" spans="1:5" x14ac:dyDescent="0.2">
      <c r="A1188" s="6" t="s">
        <v>575</v>
      </c>
      <c r="B1188" s="6" t="s">
        <v>2499</v>
      </c>
      <c r="C1188" s="7">
        <v>0.97215148230981085</v>
      </c>
      <c r="D1188" s="7">
        <f t="shared" si="18"/>
        <v>-4.074696032646348E-2</v>
      </c>
      <c r="E1188" s="10">
        <v>0.45985962987248702</v>
      </c>
    </row>
    <row r="1189" spans="1:5" x14ac:dyDescent="0.2">
      <c r="A1189" s="6" t="s">
        <v>760</v>
      </c>
      <c r="B1189" s="6" t="s">
        <v>2684</v>
      </c>
      <c r="C1189" s="7">
        <v>0.97208611220608854</v>
      </c>
      <c r="D1189" s="7">
        <f t="shared" si="18"/>
        <v>-4.084397431772066E-2</v>
      </c>
      <c r="E1189" s="10">
        <v>0.76643271645414601</v>
      </c>
    </row>
    <row r="1190" spans="1:5" x14ac:dyDescent="0.2">
      <c r="A1190" s="6" t="s">
        <v>1130</v>
      </c>
      <c r="B1190" s="6" t="s">
        <v>3054</v>
      </c>
      <c r="C1190" s="7">
        <v>0.97202177650344213</v>
      </c>
      <c r="D1190" s="7">
        <f t="shared" si="18"/>
        <v>-4.093945955260192E-2</v>
      </c>
      <c r="E1190" s="10">
        <v>0.41400173891584302</v>
      </c>
    </row>
    <row r="1191" spans="1:5" x14ac:dyDescent="0.2">
      <c r="A1191" s="6" t="s">
        <v>665</v>
      </c>
      <c r="B1191" s="6" t="s">
        <v>2589</v>
      </c>
      <c r="C1191" s="7">
        <v>0.97194138477078329</v>
      </c>
      <c r="D1191" s="7">
        <f t="shared" si="18"/>
        <v>-4.1058783577266528E-2</v>
      </c>
      <c r="E1191" s="10">
        <v>0.66144804095845999</v>
      </c>
    </row>
    <row r="1192" spans="1:5" x14ac:dyDescent="0.2">
      <c r="A1192" s="6" t="s">
        <v>1066</v>
      </c>
      <c r="B1192" s="6" t="s">
        <v>2990</v>
      </c>
      <c r="C1192" s="7">
        <v>0.97186862202065616</v>
      </c>
      <c r="D1192" s="7">
        <f t="shared" si="18"/>
        <v>-4.1166792547744219E-2</v>
      </c>
      <c r="E1192" s="10">
        <v>0.49422254765581403</v>
      </c>
    </row>
    <row r="1193" spans="1:5" x14ac:dyDescent="0.2">
      <c r="A1193" s="6" t="s">
        <v>125</v>
      </c>
      <c r="B1193" s="6" t="s">
        <v>2049</v>
      </c>
      <c r="C1193" s="7">
        <v>0.97180159635274876</v>
      </c>
      <c r="D1193" s="7">
        <f t="shared" si="18"/>
        <v>-4.1266292553276553E-2</v>
      </c>
      <c r="E1193" s="10">
        <v>0.393546294026548</v>
      </c>
    </row>
    <row r="1194" spans="1:5" x14ac:dyDescent="0.2">
      <c r="A1194" s="6" t="s">
        <v>1481</v>
      </c>
      <c r="B1194" s="6" t="s">
        <v>3405</v>
      </c>
      <c r="C1194" s="7">
        <v>0.97115410086980747</v>
      </c>
      <c r="D1194" s="7">
        <f t="shared" si="18"/>
        <v>-4.2227856996720915E-2</v>
      </c>
      <c r="E1194" s="10">
        <v>0.30159191912043498</v>
      </c>
    </row>
    <row r="1195" spans="1:5" x14ac:dyDescent="0.2">
      <c r="A1195" s="6" t="s">
        <v>876</v>
      </c>
      <c r="B1195" s="6" t="s">
        <v>2800</v>
      </c>
      <c r="C1195" s="7">
        <v>0.97047591231741515</v>
      </c>
      <c r="D1195" s="7">
        <f t="shared" si="18"/>
        <v>-4.3235689894305533E-2</v>
      </c>
      <c r="E1195" s="10">
        <v>0.60318383824086996</v>
      </c>
    </row>
    <row r="1196" spans="1:5" x14ac:dyDescent="0.2">
      <c r="A1196" s="6" t="s">
        <v>350</v>
      </c>
      <c r="B1196" s="6" t="s">
        <v>2274</v>
      </c>
      <c r="C1196" s="7">
        <v>0.97040507294436429</v>
      </c>
      <c r="D1196" s="7">
        <f t="shared" si="18"/>
        <v>-4.3341002495151847E-2</v>
      </c>
      <c r="E1196" s="10">
        <v>0.32795524502212298</v>
      </c>
    </row>
    <row r="1197" spans="1:5" x14ac:dyDescent="0.2">
      <c r="A1197" s="6" t="s">
        <v>958</v>
      </c>
      <c r="B1197" s="6" t="s">
        <v>2882</v>
      </c>
      <c r="C1197" s="7">
        <v>0.97033814791780149</v>
      </c>
      <c r="D1197" s="7">
        <f t="shared" si="18"/>
        <v>-4.3440502936976287E-2</v>
      </c>
      <c r="E1197" s="10">
        <v>0.98386573506636998</v>
      </c>
    </row>
    <row r="1198" spans="1:5" x14ac:dyDescent="0.2">
      <c r="A1198" s="6" t="s">
        <v>1136</v>
      </c>
      <c r="B1198" s="6" t="s">
        <v>3060</v>
      </c>
      <c r="C1198" s="7">
        <v>0.97032237978956803</v>
      </c>
      <c r="D1198" s="7">
        <f t="shared" si="18"/>
        <v>-4.3463947120111063E-2</v>
      </c>
      <c r="E1198" s="10">
        <v>0.47040132825367498</v>
      </c>
    </row>
    <row r="1199" spans="1:5" x14ac:dyDescent="0.2">
      <c r="A1199" s="6" t="s">
        <v>1277</v>
      </c>
      <c r="B1199" s="6" t="s">
        <v>3201</v>
      </c>
      <c r="C1199" s="7">
        <v>0.96997394500942391</v>
      </c>
      <c r="D1199" s="7">
        <f t="shared" si="18"/>
        <v>-4.3982100072694555E-2</v>
      </c>
      <c r="E1199" s="10">
        <v>0.5</v>
      </c>
    </row>
    <row r="1200" spans="1:5" x14ac:dyDescent="0.2">
      <c r="A1200" s="6" t="s">
        <v>1098</v>
      </c>
      <c r="B1200" s="6" t="s">
        <v>3022</v>
      </c>
      <c r="C1200" s="7">
        <v>0.96995596887286217</v>
      </c>
      <c r="D1200" s="7">
        <f t="shared" si="18"/>
        <v>-4.4008837206739572E-2</v>
      </c>
      <c r="E1200" s="10">
        <v>0.49422254765581403</v>
      </c>
    </row>
    <row r="1201" spans="1:5" x14ac:dyDescent="0.2">
      <c r="A1201" s="6" t="s">
        <v>1320</v>
      </c>
      <c r="B1201" s="6" t="s">
        <v>3244</v>
      </c>
      <c r="C1201" s="7">
        <v>0.96991331014582793</v>
      </c>
      <c r="D1201" s="7">
        <f t="shared" si="18"/>
        <v>-4.4072288424425725E-2</v>
      </c>
      <c r="E1201" s="10">
        <v>0.5</v>
      </c>
    </row>
    <row r="1202" spans="1:5" x14ac:dyDescent="0.2">
      <c r="A1202" s="6" t="s">
        <v>777</v>
      </c>
      <c r="B1202" s="6" t="s">
        <v>2701</v>
      </c>
      <c r="C1202" s="7">
        <v>0.96950866137861191</v>
      </c>
      <c r="D1202" s="7">
        <f t="shared" si="18"/>
        <v>-4.4674307775352931E-2</v>
      </c>
      <c r="E1202" s="10">
        <v>0.372857936395183</v>
      </c>
    </row>
    <row r="1203" spans="1:5" x14ac:dyDescent="0.2">
      <c r="A1203" s="6" t="s">
        <v>423</v>
      </c>
      <c r="B1203" s="6" t="s">
        <v>2347</v>
      </c>
      <c r="C1203" s="7">
        <v>0.9693512530109607</v>
      </c>
      <c r="D1203" s="7">
        <f t="shared" si="18"/>
        <v>-4.4908561183985875E-2</v>
      </c>
      <c r="E1203" s="10">
        <v>0.47040132825367498</v>
      </c>
    </row>
    <row r="1204" spans="1:5" x14ac:dyDescent="0.2">
      <c r="A1204" s="6" t="s">
        <v>682</v>
      </c>
      <c r="B1204" s="6" t="s">
        <v>2606</v>
      </c>
      <c r="C1204" s="7">
        <v>0.96884270466065203</v>
      </c>
      <c r="D1204" s="7">
        <f t="shared" si="18"/>
        <v>-4.5665637323837861E-2</v>
      </c>
      <c r="E1204" s="10">
        <v>0.41400173891584302</v>
      </c>
    </row>
    <row r="1205" spans="1:5" x14ac:dyDescent="0.2">
      <c r="A1205" s="6" t="s">
        <v>1105</v>
      </c>
      <c r="B1205" s="6" t="s">
        <v>3029</v>
      </c>
      <c r="C1205" s="7">
        <v>0.96880986994956175</v>
      </c>
      <c r="D1205" s="7">
        <f t="shared" si="18"/>
        <v>-4.5714532028166395E-2</v>
      </c>
      <c r="E1205" s="10">
        <v>0.76643271645414601</v>
      </c>
    </row>
    <row r="1206" spans="1:5" x14ac:dyDescent="0.2">
      <c r="A1206" s="6" t="s">
        <v>248</v>
      </c>
      <c r="B1206" s="6" t="s">
        <v>2172</v>
      </c>
      <c r="C1206" s="7">
        <v>0.96878796354759622</v>
      </c>
      <c r="D1206" s="7">
        <f t="shared" si="18"/>
        <v>-4.5747154130580399E-2</v>
      </c>
      <c r="E1206" s="10">
        <v>0.35520506477047098</v>
      </c>
    </row>
    <row r="1207" spans="1:5" x14ac:dyDescent="0.2">
      <c r="A1207" s="6" t="s">
        <v>1146</v>
      </c>
      <c r="B1207" s="6" t="s">
        <v>3070</v>
      </c>
      <c r="C1207" s="7">
        <v>0.96878494197555387</v>
      </c>
      <c r="D1207" s="7">
        <f t="shared" si="18"/>
        <v>-4.5751653787846208E-2</v>
      </c>
      <c r="E1207" s="10">
        <v>0.47040132825367498</v>
      </c>
    </row>
    <row r="1208" spans="1:5" x14ac:dyDescent="0.2">
      <c r="A1208" s="6" t="s">
        <v>1017</v>
      </c>
      <c r="B1208" s="6" t="s">
        <v>2941</v>
      </c>
      <c r="C1208" s="7">
        <v>0.96850137139937698</v>
      </c>
      <c r="D1208" s="7">
        <f t="shared" si="18"/>
        <v>-4.6174003199071362E-2</v>
      </c>
      <c r="E1208" s="10">
        <v>0.49422254765581403</v>
      </c>
    </row>
    <row r="1209" spans="1:5" x14ac:dyDescent="0.2">
      <c r="A1209" s="6" t="s">
        <v>628</v>
      </c>
      <c r="B1209" s="6" t="s">
        <v>2552</v>
      </c>
      <c r="C1209" s="7">
        <v>0.96836468746252913</v>
      </c>
      <c r="D1209" s="7">
        <f t="shared" si="18"/>
        <v>-4.6377624133296186E-2</v>
      </c>
      <c r="E1209" s="10">
        <v>0.36191030294452198</v>
      </c>
    </row>
    <row r="1210" spans="1:5" x14ac:dyDescent="0.2">
      <c r="A1210" s="6" t="s">
        <v>635</v>
      </c>
      <c r="B1210" s="6" t="s">
        <v>2559</v>
      </c>
      <c r="C1210" s="7">
        <v>0.96782529030844455</v>
      </c>
      <c r="D1210" s="7">
        <f t="shared" si="18"/>
        <v>-4.7181456017908213E-2</v>
      </c>
      <c r="E1210" s="10">
        <v>0.29850025147313902</v>
      </c>
    </row>
    <row r="1211" spans="1:5" x14ac:dyDescent="0.2">
      <c r="A1211" s="6" t="s">
        <v>738</v>
      </c>
      <c r="B1211" s="6" t="s">
        <v>2662</v>
      </c>
      <c r="C1211" s="7">
        <v>0.9677196212611866</v>
      </c>
      <c r="D1211" s="7">
        <f t="shared" si="18"/>
        <v>-4.7338980867571698E-2</v>
      </c>
      <c r="E1211" s="10">
        <v>0.50391046457473299</v>
      </c>
    </row>
    <row r="1212" spans="1:5" x14ac:dyDescent="0.2">
      <c r="A1212" s="6" t="s">
        <v>279</v>
      </c>
      <c r="B1212" s="6" t="s">
        <v>2203</v>
      </c>
      <c r="C1212" s="7">
        <v>0.96770928431121339</v>
      </c>
      <c r="D1212" s="7">
        <f t="shared" si="18"/>
        <v>-4.7354391473894121E-2</v>
      </c>
      <c r="E1212" s="10">
        <v>0.331471742929067</v>
      </c>
    </row>
    <row r="1213" spans="1:5" x14ac:dyDescent="0.2">
      <c r="A1213" s="6" t="s">
        <v>820</v>
      </c>
      <c r="B1213" s="6" t="s">
        <v>2744</v>
      </c>
      <c r="C1213" s="7">
        <v>0.96768747033021474</v>
      </c>
      <c r="D1213" s="7">
        <f t="shared" si="18"/>
        <v>-4.7386912890636873E-2</v>
      </c>
      <c r="E1213" s="10">
        <v>0.60318383824086996</v>
      </c>
    </row>
    <row r="1214" spans="1:5" x14ac:dyDescent="0.2">
      <c r="A1214" s="6" t="s">
        <v>199</v>
      </c>
      <c r="B1214" s="6" t="s">
        <v>2123</v>
      </c>
      <c r="C1214" s="7">
        <v>0.96762654348308297</v>
      </c>
      <c r="D1214" s="7">
        <f t="shared" si="18"/>
        <v>-4.7477749684682352E-2</v>
      </c>
      <c r="E1214" s="10">
        <v>0.27964345229638699</v>
      </c>
    </row>
    <row r="1215" spans="1:5" x14ac:dyDescent="0.2">
      <c r="A1215" s="6" t="s">
        <v>683</v>
      </c>
      <c r="B1215" s="6" t="s">
        <v>2607</v>
      </c>
      <c r="C1215" s="7">
        <v>0.96755278329775407</v>
      </c>
      <c r="D1215" s="7">
        <f t="shared" si="18"/>
        <v>-4.7587727558224026E-2</v>
      </c>
      <c r="E1215" s="10">
        <v>0.331471742929067</v>
      </c>
    </row>
    <row r="1216" spans="1:5" x14ac:dyDescent="0.2">
      <c r="A1216" s="6" t="s">
        <v>177</v>
      </c>
      <c r="B1216" s="6" t="s">
        <v>2101</v>
      </c>
      <c r="C1216" s="7">
        <v>0.96746150358020477</v>
      </c>
      <c r="D1216" s="7">
        <f t="shared" si="18"/>
        <v>-4.7723839003842625E-2</v>
      </c>
      <c r="E1216" s="10">
        <v>0.118692251578022</v>
      </c>
    </row>
    <row r="1217" spans="1:5" x14ac:dyDescent="0.2">
      <c r="A1217" s="6" t="s">
        <v>841</v>
      </c>
      <c r="B1217" s="6" t="s">
        <v>2765</v>
      </c>
      <c r="C1217" s="7">
        <v>0.96707541477254721</v>
      </c>
      <c r="D1217" s="7">
        <f t="shared" si="18"/>
        <v>-4.8299696109759184E-2</v>
      </c>
      <c r="E1217" s="10">
        <v>0.331471742929067</v>
      </c>
    </row>
    <row r="1218" spans="1:5" x14ac:dyDescent="0.2">
      <c r="A1218" s="6" t="s">
        <v>516</v>
      </c>
      <c r="B1218" s="6" t="s">
        <v>2440</v>
      </c>
      <c r="C1218" s="7">
        <v>0.96691132642567224</v>
      </c>
      <c r="D1218" s="7">
        <f t="shared" si="18"/>
        <v>-4.8544505900673857E-2</v>
      </c>
      <c r="E1218" s="10">
        <v>0.38321635822707301</v>
      </c>
    </row>
    <row r="1219" spans="1:5" x14ac:dyDescent="0.2">
      <c r="A1219" s="6" t="s">
        <v>963</v>
      </c>
      <c r="B1219" s="6" t="s">
        <v>2887</v>
      </c>
      <c r="C1219" s="7">
        <v>0.96679724088384611</v>
      </c>
      <c r="D1219" s="7">
        <f t="shared" ref="D1219:D1282" si="19">LOG(C1219,2)</f>
        <v>-4.8714739045836633E-2</v>
      </c>
      <c r="E1219" s="10">
        <v>0.44775037720970801</v>
      </c>
    </row>
    <row r="1220" spans="1:5" x14ac:dyDescent="0.2">
      <c r="A1220" s="6" t="s">
        <v>235</v>
      </c>
      <c r="B1220" s="6" t="s">
        <v>2159</v>
      </c>
      <c r="C1220" s="7">
        <v>0.96662036594577416</v>
      </c>
      <c r="D1220" s="7">
        <f t="shared" si="19"/>
        <v>-4.8978703329418644E-2</v>
      </c>
      <c r="E1220" s="10">
        <v>0.44096536063897301</v>
      </c>
    </row>
    <row r="1221" spans="1:5" x14ac:dyDescent="0.2">
      <c r="A1221" s="6" t="s">
        <v>468</v>
      </c>
      <c r="B1221" s="6" t="s">
        <v>2392</v>
      </c>
      <c r="C1221" s="7">
        <v>0.96656267816351815</v>
      </c>
      <c r="D1221" s="7">
        <f t="shared" si="19"/>
        <v>-4.9064805757907171E-2</v>
      </c>
      <c r="E1221" s="10">
        <v>0.393546294026548</v>
      </c>
    </row>
    <row r="1222" spans="1:5" x14ac:dyDescent="0.2">
      <c r="A1222" s="6" t="s">
        <v>718</v>
      </c>
      <c r="B1222" s="6" t="s">
        <v>2642</v>
      </c>
      <c r="C1222" s="7">
        <v>0.96651126058064796</v>
      </c>
      <c r="D1222" s="7">
        <f t="shared" si="19"/>
        <v>-4.914155387431602E-2</v>
      </c>
      <c r="E1222" s="10">
        <v>0.393546294026548</v>
      </c>
    </row>
    <row r="1223" spans="1:5" x14ac:dyDescent="0.2">
      <c r="A1223" s="6" t="s">
        <v>1212</v>
      </c>
      <c r="B1223" s="6" t="s">
        <v>3136</v>
      </c>
      <c r="C1223" s="7">
        <v>0.96638637836797847</v>
      </c>
      <c r="D1223" s="7">
        <f t="shared" si="19"/>
        <v>-4.9327975488718943E-2</v>
      </c>
      <c r="E1223" s="10">
        <v>0.30234627874483899</v>
      </c>
    </row>
    <row r="1224" spans="1:5" x14ac:dyDescent="0.2">
      <c r="A1224" s="6" t="s">
        <v>878</v>
      </c>
      <c r="B1224" s="6" t="s">
        <v>2802</v>
      </c>
      <c r="C1224" s="7">
        <v>0.96623437089549646</v>
      </c>
      <c r="D1224" s="7">
        <f t="shared" si="19"/>
        <v>-4.9554921646948538E-2</v>
      </c>
      <c r="E1224" s="10">
        <v>0.42624607772456602</v>
      </c>
    </row>
    <row r="1225" spans="1:5" x14ac:dyDescent="0.2">
      <c r="A1225" s="6" t="s">
        <v>499</v>
      </c>
      <c r="B1225" s="6" t="s">
        <v>2423</v>
      </c>
      <c r="C1225" s="7">
        <v>0.96589209548393973</v>
      </c>
      <c r="D1225" s="7">
        <f t="shared" si="19"/>
        <v>-5.0066067322585305E-2</v>
      </c>
      <c r="E1225" s="10">
        <v>0.25195523228736599</v>
      </c>
    </row>
    <row r="1226" spans="1:5" x14ac:dyDescent="0.2">
      <c r="A1226" s="6" t="s">
        <v>440</v>
      </c>
      <c r="B1226" s="6" t="s">
        <v>2364</v>
      </c>
      <c r="C1226" s="7">
        <v>0.96572700955335622</v>
      </c>
      <c r="D1226" s="7">
        <f t="shared" si="19"/>
        <v>-5.0312667341535375E-2</v>
      </c>
      <c r="E1226" s="10">
        <v>0.30234627874483899</v>
      </c>
    </row>
    <row r="1227" spans="1:5" x14ac:dyDescent="0.2">
      <c r="A1227" s="6" t="s">
        <v>605</v>
      </c>
      <c r="B1227" s="6" t="s">
        <v>2529</v>
      </c>
      <c r="C1227" s="7">
        <v>0.96539567609028498</v>
      </c>
      <c r="D1227" s="7">
        <f t="shared" si="19"/>
        <v>-5.080772977573253E-2</v>
      </c>
      <c r="E1227" s="10">
        <v>0.47040132825367498</v>
      </c>
    </row>
    <row r="1228" spans="1:5" x14ac:dyDescent="0.2">
      <c r="A1228" s="6" t="s">
        <v>535</v>
      </c>
      <c r="B1228" s="6" t="s">
        <v>2459</v>
      </c>
      <c r="C1228" s="7">
        <v>0.96505876476524399</v>
      </c>
      <c r="D1228" s="7">
        <f t="shared" si="19"/>
        <v>-5.1311300637084209E-2</v>
      </c>
      <c r="E1228" s="10">
        <v>0.30234627874483899</v>
      </c>
    </row>
    <row r="1229" spans="1:5" x14ac:dyDescent="0.2">
      <c r="A1229" s="6" t="s">
        <v>1426</v>
      </c>
      <c r="B1229" s="6" t="s">
        <v>3350</v>
      </c>
      <c r="C1229" s="7">
        <v>0.96497861598888213</v>
      </c>
      <c r="D1229" s="7">
        <f t="shared" si="19"/>
        <v>-5.1431122401584824E-2</v>
      </c>
      <c r="E1229" s="10">
        <v>0.32795524502212298</v>
      </c>
    </row>
    <row r="1230" spans="1:5" x14ac:dyDescent="0.2">
      <c r="A1230" s="6" t="s">
        <v>1400</v>
      </c>
      <c r="B1230" s="6" t="s">
        <v>3324</v>
      </c>
      <c r="C1230" s="7">
        <v>0.96493867787164456</v>
      </c>
      <c r="D1230" s="7">
        <f t="shared" si="19"/>
        <v>-5.1490833275074172E-2</v>
      </c>
      <c r="E1230" s="10">
        <v>0.38321635822707301</v>
      </c>
    </row>
    <row r="1231" spans="1:5" x14ac:dyDescent="0.2">
      <c r="A1231" s="6" t="s">
        <v>191</v>
      </c>
      <c r="B1231" s="6" t="s">
        <v>2115</v>
      </c>
      <c r="C1231" s="7">
        <v>0.96484033323172891</v>
      </c>
      <c r="D1231" s="7">
        <f t="shared" si="19"/>
        <v>-5.1637877391121453E-2</v>
      </c>
      <c r="E1231" s="10">
        <v>0.47040132825367498</v>
      </c>
    </row>
    <row r="1232" spans="1:5" x14ac:dyDescent="0.2">
      <c r="A1232" s="6" t="s">
        <v>925</v>
      </c>
      <c r="B1232" s="6" t="s">
        <v>2849</v>
      </c>
      <c r="C1232" s="7">
        <v>0.96473937995497616</v>
      </c>
      <c r="D1232" s="7">
        <f t="shared" si="19"/>
        <v>-5.1788837510436801E-2</v>
      </c>
      <c r="E1232" s="10">
        <v>0.45985962987248702</v>
      </c>
    </row>
    <row r="1233" spans="1:5" x14ac:dyDescent="0.2">
      <c r="A1233" s="6" t="s">
        <v>805</v>
      </c>
      <c r="B1233" s="6" t="s">
        <v>2729</v>
      </c>
      <c r="C1233" s="7">
        <v>0.96470425538309346</v>
      </c>
      <c r="D1233" s="7">
        <f t="shared" si="19"/>
        <v>-5.1841364616951879E-2</v>
      </c>
      <c r="E1233" s="10">
        <v>0.15918913844077101</v>
      </c>
    </row>
    <row r="1234" spans="1:5" x14ac:dyDescent="0.2">
      <c r="A1234" s="6" t="s">
        <v>408</v>
      </c>
      <c r="B1234" s="6" t="s">
        <v>2332</v>
      </c>
      <c r="C1234" s="7">
        <v>0.9641646722128594</v>
      </c>
      <c r="D1234" s="7">
        <f t="shared" si="19"/>
        <v>-5.2648525718478861E-2</v>
      </c>
      <c r="E1234" s="10">
        <v>0.36191030294452198</v>
      </c>
    </row>
    <row r="1235" spans="1:5" x14ac:dyDescent="0.2">
      <c r="A1235" s="6" t="s">
        <v>1538</v>
      </c>
      <c r="B1235" s="6" t="s">
        <v>3462</v>
      </c>
      <c r="C1235" s="7">
        <v>0.96390672545449196</v>
      </c>
      <c r="D1235" s="7">
        <f t="shared" si="19"/>
        <v>-5.3034547223471402E-2</v>
      </c>
      <c r="E1235" s="10">
        <v>0.44096536063897301</v>
      </c>
    </row>
    <row r="1236" spans="1:5" x14ac:dyDescent="0.2">
      <c r="A1236" s="6" t="s">
        <v>1793</v>
      </c>
      <c r="B1236" s="6" t="s">
        <v>3717</v>
      </c>
      <c r="C1236" s="7">
        <v>0.96373984692054948</v>
      </c>
      <c r="D1236" s="7">
        <f t="shared" si="19"/>
        <v>-5.3284338691888207E-2</v>
      </c>
      <c r="E1236" s="10">
        <v>0.19898642305096401</v>
      </c>
    </row>
    <row r="1237" spans="1:5" x14ac:dyDescent="0.2">
      <c r="A1237" s="6" t="s">
        <v>1585</v>
      </c>
      <c r="B1237" s="6" t="s">
        <v>3509</v>
      </c>
      <c r="C1237" s="7">
        <v>0.9633283603156737</v>
      </c>
      <c r="D1237" s="7">
        <f t="shared" si="19"/>
        <v>-5.390045564201984E-2</v>
      </c>
      <c r="E1237" s="10">
        <v>0.41185212304651098</v>
      </c>
    </row>
    <row r="1238" spans="1:5" x14ac:dyDescent="0.2">
      <c r="A1238" s="6" t="s">
        <v>1619</v>
      </c>
      <c r="B1238" s="6" t="s">
        <v>3543</v>
      </c>
      <c r="C1238" s="7">
        <v>0.96316422603052598</v>
      </c>
      <c r="D1238" s="7">
        <f t="shared" si="19"/>
        <v>-5.4146286559277119E-2</v>
      </c>
      <c r="E1238" s="10">
        <v>0.50391046457473299</v>
      </c>
    </row>
    <row r="1239" spans="1:5" x14ac:dyDescent="0.2">
      <c r="A1239" s="6" t="s">
        <v>629</v>
      </c>
      <c r="B1239" s="6" t="s">
        <v>2553</v>
      </c>
      <c r="C1239" s="7">
        <v>0.96315752778702346</v>
      </c>
      <c r="D1239" s="7">
        <f t="shared" si="19"/>
        <v>-5.415631969384007E-2</v>
      </c>
      <c r="E1239" s="10">
        <v>0.228858717213723</v>
      </c>
    </row>
    <row r="1240" spans="1:5" x14ac:dyDescent="0.2">
      <c r="A1240" s="6" t="s">
        <v>639</v>
      </c>
      <c r="B1240" s="6" t="s">
        <v>2563</v>
      </c>
      <c r="C1240" s="7">
        <v>0.9631288612959843</v>
      </c>
      <c r="D1240" s="7">
        <f t="shared" si="19"/>
        <v>-5.4199259315590324E-2</v>
      </c>
      <c r="E1240" s="10">
        <v>0.41185212304651098</v>
      </c>
    </row>
    <row r="1241" spans="1:5" x14ac:dyDescent="0.2">
      <c r="A1241" s="6" t="s">
        <v>393</v>
      </c>
      <c r="B1241" s="6" t="s">
        <v>2317</v>
      </c>
      <c r="C1241" s="7">
        <v>0.96285672489909324</v>
      </c>
      <c r="D1241" s="7">
        <f t="shared" si="19"/>
        <v>-5.4606956897199493E-2</v>
      </c>
      <c r="E1241" s="10">
        <v>0.47040132825367498</v>
      </c>
    </row>
    <row r="1242" spans="1:5" x14ac:dyDescent="0.2">
      <c r="A1242" s="6" t="s">
        <v>999</v>
      </c>
      <c r="B1242" s="6" t="s">
        <v>2923</v>
      </c>
      <c r="C1242" s="7">
        <v>0.96279773452360362</v>
      </c>
      <c r="D1242" s="7">
        <f t="shared" si="19"/>
        <v>-5.4695347752359652E-2</v>
      </c>
      <c r="E1242" s="10">
        <v>0.5</v>
      </c>
    </row>
    <row r="1243" spans="1:5" x14ac:dyDescent="0.2">
      <c r="A1243" s="6" t="s">
        <v>1291</v>
      </c>
      <c r="B1243" s="6" t="s">
        <v>3215</v>
      </c>
      <c r="C1243" s="7">
        <v>0.96258817894741011</v>
      </c>
      <c r="D1243" s="7">
        <f t="shared" si="19"/>
        <v>-5.5009388474942633E-2</v>
      </c>
      <c r="E1243" s="10">
        <v>0.18132084872568299</v>
      </c>
    </row>
    <row r="1244" spans="1:5" x14ac:dyDescent="0.2">
      <c r="A1244" s="6" t="s">
        <v>588</v>
      </c>
      <c r="B1244" s="6" t="s">
        <v>2512</v>
      </c>
      <c r="C1244" s="7">
        <v>0.96205604928694111</v>
      </c>
      <c r="D1244" s="7">
        <f t="shared" si="19"/>
        <v>-5.5807147178154451E-2</v>
      </c>
      <c r="E1244" s="10">
        <v>0.457717434427446</v>
      </c>
    </row>
    <row r="1245" spans="1:5" x14ac:dyDescent="0.2">
      <c r="A1245" s="6" t="s">
        <v>144</v>
      </c>
      <c r="B1245" s="6" t="s">
        <v>2068</v>
      </c>
      <c r="C1245" s="7">
        <v>0.96202254835164613</v>
      </c>
      <c r="D1245" s="7">
        <f t="shared" si="19"/>
        <v>-5.5857385908816913E-2</v>
      </c>
      <c r="E1245" s="10">
        <v>0.49422254765581403</v>
      </c>
    </row>
    <row r="1246" spans="1:5" x14ac:dyDescent="0.2">
      <c r="A1246" s="6" t="s">
        <v>898</v>
      </c>
      <c r="B1246" s="6" t="s">
        <v>2822</v>
      </c>
      <c r="C1246" s="7">
        <v>0.96193920632075425</v>
      </c>
      <c r="D1246" s="7">
        <f t="shared" si="19"/>
        <v>-5.5982375019903496E-2</v>
      </c>
      <c r="E1246" s="10">
        <v>0.71041012954094296</v>
      </c>
    </row>
    <row r="1247" spans="1:5" x14ac:dyDescent="0.2">
      <c r="A1247" s="6" t="s">
        <v>148</v>
      </c>
      <c r="B1247" s="6" t="s">
        <v>2072</v>
      </c>
      <c r="C1247" s="7">
        <v>0.96173674074284343</v>
      </c>
      <c r="D1247" s="7">
        <f t="shared" si="19"/>
        <v>-5.6286060353940216E-2</v>
      </c>
      <c r="E1247" s="10">
        <v>0.38321635822707301</v>
      </c>
    </row>
    <row r="1248" spans="1:5" x14ac:dyDescent="0.2">
      <c r="A1248" s="6" t="s">
        <v>763</v>
      </c>
      <c r="B1248" s="6" t="s">
        <v>2687</v>
      </c>
      <c r="C1248" s="7">
        <v>0.96158130381881668</v>
      </c>
      <c r="D1248" s="7">
        <f t="shared" si="19"/>
        <v>-5.6519249119143897E-2</v>
      </c>
      <c r="E1248" s="10">
        <v>0.45985962987248702</v>
      </c>
    </row>
    <row r="1249" spans="1:5" x14ac:dyDescent="0.2">
      <c r="A1249" s="6" t="s">
        <v>864</v>
      </c>
      <c r="B1249" s="6" t="s">
        <v>2788</v>
      </c>
      <c r="C1249" s="7">
        <v>0.96157032537507181</v>
      </c>
      <c r="D1249" s="7">
        <f t="shared" si="19"/>
        <v>-5.653572056747605E-2</v>
      </c>
      <c r="E1249" s="10">
        <v>0.45985962987248702</v>
      </c>
    </row>
    <row r="1250" spans="1:5" x14ac:dyDescent="0.2">
      <c r="A1250" s="6" t="s">
        <v>861</v>
      </c>
      <c r="B1250" s="6" t="s">
        <v>2785</v>
      </c>
      <c r="C1250" s="7">
        <v>0.96141458084615927</v>
      </c>
      <c r="D1250" s="7">
        <f t="shared" si="19"/>
        <v>-5.6769411283687156E-2</v>
      </c>
      <c r="E1250" s="10">
        <v>0.372857936395183</v>
      </c>
    </row>
    <row r="1251" spans="1:5" x14ac:dyDescent="0.2">
      <c r="A1251" s="6" t="s">
        <v>548</v>
      </c>
      <c r="B1251" s="6" t="s">
        <v>2472</v>
      </c>
      <c r="C1251" s="7">
        <v>0.96127551708314729</v>
      </c>
      <c r="D1251" s="7">
        <f t="shared" si="19"/>
        <v>-5.6978104927900189E-2</v>
      </c>
      <c r="E1251" s="10">
        <v>0.47040132825367498</v>
      </c>
    </row>
    <row r="1252" spans="1:5" x14ac:dyDescent="0.2">
      <c r="A1252" s="6" t="s">
        <v>1140</v>
      </c>
      <c r="B1252" s="6" t="s">
        <v>3064</v>
      </c>
      <c r="C1252" s="7">
        <v>0.96106875324935559</v>
      </c>
      <c r="D1252" s="7">
        <f t="shared" si="19"/>
        <v>-5.7288452208978193E-2</v>
      </c>
      <c r="E1252" s="10">
        <v>0.393546294026548</v>
      </c>
    </row>
    <row r="1253" spans="1:5" x14ac:dyDescent="0.2">
      <c r="A1253" s="6" t="s">
        <v>887</v>
      </c>
      <c r="B1253" s="6" t="s">
        <v>2811</v>
      </c>
      <c r="C1253" s="7">
        <v>0.96048428865764046</v>
      </c>
      <c r="D1253" s="7">
        <f t="shared" si="19"/>
        <v>-5.8166080019042471E-2</v>
      </c>
      <c r="E1253" s="10">
        <v>0.42624607772456602</v>
      </c>
    </row>
    <row r="1254" spans="1:5" x14ac:dyDescent="0.2">
      <c r="A1254" s="6" t="s">
        <v>1060</v>
      </c>
      <c r="B1254" s="6" t="s">
        <v>2984</v>
      </c>
      <c r="C1254" s="7">
        <v>0.96048092570822874</v>
      </c>
      <c r="D1254" s="7">
        <f t="shared" si="19"/>
        <v>-5.8171131344701858E-2</v>
      </c>
      <c r="E1254" s="10">
        <v>0.49193286753318499</v>
      </c>
    </row>
    <row r="1255" spans="1:5" x14ac:dyDescent="0.2">
      <c r="A1255" s="6" t="s">
        <v>564</v>
      </c>
      <c r="B1255" s="6" t="s">
        <v>2488</v>
      </c>
      <c r="C1255" s="7">
        <v>0.9604435099941937</v>
      </c>
      <c r="D1255" s="7">
        <f t="shared" si="19"/>
        <v>-5.8227332894427844E-2</v>
      </c>
      <c r="E1255" s="10">
        <v>0.38321635822707301</v>
      </c>
    </row>
    <row r="1256" spans="1:5" x14ac:dyDescent="0.2">
      <c r="A1256" s="6" t="s">
        <v>672</v>
      </c>
      <c r="B1256" s="6" t="s">
        <v>2596</v>
      </c>
      <c r="C1256" s="7">
        <v>0.96038242797103646</v>
      </c>
      <c r="D1256" s="7">
        <f t="shared" si="19"/>
        <v>-5.8319087936031952E-2</v>
      </c>
      <c r="E1256" s="10">
        <v>0.27964345229638699</v>
      </c>
    </row>
    <row r="1257" spans="1:5" x14ac:dyDescent="0.2">
      <c r="A1257" s="6" t="s">
        <v>1907</v>
      </c>
      <c r="B1257" s="6" t="s">
        <v>3831</v>
      </c>
      <c r="C1257" s="7">
        <v>0.96005790475913466</v>
      </c>
      <c r="D1257" s="7">
        <f t="shared" si="19"/>
        <v>-5.8806671981150326E-2</v>
      </c>
      <c r="E1257" s="10">
        <v>0.32795524502212298</v>
      </c>
    </row>
    <row r="1258" spans="1:5" x14ac:dyDescent="0.2">
      <c r="A1258" s="6" t="s">
        <v>675</v>
      </c>
      <c r="B1258" s="6" t="s">
        <v>2599</v>
      </c>
      <c r="C1258" s="7">
        <v>0.95994099391631693</v>
      </c>
      <c r="D1258" s="7">
        <f t="shared" si="19"/>
        <v>-5.8982366554187954E-2</v>
      </c>
      <c r="E1258" s="10">
        <v>0.44096536063897301</v>
      </c>
    </row>
    <row r="1259" spans="1:5" x14ac:dyDescent="0.2">
      <c r="A1259" s="6" t="s">
        <v>390</v>
      </c>
      <c r="B1259" s="6" t="s">
        <v>2314</v>
      </c>
      <c r="C1259" s="7">
        <v>0.95986809474777079</v>
      </c>
      <c r="D1259" s="7">
        <f t="shared" si="19"/>
        <v>-5.9091930853698765E-2</v>
      </c>
      <c r="E1259" s="10">
        <v>0.35520506477047098</v>
      </c>
    </row>
    <row r="1260" spans="1:5" x14ac:dyDescent="0.2">
      <c r="A1260" s="6" t="s">
        <v>1193</v>
      </c>
      <c r="B1260" s="6" t="s">
        <v>3117</v>
      </c>
      <c r="C1260" s="7">
        <v>0.95981046519461977</v>
      </c>
      <c r="D1260" s="7">
        <f t="shared" si="19"/>
        <v>-5.9178551470607778E-2</v>
      </c>
      <c r="E1260" s="10">
        <v>0.35214549424150399</v>
      </c>
    </row>
    <row r="1261" spans="1:5" x14ac:dyDescent="0.2">
      <c r="A1261" s="6" t="s">
        <v>1293</v>
      </c>
      <c r="B1261" s="6" t="s">
        <v>3217</v>
      </c>
      <c r="C1261" s="7">
        <v>0.95972319820524032</v>
      </c>
      <c r="D1261" s="7">
        <f t="shared" si="19"/>
        <v>-5.9309728803205085E-2</v>
      </c>
      <c r="E1261" s="10">
        <v>0.41185212304651098</v>
      </c>
    </row>
    <row r="1262" spans="1:5" x14ac:dyDescent="0.2">
      <c r="A1262" s="6" t="s">
        <v>481</v>
      </c>
      <c r="B1262" s="6" t="s">
        <v>2405</v>
      </c>
      <c r="C1262" s="7">
        <v>0.95939033538951535</v>
      </c>
      <c r="D1262" s="7">
        <f t="shared" si="19"/>
        <v>-5.9810188551887931E-2</v>
      </c>
      <c r="E1262" s="10">
        <v>0.47040132825367498</v>
      </c>
    </row>
    <row r="1263" spans="1:5" x14ac:dyDescent="0.2">
      <c r="A1263" s="6" t="s">
        <v>910</v>
      </c>
      <c r="B1263" s="6" t="s">
        <v>2834</v>
      </c>
      <c r="C1263" s="7">
        <v>0.95923718382087286</v>
      </c>
      <c r="D1263" s="7">
        <f t="shared" si="19"/>
        <v>-6.0040510494882987E-2</v>
      </c>
      <c r="E1263" s="10">
        <v>0.50391046457473299</v>
      </c>
    </row>
    <row r="1264" spans="1:5" x14ac:dyDescent="0.2">
      <c r="A1264" s="6" t="s">
        <v>609</v>
      </c>
      <c r="B1264" s="6" t="s">
        <v>2533</v>
      </c>
      <c r="C1264" s="7">
        <v>0.95913420242631497</v>
      </c>
      <c r="D1264" s="7">
        <f t="shared" si="19"/>
        <v>-6.0195403075579627E-2</v>
      </c>
      <c r="E1264" s="10">
        <v>0.153469097544222</v>
      </c>
    </row>
    <row r="1265" spans="1:5" x14ac:dyDescent="0.2">
      <c r="A1265" s="6" t="s">
        <v>962</v>
      </c>
      <c r="B1265" s="6" t="s">
        <v>2886</v>
      </c>
      <c r="C1265" s="7">
        <v>0.95909146572210502</v>
      </c>
      <c r="D1265" s="7">
        <f t="shared" si="19"/>
        <v>-6.0259687515373778E-2</v>
      </c>
      <c r="E1265" s="10">
        <v>0.65591049004424695</v>
      </c>
    </row>
    <row r="1266" spans="1:5" x14ac:dyDescent="0.2">
      <c r="A1266" s="6" t="s">
        <v>869</v>
      </c>
      <c r="B1266" s="6" t="s">
        <v>2793</v>
      </c>
      <c r="C1266" s="7">
        <v>0.95898284071497875</v>
      </c>
      <c r="D1266" s="7">
        <f t="shared" si="19"/>
        <v>-6.0423093863854874E-2</v>
      </c>
      <c r="E1266" s="10">
        <v>0.41433967866133298</v>
      </c>
    </row>
    <row r="1267" spans="1:5" x14ac:dyDescent="0.2">
      <c r="A1267" s="6" t="s">
        <v>581</v>
      </c>
      <c r="B1267" s="6" t="s">
        <v>2505</v>
      </c>
      <c r="C1267" s="7">
        <v>0.95896838456503453</v>
      </c>
      <c r="D1267" s="7">
        <f t="shared" si="19"/>
        <v>-6.0444841878674403E-2</v>
      </c>
      <c r="E1267" s="10">
        <v>0.36191030294452198</v>
      </c>
    </row>
    <row r="1268" spans="1:5" x14ac:dyDescent="0.2">
      <c r="A1268" s="6" t="s">
        <v>587</v>
      </c>
      <c r="B1268" s="6" t="s">
        <v>2511</v>
      </c>
      <c r="C1268" s="7">
        <v>0.95853956268857632</v>
      </c>
      <c r="D1268" s="7">
        <f t="shared" si="19"/>
        <v>-6.1090116080317877E-2</v>
      </c>
      <c r="E1268" s="10">
        <v>0.234763662827669</v>
      </c>
    </row>
    <row r="1269" spans="1:5" x14ac:dyDescent="0.2">
      <c r="A1269" s="6" t="s">
        <v>1171</v>
      </c>
      <c r="B1269" s="6" t="s">
        <v>3095</v>
      </c>
      <c r="C1269" s="7">
        <v>0.95823395290165014</v>
      </c>
      <c r="D1269" s="7">
        <f t="shared" si="19"/>
        <v>-6.1550161802147264E-2</v>
      </c>
      <c r="E1269" s="10">
        <v>0.223875188604854</v>
      </c>
    </row>
    <row r="1270" spans="1:5" x14ac:dyDescent="0.2">
      <c r="A1270" s="6" t="s">
        <v>1020</v>
      </c>
      <c r="B1270" s="6" t="s">
        <v>2944</v>
      </c>
      <c r="C1270" s="7">
        <v>0.95813449928358363</v>
      </c>
      <c r="D1270" s="7">
        <f t="shared" si="19"/>
        <v>-6.1699904657231554E-2</v>
      </c>
      <c r="E1270" s="10">
        <v>0.53280759715570702</v>
      </c>
    </row>
    <row r="1271" spans="1:5" x14ac:dyDescent="0.2">
      <c r="A1271" s="6" t="s">
        <v>434</v>
      </c>
      <c r="B1271" s="6" t="s">
        <v>2358</v>
      </c>
      <c r="C1271" s="7">
        <v>0.95808710614778436</v>
      </c>
      <c r="D1271" s="7">
        <f t="shared" si="19"/>
        <v>-6.1771267845925307E-2</v>
      </c>
      <c r="E1271" s="10">
        <v>0.35520506477047098</v>
      </c>
    </row>
    <row r="1272" spans="1:5" x14ac:dyDescent="0.2">
      <c r="A1272" s="6" t="s">
        <v>521</v>
      </c>
      <c r="B1272" s="6" t="s">
        <v>2445</v>
      </c>
      <c r="C1272" s="7">
        <v>0.95800735581543395</v>
      </c>
      <c r="D1272" s="7">
        <f t="shared" si="19"/>
        <v>-6.1891361517027246E-2</v>
      </c>
      <c r="E1272" s="10">
        <v>0.49193286753318499</v>
      </c>
    </row>
    <row r="1273" spans="1:5" x14ac:dyDescent="0.2">
      <c r="A1273" s="6" t="s">
        <v>860</v>
      </c>
      <c r="B1273" s="6" t="s">
        <v>2784</v>
      </c>
      <c r="C1273" s="7">
        <v>0.95780650846677617</v>
      </c>
      <c r="D1273" s="7">
        <f t="shared" si="19"/>
        <v>-6.2193855908938743E-2</v>
      </c>
      <c r="E1273" s="10">
        <v>0.55245290488177801</v>
      </c>
    </row>
    <row r="1274" spans="1:5" x14ac:dyDescent="0.2">
      <c r="A1274" s="6" t="s">
        <v>1061</v>
      </c>
      <c r="B1274" s="6" t="s">
        <v>2985</v>
      </c>
      <c r="C1274" s="7">
        <v>0.95738023825866014</v>
      </c>
      <c r="D1274" s="7">
        <f t="shared" si="19"/>
        <v>-6.2836067877598531E-2</v>
      </c>
      <c r="E1274" s="10">
        <v>0.393546294026548</v>
      </c>
    </row>
    <row r="1275" spans="1:5" x14ac:dyDescent="0.2">
      <c r="A1275" s="6" t="s">
        <v>927</v>
      </c>
      <c r="B1275" s="6" t="s">
        <v>2851</v>
      </c>
      <c r="C1275" s="7">
        <v>0.95735827561712894</v>
      </c>
      <c r="D1275" s="7">
        <f t="shared" si="19"/>
        <v>-6.2869164192101701E-2</v>
      </c>
      <c r="E1275" s="10">
        <v>0.50391046457473299</v>
      </c>
    </row>
    <row r="1276" spans="1:5" x14ac:dyDescent="0.2">
      <c r="A1276" s="6" t="s">
        <v>975</v>
      </c>
      <c r="B1276" s="6" t="s">
        <v>2899</v>
      </c>
      <c r="C1276" s="7">
        <v>0.95723589855706592</v>
      </c>
      <c r="D1276" s="7">
        <f t="shared" si="19"/>
        <v>-6.3053592600266134E-2</v>
      </c>
      <c r="E1276" s="10">
        <v>0.49422254765581403</v>
      </c>
    </row>
    <row r="1277" spans="1:5" x14ac:dyDescent="0.2">
      <c r="A1277" s="6" t="s">
        <v>1319</v>
      </c>
      <c r="B1277" s="6" t="s">
        <v>3243</v>
      </c>
      <c r="C1277" s="7">
        <v>0.95706723202918953</v>
      </c>
      <c r="D1277" s="7">
        <f t="shared" si="19"/>
        <v>-6.3307820219782568E-2</v>
      </c>
      <c r="E1277" s="10">
        <v>0.35520506477047098</v>
      </c>
    </row>
    <row r="1278" spans="1:5" x14ac:dyDescent="0.2">
      <c r="A1278" s="6" t="s">
        <v>318</v>
      </c>
      <c r="B1278" s="6" t="s">
        <v>2242</v>
      </c>
      <c r="C1278" s="7">
        <v>0.95696477890453269</v>
      </c>
      <c r="D1278" s="7">
        <f t="shared" si="19"/>
        <v>-6.3462267600142813E-2</v>
      </c>
      <c r="E1278" s="10">
        <v>0.35520506477047098</v>
      </c>
    </row>
    <row r="1279" spans="1:5" x14ac:dyDescent="0.2">
      <c r="A1279" s="6" t="s">
        <v>1358</v>
      </c>
      <c r="B1279" s="6" t="s">
        <v>3282</v>
      </c>
      <c r="C1279" s="7">
        <v>0.95674059637843312</v>
      </c>
      <c r="D1279" s="7">
        <f t="shared" si="19"/>
        <v>-6.3800278899389398E-2</v>
      </c>
      <c r="E1279" s="10">
        <v>0.65591049004424695</v>
      </c>
    </row>
    <row r="1280" spans="1:5" x14ac:dyDescent="0.2">
      <c r="A1280" s="6" t="s">
        <v>475</v>
      </c>
      <c r="B1280" s="6" t="s">
        <v>2399</v>
      </c>
      <c r="C1280" s="7">
        <v>0.95673055424396325</v>
      </c>
      <c r="D1280" s="7">
        <f t="shared" si="19"/>
        <v>-6.381542178523332E-2</v>
      </c>
      <c r="E1280" s="10">
        <v>0.30234627874483899</v>
      </c>
    </row>
    <row r="1281" spans="1:5" x14ac:dyDescent="0.2">
      <c r="A1281" s="6" t="s">
        <v>43</v>
      </c>
      <c r="B1281" s="6" t="s">
        <v>1967</v>
      </c>
      <c r="C1281" s="7">
        <v>0.95664939596321807</v>
      </c>
      <c r="D1281" s="7">
        <f t="shared" si="19"/>
        <v>-6.3937809029037854E-2</v>
      </c>
      <c r="E1281" s="10">
        <v>0.44096536063897301</v>
      </c>
    </row>
    <row r="1282" spans="1:5" x14ac:dyDescent="0.2">
      <c r="A1282" s="6" t="s">
        <v>765</v>
      </c>
      <c r="B1282" s="6" t="s">
        <v>2689</v>
      </c>
      <c r="C1282" s="7">
        <v>0.95628575396472271</v>
      </c>
      <c r="D1282" s="7">
        <f t="shared" si="19"/>
        <v>-6.4486311171650851E-2</v>
      </c>
      <c r="E1282" s="10">
        <v>0.41433967866133298</v>
      </c>
    </row>
    <row r="1283" spans="1:5" x14ac:dyDescent="0.2">
      <c r="A1283" s="6" t="s">
        <v>851</v>
      </c>
      <c r="B1283" s="6" t="s">
        <v>2775</v>
      </c>
      <c r="C1283" s="7">
        <v>0.95621174086579142</v>
      </c>
      <c r="D1283" s="7">
        <f t="shared" ref="D1283:D1346" si="20">LOG(C1283,2)</f>
        <v>-6.4597974931871124E-2</v>
      </c>
      <c r="E1283" s="10">
        <v>0.45985962987248702</v>
      </c>
    </row>
    <row r="1284" spans="1:5" x14ac:dyDescent="0.2">
      <c r="A1284" s="6" t="s">
        <v>573</v>
      </c>
      <c r="B1284" s="6" t="s">
        <v>2497</v>
      </c>
      <c r="C1284" s="7">
        <v>0.95611605173669845</v>
      </c>
      <c r="D1284" s="7">
        <f t="shared" si="20"/>
        <v>-6.4742354188041168E-2</v>
      </c>
      <c r="E1284" s="10">
        <v>0.22371476183711</v>
      </c>
    </row>
    <row r="1285" spans="1:5" x14ac:dyDescent="0.2">
      <c r="A1285" s="6" t="s">
        <v>406</v>
      </c>
      <c r="B1285" s="6" t="s">
        <v>2330</v>
      </c>
      <c r="C1285" s="7">
        <v>0.95571224012841571</v>
      </c>
      <c r="D1285" s="7">
        <f t="shared" si="20"/>
        <v>-6.5351799100918803E-2</v>
      </c>
      <c r="E1285" s="10">
        <v>0.331471742929067</v>
      </c>
    </row>
    <row r="1286" spans="1:5" x14ac:dyDescent="0.2">
      <c r="A1286" s="6" t="s">
        <v>529</v>
      </c>
      <c r="B1286" s="6" t="s">
        <v>2453</v>
      </c>
      <c r="C1286" s="7">
        <v>0.95562326599614489</v>
      </c>
      <c r="D1286" s="7">
        <f t="shared" si="20"/>
        <v>-6.5486116220101614E-2</v>
      </c>
      <c r="E1286" s="10">
        <v>0.32795524502212298</v>
      </c>
    </row>
    <row r="1287" spans="1:5" x14ac:dyDescent="0.2">
      <c r="A1287" s="6" t="s">
        <v>328</v>
      </c>
      <c r="B1287" s="6" t="s">
        <v>2252</v>
      </c>
      <c r="C1287" s="7">
        <v>0.95561445622899854</v>
      </c>
      <c r="D1287" s="7">
        <f t="shared" si="20"/>
        <v>-6.5499416300176125E-2</v>
      </c>
      <c r="E1287" s="10">
        <v>0.44096536063897301</v>
      </c>
    </row>
    <row r="1288" spans="1:5" x14ac:dyDescent="0.2">
      <c r="A1288" s="6" t="s">
        <v>687</v>
      </c>
      <c r="B1288" s="6" t="s">
        <v>2611</v>
      </c>
      <c r="C1288" s="7">
        <v>0.95542223314014962</v>
      </c>
      <c r="D1288" s="7">
        <f t="shared" si="20"/>
        <v>-6.5789645472127289E-2</v>
      </c>
      <c r="E1288" s="10">
        <v>0.68657615164116903</v>
      </c>
    </row>
    <row r="1289" spans="1:5" x14ac:dyDescent="0.2">
      <c r="A1289" s="6" t="s">
        <v>783</v>
      </c>
      <c r="B1289" s="6" t="s">
        <v>2707</v>
      </c>
      <c r="C1289" s="7">
        <v>0.95516718374709075</v>
      </c>
      <c r="D1289" s="7">
        <f t="shared" si="20"/>
        <v>-6.6174823463255247E-2</v>
      </c>
      <c r="E1289" s="10">
        <v>0.22371476183711</v>
      </c>
    </row>
    <row r="1290" spans="1:5" x14ac:dyDescent="0.2">
      <c r="A1290" s="6" t="s">
        <v>190</v>
      </c>
      <c r="B1290" s="6" t="s">
        <v>2114</v>
      </c>
      <c r="C1290" s="7">
        <v>0.95513160244748962</v>
      </c>
      <c r="D1290" s="7">
        <f t="shared" si="20"/>
        <v>-6.6228566851315632E-2</v>
      </c>
      <c r="E1290" s="10">
        <v>0.30159191912043498</v>
      </c>
    </row>
    <row r="1291" spans="1:5" x14ac:dyDescent="0.2">
      <c r="A1291" s="6" t="s">
        <v>351</v>
      </c>
      <c r="B1291" s="6" t="s">
        <v>2275</v>
      </c>
      <c r="C1291" s="7">
        <v>0.95501405493198033</v>
      </c>
      <c r="D1291" s="7">
        <f t="shared" si="20"/>
        <v>-6.6406129454725474E-2</v>
      </c>
      <c r="E1291" s="10">
        <v>0.5</v>
      </c>
    </row>
    <row r="1292" spans="1:5" x14ac:dyDescent="0.2">
      <c r="A1292" s="6" t="s">
        <v>881</v>
      </c>
      <c r="B1292" s="6" t="s">
        <v>2805</v>
      </c>
      <c r="C1292" s="7">
        <v>0.95493981632001457</v>
      </c>
      <c r="D1292" s="7">
        <f t="shared" si="20"/>
        <v>-6.6518282610873919E-2</v>
      </c>
      <c r="E1292" s="10">
        <v>0.50152136769331401</v>
      </c>
    </row>
    <row r="1293" spans="1:5" x14ac:dyDescent="0.2">
      <c r="A1293" s="6" t="s">
        <v>1246</v>
      </c>
      <c r="B1293" s="6" t="s">
        <v>3170</v>
      </c>
      <c r="C1293" s="7">
        <v>0.95472049732604947</v>
      </c>
      <c r="D1293" s="7">
        <f t="shared" si="20"/>
        <v>-6.6849661363520482E-2</v>
      </c>
      <c r="E1293" s="10">
        <v>0.17910015088388301</v>
      </c>
    </row>
    <row r="1294" spans="1:5" x14ac:dyDescent="0.2">
      <c r="A1294" s="6" t="s">
        <v>621</v>
      </c>
      <c r="B1294" s="6" t="s">
        <v>2545</v>
      </c>
      <c r="C1294" s="7">
        <v>0.95463237216695307</v>
      </c>
      <c r="D1294" s="7">
        <f t="shared" si="20"/>
        <v>-6.6982834997506707E-2</v>
      </c>
      <c r="E1294" s="10">
        <v>0.41400173891584302</v>
      </c>
    </row>
    <row r="1295" spans="1:5" x14ac:dyDescent="0.2">
      <c r="A1295" s="6" t="s">
        <v>1079</v>
      </c>
      <c r="B1295" s="6" t="s">
        <v>3003</v>
      </c>
      <c r="C1295" s="7">
        <v>0.95459248864890889</v>
      </c>
      <c r="D1295" s="7">
        <f t="shared" si="20"/>
        <v>-6.7043110510239479E-2</v>
      </c>
      <c r="E1295" s="10">
        <v>0.38321635822707301</v>
      </c>
    </row>
    <row r="1296" spans="1:5" x14ac:dyDescent="0.2">
      <c r="A1296" s="6" t="s">
        <v>1234</v>
      </c>
      <c r="B1296" s="6" t="s">
        <v>3158</v>
      </c>
      <c r="C1296" s="7">
        <v>0.95448004703356726</v>
      </c>
      <c r="D1296" s="7">
        <f t="shared" si="20"/>
        <v>-6.7213055819281914E-2</v>
      </c>
      <c r="E1296" s="10">
        <v>0.41185212304651098</v>
      </c>
    </row>
    <row r="1297" spans="1:5" x14ac:dyDescent="0.2">
      <c r="A1297" s="6" t="s">
        <v>268</v>
      </c>
      <c r="B1297" s="6" t="s">
        <v>2192</v>
      </c>
      <c r="C1297" s="7">
        <v>0.954288056387531</v>
      </c>
      <c r="D1297" s="7">
        <f t="shared" si="20"/>
        <v>-6.7503278558619623E-2</v>
      </c>
      <c r="E1297" s="10">
        <v>0.27463046065646801</v>
      </c>
    </row>
    <row r="1298" spans="1:5" x14ac:dyDescent="0.2">
      <c r="A1298" s="6" t="s">
        <v>503</v>
      </c>
      <c r="B1298" s="6" t="s">
        <v>2427</v>
      </c>
      <c r="C1298" s="7">
        <v>0.9540927326254377</v>
      </c>
      <c r="D1298" s="7">
        <f t="shared" si="20"/>
        <v>-6.7798599728845318E-2</v>
      </c>
      <c r="E1298" s="10">
        <v>0.27463046065646801</v>
      </c>
    </row>
    <row r="1299" spans="1:5" x14ac:dyDescent="0.2">
      <c r="A1299" s="6" t="s">
        <v>1227</v>
      </c>
      <c r="B1299" s="6" t="s">
        <v>3151</v>
      </c>
      <c r="C1299" s="7">
        <v>0.95396221177503859</v>
      </c>
      <c r="D1299" s="7">
        <f t="shared" si="20"/>
        <v>-6.7995975369887218E-2</v>
      </c>
      <c r="E1299" s="10">
        <v>0.57482453734060901</v>
      </c>
    </row>
    <row r="1300" spans="1:5" x14ac:dyDescent="0.2">
      <c r="A1300" s="6" t="s">
        <v>1355</v>
      </c>
      <c r="B1300" s="6" t="s">
        <v>3279</v>
      </c>
      <c r="C1300" s="7">
        <v>0.95393572690424289</v>
      </c>
      <c r="D1300" s="7">
        <f t="shared" si="20"/>
        <v>-6.8036029495407629E-2</v>
      </c>
      <c r="E1300" s="10">
        <v>0.27463046065646801</v>
      </c>
    </row>
    <row r="1301" spans="1:5" x14ac:dyDescent="0.2">
      <c r="A1301" s="6" t="s">
        <v>396</v>
      </c>
      <c r="B1301" s="6" t="s">
        <v>2320</v>
      </c>
      <c r="C1301" s="7">
        <v>0.95374299273058416</v>
      </c>
      <c r="D1301" s="7">
        <f t="shared" si="20"/>
        <v>-6.8327542562709204E-2</v>
      </c>
      <c r="E1301" s="10">
        <v>0.38321635822707301</v>
      </c>
    </row>
    <row r="1302" spans="1:5" x14ac:dyDescent="0.2">
      <c r="A1302" s="6" t="s">
        <v>241</v>
      </c>
      <c r="B1302" s="6" t="s">
        <v>2165</v>
      </c>
      <c r="C1302" s="7">
        <v>0.95371183736030107</v>
      </c>
      <c r="D1302" s="7">
        <f t="shared" si="20"/>
        <v>-6.8374671016289759E-2</v>
      </c>
      <c r="E1302" s="10">
        <v>0.31050130418688199</v>
      </c>
    </row>
    <row r="1303" spans="1:5" x14ac:dyDescent="0.2">
      <c r="A1303" s="6" t="s">
        <v>607</v>
      </c>
      <c r="B1303" s="6" t="s">
        <v>2531</v>
      </c>
      <c r="C1303" s="7">
        <v>0.95316120042803965</v>
      </c>
      <c r="D1303" s="7">
        <f t="shared" si="20"/>
        <v>-6.9207868799090841E-2</v>
      </c>
      <c r="E1303" s="10">
        <v>0.200608547077326</v>
      </c>
    </row>
    <row r="1304" spans="1:5" x14ac:dyDescent="0.2">
      <c r="A1304" s="6" t="s">
        <v>788</v>
      </c>
      <c r="B1304" s="6" t="s">
        <v>2712</v>
      </c>
      <c r="C1304" s="7">
        <v>0.95303345712609921</v>
      </c>
      <c r="D1304" s="7">
        <f t="shared" si="20"/>
        <v>-6.9401232711597663E-2</v>
      </c>
      <c r="E1304" s="10">
        <v>0.47040132825367498</v>
      </c>
    </row>
    <row r="1305" spans="1:5" x14ac:dyDescent="0.2">
      <c r="A1305" s="6" t="s">
        <v>483</v>
      </c>
      <c r="B1305" s="6" t="s">
        <v>2407</v>
      </c>
      <c r="C1305" s="7">
        <v>0.95243414146496663</v>
      </c>
      <c r="D1305" s="7">
        <f t="shared" si="20"/>
        <v>-7.0308757732116187E-2</v>
      </c>
      <c r="E1305" s="10">
        <v>0.41185212304651098</v>
      </c>
    </row>
    <row r="1306" spans="1:5" x14ac:dyDescent="0.2">
      <c r="A1306" s="6" t="s">
        <v>361</v>
      </c>
      <c r="B1306" s="6" t="s">
        <v>2285</v>
      </c>
      <c r="C1306" s="7">
        <v>0.95243286383904557</v>
      </c>
      <c r="D1306" s="7">
        <f t="shared" si="20"/>
        <v>-7.031069301114122E-2</v>
      </c>
      <c r="E1306" s="10">
        <v>0.22371476183711</v>
      </c>
    </row>
    <row r="1307" spans="1:5" x14ac:dyDescent="0.2">
      <c r="A1307" s="6" t="s">
        <v>1196</v>
      </c>
      <c r="B1307" s="6" t="s">
        <v>3120</v>
      </c>
      <c r="C1307" s="7">
        <v>0.9523718659434719</v>
      </c>
      <c r="D1307" s="7">
        <f t="shared" si="20"/>
        <v>-7.0403092363266875E-2</v>
      </c>
      <c r="E1307" s="10">
        <v>0.50391046457473299</v>
      </c>
    </row>
    <row r="1308" spans="1:5" x14ac:dyDescent="0.2">
      <c r="A1308" s="6" t="s">
        <v>395</v>
      </c>
      <c r="B1308" s="6" t="s">
        <v>2319</v>
      </c>
      <c r="C1308" s="7">
        <v>0.9522625814584037</v>
      </c>
      <c r="D1308" s="7">
        <f t="shared" si="20"/>
        <v>-7.0568650835699298E-2</v>
      </c>
      <c r="E1308" s="10">
        <v>0.393546294026548</v>
      </c>
    </row>
    <row r="1309" spans="1:5" x14ac:dyDescent="0.2">
      <c r="A1309" s="6" t="s">
        <v>1294</v>
      </c>
      <c r="B1309" s="6" t="s">
        <v>3218</v>
      </c>
      <c r="C1309" s="7">
        <v>0.95220521219204501</v>
      </c>
      <c r="D1309" s="7">
        <f t="shared" si="20"/>
        <v>-7.0655568930482623E-2</v>
      </c>
      <c r="E1309" s="10">
        <v>0.44096536063897301</v>
      </c>
    </row>
    <row r="1310" spans="1:5" x14ac:dyDescent="0.2">
      <c r="A1310" s="6" t="s">
        <v>571</v>
      </c>
      <c r="B1310" s="6" t="s">
        <v>2495</v>
      </c>
      <c r="C1310" s="7">
        <v>0.95185402915623096</v>
      </c>
      <c r="D1310" s="7">
        <f t="shared" si="20"/>
        <v>-7.1187747781808211E-2</v>
      </c>
      <c r="E1310" s="10">
        <v>0.23738450315604501</v>
      </c>
    </row>
    <row r="1311" spans="1:5" x14ac:dyDescent="0.2">
      <c r="A1311" s="6" t="s">
        <v>1579</v>
      </c>
      <c r="B1311" s="6" t="s">
        <v>3503</v>
      </c>
      <c r="C1311" s="7">
        <v>0.95175316614102334</v>
      </c>
      <c r="D1311" s="7">
        <f t="shared" si="20"/>
        <v>-7.1340630763491397E-2</v>
      </c>
      <c r="E1311" s="10">
        <v>0.41185212304651098</v>
      </c>
    </row>
    <row r="1312" spans="1:5" x14ac:dyDescent="0.2">
      <c r="A1312" s="6" t="s">
        <v>300</v>
      </c>
      <c r="B1312" s="6" t="s">
        <v>2224</v>
      </c>
      <c r="C1312" s="7">
        <v>0.95158758206056215</v>
      </c>
      <c r="D1312" s="7">
        <f t="shared" si="20"/>
        <v>-7.1591649749513639E-2</v>
      </c>
      <c r="E1312" s="10">
        <v>0.30234627874483899</v>
      </c>
    </row>
    <row r="1313" spans="1:5" x14ac:dyDescent="0.2">
      <c r="A1313" s="6" t="s">
        <v>711</v>
      </c>
      <c r="B1313" s="6" t="s">
        <v>2635</v>
      </c>
      <c r="C1313" s="7">
        <v>0.95095776773009399</v>
      </c>
      <c r="D1313" s="7">
        <f t="shared" si="20"/>
        <v>-7.2546822822826443E-2</v>
      </c>
      <c r="E1313" s="10">
        <v>0.38321635822707301</v>
      </c>
    </row>
    <row r="1314" spans="1:5" x14ac:dyDescent="0.2">
      <c r="A1314" s="6" t="s">
        <v>664</v>
      </c>
      <c r="B1314" s="6" t="s">
        <v>2588</v>
      </c>
      <c r="C1314" s="7">
        <v>0.95082422182122561</v>
      </c>
      <c r="D1314" s="7">
        <f t="shared" si="20"/>
        <v>-7.2749439128828544E-2</v>
      </c>
      <c r="E1314" s="10">
        <v>0.22371476183711</v>
      </c>
    </row>
    <row r="1315" spans="1:5" x14ac:dyDescent="0.2">
      <c r="A1315" s="6" t="s">
        <v>597</v>
      </c>
      <c r="B1315" s="6" t="s">
        <v>2521</v>
      </c>
      <c r="C1315" s="7">
        <v>0.95077661501517052</v>
      </c>
      <c r="D1315" s="7">
        <f t="shared" si="20"/>
        <v>-7.2821675217172782E-2</v>
      </c>
      <c r="E1315" s="10">
        <v>0.248401043349506</v>
      </c>
    </row>
    <row r="1316" spans="1:5" x14ac:dyDescent="0.2">
      <c r="A1316" s="6" t="s">
        <v>565</v>
      </c>
      <c r="B1316" s="6" t="s">
        <v>2489</v>
      </c>
      <c r="C1316" s="7">
        <v>0.95064741614653137</v>
      </c>
      <c r="D1316" s="7">
        <f t="shared" si="20"/>
        <v>-7.3017733081495811E-2</v>
      </c>
      <c r="E1316" s="10">
        <v>0.31050130418688199</v>
      </c>
    </row>
    <row r="1317" spans="1:5" x14ac:dyDescent="0.2">
      <c r="A1317" s="6" t="s">
        <v>902</v>
      </c>
      <c r="B1317" s="6" t="s">
        <v>2826</v>
      </c>
      <c r="C1317" s="7">
        <v>0.95052672212013156</v>
      </c>
      <c r="D1317" s="7">
        <f t="shared" si="20"/>
        <v>-7.3200909014810994E-2</v>
      </c>
      <c r="E1317" s="10">
        <v>0.49422254765581403</v>
      </c>
    </row>
    <row r="1318" spans="1:5" x14ac:dyDescent="0.2">
      <c r="A1318" s="6" t="s">
        <v>226</v>
      </c>
      <c r="B1318" s="6" t="s">
        <v>2150</v>
      </c>
      <c r="C1318" s="7">
        <v>0.95041718051114865</v>
      </c>
      <c r="D1318" s="7">
        <f t="shared" si="20"/>
        <v>-7.3367179188283047E-2</v>
      </c>
      <c r="E1318" s="10">
        <v>0.47040132825367498</v>
      </c>
    </row>
    <row r="1319" spans="1:5" x14ac:dyDescent="0.2">
      <c r="A1319" s="6" t="s">
        <v>819</v>
      </c>
      <c r="B1319" s="6" t="s">
        <v>2743</v>
      </c>
      <c r="C1319" s="7">
        <v>0.94957689936150258</v>
      </c>
      <c r="D1319" s="7">
        <f t="shared" si="20"/>
        <v>-7.464325635023264E-2</v>
      </c>
      <c r="E1319" s="10">
        <v>0.33434757846220903</v>
      </c>
    </row>
    <row r="1320" spans="1:5" x14ac:dyDescent="0.2">
      <c r="A1320" s="6" t="s">
        <v>412</v>
      </c>
      <c r="B1320" s="6" t="s">
        <v>2336</v>
      </c>
      <c r="C1320" s="7">
        <v>0.94941768264014348</v>
      </c>
      <c r="D1320" s="7">
        <f t="shared" si="20"/>
        <v>-7.4885175076117028E-2</v>
      </c>
      <c r="E1320" s="10">
        <v>0.276226452440889</v>
      </c>
    </row>
    <row r="1321" spans="1:5" x14ac:dyDescent="0.2">
      <c r="A1321" s="6" t="s">
        <v>1273</v>
      </c>
      <c r="B1321" s="6" t="s">
        <v>3197</v>
      </c>
      <c r="C1321" s="7">
        <v>0.94920159648191782</v>
      </c>
      <c r="D1321" s="7">
        <f t="shared" si="20"/>
        <v>-7.5213567854649332E-2</v>
      </c>
      <c r="E1321" s="10">
        <v>0.36191030294452198</v>
      </c>
    </row>
    <row r="1322" spans="1:5" x14ac:dyDescent="0.2">
      <c r="A1322" s="6" t="s">
        <v>882</v>
      </c>
      <c r="B1322" s="6" t="s">
        <v>2806</v>
      </c>
      <c r="C1322" s="7">
        <v>0.94905476223413643</v>
      </c>
      <c r="D1322" s="7">
        <f t="shared" si="20"/>
        <v>-7.5436759038028434E-2</v>
      </c>
      <c r="E1322" s="10">
        <v>0.27964345229638699</v>
      </c>
    </row>
    <row r="1323" spans="1:5" x14ac:dyDescent="0.2">
      <c r="A1323" s="6" t="s">
        <v>666</v>
      </c>
      <c r="B1323" s="6" t="s">
        <v>2590</v>
      </c>
      <c r="C1323" s="7">
        <v>0.94888317906865982</v>
      </c>
      <c r="D1323" s="7">
        <f t="shared" si="20"/>
        <v>-7.5697612859663518E-2</v>
      </c>
      <c r="E1323" s="10">
        <v>0.457717434427446</v>
      </c>
    </row>
    <row r="1324" spans="1:5" x14ac:dyDescent="0.2">
      <c r="A1324" s="6" t="s">
        <v>66</v>
      </c>
      <c r="B1324" s="6" t="s">
        <v>1990</v>
      </c>
      <c r="C1324" s="7">
        <v>0.94883775924432701</v>
      </c>
      <c r="D1324" s="7">
        <f t="shared" si="20"/>
        <v>-7.5766671438311825E-2</v>
      </c>
      <c r="E1324" s="10">
        <v>0.47040132825367498</v>
      </c>
    </row>
    <row r="1325" spans="1:5" x14ac:dyDescent="0.2">
      <c r="A1325" s="6" t="s">
        <v>957</v>
      </c>
      <c r="B1325" s="6" t="s">
        <v>2881</v>
      </c>
      <c r="C1325" s="7">
        <v>0.9487498419558944</v>
      </c>
      <c r="D1325" s="7">
        <f t="shared" si="20"/>
        <v>-7.5900354685441665E-2</v>
      </c>
      <c r="E1325" s="10">
        <v>1</v>
      </c>
    </row>
    <row r="1326" spans="1:5" x14ac:dyDescent="0.2">
      <c r="A1326" s="6" t="s">
        <v>890</v>
      </c>
      <c r="B1326" s="6" t="s">
        <v>2814</v>
      </c>
      <c r="C1326" s="7">
        <v>0.94857662582308644</v>
      </c>
      <c r="D1326" s="7">
        <f t="shared" si="20"/>
        <v>-7.6163775937126227E-2</v>
      </c>
      <c r="E1326" s="10">
        <v>0.23738450315604501</v>
      </c>
    </row>
    <row r="1327" spans="1:5" x14ac:dyDescent="0.2">
      <c r="A1327" s="6" t="s">
        <v>282</v>
      </c>
      <c r="B1327" s="6" t="s">
        <v>2206</v>
      </c>
      <c r="C1327" s="7">
        <v>0.94845152703108626</v>
      </c>
      <c r="D1327" s="7">
        <f t="shared" si="20"/>
        <v>-7.6354051876710918E-2</v>
      </c>
      <c r="E1327" s="10">
        <v>0.35520506477047098</v>
      </c>
    </row>
    <row r="1328" spans="1:5" x14ac:dyDescent="0.2">
      <c r="A1328" s="6" t="s">
        <v>1062</v>
      </c>
      <c r="B1328" s="6" t="s">
        <v>2986</v>
      </c>
      <c r="C1328" s="7">
        <v>0.9483879702812259</v>
      </c>
      <c r="D1328" s="7">
        <f t="shared" si="20"/>
        <v>-7.6450731651676374E-2</v>
      </c>
      <c r="E1328" s="10">
        <v>8.7635505339591996E-2</v>
      </c>
    </row>
    <row r="1329" spans="1:5" x14ac:dyDescent="0.2">
      <c r="A1329" s="6" t="s">
        <v>484</v>
      </c>
      <c r="B1329" s="6" t="s">
        <v>2408</v>
      </c>
      <c r="C1329" s="7">
        <v>0.94812588670387965</v>
      </c>
      <c r="D1329" s="7">
        <f t="shared" si="20"/>
        <v>-7.6849470293474512E-2</v>
      </c>
      <c r="E1329" s="10">
        <v>0.223875188604854</v>
      </c>
    </row>
    <row r="1330" spans="1:5" x14ac:dyDescent="0.2">
      <c r="A1330" s="6" t="s">
        <v>896</v>
      </c>
      <c r="B1330" s="6" t="s">
        <v>2820</v>
      </c>
      <c r="C1330" s="7">
        <v>0.94800856685932355</v>
      </c>
      <c r="D1330" s="7">
        <f t="shared" si="20"/>
        <v>-7.7027998517395405E-2</v>
      </c>
      <c r="E1330" s="10">
        <v>0.57482453734060901</v>
      </c>
    </row>
    <row r="1331" spans="1:5" x14ac:dyDescent="0.2">
      <c r="A1331" s="6" t="s">
        <v>662</v>
      </c>
      <c r="B1331" s="6" t="s">
        <v>2586</v>
      </c>
      <c r="C1331" s="7">
        <v>0.94794673883415581</v>
      </c>
      <c r="D1331" s="7">
        <f t="shared" si="20"/>
        <v>-7.7122092492143884E-2</v>
      </c>
      <c r="E1331" s="10">
        <v>0.19898642305096401</v>
      </c>
    </row>
    <row r="1332" spans="1:5" x14ac:dyDescent="0.2">
      <c r="A1332" s="6" t="s">
        <v>1144</v>
      </c>
      <c r="B1332" s="6" t="s">
        <v>3068</v>
      </c>
      <c r="C1332" s="7">
        <v>0.94766547482891361</v>
      </c>
      <c r="D1332" s="7">
        <f t="shared" si="20"/>
        <v>-7.7550216119536192E-2</v>
      </c>
      <c r="E1332" s="10">
        <v>0.41433967866133298</v>
      </c>
    </row>
    <row r="1333" spans="1:5" x14ac:dyDescent="0.2">
      <c r="A1333" s="6" t="s">
        <v>583</v>
      </c>
      <c r="B1333" s="6" t="s">
        <v>2507</v>
      </c>
      <c r="C1333" s="7">
        <v>0.94719348430844663</v>
      </c>
      <c r="D1333" s="7">
        <f t="shared" si="20"/>
        <v>-7.8268938105701791E-2</v>
      </c>
      <c r="E1333" s="10">
        <v>0.33434757846220903</v>
      </c>
    </row>
    <row r="1334" spans="1:5" x14ac:dyDescent="0.2">
      <c r="A1334" s="6" t="s">
        <v>923</v>
      </c>
      <c r="B1334" s="6" t="s">
        <v>2847</v>
      </c>
      <c r="C1334" s="7">
        <v>0.94709363014372872</v>
      </c>
      <c r="D1334" s="7">
        <f t="shared" si="20"/>
        <v>-7.8421036599414809E-2</v>
      </c>
      <c r="E1334" s="10">
        <v>0.41400173891584302</v>
      </c>
    </row>
    <row r="1335" spans="1:5" x14ac:dyDescent="0.2">
      <c r="A1335" s="6" t="s">
        <v>1848</v>
      </c>
      <c r="B1335" s="6" t="s">
        <v>3772</v>
      </c>
      <c r="C1335" s="7">
        <v>0.94692609795179528</v>
      </c>
      <c r="D1335" s="7">
        <f t="shared" si="20"/>
        <v>-7.867625871725939E-2</v>
      </c>
      <c r="E1335" s="10">
        <v>0.62100260837376398</v>
      </c>
    </row>
    <row r="1336" spans="1:5" x14ac:dyDescent="0.2">
      <c r="A1336" s="6" t="s">
        <v>1181</v>
      </c>
      <c r="B1336" s="6" t="s">
        <v>3105</v>
      </c>
      <c r="C1336" s="7">
        <v>0.94689676243165311</v>
      </c>
      <c r="D1336" s="7">
        <f t="shared" si="20"/>
        <v>-7.8720953720493037E-2</v>
      </c>
      <c r="E1336" s="10">
        <v>0.452387878680653</v>
      </c>
    </row>
    <row r="1337" spans="1:5" x14ac:dyDescent="0.2">
      <c r="A1337" s="6" t="s">
        <v>1199</v>
      </c>
      <c r="B1337" s="6" t="s">
        <v>3123</v>
      </c>
      <c r="C1337" s="7">
        <v>0.94668555705316693</v>
      </c>
      <c r="D1337" s="7">
        <f t="shared" si="20"/>
        <v>-7.9042782827450003E-2</v>
      </c>
      <c r="E1337" s="10">
        <v>0.61777818456976696</v>
      </c>
    </row>
    <row r="1338" spans="1:5" x14ac:dyDescent="0.2">
      <c r="A1338" s="6" t="s">
        <v>542</v>
      </c>
      <c r="B1338" s="6" t="s">
        <v>2466</v>
      </c>
      <c r="C1338" s="7">
        <v>0.94649076576507707</v>
      </c>
      <c r="D1338" s="7">
        <f t="shared" si="20"/>
        <v>-7.9339664235631768E-2</v>
      </c>
      <c r="E1338" s="10">
        <v>0.27198127308852499</v>
      </c>
    </row>
    <row r="1339" spans="1:5" x14ac:dyDescent="0.2">
      <c r="A1339" s="6" t="s">
        <v>674</v>
      </c>
      <c r="B1339" s="6" t="s">
        <v>2598</v>
      </c>
      <c r="C1339" s="7">
        <v>0.9456744432130495</v>
      </c>
      <c r="D1339" s="7">
        <f t="shared" si="20"/>
        <v>-8.058448637384126E-2</v>
      </c>
      <c r="E1339" s="10">
        <v>0.35520506477047098</v>
      </c>
    </row>
    <row r="1340" spans="1:5" x14ac:dyDescent="0.2">
      <c r="A1340" s="6" t="s">
        <v>36</v>
      </c>
      <c r="B1340" s="6" t="s">
        <v>1960</v>
      </c>
      <c r="C1340" s="7">
        <v>0.94557293450657265</v>
      </c>
      <c r="D1340" s="7">
        <f t="shared" si="20"/>
        <v>-8.073935358931722E-2</v>
      </c>
      <c r="E1340" s="10">
        <v>0.38321635822707301</v>
      </c>
    </row>
    <row r="1341" spans="1:5" x14ac:dyDescent="0.2">
      <c r="A1341" s="6" t="s">
        <v>863</v>
      </c>
      <c r="B1341" s="6" t="s">
        <v>2787</v>
      </c>
      <c r="C1341" s="7">
        <v>0.94535639193218768</v>
      </c>
      <c r="D1341" s="7">
        <f t="shared" si="20"/>
        <v>-8.1069778312445842E-2</v>
      </c>
      <c r="E1341" s="10">
        <v>0.82867935732266695</v>
      </c>
    </row>
    <row r="1342" spans="1:5" x14ac:dyDescent="0.2">
      <c r="A1342" s="6" t="s">
        <v>168</v>
      </c>
      <c r="B1342" s="6" t="s">
        <v>2092</v>
      </c>
      <c r="C1342" s="7">
        <v>0.94500073727350409</v>
      </c>
      <c r="D1342" s="7">
        <f t="shared" si="20"/>
        <v>-8.1612639987077226E-2</v>
      </c>
      <c r="E1342" s="10">
        <v>0.30234627874483899</v>
      </c>
    </row>
    <row r="1343" spans="1:5" x14ac:dyDescent="0.2">
      <c r="A1343" s="6" t="s">
        <v>1300</v>
      </c>
      <c r="B1343" s="6" t="s">
        <v>3224</v>
      </c>
      <c r="C1343" s="7">
        <v>0.94481322963354086</v>
      </c>
      <c r="D1343" s="7">
        <f t="shared" si="20"/>
        <v>-8.1898928847175118E-2</v>
      </c>
      <c r="E1343" s="10">
        <v>0.57482453734060901</v>
      </c>
    </row>
    <row r="1344" spans="1:5" x14ac:dyDescent="0.2">
      <c r="A1344" s="6" t="s">
        <v>603</v>
      </c>
      <c r="B1344" s="6" t="s">
        <v>2527</v>
      </c>
      <c r="C1344" s="7">
        <v>0.94476381286893352</v>
      </c>
      <c r="D1344" s="7">
        <f t="shared" si="20"/>
        <v>-8.1974388402036816E-2</v>
      </c>
      <c r="E1344" s="10">
        <v>0.25195523228736599</v>
      </c>
    </row>
    <row r="1345" spans="1:5" x14ac:dyDescent="0.2">
      <c r="A1345" s="6" t="s">
        <v>540</v>
      </c>
      <c r="B1345" s="6" t="s">
        <v>2464</v>
      </c>
      <c r="C1345" s="7">
        <v>0.944749936975389</v>
      </c>
      <c r="D1345" s="7">
        <f t="shared" si="20"/>
        <v>-8.1995577644831771E-2</v>
      </c>
      <c r="E1345" s="10">
        <v>0.62037354179372095</v>
      </c>
    </row>
    <row r="1346" spans="1:5" x14ac:dyDescent="0.2">
      <c r="A1346" s="6" t="s">
        <v>855</v>
      </c>
      <c r="B1346" s="6" t="s">
        <v>2779</v>
      </c>
      <c r="C1346" s="7">
        <v>0.94449457718659857</v>
      </c>
      <c r="D1346" s="7">
        <f t="shared" si="20"/>
        <v>-8.2385581480134543E-2</v>
      </c>
      <c r="E1346" s="10">
        <v>0.26531523073461799</v>
      </c>
    </row>
    <row r="1347" spans="1:5" x14ac:dyDescent="0.2">
      <c r="A1347" s="6" t="s">
        <v>810</v>
      </c>
      <c r="B1347" s="6" t="s">
        <v>2734</v>
      </c>
      <c r="C1347" s="7">
        <v>0.94397005512163357</v>
      </c>
      <c r="D1347" s="7">
        <f t="shared" ref="D1347:D1410" si="21">LOG(C1347,2)</f>
        <v>-8.3187000144243919E-2</v>
      </c>
      <c r="E1347" s="10">
        <v>0.50391046457473299</v>
      </c>
    </row>
    <row r="1348" spans="1:5" x14ac:dyDescent="0.2">
      <c r="A1348" s="6" t="s">
        <v>1154</v>
      </c>
      <c r="B1348" s="6" t="s">
        <v>3078</v>
      </c>
      <c r="C1348" s="7">
        <v>0.9439218853608653</v>
      </c>
      <c r="D1348" s="7">
        <f t="shared" si="21"/>
        <v>-8.3260621174670604E-2</v>
      </c>
      <c r="E1348" s="10">
        <v>0.223875188604854</v>
      </c>
    </row>
    <row r="1349" spans="1:5" x14ac:dyDescent="0.2">
      <c r="A1349" s="6" t="s">
        <v>1276</v>
      </c>
      <c r="B1349" s="6" t="s">
        <v>3200</v>
      </c>
      <c r="C1349" s="7">
        <v>0.94390959642626937</v>
      </c>
      <c r="D1349" s="7">
        <f t="shared" si="21"/>
        <v>-8.3279403767471546E-2</v>
      </c>
      <c r="E1349" s="10">
        <v>0.27463046065646801</v>
      </c>
    </row>
    <row r="1350" spans="1:5" x14ac:dyDescent="0.2">
      <c r="A1350" s="6" t="s">
        <v>797</v>
      </c>
      <c r="B1350" s="6" t="s">
        <v>2721</v>
      </c>
      <c r="C1350" s="7">
        <v>0.94386714903890967</v>
      </c>
      <c r="D1350" s="7">
        <f t="shared" si="21"/>
        <v>-8.3344282875024864E-2</v>
      </c>
      <c r="E1350" s="10">
        <v>0.89550075441941601</v>
      </c>
    </row>
    <row r="1351" spans="1:5" x14ac:dyDescent="0.2">
      <c r="A1351" s="6" t="s">
        <v>1606</v>
      </c>
      <c r="B1351" s="6" t="s">
        <v>3530</v>
      </c>
      <c r="C1351" s="7">
        <v>0.94386314521807113</v>
      </c>
      <c r="D1351" s="7">
        <f t="shared" si="21"/>
        <v>-8.3350402703144338E-2</v>
      </c>
      <c r="E1351" s="10">
        <v>0.50152136769331401</v>
      </c>
    </row>
    <row r="1352" spans="1:5" x14ac:dyDescent="0.2">
      <c r="A1352" s="6" t="s">
        <v>482</v>
      </c>
      <c r="B1352" s="6" t="s">
        <v>2406</v>
      </c>
      <c r="C1352" s="7">
        <v>0.94354354522345196</v>
      </c>
      <c r="D1352" s="7">
        <f t="shared" si="21"/>
        <v>-8.3838994095818006E-2</v>
      </c>
      <c r="E1352" s="10">
        <v>0.248401043349506</v>
      </c>
    </row>
    <row r="1353" spans="1:5" x14ac:dyDescent="0.2">
      <c r="A1353" s="6" t="s">
        <v>937</v>
      </c>
      <c r="B1353" s="6" t="s">
        <v>2861</v>
      </c>
      <c r="C1353" s="7">
        <v>0.94343539487242334</v>
      </c>
      <c r="D1353" s="7">
        <f t="shared" si="21"/>
        <v>-8.4004367404395916E-2</v>
      </c>
      <c r="E1353" s="10">
        <v>1</v>
      </c>
    </row>
    <row r="1354" spans="1:5" x14ac:dyDescent="0.2">
      <c r="A1354" s="6" t="s">
        <v>527</v>
      </c>
      <c r="B1354" s="6" t="s">
        <v>2451</v>
      </c>
      <c r="C1354" s="7">
        <v>0.94342181708507189</v>
      </c>
      <c r="D1354" s="7">
        <f t="shared" si="21"/>
        <v>-8.4025130614621232E-2</v>
      </c>
      <c r="E1354" s="10">
        <v>0.27463046065646801</v>
      </c>
    </row>
    <row r="1355" spans="1:5" x14ac:dyDescent="0.2">
      <c r="A1355" s="6" t="s">
        <v>1307</v>
      </c>
      <c r="B1355" s="6" t="s">
        <v>3231</v>
      </c>
      <c r="C1355" s="7">
        <v>0.94331627911450622</v>
      </c>
      <c r="D1355" s="7">
        <f t="shared" si="21"/>
        <v>-8.4186529917710598E-2</v>
      </c>
      <c r="E1355" s="10">
        <v>0.452387878680653</v>
      </c>
    </row>
    <row r="1356" spans="1:5" x14ac:dyDescent="0.2">
      <c r="A1356" s="6" t="s">
        <v>814</v>
      </c>
      <c r="B1356" s="6" t="s">
        <v>2738</v>
      </c>
      <c r="C1356" s="7">
        <v>0.94300971253487309</v>
      </c>
      <c r="D1356" s="7">
        <f t="shared" si="21"/>
        <v>-8.4655464863198207E-2</v>
      </c>
      <c r="E1356" s="10">
        <v>0.26531523073461799</v>
      </c>
    </row>
    <row r="1357" spans="1:5" x14ac:dyDescent="0.2">
      <c r="A1357" s="6" t="s">
        <v>632</v>
      </c>
      <c r="B1357" s="6" t="s">
        <v>2556</v>
      </c>
      <c r="C1357" s="7">
        <v>0.94229394505308373</v>
      </c>
      <c r="D1357" s="7">
        <f t="shared" si="21"/>
        <v>-8.575092154665101E-2</v>
      </c>
      <c r="E1357" s="10">
        <v>0.137485207595023</v>
      </c>
    </row>
    <row r="1358" spans="1:5" x14ac:dyDescent="0.2">
      <c r="A1358" s="6" t="s">
        <v>201</v>
      </c>
      <c r="B1358" s="6" t="s">
        <v>2125</v>
      </c>
      <c r="C1358" s="7">
        <v>0.94226912633748605</v>
      </c>
      <c r="D1358" s="7">
        <f t="shared" si="21"/>
        <v>-8.5788920633505281E-2</v>
      </c>
      <c r="E1358" s="10">
        <v>0.35520506477047098</v>
      </c>
    </row>
    <row r="1359" spans="1:5" x14ac:dyDescent="0.2">
      <c r="A1359" s="6" t="s">
        <v>442</v>
      </c>
      <c r="B1359" s="6" t="s">
        <v>2366</v>
      </c>
      <c r="C1359" s="7">
        <v>0.94217792974943537</v>
      </c>
      <c r="D1359" s="7">
        <f t="shared" si="21"/>
        <v>-8.5928557207538434E-2</v>
      </c>
      <c r="E1359" s="10">
        <v>0.36191030294452198</v>
      </c>
    </row>
    <row r="1360" spans="1:5" x14ac:dyDescent="0.2">
      <c r="A1360" s="6" t="s">
        <v>634</v>
      </c>
      <c r="B1360" s="6" t="s">
        <v>2558</v>
      </c>
      <c r="C1360" s="7">
        <v>0.94200306350241148</v>
      </c>
      <c r="D1360" s="7">
        <f t="shared" si="21"/>
        <v>-8.6196343231310119E-2</v>
      </c>
      <c r="E1360" s="10">
        <v>0.44775037720970801</v>
      </c>
    </row>
    <row r="1361" spans="1:5" x14ac:dyDescent="0.2">
      <c r="A1361" s="6" t="s">
        <v>905</v>
      </c>
      <c r="B1361" s="6" t="s">
        <v>2829</v>
      </c>
      <c r="C1361" s="7">
        <v>0.94186853378931013</v>
      </c>
      <c r="D1361" s="7">
        <f t="shared" si="21"/>
        <v>-8.6402392678154027E-2</v>
      </c>
      <c r="E1361" s="10">
        <v>0.17832337754611999</v>
      </c>
    </row>
    <row r="1362" spans="1:5" x14ac:dyDescent="0.2">
      <c r="A1362" s="6" t="s">
        <v>780</v>
      </c>
      <c r="B1362" s="6" t="s">
        <v>2704</v>
      </c>
      <c r="C1362" s="7">
        <v>0.9417414623782282</v>
      </c>
      <c r="D1362" s="7">
        <f t="shared" si="21"/>
        <v>-8.6597045812569079E-2</v>
      </c>
      <c r="E1362" s="10">
        <v>0.44775037720970801</v>
      </c>
    </row>
    <row r="1363" spans="1:5" x14ac:dyDescent="0.2">
      <c r="A1363" s="6" t="s">
        <v>466</v>
      </c>
      <c r="B1363" s="6" t="s">
        <v>2390</v>
      </c>
      <c r="C1363" s="7">
        <v>0.94158996017410446</v>
      </c>
      <c r="D1363" s="7">
        <f t="shared" si="21"/>
        <v>-8.6829157353243466E-2</v>
      </c>
      <c r="E1363" s="10">
        <v>9.4953801262417994E-2</v>
      </c>
    </row>
    <row r="1364" spans="1:5" x14ac:dyDescent="0.2">
      <c r="A1364" s="6" t="s">
        <v>517</v>
      </c>
      <c r="B1364" s="6" t="s">
        <v>2441</v>
      </c>
      <c r="C1364" s="7">
        <v>0.94139580710522164</v>
      </c>
      <c r="D1364" s="7">
        <f t="shared" si="21"/>
        <v>-8.7126667483708189E-2</v>
      </c>
      <c r="E1364" s="10">
        <v>0.60318383824086996</v>
      </c>
    </row>
    <row r="1365" spans="1:5" x14ac:dyDescent="0.2">
      <c r="A1365" s="6" t="s">
        <v>153</v>
      </c>
      <c r="B1365" s="6" t="s">
        <v>2077</v>
      </c>
      <c r="C1365" s="7">
        <v>0.94123283798087931</v>
      </c>
      <c r="D1365" s="7">
        <f t="shared" si="21"/>
        <v>-8.73764403199047E-2</v>
      </c>
      <c r="E1365" s="10">
        <v>0.41185212304651098</v>
      </c>
    </row>
    <row r="1366" spans="1:5" x14ac:dyDescent="0.2">
      <c r="A1366" s="6" t="s">
        <v>334</v>
      </c>
      <c r="B1366" s="6" t="s">
        <v>2258</v>
      </c>
      <c r="C1366" s="7">
        <v>0.94090021794474321</v>
      </c>
      <c r="D1366" s="7">
        <f t="shared" si="21"/>
        <v>-8.7886360997530305E-2</v>
      </c>
      <c r="E1366" s="10">
        <v>0.41185212304651098</v>
      </c>
    </row>
    <row r="1367" spans="1:5" x14ac:dyDescent="0.2">
      <c r="A1367" s="6" t="s">
        <v>964</v>
      </c>
      <c r="B1367" s="6" t="s">
        <v>2888</v>
      </c>
      <c r="C1367" s="7">
        <v>0.94085469355470552</v>
      </c>
      <c r="D1367" s="7">
        <f t="shared" si="21"/>
        <v>-8.7956165849754506E-2</v>
      </c>
      <c r="E1367" s="10">
        <v>0.49422254765581403</v>
      </c>
    </row>
    <row r="1368" spans="1:5" x14ac:dyDescent="0.2">
      <c r="A1368" s="6" t="s">
        <v>559</v>
      </c>
      <c r="B1368" s="6" t="s">
        <v>2483</v>
      </c>
      <c r="C1368" s="7">
        <v>0.94078853286989339</v>
      </c>
      <c r="D1368" s="7">
        <f t="shared" si="21"/>
        <v>-8.8057619399055639E-2</v>
      </c>
      <c r="E1368" s="10">
        <v>0.62100260837376398</v>
      </c>
    </row>
    <row r="1369" spans="1:5" x14ac:dyDescent="0.2">
      <c r="A1369" s="6" t="s">
        <v>1351</v>
      </c>
      <c r="B1369" s="6" t="s">
        <v>3275</v>
      </c>
      <c r="C1369" s="7">
        <v>0.94064602923661333</v>
      </c>
      <c r="D1369" s="7">
        <f t="shared" si="21"/>
        <v>-8.82761646406236E-2</v>
      </c>
      <c r="E1369" s="10">
        <v>0.44096536063897301</v>
      </c>
    </row>
    <row r="1370" spans="1:5" x14ac:dyDescent="0.2">
      <c r="A1370" s="6" t="s">
        <v>1520</v>
      </c>
      <c r="B1370" s="6" t="s">
        <v>3444</v>
      </c>
      <c r="C1370" s="7">
        <v>0.94060873135791712</v>
      </c>
      <c r="D1370" s="7">
        <f t="shared" si="21"/>
        <v>-8.8333370571223618E-2</v>
      </c>
      <c r="E1370" s="10">
        <v>0.393546294026548</v>
      </c>
    </row>
    <row r="1371" spans="1:5" x14ac:dyDescent="0.2">
      <c r="A1371" s="6" t="s">
        <v>1023</v>
      </c>
      <c r="B1371" s="6" t="s">
        <v>2947</v>
      </c>
      <c r="C1371" s="7">
        <v>0.94036484098181083</v>
      </c>
      <c r="D1371" s="7">
        <f t="shared" si="21"/>
        <v>-8.870749537900946E-2</v>
      </c>
      <c r="E1371" s="10">
        <v>0.234763662827669</v>
      </c>
    </row>
    <row r="1372" spans="1:5" x14ac:dyDescent="0.2">
      <c r="A1372" s="6" t="s">
        <v>655</v>
      </c>
      <c r="B1372" s="6" t="s">
        <v>2579</v>
      </c>
      <c r="C1372" s="7">
        <v>0.94027874424858804</v>
      </c>
      <c r="D1372" s="7">
        <f t="shared" si="21"/>
        <v>-8.8839589871681585E-2</v>
      </c>
      <c r="E1372" s="10">
        <v>0.452387878680653</v>
      </c>
    </row>
    <row r="1373" spans="1:5" x14ac:dyDescent="0.2">
      <c r="A1373" s="6" t="s">
        <v>109</v>
      </c>
      <c r="B1373" s="6" t="s">
        <v>2033</v>
      </c>
      <c r="C1373" s="7">
        <v>0.94003534602455641</v>
      </c>
      <c r="D1373" s="7">
        <f t="shared" si="21"/>
        <v>-8.9213090676200785E-2</v>
      </c>
      <c r="E1373" s="10">
        <v>0.38321635822707301</v>
      </c>
    </row>
    <row r="1374" spans="1:5" x14ac:dyDescent="0.2">
      <c r="A1374" s="6" t="s">
        <v>728</v>
      </c>
      <c r="B1374" s="6" t="s">
        <v>2652</v>
      </c>
      <c r="C1374" s="7">
        <v>0.93995402177844278</v>
      </c>
      <c r="D1374" s="7">
        <f t="shared" si="21"/>
        <v>-8.9337906367879361E-2</v>
      </c>
      <c r="E1374" s="10">
        <v>0.35214549424150399</v>
      </c>
    </row>
    <row r="1375" spans="1:5" x14ac:dyDescent="0.2">
      <c r="A1375" s="6" t="s">
        <v>624</v>
      </c>
      <c r="B1375" s="6" t="s">
        <v>2548</v>
      </c>
      <c r="C1375" s="7">
        <v>0.93904012670994275</v>
      </c>
      <c r="D1375" s="7">
        <f t="shared" si="21"/>
        <v>-9.074128698856368E-2</v>
      </c>
      <c r="E1375" s="10">
        <v>0.34328807582058501</v>
      </c>
    </row>
    <row r="1376" spans="1:5" x14ac:dyDescent="0.2">
      <c r="A1376" s="6" t="s">
        <v>617</v>
      </c>
      <c r="B1376" s="6" t="s">
        <v>2541</v>
      </c>
      <c r="C1376" s="7">
        <v>0.93901377022293664</v>
      </c>
      <c r="D1376" s="7">
        <f t="shared" si="21"/>
        <v>-9.078178036648385E-2</v>
      </c>
      <c r="E1376" s="10">
        <v>0.50391046457473299</v>
      </c>
    </row>
    <row r="1377" spans="1:5" x14ac:dyDescent="0.2">
      <c r="A1377" s="6" t="s">
        <v>1682</v>
      </c>
      <c r="B1377" s="6" t="s">
        <v>3606</v>
      </c>
      <c r="C1377" s="7">
        <v>0.93900144431603594</v>
      </c>
      <c r="D1377" s="7">
        <f t="shared" si="21"/>
        <v>-9.080071793911125E-2</v>
      </c>
      <c r="E1377" s="10">
        <v>0.331471742929067</v>
      </c>
    </row>
    <row r="1378" spans="1:5" x14ac:dyDescent="0.2">
      <c r="A1378" s="6" t="s">
        <v>838</v>
      </c>
      <c r="B1378" s="6" t="s">
        <v>2762</v>
      </c>
      <c r="C1378" s="7">
        <v>0.93887270629819286</v>
      </c>
      <c r="D1378" s="7">
        <f t="shared" si="21"/>
        <v>-9.0998526402629745E-2</v>
      </c>
      <c r="E1378" s="10">
        <v>0.44775037720970801</v>
      </c>
    </row>
    <row r="1379" spans="1:5" x14ac:dyDescent="0.2">
      <c r="A1379" s="6" t="s">
        <v>710</v>
      </c>
      <c r="B1379" s="6" t="s">
        <v>2634</v>
      </c>
      <c r="C1379" s="7">
        <v>0.93872004466370262</v>
      </c>
      <c r="D1379" s="7">
        <f t="shared" si="21"/>
        <v>-9.1233129122932702E-2</v>
      </c>
      <c r="E1379" s="10">
        <v>0.49422254765581403</v>
      </c>
    </row>
    <row r="1380" spans="1:5" x14ac:dyDescent="0.2">
      <c r="A1380" s="6" t="s">
        <v>690</v>
      </c>
      <c r="B1380" s="6" t="s">
        <v>2614</v>
      </c>
      <c r="C1380" s="7">
        <v>0.93823085390239069</v>
      </c>
      <c r="D1380" s="7">
        <f t="shared" si="21"/>
        <v>-9.1985149968989766E-2</v>
      </c>
      <c r="E1380" s="10">
        <v>3.1273837931879399E-2</v>
      </c>
    </row>
    <row r="1381" spans="1:5" x14ac:dyDescent="0.2">
      <c r="A1381" s="6" t="s">
        <v>781</v>
      </c>
      <c r="B1381" s="6" t="s">
        <v>2705</v>
      </c>
      <c r="C1381" s="7">
        <v>0.93808332960253171</v>
      </c>
      <c r="D1381" s="7">
        <f t="shared" si="21"/>
        <v>-9.2212012376284666E-2</v>
      </c>
      <c r="E1381" s="10">
        <v>0.27198127308852499</v>
      </c>
    </row>
    <row r="1382" spans="1:5" x14ac:dyDescent="0.2">
      <c r="A1382" s="6" t="s">
        <v>717</v>
      </c>
      <c r="B1382" s="6" t="s">
        <v>2641</v>
      </c>
      <c r="C1382" s="7">
        <v>0.93786357881073101</v>
      </c>
      <c r="D1382" s="7">
        <f t="shared" si="21"/>
        <v>-9.2550010618762182E-2</v>
      </c>
      <c r="E1382" s="10">
        <v>0.42624607772456602</v>
      </c>
    </row>
    <row r="1383" spans="1:5" x14ac:dyDescent="0.2">
      <c r="A1383" s="6" t="s">
        <v>383</v>
      </c>
      <c r="B1383" s="6" t="s">
        <v>2307</v>
      </c>
      <c r="C1383" s="7">
        <v>0.93754689971373728</v>
      </c>
      <c r="D1383" s="7">
        <f t="shared" si="21"/>
        <v>-9.3037233413302389E-2</v>
      </c>
      <c r="E1383" s="10">
        <v>0.19898642305096401</v>
      </c>
    </row>
    <row r="1384" spans="1:5" x14ac:dyDescent="0.2">
      <c r="A1384" s="6" t="s">
        <v>955</v>
      </c>
      <c r="B1384" s="6" t="s">
        <v>2879</v>
      </c>
      <c r="C1384" s="7">
        <v>0.93737941628574617</v>
      </c>
      <c r="D1384" s="7">
        <f t="shared" si="21"/>
        <v>-9.3294979554657015E-2</v>
      </c>
      <c r="E1384" s="10">
        <v>0.19898642305096401</v>
      </c>
    </row>
    <row r="1385" spans="1:5" x14ac:dyDescent="0.2">
      <c r="A1385" s="6" t="s">
        <v>615</v>
      </c>
      <c r="B1385" s="6" t="s">
        <v>2539</v>
      </c>
      <c r="C1385" s="7">
        <v>0.93732822950744354</v>
      </c>
      <c r="D1385" s="7">
        <f t="shared" si="21"/>
        <v>-9.3373761877223765E-2</v>
      </c>
      <c r="E1385" s="10">
        <v>0.32795524502212298</v>
      </c>
    </row>
    <row r="1386" spans="1:5" x14ac:dyDescent="0.2">
      <c r="A1386" s="6" t="s">
        <v>752</v>
      </c>
      <c r="B1386" s="6" t="s">
        <v>2676</v>
      </c>
      <c r="C1386" s="7">
        <v>0.93731484803094645</v>
      </c>
      <c r="D1386" s="7">
        <f t="shared" si="21"/>
        <v>-9.3394358213682457E-2</v>
      </c>
      <c r="E1386" s="10">
        <v>0.26531523073461799</v>
      </c>
    </row>
    <row r="1387" spans="1:5" x14ac:dyDescent="0.2">
      <c r="A1387" s="6" t="s">
        <v>660</v>
      </c>
      <c r="B1387" s="6" t="s">
        <v>2584</v>
      </c>
      <c r="C1387" s="7">
        <v>0.93717302452521833</v>
      </c>
      <c r="D1387" s="7">
        <f t="shared" si="21"/>
        <v>-9.3612666447927637E-2</v>
      </c>
      <c r="E1387" s="10">
        <v>0.26531523073461799</v>
      </c>
    </row>
    <row r="1388" spans="1:5" x14ac:dyDescent="0.2">
      <c r="A1388" s="6" t="s">
        <v>1135</v>
      </c>
      <c r="B1388" s="6" t="s">
        <v>3059</v>
      </c>
      <c r="C1388" s="7">
        <v>0.93710461089454233</v>
      </c>
      <c r="D1388" s="7">
        <f t="shared" si="21"/>
        <v>-9.3717987029984517E-2</v>
      </c>
      <c r="E1388" s="10">
        <v>0.331471742929067</v>
      </c>
    </row>
    <row r="1389" spans="1:5" x14ac:dyDescent="0.2">
      <c r="A1389" s="6" t="s">
        <v>480</v>
      </c>
      <c r="B1389" s="6" t="s">
        <v>2404</v>
      </c>
      <c r="C1389" s="7">
        <v>0.93696628516013625</v>
      </c>
      <c r="D1389" s="7">
        <f t="shared" si="21"/>
        <v>-9.3930958536918976E-2</v>
      </c>
      <c r="E1389" s="10">
        <v>0.20679118059790699</v>
      </c>
    </row>
    <row r="1390" spans="1:5" x14ac:dyDescent="0.2">
      <c r="A1390" s="6" t="s">
        <v>998</v>
      </c>
      <c r="B1390" s="6" t="s">
        <v>2922</v>
      </c>
      <c r="C1390" s="7">
        <v>0.93690167198282304</v>
      </c>
      <c r="D1390" s="7">
        <f t="shared" si="21"/>
        <v>-9.4030450190178166E-2</v>
      </c>
      <c r="E1390" s="10">
        <v>0.18132084872568299</v>
      </c>
    </row>
    <row r="1391" spans="1:5" x14ac:dyDescent="0.2">
      <c r="A1391" s="6" t="s">
        <v>369</v>
      </c>
      <c r="B1391" s="6" t="s">
        <v>2293</v>
      </c>
      <c r="C1391" s="7">
        <v>0.9364808239390473</v>
      </c>
      <c r="D1391" s="7">
        <f t="shared" si="21"/>
        <v>-9.467864178720474E-2</v>
      </c>
      <c r="E1391" s="10">
        <v>0.41433967866133298</v>
      </c>
    </row>
    <row r="1392" spans="1:5" x14ac:dyDescent="0.2">
      <c r="A1392" s="6" t="s">
        <v>345</v>
      </c>
      <c r="B1392" s="6" t="s">
        <v>2269</v>
      </c>
      <c r="C1392" s="7">
        <v>0.93644179543002548</v>
      </c>
      <c r="D1392" s="7">
        <f t="shared" si="21"/>
        <v>-9.4738768389174222E-2</v>
      </c>
      <c r="E1392" s="10">
        <v>0.35520506477047098</v>
      </c>
    </row>
    <row r="1393" spans="1:5" x14ac:dyDescent="0.2">
      <c r="A1393" s="6" t="s">
        <v>1010</v>
      </c>
      <c r="B1393" s="6" t="s">
        <v>2934</v>
      </c>
      <c r="C1393" s="7">
        <v>0.93642987435338487</v>
      </c>
      <c r="D1393" s="7">
        <f t="shared" si="21"/>
        <v>-9.4757134279832067E-2</v>
      </c>
      <c r="E1393" s="10">
        <v>0.53280759715570702</v>
      </c>
    </row>
    <row r="1394" spans="1:5" x14ac:dyDescent="0.2">
      <c r="A1394" s="6" t="s">
        <v>866</v>
      </c>
      <c r="B1394" s="6" t="s">
        <v>2790</v>
      </c>
      <c r="C1394" s="7">
        <v>0.93642349464547681</v>
      </c>
      <c r="D1394" s="7">
        <f t="shared" si="21"/>
        <v>-9.4766963103715088E-2</v>
      </c>
      <c r="E1394" s="10">
        <v>0.79594569220385403</v>
      </c>
    </row>
    <row r="1395" spans="1:5" x14ac:dyDescent="0.2">
      <c r="A1395" s="6" t="s">
        <v>1302</v>
      </c>
      <c r="B1395" s="6" t="s">
        <v>3226</v>
      </c>
      <c r="C1395" s="7">
        <v>0.93636363935342493</v>
      </c>
      <c r="D1395" s="7">
        <f t="shared" si="21"/>
        <v>-9.485918173494759E-2</v>
      </c>
      <c r="E1395" s="10">
        <v>0.70560199238051202</v>
      </c>
    </row>
    <row r="1396" spans="1:5" x14ac:dyDescent="0.2">
      <c r="A1396" s="6" t="s">
        <v>1491</v>
      </c>
      <c r="B1396" s="6" t="s">
        <v>3415</v>
      </c>
      <c r="C1396" s="7">
        <v>0.9362854054218005</v>
      </c>
      <c r="D1396" s="7">
        <f t="shared" si="21"/>
        <v>-9.4979725096304465E-2</v>
      </c>
      <c r="E1396" s="10">
        <v>0.452387878680653</v>
      </c>
    </row>
    <row r="1397" spans="1:5" x14ac:dyDescent="0.2">
      <c r="A1397" s="6" t="s">
        <v>705</v>
      </c>
      <c r="B1397" s="6" t="s">
        <v>2629</v>
      </c>
      <c r="C1397" s="7">
        <v>0.93623568903959675</v>
      </c>
      <c r="D1397" s="7">
        <f t="shared" si="21"/>
        <v>-9.5056333662461925E-2</v>
      </c>
      <c r="E1397" s="10">
        <v>1</v>
      </c>
    </row>
    <row r="1398" spans="1:5" x14ac:dyDescent="0.2">
      <c r="A1398" s="6" t="s">
        <v>829</v>
      </c>
      <c r="B1398" s="6" t="s">
        <v>2753</v>
      </c>
      <c r="C1398" s="7">
        <v>0.93617304062148143</v>
      </c>
      <c r="D1398" s="7">
        <f t="shared" si="21"/>
        <v>-9.515287515015794E-2</v>
      </c>
      <c r="E1398" s="10">
        <v>0.31018677089685998</v>
      </c>
    </row>
    <row r="1399" spans="1:5" x14ac:dyDescent="0.2">
      <c r="A1399" s="6" t="s">
        <v>284</v>
      </c>
      <c r="B1399" s="6" t="s">
        <v>2208</v>
      </c>
      <c r="C1399" s="7">
        <v>0.93610925732835426</v>
      </c>
      <c r="D1399" s="7">
        <f t="shared" si="21"/>
        <v>-9.5251172122598995E-2</v>
      </c>
      <c r="E1399" s="10">
        <v>0.276226452440889</v>
      </c>
    </row>
    <row r="1400" spans="1:5" x14ac:dyDescent="0.2">
      <c r="A1400" s="6" t="s">
        <v>1238</v>
      </c>
      <c r="B1400" s="6" t="s">
        <v>3162</v>
      </c>
      <c r="C1400" s="7">
        <v>0.93588586381917271</v>
      </c>
      <c r="D1400" s="7">
        <f t="shared" si="21"/>
        <v>-9.5595498564214204E-2</v>
      </c>
      <c r="E1400" s="10">
        <v>0.47040132825367498</v>
      </c>
    </row>
    <row r="1401" spans="1:5" x14ac:dyDescent="0.2">
      <c r="A1401" s="6" t="s">
        <v>1109</v>
      </c>
      <c r="B1401" s="6" t="s">
        <v>3033</v>
      </c>
      <c r="C1401" s="7">
        <v>0.93554190545760874</v>
      </c>
      <c r="D1401" s="7">
        <f t="shared" si="21"/>
        <v>-9.6125817752840972E-2</v>
      </c>
      <c r="E1401" s="10">
        <v>0.47040132825367498</v>
      </c>
    </row>
    <row r="1402" spans="1:5" x14ac:dyDescent="0.2">
      <c r="A1402" s="6" t="s">
        <v>1305</v>
      </c>
      <c r="B1402" s="6" t="s">
        <v>3229</v>
      </c>
      <c r="C1402" s="7">
        <v>0.93545257850377272</v>
      </c>
      <c r="D1402" s="7">
        <f t="shared" si="21"/>
        <v>-9.6263575030609103E-2</v>
      </c>
      <c r="E1402" s="10">
        <v>0.331471742929067</v>
      </c>
    </row>
    <row r="1403" spans="1:5" x14ac:dyDescent="0.2">
      <c r="A1403" s="6" t="s">
        <v>1345</v>
      </c>
      <c r="B1403" s="6" t="s">
        <v>3269</v>
      </c>
      <c r="C1403" s="7">
        <v>0.93530184392080129</v>
      </c>
      <c r="D1403" s="7">
        <f t="shared" si="21"/>
        <v>-9.6496063093400503E-2</v>
      </c>
      <c r="E1403" s="10">
        <v>0.50391046457473299</v>
      </c>
    </row>
    <row r="1404" spans="1:5" x14ac:dyDescent="0.2">
      <c r="A1404" s="6" t="s">
        <v>643</v>
      </c>
      <c r="B1404" s="6" t="s">
        <v>2567</v>
      </c>
      <c r="C1404" s="7">
        <v>0.93498086486253784</v>
      </c>
      <c r="D1404" s="7">
        <f t="shared" si="21"/>
        <v>-9.6991255502502677E-2</v>
      </c>
      <c r="E1404" s="10">
        <v>0.20622781139253499</v>
      </c>
    </row>
    <row r="1405" spans="1:5" x14ac:dyDescent="0.2">
      <c r="A1405" s="6" t="s">
        <v>724</v>
      </c>
      <c r="B1405" s="6" t="s">
        <v>2648</v>
      </c>
      <c r="C1405" s="7">
        <v>0.93483398498508119</v>
      </c>
      <c r="D1405" s="7">
        <f t="shared" si="21"/>
        <v>-9.7217912030838863E-2</v>
      </c>
      <c r="E1405" s="10">
        <v>0.29850025147313902</v>
      </c>
    </row>
    <row r="1406" spans="1:5" x14ac:dyDescent="0.2">
      <c r="A1406" s="6" t="s">
        <v>700</v>
      </c>
      <c r="B1406" s="6" t="s">
        <v>2624</v>
      </c>
      <c r="C1406" s="7">
        <v>0.93473717253163136</v>
      </c>
      <c r="D1406" s="7">
        <f t="shared" si="21"/>
        <v>-9.7367326880390487E-2</v>
      </c>
      <c r="E1406" s="10">
        <v>0.17607274712075199</v>
      </c>
    </row>
    <row r="1407" spans="1:5" x14ac:dyDescent="0.2">
      <c r="A1407" s="6" t="s">
        <v>1299</v>
      </c>
      <c r="B1407" s="6" t="s">
        <v>3223</v>
      </c>
      <c r="C1407" s="7">
        <v>0.93449628855935252</v>
      </c>
      <c r="D1407" s="7">
        <f t="shared" si="21"/>
        <v>-9.7739160705746078E-2</v>
      </c>
      <c r="E1407" s="10">
        <v>0.457717434427446</v>
      </c>
    </row>
    <row r="1408" spans="1:5" x14ac:dyDescent="0.2">
      <c r="A1408" s="6" t="s">
        <v>417</v>
      </c>
      <c r="B1408" s="6" t="s">
        <v>2341</v>
      </c>
      <c r="C1408" s="7">
        <v>0.93443434293088024</v>
      </c>
      <c r="D1408" s="7">
        <f t="shared" si="21"/>
        <v>-9.7834796840687258E-2</v>
      </c>
      <c r="E1408" s="10">
        <v>0.30159191912043498</v>
      </c>
    </row>
    <row r="1409" spans="1:5" x14ac:dyDescent="0.2">
      <c r="A1409" s="6" t="s">
        <v>57</v>
      </c>
      <c r="B1409" s="6" t="s">
        <v>1981</v>
      </c>
      <c r="C1409" s="7">
        <v>0.93438548154056866</v>
      </c>
      <c r="D1409" s="7">
        <f t="shared" si="21"/>
        <v>-9.7910237056578003E-2</v>
      </c>
      <c r="E1409" s="10">
        <v>0.22371476183711</v>
      </c>
    </row>
    <row r="1410" spans="1:5" x14ac:dyDescent="0.2">
      <c r="A1410" s="6" t="s">
        <v>547</v>
      </c>
      <c r="B1410" s="6" t="s">
        <v>2471</v>
      </c>
      <c r="C1410" s="7">
        <v>0.93414473354605554</v>
      </c>
      <c r="D1410" s="7">
        <f t="shared" si="21"/>
        <v>-9.8282000849216358E-2</v>
      </c>
      <c r="E1410" s="10">
        <v>0.20622781139253499</v>
      </c>
    </row>
    <row r="1411" spans="1:5" x14ac:dyDescent="0.2">
      <c r="A1411" s="6" t="s">
        <v>418</v>
      </c>
      <c r="B1411" s="6" t="s">
        <v>2342</v>
      </c>
      <c r="C1411" s="7">
        <v>0.93395362583588459</v>
      </c>
      <c r="D1411" s="7">
        <f t="shared" ref="D1411:D1474" si="22">LOG(C1411,2)</f>
        <v>-9.8577178183232417E-2</v>
      </c>
      <c r="E1411" s="10">
        <v>0.45985962987248702</v>
      </c>
    </row>
    <row r="1412" spans="1:5" x14ac:dyDescent="0.2">
      <c r="A1412" s="6" t="s">
        <v>608</v>
      </c>
      <c r="B1412" s="6" t="s">
        <v>2532</v>
      </c>
      <c r="C1412" s="7">
        <v>0.93385172518991033</v>
      </c>
      <c r="D1412" s="7">
        <f t="shared" si="22"/>
        <v>-9.8734594540001691E-2</v>
      </c>
      <c r="E1412" s="10">
        <v>0.331471742929067</v>
      </c>
    </row>
    <row r="1413" spans="1:5" x14ac:dyDescent="0.2">
      <c r="A1413" s="6" t="s">
        <v>509</v>
      </c>
      <c r="B1413" s="6" t="s">
        <v>2433</v>
      </c>
      <c r="C1413" s="7">
        <v>0.93384300093616701</v>
      </c>
      <c r="D1413" s="7">
        <f t="shared" si="22"/>
        <v>-9.8748072585888927E-2</v>
      </c>
      <c r="E1413" s="10">
        <v>0.52915843276676799</v>
      </c>
    </row>
    <row r="1414" spans="1:5" x14ac:dyDescent="0.2">
      <c r="A1414" s="6" t="s">
        <v>1534</v>
      </c>
      <c r="B1414" s="6" t="s">
        <v>3458</v>
      </c>
      <c r="C1414" s="7">
        <v>0.93332327962965878</v>
      </c>
      <c r="D1414" s="7">
        <f t="shared" si="22"/>
        <v>-9.955121409365085E-2</v>
      </c>
      <c r="E1414" s="10">
        <v>0.44096536063897301</v>
      </c>
    </row>
    <row r="1415" spans="1:5" x14ac:dyDescent="0.2">
      <c r="A1415" s="6" t="s">
        <v>195</v>
      </c>
      <c r="B1415" s="6" t="s">
        <v>2119</v>
      </c>
      <c r="C1415" s="7">
        <v>0.93329325898414883</v>
      </c>
      <c r="D1415" s="7">
        <f t="shared" si="22"/>
        <v>-9.9597619593130016E-2</v>
      </c>
      <c r="E1415" s="10">
        <v>0.38321635822707301</v>
      </c>
    </row>
    <row r="1416" spans="1:5" x14ac:dyDescent="0.2">
      <c r="A1416" s="6" t="s">
        <v>546</v>
      </c>
      <c r="B1416" s="6" t="s">
        <v>2470</v>
      </c>
      <c r="C1416" s="7">
        <v>0.93323790901668202</v>
      </c>
      <c r="D1416" s="7">
        <f t="shared" si="22"/>
        <v>-9.9683182722179367E-2</v>
      </c>
      <c r="E1416" s="10">
        <v>0.27198127308852499</v>
      </c>
    </row>
    <row r="1417" spans="1:5" x14ac:dyDescent="0.2">
      <c r="A1417" s="6" t="s">
        <v>778</v>
      </c>
      <c r="B1417" s="6" t="s">
        <v>2702</v>
      </c>
      <c r="C1417" s="7">
        <v>0.93322699373370277</v>
      </c>
      <c r="D1417" s="7">
        <f t="shared" si="22"/>
        <v>-9.9700056786728899E-2</v>
      </c>
      <c r="E1417" s="10">
        <v>0.200608547077326</v>
      </c>
    </row>
    <row r="1418" spans="1:5" x14ac:dyDescent="0.2">
      <c r="A1418" s="6" t="s">
        <v>354</v>
      </c>
      <c r="B1418" s="6" t="s">
        <v>2278</v>
      </c>
      <c r="C1418" s="7">
        <v>0.9331123821111299</v>
      </c>
      <c r="D1418" s="7">
        <f t="shared" si="22"/>
        <v>-9.9877248161311688E-2</v>
      </c>
      <c r="E1418" s="10">
        <v>0.36191030294452198</v>
      </c>
    </row>
    <row r="1419" spans="1:5" x14ac:dyDescent="0.2">
      <c r="A1419" s="6" t="s">
        <v>223</v>
      </c>
      <c r="B1419" s="6" t="s">
        <v>2147</v>
      </c>
      <c r="C1419" s="7">
        <v>0.93302872242367718</v>
      </c>
      <c r="D1419" s="7">
        <f t="shared" si="22"/>
        <v>-0.1000066010982337</v>
      </c>
      <c r="E1419" s="10">
        <v>0.34328807582058501</v>
      </c>
    </row>
    <row r="1420" spans="1:5" x14ac:dyDescent="0.2">
      <c r="A1420" s="6" t="s">
        <v>727</v>
      </c>
      <c r="B1420" s="6" t="s">
        <v>2651</v>
      </c>
      <c r="C1420" s="7">
        <v>0.93291638279811961</v>
      </c>
      <c r="D1420" s="7">
        <f t="shared" si="22"/>
        <v>-0.10018031662762358</v>
      </c>
      <c r="E1420" s="10">
        <v>0.158256335437363</v>
      </c>
    </row>
    <row r="1421" spans="1:5" x14ac:dyDescent="0.2">
      <c r="A1421" s="6" t="s">
        <v>748</v>
      </c>
      <c r="B1421" s="6" t="s">
        <v>2672</v>
      </c>
      <c r="C1421" s="7">
        <v>0.93287743378487487</v>
      </c>
      <c r="D1421" s="7">
        <f t="shared" si="22"/>
        <v>-0.10024055002293711</v>
      </c>
      <c r="E1421" s="10">
        <v>0.61777818456976696</v>
      </c>
    </row>
    <row r="1422" spans="1:5" x14ac:dyDescent="0.2">
      <c r="A1422" s="6" t="s">
        <v>933</v>
      </c>
      <c r="B1422" s="6" t="s">
        <v>2857</v>
      </c>
      <c r="C1422" s="7">
        <v>0.93268091542550602</v>
      </c>
      <c r="D1422" s="7">
        <f t="shared" si="22"/>
        <v>-0.10054449770023571</v>
      </c>
      <c r="E1422" s="10">
        <v>0.57482453734060901</v>
      </c>
    </row>
    <row r="1423" spans="1:5" x14ac:dyDescent="0.2">
      <c r="A1423" s="6" t="s">
        <v>394</v>
      </c>
      <c r="B1423" s="6" t="s">
        <v>2318</v>
      </c>
      <c r="C1423" s="7">
        <v>0.93244119022141059</v>
      </c>
      <c r="D1423" s="7">
        <f t="shared" si="22"/>
        <v>-0.10091535852911331</v>
      </c>
      <c r="E1423" s="10">
        <v>0.158256335437363</v>
      </c>
    </row>
    <row r="1424" spans="1:5" x14ac:dyDescent="0.2">
      <c r="A1424" s="6" t="s">
        <v>646</v>
      </c>
      <c r="B1424" s="6" t="s">
        <v>2570</v>
      </c>
      <c r="C1424" s="7">
        <v>0.93242700088438812</v>
      </c>
      <c r="D1424" s="7">
        <f t="shared" si="22"/>
        <v>-0.10093731277365867</v>
      </c>
      <c r="E1424" s="10">
        <v>0.17910015088388301</v>
      </c>
    </row>
    <row r="1425" spans="1:5" x14ac:dyDescent="0.2">
      <c r="A1425" s="6" t="s">
        <v>704</v>
      </c>
      <c r="B1425" s="6" t="s">
        <v>2628</v>
      </c>
      <c r="C1425" s="7">
        <v>0.93242571899316196</v>
      </c>
      <c r="D1425" s="7">
        <f t="shared" si="22"/>
        <v>-0.10093929617759748</v>
      </c>
      <c r="E1425" s="10">
        <v>0.36191030294452198</v>
      </c>
    </row>
    <row r="1426" spans="1:5" x14ac:dyDescent="0.2">
      <c r="A1426" s="6" t="s">
        <v>292</v>
      </c>
      <c r="B1426" s="6" t="s">
        <v>2216</v>
      </c>
      <c r="C1426" s="7">
        <v>0.93216710619674392</v>
      </c>
      <c r="D1426" s="7">
        <f t="shared" si="22"/>
        <v>-0.10133949014622667</v>
      </c>
      <c r="E1426" s="10">
        <v>0.36191030294452198</v>
      </c>
    </row>
    <row r="1427" spans="1:5" x14ac:dyDescent="0.2">
      <c r="A1427" s="6" t="s">
        <v>1043</v>
      </c>
      <c r="B1427" s="6" t="s">
        <v>2967</v>
      </c>
      <c r="C1427" s="7">
        <v>0.93192210409156062</v>
      </c>
      <c r="D1427" s="7">
        <f t="shared" si="22"/>
        <v>-0.10171872448999067</v>
      </c>
      <c r="E1427" s="10">
        <v>0.30234627874483899</v>
      </c>
    </row>
    <row r="1428" spans="1:5" x14ac:dyDescent="0.2">
      <c r="A1428" s="6" t="s">
        <v>795</v>
      </c>
      <c r="B1428" s="6" t="s">
        <v>2719</v>
      </c>
      <c r="C1428" s="7">
        <v>0.93172805004463888</v>
      </c>
      <c r="D1428" s="7">
        <f t="shared" si="22"/>
        <v>-0.10201916801642064</v>
      </c>
      <c r="E1428" s="10">
        <v>0.200608547077326</v>
      </c>
    </row>
    <row r="1429" spans="1:5" x14ac:dyDescent="0.2">
      <c r="A1429" s="6" t="s">
        <v>1362</v>
      </c>
      <c r="B1429" s="6" t="s">
        <v>3286</v>
      </c>
      <c r="C1429" s="7">
        <v>0.93128279744987452</v>
      </c>
      <c r="D1429" s="7">
        <f t="shared" si="22"/>
        <v>-0.10270876542107753</v>
      </c>
      <c r="E1429" s="10">
        <v>0.41185212304651098</v>
      </c>
    </row>
    <row r="1430" spans="1:5" x14ac:dyDescent="0.2">
      <c r="A1430" s="6" t="s">
        <v>472</v>
      </c>
      <c r="B1430" s="6" t="s">
        <v>2396</v>
      </c>
      <c r="C1430" s="7">
        <v>0.93124330004913725</v>
      </c>
      <c r="D1430" s="7">
        <f t="shared" si="22"/>
        <v>-0.10276995404469651</v>
      </c>
      <c r="E1430" s="10">
        <v>0.137485207595023</v>
      </c>
    </row>
    <row r="1431" spans="1:5" x14ac:dyDescent="0.2">
      <c r="A1431" s="6" t="s">
        <v>460</v>
      </c>
      <c r="B1431" s="6" t="s">
        <v>2384</v>
      </c>
      <c r="C1431" s="7">
        <v>0.9311358168017031</v>
      </c>
      <c r="D1431" s="7">
        <f t="shared" si="22"/>
        <v>-0.10293647819310542</v>
      </c>
      <c r="E1431" s="10">
        <v>0.30234627874483899</v>
      </c>
    </row>
    <row r="1432" spans="1:5" x14ac:dyDescent="0.2">
      <c r="A1432" s="6" t="s">
        <v>329</v>
      </c>
      <c r="B1432" s="6" t="s">
        <v>2253</v>
      </c>
      <c r="C1432" s="7">
        <v>0.93073051259138628</v>
      </c>
      <c r="D1432" s="7">
        <f t="shared" si="22"/>
        <v>-0.10356459029146688</v>
      </c>
      <c r="E1432" s="10">
        <v>0.55245290488177801</v>
      </c>
    </row>
    <row r="1433" spans="1:5" x14ac:dyDescent="0.2">
      <c r="A1433" s="6" t="s">
        <v>1228</v>
      </c>
      <c r="B1433" s="6" t="s">
        <v>3152</v>
      </c>
      <c r="C1433" s="7">
        <v>0.93059428333256111</v>
      </c>
      <c r="D1433" s="7">
        <f t="shared" si="22"/>
        <v>-0.1037757702820976</v>
      </c>
      <c r="E1433" s="10">
        <v>0.18132084872568299</v>
      </c>
    </row>
    <row r="1434" spans="1:5" x14ac:dyDescent="0.2">
      <c r="A1434" s="6" t="s">
        <v>192</v>
      </c>
      <c r="B1434" s="6" t="s">
        <v>2116</v>
      </c>
      <c r="C1434" s="7">
        <v>0.93042831615435317</v>
      </c>
      <c r="D1434" s="7">
        <f t="shared" si="22"/>
        <v>-0.10403309120410223</v>
      </c>
      <c r="E1434" s="10">
        <v>0.30159191912043498</v>
      </c>
    </row>
    <row r="1435" spans="1:5" x14ac:dyDescent="0.2">
      <c r="A1435" s="6" t="s">
        <v>376</v>
      </c>
      <c r="B1435" s="6" t="s">
        <v>2300</v>
      </c>
      <c r="C1435" s="7">
        <v>0.93006227210134884</v>
      </c>
      <c r="D1435" s="7">
        <f t="shared" si="22"/>
        <v>-0.10460078012460926</v>
      </c>
      <c r="E1435" s="10">
        <v>0.45985962987248702</v>
      </c>
    </row>
    <row r="1436" spans="1:5" x14ac:dyDescent="0.2">
      <c r="A1436" s="6" t="s">
        <v>471</v>
      </c>
      <c r="B1436" s="6" t="s">
        <v>2395</v>
      </c>
      <c r="C1436" s="7">
        <v>0.93005353331480067</v>
      </c>
      <c r="D1436" s="7">
        <f t="shared" si="22"/>
        <v>-0.10461433562903517</v>
      </c>
      <c r="E1436" s="10">
        <v>0.62037354179372095</v>
      </c>
    </row>
    <row r="1437" spans="1:5" x14ac:dyDescent="0.2">
      <c r="A1437" s="6" t="s">
        <v>746</v>
      </c>
      <c r="B1437" s="6" t="s">
        <v>2670</v>
      </c>
      <c r="C1437" s="7">
        <v>0.92973021348792872</v>
      </c>
      <c r="D1437" s="7">
        <f t="shared" si="22"/>
        <v>-0.10511595514942336</v>
      </c>
      <c r="E1437" s="10">
        <v>0.18132084872568299</v>
      </c>
    </row>
    <row r="1438" spans="1:5" x14ac:dyDescent="0.2">
      <c r="A1438" s="6" t="s">
        <v>1644</v>
      </c>
      <c r="B1438" s="6" t="s">
        <v>3568</v>
      </c>
      <c r="C1438" s="7">
        <v>0.92967688434744289</v>
      </c>
      <c r="D1438" s="7">
        <f t="shared" si="22"/>
        <v>-0.10519871022401078</v>
      </c>
      <c r="E1438" s="10">
        <v>0.49422254765581403</v>
      </c>
    </row>
    <row r="1439" spans="1:5" x14ac:dyDescent="0.2">
      <c r="A1439" s="6" t="s">
        <v>306</v>
      </c>
      <c r="B1439" s="6" t="s">
        <v>2230</v>
      </c>
      <c r="C1439" s="7">
        <v>0.92949356955617757</v>
      </c>
      <c r="D1439" s="7">
        <f t="shared" si="22"/>
        <v>-0.10548321059414288</v>
      </c>
      <c r="E1439" s="10">
        <v>8.7635505339591996E-2</v>
      </c>
    </row>
    <row r="1440" spans="1:5" x14ac:dyDescent="0.2">
      <c r="A1440" s="6" t="s">
        <v>193</v>
      </c>
      <c r="B1440" s="6" t="s">
        <v>2117</v>
      </c>
      <c r="C1440" s="7">
        <v>0.92926598938566274</v>
      </c>
      <c r="D1440" s="7">
        <f t="shared" si="22"/>
        <v>-0.1058364879004707</v>
      </c>
      <c r="E1440" s="10">
        <v>0.36191030294452198</v>
      </c>
    </row>
    <row r="1441" spans="1:5" x14ac:dyDescent="0.2">
      <c r="A1441" s="6" t="s">
        <v>1800</v>
      </c>
      <c r="B1441" s="6" t="s">
        <v>3724</v>
      </c>
      <c r="C1441" s="7">
        <v>0.92916449828378589</v>
      </c>
      <c r="D1441" s="7">
        <f t="shared" si="22"/>
        <v>-0.10599406248880117</v>
      </c>
      <c r="E1441" s="10">
        <v>0.44096536063897301</v>
      </c>
    </row>
    <row r="1442" spans="1:5" x14ac:dyDescent="0.2">
      <c r="A1442" s="6" t="s">
        <v>754</v>
      </c>
      <c r="B1442" s="6" t="s">
        <v>2678</v>
      </c>
      <c r="C1442" s="7">
        <v>0.92892844785988993</v>
      </c>
      <c r="D1442" s="7">
        <f t="shared" si="22"/>
        <v>-0.10636061980068727</v>
      </c>
      <c r="E1442" s="10">
        <v>0.331471742929067</v>
      </c>
    </row>
    <row r="1443" spans="1:5" x14ac:dyDescent="0.2">
      <c r="A1443" s="6" t="s">
        <v>514</v>
      </c>
      <c r="B1443" s="6" t="s">
        <v>2438</v>
      </c>
      <c r="C1443" s="7">
        <v>0.92846866522723748</v>
      </c>
      <c r="D1443" s="7">
        <f t="shared" si="22"/>
        <v>-0.10707487323942648</v>
      </c>
      <c r="E1443" s="10">
        <v>0.30234627874483899</v>
      </c>
    </row>
    <row r="1444" spans="1:5" x14ac:dyDescent="0.2">
      <c r="A1444" s="6" t="s">
        <v>716</v>
      </c>
      <c r="B1444" s="6" t="s">
        <v>2640</v>
      </c>
      <c r="C1444" s="7">
        <v>0.92843155466259275</v>
      </c>
      <c r="D1444" s="7">
        <f t="shared" si="22"/>
        <v>-0.10713253840313447</v>
      </c>
      <c r="E1444" s="10">
        <v>0.17607274712075199</v>
      </c>
    </row>
    <row r="1445" spans="1:5" x14ac:dyDescent="0.2">
      <c r="A1445" s="6" t="s">
        <v>637</v>
      </c>
      <c r="B1445" s="6" t="s">
        <v>2561</v>
      </c>
      <c r="C1445" s="7">
        <v>0.92811246295977023</v>
      </c>
      <c r="D1445" s="7">
        <f t="shared" si="22"/>
        <v>-0.10762846203049177</v>
      </c>
      <c r="E1445" s="10">
        <v>0.62100260837376398</v>
      </c>
    </row>
    <row r="1446" spans="1:5" x14ac:dyDescent="0.2">
      <c r="A1446" s="6" t="s">
        <v>266</v>
      </c>
      <c r="B1446" s="6" t="s">
        <v>2190</v>
      </c>
      <c r="C1446" s="7">
        <v>0.92805897454492448</v>
      </c>
      <c r="D1446" s="7">
        <f t="shared" si="22"/>
        <v>-0.10771160895248956</v>
      </c>
      <c r="E1446" s="10">
        <v>0.31050130418688199</v>
      </c>
    </row>
    <row r="1447" spans="1:5" x14ac:dyDescent="0.2">
      <c r="A1447" s="6" t="s">
        <v>703</v>
      </c>
      <c r="B1447" s="6" t="s">
        <v>2627</v>
      </c>
      <c r="C1447" s="7">
        <v>0.92771204697556309</v>
      </c>
      <c r="D1447" s="7">
        <f t="shared" si="22"/>
        <v>-0.10825101891621014</v>
      </c>
      <c r="E1447" s="10">
        <v>0.75586569686209903</v>
      </c>
    </row>
    <row r="1448" spans="1:5" x14ac:dyDescent="0.2">
      <c r="A1448" s="6" t="s">
        <v>839</v>
      </c>
      <c r="B1448" s="6" t="s">
        <v>2763</v>
      </c>
      <c r="C1448" s="7">
        <v>0.92654062249362246</v>
      </c>
      <c r="D1448" s="7">
        <f t="shared" si="22"/>
        <v>-0.11007386489996447</v>
      </c>
      <c r="E1448" s="10">
        <v>0.27964345229638699</v>
      </c>
    </row>
    <row r="1449" spans="1:5" x14ac:dyDescent="0.2">
      <c r="A1449" s="6" t="s">
        <v>918</v>
      </c>
      <c r="B1449" s="6" t="s">
        <v>2842</v>
      </c>
      <c r="C1449" s="7">
        <v>0.92594420402149669</v>
      </c>
      <c r="D1449" s="7">
        <f t="shared" si="22"/>
        <v>-0.11100283337457191</v>
      </c>
      <c r="E1449" s="10">
        <v>0.39797284610192701</v>
      </c>
    </row>
    <row r="1450" spans="1:5" x14ac:dyDescent="0.2">
      <c r="A1450" s="6" t="s">
        <v>1089</v>
      </c>
      <c r="B1450" s="6" t="s">
        <v>3013</v>
      </c>
      <c r="C1450" s="7">
        <v>0.92587399207079557</v>
      </c>
      <c r="D1450" s="7">
        <f t="shared" si="22"/>
        <v>-0.1111122333506062</v>
      </c>
      <c r="E1450" s="10">
        <v>0.19898642305096401</v>
      </c>
    </row>
    <row r="1451" spans="1:5" x14ac:dyDescent="0.2">
      <c r="A1451" s="6" t="s">
        <v>348</v>
      </c>
      <c r="B1451" s="6" t="s">
        <v>2272</v>
      </c>
      <c r="C1451" s="7">
        <v>0.9257176330646395</v>
      </c>
      <c r="D1451" s="7">
        <f t="shared" si="22"/>
        <v>-0.11135589222252337</v>
      </c>
      <c r="E1451" s="10">
        <v>0.27463046065646801</v>
      </c>
    </row>
    <row r="1452" spans="1:5" x14ac:dyDescent="0.2">
      <c r="A1452" s="6" t="s">
        <v>347</v>
      </c>
      <c r="B1452" s="6" t="s">
        <v>2271</v>
      </c>
      <c r="C1452" s="7">
        <v>0.92569456667199879</v>
      </c>
      <c r="D1452" s="7">
        <f t="shared" si="22"/>
        <v>-0.1113918407490378</v>
      </c>
      <c r="E1452" s="10">
        <v>0.35520506477047098</v>
      </c>
    </row>
    <row r="1453" spans="1:5" x14ac:dyDescent="0.2">
      <c r="A1453" s="6" t="s">
        <v>555</v>
      </c>
      <c r="B1453" s="6" t="s">
        <v>2479</v>
      </c>
      <c r="C1453" s="7">
        <v>0.92566292378310344</v>
      </c>
      <c r="D1453" s="7">
        <f t="shared" si="22"/>
        <v>-0.11144115703627946</v>
      </c>
      <c r="E1453" s="10">
        <v>0.5</v>
      </c>
    </row>
    <row r="1454" spans="1:5" x14ac:dyDescent="0.2">
      <c r="A1454" s="6" t="s">
        <v>245</v>
      </c>
      <c r="B1454" s="6" t="s">
        <v>2169</v>
      </c>
      <c r="C1454" s="7">
        <v>0.92559927244079276</v>
      </c>
      <c r="D1454" s="7">
        <f t="shared" si="22"/>
        <v>-0.11154036445932416</v>
      </c>
      <c r="E1454" s="10">
        <v>0.22371476183711</v>
      </c>
    </row>
    <row r="1455" spans="1:5" x14ac:dyDescent="0.2">
      <c r="A1455" s="6" t="s">
        <v>31</v>
      </c>
      <c r="B1455" s="6" t="s">
        <v>1955</v>
      </c>
      <c r="C1455" s="7">
        <v>0.92515101688117551</v>
      </c>
      <c r="D1455" s="7">
        <f t="shared" si="22"/>
        <v>-0.11223921193679029</v>
      </c>
      <c r="E1455" s="10">
        <v>0.45985962987248702</v>
      </c>
    </row>
    <row r="1456" spans="1:5" x14ac:dyDescent="0.2">
      <c r="A1456" s="6" t="s">
        <v>435</v>
      </c>
      <c r="B1456" s="6" t="s">
        <v>2359</v>
      </c>
      <c r="C1456" s="7">
        <v>0.92513433079755236</v>
      </c>
      <c r="D1456" s="7">
        <f t="shared" si="22"/>
        <v>-0.11226523271258668</v>
      </c>
      <c r="E1456" s="10">
        <v>0.60318383824086996</v>
      </c>
    </row>
    <row r="1457" spans="1:5" x14ac:dyDescent="0.2">
      <c r="A1457" s="6" t="s">
        <v>843</v>
      </c>
      <c r="B1457" s="6" t="s">
        <v>2767</v>
      </c>
      <c r="C1457" s="7">
        <v>0.92493783799989449</v>
      </c>
      <c r="D1457" s="7">
        <f t="shared" si="22"/>
        <v>-0.11257168474251109</v>
      </c>
      <c r="E1457" s="10">
        <v>0.30234627874483899</v>
      </c>
    </row>
    <row r="1458" spans="1:5" x14ac:dyDescent="0.2">
      <c r="A1458" s="6" t="s">
        <v>462</v>
      </c>
      <c r="B1458" s="6" t="s">
        <v>2386</v>
      </c>
      <c r="C1458" s="7">
        <v>0.92476009654600233</v>
      </c>
      <c r="D1458" s="7">
        <f t="shared" si="22"/>
        <v>-0.11284894808382828</v>
      </c>
      <c r="E1458" s="10">
        <v>0.248401043349506</v>
      </c>
    </row>
    <row r="1459" spans="1:5" x14ac:dyDescent="0.2">
      <c r="A1459" s="6" t="s">
        <v>987</v>
      </c>
      <c r="B1459" s="6" t="s">
        <v>2911</v>
      </c>
      <c r="C1459" s="7">
        <v>0.92472506804485533</v>
      </c>
      <c r="D1459" s="7">
        <f t="shared" si="22"/>
        <v>-0.11290359620522782</v>
      </c>
      <c r="E1459" s="10">
        <v>0.137485207595023</v>
      </c>
    </row>
    <row r="1460" spans="1:5" x14ac:dyDescent="0.2">
      <c r="A1460" s="6" t="s">
        <v>799</v>
      </c>
      <c r="B1460" s="6" t="s">
        <v>2723</v>
      </c>
      <c r="C1460" s="7">
        <v>0.92462655804886795</v>
      </c>
      <c r="D1460" s="7">
        <f t="shared" si="22"/>
        <v>-0.11305729318834139</v>
      </c>
      <c r="E1460" s="10">
        <v>0.54396254617704998</v>
      </c>
    </row>
    <row r="1461" spans="1:5" x14ac:dyDescent="0.2">
      <c r="A1461" s="6" t="s">
        <v>1548</v>
      </c>
      <c r="B1461" s="6" t="s">
        <v>3472</v>
      </c>
      <c r="C1461" s="7">
        <v>0.9245805102571315</v>
      </c>
      <c r="D1461" s="7">
        <f t="shared" si="22"/>
        <v>-0.11312914335799995</v>
      </c>
      <c r="E1461" s="10">
        <v>0.32795524502212298</v>
      </c>
    </row>
    <row r="1462" spans="1:5" x14ac:dyDescent="0.2">
      <c r="A1462" s="6" t="s">
        <v>287</v>
      </c>
      <c r="B1462" s="6" t="s">
        <v>2211</v>
      </c>
      <c r="C1462" s="7">
        <v>0.92457395612343518</v>
      </c>
      <c r="D1462" s="7">
        <f t="shared" si="22"/>
        <v>-0.1131393703199471</v>
      </c>
      <c r="E1462" s="10">
        <v>0.276226452440889</v>
      </c>
    </row>
    <row r="1463" spans="1:5" x14ac:dyDescent="0.2">
      <c r="A1463" s="6" t="s">
        <v>1540</v>
      </c>
      <c r="B1463" s="6" t="s">
        <v>3464</v>
      </c>
      <c r="C1463" s="7">
        <v>0.92449659968150111</v>
      </c>
      <c r="D1463" s="7">
        <f t="shared" si="22"/>
        <v>-0.11326008151171192</v>
      </c>
      <c r="E1463" s="10">
        <v>0.55928690459277497</v>
      </c>
    </row>
    <row r="1464" spans="1:5" x14ac:dyDescent="0.2">
      <c r="A1464" s="6" t="s">
        <v>894</v>
      </c>
      <c r="B1464" s="6" t="s">
        <v>2818</v>
      </c>
      <c r="C1464" s="7">
        <v>0.92440802916943554</v>
      </c>
      <c r="D1464" s="7">
        <f t="shared" si="22"/>
        <v>-0.1133983041508138</v>
      </c>
      <c r="E1464" s="10">
        <v>0.31018677089685998</v>
      </c>
    </row>
    <row r="1465" spans="1:5" x14ac:dyDescent="0.2">
      <c r="A1465" s="6" t="s">
        <v>741</v>
      </c>
      <c r="B1465" s="6" t="s">
        <v>2665</v>
      </c>
      <c r="C1465" s="7">
        <v>0.92433213259039559</v>
      </c>
      <c r="D1465" s="7">
        <f t="shared" si="22"/>
        <v>-0.11351675845880986</v>
      </c>
      <c r="E1465" s="10">
        <v>0.35214549424150399</v>
      </c>
    </row>
    <row r="1466" spans="1:5" x14ac:dyDescent="0.2">
      <c r="A1466" s="6" t="s">
        <v>262</v>
      </c>
      <c r="B1466" s="6" t="s">
        <v>2186</v>
      </c>
      <c r="C1466" s="7">
        <v>0.92428455956166466</v>
      </c>
      <c r="D1466" s="7">
        <f t="shared" si="22"/>
        <v>-0.11359101222156845</v>
      </c>
      <c r="E1466" s="10">
        <v>0.118692251578022</v>
      </c>
    </row>
    <row r="1467" spans="1:5" x14ac:dyDescent="0.2">
      <c r="A1467" s="6" t="s">
        <v>1280</v>
      </c>
      <c r="B1467" s="6" t="s">
        <v>3204</v>
      </c>
      <c r="C1467" s="7">
        <v>0.92400990119717397</v>
      </c>
      <c r="D1467" s="7">
        <f t="shared" si="22"/>
        <v>-0.11401978401277255</v>
      </c>
      <c r="E1467" s="10">
        <v>0.37793284843104902</v>
      </c>
    </row>
    <row r="1468" spans="1:5" x14ac:dyDescent="0.2">
      <c r="A1468" s="6" t="s">
        <v>330</v>
      </c>
      <c r="B1468" s="6" t="s">
        <v>2254</v>
      </c>
      <c r="C1468" s="7">
        <v>0.92394967527239724</v>
      </c>
      <c r="D1468" s="7">
        <f t="shared" si="22"/>
        <v>-0.11411382031545521</v>
      </c>
      <c r="E1468" s="10">
        <v>0.200608547077326</v>
      </c>
    </row>
    <row r="1469" spans="1:5" x14ac:dyDescent="0.2">
      <c r="A1469" s="6" t="s">
        <v>455</v>
      </c>
      <c r="B1469" s="6" t="s">
        <v>2379</v>
      </c>
      <c r="C1469" s="7">
        <v>0.92366369396729453</v>
      </c>
      <c r="D1469" s="7">
        <f t="shared" si="22"/>
        <v>-0.11456043303305351</v>
      </c>
      <c r="E1469" s="10">
        <v>0.57482453734060901</v>
      </c>
    </row>
    <row r="1470" spans="1:5" x14ac:dyDescent="0.2">
      <c r="A1470" s="6" t="s">
        <v>806</v>
      </c>
      <c r="B1470" s="6" t="s">
        <v>2730</v>
      </c>
      <c r="C1470" s="7">
        <v>0.92363420093163484</v>
      </c>
      <c r="D1470" s="7">
        <f t="shared" si="22"/>
        <v>-0.11460649973015537</v>
      </c>
      <c r="E1470" s="10">
        <v>0.89550075441941601</v>
      </c>
    </row>
    <row r="1471" spans="1:5" x14ac:dyDescent="0.2">
      <c r="A1471" s="6" t="s">
        <v>1376</v>
      </c>
      <c r="B1471" s="6" t="s">
        <v>3300</v>
      </c>
      <c r="C1471" s="7">
        <v>0.9235930612451998</v>
      </c>
      <c r="D1471" s="7">
        <f t="shared" si="22"/>
        <v>-0.11467076039025784</v>
      </c>
      <c r="E1471" s="10">
        <v>0.452387878680653</v>
      </c>
    </row>
    <row r="1472" spans="1:5" x14ac:dyDescent="0.2">
      <c r="A1472" s="6" t="s">
        <v>461</v>
      </c>
      <c r="B1472" s="6" t="s">
        <v>2385</v>
      </c>
      <c r="C1472" s="7">
        <v>0.92351203989240549</v>
      </c>
      <c r="D1472" s="7">
        <f t="shared" si="22"/>
        <v>-0.11479732503878319</v>
      </c>
      <c r="E1472" s="10">
        <v>0.27964345229638699</v>
      </c>
    </row>
    <row r="1473" spans="1:5" x14ac:dyDescent="0.2">
      <c r="A1473" s="6" t="s">
        <v>599</v>
      </c>
      <c r="B1473" s="6" t="s">
        <v>2523</v>
      </c>
      <c r="C1473" s="7">
        <v>0.92306270890092212</v>
      </c>
      <c r="D1473" s="7">
        <f t="shared" si="22"/>
        <v>-0.1154994332056459</v>
      </c>
      <c r="E1473" s="10">
        <v>0.158256335437363</v>
      </c>
    </row>
    <row r="1474" spans="1:5" x14ac:dyDescent="0.2">
      <c r="A1474" s="6" t="s">
        <v>463</v>
      </c>
      <c r="B1474" s="6" t="s">
        <v>2387</v>
      </c>
      <c r="C1474" s="7">
        <v>0.92303950811262503</v>
      </c>
      <c r="D1474" s="7">
        <f t="shared" si="22"/>
        <v>-0.11553569518714858</v>
      </c>
      <c r="E1474" s="10">
        <v>0.27463046065646801</v>
      </c>
    </row>
    <row r="1475" spans="1:5" x14ac:dyDescent="0.2">
      <c r="A1475" s="6" t="s">
        <v>411</v>
      </c>
      <c r="B1475" s="6" t="s">
        <v>2335</v>
      </c>
      <c r="C1475" s="7">
        <v>0.92281025749092516</v>
      </c>
      <c r="D1475" s="7">
        <f t="shared" ref="D1475:D1538" si="23">LOG(C1475,2)</f>
        <v>-0.1158940545107629</v>
      </c>
      <c r="E1475" s="10">
        <v>0.20679118059790699</v>
      </c>
    </row>
    <row r="1476" spans="1:5" x14ac:dyDescent="0.2">
      <c r="A1476" s="6" t="s">
        <v>405</v>
      </c>
      <c r="B1476" s="6" t="s">
        <v>2329</v>
      </c>
      <c r="C1476" s="7">
        <v>0.92243319364971743</v>
      </c>
      <c r="D1476" s="7">
        <f t="shared" si="23"/>
        <v>-0.11648366575262296</v>
      </c>
      <c r="E1476" s="10">
        <v>0.20679118059790699</v>
      </c>
    </row>
    <row r="1477" spans="1:5" x14ac:dyDescent="0.2">
      <c r="A1477" s="6" t="s">
        <v>538</v>
      </c>
      <c r="B1477" s="6" t="s">
        <v>2462</v>
      </c>
      <c r="C1477" s="7">
        <v>0.9222632023977495</v>
      </c>
      <c r="D1477" s="7">
        <f t="shared" si="23"/>
        <v>-0.11674955832706317</v>
      </c>
      <c r="E1477" s="10">
        <v>0.17832337754611999</v>
      </c>
    </row>
    <row r="1478" spans="1:5" x14ac:dyDescent="0.2">
      <c r="A1478" s="6" t="s">
        <v>708</v>
      </c>
      <c r="B1478" s="6" t="s">
        <v>2632</v>
      </c>
      <c r="C1478" s="7">
        <v>0.92218697316803411</v>
      </c>
      <c r="D1478" s="7">
        <f t="shared" si="23"/>
        <v>-0.1168688085331145</v>
      </c>
      <c r="E1478" s="10">
        <v>0.54396254617704998</v>
      </c>
    </row>
    <row r="1479" spans="1:5" x14ac:dyDescent="0.2">
      <c r="A1479" s="6" t="s">
        <v>288</v>
      </c>
      <c r="B1479" s="6" t="s">
        <v>2212</v>
      </c>
      <c r="C1479" s="7">
        <v>0.92212454984605285</v>
      </c>
      <c r="D1479" s="7">
        <f t="shared" si="23"/>
        <v>-0.11696646862574936</v>
      </c>
      <c r="E1479" s="10">
        <v>0.200608547077326</v>
      </c>
    </row>
    <row r="1480" spans="1:5" x14ac:dyDescent="0.2">
      <c r="A1480" s="6" t="s">
        <v>489</v>
      </c>
      <c r="B1480" s="6" t="s">
        <v>2413</v>
      </c>
      <c r="C1480" s="7">
        <v>0.92204896692517679</v>
      </c>
      <c r="D1480" s="7">
        <f t="shared" si="23"/>
        <v>-0.11708472550797133</v>
      </c>
      <c r="E1480" s="10">
        <v>0.27964345229638699</v>
      </c>
    </row>
    <row r="1481" spans="1:5" x14ac:dyDescent="0.2">
      <c r="A1481" s="6" t="s">
        <v>1188</v>
      </c>
      <c r="B1481" s="6" t="s">
        <v>3112</v>
      </c>
      <c r="C1481" s="7">
        <v>0.92203552499584951</v>
      </c>
      <c r="D1481" s="7">
        <f t="shared" si="23"/>
        <v>-0.11710575773818178</v>
      </c>
      <c r="E1481" s="10">
        <v>0.82867935732266695</v>
      </c>
    </row>
    <row r="1482" spans="1:5" x14ac:dyDescent="0.2">
      <c r="A1482" s="6" t="s">
        <v>622</v>
      </c>
      <c r="B1482" s="6" t="s">
        <v>2546</v>
      </c>
      <c r="C1482" s="7">
        <v>0.92167942354469212</v>
      </c>
      <c r="D1482" s="7">
        <f t="shared" si="23"/>
        <v>-0.11766305191690841</v>
      </c>
      <c r="E1482" s="10">
        <v>0.25076068384665701</v>
      </c>
    </row>
    <row r="1483" spans="1:5" x14ac:dyDescent="0.2">
      <c r="A1483" s="6" t="s">
        <v>545</v>
      </c>
      <c r="B1483" s="6" t="s">
        <v>2469</v>
      </c>
      <c r="C1483" s="7">
        <v>0.92116365405956735</v>
      </c>
      <c r="D1483" s="7">
        <f t="shared" si="23"/>
        <v>-0.11847060640367177</v>
      </c>
      <c r="E1483" s="10">
        <v>0.33434757846220903</v>
      </c>
    </row>
    <row r="1484" spans="1:5" x14ac:dyDescent="0.2">
      <c r="A1484" s="6" t="s">
        <v>909</v>
      </c>
      <c r="B1484" s="6" t="s">
        <v>2833</v>
      </c>
      <c r="C1484" s="7">
        <v>0.92116052012828986</v>
      </c>
      <c r="D1484" s="7">
        <f t="shared" si="23"/>
        <v>-0.11847551466810848</v>
      </c>
      <c r="E1484" s="10">
        <v>0.306938195088445</v>
      </c>
    </row>
    <row r="1485" spans="1:5" x14ac:dyDescent="0.2">
      <c r="A1485" s="6" t="s">
        <v>677</v>
      </c>
      <c r="B1485" s="6" t="s">
        <v>2601</v>
      </c>
      <c r="C1485" s="7">
        <v>0.92103540409910223</v>
      </c>
      <c r="D1485" s="7">
        <f t="shared" si="23"/>
        <v>-0.11867148109355583</v>
      </c>
      <c r="E1485" s="10">
        <v>0.25076068384665701</v>
      </c>
    </row>
    <row r="1486" spans="1:5" x14ac:dyDescent="0.2">
      <c r="A1486" s="6" t="s">
        <v>1254</v>
      </c>
      <c r="B1486" s="6" t="s">
        <v>3178</v>
      </c>
      <c r="C1486" s="7">
        <v>0.92096649838715372</v>
      </c>
      <c r="D1486" s="7">
        <f t="shared" si="23"/>
        <v>-0.11877941792991763</v>
      </c>
      <c r="E1486" s="10">
        <v>0.49422254765581403</v>
      </c>
    </row>
    <row r="1487" spans="1:5" x14ac:dyDescent="0.2">
      <c r="A1487" s="6" t="s">
        <v>755</v>
      </c>
      <c r="B1487" s="6" t="s">
        <v>2679</v>
      </c>
      <c r="C1487" s="7">
        <v>0.92053246534483113</v>
      </c>
      <c r="D1487" s="7">
        <f t="shared" si="23"/>
        <v>-0.11945949143706418</v>
      </c>
      <c r="E1487" s="10">
        <v>0.158256335437363</v>
      </c>
    </row>
    <row r="1488" spans="1:5" x14ac:dyDescent="0.2">
      <c r="A1488" s="6" t="s">
        <v>365</v>
      </c>
      <c r="B1488" s="6" t="s">
        <v>2289</v>
      </c>
      <c r="C1488" s="7">
        <v>0.92033523349135904</v>
      </c>
      <c r="D1488" s="7">
        <f t="shared" si="23"/>
        <v>-0.1197686341507727</v>
      </c>
      <c r="E1488" s="10">
        <v>0.223875188604854</v>
      </c>
    </row>
    <row r="1489" spans="1:5" x14ac:dyDescent="0.2">
      <c r="A1489" s="6" t="s">
        <v>888</v>
      </c>
      <c r="B1489" s="6" t="s">
        <v>2812</v>
      </c>
      <c r="C1489" s="7">
        <v>0.92026481592251619</v>
      </c>
      <c r="D1489" s="7">
        <f t="shared" si="23"/>
        <v>-0.11987902323550945</v>
      </c>
      <c r="E1489" s="10">
        <v>0.17607274712075199</v>
      </c>
    </row>
    <row r="1490" spans="1:5" x14ac:dyDescent="0.2">
      <c r="A1490" s="6" t="s">
        <v>669</v>
      </c>
      <c r="B1490" s="6" t="s">
        <v>2593</v>
      </c>
      <c r="C1490" s="7">
        <v>0.92017183099412991</v>
      </c>
      <c r="D1490" s="7">
        <f t="shared" si="23"/>
        <v>-0.12002480265736479</v>
      </c>
      <c r="E1490" s="10">
        <v>0.19898642305096401</v>
      </c>
    </row>
    <row r="1491" spans="1:5" x14ac:dyDescent="0.2">
      <c r="A1491" s="6" t="s">
        <v>614</v>
      </c>
      <c r="B1491" s="6" t="s">
        <v>2538</v>
      </c>
      <c r="C1491" s="7">
        <v>0.92003268074056654</v>
      </c>
      <c r="D1491" s="7">
        <f t="shared" si="23"/>
        <v>-0.12024298642971919</v>
      </c>
      <c r="E1491" s="10">
        <v>0.41245562278506998</v>
      </c>
    </row>
    <row r="1492" spans="1:5" x14ac:dyDescent="0.2">
      <c r="A1492" s="6" t="s">
        <v>502</v>
      </c>
      <c r="B1492" s="6" t="s">
        <v>2426</v>
      </c>
      <c r="C1492" s="7">
        <v>0.91990859320920471</v>
      </c>
      <c r="D1492" s="7">
        <f t="shared" si="23"/>
        <v>-0.12043758010391728</v>
      </c>
      <c r="E1492" s="10">
        <v>0.54396254617704998</v>
      </c>
    </row>
    <row r="1493" spans="1:5" x14ac:dyDescent="0.2">
      <c r="A1493" s="6" t="s">
        <v>371</v>
      </c>
      <c r="B1493" s="6" t="s">
        <v>2295</v>
      </c>
      <c r="C1493" s="7">
        <v>0.91986635665878969</v>
      </c>
      <c r="D1493" s="7">
        <f t="shared" si="23"/>
        <v>-0.12050382131656458</v>
      </c>
      <c r="E1493" s="10">
        <v>0.234763662827669</v>
      </c>
    </row>
    <row r="1494" spans="1:5" x14ac:dyDescent="0.2">
      <c r="A1494" s="6" t="s">
        <v>54</v>
      </c>
      <c r="B1494" s="6" t="s">
        <v>1978</v>
      </c>
      <c r="C1494" s="7">
        <v>0.91976367726202901</v>
      </c>
      <c r="D1494" s="7">
        <f t="shared" si="23"/>
        <v>-0.12066487006433504</v>
      </c>
      <c r="E1494" s="10">
        <v>0.22371476183711</v>
      </c>
    </row>
    <row r="1495" spans="1:5" x14ac:dyDescent="0.2">
      <c r="A1495" s="6" t="s">
        <v>443</v>
      </c>
      <c r="B1495" s="6" t="s">
        <v>2367</v>
      </c>
      <c r="C1495" s="7">
        <v>0.91972549803648707</v>
      </c>
      <c r="D1495" s="7">
        <f t="shared" si="23"/>
        <v>-0.12072475732010354</v>
      </c>
      <c r="E1495" s="10">
        <v>0.223875188604854</v>
      </c>
    </row>
    <row r="1496" spans="1:5" x14ac:dyDescent="0.2">
      <c r="A1496" s="6" t="s">
        <v>363</v>
      </c>
      <c r="B1496" s="6" t="s">
        <v>2287</v>
      </c>
      <c r="C1496" s="7">
        <v>0.91958342715269836</v>
      </c>
      <c r="D1496" s="7">
        <f t="shared" si="23"/>
        <v>-0.12094762902707709</v>
      </c>
      <c r="E1496" s="10">
        <v>0.34328807582058501</v>
      </c>
    </row>
    <row r="1497" spans="1:5" x14ac:dyDescent="0.2">
      <c r="A1497" s="6" t="s">
        <v>487</v>
      </c>
      <c r="B1497" s="6" t="s">
        <v>2411</v>
      </c>
      <c r="C1497" s="7">
        <v>0.91945580753993683</v>
      </c>
      <c r="D1497" s="7">
        <f t="shared" si="23"/>
        <v>-0.12114785986421586</v>
      </c>
      <c r="E1497" s="10">
        <v>0.223875188604854</v>
      </c>
    </row>
    <row r="1498" spans="1:5" x14ac:dyDescent="0.2">
      <c r="A1498" s="6" t="s">
        <v>511</v>
      </c>
      <c r="B1498" s="6" t="s">
        <v>2435</v>
      </c>
      <c r="C1498" s="7">
        <v>0.91944392648189843</v>
      </c>
      <c r="D1498" s="7">
        <f t="shared" si="23"/>
        <v>-0.12116650225476673</v>
      </c>
      <c r="E1498" s="10">
        <v>0.55245290488177801</v>
      </c>
    </row>
    <row r="1499" spans="1:5" x14ac:dyDescent="0.2">
      <c r="A1499" s="6" t="s">
        <v>591</v>
      </c>
      <c r="B1499" s="6" t="s">
        <v>2515</v>
      </c>
      <c r="C1499" s="7">
        <v>0.91933928436850665</v>
      </c>
      <c r="D1499" s="7">
        <f t="shared" si="23"/>
        <v>-0.12133070503553023</v>
      </c>
      <c r="E1499" s="10">
        <v>0.60318383824086996</v>
      </c>
    </row>
    <row r="1500" spans="1:5" x14ac:dyDescent="0.2">
      <c r="A1500" s="6" t="s">
        <v>1394</v>
      </c>
      <c r="B1500" s="6" t="s">
        <v>3318</v>
      </c>
      <c r="C1500" s="7">
        <v>0.91911746783723514</v>
      </c>
      <c r="D1500" s="7">
        <f t="shared" si="23"/>
        <v>-0.1216788379038411</v>
      </c>
      <c r="E1500" s="10">
        <v>0.41185212304651098</v>
      </c>
    </row>
    <row r="1501" spans="1:5" x14ac:dyDescent="0.2">
      <c r="A1501" s="6" t="s">
        <v>465</v>
      </c>
      <c r="B1501" s="6" t="s">
        <v>2389</v>
      </c>
      <c r="C1501" s="7">
        <v>0.91906078883374409</v>
      </c>
      <c r="D1501" s="7">
        <f t="shared" si="23"/>
        <v>-0.12176780698721289</v>
      </c>
      <c r="E1501" s="10">
        <v>0.31050130418688199</v>
      </c>
    </row>
    <row r="1502" spans="1:5" x14ac:dyDescent="0.2">
      <c r="A1502" s="6" t="s">
        <v>228</v>
      </c>
      <c r="B1502" s="6" t="s">
        <v>2152</v>
      </c>
      <c r="C1502" s="7">
        <v>0.9185340008817785</v>
      </c>
      <c r="D1502" s="7">
        <f t="shared" si="23"/>
        <v>-0.12259496909169136</v>
      </c>
      <c r="E1502" s="10">
        <v>0.17910015088388301</v>
      </c>
    </row>
    <row r="1503" spans="1:5" x14ac:dyDescent="0.2">
      <c r="A1503" s="6" t="s">
        <v>494</v>
      </c>
      <c r="B1503" s="6" t="s">
        <v>2418</v>
      </c>
      <c r="C1503" s="7">
        <v>0.91838415592519973</v>
      </c>
      <c r="D1503" s="7">
        <f t="shared" si="23"/>
        <v>-0.1228303422088189</v>
      </c>
      <c r="E1503" s="10">
        <v>7.4705933312130504E-2</v>
      </c>
    </row>
    <row r="1504" spans="1:5" x14ac:dyDescent="0.2">
      <c r="A1504" s="6" t="s">
        <v>691</v>
      </c>
      <c r="B1504" s="6" t="s">
        <v>2615</v>
      </c>
      <c r="C1504" s="7">
        <v>0.91828700151477705</v>
      </c>
      <c r="D1504" s="7">
        <f t="shared" si="23"/>
        <v>-0.122982970713579</v>
      </c>
      <c r="E1504" s="10">
        <v>0.50152136769331401</v>
      </c>
    </row>
    <row r="1505" spans="1:5" x14ac:dyDescent="0.2">
      <c r="A1505" s="6" t="s">
        <v>198</v>
      </c>
      <c r="B1505" s="6" t="s">
        <v>2122</v>
      </c>
      <c r="C1505" s="7">
        <v>0.91817184754197234</v>
      </c>
      <c r="D1505" s="7">
        <f t="shared" si="23"/>
        <v>-0.12316389724597265</v>
      </c>
      <c r="E1505" s="10">
        <v>0.27964345229638699</v>
      </c>
    </row>
    <row r="1506" spans="1:5" x14ac:dyDescent="0.2">
      <c r="A1506" s="6" t="s">
        <v>454</v>
      </c>
      <c r="B1506" s="6" t="s">
        <v>2378</v>
      </c>
      <c r="C1506" s="7">
        <v>0.91795656135768944</v>
      </c>
      <c r="D1506" s="7">
        <f t="shared" si="23"/>
        <v>-0.12350220943629085</v>
      </c>
      <c r="E1506" s="10">
        <v>0.17607274712075199</v>
      </c>
    </row>
    <row r="1507" spans="1:5" x14ac:dyDescent="0.2">
      <c r="A1507" s="6" t="s">
        <v>785</v>
      </c>
      <c r="B1507" s="6" t="s">
        <v>2709</v>
      </c>
      <c r="C1507" s="7">
        <v>0.91783629444247228</v>
      </c>
      <c r="D1507" s="7">
        <f t="shared" si="23"/>
        <v>-0.12369123782461565</v>
      </c>
      <c r="E1507" s="10">
        <v>0.153469097544222</v>
      </c>
    </row>
    <row r="1508" spans="1:5" x14ac:dyDescent="0.2">
      <c r="A1508" s="6" t="s">
        <v>410</v>
      </c>
      <c r="B1508" s="6" t="s">
        <v>2334</v>
      </c>
      <c r="C1508" s="7">
        <v>0.91741485672513867</v>
      </c>
      <c r="D1508" s="7">
        <f t="shared" si="23"/>
        <v>-0.12435382410349208</v>
      </c>
      <c r="E1508" s="10">
        <v>8.0263966464313996E-2</v>
      </c>
    </row>
    <row r="1509" spans="1:5" x14ac:dyDescent="0.2">
      <c r="A1509" s="6" t="s">
        <v>541</v>
      </c>
      <c r="B1509" s="6" t="s">
        <v>2465</v>
      </c>
      <c r="C1509" s="7">
        <v>0.91727556017162548</v>
      </c>
      <c r="D1509" s="7">
        <f t="shared" si="23"/>
        <v>-0.1245728937029207</v>
      </c>
      <c r="E1509" s="10">
        <v>0.31050130418688199</v>
      </c>
    </row>
    <row r="1510" spans="1:5" x14ac:dyDescent="0.2">
      <c r="A1510" s="6" t="s">
        <v>1417</v>
      </c>
      <c r="B1510" s="6" t="s">
        <v>3341</v>
      </c>
      <c r="C1510" s="7">
        <v>0.91691999169602545</v>
      </c>
      <c r="D1510" s="7">
        <f t="shared" si="23"/>
        <v>-0.12513224178589707</v>
      </c>
      <c r="E1510" s="10">
        <v>0.331471742929067</v>
      </c>
    </row>
    <row r="1511" spans="1:5" x14ac:dyDescent="0.2">
      <c r="A1511" s="6" t="s">
        <v>1004</v>
      </c>
      <c r="B1511" s="6" t="s">
        <v>2928</v>
      </c>
      <c r="C1511" s="7">
        <v>0.91677392681422809</v>
      </c>
      <c r="D1511" s="7">
        <f t="shared" si="23"/>
        <v>-0.12536208066896865</v>
      </c>
      <c r="E1511" s="10">
        <v>0.49193286753318499</v>
      </c>
    </row>
    <row r="1512" spans="1:5" x14ac:dyDescent="0.2">
      <c r="A1512" s="6" t="s">
        <v>160</v>
      </c>
      <c r="B1512" s="6" t="s">
        <v>2084</v>
      </c>
      <c r="C1512" s="7">
        <v>0.91675149429878133</v>
      </c>
      <c r="D1512" s="7">
        <f t="shared" si="23"/>
        <v>-0.12539738236527312</v>
      </c>
      <c r="E1512" s="10">
        <v>0.331471742929067</v>
      </c>
    </row>
    <row r="1513" spans="1:5" x14ac:dyDescent="0.2">
      <c r="A1513" s="6" t="s">
        <v>428</v>
      </c>
      <c r="B1513" s="6" t="s">
        <v>2352</v>
      </c>
      <c r="C1513" s="7">
        <v>0.91668708430148405</v>
      </c>
      <c r="D1513" s="7">
        <f t="shared" si="23"/>
        <v>-0.12549874816482298</v>
      </c>
      <c r="E1513" s="10">
        <v>0.66144804095845999</v>
      </c>
    </row>
    <row r="1514" spans="1:5" x14ac:dyDescent="0.2">
      <c r="A1514" s="6" t="s">
        <v>584</v>
      </c>
      <c r="B1514" s="6" t="s">
        <v>2508</v>
      </c>
      <c r="C1514" s="7">
        <v>0.91651012011070843</v>
      </c>
      <c r="D1514" s="7">
        <f t="shared" si="23"/>
        <v>-0.1257772837862231</v>
      </c>
      <c r="E1514" s="10">
        <v>0.102312731696148</v>
      </c>
    </row>
    <row r="1515" spans="1:5" x14ac:dyDescent="0.2">
      <c r="A1515" s="6" t="s">
        <v>1005</v>
      </c>
      <c r="B1515" s="6" t="s">
        <v>2929</v>
      </c>
      <c r="C1515" s="7">
        <v>0.91638920472742957</v>
      </c>
      <c r="D1515" s="7">
        <f t="shared" si="23"/>
        <v>-0.12596763141930115</v>
      </c>
      <c r="E1515" s="10">
        <v>0.223875188604854</v>
      </c>
    </row>
    <row r="1516" spans="1:5" x14ac:dyDescent="0.2">
      <c r="A1516" s="6" t="s">
        <v>257</v>
      </c>
      <c r="B1516" s="6" t="s">
        <v>2181</v>
      </c>
      <c r="C1516" s="7">
        <v>0.91608418719067164</v>
      </c>
      <c r="D1516" s="7">
        <f t="shared" si="23"/>
        <v>-0.12644790828844379</v>
      </c>
      <c r="E1516" s="10">
        <v>0.47040132825367498</v>
      </c>
    </row>
    <row r="1517" spans="1:5" x14ac:dyDescent="0.2">
      <c r="A1517" s="6" t="s">
        <v>187</v>
      </c>
      <c r="B1517" s="6" t="s">
        <v>2111</v>
      </c>
      <c r="C1517" s="7">
        <v>0.91571207221329398</v>
      </c>
      <c r="D1517" s="7">
        <f t="shared" si="23"/>
        <v>-0.12703405255763517</v>
      </c>
      <c r="E1517" s="10">
        <v>0.29850025147313902</v>
      </c>
    </row>
    <row r="1518" spans="1:5" x14ac:dyDescent="0.2">
      <c r="A1518" s="6" t="s">
        <v>1052</v>
      </c>
      <c r="B1518" s="6" t="s">
        <v>2976</v>
      </c>
      <c r="C1518" s="7">
        <v>0.91559552108893472</v>
      </c>
      <c r="D1518" s="7">
        <f t="shared" si="23"/>
        <v>-0.12721768935351277</v>
      </c>
      <c r="E1518" s="10">
        <v>1</v>
      </c>
    </row>
    <row r="1519" spans="1:5" x14ac:dyDescent="0.2">
      <c r="A1519" s="6" t="s">
        <v>507</v>
      </c>
      <c r="B1519" s="6" t="s">
        <v>2431</v>
      </c>
      <c r="C1519" s="7">
        <v>0.91548790531787505</v>
      </c>
      <c r="D1519" s="7">
        <f t="shared" si="23"/>
        <v>-0.12738726845315285</v>
      </c>
      <c r="E1519" s="10">
        <v>0.62100260837376398</v>
      </c>
    </row>
    <row r="1520" spans="1:5" x14ac:dyDescent="0.2">
      <c r="A1520" s="6" t="s">
        <v>136</v>
      </c>
      <c r="B1520" s="6" t="s">
        <v>2060</v>
      </c>
      <c r="C1520" s="7">
        <v>0.91502388571479343</v>
      </c>
      <c r="D1520" s="7">
        <f t="shared" si="23"/>
        <v>-0.12811869099613732</v>
      </c>
      <c r="E1520" s="10">
        <v>0.15509338544842999</v>
      </c>
    </row>
    <row r="1521" spans="1:5" x14ac:dyDescent="0.2">
      <c r="A1521" s="6" t="s">
        <v>749</v>
      </c>
      <c r="B1521" s="6" t="s">
        <v>2673</v>
      </c>
      <c r="C1521" s="7">
        <v>0.91436454440788972</v>
      </c>
      <c r="D1521" s="7">
        <f t="shared" si="23"/>
        <v>-0.1291586324970766</v>
      </c>
      <c r="E1521" s="10">
        <v>0.44775037720970801</v>
      </c>
    </row>
    <row r="1522" spans="1:5" x14ac:dyDescent="0.2">
      <c r="A1522" s="6" t="s">
        <v>117</v>
      </c>
      <c r="B1522" s="6" t="s">
        <v>2041</v>
      </c>
      <c r="C1522" s="7">
        <v>0.91425850748716586</v>
      </c>
      <c r="D1522" s="7">
        <f t="shared" si="23"/>
        <v>-0.12932594848895626</v>
      </c>
      <c r="E1522" s="10">
        <v>0.248401043349506</v>
      </c>
    </row>
    <row r="1523" spans="1:5" x14ac:dyDescent="0.2">
      <c r="A1523" s="6" t="s">
        <v>135</v>
      </c>
      <c r="B1523" s="6" t="s">
        <v>2059</v>
      </c>
      <c r="C1523" s="7">
        <v>0.91419786306983364</v>
      </c>
      <c r="D1523" s="7">
        <f t="shared" si="23"/>
        <v>-0.12942164822955027</v>
      </c>
      <c r="E1523" s="10">
        <v>0.61777818456976696</v>
      </c>
    </row>
    <row r="1524" spans="1:5" x14ac:dyDescent="0.2">
      <c r="A1524" s="6" t="s">
        <v>214</v>
      </c>
      <c r="B1524" s="6" t="s">
        <v>2138</v>
      </c>
      <c r="C1524" s="7">
        <v>0.91405087649265859</v>
      </c>
      <c r="D1524" s="7">
        <f t="shared" si="23"/>
        <v>-0.12965362629887503</v>
      </c>
      <c r="E1524" s="10">
        <v>0.39797284610192701</v>
      </c>
    </row>
    <row r="1525" spans="1:5" x14ac:dyDescent="0.2">
      <c r="A1525" s="6" t="s">
        <v>439</v>
      </c>
      <c r="B1525" s="6" t="s">
        <v>2363</v>
      </c>
      <c r="C1525" s="7">
        <v>0.91374932904828765</v>
      </c>
      <c r="D1525" s="7">
        <f t="shared" si="23"/>
        <v>-0.13012965317009964</v>
      </c>
      <c r="E1525" s="10">
        <v>0.223875188604854</v>
      </c>
    </row>
    <row r="1526" spans="1:5" x14ac:dyDescent="0.2">
      <c r="A1526" s="6" t="s">
        <v>825</v>
      </c>
      <c r="B1526" s="6" t="s">
        <v>2749</v>
      </c>
      <c r="C1526" s="7">
        <v>0.91346219992052247</v>
      </c>
      <c r="D1526" s="7">
        <f t="shared" si="23"/>
        <v>-0.13058306512111223</v>
      </c>
      <c r="E1526" s="10">
        <v>0.62037354179372095</v>
      </c>
    </row>
    <row r="1527" spans="1:5" x14ac:dyDescent="0.2">
      <c r="A1527" s="6" t="s">
        <v>1266</v>
      </c>
      <c r="B1527" s="6" t="s">
        <v>3190</v>
      </c>
      <c r="C1527" s="7">
        <v>0.91342993066289047</v>
      </c>
      <c r="D1527" s="7">
        <f t="shared" si="23"/>
        <v>-0.13063403112746186</v>
      </c>
      <c r="E1527" s="10">
        <v>0.31050130418688199</v>
      </c>
    </row>
    <row r="1528" spans="1:5" x14ac:dyDescent="0.2">
      <c r="A1528" s="6" t="s">
        <v>342</v>
      </c>
      <c r="B1528" s="6" t="s">
        <v>2266</v>
      </c>
      <c r="C1528" s="7">
        <v>0.91324918918357034</v>
      </c>
      <c r="D1528" s="7">
        <f t="shared" si="23"/>
        <v>-0.13091952717755187</v>
      </c>
      <c r="E1528" s="10">
        <v>0.158256335437363</v>
      </c>
    </row>
    <row r="1529" spans="1:5" x14ac:dyDescent="0.2">
      <c r="A1529" s="6" t="s">
        <v>485</v>
      </c>
      <c r="B1529" s="6" t="s">
        <v>2409</v>
      </c>
      <c r="C1529" s="7">
        <v>0.91311240342467603</v>
      </c>
      <c r="D1529" s="7">
        <f t="shared" si="23"/>
        <v>-0.13113562911178955</v>
      </c>
      <c r="E1529" s="10">
        <v>0.18132084872568299</v>
      </c>
    </row>
    <row r="1530" spans="1:5" x14ac:dyDescent="0.2">
      <c r="A1530" s="6" t="s">
        <v>129</v>
      </c>
      <c r="B1530" s="6" t="s">
        <v>2053</v>
      </c>
      <c r="C1530" s="7">
        <v>0.91270513352935412</v>
      </c>
      <c r="D1530" s="7">
        <f t="shared" si="23"/>
        <v>-0.13177924903123628</v>
      </c>
      <c r="E1530" s="10">
        <v>0.372857936395183</v>
      </c>
    </row>
    <row r="1531" spans="1:5" x14ac:dyDescent="0.2">
      <c r="A1531" s="6" t="s">
        <v>580</v>
      </c>
      <c r="B1531" s="6" t="s">
        <v>2504</v>
      </c>
      <c r="C1531" s="7">
        <v>0.91210900114114324</v>
      </c>
      <c r="D1531" s="7">
        <f t="shared" si="23"/>
        <v>-0.13272185162778508</v>
      </c>
      <c r="E1531" s="10">
        <v>0.52915843276676799</v>
      </c>
    </row>
    <row r="1532" spans="1:5" x14ac:dyDescent="0.2">
      <c r="A1532" s="6" t="s">
        <v>421</v>
      </c>
      <c r="B1532" s="6" t="s">
        <v>2345</v>
      </c>
      <c r="C1532" s="7">
        <v>0.91167332638876186</v>
      </c>
      <c r="D1532" s="7">
        <f t="shared" si="23"/>
        <v>-0.13341112885914047</v>
      </c>
      <c r="E1532" s="10">
        <v>0.158256335437363</v>
      </c>
    </row>
    <row r="1533" spans="1:5" x14ac:dyDescent="0.2">
      <c r="A1533" s="6" t="s">
        <v>260</v>
      </c>
      <c r="B1533" s="6" t="s">
        <v>2184</v>
      </c>
      <c r="C1533" s="7">
        <v>0.91138324139601634</v>
      </c>
      <c r="D1533" s="7">
        <f t="shared" si="23"/>
        <v>-0.13387025249951207</v>
      </c>
      <c r="E1533" s="10">
        <v>0.31050130418688199</v>
      </c>
    </row>
    <row r="1534" spans="1:5" x14ac:dyDescent="0.2">
      <c r="A1534" s="6" t="s">
        <v>1120</v>
      </c>
      <c r="B1534" s="6" t="s">
        <v>3044</v>
      </c>
      <c r="C1534" s="7">
        <v>0.9105959615748227</v>
      </c>
      <c r="D1534" s="7">
        <f t="shared" si="23"/>
        <v>-0.13511703376097253</v>
      </c>
      <c r="E1534" s="10">
        <v>0.82867935732266695</v>
      </c>
    </row>
    <row r="1535" spans="1:5" x14ac:dyDescent="0.2">
      <c r="A1535" s="6" t="s">
        <v>1285</v>
      </c>
      <c r="B1535" s="6" t="s">
        <v>3209</v>
      </c>
      <c r="C1535" s="7">
        <v>0.91050819090839152</v>
      </c>
      <c r="D1535" s="7">
        <f t="shared" si="23"/>
        <v>-0.13525609917919273</v>
      </c>
      <c r="E1535" s="10">
        <v>7.1329351018448006E-2</v>
      </c>
    </row>
    <row r="1536" spans="1:5" x14ac:dyDescent="0.2">
      <c r="A1536" s="6" t="s">
        <v>1384</v>
      </c>
      <c r="B1536" s="6" t="s">
        <v>3308</v>
      </c>
      <c r="C1536" s="7">
        <v>0.91044699859274636</v>
      </c>
      <c r="D1536" s="7">
        <f t="shared" si="23"/>
        <v>-0.13535306131298278</v>
      </c>
      <c r="E1536" s="10">
        <v>0.38321635822707301</v>
      </c>
    </row>
    <row r="1537" spans="1:5" x14ac:dyDescent="0.2">
      <c r="A1537" s="6" t="s">
        <v>751</v>
      </c>
      <c r="B1537" s="6" t="s">
        <v>2675</v>
      </c>
      <c r="C1537" s="7">
        <v>0.91005922576147125</v>
      </c>
      <c r="D1537" s="7">
        <f t="shared" si="23"/>
        <v>-0.13596765734308547</v>
      </c>
      <c r="E1537" s="10">
        <v>0.25076068384665701</v>
      </c>
    </row>
    <row r="1538" spans="1:5" x14ac:dyDescent="0.2">
      <c r="A1538" s="6" t="s">
        <v>491</v>
      </c>
      <c r="B1538" s="6" t="s">
        <v>2415</v>
      </c>
      <c r="C1538" s="7">
        <v>0.90964527901019332</v>
      </c>
      <c r="D1538" s="7">
        <f t="shared" si="23"/>
        <v>-0.13662402647773991</v>
      </c>
      <c r="E1538" s="10">
        <v>0.153469097544222</v>
      </c>
    </row>
    <row r="1539" spans="1:5" x14ac:dyDescent="0.2">
      <c r="A1539" s="6" t="s">
        <v>437</v>
      </c>
      <c r="B1539" s="6" t="s">
        <v>2361</v>
      </c>
      <c r="C1539" s="7">
        <v>0.90947765250324708</v>
      </c>
      <c r="D1539" s="7">
        <f t="shared" ref="D1539:D1602" si="24">LOG(C1539,2)</f>
        <v>-0.1368899061792026</v>
      </c>
      <c r="E1539" s="10">
        <v>0.29850025147313902</v>
      </c>
    </row>
    <row r="1540" spans="1:5" x14ac:dyDescent="0.2">
      <c r="A1540" s="6" t="s">
        <v>616</v>
      </c>
      <c r="B1540" s="6" t="s">
        <v>2540</v>
      </c>
      <c r="C1540" s="7">
        <v>0.9092126877040333</v>
      </c>
      <c r="D1540" s="7">
        <f t="shared" si="24"/>
        <v>-0.13731027835151741</v>
      </c>
      <c r="E1540" s="10">
        <v>0.62037354179372095</v>
      </c>
    </row>
    <row r="1541" spans="1:5" x14ac:dyDescent="0.2">
      <c r="A1541" s="6" t="s">
        <v>630</v>
      </c>
      <c r="B1541" s="6" t="s">
        <v>2554</v>
      </c>
      <c r="C1541" s="7">
        <v>0.90899222322611983</v>
      </c>
      <c r="D1541" s="7">
        <f t="shared" si="24"/>
        <v>-0.13766014321947004</v>
      </c>
      <c r="E1541" s="10">
        <v>0.25076068384665701</v>
      </c>
    </row>
    <row r="1542" spans="1:5" x14ac:dyDescent="0.2">
      <c r="A1542" s="6" t="s">
        <v>381</v>
      </c>
      <c r="B1542" s="6" t="s">
        <v>2305</v>
      </c>
      <c r="C1542" s="7">
        <v>0.90888993738224932</v>
      </c>
      <c r="D1542" s="7">
        <f t="shared" si="24"/>
        <v>-0.13782249398461696</v>
      </c>
      <c r="E1542" s="10">
        <v>0.31018677089685998</v>
      </c>
    </row>
    <row r="1543" spans="1:5" x14ac:dyDescent="0.2">
      <c r="A1543" s="6" t="s">
        <v>577</v>
      </c>
      <c r="B1543" s="6" t="s">
        <v>2501</v>
      </c>
      <c r="C1543" s="7">
        <v>0.9088585814244482</v>
      </c>
      <c r="D1543" s="7">
        <f t="shared" si="24"/>
        <v>-0.13787226663947924</v>
      </c>
      <c r="E1543" s="10">
        <v>0.457717434427446</v>
      </c>
    </row>
    <row r="1544" spans="1:5" x14ac:dyDescent="0.2">
      <c r="A1544" s="6" t="s">
        <v>473</v>
      </c>
      <c r="B1544" s="6" t="s">
        <v>2397</v>
      </c>
      <c r="C1544" s="7">
        <v>0.90870128301159037</v>
      </c>
      <c r="D1544" s="7">
        <f t="shared" si="24"/>
        <v>-0.13812197906455712</v>
      </c>
      <c r="E1544" s="10">
        <v>0.15509338544842999</v>
      </c>
    </row>
    <row r="1545" spans="1:5" x14ac:dyDescent="0.2">
      <c r="A1545" s="6" t="s">
        <v>648</v>
      </c>
      <c r="B1545" s="6" t="s">
        <v>2572</v>
      </c>
      <c r="C1545" s="7">
        <v>0.90846482308989118</v>
      </c>
      <c r="D1545" s="7">
        <f t="shared" si="24"/>
        <v>-0.13849744232813485</v>
      </c>
      <c r="E1545" s="10">
        <v>0.70429098848300797</v>
      </c>
    </row>
    <row r="1546" spans="1:5" x14ac:dyDescent="0.2">
      <c r="A1546" s="6" t="s">
        <v>1172</v>
      </c>
      <c r="B1546" s="6" t="s">
        <v>3096</v>
      </c>
      <c r="C1546" s="7">
        <v>0.90817011588753738</v>
      </c>
      <c r="D1546" s="7">
        <f t="shared" si="24"/>
        <v>-0.13896553045520707</v>
      </c>
      <c r="E1546" s="10">
        <v>0.27198127308852499</v>
      </c>
    </row>
    <row r="1547" spans="1:5" x14ac:dyDescent="0.2">
      <c r="A1547" s="6" t="s">
        <v>1783</v>
      </c>
      <c r="B1547" s="6" t="s">
        <v>3707</v>
      </c>
      <c r="C1547" s="7">
        <v>0.90778459825017432</v>
      </c>
      <c r="D1547" s="7">
        <f t="shared" si="24"/>
        <v>-0.13957808360713803</v>
      </c>
      <c r="E1547" s="10">
        <v>0.17607274712075199</v>
      </c>
    </row>
    <row r="1548" spans="1:5" x14ac:dyDescent="0.2">
      <c r="A1548" s="6" t="s">
        <v>525</v>
      </c>
      <c r="B1548" s="6" t="s">
        <v>2449</v>
      </c>
      <c r="C1548" s="7">
        <v>0.90759255662320426</v>
      </c>
      <c r="D1548" s="7">
        <f t="shared" si="24"/>
        <v>-0.13988331770481707</v>
      </c>
      <c r="E1548" s="10">
        <v>8.7635505339591996E-2</v>
      </c>
    </row>
    <row r="1549" spans="1:5" x14ac:dyDescent="0.2">
      <c r="A1549" s="6" t="s">
        <v>497</v>
      </c>
      <c r="B1549" s="6" t="s">
        <v>2421</v>
      </c>
      <c r="C1549" s="7">
        <v>0.90748459741843812</v>
      </c>
      <c r="D1549" s="7">
        <f t="shared" si="24"/>
        <v>-0.14005493818846571</v>
      </c>
      <c r="E1549" s="10">
        <v>0.372857936395183</v>
      </c>
    </row>
    <row r="1550" spans="1:5" x14ac:dyDescent="0.2">
      <c r="A1550" s="6" t="s">
        <v>353</v>
      </c>
      <c r="B1550" s="6" t="s">
        <v>2277</v>
      </c>
      <c r="C1550" s="7">
        <v>0.90712863218629169</v>
      </c>
      <c r="D1550" s="7">
        <f t="shared" si="24"/>
        <v>-0.14062095332971505</v>
      </c>
      <c r="E1550" s="10">
        <v>0.234763662827669</v>
      </c>
    </row>
    <row r="1551" spans="1:5" x14ac:dyDescent="0.2">
      <c r="A1551" s="6" t="s">
        <v>658</v>
      </c>
      <c r="B1551" s="6" t="s">
        <v>2582</v>
      </c>
      <c r="C1551" s="7">
        <v>0.90693466669031442</v>
      </c>
      <c r="D1551" s="7">
        <f t="shared" si="24"/>
        <v>-0.14092946854017072</v>
      </c>
      <c r="E1551" s="10">
        <v>0.50152136769331401</v>
      </c>
    </row>
    <row r="1552" spans="1:5" x14ac:dyDescent="0.2">
      <c r="A1552" s="6" t="s">
        <v>272</v>
      </c>
      <c r="B1552" s="6" t="s">
        <v>2196</v>
      </c>
      <c r="C1552" s="7">
        <v>0.90688964843755848</v>
      </c>
      <c r="D1552" s="7">
        <f t="shared" si="24"/>
        <v>-0.14100108254321625</v>
      </c>
      <c r="E1552" s="10">
        <v>0.38321635822707301</v>
      </c>
    </row>
    <row r="1553" spans="1:5" x14ac:dyDescent="0.2">
      <c r="A1553" s="6" t="s">
        <v>252</v>
      </c>
      <c r="B1553" s="6" t="s">
        <v>2176</v>
      </c>
      <c r="C1553" s="7">
        <v>0.90678190452230212</v>
      </c>
      <c r="D1553" s="7">
        <f t="shared" si="24"/>
        <v>-0.14117249352681521</v>
      </c>
      <c r="E1553" s="10">
        <v>0.372857936395183</v>
      </c>
    </row>
    <row r="1554" spans="1:5" x14ac:dyDescent="0.2">
      <c r="A1554" s="6" t="s">
        <v>798</v>
      </c>
      <c r="B1554" s="6" t="s">
        <v>2722</v>
      </c>
      <c r="C1554" s="7">
        <v>0.9065310303733608</v>
      </c>
      <c r="D1554" s="7">
        <f t="shared" si="24"/>
        <v>-0.14157169091399424</v>
      </c>
      <c r="E1554" s="10">
        <v>0.13487349898163301</v>
      </c>
    </row>
    <row r="1555" spans="1:5" x14ac:dyDescent="0.2">
      <c r="A1555" s="6" t="s">
        <v>210</v>
      </c>
      <c r="B1555" s="6" t="s">
        <v>2134</v>
      </c>
      <c r="C1555" s="7">
        <v>0.90651764890413489</v>
      </c>
      <c r="D1555" s="7">
        <f t="shared" si="24"/>
        <v>-0.14159298695476033</v>
      </c>
      <c r="E1555" s="10">
        <v>0.17910015088388301</v>
      </c>
    </row>
    <row r="1556" spans="1:5" x14ac:dyDescent="0.2">
      <c r="A1556" s="6" t="s">
        <v>486</v>
      </c>
      <c r="B1556" s="6" t="s">
        <v>2410</v>
      </c>
      <c r="C1556" s="7">
        <v>0.90645309297416776</v>
      </c>
      <c r="D1556" s="7">
        <f t="shared" si="24"/>
        <v>-0.14169572939611536</v>
      </c>
      <c r="E1556" s="10">
        <v>0.33434757846220903</v>
      </c>
    </row>
    <row r="1557" spans="1:5" x14ac:dyDescent="0.2">
      <c r="A1557" s="6" t="s">
        <v>891</v>
      </c>
      <c r="B1557" s="6" t="s">
        <v>2815</v>
      </c>
      <c r="C1557" s="7">
        <v>0.90574293488945279</v>
      </c>
      <c r="D1557" s="7">
        <f t="shared" si="24"/>
        <v>-0.14282644768901306</v>
      </c>
      <c r="E1557" s="10">
        <v>0.25076068384665701</v>
      </c>
    </row>
    <row r="1558" spans="1:5" x14ac:dyDescent="0.2">
      <c r="A1558" s="6" t="s">
        <v>757</v>
      </c>
      <c r="B1558" s="6" t="s">
        <v>2681</v>
      </c>
      <c r="C1558" s="7">
        <v>0.90522495030623806</v>
      </c>
      <c r="D1558" s="7">
        <f t="shared" si="24"/>
        <v>-0.14365174538307907</v>
      </c>
      <c r="E1558" s="10">
        <v>0.27198127308852499</v>
      </c>
    </row>
    <row r="1559" spans="1:5" x14ac:dyDescent="0.2">
      <c r="A1559" s="6" t="s">
        <v>151</v>
      </c>
      <c r="B1559" s="6" t="s">
        <v>2075</v>
      </c>
      <c r="C1559" s="7">
        <v>0.90520079048182267</v>
      </c>
      <c r="D1559" s="7">
        <f t="shared" si="24"/>
        <v>-0.14369025042428527</v>
      </c>
      <c r="E1559" s="10">
        <v>0.248401043349506</v>
      </c>
    </row>
    <row r="1560" spans="1:5" x14ac:dyDescent="0.2">
      <c r="A1560" s="6" t="s">
        <v>432</v>
      </c>
      <c r="B1560" s="6" t="s">
        <v>2356</v>
      </c>
      <c r="C1560" s="7">
        <v>0.9039214347844744</v>
      </c>
      <c r="D1560" s="7">
        <f t="shared" si="24"/>
        <v>-0.14573071004828908</v>
      </c>
      <c r="E1560" s="10">
        <v>0.29850025147313902</v>
      </c>
    </row>
    <row r="1561" spans="1:5" x14ac:dyDescent="0.2">
      <c r="A1561" s="6" t="s">
        <v>1716</v>
      </c>
      <c r="B1561" s="6" t="s">
        <v>3640</v>
      </c>
      <c r="C1561" s="7">
        <v>0.9028585608192472</v>
      </c>
      <c r="D1561" s="7">
        <f t="shared" si="24"/>
        <v>-0.14742809786455691</v>
      </c>
      <c r="E1561" s="10">
        <v>0.118692251578022</v>
      </c>
    </row>
    <row r="1562" spans="1:5" x14ac:dyDescent="0.2">
      <c r="A1562" s="6" t="s">
        <v>464</v>
      </c>
      <c r="B1562" s="6" t="s">
        <v>2388</v>
      </c>
      <c r="C1562" s="7">
        <v>0.90257325236988106</v>
      </c>
      <c r="D1562" s="7">
        <f t="shared" si="24"/>
        <v>-0.147884069766064</v>
      </c>
      <c r="E1562" s="10">
        <v>0.23738450315604501</v>
      </c>
    </row>
    <row r="1563" spans="1:5" x14ac:dyDescent="0.2">
      <c r="A1563" s="6" t="s">
        <v>1737</v>
      </c>
      <c r="B1563" s="6" t="s">
        <v>3661</v>
      </c>
      <c r="C1563" s="7">
        <v>0.90242634632775232</v>
      </c>
      <c r="D1563" s="7">
        <f t="shared" si="24"/>
        <v>-0.14811890706915998</v>
      </c>
      <c r="E1563" s="10">
        <v>0.33434757846220903</v>
      </c>
    </row>
    <row r="1564" spans="1:5" x14ac:dyDescent="0.2">
      <c r="A1564" s="6" t="s">
        <v>189</v>
      </c>
      <c r="B1564" s="6" t="s">
        <v>2113</v>
      </c>
      <c r="C1564" s="7">
        <v>0.90226715702053262</v>
      </c>
      <c r="D1564" s="7">
        <f t="shared" si="24"/>
        <v>-0.14837342300137557</v>
      </c>
      <c r="E1564" s="10">
        <v>0.41185212304651098</v>
      </c>
    </row>
    <row r="1565" spans="1:5" x14ac:dyDescent="0.2">
      <c r="A1565" s="6" t="s">
        <v>668</v>
      </c>
      <c r="B1565" s="6" t="s">
        <v>2592</v>
      </c>
      <c r="C1565" s="7">
        <v>0.90192277916754415</v>
      </c>
      <c r="D1565" s="7">
        <f t="shared" si="24"/>
        <v>-0.1489241767959367</v>
      </c>
      <c r="E1565" s="10">
        <v>0.17607274712075199</v>
      </c>
    </row>
    <row r="1566" spans="1:5" x14ac:dyDescent="0.2">
      <c r="A1566" s="6" t="s">
        <v>822</v>
      </c>
      <c r="B1566" s="6" t="s">
        <v>2746</v>
      </c>
      <c r="C1566" s="7">
        <v>0.90188941012975632</v>
      </c>
      <c r="D1566" s="7">
        <f t="shared" si="24"/>
        <v>-0.14897755413269811</v>
      </c>
      <c r="E1566" s="10">
        <v>0.112058899968196</v>
      </c>
    </row>
    <row r="1567" spans="1:5" x14ac:dyDescent="0.2">
      <c r="A1567" s="6" t="s">
        <v>804</v>
      </c>
      <c r="B1567" s="6" t="s">
        <v>2728</v>
      </c>
      <c r="C1567" s="7">
        <v>0.90161814825581443</v>
      </c>
      <c r="D1567" s="7">
        <f t="shared" si="24"/>
        <v>-0.14941153974196236</v>
      </c>
      <c r="E1567" s="10">
        <v>0.50391046457473299</v>
      </c>
    </row>
    <row r="1568" spans="1:5" x14ac:dyDescent="0.2">
      <c r="A1568" s="6" t="s">
        <v>314</v>
      </c>
      <c r="B1568" s="6" t="s">
        <v>2238</v>
      </c>
      <c r="C1568" s="7">
        <v>0.90116441768725697</v>
      </c>
      <c r="D1568" s="7">
        <f t="shared" si="24"/>
        <v>-0.15013774474010846</v>
      </c>
      <c r="E1568" s="10">
        <v>0.20679118059790699</v>
      </c>
    </row>
    <row r="1569" spans="1:5" x14ac:dyDescent="0.2">
      <c r="A1569" s="6" t="s">
        <v>291</v>
      </c>
      <c r="B1569" s="6" t="s">
        <v>2215</v>
      </c>
      <c r="C1569" s="7">
        <v>0.90101238038005671</v>
      </c>
      <c r="D1569" s="7">
        <f t="shared" si="24"/>
        <v>-0.15038116533001231</v>
      </c>
      <c r="E1569" s="10">
        <v>0.158256335437363</v>
      </c>
    </row>
    <row r="1570" spans="1:5" x14ac:dyDescent="0.2">
      <c r="A1570" s="6" t="s">
        <v>865</v>
      </c>
      <c r="B1570" s="6" t="s">
        <v>2789</v>
      </c>
      <c r="C1570" s="7">
        <v>0.90024776426817243</v>
      </c>
      <c r="D1570" s="7">
        <f t="shared" si="24"/>
        <v>-0.15160598334681413</v>
      </c>
      <c r="E1570" s="10">
        <v>0.153469097544222</v>
      </c>
    </row>
    <row r="1571" spans="1:5" x14ac:dyDescent="0.2">
      <c r="A1571" s="6" t="s">
        <v>156</v>
      </c>
      <c r="B1571" s="6" t="s">
        <v>2080</v>
      </c>
      <c r="C1571" s="7">
        <v>0.89973949249879381</v>
      </c>
      <c r="D1571" s="7">
        <f t="shared" si="24"/>
        <v>-0.15242074598231528</v>
      </c>
      <c r="E1571" s="10">
        <v>0.41433967866133298</v>
      </c>
    </row>
    <row r="1572" spans="1:5" x14ac:dyDescent="0.2">
      <c r="A1572" s="6" t="s">
        <v>457</v>
      </c>
      <c r="B1572" s="6" t="s">
        <v>2381</v>
      </c>
      <c r="C1572" s="7">
        <v>0.89956671022401336</v>
      </c>
      <c r="D1572" s="7">
        <f t="shared" si="24"/>
        <v>-0.15269782181450911</v>
      </c>
      <c r="E1572" s="10">
        <v>0.50152136769331401</v>
      </c>
    </row>
    <row r="1573" spans="1:5" x14ac:dyDescent="0.2">
      <c r="A1573" s="6" t="s">
        <v>737</v>
      </c>
      <c r="B1573" s="6" t="s">
        <v>2661</v>
      </c>
      <c r="C1573" s="7">
        <v>0.89907331140124547</v>
      </c>
      <c r="D1573" s="7">
        <f t="shared" si="24"/>
        <v>-0.15348933545157301</v>
      </c>
      <c r="E1573" s="10">
        <v>7.7675165926195597E-2</v>
      </c>
    </row>
    <row r="1574" spans="1:5" x14ac:dyDescent="0.2">
      <c r="A1574" s="6" t="s">
        <v>721</v>
      </c>
      <c r="B1574" s="6" t="s">
        <v>2645</v>
      </c>
      <c r="C1574" s="7">
        <v>0.89855289595219234</v>
      </c>
      <c r="D1574" s="7">
        <f t="shared" si="24"/>
        <v>-0.15432466017642943</v>
      </c>
      <c r="E1574" s="10">
        <v>0.27198127308852499</v>
      </c>
    </row>
    <row r="1575" spans="1:5" x14ac:dyDescent="0.2">
      <c r="A1575" s="6" t="s">
        <v>429</v>
      </c>
      <c r="B1575" s="6" t="s">
        <v>2353</v>
      </c>
      <c r="C1575" s="7">
        <v>0.89840695454031616</v>
      </c>
      <c r="D1575" s="7">
        <f t="shared" si="24"/>
        <v>-0.15455899924814473</v>
      </c>
      <c r="E1575" s="10">
        <v>0.158256335437363</v>
      </c>
    </row>
    <row r="1576" spans="1:5" x14ac:dyDescent="0.2">
      <c r="A1576" s="6" t="s">
        <v>558</v>
      </c>
      <c r="B1576" s="6" t="s">
        <v>2482</v>
      </c>
      <c r="C1576" s="7">
        <v>0.89829432565816103</v>
      </c>
      <c r="D1576" s="7">
        <f t="shared" si="24"/>
        <v>-0.15473987420131555</v>
      </c>
      <c r="E1576" s="10">
        <v>0.17910015088388301</v>
      </c>
    </row>
    <row r="1577" spans="1:5" x14ac:dyDescent="0.2">
      <c r="A1577" s="6" t="s">
        <v>444</v>
      </c>
      <c r="B1577" s="6" t="s">
        <v>2368</v>
      </c>
      <c r="C1577" s="7">
        <v>0.89827720962585655</v>
      </c>
      <c r="D1577" s="7">
        <f t="shared" si="24"/>
        <v>-0.1547673634656628</v>
      </c>
      <c r="E1577" s="10">
        <v>0.234763662827669</v>
      </c>
    </row>
    <row r="1578" spans="1:5" x14ac:dyDescent="0.2">
      <c r="A1578" s="6" t="s">
        <v>702</v>
      </c>
      <c r="B1578" s="6" t="s">
        <v>2626</v>
      </c>
      <c r="C1578" s="7">
        <v>0.8981560677550372</v>
      </c>
      <c r="D1578" s="7">
        <f t="shared" si="24"/>
        <v>-0.1549619387707861</v>
      </c>
      <c r="E1578" s="10">
        <v>0.18132084872568299</v>
      </c>
    </row>
    <row r="1579" spans="1:5" x14ac:dyDescent="0.2">
      <c r="A1579" s="6" t="s">
        <v>802</v>
      </c>
      <c r="B1579" s="6" t="s">
        <v>2726</v>
      </c>
      <c r="C1579" s="7">
        <v>0.89793607508085871</v>
      </c>
      <c r="D1579" s="7">
        <f t="shared" si="24"/>
        <v>-0.15531535309078334</v>
      </c>
      <c r="E1579" s="10">
        <v>0.102312731696148</v>
      </c>
    </row>
    <row r="1580" spans="1:5" x14ac:dyDescent="0.2">
      <c r="A1580" s="6" t="s">
        <v>1583</v>
      </c>
      <c r="B1580" s="6" t="s">
        <v>3507</v>
      </c>
      <c r="C1580" s="7">
        <v>0.89792069058347979</v>
      </c>
      <c r="D1580" s="7">
        <f t="shared" si="24"/>
        <v>-0.15534007125149643</v>
      </c>
      <c r="E1580" s="10">
        <v>0.37793284843104902</v>
      </c>
    </row>
    <row r="1581" spans="1:5" x14ac:dyDescent="0.2">
      <c r="A1581" s="6" t="s">
        <v>414</v>
      </c>
      <c r="B1581" s="6" t="s">
        <v>2338</v>
      </c>
      <c r="C1581" s="7">
        <v>0.89663819234192077</v>
      </c>
      <c r="D1581" s="7">
        <f t="shared" si="24"/>
        <v>-0.1574021425333573</v>
      </c>
      <c r="E1581" s="10">
        <v>0.20679118059790699</v>
      </c>
    </row>
    <row r="1582" spans="1:5" x14ac:dyDescent="0.2">
      <c r="A1582" s="6" t="s">
        <v>1197</v>
      </c>
      <c r="B1582" s="6" t="s">
        <v>3121</v>
      </c>
      <c r="C1582" s="7">
        <v>0.89623843460482078</v>
      </c>
      <c r="D1582" s="7">
        <f t="shared" si="24"/>
        <v>-0.15804549802782966</v>
      </c>
      <c r="E1582" s="10">
        <v>0.47040132825367498</v>
      </c>
    </row>
    <row r="1583" spans="1:5" x14ac:dyDescent="0.2">
      <c r="A1583" s="6" t="s">
        <v>357</v>
      </c>
      <c r="B1583" s="6" t="s">
        <v>2281</v>
      </c>
      <c r="C1583" s="7">
        <v>0.89620575759338217</v>
      </c>
      <c r="D1583" s="7">
        <f t="shared" si="24"/>
        <v>-0.158098099902481</v>
      </c>
      <c r="E1583" s="10">
        <v>0.13599063654426299</v>
      </c>
    </row>
    <row r="1584" spans="1:5" x14ac:dyDescent="0.2">
      <c r="A1584" s="6" t="s">
        <v>1256</v>
      </c>
      <c r="B1584" s="6" t="s">
        <v>3180</v>
      </c>
      <c r="C1584" s="7">
        <v>0.89574288410427472</v>
      </c>
      <c r="D1584" s="7">
        <f t="shared" si="24"/>
        <v>-0.15884341735925117</v>
      </c>
      <c r="E1584" s="10">
        <v>0.79594569220385403</v>
      </c>
    </row>
    <row r="1585" spans="1:5" x14ac:dyDescent="0.2">
      <c r="A1585" s="6" t="s">
        <v>307</v>
      </c>
      <c r="B1585" s="6" t="s">
        <v>2231</v>
      </c>
      <c r="C1585" s="7">
        <v>0.89568747944202143</v>
      </c>
      <c r="D1585" s="7">
        <f t="shared" si="24"/>
        <v>-0.15893265558265854</v>
      </c>
      <c r="E1585" s="10">
        <v>0.118882251697413</v>
      </c>
    </row>
    <row r="1586" spans="1:5" x14ac:dyDescent="0.2">
      <c r="A1586" s="6" t="s">
        <v>242</v>
      </c>
      <c r="B1586" s="6" t="s">
        <v>2166</v>
      </c>
      <c r="C1586" s="7">
        <v>0.89556465079122938</v>
      </c>
      <c r="D1586" s="7">
        <f t="shared" si="24"/>
        <v>-0.15913051079540455</v>
      </c>
      <c r="E1586" s="10">
        <v>0.26531523073461799</v>
      </c>
    </row>
    <row r="1587" spans="1:5" x14ac:dyDescent="0.2">
      <c r="A1587" s="6" t="s">
        <v>561</v>
      </c>
      <c r="B1587" s="6" t="s">
        <v>2485</v>
      </c>
      <c r="C1587" s="7">
        <v>0.8954003378584372</v>
      </c>
      <c r="D1587" s="7">
        <f t="shared" si="24"/>
        <v>-0.15939523227847163</v>
      </c>
      <c r="E1587" s="10">
        <v>0.112058899968196</v>
      </c>
    </row>
    <row r="1588" spans="1:5" x14ac:dyDescent="0.2">
      <c r="A1588" s="6" t="s">
        <v>532</v>
      </c>
      <c r="B1588" s="6" t="s">
        <v>2456</v>
      </c>
      <c r="C1588" s="7">
        <v>0.89500153421651041</v>
      </c>
      <c r="D1588" s="7">
        <f t="shared" si="24"/>
        <v>-0.16003793943264247</v>
      </c>
      <c r="E1588" s="10">
        <v>0.13487349898163301</v>
      </c>
    </row>
    <row r="1589" spans="1:5" x14ac:dyDescent="0.2">
      <c r="A1589" s="6" t="s">
        <v>30</v>
      </c>
      <c r="B1589" s="6" t="s">
        <v>1954</v>
      </c>
      <c r="C1589" s="7">
        <v>0.89468824799047397</v>
      </c>
      <c r="D1589" s="7">
        <f t="shared" si="24"/>
        <v>-0.16054302863166647</v>
      </c>
      <c r="E1589" s="10">
        <v>0.36191030294452198</v>
      </c>
    </row>
    <row r="1590" spans="1:5" x14ac:dyDescent="0.2">
      <c r="A1590" s="6" t="s">
        <v>562</v>
      </c>
      <c r="B1590" s="6" t="s">
        <v>2486</v>
      </c>
      <c r="C1590" s="7">
        <v>0.89457568107014129</v>
      </c>
      <c r="D1590" s="7">
        <f t="shared" si="24"/>
        <v>-0.16072455549900977</v>
      </c>
      <c r="E1590" s="10">
        <v>0.17832337754611999</v>
      </c>
    </row>
    <row r="1591" spans="1:5" x14ac:dyDescent="0.2">
      <c r="A1591" s="6" t="s">
        <v>856</v>
      </c>
      <c r="B1591" s="6" t="s">
        <v>2780</v>
      </c>
      <c r="C1591" s="7">
        <v>0.89407718188484775</v>
      </c>
      <c r="D1591" s="7">
        <f t="shared" si="24"/>
        <v>-0.16152871636893135</v>
      </c>
      <c r="E1591" s="10">
        <v>0.71041012954094296</v>
      </c>
    </row>
    <row r="1592" spans="1:5" x14ac:dyDescent="0.2">
      <c r="A1592" s="6" t="s">
        <v>566</v>
      </c>
      <c r="B1592" s="6" t="s">
        <v>2490</v>
      </c>
      <c r="C1592" s="7">
        <v>0.89397939801706494</v>
      </c>
      <c r="D1592" s="7">
        <f t="shared" si="24"/>
        <v>-0.16168651037036902</v>
      </c>
      <c r="E1592" s="10">
        <v>0.153469097544222</v>
      </c>
    </row>
    <row r="1593" spans="1:5" x14ac:dyDescent="0.2">
      <c r="A1593" s="6" t="s">
        <v>336</v>
      </c>
      <c r="B1593" s="6" t="s">
        <v>2260</v>
      </c>
      <c r="C1593" s="7">
        <v>0.89344081384998586</v>
      </c>
      <c r="D1593" s="7">
        <f t="shared" si="24"/>
        <v>-0.16255593405183283</v>
      </c>
      <c r="E1593" s="10">
        <v>0.27964345229638699</v>
      </c>
    </row>
    <row r="1594" spans="1:5" x14ac:dyDescent="0.2">
      <c r="A1594" s="6" t="s">
        <v>586</v>
      </c>
      <c r="B1594" s="6" t="s">
        <v>2510</v>
      </c>
      <c r="C1594" s="7">
        <v>0.89335646061520135</v>
      </c>
      <c r="D1594" s="7">
        <f t="shared" si="24"/>
        <v>-0.16269215095269352</v>
      </c>
      <c r="E1594" s="10">
        <v>0.34328807582058501</v>
      </c>
    </row>
    <row r="1595" spans="1:5" x14ac:dyDescent="0.2">
      <c r="A1595" s="6" t="s">
        <v>823</v>
      </c>
      <c r="B1595" s="6" t="s">
        <v>2747</v>
      </c>
      <c r="C1595" s="7">
        <v>0.89333984441879954</v>
      </c>
      <c r="D1595" s="7">
        <f t="shared" si="24"/>
        <v>-0.16271898495249582</v>
      </c>
      <c r="E1595" s="10">
        <v>0.26531523073461799</v>
      </c>
    </row>
    <row r="1596" spans="1:5" x14ac:dyDescent="0.2">
      <c r="A1596" s="6" t="s">
        <v>301</v>
      </c>
      <c r="B1596" s="6" t="s">
        <v>2225</v>
      </c>
      <c r="C1596" s="7">
        <v>0.89322940445894949</v>
      </c>
      <c r="D1596" s="7">
        <f t="shared" si="24"/>
        <v>-0.16289735047926693</v>
      </c>
      <c r="E1596" s="10">
        <v>0.32795524502212298</v>
      </c>
    </row>
    <row r="1597" spans="1:5" x14ac:dyDescent="0.2">
      <c r="A1597" s="6" t="s">
        <v>339</v>
      </c>
      <c r="B1597" s="6" t="s">
        <v>2263</v>
      </c>
      <c r="C1597" s="7">
        <v>0.89309568742023715</v>
      </c>
      <c r="D1597" s="7">
        <f t="shared" si="24"/>
        <v>-0.163113339058132</v>
      </c>
      <c r="E1597" s="10">
        <v>0.17607274712075199</v>
      </c>
    </row>
    <row r="1598" spans="1:5" x14ac:dyDescent="0.2">
      <c r="A1598" s="6" t="s">
        <v>920</v>
      </c>
      <c r="B1598" s="6" t="s">
        <v>2844</v>
      </c>
      <c r="C1598" s="7">
        <v>0.89304942170226886</v>
      </c>
      <c r="D1598" s="7">
        <f t="shared" si="24"/>
        <v>-0.16318807802704335</v>
      </c>
      <c r="E1598" s="10">
        <v>1</v>
      </c>
    </row>
    <row r="1599" spans="1:5" x14ac:dyDescent="0.2">
      <c r="A1599" s="6" t="s">
        <v>332</v>
      </c>
      <c r="B1599" s="6" t="s">
        <v>2256</v>
      </c>
      <c r="C1599" s="7">
        <v>0.89301721497322417</v>
      </c>
      <c r="D1599" s="7">
        <f t="shared" si="24"/>
        <v>-0.16324010798754643</v>
      </c>
      <c r="E1599" s="10">
        <v>8.7635505339591996E-2</v>
      </c>
    </row>
    <row r="1600" spans="1:5" x14ac:dyDescent="0.2">
      <c r="A1600" s="6" t="s">
        <v>770</v>
      </c>
      <c r="B1600" s="6" t="s">
        <v>2694</v>
      </c>
      <c r="C1600" s="7">
        <v>0.89300470952456146</v>
      </c>
      <c r="D1600" s="7">
        <f t="shared" si="24"/>
        <v>-0.16326031104163286</v>
      </c>
      <c r="E1600" s="10">
        <v>0.41400173891584302</v>
      </c>
    </row>
    <row r="1601" spans="1:5" x14ac:dyDescent="0.2">
      <c r="A1601" s="6" t="s">
        <v>274</v>
      </c>
      <c r="B1601" s="6" t="s">
        <v>2198</v>
      </c>
      <c r="C1601" s="7">
        <v>0.89261524360401823</v>
      </c>
      <c r="D1601" s="7">
        <f t="shared" si="24"/>
        <v>-0.16388965051567786</v>
      </c>
      <c r="E1601" s="10">
        <v>0.158256335437363</v>
      </c>
    </row>
    <row r="1602" spans="1:5" x14ac:dyDescent="0.2">
      <c r="A1602" s="6" t="s">
        <v>258</v>
      </c>
      <c r="B1602" s="6" t="s">
        <v>2182</v>
      </c>
      <c r="C1602" s="7">
        <v>0.89257067132352719</v>
      </c>
      <c r="D1602" s="7">
        <f t="shared" si="24"/>
        <v>-0.16396169254502752</v>
      </c>
      <c r="E1602" s="10">
        <v>0.30234627874483899</v>
      </c>
    </row>
    <row r="1603" spans="1:5" x14ac:dyDescent="0.2">
      <c r="A1603" s="6" t="s">
        <v>563</v>
      </c>
      <c r="B1603" s="6" t="s">
        <v>2487</v>
      </c>
      <c r="C1603" s="7">
        <v>0.89232716406998436</v>
      </c>
      <c r="D1603" s="7">
        <f t="shared" ref="D1603:D1666" si="25">LOG(C1603,2)</f>
        <v>-0.16435533603802754</v>
      </c>
      <c r="E1603" s="10">
        <v>0.23738450315604501</v>
      </c>
    </row>
    <row r="1604" spans="1:5" x14ac:dyDescent="0.2">
      <c r="A1604" s="6" t="s">
        <v>364</v>
      </c>
      <c r="B1604" s="6" t="s">
        <v>2288</v>
      </c>
      <c r="C1604" s="7">
        <v>0.89212377051430258</v>
      </c>
      <c r="D1604" s="7">
        <f t="shared" si="25"/>
        <v>-0.16468421577320499</v>
      </c>
      <c r="E1604" s="10">
        <v>0.50391046457473299</v>
      </c>
    </row>
    <row r="1605" spans="1:5" x14ac:dyDescent="0.2">
      <c r="A1605" s="6" t="s">
        <v>197</v>
      </c>
      <c r="B1605" s="6" t="s">
        <v>2121</v>
      </c>
      <c r="C1605" s="7">
        <v>0.89119251697070256</v>
      </c>
      <c r="D1605" s="7">
        <f t="shared" si="25"/>
        <v>-0.16619097596007076</v>
      </c>
      <c r="E1605" s="10">
        <v>0.25076068384665701</v>
      </c>
    </row>
    <row r="1606" spans="1:5" x14ac:dyDescent="0.2">
      <c r="A1606" s="6" t="s">
        <v>684</v>
      </c>
      <c r="B1606" s="6" t="s">
        <v>2608</v>
      </c>
      <c r="C1606" s="7">
        <v>0.89109307550410732</v>
      </c>
      <c r="D1606" s="7">
        <f t="shared" si="25"/>
        <v>-0.16635196442507355</v>
      </c>
      <c r="E1606" s="10">
        <v>0.27198127308852499</v>
      </c>
    </row>
    <row r="1607" spans="1:5" x14ac:dyDescent="0.2">
      <c r="A1607" s="6" t="s">
        <v>175</v>
      </c>
      <c r="B1607" s="6" t="s">
        <v>2099</v>
      </c>
      <c r="C1607" s="7">
        <v>0.89097965266567691</v>
      </c>
      <c r="D1607" s="7">
        <f t="shared" si="25"/>
        <v>-0.16653560964242237</v>
      </c>
      <c r="E1607" s="10">
        <v>0.13599063654426299</v>
      </c>
    </row>
    <row r="1608" spans="1:5" x14ac:dyDescent="0.2">
      <c r="A1608" s="6" t="s">
        <v>277</v>
      </c>
      <c r="B1608" s="6" t="s">
        <v>2201</v>
      </c>
      <c r="C1608" s="7">
        <v>0.89078462253678314</v>
      </c>
      <c r="D1608" s="7">
        <f t="shared" si="25"/>
        <v>-0.16685144154546208</v>
      </c>
      <c r="E1608" s="10">
        <v>0.20622781139253499</v>
      </c>
    </row>
    <row r="1609" spans="1:5" x14ac:dyDescent="0.2">
      <c r="A1609" s="6" t="s">
        <v>52</v>
      </c>
      <c r="B1609" s="6" t="s">
        <v>1976</v>
      </c>
      <c r="C1609" s="7">
        <v>0.89059335274457296</v>
      </c>
      <c r="D1609" s="7">
        <f t="shared" si="25"/>
        <v>-0.16716125112611591</v>
      </c>
      <c r="E1609" s="10">
        <v>0.27463046065646801</v>
      </c>
    </row>
    <row r="1610" spans="1:5" x14ac:dyDescent="0.2">
      <c r="A1610" s="6" t="s">
        <v>695</v>
      </c>
      <c r="B1610" s="6" t="s">
        <v>2619</v>
      </c>
      <c r="C1610" s="7">
        <v>0.89057388444179975</v>
      </c>
      <c r="D1610" s="7">
        <f t="shared" si="25"/>
        <v>-0.16719278867439344</v>
      </c>
      <c r="E1610" s="10">
        <v>0.15509338544842999</v>
      </c>
    </row>
    <row r="1611" spans="1:5" x14ac:dyDescent="0.2">
      <c r="A1611" s="6" t="s">
        <v>1304</v>
      </c>
      <c r="B1611" s="6" t="s">
        <v>3228</v>
      </c>
      <c r="C1611" s="7">
        <v>0.8905586189181609</v>
      </c>
      <c r="D1611" s="7">
        <f t="shared" si="25"/>
        <v>-0.16721751844066216</v>
      </c>
      <c r="E1611" s="10">
        <v>0.31050130418688199</v>
      </c>
    </row>
    <row r="1612" spans="1:5" x14ac:dyDescent="0.2">
      <c r="A1612" s="6" t="s">
        <v>311</v>
      </c>
      <c r="B1612" s="6" t="s">
        <v>2235</v>
      </c>
      <c r="C1612" s="7">
        <v>0.88996088748273905</v>
      </c>
      <c r="D1612" s="7">
        <f t="shared" si="25"/>
        <v>-0.16818616181352211</v>
      </c>
      <c r="E1612" s="10">
        <v>0.5</v>
      </c>
    </row>
    <row r="1613" spans="1:5" x14ac:dyDescent="0.2">
      <c r="A1613" s="6" t="s">
        <v>380</v>
      </c>
      <c r="B1613" s="6" t="s">
        <v>2304</v>
      </c>
      <c r="C1613" s="7">
        <v>0.88981666270628323</v>
      </c>
      <c r="D1613" s="7">
        <f t="shared" si="25"/>
        <v>-0.1684199802142537</v>
      </c>
      <c r="E1613" s="10">
        <v>0.55245290488177801</v>
      </c>
    </row>
    <row r="1614" spans="1:5" x14ac:dyDescent="0.2">
      <c r="A1614" s="6" t="s">
        <v>60</v>
      </c>
      <c r="B1614" s="6" t="s">
        <v>1984</v>
      </c>
      <c r="C1614" s="7">
        <v>0.88976740430695023</v>
      </c>
      <c r="D1614" s="7">
        <f t="shared" si="25"/>
        <v>-0.16849984702108264</v>
      </c>
      <c r="E1614" s="10">
        <v>0.36191030294452198</v>
      </c>
    </row>
    <row r="1615" spans="1:5" x14ac:dyDescent="0.2">
      <c r="A1615" s="6" t="s">
        <v>295</v>
      </c>
      <c r="B1615" s="6" t="s">
        <v>2219</v>
      </c>
      <c r="C1615" s="7">
        <v>0.8896955359530111</v>
      </c>
      <c r="D1615" s="7">
        <f t="shared" si="25"/>
        <v>-0.16861638119050576</v>
      </c>
      <c r="E1615" s="10">
        <v>0.20679118059790699</v>
      </c>
    </row>
    <row r="1616" spans="1:5" x14ac:dyDescent="0.2">
      <c r="A1616" s="6" t="s">
        <v>206</v>
      </c>
      <c r="B1616" s="6" t="s">
        <v>2130</v>
      </c>
      <c r="C1616" s="7">
        <v>0.88961936667111208</v>
      </c>
      <c r="D1616" s="7">
        <f t="shared" si="25"/>
        <v>-0.16873989956847119</v>
      </c>
      <c r="E1616" s="10">
        <v>0.36191030294452198</v>
      </c>
    </row>
    <row r="1617" spans="1:5" x14ac:dyDescent="0.2">
      <c r="A1617" s="6" t="s">
        <v>782</v>
      </c>
      <c r="B1617" s="6" t="s">
        <v>2706</v>
      </c>
      <c r="C1617" s="7">
        <v>0.88958665666064829</v>
      </c>
      <c r="D1617" s="7">
        <f t="shared" si="25"/>
        <v>-0.1687929463424479</v>
      </c>
      <c r="E1617" s="10">
        <v>0.452387878680653</v>
      </c>
    </row>
    <row r="1618" spans="1:5" x14ac:dyDescent="0.2">
      <c r="A1618" s="6" t="s">
        <v>452</v>
      </c>
      <c r="B1618" s="6" t="s">
        <v>2376</v>
      </c>
      <c r="C1618" s="7">
        <v>0.88952724947016726</v>
      </c>
      <c r="D1618" s="7">
        <f t="shared" si="25"/>
        <v>-0.1688892936969783</v>
      </c>
      <c r="E1618" s="10">
        <v>0.27964345229638699</v>
      </c>
    </row>
    <row r="1619" spans="1:5" x14ac:dyDescent="0.2">
      <c r="A1619" s="6" t="s">
        <v>554</v>
      </c>
      <c r="B1619" s="6" t="s">
        <v>2478</v>
      </c>
      <c r="C1619" s="7">
        <v>0.8894829369634788</v>
      </c>
      <c r="D1619" s="7">
        <f t="shared" si="25"/>
        <v>-0.16896116448686982</v>
      </c>
      <c r="E1619" s="10">
        <v>8.7635505339591996E-2</v>
      </c>
    </row>
    <row r="1620" spans="1:5" x14ac:dyDescent="0.2">
      <c r="A1620" s="6" t="s">
        <v>807</v>
      </c>
      <c r="B1620" s="6" t="s">
        <v>2731</v>
      </c>
      <c r="C1620" s="7">
        <v>0.88935357217081001</v>
      </c>
      <c r="D1620" s="7">
        <f t="shared" si="25"/>
        <v>-0.16917100270889818</v>
      </c>
      <c r="E1620" s="10">
        <v>0.29850025147313902</v>
      </c>
    </row>
    <row r="1621" spans="1:5" x14ac:dyDescent="0.2">
      <c r="A1621" s="6" t="s">
        <v>492</v>
      </c>
      <c r="B1621" s="6" t="s">
        <v>2416</v>
      </c>
      <c r="C1621" s="7">
        <v>0.88870605665010005</v>
      </c>
      <c r="D1621" s="7">
        <f t="shared" si="25"/>
        <v>-0.17022177452417486</v>
      </c>
      <c r="E1621" s="10">
        <v>0.223875188604854</v>
      </c>
    </row>
    <row r="1622" spans="1:5" x14ac:dyDescent="0.2">
      <c r="A1622" s="6" t="s">
        <v>250</v>
      </c>
      <c r="B1622" s="6" t="s">
        <v>2174</v>
      </c>
      <c r="C1622" s="7">
        <v>0.88868669007365786</v>
      </c>
      <c r="D1622" s="7">
        <f t="shared" si="25"/>
        <v>-0.17025321390508238</v>
      </c>
      <c r="E1622" s="10">
        <v>0.17607274712075199</v>
      </c>
    </row>
    <row r="1623" spans="1:5" x14ac:dyDescent="0.2">
      <c r="A1623" s="6" t="s">
        <v>528</v>
      </c>
      <c r="B1623" s="6" t="s">
        <v>2452</v>
      </c>
      <c r="C1623" s="7">
        <v>0.88850581238125648</v>
      </c>
      <c r="D1623" s="7">
        <f t="shared" si="25"/>
        <v>-0.17054688085492098</v>
      </c>
      <c r="E1623" s="10">
        <v>0.19013558710965001</v>
      </c>
    </row>
    <row r="1624" spans="1:5" x14ac:dyDescent="0.2">
      <c r="A1624" s="6" t="s">
        <v>1022</v>
      </c>
      <c r="B1624" s="6" t="s">
        <v>2946</v>
      </c>
      <c r="C1624" s="7">
        <v>0.88824187431475976</v>
      </c>
      <c r="D1624" s="7">
        <f t="shared" si="25"/>
        <v>-0.17097550912362655</v>
      </c>
      <c r="E1624" s="10">
        <v>0.62100260837376398</v>
      </c>
    </row>
    <row r="1625" spans="1:5" x14ac:dyDescent="0.2">
      <c r="A1625" s="6" t="s">
        <v>549</v>
      </c>
      <c r="B1625" s="6" t="s">
        <v>2473</v>
      </c>
      <c r="C1625" s="7">
        <v>0.8882362029987424</v>
      </c>
      <c r="D1625" s="7">
        <f t="shared" si="25"/>
        <v>-0.17098472058488587</v>
      </c>
      <c r="E1625" s="10">
        <v>0.904775757361305</v>
      </c>
    </row>
    <row r="1626" spans="1:5" x14ac:dyDescent="0.2">
      <c r="A1626" s="6" t="s">
        <v>392</v>
      </c>
      <c r="B1626" s="6" t="s">
        <v>2316</v>
      </c>
      <c r="C1626" s="7">
        <v>0.88765379498556352</v>
      </c>
      <c r="D1626" s="7">
        <f t="shared" si="25"/>
        <v>-0.17193099223849528</v>
      </c>
      <c r="E1626" s="10">
        <v>0.27964345229638699</v>
      </c>
    </row>
    <row r="1627" spans="1:5" x14ac:dyDescent="0.2">
      <c r="A1627" s="6" t="s">
        <v>600</v>
      </c>
      <c r="B1627" s="6" t="s">
        <v>2524</v>
      </c>
      <c r="C1627" s="7">
        <v>0.88765195485647141</v>
      </c>
      <c r="D1627" s="7">
        <f t="shared" si="25"/>
        <v>-0.17193398298543114</v>
      </c>
      <c r="E1627" s="10">
        <v>0.457717434427446</v>
      </c>
    </row>
    <row r="1628" spans="1:5" x14ac:dyDescent="0.2">
      <c r="A1628" s="6" t="s">
        <v>227</v>
      </c>
      <c r="B1628" s="6" t="s">
        <v>2151</v>
      </c>
      <c r="C1628" s="7">
        <v>0.8873404263041299</v>
      </c>
      <c r="D1628" s="7">
        <f t="shared" si="25"/>
        <v>-0.17244039721790164</v>
      </c>
      <c r="E1628" s="10">
        <v>0.223875188604854</v>
      </c>
    </row>
    <row r="1629" spans="1:5" x14ac:dyDescent="0.2">
      <c r="A1629" s="6" t="s">
        <v>1019</v>
      </c>
      <c r="B1629" s="6" t="s">
        <v>2943</v>
      </c>
      <c r="C1629" s="7">
        <v>0.88715917937161071</v>
      </c>
      <c r="D1629" s="7">
        <f t="shared" si="25"/>
        <v>-0.17273511021845092</v>
      </c>
      <c r="E1629" s="10">
        <v>0.18132084872568299</v>
      </c>
    </row>
    <row r="1630" spans="1:5" x14ac:dyDescent="0.2">
      <c r="A1630" s="6" t="s">
        <v>55</v>
      </c>
      <c r="B1630" s="6" t="s">
        <v>1979</v>
      </c>
      <c r="C1630" s="7">
        <v>0.88650093803134533</v>
      </c>
      <c r="D1630" s="7">
        <f t="shared" si="25"/>
        <v>-0.17380593720676657</v>
      </c>
      <c r="E1630" s="10">
        <v>0.32795524502212298</v>
      </c>
    </row>
    <row r="1631" spans="1:5" x14ac:dyDescent="0.2">
      <c r="A1631" s="6" t="s">
        <v>500</v>
      </c>
      <c r="B1631" s="6" t="s">
        <v>2424</v>
      </c>
      <c r="C1631" s="7">
        <v>0.8863957786615273</v>
      </c>
      <c r="D1631" s="7">
        <f t="shared" si="25"/>
        <v>-0.17397708412140514</v>
      </c>
      <c r="E1631" s="10">
        <v>0.35520506477047098</v>
      </c>
    </row>
    <row r="1632" spans="1:5" x14ac:dyDescent="0.2">
      <c r="A1632" s="6" t="s">
        <v>1805</v>
      </c>
      <c r="B1632" s="6" t="s">
        <v>3729</v>
      </c>
      <c r="C1632" s="7">
        <v>0.8855035505566039</v>
      </c>
      <c r="D1632" s="7">
        <f t="shared" si="25"/>
        <v>-0.17543000320081609</v>
      </c>
      <c r="E1632" s="10">
        <v>0.61777818456976696</v>
      </c>
    </row>
    <row r="1633" spans="1:5" x14ac:dyDescent="0.2">
      <c r="A1633" s="6" t="s">
        <v>181</v>
      </c>
      <c r="B1633" s="6" t="s">
        <v>2105</v>
      </c>
      <c r="C1633" s="7">
        <v>0.88536368472238181</v>
      </c>
      <c r="D1633" s="7">
        <f t="shared" si="25"/>
        <v>-0.17565789577437743</v>
      </c>
      <c r="E1633" s="10">
        <v>0.372857936395183</v>
      </c>
    </row>
    <row r="1634" spans="1:5" x14ac:dyDescent="0.2">
      <c r="A1634" s="6" t="s">
        <v>845</v>
      </c>
      <c r="B1634" s="6" t="s">
        <v>2769</v>
      </c>
      <c r="C1634" s="7">
        <v>0.88511124881987224</v>
      </c>
      <c r="D1634" s="7">
        <f t="shared" si="25"/>
        <v>-0.17606929728056214</v>
      </c>
      <c r="E1634" s="10">
        <v>0.47476900631209001</v>
      </c>
    </row>
    <row r="1635" spans="1:5" x14ac:dyDescent="0.2">
      <c r="A1635" s="6" t="s">
        <v>222</v>
      </c>
      <c r="B1635" s="6" t="s">
        <v>2146</v>
      </c>
      <c r="C1635" s="7">
        <v>0.88510285669896405</v>
      </c>
      <c r="D1635" s="7">
        <f t="shared" si="25"/>
        <v>-0.17608297615836468</v>
      </c>
      <c r="E1635" s="10">
        <v>0.27964345229638699</v>
      </c>
    </row>
    <row r="1636" spans="1:5" x14ac:dyDescent="0.2">
      <c r="A1636" s="6" t="s">
        <v>868</v>
      </c>
      <c r="B1636" s="6" t="s">
        <v>2792</v>
      </c>
      <c r="C1636" s="7">
        <v>0.88508285225673444</v>
      </c>
      <c r="D1636" s="7">
        <f t="shared" si="25"/>
        <v>-0.17611558325654161</v>
      </c>
      <c r="E1636" s="10">
        <v>0.223875188604854</v>
      </c>
    </row>
    <row r="1637" spans="1:5" x14ac:dyDescent="0.2">
      <c r="A1637" s="6" t="s">
        <v>1253</v>
      </c>
      <c r="B1637" s="6" t="s">
        <v>3177</v>
      </c>
      <c r="C1637" s="7">
        <v>0.88506337638316213</v>
      </c>
      <c r="D1637" s="7">
        <f t="shared" si="25"/>
        <v>-0.17614732949961046</v>
      </c>
      <c r="E1637" s="10">
        <v>0.904775757361305</v>
      </c>
    </row>
    <row r="1638" spans="1:5" x14ac:dyDescent="0.2">
      <c r="A1638" s="6" t="s">
        <v>656</v>
      </c>
      <c r="B1638" s="6" t="s">
        <v>2580</v>
      </c>
      <c r="C1638" s="7">
        <v>0.88395659126147541</v>
      </c>
      <c r="D1638" s="7">
        <f t="shared" si="25"/>
        <v>-0.17795257041710624</v>
      </c>
      <c r="E1638" s="10">
        <v>0.25076068384665701</v>
      </c>
    </row>
    <row r="1639" spans="1:5" x14ac:dyDescent="0.2">
      <c r="A1639" s="6" t="s">
        <v>620</v>
      </c>
      <c r="B1639" s="6" t="s">
        <v>2544</v>
      </c>
      <c r="C1639" s="7">
        <v>0.8836283785543706</v>
      </c>
      <c r="D1639" s="7">
        <f t="shared" si="25"/>
        <v>-0.17848834194540589</v>
      </c>
      <c r="E1639" s="10">
        <v>0.47476900631209001</v>
      </c>
    </row>
    <row r="1640" spans="1:5" x14ac:dyDescent="0.2">
      <c r="A1640" s="6" t="s">
        <v>124</v>
      </c>
      <c r="B1640" s="6" t="s">
        <v>2048</v>
      </c>
      <c r="C1640" s="7">
        <v>0.88312558625294768</v>
      </c>
      <c r="D1640" s="7">
        <f t="shared" si="25"/>
        <v>-0.17930948172365627</v>
      </c>
      <c r="E1640" s="10">
        <v>0.234763662827669</v>
      </c>
    </row>
    <row r="1641" spans="1:5" x14ac:dyDescent="0.2">
      <c r="A1641" s="6" t="s">
        <v>530</v>
      </c>
      <c r="B1641" s="6" t="s">
        <v>2454</v>
      </c>
      <c r="C1641" s="7">
        <v>0.88228731262445159</v>
      </c>
      <c r="D1641" s="7">
        <f t="shared" si="25"/>
        <v>-0.18067955588409632</v>
      </c>
      <c r="E1641" s="10">
        <v>0.20622781139253499</v>
      </c>
    </row>
    <row r="1642" spans="1:5" x14ac:dyDescent="0.2">
      <c r="A1642" s="6" t="s">
        <v>319</v>
      </c>
      <c r="B1642" s="6" t="s">
        <v>2243</v>
      </c>
      <c r="C1642" s="7">
        <v>0.8821802764128529</v>
      </c>
      <c r="D1642" s="7">
        <f t="shared" si="25"/>
        <v>-0.18085458954616843</v>
      </c>
      <c r="E1642" s="10">
        <v>0.37793284843104902</v>
      </c>
    </row>
    <row r="1643" spans="1:5" x14ac:dyDescent="0.2">
      <c r="A1643" s="6" t="s">
        <v>572</v>
      </c>
      <c r="B1643" s="6" t="s">
        <v>2496</v>
      </c>
      <c r="C1643" s="7">
        <v>0.88180825501262228</v>
      </c>
      <c r="D1643" s="7">
        <f t="shared" si="25"/>
        <v>-0.18146311213870581</v>
      </c>
      <c r="E1643" s="10">
        <v>0.15509338544842999</v>
      </c>
    </row>
    <row r="1644" spans="1:5" x14ac:dyDescent="0.2">
      <c r="A1644" s="6" t="s">
        <v>872</v>
      </c>
      <c r="B1644" s="6" t="s">
        <v>2796</v>
      </c>
      <c r="C1644" s="7">
        <v>0.88129723153221151</v>
      </c>
      <c r="D1644" s="7">
        <f t="shared" si="25"/>
        <v>-0.18229942178352057</v>
      </c>
      <c r="E1644" s="10">
        <v>0.137485207595023</v>
      </c>
    </row>
    <row r="1645" spans="1:5" x14ac:dyDescent="0.2">
      <c r="A1645" s="6" t="s">
        <v>398</v>
      </c>
      <c r="B1645" s="6" t="s">
        <v>2322</v>
      </c>
      <c r="C1645" s="7">
        <v>0.88114590068663734</v>
      </c>
      <c r="D1645" s="7">
        <f t="shared" si="25"/>
        <v>-0.18254717361958131</v>
      </c>
      <c r="E1645" s="10">
        <v>0.137485207595023</v>
      </c>
    </row>
    <row r="1646" spans="1:5" x14ac:dyDescent="0.2">
      <c r="A1646" s="6" t="s">
        <v>290</v>
      </c>
      <c r="B1646" s="6" t="s">
        <v>2214</v>
      </c>
      <c r="C1646" s="7">
        <v>0.88095281343198761</v>
      </c>
      <c r="D1646" s="7">
        <f t="shared" si="25"/>
        <v>-0.18286334889810002</v>
      </c>
      <c r="E1646" s="10">
        <v>0.118692251578022</v>
      </c>
    </row>
    <row r="1647" spans="1:5" x14ac:dyDescent="0.2">
      <c r="A1647" s="6" t="s">
        <v>557</v>
      </c>
      <c r="B1647" s="6" t="s">
        <v>2481</v>
      </c>
      <c r="C1647" s="7">
        <v>0.88020976456324407</v>
      </c>
      <c r="D1647" s="7">
        <f t="shared" si="25"/>
        <v>-0.18408071860044969</v>
      </c>
      <c r="E1647" s="10">
        <v>0.35214549424150399</v>
      </c>
    </row>
    <row r="1648" spans="1:5" x14ac:dyDescent="0.2">
      <c r="A1648" s="6" t="s">
        <v>356</v>
      </c>
      <c r="B1648" s="6" t="s">
        <v>2280</v>
      </c>
      <c r="C1648" s="7">
        <v>0.880196873607618</v>
      </c>
      <c r="D1648" s="7">
        <f t="shared" si="25"/>
        <v>-0.18410184748891345</v>
      </c>
      <c r="E1648" s="10">
        <v>0.62100260837376398</v>
      </c>
    </row>
    <row r="1649" spans="1:5" x14ac:dyDescent="0.2">
      <c r="A1649" s="6" t="s">
        <v>212</v>
      </c>
      <c r="B1649" s="6" t="s">
        <v>2136</v>
      </c>
      <c r="C1649" s="7">
        <v>0.8801380490249785</v>
      </c>
      <c r="D1649" s="7">
        <f t="shared" si="25"/>
        <v>-0.18419826770145012</v>
      </c>
      <c r="E1649" s="10">
        <v>0.124074708358744</v>
      </c>
    </row>
    <row r="1650" spans="1:5" x14ac:dyDescent="0.2">
      <c r="A1650" s="6" t="s">
        <v>758</v>
      </c>
      <c r="B1650" s="6" t="s">
        <v>2682</v>
      </c>
      <c r="C1650" s="7">
        <v>0.88010557427218161</v>
      </c>
      <c r="D1650" s="7">
        <f t="shared" si="25"/>
        <v>-0.18425150029289297</v>
      </c>
      <c r="E1650" s="10">
        <v>0.31050130418688199</v>
      </c>
    </row>
    <row r="1651" spans="1:5" x14ac:dyDescent="0.2">
      <c r="A1651" s="6" t="s">
        <v>132</v>
      </c>
      <c r="B1651" s="6" t="s">
        <v>2056</v>
      </c>
      <c r="C1651" s="7">
        <v>0.87962074160992088</v>
      </c>
      <c r="D1651" s="7">
        <f t="shared" si="25"/>
        <v>-0.18504647129365628</v>
      </c>
      <c r="E1651" s="10">
        <v>0.14085819769660199</v>
      </c>
    </row>
    <row r="1652" spans="1:5" x14ac:dyDescent="0.2">
      <c r="A1652" s="6" t="s">
        <v>207</v>
      </c>
      <c r="B1652" s="6" t="s">
        <v>2131</v>
      </c>
      <c r="C1652" s="7">
        <v>0.87931854873236814</v>
      </c>
      <c r="D1652" s="7">
        <f t="shared" si="25"/>
        <v>-0.18554219297378538</v>
      </c>
      <c r="E1652" s="10">
        <v>0.276226452440889</v>
      </c>
    </row>
    <row r="1653" spans="1:5" x14ac:dyDescent="0.2">
      <c r="A1653" s="6" t="s">
        <v>640</v>
      </c>
      <c r="B1653" s="6" t="s">
        <v>2564</v>
      </c>
      <c r="C1653" s="7">
        <v>0.87912146990262596</v>
      </c>
      <c r="D1653" s="7">
        <f t="shared" si="25"/>
        <v>-0.1858655758000525</v>
      </c>
      <c r="E1653" s="10">
        <v>6.3378529036549905E-2</v>
      </c>
    </row>
    <row r="1654" spans="1:5" x14ac:dyDescent="0.2">
      <c r="A1654" s="6" t="s">
        <v>697</v>
      </c>
      <c r="B1654" s="6" t="s">
        <v>2621</v>
      </c>
      <c r="C1654" s="7">
        <v>0.87852100091144869</v>
      </c>
      <c r="D1654" s="7">
        <f t="shared" si="25"/>
        <v>-0.18685132083508282</v>
      </c>
      <c r="E1654" s="10">
        <v>0.452387878680653</v>
      </c>
    </row>
    <row r="1655" spans="1:5" x14ac:dyDescent="0.2">
      <c r="A1655" s="6" t="s">
        <v>974</v>
      </c>
      <c r="B1655" s="6" t="s">
        <v>2898</v>
      </c>
      <c r="C1655" s="7">
        <v>0.87851068183811731</v>
      </c>
      <c r="D1655" s="7">
        <f t="shared" si="25"/>
        <v>-0.18686826677415505</v>
      </c>
      <c r="E1655" s="10">
        <v>0.13599063654426299</v>
      </c>
    </row>
    <row r="1656" spans="1:5" x14ac:dyDescent="0.2">
      <c r="A1656" s="6" t="s">
        <v>232</v>
      </c>
      <c r="B1656" s="6" t="s">
        <v>2156</v>
      </c>
      <c r="C1656" s="7">
        <v>0.87844371688958256</v>
      </c>
      <c r="D1656" s="7">
        <f t="shared" si="25"/>
        <v>-0.18697824116994038</v>
      </c>
      <c r="E1656" s="10">
        <v>2.6227011615782E-2</v>
      </c>
    </row>
    <row r="1657" spans="1:5" x14ac:dyDescent="0.2">
      <c r="A1657" s="6" t="s">
        <v>422</v>
      </c>
      <c r="B1657" s="6" t="s">
        <v>2346</v>
      </c>
      <c r="C1657" s="7">
        <v>0.878196249688181</v>
      </c>
      <c r="D1657" s="7">
        <f t="shared" si="25"/>
        <v>-0.18738472139741927</v>
      </c>
      <c r="E1657" s="10">
        <v>0.19013558710965001</v>
      </c>
    </row>
    <row r="1658" spans="1:5" x14ac:dyDescent="0.2">
      <c r="A1658" s="6" t="s">
        <v>585</v>
      </c>
      <c r="B1658" s="6" t="s">
        <v>2509</v>
      </c>
      <c r="C1658" s="7">
        <v>0.87757279534098998</v>
      </c>
      <c r="D1658" s="7">
        <f t="shared" si="25"/>
        <v>-0.18840929183880298</v>
      </c>
      <c r="E1658" s="10">
        <v>0.41433967866133298</v>
      </c>
    </row>
    <row r="1659" spans="1:5" x14ac:dyDescent="0.2">
      <c r="A1659" s="6" t="s">
        <v>294</v>
      </c>
      <c r="B1659" s="6" t="s">
        <v>2218</v>
      </c>
      <c r="C1659" s="7">
        <v>0.87731525839343061</v>
      </c>
      <c r="D1659" s="7">
        <f t="shared" si="25"/>
        <v>-0.18883273455238944</v>
      </c>
      <c r="E1659" s="10">
        <v>0.49193286753318499</v>
      </c>
    </row>
    <row r="1660" spans="1:5" x14ac:dyDescent="0.2">
      <c r="A1660" s="6" t="s">
        <v>1097</v>
      </c>
      <c r="B1660" s="6" t="s">
        <v>3021</v>
      </c>
      <c r="C1660" s="7">
        <v>0.87728645098395597</v>
      </c>
      <c r="D1660" s="7">
        <f t="shared" si="25"/>
        <v>-0.1888801074764799</v>
      </c>
      <c r="E1660" s="10">
        <v>0.47040132825367498</v>
      </c>
    </row>
    <row r="1661" spans="1:5" x14ac:dyDescent="0.2">
      <c r="A1661" s="6" t="s">
        <v>593</v>
      </c>
      <c r="B1661" s="6" t="s">
        <v>2517</v>
      </c>
      <c r="C1661" s="7">
        <v>0.8770245474487891</v>
      </c>
      <c r="D1661" s="7">
        <f t="shared" si="25"/>
        <v>-0.18931087138837605</v>
      </c>
      <c r="E1661" s="10">
        <v>0.13487349898163301</v>
      </c>
    </row>
    <row r="1662" spans="1:5" x14ac:dyDescent="0.2">
      <c r="A1662" s="6" t="s">
        <v>551</v>
      </c>
      <c r="B1662" s="6" t="s">
        <v>2475</v>
      </c>
      <c r="C1662" s="7">
        <v>0.87700328108715575</v>
      </c>
      <c r="D1662" s="7">
        <f t="shared" si="25"/>
        <v>-0.18934585472668866</v>
      </c>
      <c r="E1662" s="10">
        <v>0.41245562278506998</v>
      </c>
    </row>
    <row r="1663" spans="1:5" x14ac:dyDescent="0.2">
      <c r="A1663" s="6" t="s">
        <v>474</v>
      </c>
      <c r="B1663" s="6" t="s">
        <v>2398</v>
      </c>
      <c r="C1663" s="7">
        <v>0.87695340012681511</v>
      </c>
      <c r="D1663" s="7">
        <f t="shared" si="25"/>
        <v>-0.18942791264169695</v>
      </c>
      <c r="E1663" s="10">
        <v>0.234763662827669</v>
      </c>
    </row>
    <row r="1664" spans="1:5" x14ac:dyDescent="0.2">
      <c r="A1664" s="6" t="s">
        <v>692</v>
      </c>
      <c r="B1664" s="6" t="s">
        <v>2616</v>
      </c>
      <c r="C1664" s="7">
        <v>0.87682989667801303</v>
      </c>
      <c r="D1664" s="7">
        <f t="shared" si="25"/>
        <v>-0.1896311051498461</v>
      </c>
      <c r="E1664" s="10">
        <v>9.5067793554824795E-2</v>
      </c>
    </row>
    <row r="1665" spans="1:5" x14ac:dyDescent="0.2">
      <c r="A1665" s="6" t="s">
        <v>316</v>
      </c>
      <c r="B1665" s="6" t="s">
        <v>2240</v>
      </c>
      <c r="C1665" s="7">
        <v>0.87662789371647332</v>
      </c>
      <c r="D1665" s="7">
        <f t="shared" si="25"/>
        <v>-0.18996350969786999</v>
      </c>
      <c r="E1665" s="10">
        <v>0.27463046065646801</v>
      </c>
    </row>
    <row r="1666" spans="1:5" x14ac:dyDescent="0.2">
      <c r="A1666" s="6" t="s">
        <v>997</v>
      </c>
      <c r="B1666" s="6" t="s">
        <v>2921</v>
      </c>
      <c r="C1666" s="7">
        <v>0.87644503797648199</v>
      </c>
      <c r="D1666" s="7">
        <f t="shared" si="25"/>
        <v>-0.19026447272738353</v>
      </c>
      <c r="E1666" s="10">
        <v>0.452387878680653</v>
      </c>
    </row>
    <row r="1667" spans="1:5" x14ac:dyDescent="0.2">
      <c r="A1667" s="6" t="s">
        <v>453</v>
      </c>
      <c r="B1667" s="6" t="s">
        <v>2377</v>
      </c>
      <c r="C1667" s="7">
        <v>0.8763035661799421</v>
      </c>
      <c r="D1667" s="7">
        <f t="shared" ref="D1667:D1730" si="26">LOG(C1667,2)</f>
        <v>-0.19049736483667173</v>
      </c>
      <c r="E1667" s="10">
        <v>7.6734548772111194E-2</v>
      </c>
    </row>
    <row r="1668" spans="1:5" x14ac:dyDescent="0.2">
      <c r="A1668" s="6" t="s">
        <v>1261</v>
      </c>
      <c r="B1668" s="6" t="s">
        <v>3185</v>
      </c>
      <c r="C1668" s="7">
        <v>0.87628949442903792</v>
      </c>
      <c r="D1668" s="7">
        <f t="shared" si="26"/>
        <v>-0.19052053193199217</v>
      </c>
      <c r="E1668" s="10">
        <v>0.25076068384665701</v>
      </c>
    </row>
    <row r="1669" spans="1:5" x14ac:dyDescent="0.2">
      <c r="A1669" s="6" t="s">
        <v>239</v>
      </c>
      <c r="B1669" s="6" t="s">
        <v>2163</v>
      </c>
      <c r="C1669" s="7">
        <v>0.87622099857313596</v>
      </c>
      <c r="D1669" s="7">
        <f t="shared" si="26"/>
        <v>-0.19063330572944001</v>
      </c>
      <c r="E1669" s="10">
        <v>0.158256335437363</v>
      </c>
    </row>
    <row r="1670" spans="1:5" x14ac:dyDescent="0.2">
      <c r="A1670" s="6" t="s">
        <v>508</v>
      </c>
      <c r="B1670" s="6" t="s">
        <v>2432</v>
      </c>
      <c r="C1670" s="7">
        <v>0.87513065172179139</v>
      </c>
      <c r="D1670" s="7">
        <f t="shared" si="26"/>
        <v>-0.19242967620507218</v>
      </c>
      <c r="E1670" s="10">
        <v>0.372857936395183</v>
      </c>
    </row>
    <row r="1671" spans="1:5" x14ac:dyDescent="0.2">
      <c r="A1671" s="6" t="s">
        <v>203</v>
      </c>
      <c r="B1671" s="6" t="s">
        <v>2127</v>
      </c>
      <c r="C1671" s="7">
        <v>0.87511904854406142</v>
      </c>
      <c r="D1671" s="7">
        <f t="shared" si="26"/>
        <v>-0.19244880472938192</v>
      </c>
      <c r="E1671" s="10">
        <v>0.118882251697413</v>
      </c>
    </row>
    <row r="1672" spans="1:5" x14ac:dyDescent="0.2">
      <c r="A1672" s="6" t="s">
        <v>589</v>
      </c>
      <c r="B1672" s="6" t="s">
        <v>2513</v>
      </c>
      <c r="C1672" s="7">
        <v>0.87496110261726212</v>
      </c>
      <c r="D1672" s="7">
        <f t="shared" si="26"/>
        <v>-0.19270921315214978</v>
      </c>
      <c r="E1672" s="10">
        <v>0.42624607772456602</v>
      </c>
    </row>
    <row r="1673" spans="1:5" x14ac:dyDescent="0.2">
      <c r="A1673" s="6" t="s">
        <v>152</v>
      </c>
      <c r="B1673" s="6" t="s">
        <v>2076</v>
      </c>
      <c r="C1673" s="7">
        <v>0.87475663366960543</v>
      </c>
      <c r="D1673" s="7">
        <f t="shared" si="26"/>
        <v>-0.19304639478096361</v>
      </c>
      <c r="E1673" s="10">
        <v>0.248401043349506</v>
      </c>
    </row>
    <row r="1674" spans="1:5" x14ac:dyDescent="0.2">
      <c r="A1674" s="6" t="s">
        <v>880</v>
      </c>
      <c r="B1674" s="6" t="s">
        <v>2804</v>
      </c>
      <c r="C1674" s="7">
        <v>0.874493784460871</v>
      </c>
      <c r="D1674" s="7">
        <f t="shared" si="26"/>
        <v>-0.19347996478199542</v>
      </c>
      <c r="E1674" s="10">
        <v>0.18132084872568299</v>
      </c>
    </row>
    <row r="1675" spans="1:5" x14ac:dyDescent="0.2">
      <c r="A1675" s="6" t="s">
        <v>244</v>
      </c>
      <c r="B1675" s="6" t="s">
        <v>2168</v>
      </c>
      <c r="C1675" s="7">
        <v>0.87445140711401104</v>
      </c>
      <c r="D1675" s="7">
        <f t="shared" si="26"/>
        <v>-0.19354987845163746</v>
      </c>
      <c r="E1675" s="10">
        <v>0.124074708358744</v>
      </c>
    </row>
    <row r="1676" spans="1:5" x14ac:dyDescent="0.2">
      <c r="A1676" s="6" t="s">
        <v>992</v>
      </c>
      <c r="B1676" s="6" t="s">
        <v>2916</v>
      </c>
      <c r="C1676" s="7">
        <v>0.87438348852556702</v>
      </c>
      <c r="D1676" s="7">
        <f t="shared" si="26"/>
        <v>-0.19366193684094102</v>
      </c>
      <c r="E1676" s="10">
        <v>0.68657615164116903</v>
      </c>
    </row>
    <row r="1677" spans="1:5" x14ac:dyDescent="0.2">
      <c r="A1677" s="6" t="s">
        <v>142</v>
      </c>
      <c r="B1677" s="6" t="s">
        <v>2066</v>
      </c>
      <c r="C1677" s="7">
        <v>0.87438216936087998</v>
      </c>
      <c r="D1677" s="7">
        <f t="shared" si="26"/>
        <v>-0.19366411340741638</v>
      </c>
      <c r="E1677" s="10">
        <v>0.15918913844077101</v>
      </c>
    </row>
    <row r="1678" spans="1:5" x14ac:dyDescent="0.2">
      <c r="A1678" s="6" t="s">
        <v>1168</v>
      </c>
      <c r="B1678" s="6" t="s">
        <v>3092</v>
      </c>
      <c r="C1678" s="7">
        <v>0.87381304019206496</v>
      </c>
      <c r="D1678" s="7">
        <f t="shared" si="26"/>
        <v>-0.19460345914408825</v>
      </c>
      <c r="E1678" s="10">
        <v>0.54396254617704998</v>
      </c>
    </row>
    <row r="1679" spans="1:5" x14ac:dyDescent="0.2">
      <c r="A1679" s="6" t="s">
        <v>1610</v>
      </c>
      <c r="B1679" s="6" t="s">
        <v>3534</v>
      </c>
      <c r="C1679" s="7">
        <v>0.87341270808151539</v>
      </c>
      <c r="D1679" s="7">
        <f t="shared" si="26"/>
        <v>-0.19526457252485893</v>
      </c>
      <c r="E1679" s="10">
        <v>0.35520506477047098</v>
      </c>
    </row>
    <row r="1680" spans="1:5" x14ac:dyDescent="0.2">
      <c r="A1680" s="6" t="s">
        <v>234</v>
      </c>
      <c r="B1680" s="6" t="s">
        <v>2158</v>
      </c>
      <c r="C1680" s="7">
        <v>0.87268146937619562</v>
      </c>
      <c r="D1680" s="7">
        <f t="shared" si="26"/>
        <v>-0.19647293176362571</v>
      </c>
      <c r="E1680" s="10">
        <v>0.234763662827669</v>
      </c>
    </row>
    <row r="1681" spans="1:5" x14ac:dyDescent="0.2">
      <c r="A1681" s="6" t="s">
        <v>537</v>
      </c>
      <c r="B1681" s="6" t="s">
        <v>2461</v>
      </c>
      <c r="C1681" s="7">
        <v>0.87252164700458179</v>
      </c>
      <c r="D1681" s="7">
        <f t="shared" si="26"/>
        <v>-0.19673717028283388</v>
      </c>
      <c r="E1681" s="10">
        <v>0.62100260837376398</v>
      </c>
    </row>
    <row r="1682" spans="1:5" x14ac:dyDescent="0.2">
      <c r="A1682" s="6" t="s">
        <v>180</v>
      </c>
      <c r="B1682" s="6" t="s">
        <v>2104</v>
      </c>
      <c r="C1682" s="7">
        <v>0.87244215452378215</v>
      </c>
      <c r="D1682" s="7">
        <f t="shared" si="26"/>
        <v>-0.19686861531088143</v>
      </c>
      <c r="E1682" s="10">
        <v>0.18132084872568299</v>
      </c>
    </row>
    <row r="1683" spans="1:5" x14ac:dyDescent="0.2">
      <c r="A1683" s="6" t="s">
        <v>917</v>
      </c>
      <c r="B1683" s="6" t="s">
        <v>2841</v>
      </c>
      <c r="C1683" s="7">
        <v>0.87242766270260075</v>
      </c>
      <c r="D1683" s="7">
        <f t="shared" si="26"/>
        <v>-0.19689257959560449</v>
      </c>
      <c r="E1683" s="10">
        <v>1</v>
      </c>
    </row>
    <row r="1684" spans="1:5" x14ac:dyDescent="0.2">
      <c r="A1684" s="6" t="s">
        <v>556</v>
      </c>
      <c r="B1684" s="6" t="s">
        <v>2480</v>
      </c>
      <c r="C1684" s="7">
        <v>0.87217273920517857</v>
      </c>
      <c r="D1684" s="7">
        <f t="shared" si="26"/>
        <v>-0.19731419691009366</v>
      </c>
      <c r="E1684" s="10">
        <v>0.70429098848300797</v>
      </c>
    </row>
    <row r="1685" spans="1:5" x14ac:dyDescent="0.2">
      <c r="A1685" s="6" t="s">
        <v>1846</v>
      </c>
      <c r="B1685" s="6" t="s">
        <v>3770</v>
      </c>
      <c r="C1685" s="7">
        <v>0.87210336630566676</v>
      </c>
      <c r="D1685" s="7">
        <f t="shared" si="26"/>
        <v>-0.19742895390049717</v>
      </c>
      <c r="E1685" s="10">
        <v>0.37793284843104902</v>
      </c>
    </row>
    <row r="1686" spans="1:5" x14ac:dyDescent="0.2">
      <c r="A1686" s="6" t="s">
        <v>243</v>
      </c>
      <c r="B1686" s="6" t="s">
        <v>2167</v>
      </c>
      <c r="C1686" s="7">
        <v>0.87160723532127748</v>
      </c>
      <c r="D1686" s="7">
        <f t="shared" si="26"/>
        <v>-0.1982499223908612</v>
      </c>
      <c r="E1686" s="10">
        <v>0.393546294026548</v>
      </c>
    </row>
    <row r="1687" spans="1:5" x14ac:dyDescent="0.2">
      <c r="A1687" s="6" t="s">
        <v>255</v>
      </c>
      <c r="B1687" s="6" t="s">
        <v>2179</v>
      </c>
      <c r="C1687" s="7">
        <v>0.87063223528579681</v>
      </c>
      <c r="D1687" s="7">
        <f t="shared" si="26"/>
        <v>-0.19986465777784773</v>
      </c>
      <c r="E1687" s="10">
        <v>0.118692251578022</v>
      </c>
    </row>
    <row r="1688" spans="1:5" x14ac:dyDescent="0.2">
      <c r="A1688" s="6" t="s">
        <v>331</v>
      </c>
      <c r="B1688" s="6" t="s">
        <v>2255</v>
      </c>
      <c r="C1688" s="7">
        <v>0.87048710670472951</v>
      </c>
      <c r="D1688" s="7">
        <f t="shared" si="26"/>
        <v>-0.20010516545544618</v>
      </c>
      <c r="E1688" s="10">
        <v>0.158256335437363</v>
      </c>
    </row>
    <row r="1689" spans="1:5" x14ac:dyDescent="0.2">
      <c r="A1689" s="6" t="s">
        <v>320</v>
      </c>
      <c r="B1689" s="6" t="s">
        <v>2244</v>
      </c>
      <c r="C1689" s="7">
        <v>0.87043557194223542</v>
      </c>
      <c r="D1689" s="7">
        <f t="shared" si="26"/>
        <v>-0.20019057872189072</v>
      </c>
      <c r="E1689" s="10">
        <v>7.6734548772111194E-2</v>
      </c>
    </row>
    <row r="1690" spans="1:5" x14ac:dyDescent="0.2">
      <c r="A1690" s="6" t="s">
        <v>299</v>
      </c>
      <c r="B1690" s="6" t="s">
        <v>2223</v>
      </c>
      <c r="C1690" s="7">
        <v>0.86916963297403671</v>
      </c>
      <c r="D1690" s="7">
        <f t="shared" si="26"/>
        <v>-0.20229032432936928</v>
      </c>
      <c r="E1690" s="10">
        <v>0.393546294026548</v>
      </c>
    </row>
    <row r="1691" spans="1:5" x14ac:dyDescent="0.2">
      <c r="A1691" s="6" t="s">
        <v>83</v>
      </c>
      <c r="B1691" s="6" t="s">
        <v>2007</v>
      </c>
      <c r="C1691" s="7">
        <v>0.8687350479858239</v>
      </c>
      <c r="D1691" s="7">
        <f t="shared" si="26"/>
        <v>-0.20301185253201112</v>
      </c>
      <c r="E1691" s="10">
        <v>0.10311390569626699</v>
      </c>
    </row>
    <row r="1692" spans="1:5" x14ac:dyDescent="0.2">
      <c r="A1692" s="6" t="s">
        <v>642</v>
      </c>
      <c r="B1692" s="6" t="s">
        <v>2566</v>
      </c>
      <c r="C1692" s="7">
        <v>0.86852458999437387</v>
      </c>
      <c r="D1692" s="7">
        <f t="shared" si="26"/>
        <v>-0.20336139924964367</v>
      </c>
      <c r="E1692" s="10">
        <v>0.306938195088445</v>
      </c>
    </row>
    <row r="1693" spans="1:5" x14ac:dyDescent="0.2">
      <c r="A1693" s="6" t="s">
        <v>1016</v>
      </c>
      <c r="B1693" s="6" t="s">
        <v>2940</v>
      </c>
      <c r="C1693" s="7">
        <v>0.86818711325465892</v>
      </c>
      <c r="D1693" s="7">
        <f t="shared" si="26"/>
        <v>-0.20392208646562709</v>
      </c>
      <c r="E1693" s="10">
        <v>0.37793284843104902</v>
      </c>
    </row>
    <row r="1694" spans="1:5" x14ac:dyDescent="0.2">
      <c r="A1694" s="6" t="s">
        <v>1006</v>
      </c>
      <c r="B1694" s="6" t="s">
        <v>2930</v>
      </c>
      <c r="C1694" s="7">
        <v>0.86619402697561787</v>
      </c>
      <c r="D1694" s="7">
        <f t="shared" si="26"/>
        <v>-0.20723787085681314</v>
      </c>
      <c r="E1694" s="10">
        <v>0.89550075441941601</v>
      </c>
    </row>
    <row r="1695" spans="1:5" x14ac:dyDescent="0.2">
      <c r="A1695" s="6" t="s">
        <v>139</v>
      </c>
      <c r="B1695" s="6" t="s">
        <v>2063</v>
      </c>
      <c r="C1695" s="7">
        <v>0.86497011906559707</v>
      </c>
      <c r="D1695" s="7">
        <f t="shared" si="26"/>
        <v>-0.20927780008075925</v>
      </c>
      <c r="E1695" s="10">
        <v>0.30234627874483899</v>
      </c>
    </row>
    <row r="1696" spans="1:5" x14ac:dyDescent="0.2">
      <c r="A1696" s="6" t="s">
        <v>385</v>
      </c>
      <c r="B1696" s="6" t="s">
        <v>2309</v>
      </c>
      <c r="C1696" s="7">
        <v>0.86468384565590728</v>
      </c>
      <c r="D1696" s="7">
        <f t="shared" si="26"/>
        <v>-0.20975535829840597</v>
      </c>
      <c r="E1696" s="10">
        <v>0.27964345229638699</v>
      </c>
    </row>
    <row r="1697" spans="1:5" x14ac:dyDescent="0.2">
      <c r="A1697" s="6" t="s">
        <v>247</v>
      </c>
      <c r="B1697" s="6" t="s">
        <v>2171</v>
      </c>
      <c r="C1697" s="7">
        <v>0.86442867580046068</v>
      </c>
      <c r="D1697" s="7">
        <f t="shared" si="26"/>
        <v>-0.21018116319327709</v>
      </c>
      <c r="E1697" s="10">
        <v>0.17910015088388301</v>
      </c>
    </row>
    <row r="1698" spans="1:5" x14ac:dyDescent="0.2">
      <c r="A1698" s="6" t="s">
        <v>916</v>
      </c>
      <c r="B1698" s="6" t="s">
        <v>2840</v>
      </c>
      <c r="C1698" s="7">
        <v>0.86417144048132222</v>
      </c>
      <c r="D1698" s="7">
        <f t="shared" si="26"/>
        <v>-0.2106105419935056</v>
      </c>
      <c r="E1698" s="10">
        <v>0.20622781139253499</v>
      </c>
    </row>
    <row r="1699" spans="1:5" x14ac:dyDescent="0.2">
      <c r="A1699" s="6" t="s">
        <v>1602</v>
      </c>
      <c r="B1699" s="6" t="s">
        <v>3526</v>
      </c>
      <c r="C1699" s="7">
        <v>0.86391093478153813</v>
      </c>
      <c r="D1699" s="7">
        <f t="shared" si="26"/>
        <v>-0.21104551001288782</v>
      </c>
      <c r="E1699" s="10">
        <v>0.248401043349506</v>
      </c>
    </row>
    <row r="1700" spans="1:5" x14ac:dyDescent="0.2">
      <c r="A1700" s="6" t="s">
        <v>221</v>
      </c>
      <c r="B1700" s="6" t="s">
        <v>2145</v>
      </c>
      <c r="C1700" s="7">
        <v>0.8637873207523431</v>
      </c>
      <c r="D1700" s="7">
        <f t="shared" si="26"/>
        <v>-0.21125195502912497</v>
      </c>
      <c r="E1700" s="10">
        <v>0.70560199238051202</v>
      </c>
    </row>
    <row r="1701" spans="1:5" x14ac:dyDescent="0.2">
      <c r="A1701" s="6" t="s">
        <v>488</v>
      </c>
      <c r="B1701" s="6" t="s">
        <v>2412</v>
      </c>
      <c r="C1701" s="7">
        <v>0.86343950132038649</v>
      </c>
      <c r="D1701" s="7">
        <f t="shared" si="26"/>
        <v>-0.21183299901243846</v>
      </c>
      <c r="E1701" s="10">
        <v>6.3989777973630493E-2</v>
      </c>
    </row>
    <row r="1702" spans="1:5" x14ac:dyDescent="0.2">
      <c r="A1702" s="6" t="s">
        <v>367</v>
      </c>
      <c r="B1702" s="6" t="s">
        <v>2291</v>
      </c>
      <c r="C1702" s="7">
        <v>0.86329382650364539</v>
      </c>
      <c r="D1702" s="7">
        <f t="shared" si="26"/>
        <v>-0.21207642320864395</v>
      </c>
      <c r="E1702" s="10">
        <v>0.124074708358744</v>
      </c>
    </row>
    <row r="1703" spans="1:5" x14ac:dyDescent="0.2">
      <c r="A1703" s="6" t="s">
        <v>526</v>
      </c>
      <c r="B1703" s="6" t="s">
        <v>2450</v>
      </c>
      <c r="C1703" s="7">
        <v>0.86320914568806362</v>
      </c>
      <c r="D1703" s="7">
        <f t="shared" si="26"/>
        <v>-0.21221794464795102</v>
      </c>
      <c r="E1703" s="10">
        <v>0.102312731696148</v>
      </c>
    </row>
    <row r="1704" spans="1:5" x14ac:dyDescent="0.2">
      <c r="A1704" s="6" t="s">
        <v>965</v>
      </c>
      <c r="B1704" s="6" t="s">
        <v>2889</v>
      </c>
      <c r="C1704" s="7">
        <v>0.86250912649825162</v>
      </c>
      <c r="D1704" s="7">
        <f t="shared" si="26"/>
        <v>-0.21338837238848937</v>
      </c>
      <c r="E1704" s="10">
        <v>0.200608547077326</v>
      </c>
    </row>
    <row r="1705" spans="1:5" x14ac:dyDescent="0.2">
      <c r="A1705" s="6" t="s">
        <v>84</v>
      </c>
      <c r="B1705" s="6" t="s">
        <v>2008</v>
      </c>
      <c r="C1705" s="7">
        <v>0.86245120834182232</v>
      </c>
      <c r="D1705" s="7">
        <f t="shared" si="26"/>
        <v>-0.2134852537316736</v>
      </c>
      <c r="E1705" s="10">
        <v>0.13599063654426299</v>
      </c>
    </row>
    <row r="1706" spans="1:5" x14ac:dyDescent="0.2">
      <c r="A1706" s="6" t="s">
        <v>13</v>
      </c>
      <c r="B1706" s="6" t="s">
        <v>1937</v>
      </c>
      <c r="C1706" s="7">
        <v>0.86218645627914481</v>
      </c>
      <c r="D1706" s="7">
        <f t="shared" si="26"/>
        <v>-0.21392819487661754</v>
      </c>
      <c r="E1706" s="10">
        <v>0.41185212304651098</v>
      </c>
    </row>
    <row r="1707" spans="1:5" x14ac:dyDescent="0.2">
      <c r="A1707" s="6" t="s">
        <v>308</v>
      </c>
      <c r="B1707" s="6" t="s">
        <v>2232</v>
      </c>
      <c r="C1707" s="7">
        <v>0.86155079934888046</v>
      </c>
      <c r="D1707" s="7">
        <f t="shared" si="26"/>
        <v>-0.21499223075514232</v>
      </c>
      <c r="E1707" s="10">
        <v>0.158256335437363</v>
      </c>
    </row>
    <row r="1708" spans="1:5" x14ac:dyDescent="0.2">
      <c r="A1708" s="6" t="s">
        <v>386</v>
      </c>
      <c r="B1708" s="6" t="s">
        <v>2310</v>
      </c>
      <c r="C1708" s="7">
        <v>0.8608547865976981</v>
      </c>
      <c r="D1708" s="7">
        <f t="shared" si="26"/>
        <v>-0.2161581979435615</v>
      </c>
      <c r="E1708" s="10">
        <v>0.44775037720970801</v>
      </c>
    </row>
    <row r="1709" spans="1:5" x14ac:dyDescent="0.2">
      <c r="A1709" s="6" t="s">
        <v>520</v>
      </c>
      <c r="B1709" s="6" t="s">
        <v>2444</v>
      </c>
      <c r="C1709" s="7">
        <v>0.86062752879971649</v>
      </c>
      <c r="D1709" s="7">
        <f t="shared" si="26"/>
        <v>-0.21653910653277381</v>
      </c>
      <c r="E1709" s="10">
        <v>0.41245562278506998</v>
      </c>
    </row>
    <row r="1710" spans="1:5" x14ac:dyDescent="0.2">
      <c r="A1710" s="6" t="s">
        <v>368</v>
      </c>
      <c r="B1710" s="6" t="s">
        <v>2292</v>
      </c>
      <c r="C1710" s="7">
        <v>0.86052164128007791</v>
      </c>
      <c r="D1710" s="7">
        <f t="shared" si="26"/>
        <v>-0.21671661979231341</v>
      </c>
      <c r="E1710" s="10">
        <v>0.26290651601877602</v>
      </c>
    </row>
    <row r="1711" spans="1:5" x14ac:dyDescent="0.2">
      <c r="A1711" s="6" t="s">
        <v>346</v>
      </c>
      <c r="B1711" s="6" t="s">
        <v>2270</v>
      </c>
      <c r="C1711" s="7">
        <v>0.86045125865513439</v>
      </c>
      <c r="D1711" s="7">
        <f t="shared" si="26"/>
        <v>-0.21683462358427455</v>
      </c>
      <c r="E1711" s="10">
        <v>0.15918913844077101</v>
      </c>
    </row>
    <row r="1712" spans="1:5" x14ac:dyDescent="0.2">
      <c r="A1712" s="6" t="s">
        <v>340</v>
      </c>
      <c r="B1712" s="6" t="s">
        <v>2264</v>
      </c>
      <c r="C1712" s="7">
        <v>0.85986150311247878</v>
      </c>
      <c r="D1712" s="7">
        <f t="shared" si="26"/>
        <v>-0.21782378956498064</v>
      </c>
      <c r="E1712" s="10">
        <v>6.7436749490816406E-2</v>
      </c>
    </row>
    <row r="1713" spans="1:5" x14ac:dyDescent="0.2">
      <c r="A1713" s="6" t="s">
        <v>531</v>
      </c>
      <c r="B1713" s="6" t="s">
        <v>2455</v>
      </c>
      <c r="C1713" s="7">
        <v>0.85982683719182607</v>
      </c>
      <c r="D1713" s="7">
        <f t="shared" si="26"/>
        <v>-0.21788195400169647</v>
      </c>
      <c r="E1713" s="10">
        <v>8.0263966464313996E-2</v>
      </c>
    </row>
    <row r="1714" spans="1:5" x14ac:dyDescent="0.2">
      <c r="A1714" s="6" t="s">
        <v>403</v>
      </c>
      <c r="B1714" s="6" t="s">
        <v>2327</v>
      </c>
      <c r="C1714" s="7">
        <v>0.85978958286859664</v>
      </c>
      <c r="D1714" s="7">
        <f t="shared" si="26"/>
        <v>-0.21794446402050788</v>
      </c>
      <c r="E1714" s="10">
        <v>0.50152136769331401</v>
      </c>
    </row>
    <row r="1715" spans="1:5" x14ac:dyDescent="0.2">
      <c r="A1715" s="6" t="s">
        <v>1605</v>
      </c>
      <c r="B1715" s="6" t="s">
        <v>3529</v>
      </c>
      <c r="C1715" s="7">
        <v>0.85949582887055043</v>
      </c>
      <c r="D1715" s="7">
        <f t="shared" si="26"/>
        <v>-0.21843745655967889</v>
      </c>
      <c r="E1715" s="10">
        <v>0.26531523073461799</v>
      </c>
    </row>
    <row r="1716" spans="1:5" x14ac:dyDescent="0.2">
      <c r="A1716" s="6" t="s">
        <v>641</v>
      </c>
      <c r="B1716" s="6" t="s">
        <v>2565</v>
      </c>
      <c r="C1716" s="7">
        <v>0.85911497248528557</v>
      </c>
      <c r="D1716" s="7">
        <f t="shared" si="26"/>
        <v>-0.21907687954814564</v>
      </c>
      <c r="E1716" s="10">
        <v>0.25076068384665701</v>
      </c>
    </row>
    <row r="1717" spans="1:5" x14ac:dyDescent="0.2">
      <c r="A1717" s="6" t="s">
        <v>218</v>
      </c>
      <c r="B1717" s="6" t="s">
        <v>2142</v>
      </c>
      <c r="C1717" s="7">
        <v>0.85719710600028598</v>
      </c>
      <c r="D1717" s="7">
        <f t="shared" si="26"/>
        <v>-0.22230111557528595</v>
      </c>
      <c r="E1717" s="10">
        <v>0.372857936395183</v>
      </c>
    </row>
    <row r="1718" spans="1:5" x14ac:dyDescent="0.2">
      <c r="A1718" s="6" t="s">
        <v>1866</v>
      </c>
      <c r="B1718" s="6" t="s">
        <v>3790</v>
      </c>
      <c r="C1718" s="7">
        <v>0.85713646037939872</v>
      </c>
      <c r="D1718" s="7">
        <f t="shared" si="26"/>
        <v>-0.22240318805202913</v>
      </c>
      <c r="E1718" s="10">
        <v>0.5</v>
      </c>
    </row>
    <row r="1719" spans="1:5" x14ac:dyDescent="0.2">
      <c r="A1719" s="6" t="s">
        <v>1556</v>
      </c>
      <c r="B1719" s="6" t="s">
        <v>3480</v>
      </c>
      <c r="C1719" s="7">
        <v>0.85696499555712358</v>
      </c>
      <c r="D1719" s="7">
        <f t="shared" si="26"/>
        <v>-0.22269181909980246</v>
      </c>
      <c r="E1719" s="10">
        <v>0.25076068384665701</v>
      </c>
    </row>
    <row r="1720" spans="1:5" x14ac:dyDescent="0.2">
      <c r="A1720" s="6" t="s">
        <v>304</v>
      </c>
      <c r="B1720" s="6" t="s">
        <v>2228</v>
      </c>
      <c r="C1720" s="7">
        <v>0.85672714990242049</v>
      </c>
      <c r="D1720" s="7">
        <f t="shared" si="26"/>
        <v>-0.22309228630116013</v>
      </c>
      <c r="E1720" s="10">
        <v>0.18132084872568299</v>
      </c>
    </row>
    <row r="1721" spans="1:5" x14ac:dyDescent="0.2">
      <c r="A1721" s="6" t="s">
        <v>61</v>
      </c>
      <c r="B1721" s="6" t="s">
        <v>1985</v>
      </c>
      <c r="C1721" s="7">
        <v>0.85658928528496459</v>
      </c>
      <c r="D1721" s="7">
        <f t="shared" si="26"/>
        <v>-0.22332446361092279</v>
      </c>
      <c r="E1721" s="10">
        <v>0.15918913844077101</v>
      </c>
    </row>
    <row r="1722" spans="1:5" x14ac:dyDescent="0.2">
      <c r="A1722" s="6" t="s">
        <v>1862</v>
      </c>
      <c r="B1722" s="6" t="s">
        <v>3786</v>
      </c>
      <c r="C1722" s="7">
        <v>0.85653893389953606</v>
      </c>
      <c r="D1722" s="7">
        <f t="shared" si="26"/>
        <v>-0.22340926951542783</v>
      </c>
      <c r="E1722" s="10">
        <v>0.393546294026548</v>
      </c>
    </row>
    <row r="1723" spans="1:5" x14ac:dyDescent="0.2">
      <c r="A1723" s="6" t="s">
        <v>88</v>
      </c>
      <c r="B1723" s="6" t="s">
        <v>2012</v>
      </c>
      <c r="C1723" s="7">
        <v>0.85633129080153936</v>
      </c>
      <c r="D1723" s="7">
        <f t="shared" si="26"/>
        <v>-0.22375905161205384</v>
      </c>
      <c r="E1723" s="10">
        <v>0.47040132825367498</v>
      </c>
    </row>
    <row r="1724" spans="1:5" x14ac:dyDescent="0.2">
      <c r="A1724" s="6" t="s">
        <v>470</v>
      </c>
      <c r="B1724" s="6" t="s">
        <v>2394</v>
      </c>
      <c r="C1724" s="7">
        <v>0.85601697169103363</v>
      </c>
      <c r="D1724" s="7">
        <f t="shared" si="26"/>
        <v>-0.22428869460233694</v>
      </c>
      <c r="E1724" s="10">
        <v>0.112058899968196</v>
      </c>
    </row>
    <row r="1725" spans="1:5" x14ac:dyDescent="0.2">
      <c r="A1725" s="6" t="s">
        <v>647</v>
      </c>
      <c r="B1725" s="6" t="s">
        <v>2571</v>
      </c>
      <c r="C1725" s="7">
        <v>0.85517447527191592</v>
      </c>
      <c r="D1725" s="7">
        <f t="shared" si="26"/>
        <v>-0.2257093018712619</v>
      </c>
      <c r="E1725" s="10">
        <v>7.7675165926195597E-2</v>
      </c>
    </row>
    <row r="1726" spans="1:5" x14ac:dyDescent="0.2">
      <c r="A1726" s="6" t="s">
        <v>202</v>
      </c>
      <c r="B1726" s="6" t="s">
        <v>2126</v>
      </c>
      <c r="C1726" s="7">
        <v>0.85440498064469661</v>
      </c>
      <c r="D1726" s="7">
        <f t="shared" si="26"/>
        <v>-0.22700803783092571</v>
      </c>
      <c r="E1726" s="10">
        <v>0.29850025147313902</v>
      </c>
    </row>
    <row r="1727" spans="1:5" x14ac:dyDescent="0.2">
      <c r="A1727" s="6" t="s">
        <v>595</v>
      </c>
      <c r="B1727" s="6" t="s">
        <v>2519</v>
      </c>
      <c r="C1727" s="7">
        <v>0.85428525075052497</v>
      </c>
      <c r="D1727" s="7">
        <f t="shared" si="26"/>
        <v>-0.22721022044036127</v>
      </c>
      <c r="E1727" s="10">
        <v>0.89550075441941601</v>
      </c>
    </row>
    <row r="1728" spans="1:5" x14ac:dyDescent="0.2">
      <c r="A1728" s="6" t="s">
        <v>188</v>
      </c>
      <c r="B1728" s="6" t="s">
        <v>2112</v>
      </c>
      <c r="C1728" s="7">
        <v>0.85363829165467897</v>
      </c>
      <c r="D1728" s="7">
        <f t="shared" si="26"/>
        <v>-0.22830320229897885</v>
      </c>
      <c r="E1728" s="10">
        <v>0.62100260837376398</v>
      </c>
    </row>
    <row r="1729" spans="1:5" x14ac:dyDescent="0.2">
      <c r="A1729" s="6" t="s">
        <v>220</v>
      </c>
      <c r="B1729" s="6" t="s">
        <v>2144</v>
      </c>
      <c r="C1729" s="7">
        <v>0.85208416453408986</v>
      </c>
      <c r="D1729" s="7">
        <f t="shared" si="26"/>
        <v>-0.23093215532950864</v>
      </c>
      <c r="E1729" s="10">
        <v>1</v>
      </c>
    </row>
    <row r="1730" spans="1:5" x14ac:dyDescent="0.2">
      <c r="A1730" s="6" t="s">
        <v>1366</v>
      </c>
      <c r="B1730" s="6" t="s">
        <v>3290</v>
      </c>
      <c r="C1730" s="7">
        <v>0.85194193980294308</v>
      </c>
      <c r="D1730" s="7">
        <f t="shared" si="26"/>
        <v>-0.23117298135238643</v>
      </c>
      <c r="E1730" s="10">
        <v>0.19898642305096401</v>
      </c>
    </row>
    <row r="1731" spans="1:5" x14ac:dyDescent="0.2">
      <c r="A1731" s="6" t="s">
        <v>753</v>
      </c>
      <c r="B1731" s="6" t="s">
        <v>2677</v>
      </c>
      <c r="C1731" s="7">
        <v>0.85126789026625005</v>
      </c>
      <c r="D1731" s="7">
        <f t="shared" ref="D1731:D1794" si="27">LOG(C1731,2)</f>
        <v>-0.2323148817307201</v>
      </c>
      <c r="E1731" s="10">
        <v>6.7436749490816406E-2</v>
      </c>
    </row>
    <row r="1732" spans="1:5" x14ac:dyDescent="0.2">
      <c r="A1732" s="6" t="s">
        <v>76</v>
      </c>
      <c r="B1732" s="6" t="s">
        <v>2000</v>
      </c>
      <c r="C1732" s="7">
        <v>0.85073374575458327</v>
      </c>
      <c r="D1732" s="7">
        <f t="shared" si="27"/>
        <v>-0.23322041277968042</v>
      </c>
      <c r="E1732" s="10">
        <v>0.25076068384665701</v>
      </c>
    </row>
    <row r="1733" spans="1:5" x14ac:dyDescent="0.2">
      <c r="A1733" s="6" t="s">
        <v>183</v>
      </c>
      <c r="B1733" s="6" t="s">
        <v>2107</v>
      </c>
      <c r="C1733" s="7">
        <v>0.84931288765299584</v>
      </c>
      <c r="D1733" s="7">
        <f t="shared" si="27"/>
        <v>-0.23563195299743325</v>
      </c>
      <c r="E1733" s="10">
        <v>0.228858717213723</v>
      </c>
    </row>
    <row r="1734" spans="1:5" x14ac:dyDescent="0.2">
      <c r="A1734" s="6" t="s">
        <v>104</v>
      </c>
      <c r="B1734" s="6" t="s">
        <v>2028</v>
      </c>
      <c r="C1734" s="7">
        <v>0.84838941067464391</v>
      </c>
      <c r="D1734" s="7">
        <f t="shared" si="27"/>
        <v>-0.23720148116472131</v>
      </c>
      <c r="E1734" s="10">
        <v>0.17910015088388301</v>
      </c>
    </row>
    <row r="1735" spans="1:5" x14ac:dyDescent="0.2">
      <c r="A1735" s="6" t="s">
        <v>730</v>
      </c>
      <c r="B1735" s="6" t="s">
        <v>2654</v>
      </c>
      <c r="C1735" s="7">
        <v>0.84821953596567756</v>
      </c>
      <c r="D1735" s="7">
        <f t="shared" si="27"/>
        <v>-0.23749038380372067</v>
      </c>
      <c r="E1735" s="10">
        <v>0.118692251578022</v>
      </c>
    </row>
    <row r="1736" spans="1:5" x14ac:dyDescent="0.2">
      <c r="A1736" s="6" t="s">
        <v>217</v>
      </c>
      <c r="B1736" s="6" t="s">
        <v>2141</v>
      </c>
      <c r="C1736" s="7">
        <v>0.84764388618028086</v>
      </c>
      <c r="D1736" s="7">
        <f t="shared" si="27"/>
        <v>-0.23846981069828332</v>
      </c>
      <c r="E1736" s="10">
        <v>3.7588881261074403E-2</v>
      </c>
    </row>
    <row r="1737" spans="1:5" x14ac:dyDescent="0.2">
      <c r="A1737" s="6" t="s">
        <v>163</v>
      </c>
      <c r="B1737" s="6" t="s">
        <v>2087</v>
      </c>
      <c r="C1737" s="7">
        <v>0.84733718643864597</v>
      </c>
      <c r="D1737" s="7">
        <f t="shared" si="27"/>
        <v>-0.23899190998101333</v>
      </c>
      <c r="E1737" s="10">
        <v>0.10311390569626699</v>
      </c>
    </row>
    <row r="1738" spans="1:5" x14ac:dyDescent="0.2">
      <c r="A1738" s="6" t="s">
        <v>1251</v>
      </c>
      <c r="B1738" s="6" t="s">
        <v>3175</v>
      </c>
      <c r="C1738" s="7">
        <v>0.84707169154891016</v>
      </c>
      <c r="D1738" s="7">
        <f t="shared" si="27"/>
        <v>-0.23944401828723608</v>
      </c>
      <c r="E1738" s="10">
        <v>0.19013558710965001</v>
      </c>
    </row>
    <row r="1739" spans="1:5" x14ac:dyDescent="0.2">
      <c r="A1739" s="6" t="s">
        <v>384</v>
      </c>
      <c r="B1739" s="6" t="s">
        <v>2308</v>
      </c>
      <c r="C1739" s="7">
        <v>0.84699990649217083</v>
      </c>
      <c r="D1739" s="7">
        <f t="shared" si="27"/>
        <v>-0.23956628460177612</v>
      </c>
      <c r="E1739" s="10">
        <v>1.8006695787232602E-2</v>
      </c>
    </row>
    <row r="1740" spans="1:5" x14ac:dyDescent="0.2">
      <c r="A1740" s="6" t="s">
        <v>1071</v>
      </c>
      <c r="B1740" s="6" t="s">
        <v>2995</v>
      </c>
      <c r="C1740" s="7">
        <v>0.84668139560109468</v>
      </c>
      <c r="D1740" s="7">
        <f t="shared" si="27"/>
        <v>-0.24010890627194961</v>
      </c>
      <c r="E1740" s="10">
        <v>0.248401043349506</v>
      </c>
    </row>
    <row r="1741" spans="1:5" x14ac:dyDescent="0.2">
      <c r="A1741" s="6" t="s">
        <v>550</v>
      </c>
      <c r="B1741" s="6" t="s">
        <v>2474</v>
      </c>
      <c r="C1741" s="7">
        <v>0.84642791160876596</v>
      </c>
      <c r="D1741" s="7">
        <f t="shared" si="27"/>
        <v>-0.24054089267690582</v>
      </c>
      <c r="E1741" s="10">
        <v>6.3378529036549905E-2</v>
      </c>
    </row>
    <row r="1742" spans="1:5" x14ac:dyDescent="0.2">
      <c r="A1742" s="6" t="s">
        <v>399</v>
      </c>
      <c r="B1742" s="6" t="s">
        <v>2323</v>
      </c>
      <c r="C1742" s="7">
        <v>0.84583891601962458</v>
      </c>
      <c r="D1742" s="7">
        <f t="shared" si="27"/>
        <v>-0.2415451563497488</v>
      </c>
      <c r="E1742" s="10">
        <v>0.45985962987248702</v>
      </c>
    </row>
    <row r="1743" spans="1:5" x14ac:dyDescent="0.2">
      <c r="A1743" s="6" t="s">
        <v>926</v>
      </c>
      <c r="B1743" s="6" t="s">
        <v>2850</v>
      </c>
      <c r="C1743" s="7">
        <v>0.84555670647874803</v>
      </c>
      <c r="D1743" s="7">
        <f t="shared" si="27"/>
        <v>-0.24202658399858104</v>
      </c>
      <c r="E1743" s="10">
        <v>0.39797284610192701</v>
      </c>
    </row>
    <row r="1744" spans="1:5" x14ac:dyDescent="0.2">
      <c r="A1744" s="6" t="s">
        <v>185</v>
      </c>
      <c r="B1744" s="6" t="s">
        <v>2109</v>
      </c>
      <c r="C1744" s="7">
        <v>0.84529563223822346</v>
      </c>
      <c r="D1744" s="7">
        <f t="shared" si="27"/>
        <v>-0.24247209956073551</v>
      </c>
      <c r="E1744" s="10">
        <v>0.50152136769331401</v>
      </c>
    </row>
    <row r="1745" spans="1:5" x14ac:dyDescent="0.2">
      <c r="A1745" s="6" t="s">
        <v>315</v>
      </c>
      <c r="B1745" s="6" t="s">
        <v>2239</v>
      </c>
      <c r="C1745" s="7">
        <v>0.84484180522418639</v>
      </c>
      <c r="D1745" s="7">
        <f t="shared" si="27"/>
        <v>-0.24324686968746698</v>
      </c>
      <c r="E1745" s="10">
        <v>0.137485207595023</v>
      </c>
    </row>
    <row r="1746" spans="1:5" x14ac:dyDescent="0.2">
      <c r="A1746" s="6" t="s">
        <v>445</v>
      </c>
      <c r="B1746" s="6" t="s">
        <v>2369</v>
      </c>
      <c r="C1746" s="7">
        <v>0.84475871308309936</v>
      </c>
      <c r="D1746" s="7">
        <f t="shared" si="27"/>
        <v>-0.24338876905205747</v>
      </c>
      <c r="E1746" s="10">
        <v>0.39797284610192701</v>
      </c>
    </row>
    <row r="1747" spans="1:5" x14ac:dyDescent="0.2">
      <c r="A1747" s="6" t="s">
        <v>149</v>
      </c>
      <c r="B1747" s="6" t="s">
        <v>2073</v>
      </c>
      <c r="C1747" s="7">
        <v>0.84467910548299863</v>
      </c>
      <c r="D1747" s="7">
        <f t="shared" si="27"/>
        <v>-0.24352473083615539</v>
      </c>
      <c r="E1747" s="10">
        <v>0.248401043349506</v>
      </c>
    </row>
    <row r="1748" spans="1:5" x14ac:dyDescent="0.2">
      <c r="A1748" s="6" t="s">
        <v>373</v>
      </c>
      <c r="B1748" s="6" t="s">
        <v>2297</v>
      </c>
      <c r="C1748" s="7">
        <v>0.84422134957150308</v>
      </c>
      <c r="D1748" s="7">
        <f t="shared" si="27"/>
        <v>-0.24430678071677114</v>
      </c>
      <c r="E1748" s="10">
        <v>0.38321635822707301</v>
      </c>
    </row>
    <row r="1749" spans="1:5" x14ac:dyDescent="0.2">
      <c r="A1749" s="6" t="s">
        <v>130</v>
      </c>
      <c r="B1749" s="6" t="s">
        <v>2054</v>
      </c>
      <c r="C1749" s="7">
        <v>0.8435541397741867</v>
      </c>
      <c r="D1749" s="7">
        <f t="shared" si="27"/>
        <v>-0.24544743043237657</v>
      </c>
      <c r="E1749" s="10">
        <v>0.118692251578022</v>
      </c>
    </row>
    <row r="1750" spans="1:5" x14ac:dyDescent="0.2">
      <c r="A1750" s="6" t="s">
        <v>37</v>
      </c>
      <c r="B1750" s="6" t="s">
        <v>1961</v>
      </c>
      <c r="C1750" s="7">
        <v>0.84352912385832457</v>
      </c>
      <c r="D1750" s="7">
        <f t="shared" si="27"/>
        <v>-0.24549021473181004</v>
      </c>
      <c r="E1750" s="10">
        <v>0.223875188604854</v>
      </c>
    </row>
    <row r="1751" spans="1:5" x14ac:dyDescent="0.2">
      <c r="A1751" s="6" t="s">
        <v>98</v>
      </c>
      <c r="B1751" s="6" t="s">
        <v>2022</v>
      </c>
      <c r="C1751" s="7">
        <v>0.84352237092222826</v>
      </c>
      <c r="D1751" s="7">
        <f t="shared" si="27"/>
        <v>-0.24550176438212928</v>
      </c>
      <c r="E1751" s="10">
        <v>8.7635505339591996E-2</v>
      </c>
    </row>
    <row r="1752" spans="1:5" x14ac:dyDescent="0.2">
      <c r="A1752" s="6" t="s">
        <v>271</v>
      </c>
      <c r="B1752" s="6" t="s">
        <v>2195</v>
      </c>
      <c r="C1752" s="7">
        <v>0.84164165749762987</v>
      </c>
      <c r="D1752" s="7">
        <f t="shared" si="27"/>
        <v>-0.24872198153815409</v>
      </c>
      <c r="E1752" s="10">
        <v>8.0263966464313996E-2</v>
      </c>
    </row>
    <row r="1753" spans="1:5" x14ac:dyDescent="0.2">
      <c r="A1753" s="6" t="s">
        <v>853</v>
      </c>
      <c r="B1753" s="6" t="s">
        <v>2777</v>
      </c>
      <c r="C1753" s="7">
        <v>0.84154565424493422</v>
      </c>
      <c r="D1753" s="7">
        <f t="shared" si="27"/>
        <v>-0.24888655432902196</v>
      </c>
      <c r="E1753" s="10">
        <v>0.29850025147313902</v>
      </c>
    </row>
    <row r="1754" spans="1:5" x14ac:dyDescent="0.2">
      <c r="A1754" s="6" t="s">
        <v>590</v>
      </c>
      <c r="B1754" s="6" t="s">
        <v>2514</v>
      </c>
      <c r="C1754" s="7">
        <v>0.84110247597553056</v>
      </c>
      <c r="D1754" s="7">
        <f t="shared" si="27"/>
        <v>-0.24964651251017655</v>
      </c>
      <c r="E1754" s="10">
        <v>5.2454023231564097E-2</v>
      </c>
    </row>
    <row r="1755" spans="1:5" x14ac:dyDescent="0.2">
      <c r="A1755" s="6" t="s">
        <v>205</v>
      </c>
      <c r="B1755" s="6" t="s">
        <v>2129</v>
      </c>
      <c r="C1755" s="7">
        <v>0.84094909762636494</v>
      </c>
      <c r="D1755" s="7">
        <f t="shared" si="27"/>
        <v>-0.24990961762277475</v>
      </c>
      <c r="E1755" s="10">
        <v>0.372857936395183</v>
      </c>
    </row>
    <row r="1756" spans="1:5" x14ac:dyDescent="0.2">
      <c r="A1756" s="6" t="s">
        <v>438</v>
      </c>
      <c r="B1756" s="6" t="s">
        <v>2362</v>
      </c>
      <c r="C1756" s="7">
        <v>0.84056567403643434</v>
      </c>
      <c r="D1756" s="7">
        <f t="shared" si="27"/>
        <v>-0.25056755215973142</v>
      </c>
      <c r="E1756" s="10">
        <v>0.62100260837376398</v>
      </c>
    </row>
    <row r="1757" spans="1:5" x14ac:dyDescent="0.2">
      <c r="A1757" s="6" t="s">
        <v>259</v>
      </c>
      <c r="B1757" s="6" t="s">
        <v>2183</v>
      </c>
      <c r="C1757" s="7">
        <v>0.83933731581567617</v>
      </c>
      <c r="D1757" s="7">
        <f t="shared" si="27"/>
        <v>-0.25267737235775833</v>
      </c>
      <c r="E1757" s="10">
        <v>6.7436749490816406E-2</v>
      </c>
    </row>
    <row r="1758" spans="1:5" x14ac:dyDescent="0.2">
      <c r="A1758" s="6" t="s">
        <v>120</v>
      </c>
      <c r="B1758" s="6" t="s">
        <v>2044</v>
      </c>
      <c r="C1758" s="7">
        <v>0.8392595870837215</v>
      </c>
      <c r="D1758" s="7">
        <f t="shared" si="27"/>
        <v>-0.25281098258426599</v>
      </c>
      <c r="E1758" s="10">
        <v>0.102312731696148</v>
      </c>
    </row>
    <row r="1759" spans="1:5" x14ac:dyDescent="0.2">
      <c r="A1759" s="6" t="s">
        <v>772</v>
      </c>
      <c r="B1759" s="6" t="s">
        <v>2696</v>
      </c>
      <c r="C1759" s="7">
        <v>0.83803045686947042</v>
      </c>
      <c r="D1759" s="7">
        <f t="shared" si="27"/>
        <v>-0.25492541757840081</v>
      </c>
      <c r="E1759" s="10">
        <v>0.41245562278506998</v>
      </c>
    </row>
    <row r="1760" spans="1:5" x14ac:dyDescent="0.2">
      <c r="A1760" s="6" t="s">
        <v>169</v>
      </c>
      <c r="B1760" s="6" t="s">
        <v>2093</v>
      </c>
      <c r="C1760" s="7">
        <v>0.83763197072806739</v>
      </c>
      <c r="D1760" s="7">
        <f t="shared" si="27"/>
        <v>-0.2556115867989241</v>
      </c>
      <c r="E1760" s="10">
        <v>9.5067793554824795E-2</v>
      </c>
    </row>
    <row r="1761" spans="1:5" x14ac:dyDescent="0.2">
      <c r="A1761" s="6" t="s">
        <v>816</v>
      </c>
      <c r="B1761" s="6" t="s">
        <v>2740</v>
      </c>
      <c r="C1761" s="7">
        <v>0.83745395211797191</v>
      </c>
      <c r="D1761" s="7">
        <f t="shared" si="27"/>
        <v>-0.25591822965638572</v>
      </c>
      <c r="E1761" s="10">
        <v>0.153469097544222</v>
      </c>
    </row>
    <row r="1762" spans="1:5" x14ac:dyDescent="0.2">
      <c r="A1762" s="6" t="s">
        <v>476</v>
      </c>
      <c r="B1762" s="6" t="s">
        <v>2400</v>
      </c>
      <c r="C1762" s="7">
        <v>0.83605415464926514</v>
      </c>
      <c r="D1762" s="7">
        <f t="shared" si="27"/>
        <v>-0.25833170029229852</v>
      </c>
      <c r="E1762" s="10">
        <v>0.118882251697413</v>
      </c>
    </row>
    <row r="1763" spans="1:5" x14ac:dyDescent="0.2">
      <c r="A1763" s="6" t="s">
        <v>159</v>
      </c>
      <c r="B1763" s="6" t="s">
        <v>2083</v>
      </c>
      <c r="C1763" s="7">
        <v>0.83562727693905914</v>
      </c>
      <c r="D1763" s="7">
        <f t="shared" si="27"/>
        <v>-0.25906850858283653</v>
      </c>
      <c r="E1763" s="10">
        <v>0.372857936395183</v>
      </c>
    </row>
    <row r="1764" spans="1:5" x14ac:dyDescent="0.2">
      <c r="A1764" s="6" t="s">
        <v>167</v>
      </c>
      <c r="B1764" s="6" t="s">
        <v>2091</v>
      </c>
      <c r="C1764" s="7">
        <v>0.83518426777363453</v>
      </c>
      <c r="D1764" s="7">
        <f t="shared" si="27"/>
        <v>-0.25983355852880607</v>
      </c>
      <c r="E1764" s="10">
        <v>0.372857936395183</v>
      </c>
    </row>
    <row r="1765" spans="1:5" x14ac:dyDescent="0.2">
      <c r="A1765" s="6" t="s">
        <v>116</v>
      </c>
      <c r="B1765" s="6" t="s">
        <v>2040</v>
      </c>
      <c r="C1765" s="7">
        <v>0.83429005355890584</v>
      </c>
      <c r="D1765" s="7">
        <f t="shared" si="27"/>
        <v>-0.26137904925001032</v>
      </c>
      <c r="E1765" s="10">
        <v>0.5</v>
      </c>
    </row>
    <row r="1766" spans="1:5" x14ac:dyDescent="0.2">
      <c r="A1766" s="6" t="s">
        <v>99</v>
      </c>
      <c r="B1766" s="6" t="s">
        <v>2023</v>
      </c>
      <c r="C1766" s="7">
        <v>0.83306199787288282</v>
      </c>
      <c r="D1766" s="7">
        <f t="shared" si="27"/>
        <v>-0.26350422751336544</v>
      </c>
      <c r="E1766" s="10">
        <v>0.137485207595023</v>
      </c>
    </row>
    <row r="1767" spans="1:5" x14ac:dyDescent="0.2">
      <c r="A1767" s="6" t="s">
        <v>1607</v>
      </c>
      <c r="B1767" s="6" t="s">
        <v>3531</v>
      </c>
      <c r="C1767" s="7">
        <v>0.83277650794202818</v>
      </c>
      <c r="D1767" s="7">
        <f t="shared" si="27"/>
        <v>-0.26399872312030737</v>
      </c>
      <c r="E1767" s="10">
        <v>0.118692251578022</v>
      </c>
    </row>
    <row r="1768" spans="1:5" x14ac:dyDescent="0.2">
      <c r="A1768" s="6" t="s">
        <v>78</v>
      </c>
      <c r="B1768" s="6" t="s">
        <v>2002</v>
      </c>
      <c r="C1768" s="7">
        <v>0.83260199360566778</v>
      </c>
      <c r="D1768" s="7">
        <f t="shared" si="27"/>
        <v>-0.26430108197544905</v>
      </c>
      <c r="E1768" s="10">
        <v>0.17607274712075199</v>
      </c>
    </row>
    <row r="1769" spans="1:5" x14ac:dyDescent="0.2">
      <c r="A1769" s="6" t="s">
        <v>409</v>
      </c>
      <c r="B1769" s="6" t="s">
        <v>2333</v>
      </c>
      <c r="C1769" s="7">
        <v>0.83181585077335995</v>
      </c>
      <c r="D1769" s="7">
        <f t="shared" si="27"/>
        <v>-0.26566391818123836</v>
      </c>
      <c r="E1769" s="10">
        <v>0.20679118059790699</v>
      </c>
    </row>
    <row r="1770" spans="1:5" x14ac:dyDescent="0.2">
      <c r="A1770" s="6" t="s">
        <v>267</v>
      </c>
      <c r="B1770" s="6" t="s">
        <v>2191</v>
      </c>
      <c r="C1770" s="7">
        <v>0.83159184635056194</v>
      </c>
      <c r="D1770" s="7">
        <f t="shared" si="27"/>
        <v>-0.26605248205817633</v>
      </c>
      <c r="E1770" s="10">
        <v>0.54396254617704998</v>
      </c>
    </row>
    <row r="1771" spans="1:5" x14ac:dyDescent="0.2">
      <c r="A1771" s="6" t="s">
        <v>253</v>
      </c>
      <c r="B1771" s="6" t="s">
        <v>2177</v>
      </c>
      <c r="C1771" s="7">
        <v>0.83101970080183396</v>
      </c>
      <c r="D1771" s="7">
        <f t="shared" si="27"/>
        <v>-0.26704541583132774</v>
      </c>
      <c r="E1771" s="10">
        <v>6.7436749490816406E-2</v>
      </c>
    </row>
    <row r="1772" spans="1:5" x14ac:dyDescent="0.2">
      <c r="A1772" s="6" t="s">
        <v>184</v>
      </c>
      <c r="B1772" s="6" t="s">
        <v>2108</v>
      </c>
      <c r="C1772" s="7">
        <v>0.83097491607350116</v>
      </c>
      <c r="D1772" s="7">
        <f t="shared" si="27"/>
        <v>-0.26712316663127966</v>
      </c>
      <c r="E1772" s="10">
        <v>8.7635505339591996E-2</v>
      </c>
    </row>
    <row r="1773" spans="1:5" x14ac:dyDescent="0.2">
      <c r="A1773" s="6" t="s">
        <v>77</v>
      </c>
      <c r="B1773" s="6" t="s">
        <v>2001</v>
      </c>
      <c r="C1773" s="7">
        <v>0.82995211400345026</v>
      </c>
      <c r="D1773" s="7">
        <f t="shared" si="27"/>
        <v>-0.26889999563589373</v>
      </c>
      <c r="E1773" s="10">
        <v>0.248401043349506</v>
      </c>
    </row>
    <row r="1774" spans="1:5" x14ac:dyDescent="0.2">
      <c r="A1774" s="6" t="s">
        <v>651</v>
      </c>
      <c r="B1774" s="6" t="s">
        <v>2575</v>
      </c>
      <c r="C1774" s="9">
        <v>0.82973471741092231</v>
      </c>
      <c r="D1774" s="9">
        <f t="shared" si="27"/>
        <v>-0.26927794282665707</v>
      </c>
      <c r="E1774" s="10">
        <v>0.34328807582058501</v>
      </c>
    </row>
    <row r="1775" spans="1:5" x14ac:dyDescent="0.2">
      <c r="A1775" s="6" t="s">
        <v>293</v>
      </c>
      <c r="B1775" s="6" t="s">
        <v>2217</v>
      </c>
      <c r="C1775" s="9">
        <v>0.82937810408425883</v>
      </c>
      <c r="D1775" s="9">
        <f t="shared" si="27"/>
        <v>-0.26989813487044073</v>
      </c>
      <c r="E1775" s="10">
        <v>0.41245562278506998</v>
      </c>
    </row>
    <row r="1776" spans="1:5" x14ac:dyDescent="0.2">
      <c r="A1776" s="6" t="s">
        <v>286</v>
      </c>
      <c r="B1776" s="6" t="s">
        <v>2210</v>
      </c>
      <c r="C1776" s="9">
        <v>0.82929491830957525</v>
      </c>
      <c r="D1776" s="9">
        <f t="shared" si="27"/>
        <v>-0.27004284296310133</v>
      </c>
      <c r="E1776" s="10">
        <v>4.4957832993877601E-2</v>
      </c>
    </row>
    <row r="1777" spans="1:5" x14ac:dyDescent="0.2">
      <c r="A1777" s="6" t="s">
        <v>194</v>
      </c>
      <c r="B1777" s="6" t="s">
        <v>2118</v>
      </c>
      <c r="C1777" s="9">
        <v>0.82917513117646346</v>
      </c>
      <c r="D1777" s="9">
        <f t="shared" si="27"/>
        <v>-0.27025124745404377</v>
      </c>
      <c r="E1777" s="10">
        <v>0.19898642305096401</v>
      </c>
    </row>
    <row r="1778" spans="1:5" x14ac:dyDescent="0.2">
      <c r="A1778" s="6" t="s">
        <v>322</v>
      </c>
      <c r="B1778" s="6" t="s">
        <v>2246</v>
      </c>
      <c r="C1778" s="9">
        <v>0.82833468624951045</v>
      </c>
      <c r="D1778" s="9">
        <f t="shared" si="27"/>
        <v>-0.27171429258285168</v>
      </c>
      <c r="E1778" s="10">
        <v>9.5067793554824795E-2</v>
      </c>
    </row>
    <row r="1779" spans="1:5" x14ac:dyDescent="0.2">
      <c r="A1779" s="6" t="s">
        <v>96</v>
      </c>
      <c r="B1779" s="6" t="s">
        <v>2020</v>
      </c>
      <c r="C1779" s="9">
        <v>0.82768399462147424</v>
      </c>
      <c r="D1779" s="9">
        <f t="shared" si="27"/>
        <v>-0.27284803538910229</v>
      </c>
      <c r="E1779" s="10">
        <v>0.102312731696148</v>
      </c>
    </row>
    <row r="1780" spans="1:5" x14ac:dyDescent="0.2">
      <c r="A1780" s="6" t="s">
        <v>71</v>
      </c>
      <c r="B1780" s="6" t="s">
        <v>1995</v>
      </c>
      <c r="C1780" s="9">
        <v>0.82719139744569392</v>
      </c>
      <c r="D1780" s="9">
        <f t="shared" si="27"/>
        <v>-0.27370691277292247</v>
      </c>
      <c r="E1780" s="10">
        <v>0.248401043349506</v>
      </c>
    </row>
    <row r="1781" spans="1:5" x14ac:dyDescent="0.2">
      <c r="A1781" s="6" t="s">
        <v>196</v>
      </c>
      <c r="B1781" s="6" t="s">
        <v>2120</v>
      </c>
      <c r="C1781" s="9">
        <v>0.82630699312764855</v>
      </c>
      <c r="D1781" s="9">
        <f t="shared" si="27"/>
        <v>-0.27525021738420374</v>
      </c>
      <c r="E1781" s="10">
        <v>0.37793284843104902</v>
      </c>
    </row>
    <row r="1782" spans="1:5" x14ac:dyDescent="0.2">
      <c r="A1782" s="6" t="s">
        <v>1453</v>
      </c>
      <c r="B1782" s="6" t="s">
        <v>3377</v>
      </c>
      <c r="C1782" s="9">
        <v>0.82581293485364016</v>
      </c>
      <c r="D1782" s="9">
        <f t="shared" si="27"/>
        <v>-0.27611307900943738</v>
      </c>
      <c r="E1782" s="10">
        <v>0.234763662827669</v>
      </c>
    </row>
    <row r="1783" spans="1:5" x14ac:dyDescent="0.2">
      <c r="A1783" s="6" t="s">
        <v>28</v>
      </c>
      <c r="B1783" s="6" t="s">
        <v>1952</v>
      </c>
      <c r="C1783" s="9">
        <v>0.82535852525489772</v>
      </c>
      <c r="D1783" s="9">
        <f t="shared" si="27"/>
        <v>-0.27690715098442836</v>
      </c>
      <c r="E1783" s="10">
        <v>0.228858717213723</v>
      </c>
    </row>
    <row r="1784" spans="1:5" x14ac:dyDescent="0.2">
      <c r="A1784" s="6" t="s">
        <v>1269</v>
      </c>
      <c r="B1784" s="6" t="s">
        <v>3193</v>
      </c>
      <c r="C1784" s="9">
        <v>0.82496552392447808</v>
      </c>
      <c r="D1784" s="9">
        <f t="shared" si="27"/>
        <v>-0.27759426583494357</v>
      </c>
      <c r="E1784" s="10">
        <v>0.15918913844077101</v>
      </c>
    </row>
    <row r="1785" spans="1:5" x14ac:dyDescent="0.2">
      <c r="A1785" s="6" t="s">
        <v>289</v>
      </c>
      <c r="B1785" s="6" t="s">
        <v>2213</v>
      </c>
      <c r="C1785" s="9">
        <v>0.82467819419592059</v>
      </c>
      <c r="D1785" s="9">
        <f t="shared" si="27"/>
        <v>-0.27809683396420498</v>
      </c>
      <c r="E1785" s="10">
        <v>0.224117799936391</v>
      </c>
    </row>
    <row r="1786" spans="1:5" x14ac:dyDescent="0.2">
      <c r="A1786" s="6" t="s">
        <v>372</v>
      </c>
      <c r="B1786" s="6" t="s">
        <v>2296</v>
      </c>
      <c r="C1786" s="9">
        <v>0.82467484653265433</v>
      </c>
      <c r="D1786" s="9">
        <f t="shared" si="27"/>
        <v>-0.27810269039042007</v>
      </c>
      <c r="E1786" s="10">
        <v>0.158256335437363</v>
      </c>
    </row>
    <row r="1787" spans="1:5" x14ac:dyDescent="0.2">
      <c r="A1787" s="6" t="s">
        <v>108</v>
      </c>
      <c r="B1787" s="6" t="s">
        <v>2032</v>
      </c>
      <c r="C1787" s="9">
        <v>0.82389244089496416</v>
      </c>
      <c r="D1787" s="9">
        <f t="shared" si="27"/>
        <v>-0.27947208893037256</v>
      </c>
      <c r="E1787" s="10">
        <v>6.3378529036549905E-2</v>
      </c>
    </row>
    <row r="1788" spans="1:5" x14ac:dyDescent="0.2">
      <c r="A1788" s="6" t="s">
        <v>161</v>
      </c>
      <c r="B1788" s="6" t="s">
        <v>2085</v>
      </c>
      <c r="C1788" s="9">
        <v>0.82304308849736207</v>
      </c>
      <c r="D1788" s="9">
        <f t="shared" si="27"/>
        <v>-0.28096013333618286</v>
      </c>
      <c r="E1788" s="10">
        <v>0.31050130418688199</v>
      </c>
    </row>
    <row r="1789" spans="1:5" x14ac:dyDescent="0.2">
      <c r="A1789" s="6" t="s">
        <v>281</v>
      </c>
      <c r="B1789" s="6" t="s">
        <v>2205</v>
      </c>
      <c r="C1789" s="9">
        <v>0.82296787763359847</v>
      </c>
      <c r="D1789" s="9">
        <f t="shared" si="27"/>
        <v>-0.2810919749125525</v>
      </c>
      <c r="E1789" s="10">
        <v>0.26290651601877602</v>
      </c>
    </row>
    <row r="1790" spans="1:5" x14ac:dyDescent="0.2">
      <c r="A1790" s="6" t="s">
        <v>165</v>
      </c>
      <c r="B1790" s="6" t="s">
        <v>2089</v>
      </c>
      <c r="C1790" s="9">
        <v>0.82151668140365686</v>
      </c>
      <c r="D1790" s="9">
        <f t="shared" si="27"/>
        <v>-0.28363822460064342</v>
      </c>
      <c r="E1790" s="10">
        <v>0.17832337754611999</v>
      </c>
    </row>
    <row r="1791" spans="1:5" x14ac:dyDescent="0.2">
      <c r="A1791" s="6" t="s">
        <v>433</v>
      </c>
      <c r="B1791" s="6" t="s">
        <v>2357</v>
      </c>
      <c r="C1791" s="9">
        <v>0.82122416581706603</v>
      </c>
      <c r="D1791" s="9">
        <f t="shared" si="27"/>
        <v>-0.2841520132378853</v>
      </c>
      <c r="E1791" s="10">
        <v>0.27964345229638699</v>
      </c>
    </row>
    <row r="1792" spans="1:5" x14ac:dyDescent="0.2">
      <c r="A1792" s="6" t="s">
        <v>477</v>
      </c>
      <c r="B1792" s="6" t="s">
        <v>2401</v>
      </c>
      <c r="C1792" s="9">
        <v>0.82111700648497643</v>
      </c>
      <c r="D1792" s="9">
        <f t="shared" si="27"/>
        <v>-0.28434027891595187</v>
      </c>
      <c r="E1792" s="10">
        <v>0.23738450315604501</v>
      </c>
    </row>
    <row r="1793" spans="1:5" x14ac:dyDescent="0.2">
      <c r="A1793" s="6" t="s">
        <v>374</v>
      </c>
      <c r="B1793" s="6" t="s">
        <v>2298</v>
      </c>
      <c r="C1793" s="9">
        <v>0.82030108584343331</v>
      </c>
      <c r="D1793" s="9">
        <f t="shared" si="27"/>
        <v>-0.28577455670997309</v>
      </c>
      <c r="E1793" s="10">
        <v>0.16052793292862799</v>
      </c>
    </row>
    <row r="1794" spans="1:5" x14ac:dyDescent="0.2">
      <c r="A1794" s="6" t="s">
        <v>1059</v>
      </c>
      <c r="B1794" s="6" t="s">
        <v>2983</v>
      </c>
      <c r="C1794" s="9">
        <v>0.82015307784322666</v>
      </c>
      <c r="D1794" s="9">
        <f t="shared" si="27"/>
        <v>-0.28603488755397488</v>
      </c>
      <c r="E1794" s="10">
        <v>0.26531523073461799</v>
      </c>
    </row>
    <row r="1795" spans="1:5" x14ac:dyDescent="0.2">
      <c r="A1795" s="6" t="s">
        <v>699</v>
      </c>
      <c r="B1795" s="6" t="s">
        <v>2623</v>
      </c>
      <c r="C1795" s="9">
        <v>0.82002416533360045</v>
      </c>
      <c r="D1795" s="9">
        <f t="shared" ref="D1795:D1858" si="28">LOG(C1795,2)</f>
        <v>-0.28626166967706912</v>
      </c>
      <c r="E1795" s="10">
        <v>7.7675165926195597E-2</v>
      </c>
    </row>
    <row r="1796" spans="1:5" x14ac:dyDescent="0.2">
      <c r="A1796" s="6" t="s">
        <v>211</v>
      </c>
      <c r="B1796" s="6" t="s">
        <v>2135</v>
      </c>
      <c r="C1796" s="9">
        <v>0.81688153114753759</v>
      </c>
      <c r="D1796" s="9">
        <f t="shared" si="28"/>
        <v>-0.2918012292689669</v>
      </c>
      <c r="E1796" s="10">
        <v>9.3821513795638106E-2</v>
      </c>
    </row>
    <row r="1797" spans="1:5" x14ac:dyDescent="0.2">
      <c r="A1797" s="6" t="s">
        <v>103</v>
      </c>
      <c r="B1797" s="6" t="s">
        <v>2027</v>
      </c>
      <c r="C1797" s="9">
        <v>0.81548314104101083</v>
      </c>
      <c r="D1797" s="9">
        <f t="shared" si="28"/>
        <v>-0.29427304331861648</v>
      </c>
      <c r="E1797" s="10">
        <v>0.35214549424150399</v>
      </c>
    </row>
    <row r="1798" spans="1:5" x14ac:dyDescent="0.2">
      <c r="A1798" s="6" t="s">
        <v>150</v>
      </c>
      <c r="B1798" s="6" t="s">
        <v>2074</v>
      </c>
      <c r="C1798" s="9">
        <v>0.81299873286392177</v>
      </c>
      <c r="D1798" s="9">
        <f t="shared" si="28"/>
        <v>-0.29867499116314888</v>
      </c>
      <c r="E1798" s="10">
        <v>0.372857936395183</v>
      </c>
    </row>
    <row r="1799" spans="1:5" x14ac:dyDescent="0.2">
      <c r="A1799" s="6" t="s">
        <v>200</v>
      </c>
      <c r="B1799" s="6" t="s">
        <v>2124</v>
      </c>
      <c r="C1799" s="9">
        <v>0.81202208245104679</v>
      </c>
      <c r="D1799" s="9">
        <f t="shared" si="28"/>
        <v>-0.30040913372145628</v>
      </c>
      <c r="E1799" s="10">
        <v>0.457717434427446</v>
      </c>
    </row>
    <row r="1800" spans="1:5" x14ac:dyDescent="0.2">
      <c r="A1800" s="6" t="s">
        <v>359</v>
      </c>
      <c r="B1800" s="6" t="s">
        <v>2283</v>
      </c>
      <c r="C1800" s="9">
        <v>0.81170778530407328</v>
      </c>
      <c r="D1800" s="9">
        <f t="shared" si="28"/>
        <v>-0.3009676440377001</v>
      </c>
      <c r="E1800" s="10">
        <v>0.35214549424150399</v>
      </c>
    </row>
    <row r="1801" spans="1:5" x14ac:dyDescent="0.2">
      <c r="A1801" s="6" t="s">
        <v>172</v>
      </c>
      <c r="B1801" s="6" t="s">
        <v>2096</v>
      </c>
      <c r="C1801" s="9">
        <v>0.81098378845736585</v>
      </c>
      <c r="D1801" s="9">
        <f t="shared" si="28"/>
        <v>-0.30225501958899131</v>
      </c>
      <c r="E1801" s="10">
        <v>4.4957832993877601E-2</v>
      </c>
    </row>
    <row r="1802" spans="1:5" x14ac:dyDescent="0.2">
      <c r="A1802" s="6" t="s">
        <v>739</v>
      </c>
      <c r="B1802" s="6" t="s">
        <v>2663</v>
      </c>
      <c r="C1802" s="9">
        <v>0.80919994817909724</v>
      </c>
      <c r="D1802" s="9">
        <f t="shared" si="28"/>
        <v>-0.30543186738088696</v>
      </c>
      <c r="E1802" s="10">
        <v>0.158256335437363</v>
      </c>
    </row>
    <row r="1803" spans="1:5" x14ac:dyDescent="0.2">
      <c r="A1803" s="6" t="s">
        <v>69</v>
      </c>
      <c r="B1803" s="6" t="s">
        <v>1993</v>
      </c>
      <c r="C1803" s="9">
        <v>0.80887438788183574</v>
      </c>
      <c r="D1803" s="9">
        <f t="shared" si="28"/>
        <v>-0.30601241454394362</v>
      </c>
      <c r="E1803" s="10">
        <v>0.44775037720970801</v>
      </c>
    </row>
    <row r="1804" spans="1:5" x14ac:dyDescent="0.2">
      <c r="A1804" s="6" t="s">
        <v>249</v>
      </c>
      <c r="B1804" s="6" t="s">
        <v>2173</v>
      </c>
      <c r="C1804" s="9">
        <v>0.80858769859306412</v>
      </c>
      <c r="D1804" s="9">
        <f t="shared" si="28"/>
        <v>-0.30652383947683898</v>
      </c>
      <c r="E1804" s="10">
        <v>0.19013558710965001</v>
      </c>
    </row>
    <row r="1805" spans="1:5" x14ac:dyDescent="0.2">
      <c r="A1805" s="6" t="s">
        <v>111</v>
      </c>
      <c r="B1805" s="6" t="s">
        <v>2035</v>
      </c>
      <c r="C1805" s="9">
        <v>0.80755904673343193</v>
      </c>
      <c r="D1805" s="9">
        <f t="shared" si="28"/>
        <v>-0.30836034490728176</v>
      </c>
      <c r="E1805" s="10">
        <v>0.26531523073461799</v>
      </c>
    </row>
    <row r="1806" spans="1:5" x14ac:dyDescent="0.2">
      <c r="A1806" s="6" t="s">
        <v>578</v>
      </c>
      <c r="B1806" s="6" t="s">
        <v>2502</v>
      </c>
      <c r="C1806" s="9">
        <v>0.80581209438558754</v>
      </c>
      <c r="D1806" s="9">
        <f t="shared" si="28"/>
        <v>-0.31148463591466663</v>
      </c>
      <c r="E1806" s="10">
        <v>3.4721712639478798E-2</v>
      </c>
    </row>
    <row r="1807" spans="1:5" x14ac:dyDescent="0.2">
      <c r="A1807" s="6" t="s">
        <v>118</v>
      </c>
      <c r="B1807" s="6" t="s">
        <v>2042</v>
      </c>
      <c r="C1807" s="9">
        <v>0.80416127165460383</v>
      </c>
      <c r="D1807" s="9">
        <f t="shared" si="28"/>
        <v>-0.31444323715899641</v>
      </c>
      <c r="E1807" s="10">
        <v>0.200608547077326</v>
      </c>
    </row>
    <row r="1808" spans="1:5" x14ac:dyDescent="0.2">
      <c r="A1808" s="6" t="s">
        <v>106</v>
      </c>
      <c r="B1808" s="6" t="s">
        <v>2030</v>
      </c>
      <c r="C1808" s="9">
        <v>0.80407925655309587</v>
      </c>
      <c r="D1808" s="9">
        <f t="shared" si="28"/>
        <v>-0.31459038278584861</v>
      </c>
      <c r="E1808" s="10">
        <v>5.6383321891611597E-2</v>
      </c>
    </row>
    <row r="1809" spans="1:5" x14ac:dyDescent="0.2">
      <c r="A1809" s="6" t="s">
        <v>23</v>
      </c>
      <c r="B1809" s="6" t="s">
        <v>1947</v>
      </c>
      <c r="C1809" s="9">
        <v>0.80367026043632706</v>
      </c>
      <c r="D1809" s="9">
        <f t="shared" si="28"/>
        <v>-0.31532439847162347</v>
      </c>
      <c r="E1809" s="10">
        <v>0.31018677089685998</v>
      </c>
    </row>
    <row r="1810" spans="1:5" x14ac:dyDescent="0.2">
      <c r="A1810" s="6" t="s">
        <v>312</v>
      </c>
      <c r="B1810" s="6" t="s">
        <v>2236</v>
      </c>
      <c r="C1810" s="9">
        <v>0.80269252450398987</v>
      </c>
      <c r="D1810" s="9">
        <f t="shared" si="28"/>
        <v>-0.31708063307603418</v>
      </c>
      <c r="E1810" s="10">
        <v>0.13599063654426299</v>
      </c>
    </row>
    <row r="1811" spans="1:5" x14ac:dyDescent="0.2">
      <c r="A1811" s="6" t="s">
        <v>82</v>
      </c>
      <c r="B1811" s="6" t="s">
        <v>2006</v>
      </c>
      <c r="C1811" s="9">
        <v>0.80192943194113853</v>
      </c>
      <c r="D1811" s="9">
        <f t="shared" si="28"/>
        <v>-0.31845280667086207</v>
      </c>
      <c r="E1811" s="10">
        <v>7.4705933312130504E-2</v>
      </c>
    </row>
    <row r="1812" spans="1:5" x14ac:dyDescent="0.2">
      <c r="A1812" s="6" t="s">
        <v>389</v>
      </c>
      <c r="B1812" s="6" t="s">
        <v>2313</v>
      </c>
      <c r="C1812" s="9">
        <v>0.8018327952039237</v>
      </c>
      <c r="D1812" s="9">
        <f t="shared" si="28"/>
        <v>-0.31862666952828128</v>
      </c>
      <c r="E1812" s="10">
        <v>0.35214549424150399</v>
      </c>
    </row>
    <row r="1813" spans="1:5" x14ac:dyDescent="0.2">
      <c r="A1813" s="6" t="s">
        <v>382</v>
      </c>
      <c r="B1813" s="6" t="s">
        <v>2306</v>
      </c>
      <c r="C1813" s="9">
        <v>0.8001744351231278</v>
      </c>
      <c r="D1813" s="9">
        <f t="shared" si="28"/>
        <v>-0.32161355831864036</v>
      </c>
      <c r="E1813" s="10">
        <v>0.41433967866133298</v>
      </c>
    </row>
    <row r="1814" spans="1:5" x14ac:dyDescent="0.2">
      <c r="A1814" s="6" t="s">
        <v>122</v>
      </c>
      <c r="B1814" s="6" t="s">
        <v>2046</v>
      </c>
      <c r="C1814" s="9">
        <v>0.79732341915365423</v>
      </c>
      <c r="D1814" s="9">
        <f t="shared" si="28"/>
        <v>-0.3267630500147144</v>
      </c>
      <c r="E1814" s="10">
        <v>8.0263966464313996E-2</v>
      </c>
    </row>
    <row r="1815" spans="1:5" x14ac:dyDescent="0.2">
      <c r="A1815" s="6" t="s">
        <v>667</v>
      </c>
      <c r="B1815" s="6" t="s">
        <v>2591</v>
      </c>
      <c r="C1815" s="9">
        <v>0.7962703954124023</v>
      </c>
      <c r="D1815" s="9">
        <f t="shared" si="28"/>
        <v>-0.32866967432094435</v>
      </c>
      <c r="E1815" s="10">
        <v>0.55928690459277497</v>
      </c>
    </row>
    <row r="1816" spans="1:5" x14ac:dyDescent="0.2">
      <c r="A1816" s="6" t="s">
        <v>343</v>
      </c>
      <c r="B1816" s="6" t="s">
        <v>2267</v>
      </c>
      <c r="C1816" s="9">
        <v>0.79460244836878124</v>
      </c>
      <c r="D1816" s="9">
        <f t="shared" si="28"/>
        <v>-0.33169485615043048</v>
      </c>
      <c r="E1816" s="10">
        <v>0.118692251578022</v>
      </c>
    </row>
    <row r="1817" spans="1:5" x14ac:dyDescent="0.2">
      <c r="A1817" s="6" t="s">
        <v>49</v>
      </c>
      <c r="B1817" s="6" t="s">
        <v>1973</v>
      </c>
      <c r="C1817" s="9">
        <v>0.79402325652107086</v>
      </c>
      <c r="D1817" s="9">
        <f t="shared" si="28"/>
        <v>-0.33274683112586567</v>
      </c>
      <c r="E1817" s="10">
        <v>0.32795524502212298</v>
      </c>
    </row>
    <row r="1818" spans="1:5" x14ac:dyDescent="0.2">
      <c r="A1818" s="6" t="s">
        <v>166</v>
      </c>
      <c r="B1818" s="6" t="s">
        <v>2090</v>
      </c>
      <c r="C1818" s="9">
        <v>0.79343521217192847</v>
      </c>
      <c r="D1818" s="9">
        <f t="shared" si="28"/>
        <v>-0.33381567005534418</v>
      </c>
      <c r="E1818" s="10">
        <v>0.44775037720970801</v>
      </c>
    </row>
    <row r="1819" spans="1:5" x14ac:dyDescent="0.2">
      <c r="A1819" s="6" t="s">
        <v>762</v>
      </c>
      <c r="B1819" s="6" t="s">
        <v>2686</v>
      </c>
      <c r="C1819" s="9">
        <v>0.79322290350457259</v>
      </c>
      <c r="D1819" s="9">
        <f t="shared" si="28"/>
        <v>-0.33420176036721899</v>
      </c>
      <c r="E1819" s="10">
        <v>0.223875188604854</v>
      </c>
    </row>
    <row r="1820" spans="1:5" x14ac:dyDescent="0.2">
      <c r="A1820" s="6" t="s">
        <v>219</v>
      </c>
      <c r="B1820" s="6" t="s">
        <v>2143</v>
      </c>
      <c r="C1820" s="9">
        <v>0.79305440407606287</v>
      </c>
      <c r="D1820" s="9">
        <f t="shared" si="28"/>
        <v>-0.33450825569392661</v>
      </c>
      <c r="E1820" s="10">
        <v>2.25261074570965E-2</v>
      </c>
    </row>
    <row r="1821" spans="1:5" x14ac:dyDescent="0.2">
      <c r="A1821" s="6" t="s">
        <v>504</v>
      </c>
      <c r="B1821" s="6" t="s">
        <v>2428</v>
      </c>
      <c r="C1821" s="9">
        <v>0.79297268650699226</v>
      </c>
      <c r="D1821" s="9">
        <f t="shared" si="28"/>
        <v>-0.33465692091213878</v>
      </c>
      <c r="E1821" s="10">
        <v>0.13487349898163301</v>
      </c>
    </row>
    <row r="1822" spans="1:5" x14ac:dyDescent="0.2">
      <c r="A1822" s="6" t="s">
        <v>79</v>
      </c>
      <c r="B1822" s="6" t="s">
        <v>2003</v>
      </c>
      <c r="C1822" s="9">
        <v>0.79058201330152578</v>
      </c>
      <c r="D1822" s="9">
        <f t="shared" si="28"/>
        <v>-0.33901296241624823</v>
      </c>
      <c r="E1822" s="10">
        <v>0.27198127308852499</v>
      </c>
    </row>
    <row r="1823" spans="1:5" x14ac:dyDescent="0.2">
      <c r="A1823" s="6" t="s">
        <v>275</v>
      </c>
      <c r="B1823" s="6" t="s">
        <v>2199</v>
      </c>
      <c r="C1823" s="9">
        <v>0.78825769745314023</v>
      </c>
      <c r="D1823" s="9">
        <f t="shared" si="28"/>
        <v>-0.34326074177925825</v>
      </c>
      <c r="E1823" s="10">
        <v>4.6910756897818998E-2</v>
      </c>
    </row>
    <row r="1824" spans="1:5" x14ac:dyDescent="0.2">
      <c r="A1824" s="6" t="s">
        <v>133</v>
      </c>
      <c r="B1824" s="6" t="s">
        <v>2057</v>
      </c>
      <c r="C1824" s="9">
        <v>0.7879895138890185</v>
      </c>
      <c r="D1824" s="9">
        <f t="shared" si="28"/>
        <v>-0.34375166363333748</v>
      </c>
      <c r="E1824" s="10">
        <v>8.9161688773059994E-2</v>
      </c>
    </row>
    <row r="1825" spans="1:5" x14ac:dyDescent="0.2">
      <c r="A1825" s="6" t="s">
        <v>34</v>
      </c>
      <c r="B1825" s="6" t="s">
        <v>1958</v>
      </c>
      <c r="C1825" s="9">
        <v>0.78722360995706031</v>
      </c>
      <c r="D1825" s="9">
        <f t="shared" si="28"/>
        <v>-0.34515460508269691</v>
      </c>
      <c r="E1825" s="10">
        <v>0.33434757846220903</v>
      </c>
    </row>
    <row r="1826" spans="1:5" x14ac:dyDescent="0.2">
      <c r="A1826" s="6" t="s">
        <v>127</v>
      </c>
      <c r="B1826" s="6" t="s">
        <v>2051</v>
      </c>
      <c r="C1826" s="9">
        <v>0.78668300718645912</v>
      </c>
      <c r="D1826" s="9">
        <f t="shared" si="28"/>
        <v>-0.34614567400433827</v>
      </c>
      <c r="E1826" s="10">
        <v>8.9161688773059994E-2</v>
      </c>
    </row>
    <row r="1827" spans="1:5" x14ac:dyDescent="0.2">
      <c r="A1827" s="6" t="s">
        <v>225</v>
      </c>
      <c r="B1827" s="6" t="s">
        <v>2149</v>
      </c>
      <c r="C1827" s="9">
        <v>0.78653061527045642</v>
      </c>
      <c r="D1827" s="9">
        <f t="shared" si="28"/>
        <v>-0.3464251720445764</v>
      </c>
      <c r="E1827" s="10">
        <v>0.102312731696148</v>
      </c>
    </row>
    <row r="1828" spans="1:5" x14ac:dyDescent="0.2">
      <c r="A1828" s="6" t="s">
        <v>100</v>
      </c>
      <c r="B1828" s="6" t="s">
        <v>2024</v>
      </c>
      <c r="C1828" s="9">
        <v>0.78550910463478252</v>
      </c>
      <c r="D1828" s="9">
        <f t="shared" si="28"/>
        <v>-0.34830009736238327</v>
      </c>
      <c r="E1828" s="10">
        <v>3.3718374745408203E-2</v>
      </c>
    </row>
    <row r="1829" spans="1:5" x14ac:dyDescent="0.2">
      <c r="A1829" s="6" t="s">
        <v>401</v>
      </c>
      <c r="B1829" s="6" t="s">
        <v>2325</v>
      </c>
      <c r="C1829" s="9">
        <v>0.784389869328878</v>
      </c>
      <c r="D1829" s="9">
        <f t="shared" si="28"/>
        <v>-0.35035719215099009</v>
      </c>
      <c r="E1829" s="10">
        <v>0.223875188604854</v>
      </c>
    </row>
    <row r="1830" spans="1:5" x14ac:dyDescent="0.2">
      <c r="A1830" s="6" t="s">
        <v>48</v>
      </c>
      <c r="B1830" s="6" t="s">
        <v>1972</v>
      </c>
      <c r="C1830" s="9">
        <v>0.78415112806376286</v>
      </c>
      <c r="D1830" s="9">
        <f t="shared" si="28"/>
        <v>-0.35079636567908973</v>
      </c>
      <c r="E1830" s="10">
        <v>0.137485207595023</v>
      </c>
    </row>
    <row r="1831" spans="1:5" x14ac:dyDescent="0.2">
      <c r="A1831" s="6" t="s">
        <v>178</v>
      </c>
      <c r="B1831" s="6" t="s">
        <v>2102</v>
      </c>
      <c r="C1831" s="9">
        <v>0.78350439558069351</v>
      </c>
      <c r="D1831" s="9">
        <f t="shared" si="28"/>
        <v>-0.35198672642475892</v>
      </c>
      <c r="E1831" s="10">
        <v>0.16052793292862799</v>
      </c>
    </row>
    <row r="1832" spans="1:5" x14ac:dyDescent="0.2">
      <c r="A1832" s="6" t="s">
        <v>327</v>
      </c>
      <c r="B1832" s="6" t="s">
        <v>2251</v>
      </c>
      <c r="C1832" s="9">
        <v>0.78304374734877569</v>
      </c>
      <c r="D1832" s="9">
        <f t="shared" si="28"/>
        <v>-0.35283518415258075</v>
      </c>
      <c r="E1832" s="10">
        <v>4.6910756897818998E-2</v>
      </c>
    </row>
    <row r="1833" spans="1:5" x14ac:dyDescent="0.2">
      <c r="A1833" s="6" t="s">
        <v>140</v>
      </c>
      <c r="B1833" s="6" t="s">
        <v>2064</v>
      </c>
      <c r="C1833" s="9">
        <v>0.78133821557112082</v>
      </c>
      <c r="D1833" s="9">
        <f t="shared" si="28"/>
        <v>-0.35598091616802829</v>
      </c>
      <c r="E1833" s="10">
        <v>0.153469097544222</v>
      </c>
    </row>
    <row r="1834" spans="1:5" x14ac:dyDescent="0.2">
      <c r="A1834" s="6" t="s">
        <v>97</v>
      </c>
      <c r="B1834" s="6" t="s">
        <v>2021</v>
      </c>
      <c r="C1834" s="9">
        <v>0.78034915985210873</v>
      </c>
      <c r="D1834" s="9">
        <f t="shared" si="28"/>
        <v>-0.35780830620039317</v>
      </c>
      <c r="E1834" s="10">
        <v>0.331471742929067</v>
      </c>
    </row>
    <row r="1835" spans="1:5" x14ac:dyDescent="0.2">
      <c r="A1835" s="6" t="s">
        <v>278</v>
      </c>
      <c r="B1835" s="6" t="s">
        <v>2202</v>
      </c>
      <c r="C1835" s="9">
        <v>0.77909180945639778</v>
      </c>
      <c r="D1835" s="9">
        <f t="shared" si="28"/>
        <v>-0.36013474703314824</v>
      </c>
      <c r="E1835" s="10">
        <v>0.17832337754611999</v>
      </c>
    </row>
    <row r="1836" spans="1:5" x14ac:dyDescent="0.2">
      <c r="A1836" s="6" t="s">
        <v>173</v>
      </c>
      <c r="B1836" s="6" t="s">
        <v>2097</v>
      </c>
      <c r="C1836" s="9">
        <v>0.77901101259907413</v>
      </c>
      <c r="D1836" s="9">
        <f t="shared" si="28"/>
        <v>-0.36028437159429361</v>
      </c>
      <c r="E1836" s="10">
        <v>0.118692251578022</v>
      </c>
    </row>
    <row r="1837" spans="1:5" x14ac:dyDescent="0.2">
      <c r="A1837" s="6" t="s">
        <v>26</v>
      </c>
      <c r="B1837" s="6" t="s">
        <v>1950</v>
      </c>
      <c r="C1837" s="9">
        <v>0.77855046700893837</v>
      </c>
      <c r="D1837" s="9">
        <f t="shared" si="28"/>
        <v>-0.36113753452500852</v>
      </c>
      <c r="E1837" s="10">
        <v>5.3509310976209298E-2</v>
      </c>
    </row>
    <row r="1838" spans="1:5" x14ac:dyDescent="0.2">
      <c r="A1838" s="6" t="s">
        <v>966</v>
      </c>
      <c r="B1838" s="6" t="s">
        <v>2890</v>
      </c>
      <c r="C1838" s="9">
        <v>0.77320918924652016</v>
      </c>
      <c r="D1838" s="9">
        <f t="shared" si="28"/>
        <v>-0.37106931144891547</v>
      </c>
      <c r="E1838" s="10">
        <v>0.52915843276676799</v>
      </c>
    </row>
    <row r="1839" spans="1:5" x14ac:dyDescent="0.2">
      <c r="A1839" s="6" t="s">
        <v>101</v>
      </c>
      <c r="B1839" s="6" t="s">
        <v>2025</v>
      </c>
      <c r="C1839" s="9">
        <v>0.77316450411072923</v>
      </c>
      <c r="D1839" s="9">
        <f t="shared" si="28"/>
        <v>-0.37115268977344579</v>
      </c>
      <c r="E1839" s="10">
        <v>0.158256335437363</v>
      </c>
    </row>
    <row r="1840" spans="1:5" x14ac:dyDescent="0.2">
      <c r="A1840" s="6" t="s">
        <v>309</v>
      </c>
      <c r="B1840" s="6" t="s">
        <v>2233</v>
      </c>
      <c r="C1840" s="9">
        <v>0.77221956317730767</v>
      </c>
      <c r="D1840" s="9">
        <f t="shared" si="28"/>
        <v>-0.37291699134395834</v>
      </c>
      <c r="E1840" s="10">
        <v>0.35214549424150399</v>
      </c>
    </row>
    <row r="1841" spans="1:5" x14ac:dyDescent="0.2">
      <c r="A1841" s="6" t="s">
        <v>157</v>
      </c>
      <c r="B1841" s="6" t="s">
        <v>2081</v>
      </c>
      <c r="C1841" s="9">
        <v>0.76994007473313864</v>
      </c>
      <c r="D1841" s="9">
        <f t="shared" si="28"/>
        <v>-0.37718193122220928</v>
      </c>
      <c r="E1841" s="10">
        <v>0.102312731696148</v>
      </c>
    </row>
    <row r="1842" spans="1:5" x14ac:dyDescent="0.2">
      <c r="A1842" s="6" t="s">
        <v>451</v>
      </c>
      <c r="B1842" s="6" t="s">
        <v>2375</v>
      </c>
      <c r="C1842" s="9">
        <v>0.76992627887873966</v>
      </c>
      <c r="D1842" s="9">
        <f t="shared" si="28"/>
        <v>-0.37720778179122794</v>
      </c>
      <c r="E1842" s="10">
        <v>0.62037354179372095</v>
      </c>
    </row>
    <row r="1843" spans="1:5" x14ac:dyDescent="0.2">
      <c r="A1843" s="6" t="s">
        <v>349</v>
      </c>
      <c r="B1843" s="6" t="s">
        <v>2273</v>
      </c>
      <c r="C1843" s="9">
        <v>0.76977765914480867</v>
      </c>
      <c r="D1843" s="9">
        <f t="shared" si="28"/>
        <v>-0.3774862937161394</v>
      </c>
      <c r="E1843" s="10">
        <v>8.0263966464313996E-2</v>
      </c>
    </row>
    <row r="1844" spans="1:5" x14ac:dyDescent="0.2">
      <c r="A1844" s="6" t="s">
        <v>1245</v>
      </c>
      <c r="B1844" s="6" t="s">
        <v>3169</v>
      </c>
      <c r="C1844" s="9">
        <v>0.76751138441433886</v>
      </c>
      <c r="D1844" s="9">
        <f t="shared" si="28"/>
        <v>-0.38173994490448016</v>
      </c>
      <c r="E1844" s="10">
        <v>0.50391046457473299</v>
      </c>
    </row>
    <row r="1845" spans="1:5" x14ac:dyDescent="0.2">
      <c r="A1845" s="6" t="s">
        <v>62</v>
      </c>
      <c r="B1845" s="6" t="s">
        <v>1986</v>
      </c>
      <c r="C1845" s="9">
        <v>0.76622500832573681</v>
      </c>
      <c r="D1845" s="9">
        <f t="shared" si="28"/>
        <v>-0.38415998116063982</v>
      </c>
      <c r="E1845" s="10">
        <v>0.102312731696148</v>
      </c>
    </row>
    <row r="1846" spans="1:5" x14ac:dyDescent="0.2">
      <c r="A1846" s="6" t="s">
        <v>80</v>
      </c>
      <c r="B1846" s="6" t="s">
        <v>2004</v>
      </c>
      <c r="C1846" s="9">
        <v>0.76607174829276692</v>
      </c>
      <c r="D1846" s="9">
        <f t="shared" si="28"/>
        <v>-0.38444857733408261</v>
      </c>
      <c r="E1846" s="10">
        <v>0.234763662827669</v>
      </c>
    </row>
    <row r="1847" spans="1:5" x14ac:dyDescent="0.2">
      <c r="A1847" s="6" t="s">
        <v>112</v>
      </c>
      <c r="B1847" s="6" t="s">
        <v>2036</v>
      </c>
      <c r="C1847" s="9">
        <v>0.7660583030346636</v>
      </c>
      <c r="D1847" s="9">
        <f t="shared" si="28"/>
        <v>-0.38447389817048661</v>
      </c>
      <c r="E1847" s="10">
        <v>2.8037515183593702E-2</v>
      </c>
    </row>
    <row r="1848" spans="1:5" x14ac:dyDescent="0.2">
      <c r="A1848" s="6" t="s">
        <v>836</v>
      </c>
      <c r="B1848" s="6" t="s">
        <v>2760</v>
      </c>
      <c r="C1848" s="9">
        <v>0.76534530814223711</v>
      </c>
      <c r="D1848" s="9">
        <f t="shared" si="28"/>
        <v>-0.38581728571678736</v>
      </c>
      <c r="E1848" s="10">
        <v>4.2783699628763203E-2</v>
      </c>
    </row>
    <row r="1849" spans="1:5" x14ac:dyDescent="0.2">
      <c r="A1849" s="6" t="s">
        <v>63</v>
      </c>
      <c r="B1849" s="6" t="s">
        <v>1987</v>
      </c>
      <c r="C1849" s="9">
        <v>0.76502112403822753</v>
      </c>
      <c r="D1849" s="9">
        <f t="shared" si="28"/>
        <v>-0.38642851031809949</v>
      </c>
      <c r="E1849" s="10">
        <v>0.29850025147313902</v>
      </c>
    </row>
    <row r="1850" spans="1:5" x14ac:dyDescent="0.2">
      <c r="A1850" s="6" t="s">
        <v>74</v>
      </c>
      <c r="B1850" s="6" t="s">
        <v>1998</v>
      </c>
      <c r="C1850" s="9">
        <v>0.76408766490996016</v>
      </c>
      <c r="D1850" s="9">
        <f t="shared" si="28"/>
        <v>-0.38818992459057555</v>
      </c>
      <c r="E1850" s="10">
        <v>0.45985962987248702</v>
      </c>
    </row>
    <row r="1851" spans="1:5" x14ac:dyDescent="0.2">
      <c r="A1851" s="6" t="s">
        <v>24</v>
      </c>
      <c r="B1851" s="6" t="s">
        <v>1948</v>
      </c>
      <c r="C1851" s="9">
        <v>0.76289562182684667</v>
      </c>
      <c r="D1851" s="9">
        <f t="shared" si="28"/>
        <v>-0.39044241158086734</v>
      </c>
      <c r="E1851" s="10">
        <v>0.118692251578022</v>
      </c>
    </row>
    <row r="1852" spans="1:5" x14ac:dyDescent="0.2">
      <c r="A1852" s="6" t="s">
        <v>40</v>
      </c>
      <c r="B1852" s="6" t="s">
        <v>1964</v>
      </c>
      <c r="C1852" s="9">
        <v>0.76239934046703461</v>
      </c>
      <c r="D1852" s="9">
        <f t="shared" si="28"/>
        <v>-0.39138122367905365</v>
      </c>
      <c r="E1852" s="10">
        <v>0.44775037720970801</v>
      </c>
    </row>
    <row r="1853" spans="1:5" x14ac:dyDescent="0.2">
      <c r="A1853" s="6" t="s">
        <v>85</v>
      </c>
      <c r="B1853" s="6" t="s">
        <v>2009</v>
      </c>
      <c r="C1853" s="9">
        <v>0.76081812312877073</v>
      </c>
      <c r="D1853" s="9">
        <f t="shared" si="28"/>
        <v>-0.39437648244730833</v>
      </c>
      <c r="E1853" s="10">
        <v>8.9161688773059994E-2</v>
      </c>
    </row>
    <row r="1854" spans="1:5" x14ac:dyDescent="0.2">
      <c r="A1854" s="6" t="s">
        <v>102</v>
      </c>
      <c r="B1854" s="6" t="s">
        <v>2026</v>
      </c>
      <c r="C1854" s="9">
        <v>0.75987399139970691</v>
      </c>
      <c r="D1854" s="9">
        <f t="shared" si="28"/>
        <v>-0.39616789614040948</v>
      </c>
      <c r="E1854" s="10">
        <v>0.124074708358744</v>
      </c>
    </row>
    <row r="1855" spans="1:5" x14ac:dyDescent="0.2">
      <c r="A1855" s="6" t="s">
        <v>41</v>
      </c>
      <c r="B1855" s="6" t="s">
        <v>1965</v>
      </c>
      <c r="C1855" s="9">
        <v>0.75850816271657906</v>
      </c>
      <c r="D1855" s="9">
        <f t="shared" si="28"/>
        <v>-0.39876338870989486</v>
      </c>
      <c r="E1855" s="10">
        <v>0.248401043349506</v>
      </c>
    </row>
    <row r="1856" spans="1:5" x14ac:dyDescent="0.2">
      <c r="A1856" s="6" t="s">
        <v>68</v>
      </c>
      <c r="B1856" s="6" t="s">
        <v>1992</v>
      </c>
      <c r="C1856" s="9">
        <v>0.75810656634520779</v>
      </c>
      <c r="D1856" s="9">
        <f t="shared" si="28"/>
        <v>-0.39952743391644036</v>
      </c>
      <c r="E1856" s="10">
        <v>7.6734548772111194E-2</v>
      </c>
    </row>
    <row r="1857" spans="1:5" x14ac:dyDescent="0.2">
      <c r="A1857" s="6" t="s">
        <v>162</v>
      </c>
      <c r="B1857" s="6" t="s">
        <v>2086</v>
      </c>
      <c r="C1857" s="9">
        <v>0.75692952132432278</v>
      </c>
      <c r="D1857" s="9">
        <f t="shared" si="28"/>
        <v>-0.40176911960301709</v>
      </c>
      <c r="E1857" s="10">
        <v>0.35214549424150399</v>
      </c>
    </row>
    <row r="1858" spans="1:5" x14ac:dyDescent="0.2">
      <c r="A1858" s="6" t="s">
        <v>1025</v>
      </c>
      <c r="B1858" s="6" t="s">
        <v>2949</v>
      </c>
      <c r="C1858" s="9">
        <v>0.7569145042428006</v>
      </c>
      <c r="D1858" s="9">
        <f t="shared" si="28"/>
        <v>-0.4017977421938197</v>
      </c>
      <c r="E1858" s="10">
        <v>9.4953801262417994E-2</v>
      </c>
    </row>
    <row r="1859" spans="1:5" x14ac:dyDescent="0.2">
      <c r="A1859" s="6" t="s">
        <v>131</v>
      </c>
      <c r="B1859" s="6" t="s">
        <v>2055</v>
      </c>
      <c r="C1859" s="9">
        <v>0.75633142090735306</v>
      </c>
      <c r="D1859" s="9">
        <f t="shared" ref="D1859:D1922" si="29">LOG(C1859,2)</f>
        <v>-0.40290953964078596</v>
      </c>
      <c r="E1859" s="10">
        <v>0.27964345229638699</v>
      </c>
    </row>
    <row r="1860" spans="1:5" x14ac:dyDescent="0.2">
      <c r="A1860" s="6" t="s">
        <v>325</v>
      </c>
      <c r="B1860" s="6" t="s">
        <v>2249</v>
      </c>
      <c r="C1860" s="9">
        <v>0.75544576406011588</v>
      </c>
      <c r="D1860" s="9">
        <f t="shared" si="29"/>
        <v>-0.40459991160871761</v>
      </c>
      <c r="E1860" s="10">
        <v>0.79594569220385403</v>
      </c>
    </row>
    <row r="1861" spans="1:5" x14ac:dyDescent="0.2">
      <c r="A1861" s="6" t="s">
        <v>75</v>
      </c>
      <c r="B1861" s="6" t="s">
        <v>1999</v>
      </c>
      <c r="C1861" s="9">
        <v>0.75328256677347205</v>
      </c>
      <c r="D1861" s="9">
        <f t="shared" si="29"/>
        <v>-0.4087369534772623</v>
      </c>
      <c r="E1861" s="10">
        <v>0.29850025147313902</v>
      </c>
    </row>
    <row r="1862" spans="1:5" x14ac:dyDescent="0.2">
      <c r="A1862" s="6" t="s">
        <v>107</v>
      </c>
      <c r="B1862" s="6" t="s">
        <v>2031</v>
      </c>
      <c r="C1862" s="9">
        <v>0.75130110332500055</v>
      </c>
      <c r="D1862" s="9">
        <f t="shared" si="29"/>
        <v>-0.41253687394731392</v>
      </c>
      <c r="E1862" s="10">
        <v>0.26531523073461799</v>
      </c>
    </row>
    <row r="1863" spans="1:5" x14ac:dyDescent="0.2">
      <c r="A1863" s="6" t="s">
        <v>240</v>
      </c>
      <c r="B1863" s="6" t="s">
        <v>2164</v>
      </c>
      <c r="C1863" s="9">
        <v>0.74634997516550317</v>
      </c>
      <c r="D1863" s="9">
        <f t="shared" si="29"/>
        <v>-0.42207580349839757</v>
      </c>
      <c r="E1863" s="10">
        <v>2.25261074570965E-2</v>
      </c>
    </row>
    <row r="1864" spans="1:5" x14ac:dyDescent="0.2">
      <c r="A1864" s="6" t="s">
        <v>469</v>
      </c>
      <c r="B1864" s="6" t="s">
        <v>2393</v>
      </c>
      <c r="C1864" s="9">
        <v>0.74485721176100528</v>
      </c>
      <c r="D1864" s="9">
        <f t="shared" si="29"/>
        <v>-0.42496420572598514</v>
      </c>
      <c r="E1864" s="10">
        <v>0.17832337754611999</v>
      </c>
    </row>
    <row r="1865" spans="1:5" x14ac:dyDescent="0.2">
      <c r="A1865" s="6" t="s">
        <v>313</v>
      </c>
      <c r="B1865" s="6" t="s">
        <v>2237</v>
      </c>
      <c r="C1865" s="9">
        <v>0.7445673346631011</v>
      </c>
      <c r="D1865" s="9">
        <f t="shared" si="29"/>
        <v>-0.42552577060404229</v>
      </c>
      <c r="E1865" s="10">
        <v>0.224117799936391</v>
      </c>
    </row>
    <row r="1866" spans="1:5" x14ac:dyDescent="0.2">
      <c r="A1866" s="6" t="s">
        <v>134</v>
      </c>
      <c r="B1866" s="6" t="s">
        <v>2058</v>
      </c>
      <c r="C1866" s="9">
        <v>0.74411983778211066</v>
      </c>
      <c r="D1866" s="9">
        <f t="shared" si="29"/>
        <v>-0.42639311407608033</v>
      </c>
      <c r="E1866" s="10">
        <v>6.7436749490816406E-2</v>
      </c>
    </row>
    <row r="1867" spans="1:5" x14ac:dyDescent="0.2">
      <c r="A1867" s="6" t="s">
        <v>1825</v>
      </c>
      <c r="B1867" s="6" t="s">
        <v>3749</v>
      </c>
      <c r="C1867" s="9">
        <v>0.74391235297881941</v>
      </c>
      <c r="D1867" s="9">
        <f t="shared" si="29"/>
        <v>-0.42679544045123086</v>
      </c>
      <c r="E1867" s="10">
        <v>0.200608547077326</v>
      </c>
    </row>
    <row r="1868" spans="1:5" x14ac:dyDescent="0.2">
      <c r="A1868" s="6" t="s">
        <v>1312</v>
      </c>
      <c r="B1868" s="6" t="s">
        <v>3236</v>
      </c>
      <c r="C1868" s="9">
        <v>0.74118890158223727</v>
      </c>
      <c r="D1868" s="9">
        <f t="shared" si="29"/>
        <v>-0.43208681599404675</v>
      </c>
      <c r="E1868" s="10">
        <v>0.118882251697413</v>
      </c>
    </row>
    <row r="1869" spans="1:5" x14ac:dyDescent="0.2">
      <c r="A1869" s="6" t="s">
        <v>92</v>
      </c>
      <c r="B1869" s="6" t="s">
        <v>2016</v>
      </c>
      <c r="C1869" s="9">
        <v>0.74024054986680266</v>
      </c>
      <c r="D1869" s="9">
        <f t="shared" si="29"/>
        <v>-0.4339339272451882</v>
      </c>
      <c r="E1869" s="10">
        <v>0.17607274712075199</v>
      </c>
    </row>
    <row r="1870" spans="1:5" x14ac:dyDescent="0.2">
      <c r="A1870" s="6" t="s">
        <v>652</v>
      </c>
      <c r="B1870" s="6" t="s">
        <v>2576</v>
      </c>
      <c r="C1870" s="9">
        <v>0.73929209379266703</v>
      </c>
      <c r="D1870" s="9">
        <f t="shared" si="29"/>
        <v>-0.43578361007301597</v>
      </c>
      <c r="E1870" s="10">
        <v>0.35664675509223998</v>
      </c>
    </row>
    <row r="1871" spans="1:5" x14ac:dyDescent="0.2">
      <c r="A1871" s="6" t="s">
        <v>263</v>
      </c>
      <c r="B1871" s="6" t="s">
        <v>2187</v>
      </c>
      <c r="C1871" s="9">
        <v>0.73872905398450539</v>
      </c>
      <c r="D1871" s="9">
        <f t="shared" si="29"/>
        <v>-0.43688277537193199</v>
      </c>
      <c r="E1871" s="10">
        <v>0.112058899968196</v>
      </c>
    </row>
    <row r="1872" spans="1:5" x14ac:dyDescent="0.2">
      <c r="A1872" s="6" t="s">
        <v>44</v>
      </c>
      <c r="B1872" s="6" t="s">
        <v>1968</v>
      </c>
      <c r="C1872" s="9">
        <v>0.73822326933344318</v>
      </c>
      <c r="D1872" s="9">
        <f t="shared" si="29"/>
        <v>-0.43787088179195566</v>
      </c>
      <c r="E1872" s="10">
        <v>0.30159191912043498</v>
      </c>
    </row>
    <row r="1873" spans="1:5" x14ac:dyDescent="0.2">
      <c r="A1873" s="6" t="s">
        <v>16</v>
      </c>
      <c r="B1873" s="6" t="s">
        <v>1940</v>
      </c>
      <c r="C1873" s="9">
        <v>0.73811415981005601</v>
      </c>
      <c r="D1873" s="9">
        <f t="shared" si="29"/>
        <v>-0.43808412812099079</v>
      </c>
      <c r="E1873" s="10">
        <v>0.27964345229638699</v>
      </c>
    </row>
    <row r="1874" spans="1:5" x14ac:dyDescent="0.2">
      <c r="A1874" s="6" t="s">
        <v>15</v>
      </c>
      <c r="B1874" s="6" t="s">
        <v>1939</v>
      </c>
      <c r="C1874" s="9">
        <v>0.73720066313345267</v>
      </c>
      <c r="D1874" s="9">
        <f t="shared" si="29"/>
        <v>-0.4398707261719737</v>
      </c>
      <c r="E1874" s="10">
        <v>0.61777818456976696</v>
      </c>
    </row>
    <row r="1875" spans="1:5" x14ac:dyDescent="0.2">
      <c r="A1875" s="6" t="s">
        <v>145</v>
      </c>
      <c r="B1875" s="6" t="s">
        <v>2069</v>
      </c>
      <c r="C1875" s="9">
        <v>0.73516212224178179</v>
      </c>
      <c r="D1875" s="9">
        <f t="shared" si="29"/>
        <v>-0.44386565832254971</v>
      </c>
      <c r="E1875" s="10">
        <v>3.1273837931879399E-2</v>
      </c>
    </row>
    <row r="1876" spans="1:5" x14ac:dyDescent="0.2">
      <c r="A1876" s="6" t="s">
        <v>70</v>
      </c>
      <c r="B1876" s="6" t="s">
        <v>1994</v>
      </c>
      <c r="C1876" s="9">
        <v>0.73268669053916713</v>
      </c>
      <c r="D1876" s="9">
        <f t="shared" si="29"/>
        <v>-0.44873168593519236</v>
      </c>
      <c r="E1876" s="10">
        <v>7.7675165926195597E-2</v>
      </c>
    </row>
    <row r="1877" spans="1:5" x14ac:dyDescent="0.2">
      <c r="A1877" s="6" t="s">
        <v>1826</v>
      </c>
      <c r="B1877" s="6" t="s">
        <v>3750</v>
      </c>
      <c r="C1877" s="9">
        <v>0.73018140528156295</v>
      </c>
      <c r="D1877" s="9">
        <f t="shared" si="29"/>
        <v>-0.45367316515818767</v>
      </c>
      <c r="E1877" s="10">
        <v>0.33434757846220903</v>
      </c>
    </row>
    <row r="1878" spans="1:5" x14ac:dyDescent="0.2">
      <c r="A1878" s="6" t="s">
        <v>46</v>
      </c>
      <c r="B1878" s="6" t="s">
        <v>1970</v>
      </c>
      <c r="C1878" s="9">
        <v>0.72984081071177931</v>
      </c>
      <c r="D1878" s="9">
        <f t="shared" si="29"/>
        <v>-0.45434627012920997</v>
      </c>
      <c r="E1878" s="10">
        <v>8.9161688773059994E-2</v>
      </c>
    </row>
    <row r="1879" spans="1:5" x14ac:dyDescent="0.2">
      <c r="A1879" s="6" t="s">
        <v>21</v>
      </c>
      <c r="B1879" s="6" t="s">
        <v>1945</v>
      </c>
      <c r="C1879" s="9">
        <v>0.72691173204211967</v>
      </c>
      <c r="D1879" s="9">
        <f t="shared" si="29"/>
        <v>-0.46014790471275968</v>
      </c>
      <c r="E1879" s="10">
        <v>0.31050130418688199</v>
      </c>
    </row>
    <row r="1880" spans="1:5" x14ac:dyDescent="0.2">
      <c r="A1880" s="6" t="s">
        <v>73</v>
      </c>
      <c r="B1880" s="6" t="s">
        <v>1997</v>
      </c>
      <c r="C1880" s="9">
        <v>0.72524879656241548</v>
      </c>
      <c r="D1880" s="9">
        <f t="shared" si="29"/>
        <v>-0.46345209839015067</v>
      </c>
      <c r="E1880" s="10">
        <v>7.6734548772111194E-2</v>
      </c>
    </row>
    <row r="1881" spans="1:5" x14ac:dyDescent="0.2">
      <c r="A1881" s="6" t="s">
        <v>370</v>
      </c>
      <c r="B1881" s="6" t="s">
        <v>2294</v>
      </c>
      <c r="C1881" s="9">
        <v>0.72518769986975373</v>
      </c>
      <c r="D1881" s="9">
        <f t="shared" si="29"/>
        <v>-0.46357363958935066</v>
      </c>
      <c r="E1881" s="10">
        <v>0.19013558710965001</v>
      </c>
    </row>
    <row r="1882" spans="1:5" x14ac:dyDescent="0.2">
      <c r="A1882" s="6" t="s">
        <v>89</v>
      </c>
      <c r="B1882" s="6" t="s">
        <v>2013</v>
      </c>
      <c r="C1882" s="9">
        <v>0.72263400168776148</v>
      </c>
      <c r="D1882" s="9">
        <f t="shared" si="29"/>
        <v>-0.46866295620856335</v>
      </c>
      <c r="E1882" s="10">
        <v>6.3378529036549905E-2</v>
      </c>
    </row>
    <row r="1883" spans="1:5" x14ac:dyDescent="0.2">
      <c r="A1883" s="6" t="s">
        <v>1650</v>
      </c>
      <c r="B1883" s="6" t="s">
        <v>3574</v>
      </c>
      <c r="C1883" s="9">
        <v>0.72116041147235366</v>
      </c>
      <c r="D1883" s="9">
        <f t="shared" si="29"/>
        <v>-0.47160789354159605</v>
      </c>
      <c r="E1883" s="10">
        <v>6.7436749490816406E-2</v>
      </c>
    </row>
    <row r="1884" spans="1:5" x14ac:dyDescent="0.2">
      <c r="A1884" s="6" t="s">
        <v>121</v>
      </c>
      <c r="B1884" s="6" t="s">
        <v>2045</v>
      </c>
      <c r="C1884" s="9">
        <v>0.72059143177415319</v>
      </c>
      <c r="D1884" s="9">
        <f t="shared" si="29"/>
        <v>-0.47274659745298064</v>
      </c>
      <c r="E1884" s="10">
        <v>0.33434757846220903</v>
      </c>
    </row>
    <row r="1885" spans="1:5" x14ac:dyDescent="0.2">
      <c r="A1885" s="6" t="s">
        <v>47</v>
      </c>
      <c r="B1885" s="6" t="s">
        <v>1971</v>
      </c>
      <c r="C1885" s="9">
        <v>0.71975838085361066</v>
      </c>
      <c r="D1885" s="9">
        <f t="shared" si="29"/>
        <v>-0.47441541228580303</v>
      </c>
      <c r="E1885" s="10">
        <v>7.6734548772111194E-2</v>
      </c>
    </row>
    <row r="1886" spans="1:5" x14ac:dyDescent="0.2">
      <c r="A1886" s="6" t="s">
        <v>1452</v>
      </c>
      <c r="B1886" s="6" t="s">
        <v>3376</v>
      </c>
      <c r="C1886" s="9">
        <v>0.71952842097164693</v>
      </c>
      <c r="D1886" s="9">
        <f t="shared" si="29"/>
        <v>-0.47487642114618411</v>
      </c>
      <c r="E1886" s="10">
        <v>0.17832337754611999</v>
      </c>
    </row>
    <row r="1887" spans="1:5" x14ac:dyDescent="0.2">
      <c r="A1887" s="6" t="s">
        <v>1891</v>
      </c>
      <c r="B1887" s="6" t="s">
        <v>3815</v>
      </c>
      <c r="C1887" s="9">
        <v>0.71934056266667923</v>
      </c>
      <c r="D1887" s="9">
        <f t="shared" si="29"/>
        <v>-0.47525313681604497</v>
      </c>
      <c r="E1887" s="10">
        <v>0.137485207595023</v>
      </c>
    </row>
    <row r="1888" spans="1:5" x14ac:dyDescent="0.2">
      <c r="A1888" s="6" t="s">
        <v>171</v>
      </c>
      <c r="B1888" s="6" t="s">
        <v>2095</v>
      </c>
      <c r="C1888" s="9">
        <v>0.71062803954901932</v>
      </c>
      <c r="D1888" s="9">
        <f t="shared" si="29"/>
        <v>-0.49283348007098204</v>
      </c>
      <c r="E1888" s="10">
        <v>0.306938195088445</v>
      </c>
    </row>
    <row r="1889" spans="1:5" x14ac:dyDescent="0.2">
      <c r="A1889" s="6" t="s">
        <v>333</v>
      </c>
      <c r="B1889" s="6" t="s">
        <v>2257</v>
      </c>
      <c r="C1889" s="9">
        <v>0.70739897138795504</v>
      </c>
      <c r="D1889" s="9">
        <f t="shared" si="29"/>
        <v>-0.49940397363560318</v>
      </c>
      <c r="E1889" s="10">
        <v>0.153469097544222</v>
      </c>
    </row>
    <row r="1890" spans="1:5" x14ac:dyDescent="0.2">
      <c r="A1890" s="6" t="s">
        <v>58</v>
      </c>
      <c r="B1890" s="6" t="s">
        <v>1982</v>
      </c>
      <c r="C1890" s="9">
        <v>0.70574681244282567</v>
      </c>
      <c r="D1890" s="9">
        <f t="shared" si="29"/>
        <v>-0.50277738723550858</v>
      </c>
      <c r="E1890" s="10">
        <v>0.158256335437363</v>
      </c>
    </row>
    <row r="1891" spans="1:5" x14ac:dyDescent="0.2">
      <c r="A1891" s="6" t="s">
        <v>720</v>
      </c>
      <c r="B1891" s="6" t="s">
        <v>2644</v>
      </c>
      <c r="C1891" s="9">
        <v>0.70475868948283749</v>
      </c>
      <c r="D1891" s="9">
        <f t="shared" si="29"/>
        <v>-0.50479873394478647</v>
      </c>
      <c r="E1891" s="10">
        <v>0.20622781139253499</v>
      </c>
    </row>
    <row r="1892" spans="1:5" x14ac:dyDescent="0.2">
      <c r="A1892" s="6" t="s">
        <v>51</v>
      </c>
      <c r="B1892" s="6" t="s">
        <v>1975</v>
      </c>
      <c r="C1892" s="9">
        <v>0.69844558086134634</v>
      </c>
      <c r="D1892" s="9">
        <f t="shared" si="29"/>
        <v>-0.51778038194401066</v>
      </c>
      <c r="E1892" s="10">
        <v>5.6383321891611597E-2</v>
      </c>
    </row>
    <row r="1893" spans="1:5" x14ac:dyDescent="0.2">
      <c r="A1893" s="6" t="s">
        <v>39</v>
      </c>
      <c r="B1893" s="6" t="s">
        <v>1963</v>
      </c>
      <c r="C1893" s="9">
        <v>0.69283607700112171</v>
      </c>
      <c r="D1893" s="9">
        <f t="shared" si="29"/>
        <v>-0.52941403959831079</v>
      </c>
      <c r="E1893" s="10">
        <v>0.47040132825367498</v>
      </c>
    </row>
    <row r="1894" spans="1:5" x14ac:dyDescent="0.2">
      <c r="A1894" s="6" t="s">
        <v>1615</v>
      </c>
      <c r="B1894" s="6" t="s">
        <v>3539</v>
      </c>
      <c r="C1894" s="9">
        <v>0.68858669074727263</v>
      </c>
      <c r="D1894" s="9">
        <f t="shared" si="29"/>
        <v>-0.53828979864184912</v>
      </c>
      <c r="E1894" s="10">
        <v>0.10311390569626699</v>
      </c>
    </row>
    <row r="1895" spans="1:5" x14ac:dyDescent="0.2">
      <c r="A1895" s="6" t="s">
        <v>305</v>
      </c>
      <c r="B1895" s="6" t="s">
        <v>2229</v>
      </c>
      <c r="C1895" s="9">
        <v>0.68792849233995068</v>
      </c>
      <c r="D1895" s="9">
        <f t="shared" si="29"/>
        <v>-0.53966948505897272</v>
      </c>
      <c r="E1895" s="10">
        <v>4.4957832993877601E-2</v>
      </c>
    </row>
    <row r="1896" spans="1:5" x14ac:dyDescent="0.2">
      <c r="A1896" s="6" t="s">
        <v>1155</v>
      </c>
      <c r="B1896" s="6" t="s">
        <v>3079</v>
      </c>
      <c r="C1896" s="9">
        <v>0.6835600828328442</v>
      </c>
      <c r="D1896" s="9">
        <f t="shared" si="29"/>
        <v>-0.54885994301744723</v>
      </c>
      <c r="E1896" s="10">
        <v>7.6734548772111194E-2</v>
      </c>
    </row>
    <row r="1897" spans="1:5" x14ac:dyDescent="0.2">
      <c r="A1897" s="6" t="s">
        <v>1314</v>
      </c>
      <c r="B1897" s="6" t="s">
        <v>3238</v>
      </c>
      <c r="C1897" s="9">
        <v>0.68266933948811948</v>
      </c>
      <c r="D1897" s="9">
        <f t="shared" si="29"/>
        <v>-0.55074113685974757</v>
      </c>
      <c r="E1897" s="10">
        <v>8.7635505339591996E-2</v>
      </c>
    </row>
    <row r="1898" spans="1:5" x14ac:dyDescent="0.2">
      <c r="A1898" s="6" t="s">
        <v>45</v>
      </c>
      <c r="B1898" s="6" t="s">
        <v>1969</v>
      </c>
      <c r="C1898" s="9">
        <v>0.68237710687618625</v>
      </c>
      <c r="D1898" s="9">
        <f t="shared" si="29"/>
        <v>-0.55135884850990546</v>
      </c>
      <c r="E1898" s="10">
        <v>0.44096536063897301</v>
      </c>
    </row>
    <row r="1899" spans="1:5" x14ac:dyDescent="0.2">
      <c r="A1899" s="6" t="s">
        <v>27</v>
      </c>
      <c r="B1899" s="6" t="s">
        <v>1951</v>
      </c>
      <c r="C1899" s="9">
        <v>0.67706755654945705</v>
      </c>
      <c r="D1899" s="9">
        <f t="shared" si="29"/>
        <v>-0.56262830446027257</v>
      </c>
      <c r="E1899" s="10">
        <v>0.19013558710965001</v>
      </c>
    </row>
    <row r="1900" spans="1:5" x14ac:dyDescent="0.2">
      <c r="A1900" s="6" t="s">
        <v>42</v>
      </c>
      <c r="B1900" s="6" t="s">
        <v>1966</v>
      </c>
      <c r="C1900" s="9">
        <v>0.67278458251176221</v>
      </c>
      <c r="D1900" s="9">
        <f t="shared" si="29"/>
        <v>-0.57178344962230487</v>
      </c>
      <c r="E1900" s="10">
        <v>0.39797284610192701</v>
      </c>
    </row>
    <row r="1901" spans="1:5" x14ac:dyDescent="0.2">
      <c r="A1901" s="6" t="s">
        <v>1233</v>
      </c>
      <c r="B1901" s="6" t="s">
        <v>3157</v>
      </c>
      <c r="C1901" s="9">
        <v>0.66854724322641379</v>
      </c>
      <c r="D1901" s="9">
        <f t="shared" si="29"/>
        <v>-0.58089858219743784</v>
      </c>
      <c r="E1901" s="10">
        <v>0.140030355210289</v>
      </c>
    </row>
    <row r="1902" spans="1:5" x14ac:dyDescent="0.2">
      <c r="A1902" s="6" t="s">
        <v>50</v>
      </c>
      <c r="B1902" s="6" t="s">
        <v>1974</v>
      </c>
      <c r="C1902" s="9">
        <v>0.66362522216383479</v>
      </c>
      <c r="D1902" s="9">
        <f t="shared" si="29"/>
        <v>-0.59155937556286664</v>
      </c>
      <c r="E1902" s="10">
        <v>0.118882251697413</v>
      </c>
    </row>
    <row r="1903" spans="1:5" x14ac:dyDescent="0.2">
      <c r="A1903" s="6" t="s">
        <v>38</v>
      </c>
      <c r="B1903" s="6" t="s">
        <v>1962</v>
      </c>
      <c r="C1903" s="9">
        <v>0.6597893354605856</v>
      </c>
      <c r="D1903" s="9">
        <f t="shared" si="29"/>
        <v>-0.59992263587277184</v>
      </c>
      <c r="E1903" s="10">
        <v>0.13145325800938801</v>
      </c>
    </row>
    <row r="1904" spans="1:5" x14ac:dyDescent="0.2">
      <c r="A1904" s="6" t="s">
        <v>164</v>
      </c>
      <c r="B1904" s="6" t="s">
        <v>2088</v>
      </c>
      <c r="C1904" s="9">
        <v>0.6589452495446475</v>
      </c>
      <c r="D1904" s="9">
        <f t="shared" si="29"/>
        <v>-0.60176949534723645</v>
      </c>
      <c r="E1904" s="10">
        <v>0.26531523073461799</v>
      </c>
    </row>
    <row r="1905" spans="1:5" x14ac:dyDescent="0.2">
      <c r="A1905" s="6" t="s">
        <v>115</v>
      </c>
      <c r="B1905" s="6" t="s">
        <v>2039</v>
      </c>
      <c r="C1905" s="9">
        <v>0.64817772765003256</v>
      </c>
      <c r="D1905" s="9">
        <f t="shared" si="29"/>
        <v>-0.62553864652549329</v>
      </c>
      <c r="E1905" s="10">
        <v>7.4705933312130504E-2</v>
      </c>
    </row>
    <row r="1906" spans="1:5" x14ac:dyDescent="0.2">
      <c r="A1906" s="6" t="s">
        <v>341</v>
      </c>
      <c r="B1906" s="6" t="s">
        <v>2265</v>
      </c>
      <c r="C1906" s="9">
        <v>0.64734545480505523</v>
      </c>
      <c r="D1906" s="9">
        <f t="shared" si="29"/>
        <v>-0.62739228540676895</v>
      </c>
      <c r="E1906" s="10">
        <v>0.153469097544222</v>
      </c>
    </row>
    <row r="1907" spans="1:5" x14ac:dyDescent="0.2">
      <c r="A1907" s="6" t="s">
        <v>86</v>
      </c>
      <c r="B1907" s="6" t="s">
        <v>2010</v>
      </c>
      <c r="C1907" s="9">
        <v>0.64365655694577761</v>
      </c>
      <c r="D1907" s="9">
        <f t="shared" si="29"/>
        <v>-0.63563699623383652</v>
      </c>
      <c r="E1907" s="10">
        <v>0.13487349898163301</v>
      </c>
    </row>
    <row r="1908" spans="1:5" x14ac:dyDescent="0.2">
      <c r="A1908" s="6" t="s">
        <v>91</v>
      </c>
      <c r="B1908" s="6" t="s">
        <v>2015</v>
      </c>
      <c r="C1908" s="9">
        <v>0.61766440925523147</v>
      </c>
      <c r="D1908" s="9">
        <f t="shared" si="29"/>
        <v>-0.69510489204173165</v>
      </c>
      <c r="E1908" s="10">
        <v>2.1391849814381601E-2</v>
      </c>
    </row>
    <row r="1909" spans="1:5" x14ac:dyDescent="0.2">
      <c r="A1909" s="6" t="s">
        <v>254</v>
      </c>
      <c r="B1909" s="6" t="s">
        <v>2178</v>
      </c>
      <c r="C1909" s="9">
        <v>0.60780554585514002</v>
      </c>
      <c r="D1909" s="9">
        <f t="shared" si="29"/>
        <v>-0.71831825625419377</v>
      </c>
      <c r="E1909" s="10">
        <v>0.65591049004424695</v>
      </c>
    </row>
    <row r="1910" spans="1:5" x14ac:dyDescent="0.2">
      <c r="A1910" s="6" t="s">
        <v>1525</v>
      </c>
      <c r="B1910" s="6" t="s">
        <v>3449</v>
      </c>
      <c r="C1910" s="9">
        <v>0.60386716285342623</v>
      </c>
      <c r="D1910" s="9">
        <f t="shared" si="29"/>
        <v>-0.72769687078350453</v>
      </c>
      <c r="E1910" s="10">
        <v>0.102312731696148</v>
      </c>
    </row>
    <row r="1911" spans="1:5" x14ac:dyDescent="0.2">
      <c r="A1911" s="6" t="s">
        <v>155</v>
      </c>
      <c r="B1911" s="6" t="s">
        <v>2079</v>
      </c>
      <c r="C1911" s="9">
        <v>0.59909251205268177</v>
      </c>
      <c r="D1911" s="9">
        <f t="shared" si="29"/>
        <v>-0.7391492932520779</v>
      </c>
      <c r="E1911" s="10">
        <v>0.102312731696148</v>
      </c>
    </row>
    <row r="1912" spans="1:5" x14ac:dyDescent="0.2">
      <c r="A1912" s="6" t="s">
        <v>14</v>
      </c>
      <c r="B1912" s="6" t="s">
        <v>1938</v>
      </c>
      <c r="C1912" s="9">
        <v>0.56957205747863793</v>
      </c>
      <c r="D1912" s="9">
        <f t="shared" si="29"/>
        <v>-0.81204972373372786</v>
      </c>
      <c r="E1912" s="10">
        <v>0.27463046065646801</v>
      </c>
    </row>
    <row r="1913" spans="1:5" x14ac:dyDescent="0.2">
      <c r="A1913" s="6" t="s">
        <v>22</v>
      </c>
      <c r="B1913" s="6" t="s">
        <v>1946</v>
      </c>
      <c r="C1913" s="9">
        <v>0.56608390446244938</v>
      </c>
      <c r="D1913" s="9">
        <f t="shared" si="29"/>
        <v>-0.82091219098111379</v>
      </c>
      <c r="E1913" s="10">
        <v>0.372857936395183</v>
      </c>
    </row>
    <row r="1914" spans="1:5" x14ac:dyDescent="0.2">
      <c r="A1914" s="6" t="s">
        <v>19</v>
      </c>
      <c r="B1914" s="6" t="s">
        <v>1943</v>
      </c>
      <c r="C1914" s="9">
        <v>0.56230004752133134</v>
      </c>
      <c r="D1914" s="9">
        <f t="shared" si="29"/>
        <v>-0.83058792608300758</v>
      </c>
      <c r="E1914" s="10">
        <v>0.42624607772456602</v>
      </c>
    </row>
    <row r="1915" spans="1:5" x14ac:dyDescent="0.2">
      <c r="A1915" s="6" t="s">
        <v>6</v>
      </c>
      <c r="B1915" s="6" t="s">
        <v>1930</v>
      </c>
      <c r="C1915" s="9">
        <v>0.55858192829484687</v>
      </c>
      <c r="D1915" s="9">
        <f t="shared" si="29"/>
        <v>-0.84015919577925802</v>
      </c>
      <c r="E1915" s="10">
        <v>0.30159074700712701</v>
      </c>
    </row>
    <row r="1916" spans="1:5" x14ac:dyDescent="0.2">
      <c r="A1916" s="6" t="s">
        <v>53</v>
      </c>
      <c r="B1916" s="6" t="s">
        <v>1977</v>
      </c>
      <c r="C1916" s="9">
        <v>0.54029129058980907</v>
      </c>
      <c r="D1916" s="9">
        <f t="shared" si="29"/>
        <v>-0.88819066875056452</v>
      </c>
      <c r="E1916" s="10">
        <v>1.8006695787232602E-2</v>
      </c>
    </row>
    <row r="1917" spans="1:5" x14ac:dyDescent="0.2">
      <c r="A1917" s="6" t="s">
        <v>1898</v>
      </c>
      <c r="B1917" s="6" t="s">
        <v>3822</v>
      </c>
      <c r="C1917" s="9">
        <v>0.53299446345699897</v>
      </c>
      <c r="D1917" s="9">
        <f t="shared" si="29"/>
        <v>-0.90780754799037255</v>
      </c>
      <c r="E1917" s="10">
        <v>0.186428968197592</v>
      </c>
    </row>
    <row r="1918" spans="1:5" x14ac:dyDescent="0.2">
      <c r="A1918" s="6" t="s">
        <v>147</v>
      </c>
      <c r="B1918" s="6" t="s">
        <v>2071</v>
      </c>
      <c r="C1918" s="9">
        <v>0.5317972102076598</v>
      </c>
      <c r="D1918" s="9">
        <f t="shared" si="29"/>
        <v>-0.91105188600718479</v>
      </c>
      <c r="E1918" s="10">
        <v>0.137485207595023</v>
      </c>
    </row>
    <row r="1919" spans="1:5" x14ac:dyDescent="0.2">
      <c r="A1919" s="6" t="s">
        <v>1910</v>
      </c>
      <c r="B1919" s="6" t="s">
        <v>3834</v>
      </c>
      <c r="C1919" s="9">
        <v>0.52769398892329333</v>
      </c>
      <c r="D1919" s="9">
        <f t="shared" si="29"/>
        <v>-0.92222654531492265</v>
      </c>
      <c r="E1919" s="10">
        <v>0.49414596530451199</v>
      </c>
    </row>
    <row r="1920" spans="1:5" x14ac:dyDescent="0.2">
      <c r="A1920" s="6" t="s">
        <v>8</v>
      </c>
      <c r="B1920" s="6" t="s">
        <v>1932</v>
      </c>
      <c r="C1920" s="9">
        <v>0.49867301933588504</v>
      </c>
      <c r="D1920" s="9">
        <f t="shared" si="29"/>
        <v>-1.003833946673413</v>
      </c>
      <c r="E1920" s="10">
        <v>0.35214549424150399</v>
      </c>
    </row>
    <row r="1921" spans="1:5" x14ac:dyDescent="0.2">
      <c r="A1921" s="6" t="s">
        <v>11</v>
      </c>
      <c r="B1921" s="6" t="s">
        <v>1935</v>
      </c>
      <c r="C1921" s="9">
        <v>0.48163063225974634</v>
      </c>
      <c r="D1921" s="9">
        <f t="shared" si="29"/>
        <v>-1.0540009428150081</v>
      </c>
      <c r="E1921" s="10">
        <v>0.17910015088388301</v>
      </c>
    </row>
    <row r="1922" spans="1:5" x14ac:dyDescent="0.2">
      <c r="A1922" s="6" t="s">
        <v>17</v>
      </c>
      <c r="B1922" s="6" t="s">
        <v>1941</v>
      </c>
      <c r="C1922" s="9">
        <v>0.48097805369530006</v>
      </c>
      <c r="D1922" s="9">
        <f t="shared" si="29"/>
        <v>-1.0559570273936796</v>
      </c>
      <c r="E1922" s="10">
        <v>0.14085819769660199</v>
      </c>
    </row>
    <row r="1923" spans="1:5" x14ac:dyDescent="0.2">
      <c r="A1923" s="6" t="s">
        <v>10</v>
      </c>
      <c r="B1923" s="6" t="s">
        <v>1934</v>
      </c>
      <c r="C1923" s="9">
        <v>0.47500594616693476</v>
      </c>
      <c r="D1923" s="9">
        <f t="shared" ref="D1923:D1925" si="30">LOG(C1923,2)</f>
        <v>-1.0739825215451335</v>
      </c>
      <c r="E1923" s="10">
        <v>0.29850025147313902</v>
      </c>
    </row>
    <row r="1924" spans="1:5" x14ac:dyDescent="0.2">
      <c r="A1924" s="6" t="s">
        <v>7</v>
      </c>
      <c r="B1924" s="6" t="s">
        <v>1931</v>
      </c>
      <c r="C1924" s="9">
        <v>0.30558748315208728</v>
      </c>
      <c r="D1924" s="9">
        <f t="shared" si="30"/>
        <v>-1.7103426430197004</v>
      </c>
      <c r="E1924" s="10">
        <v>0.53280759715570702</v>
      </c>
    </row>
    <row r="1925" spans="1:5" x14ac:dyDescent="0.2">
      <c r="A1925" s="6" t="s">
        <v>1671</v>
      </c>
      <c r="B1925" s="6" t="s">
        <v>3595</v>
      </c>
      <c r="C1925" s="9">
        <v>0.25636975174249299</v>
      </c>
      <c r="D1925" s="9">
        <f t="shared" si="30"/>
        <v>-1.9637020419221836</v>
      </c>
      <c r="E1925" s="10">
        <v>0.47040132825367498</v>
      </c>
    </row>
  </sheetData>
  <conditionalFormatting sqref="E2:E1925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11:12:08Z</dcterms:created>
  <dcterms:modified xsi:type="dcterms:W3CDTF">2021-06-30T11:32:02Z</dcterms:modified>
</cp:coreProperties>
</file>